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5" firstSheet="0" activeTab="5"/>
  </bookViews>
  <sheets>
    <sheet name="Samples" sheetId="1" state="visible" r:id="rId2"/>
    <sheet name="FARMS_CCs" sheetId="2" state="visible" r:id="rId3"/>
    <sheet name="FARMS_GoIs" sheetId="3" state="visible" r:id="rId4"/>
    <sheet name="RMA_GoIs" sheetId="4" state="visible" r:id="rId5"/>
    <sheet name="FARMS_NMD" sheetId="5" state="visible" r:id="rId6"/>
    <sheet name="RMA_NMD" sheetId="6" state="visible" r:id="rId7"/>
    <sheet name="NMD_summary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55" uniqueCount="4377">
  <si>
    <t xml:space="preserve">Sample/Patient annotation</t>
  </si>
  <si>
    <t xml:space="preserve">chip number</t>
  </si>
  <si>
    <r>
      <rPr>
        <b val="true"/>
        <sz val="12"/>
        <color rgb="FF000000"/>
        <rFont val="Arial"/>
        <family val="2"/>
        <charset val="1"/>
      </rPr>
      <t xml:space="preserve">sample</t>
    </r>
    <r>
      <rPr>
        <sz val="12"/>
        <color rgb="FF000000"/>
        <rFont val="Arial"/>
        <family val="2"/>
        <charset val="1"/>
      </rPr>
      <t xml:space="preserve"> (green=true positive if using RMA and Dixon's Q &gt;~0.25, ie, ~1/4</t>
    </r>
    <r>
      <rPr>
        <vertAlign val="superscript"/>
        <sz val="12"/>
        <color rgb="FF000000"/>
        <rFont val="Arial"/>
        <family val="2"/>
        <charset val="1"/>
      </rPr>
      <t xml:space="preserve">th</t>
    </r>
    <r>
      <rPr>
        <sz val="12"/>
        <color rgb="FF000000"/>
        <rFont val="Arial"/>
        <family val="2"/>
        <charset val="1"/>
      </rPr>
      <t xml:space="preserve"> of total range; red=false negative)</t>
    </r>
  </si>
  <si>
    <r>
      <rPr>
        <b val="true"/>
        <sz val="12"/>
        <color rgb="FF000000"/>
        <rFont val="Arial"/>
        <family val="2"/>
        <charset val="1"/>
      </rPr>
      <t xml:space="preserve">microarray batch</t>
    </r>
    <r>
      <rPr>
        <sz val="12"/>
        <color rgb="FF000000"/>
        <rFont val="Arial"/>
        <family val="2"/>
        <charset val="1"/>
      </rPr>
      <t xml:space="preserve"> (color-code like in Figure)</t>
    </r>
  </si>
  <si>
    <r>
      <rPr>
        <b val="true"/>
        <sz val="12"/>
        <color rgb="FF000000"/>
        <rFont val="Arial"/>
        <family val="2"/>
        <charset val="1"/>
      </rPr>
      <t xml:space="preserve">sex</t>
    </r>
    <r>
      <rPr>
        <sz val="12"/>
        <color rgb="FF000000"/>
        <rFont val="Arial"/>
        <family val="2"/>
        <charset val="1"/>
      </rPr>
      <t xml:space="preserve"> (color-code like in Figure)</t>
    </r>
  </si>
  <si>
    <r>
      <rPr>
        <b val="true"/>
        <sz val="12"/>
        <color rgb="FF000000"/>
        <rFont val="Arial"/>
        <family val="2"/>
        <charset val="1"/>
      </rPr>
      <t xml:space="preserve">disease</t>
    </r>
    <r>
      <rPr>
        <sz val="12"/>
        <color rgb="FF000000"/>
        <rFont val="Arial"/>
        <family val="2"/>
        <charset val="1"/>
      </rPr>
      <t xml:space="preserve"> (see key below)</t>
    </r>
  </si>
  <si>
    <r>
      <rPr>
        <b val="true"/>
        <sz val="12"/>
        <color rgb="FF000000"/>
        <rFont val="Arial"/>
        <family val="2"/>
        <charset val="1"/>
      </rPr>
      <t xml:space="preserve">disease class</t>
    </r>
    <r>
      <rPr>
        <sz val="12"/>
        <color rgb="FF000000"/>
        <rFont val="Arial"/>
        <family val="2"/>
        <charset val="1"/>
      </rPr>
      <t xml:space="preserve"> (see key below; color-code like in Figure)</t>
    </r>
  </si>
  <si>
    <r>
      <rPr>
        <b val="true"/>
        <sz val="12"/>
        <color rgb="FF000000"/>
        <rFont val="Arial"/>
        <family val="2"/>
        <charset val="1"/>
      </rPr>
      <t xml:space="preserve">associated gene(s) </t>
    </r>
    <r>
      <rPr>
        <sz val="12"/>
        <color rgb="FF000000"/>
        <rFont val="Arial"/>
        <family val="2"/>
        <charset val="1"/>
      </rPr>
      <t xml:space="preserve">(*=placeholder for anything)</t>
    </r>
  </si>
  <si>
    <t xml:space="preserve">confirmed NMD</t>
  </si>
  <si>
    <r>
      <rPr>
        <b val="true"/>
        <sz val="12"/>
        <rFont val="Arial"/>
        <family val="2"/>
        <charset val="1"/>
      </rPr>
      <t xml:space="preserve">inconsistency (IC) clustering: </t>
    </r>
    <r>
      <rPr>
        <sz val="12"/>
        <rFont val="Arial"/>
        <family val="2"/>
        <charset val="1"/>
      </rPr>
      <t xml:space="preserve">same number = same cluster, order like in heat map/clustering Figure (depth 5, cut-off 1.8) using FARMS data</t>
    </r>
  </si>
  <si>
    <r>
      <rPr>
        <b val="true"/>
        <sz val="12"/>
        <rFont val="Arial"/>
        <family val="2"/>
        <charset val="1"/>
      </rPr>
      <t xml:space="preserve">inconsistency (IC) clustering: </t>
    </r>
    <r>
      <rPr>
        <sz val="12"/>
        <rFont val="Arial"/>
        <family val="2"/>
        <charset val="1"/>
      </rPr>
      <t xml:space="preserve">same number = same cluster, order like in heat map/clustering Figure (depth 5, cut-off 1.9) using FARMS data</t>
    </r>
  </si>
  <si>
    <r>
      <rPr>
        <b val="true"/>
        <sz val="12"/>
        <rFont val="Arial"/>
        <family val="2"/>
        <charset val="1"/>
      </rPr>
      <t xml:space="preserve">inconsistency (IC) clustering: </t>
    </r>
    <r>
      <rPr>
        <sz val="12"/>
        <rFont val="Arial"/>
        <family val="2"/>
        <charset val="1"/>
      </rPr>
      <t xml:space="preserve">same number = same cluster, order like in heat map/clustering Figure (depth 5, cut-off 1.85) using RMA data</t>
    </r>
  </si>
  <si>
    <r>
      <rPr>
        <b val="true"/>
        <sz val="12"/>
        <rFont val="Arial"/>
        <family val="2"/>
        <charset val="1"/>
      </rPr>
      <t xml:space="preserve">inconsistency (IC) clustering: </t>
    </r>
    <r>
      <rPr>
        <sz val="12"/>
        <rFont val="Arial"/>
        <family val="2"/>
        <charset val="1"/>
      </rPr>
      <t xml:space="preserve">same number = same cluster, order like in heat map/clustering Figure (depth 5, cut-off 1.9) using RMA data</t>
    </r>
  </si>
  <si>
    <t xml:space="preserve">RMA IC clustering sample sort order</t>
  </si>
  <si>
    <t xml:space="preserve">FARMS IC clustering sample sort order</t>
  </si>
  <si>
    <t xml:space="preserve">M</t>
  </si>
  <si>
    <t xml:space="preserve">F</t>
  </si>
  <si>
    <t xml:space="preserve">NPC</t>
  </si>
  <si>
    <t xml:space="preserve">SLC22* or SLC25*</t>
  </si>
  <si>
    <t xml:space="preserve">ASL</t>
  </si>
  <si>
    <t xml:space="preserve">SMPD*</t>
  </si>
  <si>
    <t xml:space="preserve">NPC1 &amp; GBA</t>
  </si>
  <si>
    <t xml:space="preserve">NPC1</t>
  </si>
  <si>
    <t xml:space="preserve">HEXA &amp; HEXB</t>
  </si>
  <si>
    <t xml:space="preserve">HEXA</t>
  </si>
  <si>
    <t xml:space="preserve">POLG</t>
  </si>
  <si>
    <t xml:space="preserve">PEX7</t>
  </si>
  <si>
    <t xml:space="preserve">PEX1</t>
  </si>
  <si>
    <t xml:space="preserve">GAA</t>
  </si>
  <si>
    <t xml:space="preserve">GBA</t>
  </si>
  <si>
    <t xml:space="preserve">GK</t>
  </si>
  <si>
    <t xml:space="preserve">SUOX</t>
  </si>
  <si>
    <t xml:space="preserve">ACADM</t>
  </si>
  <si>
    <t xml:space="preserve">MOCS2</t>
  </si>
  <si>
    <t xml:space="preserve">PDH*</t>
  </si>
  <si>
    <t xml:space="preserve">ABCD1</t>
  </si>
  <si>
    <t xml:space="preserve">DGUOK</t>
  </si>
  <si>
    <t xml:space="preserve">DPYD</t>
  </si>
  <si>
    <t xml:space="preserve">NPC2</t>
  </si>
  <si>
    <t xml:space="preserve">CTNS</t>
  </si>
  <si>
    <t xml:space="preserve">PEX*</t>
  </si>
  <si>
    <t xml:space="preserve">ADSL</t>
  </si>
  <si>
    <t xml:space="preserve">HPRT1</t>
  </si>
  <si>
    <t xml:space="preserve">AGA</t>
  </si>
  <si>
    <t xml:space="preserve">ACADVL</t>
  </si>
  <si>
    <t xml:space="preserve">NT5*</t>
  </si>
  <si>
    <t xml:space="preserve">ADA</t>
  </si>
  <si>
    <t xml:space="preserve">CLN3</t>
  </si>
  <si>
    <t xml:space="preserve">X2</t>
  </si>
  <si>
    <t xml:space="preserve">ACADS*</t>
  </si>
  <si>
    <t xml:space="preserve">ASAH* or ACER*</t>
  </si>
  <si>
    <t xml:space="preserve">MOCS1</t>
  </si>
  <si>
    <t xml:space="preserve">SURF1</t>
  </si>
  <si>
    <t xml:space="preserve">GLA</t>
  </si>
  <si>
    <t xml:space="preserve">disease class</t>
  </si>
  <si>
    <t xml:space="preserve">name</t>
  </si>
  <si>
    <t xml:space="preserve">LYSOSOMAL STORAGE DISORDERS</t>
  </si>
  <si>
    <t xml:space="preserve">PURINE &amp; PYRIMIDINE DISORDERS</t>
  </si>
  <si>
    <t xml:space="preserve">PEROXISOMAL DISORDERS</t>
  </si>
  <si>
    <t xml:space="preserve">UREA CYCLE DEFECT</t>
  </si>
  <si>
    <t xml:space="preserve">MET. OF SULPHUR AMINOACIDS</t>
  </si>
  <si>
    <t xml:space="preserve">FATTY ACID OXIDATION DISORDERS</t>
  </si>
  <si>
    <t xml:space="preserve">MITOCHONDRIAL DISORDERS</t>
  </si>
  <si>
    <t xml:space="preserve">CARBOHYDRATE METABOLISM</t>
  </si>
  <si>
    <t xml:space="preserve">DISORDER NOT IDENTIFIED</t>
  </si>
  <si>
    <t xml:space="preserve">non-affected</t>
  </si>
  <si>
    <t xml:space="preserve">disease</t>
  </si>
  <si>
    <t xml:space="preserve">Niemann Pick A, B, C</t>
  </si>
  <si>
    <t xml:space="preserve">Gaucher</t>
  </si>
  <si>
    <t xml:space="preserve">Tay-Sachs</t>
  </si>
  <si>
    <t xml:space="preserve">Cystinosis</t>
  </si>
  <si>
    <t xml:space="preserve">Batten</t>
  </si>
  <si>
    <t xml:space="preserve">Aspartylglucosaminuria</t>
  </si>
  <si>
    <t xml:space="preserve">Fabry</t>
  </si>
  <si>
    <t xml:space="preserve">Farber</t>
  </si>
  <si>
    <t xml:space="preserve">Lesch-Nyham</t>
  </si>
  <si>
    <t xml:space="preserve">Purine nucleotidase deficiency</t>
  </si>
  <si>
    <t xml:space="preserve">Adenylosuccinate lyase deficiency</t>
  </si>
  <si>
    <t xml:space="preserve">Adenosine deaminase deficiency</t>
  </si>
  <si>
    <t xml:space="preserve">Dehydropyrimidine dehydrogenase deficiency</t>
  </si>
  <si>
    <t xml:space="preserve">Zellweger</t>
  </si>
  <si>
    <t xml:space="preserve">Adrenoleukodystrophy</t>
  </si>
  <si>
    <t xml:space="preserve">Rhizomelia chondroplasia punctata</t>
  </si>
  <si>
    <t xml:space="preserve">Argininosuccinic aciduria</t>
  </si>
  <si>
    <t xml:space="preserve">Carnitine transporter defect</t>
  </si>
  <si>
    <t xml:space="preserve">Short-chain hydroxyacil-CoA dehydrogenase deficiency</t>
  </si>
  <si>
    <t xml:space="preserve">Medium-chain hydroxyacil-CoA dehydrogenase deficiency</t>
  </si>
  <si>
    <t xml:space="preserve">Very-large-chain hydroxyacil-CoA dehydrogenase deficiency</t>
  </si>
  <si>
    <t xml:space="preserve">Deoxy-guanosine kinase deficiency</t>
  </si>
  <si>
    <t xml:space="preserve">Surfeit-1 deficiency</t>
  </si>
  <si>
    <t xml:space="preserve">Polymerase DNA-directed gamma deficiency</t>
  </si>
  <si>
    <t xml:space="preserve">Lactic acidosis</t>
  </si>
  <si>
    <t xml:space="preserve">Glycerol kinase deficiency</t>
  </si>
  <si>
    <t xml:space="preserve">Pompe disease</t>
  </si>
  <si>
    <t xml:space="preserve">Molybdenum cofactor deficiency</t>
  </si>
  <si>
    <t xml:space="preserve">Isolated sulphite oxidase deficiency</t>
  </si>
  <si>
    <t xml:space="preserve">unknown</t>
  </si>
  <si>
    <t xml:space="preserve">Pair-wise correlation coefficients between gene expression profiles for all samples, based on FARMS data. Biologically replicate samples are highlighted in green</t>
  </si>
  <si>
    <t xml:space="preserve">87</t>
  </si>
  <si>
    <t xml:space="preserve">36</t>
  </si>
  <si>
    <t xml:space="preserve">86</t>
  </si>
  <si>
    <t xml:space="preserve">60</t>
  </si>
  <si>
    <t xml:space="preserve">43</t>
  </si>
  <si>
    <t xml:space="preserve">52</t>
  </si>
  <si>
    <t xml:space="preserve">1</t>
  </si>
  <si>
    <t xml:space="preserve">85</t>
  </si>
  <si>
    <t xml:space="preserve">19</t>
  </si>
  <si>
    <t xml:space="preserve">84</t>
  </si>
  <si>
    <t xml:space="preserve">68</t>
  </si>
  <si>
    <t xml:space="preserve">3</t>
  </si>
  <si>
    <t xml:space="preserve">57</t>
  </si>
  <si>
    <t xml:space="preserve">49</t>
  </si>
  <si>
    <t xml:space="preserve">40</t>
  </si>
  <si>
    <t xml:space="preserve">5</t>
  </si>
  <si>
    <t xml:space="preserve">32</t>
  </si>
  <si>
    <t xml:space="preserve">63</t>
  </si>
  <si>
    <t xml:space="preserve">78</t>
  </si>
  <si>
    <t xml:space="preserve">14</t>
  </si>
  <si>
    <t xml:space="preserve">33</t>
  </si>
  <si>
    <t xml:space="preserve">93</t>
  </si>
  <si>
    <t xml:space="preserve">4</t>
  </si>
  <si>
    <t xml:space="preserve">24</t>
  </si>
  <si>
    <t xml:space="preserve">44</t>
  </si>
  <si>
    <t xml:space="preserve">94</t>
  </si>
  <si>
    <t xml:space="preserve">8</t>
  </si>
  <si>
    <t xml:space="preserve">65</t>
  </si>
  <si>
    <t xml:space="preserve">48</t>
  </si>
  <si>
    <t xml:space="preserve">39</t>
  </si>
  <si>
    <t xml:space="preserve">6</t>
  </si>
  <si>
    <t xml:space="preserve">77</t>
  </si>
  <si>
    <t xml:space="preserve">30</t>
  </si>
  <si>
    <t xml:space="preserve">18</t>
  </si>
  <si>
    <t xml:space="preserve">83</t>
  </si>
  <si>
    <t xml:space="preserve">58</t>
  </si>
  <si>
    <t xml:space="preserve">67</t>
  </si>
  <si>
    <t xml:space="preserve">23</t>
  </si>
  <si>
    <t xml:space="preserve">75</t>
  </si>
  <si>
    <t xml:space="preserve">25</t>
  </si>
  <si>
    <t xml:space="preserve">64</t>
  </si>
  <si>
    <t xml:space="preserve">89</t>
  </si>
  <si>
    <t xml:space="preserve">61</t>
  </si>
  <si>
    <t xml:space="preserve">17</t>
  </si>
  <si>
    <t xml:space="preserve">91</t>
  </si>
  <si>
    <t xml:space="preserve">56</t>
  </si>
  <si>
    <t xml:space="preserve">59</t>
  </si>
  <si>
    <t xml:space="preserve">20</t>
  </si>
  <si>
    <t xml:space="preserve">7</t>
  </si>
  <si>
    <t xml:space="preserve">22</t>
  </si>
  <si>
    <t xml:space="preserve">15</t>
  </si>
  <si>
    <t xml:space="preserve">45</t>
  </si>
  <si>
    <t xml:space="preserve">80</t>
  </si>
  <si>
    <t xml:space="preserve">46</t>
  </si>
  <si>
    <t xml:space="preserve">73</t>
  </si>
  <si>
    <t xml:space="preserve">12</t>
  </si>
  <si>
    <t xml:space="preserve">72</t>
  </si>
  <si>
    <t xml:space="preserve">51</t>
  </si>
  <si>
    <t xml:space="preserve">53</t>
  </si>
  <si>
    <t xml:space="preserve">2</t>
  </si>
  <si>
    <t xml:space="preserve">62</t>
  </si>
  <si>
    <t xml:space="preserve">55</t>
  </si>
  <si>
    <t xml:space="preserve">16</t>
  </si>
  <si>
    <t xml:space="preserve">81</t>
  </si>
  <si>
    <t xml:space="preserve">34</t>
  </si>
  <si>
    <t xml:space="preserve">90</t>
  </si>
  <si>
    <t xml:space="preserve">10</t>
  </si>
  <si>
    <t xml:space="preserve">9</t>
  </si>
  <si>
    <t xml:space="preserve">79</t>
  </si>
  <si>
    <t xml:space="preserve">54</t>
  </si>
  <si>
    <t xml:space="preserve">98</t>
  </si>
  <si>
    <t xml:space="preserve">min:</t>
  </si>
  <si>
    <t xml:space="preserve">overall min:</t>
  </si>
  <si>
    <t xml:space="preserve">max:</t>
  </si>
  <si>
    <t xml:space="preserve">overall max:</t>
  </si>
  <si>
    <t xml:space="preserve">Annotation and outlier test for metabolic genes of interest using FARMS expression values and I/NI filtering (sorted by max of columns H and J)</t>
  </si>
  <si>
    <t xml:space="preserve">ProbeSet</t>
  </si>
  <si>
    <t xml:space="preserve">#probes</t>
  </si>
  <si>
    <t xml:space="preserve">medianHits</t>
  </si>
  <si>
    <r>
      <rPr>
        <b val="true"/>
        <sz val="11"/>
        <color rgb="FF000000"/>
        <rFont val="Calibri"/>
        <family val="2"/>
      </rPr>
      <t xml:space="preserve">medianFARMS</t>
    </r>
    <r>
      <rPr>
        <sz val="11"/>
        <color rgb="FF000000"/>
        <rFont val="Calibri"/>
        <family val="2"/>
      </rPr>
      <t xml:space="preserve"> (median expression value according to FARMS; linear scale)</t>
    </r>
  </si>
  <si>
    <r>
      <rPr>
        <b val="true"/>
        <sz val="11"/>
        <color rgb="FF000000"/>
        <rFont val="Calibri"/>
        <family val="2"/>
      </rPr>
      <t xml:space="preserve">minFARMS </t>
    </r>
    <r>
      <rPr>
        <sz val="11"/>
        <color rgb="FF000000"/>
        <rFont val="Calibri"/>
        <family val="2"/>
      </rPr>
      <t xml:space="preserve">(minimum expression value according to FARMS; linear scale)</t>
    </r>
  </si>
  <si>
    <r>
      <rPr>
        <b val="true"/>
        <sz val="11"/>
        <color rgb="FF000000"/>
        <rFont val="Calibri"/>
        <family val="2"/>
      </rPr>
      <t xml:space="preserve">minArrayFARMS</t>
    </r>
    <r>
      <rPr>
        <sz val="11"/>
        <color rgb="FF000000"/>
        <rFont val="Calibri"/>
        <family val="2"/>
      </rPr>
      <t xml:space="preserve"> (sample corresponding to minimum expression value, maximum MAD-Grubb test statistic, and maximum Dixon-Q test statistic)</t>
    </r>
  </si>
  <si>
    <r>
      <rPr>
        <b val="true"/>
        <sz val="11"/>
        <color rgb="FF000000"/>
        <rFont val="Calibri"/>
        <family val="2"/>
      </rPr>
      <t xml:space="preserve">maxMadGrubb</t>
    </r>
    <r>
      <rPr>
        <sz val="11"/>
        <color rgb="FF000000"/>
        <rFont val="Calibri"/>
        <family val="2"/>
      </rPr>
      <t xml:space="preserve"> = (median – minimum) / MAD (Grubb's outlier statistic w/ mean replaced by median, and std dev replaced by MAD; robust against high expression outliers; still works in cases of &gt;1 low expression outliers)</t>
    </r>
  </si>
  <si>
    <r>
      <rPr>
        <b val="true"/>
        <sz val="11"/>
        <color rgb="FF000000"/>
        <rFont val="Calibri"/>
        <family val="2"/>
      </rPr>
      <t xml:space="preserve">maxDixon </t>
    </r>
    <r>
      <rPr>
        <sz val="11"/>
        <color rgb="FF000000"/>
        <rFont val="Calibri"/>
        <family val="2"/>
      </rPr>
      <t xml:space="preserve">= (2ndSmallestValue – minimum) / range (Dixon's Q; robust against high expression outliers; fails for &gt;1 low expression outliers as is the case for replicate arrays or samples w/ NMD in same gene)</t>
    </r>
  </si>
  <si>
    <r>
      <rPr>
        <b val="true"/>
        <sz val="11"/>
        <color rgb="FF000000"/>
        <rFont val="Calibri"/>
        <family val="2"/>
      </rPr>
      <t xml:space="preserve">maxDixon3rd</t>
    </r>
    <r>
      <rPr>
        <sz val="11"/>
        <color rgb="FF000000"/>
        <rFont val="Calibri"/>
        <family val="2"/>
      </rPr>
      <t xml:space="preserve"> = (3rdSmallestValue - minimum) / range (catches 1</t>
    </r>
    <r>
      <rPr>
        <vertAlign val="superscript"/>
        <sz val="11"/>
        <color rgb="FF000000"/>
        <rFont val="Calibri"/>
        <family val="2"/>
      </rPr>
      <t xml:space="preserve">st</t>
    </r>
    <r>
      <rPr>
        <sz val="11"/>
        <color rgb="FF000000"/>
        <rFont val="Calibri"/>
        <family val="2"/>
      </rPr>
      <t xml:space="preserve"> low expression outlier in presence of 2</t>
    </r>
    <r>
      <rPr>
        <vertAlign val="superscript"/>
        <sz val="11"/>
        <color rgb="FF000000"/>
        <rFont val="Calibri"/>
        <family val="2"/>
      </rPr>
      <t xml:space="preserve">nd</t>
    </r>
    <r>
      <rPr>
        <sz val="11"/>
        <color rgb="FF000000"/>
        <rFont val="Calibri"/>
        <family val="2"/>
      </rPr>
      <t xml:space="preserve"> low expression outlier)</t>
    </r>
  </si>
  <si>
    <r>
      <rPr>
        <b val="true"/>
        <sz val="11"/>
        <color rgb="FF000000"/>
        <rFont val="Calibri"/>
        <family val="2"/>
      </rPr>
      <t xml:space="preserve">Dixon2nd3rd </t>
    </r>
    <r>
      <rPr>
        <sz val="11"/>
        <color rgb="FF000000"/>
        <rFont val="Calibri"/>
        <family val="2"/>
      </rPr>
      <t xml:space="preserve">= (2ndSmallestValue – 3rdSmallestValue) / range (catches 2nd low expression outlier)</t>
    </r>
  </si>
  <si>
    <r>
      <rPr>
        <b val="true"/>
        <sz val="11"/>
        <color rgb="FF000000"/>
        <rFont val="Calibri"/>
        <family val="2"/>
      </rPr>
      <t xml:space="preserve">arrayDixon2nd3rd</t>
    </r>
    <r>
      <rPr>
        <sz val="11"/>
        <color rgb="FF000000"/>
        <rFont val="Calibri"/>
        <family val="2"/>
      </rPr>
      <t xml:space="preserve"> (sample corresponding to 2</t>
    </r>
    <r>
      <rPr>
        <vertAlign val="superscript"/>
        <sz val="11"/>
        <color rgb="FF000000"/>
        <rFont val="Calibri"/>
        <family val="2"/>
      </rPr>
      <t xml:space="preserve">nd</t>
    </r>
    <r>
      <rPr>
        <sz val="11"/>
        <color rgb="FF000000"/>
        <rFont val="Calibri"/>
        <family val="2"/>
      </rPr>
      <t xml:space="preserve"> low expression outlier)</t>
    </r>
  </si>
  <si>
    <t xml:space="preserve">Symbol</t>
  </si>
  <si>
    <t xml:space="preserve">notes</t>
  </si>
  <si>
    <t xml:space="preserve">Gene</t>
  </si>
  <si>
    <t xml:space="preserve">Entrez</t>
  </si>
  <si>
    <t xml:space="preserve">enzymeClass</t>
  </si>
  <si>
    <t xml:space="preserve">diseaseClass</t>
  </si>
  <si>
    <t xml:space="preserve">202854_at</t>
  </si>
  <si>
    <t xml:space="preserve">true positives</t>
  </si>
  <si>
    <t xml:space="preserve">hypoxanthine phosphoribosyltransferase 1</t>
  </si>
  <si>
    <t xml:space="preserve">Purine</t>
  </si>
  <si>
    <t xml:space="preserve">Lesch-Nyham syndrome</t>
  </si>
  <si>
    <t xml:space="preserve">PURINE AND PYRIMIDINE</t>
  </si>
  <si>
    <t xml:space="preserve">204295_at</t>
  </si>
  <si>
    <t xml:space="preserve">SURF1 /// VPS37A</t>
  </si>
  <si>
    <t xml:space="preserve">true positive</t>
  </si>
  <si>
    <t xml:space="preserve">surfeit 1 /// vacuolar protein sorting 37 homolog A (S. cerevisiae)</t>
  </si>
  <si>
    <t xml:space="preserve">137492 /// 6834</t>
  </si>
  <si>
    <t xml:space="preserve">\N</t>
  </si>
  <si>
    <t xml:space="preserve">Leigh syndrome</t>
  </si>
  <si>
    <t xml:space="preserve">MITOCHONDRIAL</t>
  </si>
  <si>
    <t xml:space="preserve">201765_s_at</t>
  </si>
  <si>
    <t xml:space="preserve">hexosaminidase A (alpha polypeptide)</t>
  </si>
  <si>
    <t xml:space="preserve">sphingolipidoses</t>
  </si>
  <si>
    <t xml:space="preserve">Tay-Sachs, Sandhoff</t>
  </si>
  <si>
    <t xml:space="preserve">LYSOSSOMAL</t>
  </si>
  <si>
    <t xml:space="preserve">209549_s_at</t>
  </si>
  <si>
    <t xml:space="preserve">deoxyguanosine kinase</t>
  </si>
  <si>
    <t xml:space="preserve">203816_at</t>
  </si>
  <si>
    <t xml:space="preserve">204639_at</t>
  </si>
  <si>
    <t xml:space="preserve">adenosine deaminase</t>
  </si>
  <si>
    <t xml:space="preserve">200701_at</t>
  </si>
  <si>
    <t xml:space="preserve">Niemann-Pick disease, type C2</t>
  </si>
  <si>
    <t xml:space="preserve">lipid storage disorders</t>
  </si>
  <si>
    <t xml:space="preserve">Niemann-Pick disease type C2</t>
  </si>
  <si>
    <t xml:space="preserve">210250_x_at</t>
  </si>
  <si>
    <t xml:space="preserve">adenylosuccinate lyase</t>
  </si>
  <si>
    <t xml:space="preserve">216705_s_at</t>
  </si>
  <si>
    <t xml:space="preserve">210980_s_at</t>
  </si>
  <si>
    <t xml:space="preserve">ASAH1</t>
  </si>
  <si>
    <t xml:space="preserve">NMD candidate (and potential false positive); backed up by 2 other probe sets (see below)</t>
  </si>
  <si>
    <t xml:space="preserve">N-acylsphingosine amidohydrolase (acid ceramidase) 1</t>
  </si>
  <si>
    <t xml:space="preserve">202679_at</t>
  </si>
  <si>
    <t xml:space="preserve">Niemann-Pick disease, type C1</t>
  </si>
  <si>
    <t xml:space="preserve">Niemann-Pick disease type C1</t>
  </si>
  <si>
    <t xml:space="preserve">204333_s_at</t>
  </si>
  <si>
    <t xml:space="preserve">true positive (defines cut-off on Dixon-Q as &gt;~0.25, ie, &gt;~1/4th of total range)</t>
  </si>
  <si>
    <t xml:space="preserve">aspartylglucosaminidase</t>
  </si>
  <si>
    <t xml:space="preserve">oligosacharidoses</t>
  </si>
  <si>
    <t xml:space="preserve">aspartylglucosaminuria</t>
  </si>
  <si>
    <t xml:space="preserve">216064_s_at</t>
  </si>
  <si>
    <t xml:space="preserve">203972_s_at</t>
  </si>
  <si>
    <t xml:space="preserve">PEX3</t>
  </si>
  <si>
    <t xml:space="preserve">peroxisomal biogenesis factor 3</t>
  </si>
  <si>
    <t xml:space="preserve">Peroxisome biogenesis</t>
  </si>
  <si>
    <t xml:space="preserve">Zellweger syndrome</t>
  </si>
  <si>
    <t xml:space="preserve">PEROXISOMAL</t>
  </si>
  <si>
    <t xml:space="preserve">204332_s_at</t>
  </si>
  <si>
    <t xml:space="preserve">true positive (defines cut-off on MAD-Grubb cut-off of &gt;~4.5)</t>
  </si>
  <si>
    <t xml:space="preserve">205401_at</t>
  </si>
  <si>
    <t xml:space="preserve">AGPS</t>
  </si>
  <si>
    <t xml:space="preserve">NMD candidate (and potential false positive); backed up by RMA (see RMA sheet), but SSR_34 is outlier wrt Dixon Q (high false positive rate)</t>
  </si>
  <si>
    <t xml:space="preserve">alkylglycerone phosphate synthase</t>
  </si>
  <si>
    <t xml:space="preserve">Rhizomelic chondrodysplasia punctata (RCDP)</t>
  </si>
  <si>
    <t xml:space="preserve">RCDP type III</t>
  </si>
  <si>
    <t xml:space="preserve">200975_at</t>
  </si>
  <si>
    <t xml:space="preserve">PPT1</t>
  </si>
  <si>
    <t xml:space="preserve">NMD candidate (and potential false positive); backed up by RMA (see RMA sheet)</t>
  </si>
  <si>
    <t xml:space="preserve">palmitoyl-protein thioesterase 1</t>
  </si>
  <si>
    <t xml:space="preserve">neuronal ceroid lipofuscinoses</t>
  </si>
  <si>
    <t xml:space="preserve">Santavuori-Haltia disease</t>
  </si>
  <si>
    <t xml:space="preserve">202144_s_at</t>
  </si>
  <si>
    <t xml:space="preserve">212959_s_at</t>
  </si>
  <si>
    <t xml:space="preserve">GNPTAB</t>
  </si>
  <si>
    <t xml:space="preserve">N-acetylglucosamine-1-phosphate transferase, alpha and beta subunits</t>
  </si>
  <si>
    <t xml:space="preserve">mucolipidoses</t>
  </si>
  <si>
    <t xml:space="preserve">mucolipidoses II and III</t>
  </si>
  <si>
    <t xml:space="preserve">201695_s_at</t>
  </si>
  <si>
    <t xml:space="preserve">NP</t>
  </si>
  <si>
    <t xml:space="preserve">nucleoside phosphorylase</t>
  </si>
  <si>
    <t xml:space="preserve">200980_s_at</t>
  </si>
  <si>
    <t xml:space="preserve">PDHA1</t>
  </si>
  <si>
    <t xml:space="preserve">pyruvate dehydrogenase (lipoamide) alpha 1</t>
  </si>
  <si>
    <t xml:space="preserve">202605_at</t>
  </si>
  <si>
    <t xml:space="preserve">GUSB</t>
  </si>
  <si>
    <t xml:space="preserve">glucuronidase, beta</t>
  </si>
  <si>
    <t xml:space="preserve">mucopolisacharidoses (MPS)</t>
  </si>
  <si>
    <t xml:space="preserve">MPS type VII</t>
  </si>
  <si>
    <t xml:space="preserve">225114_at</t>
  </si>
  <si>
    <t xml:space="preserve">208758_at</t>
  </si>
  <si>
    <t xml:space="preserve">ATIC</t>
  </si>
  <si>
    <t xml:space="preserve">5-aminoimidazole-4-carboxamide ribonucleotide formyltransferase/IMP cyclohydrolase</t>
  </si>
  <si>
    <t xml:space="preserve">213902_at</t>
  </si>
  <si>
    <t xml:space="preserve">see row 9</t>
  </si>
  <si>
    <t xml:space="preserve">225108_at</t>
  </si>
  <si>
    <t xml:space="preserve">203032_s_at</t>
  </si>
  <si>
    <t xml:space="preserve">FH</t>
  </si>
  <si>
    <t xml:space="preserve">NMD candidate (and potential false positive); DWR and SSR clustered together despite being in different disease classes (how frequent are misdiagnoses?); also, SSR_34 is outlier wrt Dixon Q (high false positive rate)</t>
  </si>
  <si>
    <t xml:space="preserve">fumarate hydratase</t>
  </si>
  <si>
    <t xml:space="preserve">Fumaric aciduria</t>
  </si>
  <si>
    <t xml:space="preserve">204293_at</t>
  </si>
  <si>
    <t xml:space="preserve">SGSH</t>
  </si>
  <si>
    <t xml:space="preserve">N-sulfoglucosamine sulfohydrolase</t>
  </si>
  <si>
    <t xml:space="preserve">MPS type IIIA</t>
  </si>
  <si>
    <t xml:space="preserve">212335_at</t>
  </si>
  <si>
    <t xml:space="preserve">GNS</t>
  </si>
  <si>
    <t xml:space="preserve">glucosamine (N-acetyl)-6-sulfatase</t>
  </si>
  <si>
    <t xml:space="preserve">MPS typeIIID</t>
  </si>
  <si>
    <t xml:space="preserve">202942_at</t>
  </si>
  <si>
    <t xml:space="preserve">ETFB</t>
  </si>
  <si>
    <t xml:space="preserve">electron-transfer-flavoprotein, beta polypeptide</t>
  </si>
  <si>
    <t xml:space="preserve">Glutaric aciduria type IIB</t>
  </si>
  <si>
    <t xml:space="preserve">FATTY ACID OXIDATION</t>
  </si>
  <si>
    <t xml:space="preserve">209420_s_at</t>
  </si>
  <si>
    <t xml:space="preserve">SMPD1</t>
  </si>
  <si>
    <t xml:space="preserve">sphingomyelin phosphodiesterase 1, acid lysosomal</t>
  </si>
  <si>
    <t xml:space="preserve">Niemann-Pick disease type A/B</t>
  </si>
  <si>
    <t xml:space="preserve">202943_s_at</t>
  </si>
  <si>
    <t xml:space="preserve">NAGA</t>
  </si>
  <si>
    <t xml:space="preserve">N-acetylgalactosaminidase, alpha-</t>
  </si>
  <si>
    <t xml:space="preserve">Schindler disease</t>
  </si>
  <si>
    <t xml:space="preserve">213702_x_at</t>
  </si>
  <si>
    <t xml:space="preserve">221041_s_at</t>
  </si>
  <si>
    <t xml:space="preserve">SLC17A5</t>
  </si>
  <si>
    <t xml:space="preserve">solute carrier family 17 (anion/sugar transporter), member 5</t>
  </si>
  <si>
    <t xml:space="preserve">lysosomal transport</t>
  </si>
  <si>
    <t xml:space="preserve">Salla disease</t>
  </si>
  <si>
    <t xml:space="preserve">1555419_a_at</t>
  </si>
  <si>
    <t xml:space="preserve">203190_at</t>
  </si>
  <si>
    <t xml:space="preserve">NDUFS8</t>
  </si>
  <si>
    <t xml:space="preserve">NADH dehydrogenase (ubiquinone) Fe-S protein 8, 23kDa (NADH-coenzyme Q reductase)</t>
  </si>
  <si>
    <t xml:space="preserve">208911_s_at</t>
  </si>
  <si>
    <t xml:space="preserve">PDHB</t>
  </si>
  <si>
    <t xml:space="preserve">pyruvate dehydrogenase (lipoamide) beta</t>
  </si>
  <si>
    <t xml:space="preserve">200742_s_at</t>
  </si>
  <si>
    <t xml:space="preserve">TPP1</t>
  </si>
  <si>
    <t xml:space="preserve">tripeptidyl peptidase I</t>
  </si>
  <si>
    <t xml:space="preserve">NCL late infantile</t>
  </si>
  <si>
    <t xml:space="preserve">201576_s_at</t>
  </si>
  <si>
    <t xml:space="preserve">GLB1</t>
  </si>
  <si>
    <t xml:space="preserve">galactosidase, beta 1</t>
  </si>
  <si>
    <t xml:space="preserve">MPS type IVB (morquio), Sialidosis, GM1 gangliosidosis</t>
  </si>
  <si>
    <t xml:space="preserve">1555041_a_at</t>
  </si>
  <si>
    <t xml:space="preserve">202908_at</t>
  </si>
  <si>
    <t xml:space="preserve">WFS1</t>
  </si>
  <si>
    <t xml:space="preserve">Wolfram syndrome 1 (wolframin)</t>
  </si>
  <si>
    <t xml:space="preserve">Wolfram</t>
  </si>
  <si>
    <t xml:space="preserve">223441_at</t>
  </si>
  <si>
    <t xml:space="preserve">209303_at</t>
  </si>
  <si>
    <t xml:space="preserve">NDUFS4</t>
  </si>
  <si>
    <t xml:space="preserve">NADH dehydrogenase (ubiquinone) Fe-S protein 4, 18kDa (NADH-coenzyme Q reductase)</t>
  </si>
  <si>
    <t xml:space="preserve">201944_at</t>
  </si>
  <si>
    <t xml:space="preserve">HEXB</t>
  </si>
  <si>
    <t xml:space="preserve">hexosaminidase B (beta polypeptide)</t>
  </si>
  <si>
    <t xml:space="preserve">212334_at</t>
  </si>
  <si>
    <t xml:space="preserve">213501_at</t>
  </si>
  <si>
    <t xml:space="preserve">ACOX1</t>
  </si>
  <si>
    <t xml:space="preserve">acyl-Coenzyme A oxidase 1, palmitoyl</t>
  </si>
  <si>
    <t xml:space="preserve">Peroxisome beta-oxidation</t>
  </si>
  <si>
    <t xml:space="preserve">pseudo-Zellweger syndrome</t>
  </si>
  <si>
    <t xml:space="preserve">200661_at</t>
  </si>
  <si>
    <t xml:space="preserve">CTSA</t>
  </si>
  <si>
    <t xml:space="preserve">cathepsin A</t>
  </si>
  <si>
    <t xml:space="preserve">sialidase</t>
  </si>
  <si>
    <t xml:space="preserve">203189_s_at</t>
  </si>
  <si>
    <t xml:space="preserve">205074_at</t>
  </si>
  <si>
    <t xml:space="preserve">SLC22A5</t>
  </si>
  <si>
    <t xml:space="preserve">solute carrier family 22 (organic cation/carnitine transporter), member 5</t>
  </si>
  <si>
    <t xml:space="preserve">primary carnitine deficiency</t>
  </si>
  <si>
    <t xml:space="preserve">202706_s_at</t>
  </si>
  <si>
    <t xml:space="preserve">UMPS</t>
  </si>
  <si>
    <t xml:space="preserve">uridine monophosphate synthetase</t>
  </si>
  <si>
    <t xml:space="preserve">Pyrimidine</t>
  </si>
  <si>
    <t xml:space="preserve">Hereditary orotic aciduria</t>
  </si>
  <si>
    <t xml:space="preserve">204608_at</t>
  </si>
  <si>
    <t xml:space="preserve">argininosuccinate lyase</t>
  </si>
  <si>
    <t xml:space="preserve">Arginosuccinic aciduria</t>
  </si>
  <si>
    <t xml:space="preserve">OTHERS</t>
  </si>
  <si>
    <t xml:space="preserve">212221_x_at</t>
  </si>
  <si>
    <t xml:space="preserve">IDS</t>
  </si>
  <si>
    <t xml:space="preserve">iduronate 2-sulfatase</t>
  </si>
  <si>
    <t xml:space="preserve">MPS type II, Hunter disease</t>
  </si>
  <si>
    <t xml:space="preserve">200743_s_at</t>
  </si>
  <si>
    <t xml:space="preserve">204276_at</t>
  </si>
  <si>
    <t xml:space="preserve">TK2</t>
  </si>
  <si>
    <t xml:space="preserve">thymidine kinase 2, mitochondrial</t>
  </si>
  <si>
    <t xml:space="preserve">210296_s_at</t>
  </si>
  <si>
    <t xml:space="preserve">PXMP3</t>
  </si>
  <si>
    <t xml:space="preserve">peroxisomal membrane protein 3, 35kDa</t>
  </si>
  <si>
    <t xml:space="preserve">Zellweger syndrome/Infantile Refsum</t>
  </si>
  <si>
    <t xml:space="preserve">211922_s_at</t>
  </si>
  <si>
    <t xml:space="preserve">CAT</t>
  </si>
  <si>
    <t xml:space="preserve">catalase</t>
  </si>
  <si>
    <t xml:space="preserve">Others</t>
  </si>
  <si>
    <t xml:space="preserve">Acatalasemia</t>
  </si>
  <si>
    <t xml:space="preserve">201432_at</t>
  </si>
  <si>
    <t xml:space="preserve">224887_at</t>
  </si>
  <si>
    <t xml:space="preserve">GNPTG</t>
  </si>
  <si>
    <t xml:space="preserve">N-acetylglucosamine-1-phosphate transferase, gamma subunit</t>
  </si>
  <si>
    <t xml:space="preserve">mucolipidoses III gamma</t>
  </si>
  <si>
    <t xml:space="preserve">208926_at</t>
  </si>
  <si>
    <t xml:space="preserve">NEU1</t>
  </si>
  <si>
    <t xml:space="preserve">sialidase 1 (lysosomal sialidase)</t>
  </si>
  <si>
    <t xml:space="preserve">Sialidase</t>
  </si>
  <si>
    <t xml:space="preserve">200710_at</t>
  </si>
  <si>
    <t xml:space="preserve">acyl-Coenzyme A dehydrogenase, very long chain</t>
  </si>
  <si>
    <t xml:space="preserve">ACADVL deficiency</t>
  </si>
  <si>
    <t xml:space="preserve">1554152_a_at</t>
  </si>
  <si>
    <t xml:space="preserve">OGDH</t>
  </si>
  <si>
    <t xml:space="preserve">oxoglutarate (alpha-ketoglutarate) dehydrogenase (lipoamide)</t>
  </si>
  <si>
    <t xml:space="preserve">2-oxoglutarate dehydrogenase deficiency</t>
  </si>
  <si>
    <t xml:space="preserve">208447_s_at</t>
  </si>
  <si>
    <t xml:space="preserve">PRPS1</t>
  </si>
  <si>
    <t xml:space="preserve">phosphoribosyl pyrophosphate synthetase 1</t>
  </si>
  <si>
    <t xml:space="preserve">214430_at</t>
  </si>
  <si>
    <t xml:space="preserve">galactosidase, alpha</t>
  </si>
  <si>
    <t xml:space="preserve">218017_s_at</t>
  </si>
  <si>
    <t xml:space="preserve">HGSNAT</t>
  </si>
  <si>
    <t xml:space="preserve">heparan-alpha-glucosaminide N-acetyltransferase</t>
  </si>
  <si>
    <t xml:space="preserve">MPS typeIIIC</t>
  </si>
  <si>
    <t xml:space="preserve">213892_s_at</t>
  </si>
  <si>
    <t xml:space="preserve">APRT</t>
  </si>
  <si>
    <t xml:space="preserve">adenine phosphoribosyltransferase</t>
  </si>
  <si>
    <t xml:space="preserve">226850_at</t>
  </si>
  <si>
    <t xml:space="preserve">SUMF1</t>
  </si>
  <si>
    <t xml:space="preserve">sulfatase modifying factor 1</t>
  </si>
  <si>
    <t xml:space="preserve">multiple sulfatase deficiency</t>
  </si>
  <si>
    <t xml:space="preserve">216230_x_at</t>
  </si>
  <si>
    <t xml:space="preserve">203219_s_at</t>
  </si>
  <si>
    <t xml:space="preserve">211810_s_at</t>
  </si>
  <si>
    <t xml:space="preserve">GALC</t>
  </si>
  <si>
    <t xml:space="preserve">galactosylceramidase</t>
  </si>
  <si>
    <t xml:space="preserve">Krabbe</t>
  </si>
  <si>
    <t xml:space="preserve">214196_s_at</t>
  </si>
  <si>
    <t xml:space="preserve">204646_at</t>
  </si>
  <si>
    <t xml:space="preserve">dihydropyrimidine dehydrogenase</t>
  </si>
  <si>
    <t xml:space="preserve">dihydropyrimidine dehydrogenase deficiency</t>
  </si>
  <si>
    <t xml:space="preserve">204545_at</t>
  </si>
  <si>
    <t xml:space="preserve">PEX6</t>
  </si>
  <si>
    <t xml:space="preserve">peroxisomal biogenesis factor 6</t>
  </si>
  <si>
    <t xml:space="preserve">209440_at</t>
  </si>
  <si>
    <t xml:space="preserve">202439_s_at</t>
  </si>
  <si>
    <t xml:space="preserve">203244_at</t>
  </si>
  <si>
    <t xml:space="preserve">PEX5</t>
  </si>
  <si>
    <t xml:space="preserve">peroxisomal biogenesis factor 5</t>
  </si>
  <si>
    <t xml:space="preserve">35626_at</t>
  </si>
  <si>
    <t xml:space="preserve">227962_at</t>
  </si>
  <si>
    <t xml:space="preserve">201847_at</t>
  </si>
  <si>
    <t xml:space="preserve">LIPA</t>
  </si>
  <si>
    <t xml:space="preserve">lipase A, lysosomal acid, cholesterol esterase</t>
  </si>
  <si>
    <t xml:space="preserve">Wolman disease</t>
  </si>
  <si>
    <t xml:space="preserve">202838_at</t>
  </si>
  <si>
    <t xml:space="preserve">FUCA1</t>
  </si>
  <si>
    <t xml:space="preserve">fucosidase, alpha-L- 1, tissue</t>
  </si>
  <si>
    <t xml:space="preserve">fucosidosis</t>
  </si>
  <si>
    <t xml:space="preserve">205059_s_at</t>
  </si>
  <si>
    <t xml:space="preserve">IDUA</t>
  </si>
  <si>
    <t xml:space="preserve">iduronidase, alpha-L-</t>
  </si>
  <si>
    <t xml:space="preserve">MPS type I, Hurler, Scheie</t>
  </si>
  <si>
    <t xml:space="preserve">206342_x_at</t>
  </si>
  <si>
    <t xml:space="preserve">203676_at</t>
  </si>
  <si>
    <t xml:space="preserve">215165_x_at</t>
  </si>
  <si>
    <t xml:space="preserve">1567080_s_at</t>
  </si>
  <si>
    <t xml:space="preserve">CLN6</t>
  </si>
  <si>
    <t xml:space="preserve">ceroid-lipofuscinosis, neuronal 6, late infantile, variant</t>
  </si>
  <si>
    <t xml:space="preserve">Are called non-informative by FARMS:</t>
  </si>
  <si>
    <t xml:space="preserve">206068_s_at</t>
  </si>
  <si>
    <t xml:space="preserve">ACADL</t>
  </si>
  <si>
    <t xml:space="preserve">acyl-Coenzyme A dehydrogenase, long chain</t>
  </si>
  <si>
    <t xml:space="preserve">LCHAD deficiency</t>
  </si>
  <si>
    <t xml:space="preserve">206069_s_at</t>
  </si>
  <si>
    <t xml:space="preserve">202502_at</t>
  </si>
  <si>
    <t xml:space="preserve">confirmed NMD in sample EMR, but no change in expression according to FARMS</t>
  </si>
  <si>
    <t xml:space="preserve">acyl-Coenzyme A dehydrogenase, C-4 to C-12 straight chain</t>
  </si>
  <si>
    <t xml:space="preserve">ACADM deficiency</t>
  </si>
  <si>
    <t xml:space="preserve">202366_at</t>
  </si>
  <si>
    <t xml:space="preserve">ACADS</t>
  </si>
  <si>
    <t xml:space="preserve">acyl-Coenzyme A dehydrogenase, C-2 to C-3 short chain</t>
  </si>
  <si>
    <t xml:space="preserve">SCHAD deficiency</t>
  </si>
  <si>
    <t xml:space="preserve">207656_s_at</t>
  </si>
  <si>
    <t xml:space="preserve">209600_s_at</t>
  </si>
  <si>
    <t xml:space="preserve">225113_at</t>
  </si>
  <si>
    <t xml:space="preserve">210326_at</t>
  </si>
  <si>
    <t xml:space="preserve">AGXT</t>
  </si>
  <si>
    <t xml:space="preserve">alanine-glyoxylate aminotransferase</t>
  </si>
  <si>
    <t xml:space="preserve">Primary hyperoxaluria</t>
  </si>
  <si>
    <t xml:space="preserve">210327_s_at</t>
  </si>
  <si>
    <t xml:space="preserve">206957_at</t>
  </si>
  <si>
    <t xml:space="preserve">217113_at</t>
  </si>
  <si>
    <t xml:space="preserve">AMACR</t>
  </si>
  <si>
    <t xml:space="preserve">alpha-methylacyl-CoA racemase</t>
  </si>
  <si>
    <t xml:space="preserve">alpha-methyl-acyl-CoA racemase</t>
  </si>
  <si>
    <t xml:space="preserve">209425_at</t>
  </si>
  <si>
    <t xml:space="preserve">217111_at</t>
  </si>
  <si>
    <t xml:space="preserve">209424_s_at</t>
  </si>
  <si>
    <t xml:space="preserve">209426_s_at</t>
  </si>
  <si>
    <t xml:space="preserve">236541_at</t>
  </si>
  <si>
    <t xml:space="preserve">ARSA</t>
  </si>
  <si>
    <t xml:space="preserve">Arylsulfatase A</t>
  </si>
  <si>
    <t xml:space="preserve">metachromatic leukodystrophy</t>
  </si>
  <si>
    <t xml:space="preserve">204443_at</t>
  </si>
  <si>
    <t xml:space="preserve">arylsulfatase A</t>
  </si>
  <si>
    <t xml:space="preserve">206129_s_at</t>
  </si>
  <si>
    <t xml:space="preserve">ARSB</t>
  </si>
  <si>
    <t xml:space="preserve">arylsulfatase B</t>
  </si>
  <si>
    <t xml:space="preserve">MPS type VI</t>
  </si>
  <si>
    <t xml:space="preserve">1554030_at</t>
  </si>
  <si>
    <t xml:space="preserve">1554032_at</t>
  </si>
  <si>
    <t xml:space="preserve">215573_at</t>
  </si>
  <si>
    <t xml:space="preserve">Catalase</t>
  </si>
  <si>
    <t xml:space="preserve">210859_x_at</t>
  </si>
  <si>
    <t xml:space="preserve">ceroid-lipofuscinosis, neuronal 3</t>
  </si>
  <si>
    <t xml:space="preserve">NCL juvenile</t>
  </si>
  <si>
    <t xml:space="preserve">209275_s_at</t>
  </si>
  <si>
    <t xml:space="preserve">204085_s_at</t>
  </si>
  <si>
    <t xml:space="preserve">CLN5</t>
  </si>
  <si>
    <t xml:space="preserve">ceroid-lipofuscinosis, neuronal 5</t>
  </si>
  <si>
    <t xml:space="preserve">214252_s_at</t>
  </si>
  <si>
    <t xml:space="preserve">204084_s_at</t>
  </si>
  <si>
    <t xml:space="preserve">222539_at</t>
  </si>
  <si>
    <t xml:space="preserve">218161_s_at</t>
  </si>
  <si>
    <t xml:space="preserve">210688_s_at</t>
  </si>
  <si>
    <t xml:space="preserve">CPT1A</t>
  </si>
  <si>
    <t xml:space="preserve">carnitine palmitoyltransferase 1A (liver)</t>
  </si>
  <si>
    <t xml:space="preserve">Carnitine palmitoyltransferase deficiency</t>
  </si>
  <si>
    <t xml:space="preserve">203633_at</t>
  </si>
  <si>
    <t xml:space="preserve">203634_s_at</t>
  </si>
  <si>
    <t xml:space="preserve">210687_at</t>
  </si>
  <si>
    <t xml:space="preserve">204264_at</t>
  </si>
  <si>
    <t xml:space="preserve">CPT2</t>
  </si>
  <si>
    <t xml:space="preserve">carnitine palmitoyltransferase 2</t>
  </si>
  <si>
    <t xml:space="preserve">204263_s_at</t>
  </si>
  <si>
    <t xml:space="preserve">36566_at</t>
  </si>
  <si>
    <t xml:space="preserve">cystinosis, nephropathic</t>
  </si>
  <si>
    <t xml:space="preserve">cystinosis</t>
  </si>
  <si>
    <t xml:space="preserve">204925_at</t>
  </si>
  <si>
    <t xml:space="preserve">215459_at</t>
  </si>
  <si>
    <t xml:space="preserve">241995_at</t>
  </si>
  <si>
    <t xml:space="preserve">1554536_at</t>
  </si>
  <si>
    <t xml:space="preserve">1554534_at</t>
  </si>
  <si>
    <t xml:space="preserve">206065_s_at</t>
  </si>
  <si>
    <t xml:space="preserve">DPYS</t>
  </si>
  <si>
    <t xml:space="preserve">dihydropyrimidinase</t>
  </si>
  <si>
    <t xml:space="preserve">dihydropyrimidinase deficiency</t>
  </si>
  <si>
    <t xml:space="preserve">220153_at</t>
  </si>
  <si>
    <t xml:space="preserve">ENTPD7</t>
  </si>
  <si>
    <t xml:space="preserve">ectonucleoside triphosphate diphosphohydrolase 7</t>
  </si>
  <si>
    <t xml:space="preserve">235204_at</t>
  </si>
  <si>
    <t xml:space="preserve">201931_at</t>
  </si>
  <si>
    <t xml:space="preserve">ETFA</t>
  </si>
  <si>
    <t xml:space="preserve">electron-transfer-flavoprotein, alpha polypeptide</t>
  </si>
  <si>
    <t xml:space="preserve">Glutaric aciduria type IIA</t>
  </si>
  <si>
    <t xml:space="preserve">33494_at</t>
  </si>
  <si>
    <t xml:space="preserve">ETFDH</t>
  </si>
  <si>
    <t xml:space="preserve">electron-transferring-flavoprotein dehydrogenase</t>
  </si>
  <si>
    <t xml:space="preserve">Glutaric aciduria type Iic</t>
  </si>
  <si>
    <t xml:space="preserve">205530_at</t>
  </si>
  <si>
    <t xml:space="preserve">216349_at</t>
  </si>
  <si>
    <t xml:space="preserve">203033_x_at</t>
  </si>
  <si>
    <t xml:space="preserve">202812_at</t>
  </si>
  <si>
    <t xml:space="preserve">confirmed NMD in sample DJ, but no change in expression according to FARMS</t>
  </si>
  <si>
    <t xml:space="preserve">glucosidase, alpha; acid</t>
  </si>
  <si>
    <t xml:space="preserve">204417_at</t>
  </si>
  <si>
    <t xml:space="preserve">236866_at</t>
  </si>
  <si>
    <t xml:space="preserve">GALNS</t>
  </si>
  <si>
    <t xml:space="preserve">galactosamine (N-acetyl)-6-sulfate sulfatase</t>
  </si>
  <si>
    <t xml:space="preserve">MPS type IVA (morquio)</t>
  </si>
  <si>
    <t xml:space="preserve">206335_at</t>
  </si>
  <si>
    <t xml:space="preserve">201956_s_at</t>
  </si>
  <si>
    <t xml:space="preserve">GNPAT</t>
  </si>
  <si>
    <t xml:space="preserve">glyceronephosphate O-acyltransferase</t>
  </si>
  <si>
    <t xml:space="preserve">RCDP type II</t>
  </si>
  <si>
    <t xml:space="preserve">220398_at</t>
  </si>
  <si>
    <t xml:space="preserve">240106_at</t>
  </si>
  <si>
    <t xml:space="preserve">230125_at</t>
  </si>
  <si>
    <t xml:space="preserve">Glucuronidase, beta</t>
  </si>
  <si>
    <t xml:space="preserve">1556426_at</t>
  </si>
  <si>
    <t xml:space="preserve">215155_at</t>
  </si>
  <si>
    <t xml:space="preserve">Hexosaminidase A (alpha polypeptide)</t>
  </si>
  <si>
    <t xml:space="preserve">227564_at</t>
  </si>
  <si>
    <t xml:space="preserve">1557064_s_at</t>
  </si>
  <si>
    <t xml:space="preserve">238090_at</t>
  </si>
  <si>
    <t xml:space="preserve">222491_at</t>
  </si>
  <si>
    <t xml:space="preserve">202772_at</t>
  </si>
  <si>
    <t xml:space="preserve">HMGCL</t>
  </si>
  <si>
    <t xml:space="preserve">3-hydroxymethyl-3-methylglutaryl-Coenzyme A lyase</t>
  </si>
  <si>
    <t xml:space="preserve">HMG-CoA lyase deficiency</t>
  </si>
  <si>
    <t xml:space="preserve">204607_at</t>
  </si>
  <si>
    <t xml:space="preserve">HMGCS2</t>
  </si>
  <si>
    <t xml:space="preserve">3-hydroxy-3-methylglutaryl-Coenzyme A synthase 2 (mitochondrial)</t>
  </si>
  <si>
    <t xml:space="preserve">HMG-CoA synthase deficiency</t>
  </si>
  <si>
    <t xml:space="preserve">240110_at</t>
  </si>
  <si>
    <t xml:space="preserve">1565446_at</t>
  </si>
  <si>
    <t xml:space="preserve">Hypoxanthine phosphoribosyltransferase 1</t>
  </si>
  <si>
    <t xml:space="preserve">210619_s_at</t>
  </si>
  <si>
    <t xml:space="preserve">HYAL1</t>
  </si>
  <si>
    <t xml:space="preserve">hyaluronoglucosaminidase 1</t>
  </si>
  <si>
    <t xml:space="preserve">MPS type IX</t>
  </si>
  <si>
    <t xml:space="preserve">217432_s_at</t>
  </si>
  <si>
    <t xml:space="preserve">210666_at</t>
  </si>
  <si>
    <t xml:space="preserve">202438_x_at</t>
  </si>
  <si>
    <t xml:space="preserve">212223_at</t>
  </si>
  <si>
    <t xml:space="preserve">211782_at</t>
  </si>
  <si>
    <t xml:space="preserve">213723_s_at</t>
  </si>
  <si>
    <t xml:space="preserve">Iduronidase, alpha-L-</t>
  </si>
  <si>
    <t xml:space="preserve">205057_s_at</t>
  </si>
  <si>
    <t xml:space="preserve">204169_at</t>
  </si>
  <si>
    <t xml:space="preserve">IMPDH1</t>
  </si>
  <si>
    <t xml:space="preserve">IMP (inosine monophosphate) dehydrogenase 1</t>
  </si>
  <si>
    <t xml:space="preserve">1561557_at</t>
  </si>
  <si>
    <t xml:space="preserve">Lipase A, lysosomal acid, cholesterol esterase</t>
  </si>
  <si>
    <t xml:space="preserve">236156_at</t>
  </si>
  <si>
    <t xml:space="preserve">209166_s_at</t>
  </si>
  <si>
    <t xml:space="preserve">MAN2B1</t>
  </si>
  <si>
    <t xml:space="preserve">mannosidase, alpha, class 2B, member 1</t>
  </si>
  <si>
    <t xml:space="preserve">alpha-mannosidosis</t>
  </si>
  <si>
    <t xml:space="preserve">203778_at</t>
  </si>
  <si>
    <t xml:space="preserve">MANBA</t>
  </si>
  <si>
    <t xml:space="preserve">mannosidase, beta A, lysosomal</t>
  </si>
  <si>
    <t xml:space="preserve">beta-mannosidosis</t>
  </si>
  <si>
    <t xml:space="preserve">243407_at</t>
  </si>
  <si>
    <t xml:space="preserve">MFSD8</t>
  </si>
  <si>
    <t xml:space="preserve">major facilitator superfamily domain containing 8</t>
  </si>
  <si>
    <t xml:space="preserve">229509_at</t>
  </si>
  <si>
    <t xml:space="preserve">228282_at</t>
  </si>
  <si>
    <t xml:space="preserve">213181_s_at</t>
  </si>
  <si>
    <t xml:space="preserve">molybdenum cofactor synthesis 1</t>
  </si>
  <si>
    <t xml:space="preserve">1555127_at</t>
  </si>
  <si>
    <t xml:space="preserve">211673_s_at</t>
  </si>
  <si>
    <t xml:space="preserve">236208_at</t>
  </si>
  <si>
    <t xml:space="preserve">confirmed NMD in sample ER, but no change in expression according to FARMS</t>
  </si>
  <si>
    <t xml:space="preserve">molybdenum cofactor synthesis 2</t>
  </si>
  <si>
    <t xml:space="preserve">218212_s_at</t>
  </si>
  <si>
    <t xml:space="preserve">206141_at</t>
  </si>
  <si>
    <t xml:space="preserve">MOCS3</t>
  </si>
  <si>
    <t xml:space="preserve">molybdenum cofactor synthesis 3</t>
  </si>
  <si>
    <t xml:space="preserve">202944_at</t>
  </si>
  <si>
    <t xml:space="preserve">204360_s_at</t>
  </si>
  <si>
    <t xml:space="preserve">NAGLU</t>
  </si>
  <si>
    <t xml:space="preserve">N-acetylglucosaminidase, alpha-</t>
  </si>
  <si>
    <t xml:space="preserve">MPS typeIIIB</t>
  </si>
  <si>
    <t xml:space="preserve">215880_at</t>
  </si>
  <si>
    <t xml:space="preserve">201740_at</t>
  </si>
  <si>
    <t xml:space="preserve">NDUFS3</t>
  </si>
  <si>
    <t xml:space="preserve">NADH dehydrogenase (ubiquinone) Fe-S protein 3, 30kDa (NADH-coenzyme Q reductase)</t>
  </si>
  <si>
    <t xml:space="preserve">1555057_at</t>
  </si>
  <si>
    <t xml:space="preserve">211752_s_at</t>
  </si>
  <si>
    <t xml:space="preserve">NDUFS7</t>
  </si>
  <si>
    <t xml:space="preserve">NADH dehydrogenase (ubiquinone) Fe-S protein 7, 20kDa (NADH-coenzyme Q reductase)</t>
  </si>
  <si>
    <t xml:space="preserve">242168_at</t>
  </si>
  <si>
    <t xml:space="preserve">217584_at</t>
  </si>
  <si>
    <t xml:space="preserve">201282_at</t>
  </si>
  <si>
    <t xml:space="preserve">1554151_at</t>
  </si>
  <si>
    <t xml:space="preserve">1555864_s_at</t>
  </si>
  <si>
    <t xml:space="preserve">200979_at</t>
  </si>
  <si>
    <t xml:space="preserve">211023_at</t>
  </si>
  <si>
    <t xml:space="preserve">203067_at</t>
  </si>
  <si>
    <t xml:space="preserve">PDHX</t>
  </si>
  <si>
    <t xml:space="preserve">pyruvate dehydrogenase complex, component X</t>
  </si>
  <si>
    <t xml:space="preserve">pyruvate dehydrogenase complex deficiency</t>
  </si>
  <si>
    <t xml:space="preserve">215023_s_at</t>
  </si>
  <si>
    <t xml:space="preserve">peroxisomal biogenesis factor 1</t>
  </si>
  <si>
    <t xml:space="preserve">Zellweger syndrome/neonatal adrenoleukodystrophy/infantile Refsum</t>
  </si>
  <si>
    <t xml:space="preserve">204873_at</t>
  </si>
  <si>
    <t xml:space="preserve">206351_s_at</t>
  </si>
  <si>
    <t xml:space="preserve">PEX10</t>
  </si>
  <si>
    <t xml:space="preserve">peroxisomal biogenesis factor 10</t>
  </si>
  <si>
    <t xml:space="preserve">neonatal adrenoleukodystrophy</t>
  </si>
  <si>
    <t xml:space="preserve">206352_s_at</t>
  </si>
  <si>
    <t xml:space="preserve">205094_at</t>
  </si>
  <si>
    <t xml:space="preserve">PEX12</t>
  </si>
  <si>
    <t xml:space="preserve">peroxisomal biogenesis factor 12</t>
  </si>
  <si>
    <t xml:space="preserve">1556009_at</t>
  </si>
  <si>
    <t xml:space="preserve">PEX13</t>
  </si>
  <si>
    <t xml:space="preserve">peroxisomal biogenesis factor 13</t>
  </si>
  <si>
    <t xml:space="preserve">235093_at</t>
  </si>
  <si>
    <t xml:space="preserve">1558164_s_at</t>
  </si>
  <si>
    <t xml:space="preserve">205246_at</t>
  </si>
  <si>
    <t xml:space="preserve">1558163_at</t>
  </si>
  <si>
    <t xml:space="preserve">203503_s_at</t>
  </si>
  <si>
    <t xml:space="preserve">PEX14</t>
  </si>
  <si>
    <t xml:space="preserve">peroxisomal biogenesis factor 14</t>
  </si>
  <si>
    <t xml:space="preserve">1558915_a_at</t>
  </si>
  <si>
    <t xml:space="preserve">33760_at</t>
  </si>
  <si>
    <t xml:space="preserve">235098_at</t>
  </si>
  <si>
    <t xml:space="preserve">PEX26</t>
  </si>
  <si>
    <t xml:space="preserve">peroxisomal biogenesis factor 26</t>
  </si>
  <si>
    <t xml:space="preserve">219180_s_at</t>
  </si>
  <si>
    <t xml:space="preserve">203970_s_at</t>
  </si>
  <si>
    <t xml:space="preserve">203969_at</t>
  </si>
  <si>
    <t xml:space="preserve">215481_s_at</t>
  </si>
  <si>
    <t xml:space="preserve">320_at</t>
  </si>
  <si>
    <t xml:space="preserve">211033_s_at</t>
  </si>
  <si>
    <t xml:space="preserve">peroxisomal biogenesis factor 7</t>
  </si>
  <si>
    <t xml:space="preserve">RCDP type I</t>
  </si>
  <si>
    <t xml:space="preserve">205420_at</t>
  </si>
  <si>
    <t xml:space="preserve">217635_s_at</t>
  </si>
  <si>
    <t xml:space="preserve">polymerase (DNA directed), gamma</t>
  </si>
  <si>
    <t xml:space="preserve">203366_at</t>
  </si>
  <si>
    <t xml:space="preserve">217636_at</t>
  </si>
  <si>
    <t xml:space="preserve">1561238_at</t>
  </si>
  <si>
    <t xml:space="preserve">Peroxisomal membrane protein 3, 35kDa</t>
  </si>
  <si>
    <t xml:space="preserve">228225_at</t>
  </si>
  <si>
    <t xml:space="preserve">225305_at</t>
  </si>
  <si>
    <t xml:space="preserve">SLC25A29</t>
  </si>
  <si>
    <t xml:space="preserve">solute carrier family 25, member 29</t>
  </si>
  <si>
    <t xml:space="preserve">Carnitine translocase deficiency</t>
  </si>
  <si>
    <t xml:space="preserve">225306_s_at</t>
  </si>
  <si>
    <t xml:space="preserve">232280_at</t>
  </si>
  <si>
    <t xml:space="preserve">Solute carrier family 25, member 29</t>
  </si>
  <si>
    <t xml:space="preserve">231664_at</t>
  </si>
  <si>
    <t xml:space="preserve">217171_at</t>
  </si>
  <si>
    <t xml:space="preserve">204067_at</t>
  </si>
  <si>
    <t xml:space="preserve">sulfite oxidase</t>
  </si>
  <si>
    <t xml:space="preserve">1553030_a_at</t>
  </si>
  <si>
    <t xml:space="preserve">204277_s_at</t>
  </si>
  <si>
    <t xml:space="preserve">204227_s_at</t>
  </si>
  <si>
    <t xml:space="preserve">240300_at</t>
  </si>
  <si>
    <t xml:space="preserve">Thymidine kinase 2, mitochondrial</t>
  </si>
  <si>
    <t xml:space="preserve">214195_at</t>
  </si>
  <si>
    <t xml:space="preserve">217497_at</t>
  </si>
  <si>
    <t xml:space="preserve">TYMP</t>
  </si>
  <si>
    <t xml:space="preserve">thymidine phosphorylase</t>
  </si>
  <si>
    <t xml:space="preserve">MNGIE</t>
  </si>
  <si>
    <t xml:space="preserve">204858_s_at</t>
  </si>
  <si>
    <t xml:space="preserve">202707_at</t>
  </si>
  <si>
    <t xml:space="preserve">220507_s_at</t>
  </si>
  <si>
    <t xml:space="preserve">UPB1</t>
  </si>
  <si>
    <t xml:space="preserve">ureidopropionase, beta</t>
  </si>
  <si>
    <t xml:space="preserve">ureidopropionase deficiency</t>
  </si>
  <si>
    <t xml:space="preserve">224042_at</t>
  </si>
  <si>
    <t xml:space="preserve">224043_s_at</t>
  </si>
  <si>
    <t xml:space="preserve">228219_s_at</t>
  </si>
  <si>
    <t xml:space="preserve">1555270_a_at</t>
  </si>
  <si>
    <t xml:space="preserve">Annotation and outlier test for metabolic genes of interest using RMA expression values and 100 as expression cut-off (sorted by max of columns I and J)</t>
  </si>
  <si>
    <r>
      <rPr>
        <b val="true"/>
        <sz val="11"/>
        <color rgb="FF000000"/>
        <rFont val="Calibri"/>
        <family val="2"/>
      </rPr>
      <t xml:space="preserve">medianRMA</t>
    </r>
    <r>
      <rPr>
        <sz val="11"/>
        <color rgb="FF000000"/>
        <rFont val="Calibri"/>
        <family val="2"/>
      </rPr>
      <t xml:space="preserve"> (median expression value according to RMA; linear scale)</t>
    </r>
  </si>
  <si>
    <r>
      <rPr>
        <b val="true"/>
        <sz val="11"/>
        <color rgb="FF000000"/>
        <rFont val="Calibri"/>
        <family val="2"/>
      </rPr>
      <t xml:space="preserve">minRMA </t>
    </r>
    <r>
      <rPr>
        <sz val="11"/>
        <color rgb="FF000000"/>
        <rFont val="Calibri"/>
        <family val="2"/>
      </rPr>
      <t xml:space="preserve">(minimum expression value according to RMA; linear scale)</t>
    </r>
  </si>
  <si>
    <r>
      <rPr>
        <b val="true"/>
        <sz val="11"/>
        <color rgb="FF000000"/>
        <rFont val="Calibri"/>
        <family val="2"/>
      </rPr>
      <t xml:space="preserve">minArrayRMA</t>
    </r>
    <r>
      <rPr>
        <sz val="11"/>
        <color rgb="FF000000"/>
        <rFont val="Calibri"/>
        <family val="2"/>
      </rPr>
      <t xml:space="preserve"> (sample corresponding to minimum expression value, maximum MAD-Grubb test statistic, and maximum Dixon-Q test statistic)</t>
    </r>
  </si>
  <si>
    <r>
      <rPr>
        <b val="true"/>
        <sz val="11"/>
        <color rgb="FF000000"/>
        <rFont val="Calibri"/>
        <family val="2"/>
      </rPr>
      <t xml:space="preserve">maxDixon </t>
    </r>
    <r>
      <rPr>
        <sz val="11"/>
        <color rgb="FF000000"/>
        <rFont val="Calibri"/>
        <family val="2"/>
      </rPr>
      <t xml:space="preserve">= (2ndSmallestValue – minimum) / range (Dixon's Q; robust against high expression outliers; fails for &gt;1 outliers as is the case for replicate arrays or samples w/ NMD in same gene)</t>
    </r>
  </si>
  <si>
    <t xml:space="preserve">NMD candidate (and potential false positive); backed up by FARMS (see FARMS sheet), but SSR_34 is outlier wrt Dixon Q (high false positive rate)</t>
  </si>
  <si>
    <t xml:space="preserve">true positive (defines cut-off on MAD-Grubb cut-off of &gt;~5.4)</t>
  </si>
  <si>
    <t xml:space="preserve">NMD candidate (and potential false positive); backed up by FARMS (see FARMS sheet)</t>
  </si>
  <si>
    <t xml:space="preserve">NMD candidates (and potential false positive); backed up by FARMS (see FARMS sheet), but AH_36 is outlier wrt Dixon Q (high false positive rate)</t>
  </si>
  <si>
    <t xml:space="preserve">NMD candidate (and potential false positive); backed up by FARMS (see FARMS sheet), but AH_36 is outlier wrt Dixon Q (high false positive rate)</t>
  </si>
  <si>
    <t xml:space="preserve">NMD candidate (and potential false positive); DWR and SSR clustered together despite being in different disease classes (how frequent are misdiagnoses?), but SSR_34 is outlier wrt Dixon Q (high false positive rate)</t>
  </si>
  <si>
    <t xml:space="preserve">true positive, but only if maxMadGrubb is taken into account</t>
  </si>
  <si>
    <t xml:space="preserve">Do not meet expression cut-off:</t>
  </si>
  <si>
    <t xml:space="preserve">NMD candidates based on FARMS data (Dixon Q &gt; 0.19; ordered first by maxArray = sample name, then by maxDixon = Dixon Q)</t>
  </si>
  <si>
    <t xml:space="preserve">probeSet</t>
  </si>
  <si>
    <t xml:space="preserve">maxDixon</t>
  </si>
  <si>
    <t xml:space="preserve">maxArray</t>
  </si>
  <si>
    <t xml:space="preserve">maxMadGrubb</t>
  </si>
  <si>
    <t xml:space="preserve">medianFARMS</t>
  </si>
  <si>
    <t xml:space="preserve">minFARMS</t>
  </si>
  <si>
    <t xml:space="preserve">205529_s_at</t>
  </si>
  <si>
    <t xml:space="preserve">RUNX1T1</t>
  </si>
  <si>
    <t xml:space="preserve">runt-related transcription factor 1; translocated to, 1 (cyclin D-related)</t>
  </si>
  <si>
    <t xml:space="preserve">228827_at</t>
  </si>
  <si>
    <t xml:space="preserve">201061_s_at</t>
  </si>
  <si>
    <t xml:space="preserve">STOM</t>
  </si>
  <si>
    <t xml:space="preserve">stomatin</t>
  </si>
  <si>
    <t xml:space="preserve">218552_at</t>
  </si>
  <si>
    <t xml:space="preserve">ECHDC2</t>
  </si>
  <si>
    <t xml:space="preserve">enoyl Coenzyme A hydratase domain containing 2</t>
  </si>
  <si>
    <t xml:space="preserve">213293_s_at</t>
  </si>
  <si>
    <t xml:space="preserve">TRIM22</t>
  </si>
  <si>
    <t xml:space="preserve">tripartite motif-containing 22</t>
  </si>
  <si>
    <t xml:space="preserve">53071_s_at</t>
  </si>
  <si>
    <t xml:space="preserve">C17orf101</t>
  </si>
  <si>
    <t xml:space="preserve">chromosome 17 open reading frame 101</t>
  </si>
  <si>
    <t xml:space="preserve">225870_s_at</t>
  </si>
  <si>
    <t xml:space="preserve">TRAPPC5</t>
  </si>
  <si>
    <t xml:space="preserve">trafficking protein particle complex 5</t>
  </si>
  <si>
    <t xml:space="preserve">202342_s_at</t>
  </si>
  <si>
    <t xml:space="preserve">TRIM2</t>
  </si>
  <si>
    <t xml:space="preserve">tripartite motif-containing 2</t>
  </si>
  <si>
    <t xml:space="preserve">218041_x_at</t>
  </si>
  <si>
    <t xml:space="preserve">SLC38A2</t>
  </si>
  <si>
    <t xml:space="preserve">solute carrier family 38, member 2</t>
  </si>
  <si>
    <t xml:space="preserve">212633_at</t>
  </si>
  <si>
    <t xml:space="preserve">KIAA0776</t>
  </si>
  <si>
    <t xml:space="preserve">207700_s_at</t>
  </si>
  <si>
    <t xml:space="preserve">NCOA3</t>
  </si>
  <si>
    <t xml:space="preserve">nuclear receptor coactivator 3</t>
  </si>
  <si>
    <t xml:space="preserve">225796_at</t>
  </si>
  <si>
    <t xml:space="preserve">PXK</t>
  </si>
  <si>
    <t xml:space="preserve">PX domain containing serine/threonine kinase</t>
  </si>
  <si>
    <t xml:space="preserve">202375_at</t>
  </si>
  <si>
    <t xml:space="preserve">SEC24D</t>
  </si>
  <si>
    <t xml:space="preserve">SEC24 family, member D (S. cerevisiae)</t>
  </si>
  <si>
    <t xml:space="preserve">221702_s_at</t>
  </si>
  <si>
    <t xml:space="preserve">TM2D3</t>
  </si>
  <si>
    <t xml:space="preserve">TM2 domain containing 3</t>
  </si>
  <si>
    <t xml:space="preserve">203874_s_at</t>
  </si>
  <si>
    <t xml:space="preserve">SMARCA1</t>
  </si>
  <si>
    <t xml:space="preserve">SWI/SNF related, matrix associated, actin dependent regulator of chromatin, subfamily a, member 1</t>
  </si>
  <si>
    <t xml:space="preserve">226022_at</t>
  </si>
  <si>
    <t xml:space="preserve">SASH1</t>
  </si>
  <si>
    <t xml:space="preserve">SAM and SH3 domain containing 1</t>
  </si>
  <si>
    <t xml:space="preserve">225409_at</t>
  </si>
  <si>
    <t xml:space="preserve">C2orf64</t>
  </si>
  <si>
    <t xml:space="preserve">chromosome 2 open reading frame 64</t>
  </si>
  <si>
    <t xml:space="preserve">203584_at</t>
  </si>
  <si>
    <t xml:space="preserve">TTC35</t>
  </si>
  <si>
    <t xml:space="preserve">tetratricopeptide repeat domain 35</t>
  </si>
  <si>
    <t xml:space="preserve">1552426_a_at</t>
  </si>
  <si>
    <t xml:space="preserve">222444_at</t>
  </si>
  <si>
    <t xml:space="preserve">ARMCX3</t>
  </si>
  <si>
    <t xml:space="preserve">armadillo repeat containing, X-linked 3</t>
  </si>
  <si>
    <t xml:space="preserve">213225_at</t>
  </si>
  <si>
    <t xml:space="preserve">PPM1B</t>
  </si>
  <si>
    <t xml:space="preserve">protein phosphatase 1B (formerly 2C), magnesium-dependent, beta isoform</t>
  </si>
  <si>
    <t xml:space="preserve">222982_x_at</t>
  </si>
  <si>
    <t xml:space="preserve">225410_at</t>
  </si>
  <si>
    <t xml:space="preserve">212459_x_at</t>
  </si>
  <si>
    <t xml:space="preserve">SUCLG2</t>
  </si>
  <si>
    <t xml:space="preserve">succinate-CoA ligase, GDP-forming, beta subunit</t>
  </si>
  <si>
    <t xml:space="preserve">218217_at</t>
  </si>
  <si>
    <t xml:space="preserve">SCPEP1</t>
  </si>
  <si>
    <t xml:space="preserve">serine carboxypeptidase 1</t>
  </si>
  <si>
    <t xml:space="preserve">203306_s_at</t>
  </si>
  <si>
    <t xml:space="preserve">SLC35A1</t>
  </si>
  <si>
    <t xml:space="preserve">solute carrier family 35 (CMP-sialic acid transporter), member A1</t>
  </si>
  <si>
    <t xml:space="preserve">224812_at</t>
  </si>
  <si>
    <t xml:space="preserve">HIBADH</t>
  </si>
  <si>
    <t xml:space="preserve">3-hydroxyisobutyrate dehydrogenase</t>
  </si>
  <si>
    <t xml:space="preserve">220924_s_at</t>
  </si>
  <si>
    <t xml:space="preserve">213883_s_at</t>
  </si>
  <si>
    <t xml:space="preserve">TM2D1</t>
  </si>
  <si>
    <t xml:space="preserve">TM2 domain containing 1</t>
  </si>
  <si>
    <t xml:space="preserve">225221_at</t>
  </si>
  <si>
    <t xml:space="preserve">238067_at</t>
  </si>
  <si>
    <t xml:space="preserve">TBC1D8B</t>
  </si>
  <si>
    <t xml:space="preserve">TBC1 domain family, member 8B (with GRAM domain)</t>
  </si>
  <si>
    <t xml:space="preserve">225164_s_at</t>
  </si>
  <si>
    <t xml:space="preserve">EIF2AK4</t>
  </si>
  <si>
    <t xml:space="preserve">eukaryotic translation initiation factor 2 alpha kinase 4</t>
  </si>
  <si>
    <t xml:space="preserve">1554014_at</t>
  </si>
  <si>
    <t xml:space="preserve">CHD2</t>
  </si>
  <si>
    <t xml:space="preserve">chromodomain helicase DNA binding protein 2</t>
  </si>
  <si>
    <t xml:space="preserve">224443_at</t>
  </si>
  <si>
    <t xml:space="preserve">C1orf97</t>
  </si>
  <si>
    <t xml:space="preserve">chromosome 1 open reading frame 97</t>
  </si>
  <si>
    <t xml:space="preserve">238021_s_at</t>
  </si>
  <si>
    <t xml:space="preserve">CRNDE</t>
  </si>
  <si>
    <t xml:space="preserve">colorectal neoplasia differentially expressed (non-protein coding)</t>
  </si>
  <si>
    <t xml:space="preserve">232235_at</t>
  </si>
  <si>
    <t xml:space="preserve">DSEL</t>
  </si>
  <si>
    <t xml:space="preserve">dermatan sulfate epimerase-like</t>
  </si>
  <si>
    <t xml:space="preserve">226098_at</t>
  </si>
  <si>
    <t xml:space="preserve">IFT80</t>
  </si>
  <si>
    <t xml:space="preserve">intraflagellar transport 80 homolog (Chlamydomonas)</t>
  </si>
  <si>
    <t xml:space="preserve">230383_x_at</t>
  </si>
  <si>
    <t xml:space="preserve">215772_x_at</t>
  </si>
  <si>
    <t xml:space="preserve">211733_x_at</t>
  </si>
  <si>
    <t xml:space="preserve">SCP2</t>
  </si>
  <si>
    <t xml:space="preserve">sterol carrier protein 2</t>
  </si>
  <si>
    <t xml:space="preserve">212867_at</t>
  </si>
  <si>
    <t xml:space="preserve">200602_at</t>
  </si>
  <si>
    <t xml:space="preserve">APP</t>
  </si>
  <si>
    <t xml:space="preserve">amyloid beta (A4) precursor protein</t>
  </si>
  <si>
    <t xml:space="preserve">221499_s_at</t>
  </si>
  <si>
    <t xml:space="preserve">STX16</t>
  </si>
  <si>
    <t xml:space="preserve">syntaxin 16</t>
  </si>
  <si>
    <t xml:space="preserve">212136_at</t>
  </si>
  <si>
    <t xml:space="preserve">ATP2B4</t>
  </si>
  <si>
    <t xml:space="preserve">ATPase, Ca++ transporting, plasma membrane 4</t>
  </si>
  <si>
    <t xml:space="preserve">1558233_s_at</t>
  </si>
  <si>
    <t xml:space="preserve">ATF1</t>
  </si>
  <si>
    <t xml:space="preserve">activating transcription factor 1</t>
  </si>
  <si>
    <t xml:space="preserve">225797_at</t>
  </si>
  <si>
    <t xml:space="preserve">MRPL54</t>
  </si>
  <si>
    <t xml:space="preserve">mitochondrial ribosomal protein L54</t>
  </si>
  <si>
    <t xml:space="preserve">202904_s_at</t>
  </si>
  <si>
    <t xml:space="preserve">LSM5</t>
  </si>
  <si>
    <t xml:space="preserve">LSM5 homolog, U6 small nuclear RNA associated (S. cerevisiae)</t>
  </si>
  <si>
    <t xml:space="preserve">205191_at</t>
  </si>
  <si>
    <t xml:space="preserve">RP2</t>
  </si>
  <si>
    <t xml:space="preserve">retinitis pigmentosa 2 (X-linked recessive)</t>
  </si>
  <si>
    <t xml:space="preserve">204949_at</t>
  </si>
  <si>
    <t xml:space="preserve">ICAM3</t>
  </si>
  <si>
    <t xml:space="preserve">intercellular adhesion molecule 3</t>
  </si>
  <si>
    <t xml:space="preserve">228551_at</t>
  </si>
  <si>
    <t xml:space="preserve">DENND5B</t>
  </si>
  <si>
    <t xml:space="preserve">DENN/MADD domain containing 5B</t>
  </si>
  <si>
    <t xml:space="preserve">219041_s_at</t>
  </si>
  <si>
    <t xml:space="preserve">REPIN1</t>
  </si>
  <si>
    <t xml:space="preserve">replication initiator 1</t>
  </si>
  <si>
    <t xml:space="preserve">201110_s_at</t>
  </si>
  <si>
    <t xml:space="preserve">THBS1</t>
  </si>
  <si>
    <t xml:space="preserve">thrombospondin 1</t>
  </si>
  <si>
    <t xml:space="preserve">224636_at</t>
  </si>
  <si>
    <t xml:space="preserve">ZFP91</t>
  </si>
  <si>
    <t xml:space="preserve">zinc finger protein 91 homolog (mouse)</t>
  </si>
  <si>
    <t xml:space="preserve">203690_at</t>
  </si>
  <si>
    <t xml:space="preserve">TUBGCP3</t>
  </si>
  <si>
    <t xml:space="preserve">tubulin, gamma complex associated protein 3</t>
  </si>
  <si>
    <t xml:space="preserve">217856_at</t>
  </si>
  <si>
    <t xml:space="preserve">RBM8A</t>
  </si>
  <si>
    <t xml:space="preserve">RNA binding motif protein 8A</t>
  </si>
  <si>
    <t xml:space="preserve">223414_s_at</t>
  </si>
  <si>
    <t xml:space="preserve">LYAR</t>
  </si>
  <si>
    <t xml:space="preserve">Ly1 antibody reactive homolog (mouse)</t>
  </si>
  <si>
    <t xml:space="preserve">202433_at</t>
  </si>
  <si>
    <t xml:space="preserve">SLC35B1</t>
  </si>
  <si>
    <t xml:space="preserve">solute carrier family 35, member B1</t>
  </si>
  <si>
    <t xml:space="preserve">222500_at</t>
  </si>
  <si>
    <t xml:space="preserve">PPIL1</t>
  </si>
  <si>
    <t xml:space="preserve">peptidylprolyl isomerase (cyclophilin)-like 1</t>
  </si>
  <si>
    <t xml:space="preserve">200726_at</t>
  </si>
  <si>
    <t xml:space="preserve">PPP1CC</t>
  </si>
  <si>
    <t xml:space="preserve">protein phosphatase 1, catalytic subunit, gamma isoform</t>
  </si>
  <si>
    <t xml:space="preserve">221675_s_at</t>
  </si>
  <si>
    <t xml:space="preserve">CHPT1</t>
  </si>
  <si>
    <t xml:space="preserve">choline phosphotransferase 1</t>
  </si>
  <si>
    <t xml:space="preserve">202259_s_at</t>
  </si>
  <si>
    <t xml:space="preserve">N4BP2L2</t>
  </si>
  <si>
    <t xml:space="preserve">NEDD4 binding protein 2-like 2</t>
  </si>
  <si>
    <t xml:space="preserve">200918_s_at</t>
  </si>
  <si>
    <t xml:space="preserve">SRPR</t>
  </si>
  <si>
    <t xml:space="preserve">signal recognition particle receptor (docking protein)</t>
  </si>
  <si>
    <t xml:space="preserve">212460_at</t>
  </si>
  <si>
    <t xml:space="preserve">C14orf147</t>
  </si>
  <si>
    <t xml:space="preserve">chromosome 14 open reading frame 147</t>
  </si>
  <si>
    <t xml:space="preserve">213229_at</t>
  </si>
  <si>
    <t xml:space="preserve">DICER1</t>
  </si>
  <si>
    <t xml:space="preserve">dicer 1, ribonuclease type III</t>
  </si>
  <si>
    <t xml:space="preserve">202506_at</t>
  </si>
  <si>
    <t xml:space="preserve">SSFA2</t>
  </si>
  <si>
    <t xml:space="preserve">sperm specific antigen 2</t>
  </si>
  <si>
    <t xml:space="preserve">200625_s_at</t>
  </si>
  <si>
    <t xml:space="preserve">CAP1</t>
  </si>
  <si>
    <t xml:space="preserve">CAP, adenylate cyclase-associated protein 1 (yeast)</t>
  </si>
  <si>
    <t xml:space="preserve">213262_at</t>
  </si>
  <si>
    <t xml:space="preserve">SACS</t>
  </si>
  <si>
    <t xml:space="preserve">spastic ataxia of Charlevoix-Saguenay (sacsin)</t>
  </si>
  <si>
    <t xml:space="preserve">201916_s_at</t>
  </si>
  <si>
    <t xml:space="preserve">SEC63</t>
  </si>
  <si>
    <t xml:space="preserve">SEC63 homolog (S. cerevisiae)</t>
  </si>
  <si>
    <t xml:space="preserve">200799_at</t>
  </si>
  <si>
    <t xml:space="preserve">HSPA1A</t>
  </si>
  <si>
    <t xml:space="preserve">heat shock 70kDa protein 1A</t>
  </si>
  <si>
    <t xml:space="preserve">200762_at</t>
  </si>
  <si>
    <t xml:space="preserve">DPYSL2</t>
  </si>
  <si>
    <t xml:space="preserve">dihydropyrimidinase-like 2</t>
  </si>
  <si>
    <t xml:space="preserve">200872_at</t>
  </si>
  <si>
    <t xml:space="preserve">S100A10</t>
  </si>
  <si>
    <t xml:space="preserve">S100 calcium binding protein A10</t>
  </si>
  <si>
    <t xml:space="preserve">212206_s_at</t>
  </si>
  <si>
    <t xml:space="preserve">H2AFV</t>
  </si>
  <si>
    <t xml:space="preserve">H2A histone family, member V</t>
  </si>
  <si>
    <t xml:space="preserve">223125_s_at</t>
  </si>
  <si>
    <t xml:space="preserve">C1orf21</t>
  </si>
  <si>
    <t xml:space="preserve">chromosome 1 open reading frame 21</t>
  </si>
  <si>
    <t xml:space="preserve">200956_s_at</t>
  </si>
  <si>
    <t xml:space="preserve">SSRP1</t>
  </si>
  <si>
    <t xml:space="preserve">structure specific recognition protein 1</t>
  </si>
  <si>
    <t xml:space="preserve">212205_at</t>
  </si>
  <si>
    <t xml:space="preserve">213379_at</t>
  </si>
  <si>
    <t xml:space="preserve">COQ2</t>
  </si>
  <si>
    <t xml:space="preserve">coenzyme Q2 homolog, prenyltransferase (yeast)</t>
  </si>
  <si>
    <t xml:space="preserve">201141_at</t>
  </si>
  <si>
    <t xml:space="preserve">GPNMB</t>
  </si>
  <si>
    <t xml:space="preserve">glycoprotein (transmembrane) nmb</t>
  </si>
  <si>
    <t xml:space="preserve">202520_s_at</t>
  </si>
  <si>
    <t xml:space="preserve">MLH1</t>
  </si>
  <si>
    <t xml:space="preserve">mutL homolog 1, colon cancer, nonpolyposis type 2 (E. coli)</t>
  </si>
  <si>
    <t xml:space="preserve">202465_at</t>
  </si>
  <si>
    <t xml:space="preserve">PCOLCE</t>
  </si>
  <si>
    <t xml:space="preserve">procollagen C-endopeptidase enhancer</t>
  </si>
  <si>
    <t xml:space="preserve">204396_s_at</t>
  </si>
  <si>
    <t xml:space="preserve">GRK5</t>
  </si>
  <si>
    <t xml:space="preserve">G protein-coupled receptor kinase 5</t>
  </si>
  <si>
    <t xml:space="preserve">235891_at</t>
  </si>
  <si>
    <t xml:space="preserve">228654_at</t>
  </si>
  <si>
    <t xml:space="preserve">SPIN4</t>
  </si>
  <si>
    <t xml:space="preserve">spindlin family, member 4</t>
  </si>
  <si>
    <t xml:space="preserve">227356_at</t>
  </si>
  <si>
    <t xml:space="preserve">241342_at</t>
  </si>
  <si>
    <t xml:space="preserve">TMEM65</t>
  </si>
  <si>
    <t xml:space="preserve">transmembrane protein 65</t>
  </si>
  <si>
    <t xml:space="preserve">226751_at</t>
  </si>
  <si>
    <t xml:space="preserve">CNRIP1</t>
  </si>
  <si>
    <t xml:space="preserve">cannabinoid receptor interacting protein 1</t>
  </si>
  <si>
    <t xml:space="preserve">209862_s_at</t>
  </si>
  <si>
    <t xml:space="preserve">CEP57</t>
  </si>
  <si>
    <t xml:space="preserve">centrosomal protein 57kDa</t>
  </si>
  <si>
    <t xml:space="preserve">205961_s_at</t>
  </si>
  <si>
    <t xml:space="preserve">PSIP1</t>
  </si>
  <si>
    <t xml:space="preserve">PC4 and SFRS1 interacting protein 1</t>
  </si>
  <si>
    <t xml:space="preserve">227239_at</t>
  </si>
  <si>
    <t xml:space="preserve">FAM126A</t>
  </si>
  <si>
    <t xml:space="preserve">family with sequence similarity 126, member A</t>
  </si>
  <si>
    <t xml:space="preserve">221760_at</t>
  </si>
  <si>
    <t xml:space="preserve">MAN1A1</t>
  </si>
  <si>
    <t xml:space="preserve">Mannosidase, alpha, class 1A, member 1</t>
  </si>
  <si>
    <t xml:space="preserve">225129_at</t>
  </si>
  <si>
    <t xml:space="preserve">CPNE2</t>
  </si>
  <si>
    <t xml:space="preserve">copine II</t>
  </si>
  <si>
    <t xml:space="preserve">221011_s_at</t>
  </si>
  <si>
    <t xml:space="preserve">LBH</t>
  </si>
  <si>
    <t xml:space="preserve">limb bud and heart development homolog (mouse)</t>
  </si>
  <si>
    <t xml:space="preserve">213543_at</t>
  </si>
  <si>
    <t xml:space="preserve">SGCD</t>
  </si>
  <si>
    <t xml:space="preserve">sarcoglycan, delta (35kDa dystrophin-associated glycoprotein)</t>
  </si>
  <si>
    <t xml:space="preserve">228602_at</t>
  </si>
  <si>
    <t xml:space="preserve">209610_s_at</t>
  </si>
  <si>
    <t xml:space="preserve">SLC1A4</t>
  </si>
  <si>
    <t xml:space="preserve">solute carrier family 1 (glutamate/neutral amino acid transporter), member 4</t>
  </si>
  <si>
    <t xml:space="preserve">219126_at</t>
  </si>
  <si>
    <t xml:space="preserve">PHF10</t>
  </si>
  <si>
    <t xml:space="preserve">PHD finger protein 10</t>
  </si>
  <si>
    <t xml:space="preserve">209291_at</t>
  </si>
  <si>
    <t xml:space="preserve">ID4</t>
  </si>
  <si>
    <t xml:space="preserve">inhibitor of DNA binding 4, dominant negative helix-loop-helix protein</t>
  </si>
  <si>
    <t xml:space="preserve">224985_at</t>
  </si>
  <si>
    <t xml:space="preserve">NRAS</t>
  </si>
  <si>
    <t xml:space="preserve">neuroblastoma RAS viral (v-ras) oncogene homolog</t>
  </si>
  <si>
    <t xml:space="preserve">212811_x_at</t>
  </si>
  <si>
    <t xml:space="preserve">203186_s_at</t>
  </si>
  <si>
    <t xml:space="preserve">S100A4</t>
  </si>
  <si>
    <t xml:space="preserve">S100 calcium binding protein A4</t>
  </si>
  <si>
    <t xml:space="preserve">214492_at</t>
  </si>
  <si>
    <t xml:space="preserve">214096_s_at</t>
  </si>
  <si>
    <t xml:space="preserve">SHMT2</t>
  </si>
  <si>
    <t xml:space="preserve">serine hydroxymethyltransferase 2 (mitochondrial)</t>
  </si>
  <si>
    <t xml:space="preserve">205933_at</t>
  </si>
  <si>
    <t xml:space="preserve">SETBP1</t>
  </si>
  <si>
    <t xml:space="preserve">SET binding protein 1</t>
  </si>
  <si>
    <t xml:space="preserve">217904_s_at</t>
  </si>
  <si>
    <t xml:space="preserve">BACE1</t>
  </si>
  <si>
    <t xml:space="preserve">beta-site APP-cleaving enzyme 1</t>
  </si>
  <si>
    <t xml:space="preserve">210329_s_at</t>
  </si>
  <si>
    <t xml:space="preserve">226038_at</t>
  </si>
  <si>
    <t xml:space="preserve">LONRF1</t>
  </si>
  <si>
    <t xml:space="preserve">LON peptidase N-terminal domain and ring finger 1</t>
  </si>
  <si>
    <t xml:space="preserve">233955_x_at</t>
  </si>
  <si>
    <t xml:space="preserve">CXXC5</t>
  </si>
  <si>
    <t xml:space="preserve">CXXC finger 5</t>
  </si>
  <si>
    <t xml:space="preserve">227688_at</t>
  </si>
  <si>
    <t xml:space="preserve">LRCH2</t>
  </si>
  <si>
    <t xml:space="preserve">leucine-rich repeats and calponin homology (CH) domain containing 2</t>
  </si>
  <si>
    <t xml:space="preserve">222701_s_at</t>
  </si>
  <si>
    <t xml:space="preserve">CHCHD7</t>
  </si>
  <si>
    <t xml:space="preserve">coiled-coil-helix-coiled-coil-helix domain containing 7</t>
  </si>
  <si>
    <t xml:space="preserve">217933_s_at</t>
  </si>
  <si>
    <t xml:space="preserve">LAP3</t>
  </si>
  <si>
    <t xml:space="preserve">leucine aminopeptidase 3</t>
  </si>
  <si>
    <t xml:space="preserve">224445_s_at</t>
  </si>
  <si>
    <t xml:space="preserve">ZFYVE21</t>
  </si>
  <si>
    <t xml:space="preserve">zinc finger, FYVE domain containing 21</t>
  </si>
  <si>
    <t xml:space="preserve">224624_at</t>
  </si>
  <si>
    <t xml:space="preserve">LRRC8A</t>
  </si>
  <si>
    <t xml:space="preserve">leucine rich repeat containing 8 family, member A</t>
  </si>
  <si>
    <t xml:space="preserve">201366_at</t>
  </si>
  <si>
    <t xml:space="preserve">ANXA7</t>
  </si>
  <si>
    <t xml:space="preserve">annexin A7</t>
  </si>
  <si>
    <t xml:space="preserve">238430_x_at</t>
  </si>
  <si>
    <t xml:space="preserve">SLFN5</t>
  </si>
  <si>
    <t xml:space="preserve">schlafen family member 5</t>
  </si>
  <si>
    <t xml:space="preserve">202237_at</t>
  </si>
  <si>
    <t xml:space="preserve">NNMT</t>
  </si>
  <si>
    <t xml:space="preserve">nicotinamide N-methyltransferase</t>
  </si>
  <si>
    <t xml:space="preserve">223384_s_at</t>
  </si>
  <si>
    <t xml:space="preserve">TRIM4</t>
  </si>
  <si>
    <t xml:space="preserve">tripartite motif-containing 4</t>
  </si>
  <si>
    <t xml:space="preserve">223120_at</t>
  </si>
  <si>
    <t xml:space="preserve">FUCA2</t>
  </si>
  <si>
    <t xml:space="preserve">fucosidase, alpha-L- 2, plasma</t>
  </si>
  <si>
    <t xml:space="preserve">220230_s_at</t>
  </si>
  <si>
    <t xml:space="preserve">CYB5R2</t>
  </si>
  <si>
    <t xml:space="preserve">cytochrome b5 reductase 2</t>
  </si>
  <si>
    <t xml:space="preserve">209185_s_at</t>
  </si>
  <si>
    <t xml:space="preserve">IRS2</t>
  </si>
  <si>
    <t xml:space="preserve">insulin receptor substrate 2</t>
  </si>
  <si>
    <t xml:space="preserve">211709_s_at</t>
  </si>
  <si>
    <t xml:space="preserve">CLEC11A</t>
  </si>
  <si>
    <t xml:space="preserve">C-type lectin domain family 11, member A</t>
  </si>
  <si>
    <t xml:space="preserve">213416_at</t>
  </si>
  <si>
    <t xml:space="preserve">ITGA4</t>
  </si>
  <si>
    <t xml:space="preserve">integrin, alpha 4 (antigen CD49D, alpha 4 subunit of VLA-4 receptor)</t>
  </si>
  <si>
    <t xml:space="preserve">206600_s_at</t>
  </si>
  <si>
    <t xml:space="preserve">SLC16A5</t>
  </si>
  <si>
    <t xml:space="preserve">solute carrier family 16, member 5 (monocarboxylic acid transporter 6)</t>
  </si>
  <si>
    <t xml:space="preserve">209184_s_at</t>
  </si>
  <si>
    <t xml:space="preserve">202934_at</t>
  </si>
  <si>
    <t xml:space="preserve">HK2</t>
  </si>
  <si>
    <t xml:space="preserve">hexokinase 2</t>
  </si>
  <si>
    <t xml:space="preserve">202238_s_at</t>
  </si>
  <si>
    <t xml:space="preserve">213478_at</t>
  </si>
  <si>
    <t xml:space="preserve">RP1-21O18.1</t>
  </si>
  <si>
    <t xml:space="preserve">kazrin</t>
  </si>
  <si>
    <t xml:space="preserve">1557411_s_at</t>
  </si>
  <si>
    <t xml:space="preserve">SLC25A43</t>
  </si>
  <si>
    <t xml:space="preserve">solute carrier family 25, member 43</t>
  </si>
  <si>
    <t xml:space="preserve">221734_at</t>
  </si>
  <si>
    <t xml:space="preserve">PRRC1</t>
  </si>
  <si>
    <t xml:space="preserve">proline-rich coiled-coil 1</t>
  </si>
  <si>
    <t xml:space="preserve">210732_s_at</t>
  </si>
  <si>
    <t xml:space="preserve">LGALS8</t>
  </si>
  <si>
    <t xml:space="preserve">lectin, galactoside-binding, soluble, 8</t>
  </si>
  <si>
    <t xml:space="preserve">201680_x_at</t>
  </si>
  <si>
    <t xml:space="preserve">SRRT</t>
  </si>
  <si>
    <t xml:space="preserve">serrate RNA effector molecule homolog (Arabidopsis)</t>
  </si>
  <si>
    <t xml:space="preserve">217782_s_at</t>
  </si>
  <si>
    <t xml:space="preserve">GPS1</t>
  </si>
  <si>
    <t xml:space="preserve">G protein pathway suppressor 1</t>
  </si>
  <si>
    <t xml:space="preserve">209934_s_at</t>
  </si>
  <si>
    <t xml:space="preserve">ATP2C1</t>
  </si>
  <si>
    <t xml:space="preserve">ATPase, Ca++ transporting, type 2C, member 1</t>
  </si>
  <si>
    <t xml:space="preserve">229943_at</t>
  </si>
  <si>
    <t xml:space="preserve">TRIM13</t>
  </si>
  <si>
    <t xml:space="preserve">tripartite motif-containing 13</t>
  </si>
  <si>
    <t xml:space="preserve">227998_at</t>
  </si>
  <si>
    <t xml:space="preserve">S100A16</t>
  </si>
  <si>
    <t xml:space="preserve">S100 calcium binding protein A16</t>
  </si>
  <si>
    <t xml:space="preserve">201143_s_at</t>
  </si>
  <si>
    <t xml:space="preserve">EIF2S1</t>
  </si>
  <si>
    <t xml:space="preserve">eukaryotic translation initiation factor 2, subunit 1 alpha, 35kDa</t>
  </si>
  <si>
    <t xml:space="preserve">215009_s_at</t>
  </si>
  <si>
    <t xml:space="preserve">SEC31A</t>
  </si>
  <si>
    <t xml:space="preserve">SEC31 homolog A (S. cerevisiae)</t>
  </si>
  <si>
    <t xml:space="preserve">224334_s_at</t>
  </si>
  <si>
    <t xml:space="preserve">MRPL51 /// SPTLC1</t>
  </si>
  <si>
    <t xml:space="preserve">10558 /// 51258</t>
  </si>
  <si>
    <t xml:space="preserve">mitochondrial ribosomal protein L51 /// serine palmitoyltransferase, long chain base subunit 1</t>
  </si>
  <si>
    <t xml:space="preserve">1553749_at</t>
  </si>
  <si>
    <t xml:space="preserve">FAM76B</t>
  </si>
  <si>
    <t xml:space="preserve">family with sequence similarity 76, member B</t>
  </si>
  <si>
    <t xml:space="preserve">216231_s_at</t>
  </si>
  <si>
    <t xml:space="preserve">B2M</t>
  </si>
  <si>
    <t xml:space="preserve">beta-2-microglobulin</t>
  </si>
  <si>
    <t xml:space="preserve">200978_at</t>
  </si>
  <si>
    <t xml:space="preserve">MDH1</t>
  </si>
  <si>
    <t xml:space="preserve">malate dehydrogenase 1, NAD (soluble)</t>
  </si>
  <si>
    <t xml:space="preserve">201821_s_at</t>
  </si>
  <si>
    <t xml:space="preserve">TIMM17A</t>
  </si>
  <si>
    <t xml:space="preserve">translocase of inner mitochondrial membrane 17 homolog A (yeast)</t>
  </si>
  <si>
    <t xml:space="preserve">214527_s_at</t>
  </si>
  <si>
    <t xml:space="preserve">PQBP1</t>
  </si>
  <si>
    <t xml:space="preserve">polyglutamine binding protein 1</t>
  </si>
  <si>
    <t xml:space="preserve">208742_s_at</t>
  </si>
  <si>
    <t xml:space="preserve">SAP18</t>
  </si>
  <si>
    <t xml:space="preserve">Sin3A-associated protein, 18kDa</t>
  </si>
  <si>
    <t xml:space="preserve">232296_s_at</t>
  </si>
  <si>
    <t xml:space="preserve">GFM1</t>
  </si>
  <si>
    <t xml:space="preserve">G elongation factor, mitochondrial 1</t>
  </si>
  <si>
    <t xml:space="preserve">203207_s_at</t>
  </si>
  <si>
    <t xml:space="preserve">MTFR1</t>
  </si>
  <si>
    <t xml:space="preserve">mitochondrial fission regulator 1</t>
  </si>
  <si>
    <t xml:space="preserve">227897_at</t>
  </si>
  <si>
    <t xml:space="preserve">202202_s_at</t>
  </si>
  <si>
    <t xml:space="preserve">LAMA4</t>
  </si>
  <si>
    <t xml:space="preserve">laminin, alpha 4</t>
  </si>
  <si>
    <t xml:space="preserve">222529_at</t>
  </si>
  <si>
    <t xml:space="preserve">SLC25A37</t>
  </si>
  <si>
    <t xml:space="preserve">solute carrier family 25, member 37</t>
  </si>
  <si>
    <t xml:space="preserve">235727_at</t>
  </si>
  <si>
    <t xml:space="preserve">KLHL28</t>
  </si>
  <si>
    <t xml:space="preserve">kelch-like 28 (Drosophila)</t>
  </si>
  <si>
    <t xml:space="preserve">1558080_s_at</t>
  </si>
  <si>
    <t xml:space="preserve">DNAJC3</t>
  </si>
  <si>
    <t xml:space="preserve">DnaJ (Hsp40) homolog, subfamily C, member 3</t>
  </si>
  <si>
    <t xml:space="preserve">204290_s_at</t>
  </si>
  <si>
    <t xml:space="preserve">ALDH6A1</t>
  </si>
  <si>
    <t xml:space="preserve">aldehyde dehydrogenase 6 family, member A1</t>
  </si>
  <si>
    <t xml:space="preserve">203628_at</t>
  </si>
  <si>
    <t xml:space="preserve">IGF1R</t>
  </si>
  <si>
    <t xml:space="preserve">insulin-like growth factor 1 receptor</t>
  </si>
  <si>
    <t xml:space="preserve">203882_at</t>
  </si>
  <si>
    <t xml:space="preserve">IRF9</t>
  </si>
  <si>
    <t xml:space="preserve">interferon regulatory factor 9</t>
  </si>
  <si>
    <t xml:space="preserve">228904_at</t>
  </si>
  <si>
    <t xml:space="preserve">HOXB3</t>
  </si>
  <si>
    <t xml:space="preserve">homeobox B3</t>
  </si>
  <si>
    <t xml:space="preserve">209001_s_at</t>
  </si>
  <si>
    <t xml:space="preserve">ANAPC13</t>
  </si>
  <si>
    <t xml:space="preserve">anaphase promoting complex subunit 13</t>
  </si>
  <si>
    <t xml:space="preserve">227728_at</t>
  </si>
  <si>
    <t xml:space="preserve">PPM1A</t>
  </si>
  <si>
    <t xml:space="preserve">protein phosphatase 1A (formerly 2C), magnesium-dependent, alpha isoform</t>
  </si>
  <si>
    <t xml:space="preserve">225886_at</t>
  </si>
  <si>
    <t xml:space="preserve">DDX5</t>
  </si>
  <si>
    <t xml:space="preserve">DEAD (Asp-Glu-Ala-Asp) box polypeptide 5</t>
  </si>
  <si>
    <t xml:space="preserve">200935_at</t>
  </si>
  <si>
    <t xml:space="preserve">CALR</t>
  </si>
  <si>
    <t xml:space="preserve">calreticulin</t>
  </si>
  <si>
    <t xml:space="preserve">202998_s_at</t>
  </si>
  <si>
    <t xml:space="preserve">LOXL2</t>
  </si>
  <si>
    <t xml:space="preserve">lysyl oxidase-like 2</t>
  </si>
  <si>
    <t xml:space="preserve">1555730_a_at</t>
  </si>
  <si>
    <t xml:space="preserve">CFL1</t>
  </si>
  <si>
    <t xml:space="preserve">cofilin 1 (non-muscle)</t>
  </si>
  <si>
    <t xml:space="preserve">225200_at</t>
  </si>
  <si>
    <t xml:space="preserve">DPH3</t>
  </si>
  <si>
    <t xml:space="preserve">DPH3, KTI11 homolog (S. cerevisiae)</t>
  </si>
  <si>
    <t xml:space="preserve">225593_at</t>
  </si>
  <si>
    <t xml:space="preserve">LSM10</t>
  </si>
  <si>
    <t xml:space="preserve">LSM10, U7 small nuclear RNA associated</t>
  </si>
  <si>
    <t xml:space="preserve">204405_x_at</t>
  </si>
  <si>
    <t xml:space="preserve">DIMT1L</t>
  </si>
  <si>
    <t xml:space="preserve">DIM1 dimethyladenosine transferase 1-like (S. cerevisiae)</t>
  </si>
  <si>
    <t xml:space="preserve">209656_s_at</t>
  </si>
  <si>
    <t xml:space="preserve">TMEM47</t>
  </si>
  <si>
    <t xml:space="preserve">transmembrane protein 47</t>
  </si>
  <si>
    <t xml:space="preserve">209655_s_at</t>
  </si>
  <si>
    <t xml:space="preserve">206918_s_at</t>
  </si>
  <si>
    <t xml:space="preserve">CPNE1</t>
  </si>
  <si>
    <t xml:space="preserve">copine I</t>
  </si>
  <si>
    <t xml:space="preserve">232652_x_at</t>
  </si>
  <si>
    <t xml:space="preserve">SCAND1</t>
  </si>
  <si>
    <t xml:space="preserve">SCAN domain containing 1</t>
  </si>
  <si>
    <t xml:space="preserve">203570_at</t>
  </si>
  <si>
    <t xml:space="preserve">LOXL1</t>
  </si>
  <si>
    <t xml:space="preserve">lysyl oxidase-like 1</t>
  </si>
  <si>
    <t xml:space="preserve">218375_at</t>
  </si>
  <si>
    <t xml:space="preserve">NUDT9</t>
  </si>
  <si>
    <t xml:space="preserve">nudix (nucleoside diphosphate linked moiety X)-type motif 9</t>
  </si>
  <si>
    <t xml:space="preserve">220094_s_at</t>
  </si>
  <si>
    <t xml:space="preserve">CCDC90A</t>
  </si>
  <si>
    <t xml:space="preserve">coiled-coil domain containing 90A</t>
  </si>
  <si>
    <t xml:space="preserve">212228_s_at</t>
  </si>
  <si>
    <t xml:space="preserve">COQ9</t>
  </si>
  <si>
    <t xml:space="preserve">coenzyme Q9 homolog (S. cerevisiae)</t>
  </si>
  <si>
    <t xml:space="preserve">213571_s_at</t>
  </si>
  <si>
    <t xml:space="preserve">EIF4E2</t>
  </si>
  <si>
    <t xml:space="preserve">eukaryotic translation initiation factor 4E family member 2</t>
  </si>
  <si>
    <t xml:space="preserve">214743_at</t>
  </si>
  <si>
    <t xml:space="preserve">CUX1</t>
  </si>
  <si>
    <t xml:space="preserve">cut-like homeobox 1</t>
  </si>
  <si>
    <t xml:space="preserve">206307_s_at</t>
  </si>
  <si>
    <t xml:space="preserve">FOXD1</t>
  </si>
  <si>
    <t xml:space="preserve">forkhead box D1</t>
  </si>
  <si>
    <t xml:space="preserve">230069_at</t>
  </si>
  <si>
    <t xml:space="preserve">SFXN1</t>
  </si>
  <si>
    <t xml:space="preserve">sideroflexin 1</t>
  </si>
  <si>
    <t xml:space="preserve">201289_at</t>
  </si>
  <si>
    <t xml:space="preserve">CYR61</t>
  </si>
  <si>
    <t xml:space="preserve">cysteine-rich, angiogenic inducer, 61</t>
  </si>
  <si>
    <t xml:space="preserve">209357_at</t>
  </si>
  <si>
    <t xml:space="preserve">CITED2</t>
  </si>
  <si>
    <t xml:space="preserve">Cbp/p300-interacting transactivator, with Glu/Asp-rich carboxy-terminal domain, 2</t>
  </si>
  <si>
    <t xml:space="preserve">202986_at</t>
  </si>
  <si>
    <t xml:space="preserve">ARNT2</t>
  </si>
  <si>
    <t xml:space="preserve">aryl-hydrocarbon receptor nuclear translocator 2</t>
  </si>
  <si>
    <t xml:space="preserve">201261_x_at</t>
  </si>
  <si>
    <t xml:space="preserve">BGN</t>
  </si>
  <si>
    <t xml:space="preserve">biglycan</t>
  </si>
  <si>
    <t xml:space="preserve">213905_x_at</t>
  </si>
  <si>
    <t xml:space="preserve">204475_at</t>
  </si>
  <si>
    <t xml:space="preserve">MMP1</t>
  </si>
  <si>
    <t xml:space="preserve">matrix metallopeptidase 1 (interstitial collagenase)</t>
  </si>
  <si>
    <t xml:space="preserve">221652_s_at</t>
  </si>
  <si>
    <t xml:space="preserve">C12orf11</t>
  </si>
  <si>
    <t xml:space="preserve">chromosome 12 open reading frame 11</t>
  </si>
  <si>
    <t xml:space="preserve">202313_at</t>
  </si>
  <si>
    <t xml:space="preserve">PPP2R2A</t>
  </si>
  <si>
    <t xml:space="preserve">protein phosphatase 2 (formerly 2A), regulatory subunit B, alpha isoform</t>
  </si>
  <si>
    <t xml:space="preserve">224610_at</t>
  </si>
  <si>
    <t xml:space="preserve">SNHG1</t>
  </si>
  <si>
    <t xml:space="preserve">small nucleolar RNA host gene 1 (non-protein coding)</t>
  </si>
  <si>
    <t xml:space="preserve">230032_at</t>
  </si>
  <si>
    <t xml:space="preserve">OSGEPL1</t>
  </si>
  <si>
    <t xml:space="preserve">O-sialoglycoprotein endopeptidase-like 1</t>
  </si>
  <si>
    <t xml:space="preserve">209900_s_at</t>
  </si>
  <si>
    <t xml:space="preserve">SLC16A1</t>
  </si>
  <si>
    <t xml:space="preserve">solute carrier family 16, member 1 (monocarboxylic acid transporter 1)</t>
  </si>
  <si>
    <t xml:space="preserve">218889_at</t>
  </si>
  <si>
    <t xml:space="preserve">NOC3L</t>
  </si>
  <si>
    <t xml:space="preserve">nucleolar complex associated 3 homolog (S. cerevisiae)</t>
  </si>
  <si>
    <t xml:space="preserve">214086_s_at</t>
  </si>
  <si>
    <t xml:space="preserve">PARP2</t>
  </si>
  <si>
    <t xml:space="preserve">poly (ADP-ribose) polymerase 2</t>
  </si>
  <si>
    <t xml:space="preserve">226517_at</t>
  </si>
  <si>
    <t xml:space="preserve">BCAT1</t>
  </si>
  <si>
    <t xml:space="preserve">branched chain aminotransferase 1, cytosolic</t>
  </si>
  <si>
    <t xml:space="preserve">209161_at</t>
  </si>
  <si>
    <t xml:space="preserve">PRPF4</t>
  </si>
  <si>
    <t xml:space="preserve">PRP4 pre-mRNA processing factor 4 homolog (yeast)</t>
  </si>
  <si>
    <t xml:space="preserve">207034_s_at</t>
  </si>
  <si>
    <t xml:space="preserve">GLI2</t>
  </si>
  <si>
    <t xml:space="preserve">GLI family zinc finger 2</t>
  </si>
  <si>
    <t xml:space="preserve">225285_at</t>
  </si>
  <si>
    <t xml:space="preserve">225082_at</t>
  </si>
  <si>
    <t xml:space="preserve">CPSF3</t>
  </si>
  <si>
    <t xml:space="preserve">cleavage and polyadenylation specific factor 3, 73kDa</t>
  </si>
  <si>
    <t xml:space="preserve">219366_at</t>
  </si>
  <si>
    <t xml:space="preserve">AVEN</t>
  </si>
  <si>
    <t xml:space="preserve">apoptosis, caspase activation inhibitor</t>
  </si>
  <si>
    <t xml:space="preserve">214438_at</t>
  </si>
  <si>
    <t xml:space="preserve">HLX</t>
  </si>
  <si>
    <t xml:space="preserve">H2.0-like homeobox</t>
  </si>
  <si>
    <t xml:space="preserve">208990_s_at</t>
  </si>
  <si>
    <t xml:space="preserve">HNRNPH3</t>
  </si>
  <si>
    <t xml:space="preserve">heterogeneous nuclear ribonucleoprotein H3 (2H9)</t>
  </si>
  <si>
    <t xml:space="preserve">204823_at</t>
  </si>
  <si>
    <t xml:space="preserve">NAV3</t>
  </si>
  <si>
    <t xml:space="preserve">neuron navigator 3</t>
  </si>
  <si>
    <t xml:space="preserve">226350_at</t>
  </si>
  <si>
    <t xml:space="preserve">CHML</t>
  </si>
  <si>
    <t xml:space="preserve">choroideremia-like (Rab escort protein 2)</t>
  </si>
  <si>
    <t xml:space="preserve">211747_s_at</t>
  </si>
  <si>
    <t xml:space="preserve">224839_s_at</t>
  </si>
  <si>
    <t xml:space="preserve">GPT2</t>
  </si>
  <si>
    <t xml:space="preserve">glutamic pyruvate transaminase (alanine aminotransferase) 2</t>
  </si>
  <si>
    <t xml:space="preserve">219248_at</t>
  </si>
  <si>
    <t xml:space="preserve">THUMPD2</t>
  </si>
  <si>
    <t xml:space="preserve">THUMP domain containing 2</t>
  </si>
  <si>
    <t xml:space="preserve">208921_s_at</t>
  </si>
  <si>
    <t xml:space="preserve">SRI</t>
  </si>
  <si>
    <t xml:space="preserve">sorcin</t>
  </si>
  <si>
    <t xml:space="preserve">208920_at</t>
  </si>
  <si>
    <t xml:space="preserve">227625_s_at</t>
  </si>
  <si>
    <t xml:space="preserve">STUB1</t>
  </si>
  <si>
    <t xml:space="preserve">STIP1 homology and U-box containing protein 1</t>
  </si>
  <si>
    <t xml:space="preserve">217934_x_at</t>
  </si>
  <si>
    <t xml:space="preserve">212014_x_at</t>
  </si>
  <si>
    <t xml:space="preserve">CD44</t>
  </si>
  <si>
    <t xml:space="preserve">CD44 molecule (Indian blood group)</t>
  </si>
  <si>
    <t xml:space="preserve">204490_s_at</t>
  </si>
  <si>
    <t xml:space="preserve">233049_x_at</t>
  </si>
  <si>
    <t xml:space="preserve">201039_s_at</t>
  </si>
  <si>
    <t xml:space="preserve">RAD23A</t>
  </si>
  <si>
    <t xml:space="preserve">RAD23 homolog A (S. cerevisiae)</t>
  </si>
  <si>
    <t xml:space="preserve">209835_x_at</t>
  </si>
  <si>
    <t xml:space="preserve">1557905_s_at</t>
  </si>
  <si>
    <t xml:space="preserve">225104_at</t>
  </si>
  <si>
    <t xml:space="preserve">ZNF598</t>
  </si>
  <si>
    <t xml:space="preserve">zinc finger protein 598</t>
  </si>
  <si>
    <t xml:space="preserve">210023_s_at</t>
  </si>
  <si>
    <t xml:space="preserve">PCGF1</t>
  </si>
  <si>
    <t xml:space="preserve">polycomb group ring finger 1</t>
  </si>
  <si>
    <t xml:space="preserve">201324_at</t>
  </si>
  <si>
    <t xml:space="preserve">EMP1</t>
  </si>
  <si>
    <t xml:space="preserve">epithelial membrane protein 1</t>
  </si>
  <si>
    <t xml:space="preserve">218084_x_at</t>
  </si>
  <si>
    <t xml:space="preserve">FXYD5</t>
  </si>
  <si>
    <t xml:space="preserve">FXYD domain containing ion transport regulator 5</t>
  </si>
  <si>
    <t xml:space="preserve">204489_s_at</t>
  </si>
  <si>
    <t xml:space="preserve">224252_s_at</t>
  </si>
  <si>
    <t xml:space="preserve">205542_at</t>
  </si>
  <si>
    <t xml:space="preserve">STEAP1</t>
  </si>
  <si>
    <t xml:space="preserve">six transmembrane epithelial antigen of the prostate 1</t>
  </si>
  <si>
    <t xml:space="preserve">218181_s_at</t>
  </si>
  <si>
    <t xml:space="preserve">MAP4K4</t>
  </si>
  <si>
    <t xml:space="preserve">mitogen-activated protein kinase kinase kinase kinase 4</t>
  </si>
  <si>
    <t xml:space="preserve">219569_s_at</t>
  </si>
  <si>
    <t xml:space="preserve">TMEM22</t>
  </si>
  <si>
    <t xml:space="preserve">transmembrane protein 22</t>
  </si>
  <si>
    <t xml:space="preserve">215684_s_at</t>
  </si>
  <si>
    <t xml:space="preserve">ASCC2</t>
  </si>
  <si>
    <t xml:space="preserve">activating signal cointegrator 1 complex subunit 2</t>
  </si>
  <si>
    <t xml:space="preserve">211564_s_at</t>
  </si>
  <si>
    <t xml:space="preserve">PDLIM4</t>
  </si>
  <si>
    <t xml:space="preserve">PDZ and LIM domain 4</t>
  </si>
  <si>
    <t xml:space="preserve">210428_s_at</t>
  </si>
  <si>
    <t xml:space="preserve">HGS</t>
  </si>
  <si>
    <t xml:space="preserve">hepatocyte growth factor-regulated tyrosine kinase substrate</t>
  </si>
  <si>
    <t xml:space="preserve">225529_at</t>
  </si>
  <si>
    <t xml:space="preserve">ACAP3</t>
  </si>
  <si>
    <t xml:space="preserve">ArfGAP with coiled-coil, ankyrin repeat and PH domains 3</t>
  </si>
  <si>
    <t xml:space="preserve">218961_s_at</t>
  </si>
  <si>
    <t xml:space="preserve">PNKP</t>
  </si>
  <si>
    <t xml:space="preserve">polynucleotide kinase 3'-phosphatase</t>
  </si>
  <si>
    <t xml:space="preserve">203729_at</t>
  </si>
  <si>
    <t xml:space="preserve">EMP3</t>
  </si>
  <si>
    <t xml:space="preserve">epithelial membrane protein 3</t>
  </si>
  <si>
    <t xml:space="preserve">212086_x_at</t>
  </si>
  <si>
    <t xml:space="preserve">LMNA</t>
  </si>
  <si>
    <t xml:space="preserve">lamin A/C</t>
  </si>
  <si>
    <t xml:space="preserve">212025_s_at</t>
  </si>
  <si>
    <t xml:space="preserve">FLII</t>
  </si>
  <si>
    <t xml:space="preserve">flightless I homolog (Drosophila)</t>
  </si>
  <si>
    <t xml:space="preserve">222065_s_at</t>
  </si>
  <si>
    <t xml:space="preserve">221534_at</t>
  </si>
  <si>
    <t xml:space="preserve">C11orf68</t>
  </si>
  <si>
    <t xml:space="preserve">chromosome 11 open reading frame 68</t>
  </si>
  <si>
    <t xml:space="preserve">220326_s_at</t>
  </si>
  <si>
    <t xml:space="preserve">FLJ10357</t>
  </si>
  <si>
    <t xml:space="preserve">hypothetical protein FLJ10357</t>
  </si>
  <si>
    <t xml:space="preserve">208313_s_at</t>
  </si>
  <si>
    <t xml:space="preserve">SF1</t>
  </si>
  <si>
    <t xml:space="preserve">splicing factor 1</t>
  </si>
  <si>
    <t xml:space="preserve">213671_s_at</t>
  </si>
  <si>
    <t xml:space="preserve">MARS</t>
  </si>
  <si>
    <t xml:space="preserve">methionyl-tRNA synthetase</t>
  </si>
  <si>
    <t xml:space="preserve">203919_at</t>
  </si>
  <si>
    <t xml:space="preserve">TCEA2</t>
  </si>
  <si>
    <t xml:space="preserve">transcription elongation factor A (SII), 2</t>
  </si>
  <si>
    <t xml:space="preserve">224810_s_at</t>
  </si>
  <si>
    <t xml:space="preserve">ANKRD13A</t>
  </si>
  <si>
    <t xml:space="preserve">ankyrin repeat domain 13A</t>
  </si>
  <si>
    <t xml:space="preserve">225005_at</t>
  </si>
  <si>
    <t xml:space="preserve">PHF13</t>
  </si>
  <si>
    <t xml:space="preserve">PHD finger protein 13</t>
  </si>
  <si>
    <t xml:space="preserve">200665_s_at</t>
  </si>
  <si>
    <t xml:space="preserve">SPARC</t>
  </si>
  <si>
    <t xml:space="preserve">secreted protein, acidic, cysteine-rich (osteonectin)</t>
  </si>
  <si>
    <t xml:space="preserve">202404_s_at</t>
  </si>
  <si>
    <t xml:space="preserve">COL1A2</t>
  </si>
  <si>
    <t xml:space="preserve">collagen, type I, alpha 2</t>
  </si>
  <si>
    <t xml:space="preserve">215076_s_at</t>
  </si>
  <si>
    <t xml:space="preserve">COL3A1</t>
  </si>
  <si>
    <t xml:space="preserve">collagen, type III, alpha 1</t>
  </si>
  <si>
    <t xml:space="preserve">1558688_at</t>
  </si>
  <si>
    <t xml:space="preserve">LOC441461</t>
  </si>
  <si>
    <t xml:space="preserve">hypothetical LOC441461</t>
  </si>
  <si>
    <t xml:space="preserve">201852_x_at</t>
  </si>
  <si>
    <t xml:space="preserve">202403_s_at</t>
  </si>
  <si>
    <t xml:space="preserve">202310_s_at</t>
  </si>
  <si>
    <t xml:space="preserve">COL1A1</t>
  </si>
  <si>
    <t xml:space="preserve">collagen, type I, alpha 1</t>
  </si>
  <si>
    <t xml:space="preserve">204078_at</t>
  </si>
  <si>
    <t xml:space="preserve">SC65</t>
  </si>
  <si>
    <t xml:space="preserve">synaptonemal complex protein SC65</t>
  </si>
  <si>
    <t xml:space="preserve">211161_s_at</t>
  </si>
  <si>
    <t xml:space="preserve">200652_at</t>
  </si>
  <si>
    <t xml:space="preserve">SSR2</t>
  </si>
  <si>
    <t xml:space="preserve">signal sequence receptor, beta (translocon-associated protein beta)</t>
  </si>
  <si>
    <t xml:space="preserve">224865_at</t>
  </si>
  <si>
    <t xml:space="preserve">FAR1</t>
  </si>
  <si>
    <t xml:space="preserve">fatty acyl CoA reductase 1</t>
  </si>
  <si>
    <t xml:space="preserve">210276_s_at</t>
  </si>
  <si>
    <t xml:space="preserve">NOL12 /// TRIOBP</t>
  </si>
  <si>
    <t xml:space="preserve">11078 /// 79159</t>
  </si>
  <si>
    <t xml:space="preserve">nucleolar protein 12 /// TRIO and F-actin binding protein</t>
  </si>
  <si>
    <t xml:space="preserve">224772_at</t>
  </si>
  <si>
    <t xml:space="preserve">NAV1</t>
  </si>
  <si>
    <t xml:space="preserve">neuron navigator 1</t>
  </si>
  <si>
    <t xml:space="preserve">216210_x_at</t>
  </si>
  <si>
    <t xml:space="preserve">TRIOBP</t>
  </si>
  <si>
    <t xml:space="preserve">TRIO and F-actin binding protein</t>
  </si>
  <si>
    <t xml:space="preserve">201825_s_at</t>
  </si>
  <si>
    <t xml:space="preserve">SCCPDH</t>
  </si>
  <si>
    <t xml:space="preserve">saccharopine dehydrogenase (putative)</t>
  </si>
  <si>
    <t xml:space="preserve">200598_s_at</t>
  </si>
  <si>
    <t xml:space="preserve">HSP90B1</t>
  </si>
  <si>
    <t xml:space="preserve">heat shock protein 90kDa beta (Grp94), member 1</t>
  </si>
  <si>
    <t xml:space="preserve">200599_s_at</t>
  </si>
  <si>
    <t xml:space="preserve">221788_at</t>
  </si>
  <si>
    <t xml:space="preserve">224707_at</t>
  </si>
  <si>
    <t xml:space="preserve">C5orf32</t>
  </si>
  <si>
    <t xml:space="preserve">chromosome 5 open reading frame 32</t>
  </si>
  <si>
    <t xml:space="preserve">225469_at</t>
  </si>
  <si>
    <t xml:space="preserve">LYRM5</t>
  </si>
  <si>
    <t xml:space="preserve">LYR motif containing 5</t>
  </si>
  <si>
    <t xml:space="preserve">211275_s_at</t>
  </si>
  <si>
    <t xml:space="preserve">GYG1</t>
  </si>
  <si>
    <t xml:space="preserve">glycogenin 1</t>
  </si>
  <si>
    <t xml:space="preserve">201007_at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235721_at</t>
  </si>
  <si>
    <t xml:space="preserve">DTX3</t>
  </si>
  <si>
    <t xml:space="preserve">deltex homolog 3 (Drosophila)</t>
  </si>
  <si>
    <t xml:space="preserve">205573_s_at</t>
  </si>
  <si>
    <t xml:space="preserve">SNX7</t>
  </si>
  <si>
    <t xml:space="preserve">sorting nexin 7</t>
  </si>
  <si>
    <t xml:space="preserve">211941_s_at</t>
  </si>
  <si>
    <t xml:space="preserve">PEBP1</t>
  </si>
  <si>
    <t xml:space="preserve">phosphatidylethanolamine binding protein 1</t>
  </si>
  <si>
    <t xml:space="preserve">211475_s_at</t>
  </si>
  <si>
    <t xml:space="preserve">BAG1</t>
  </si>
  <si>
    <t xml:space="preserve">BCL2-associated athanogene</t>
  </si>
  <si>
    <t xml:space="preserve">225681_at</t>
  </si>
  <si>
    <t xml:space="preserve">CTHRC1</t>
  </si>
  <si>
    <t xml:space="preserve">collagen triple helix repeat containing 1</t>
  </si>
  <si>
    <t xml:space="preserve">202948_at</t>
  </si>
  <si>
    <t xml:space="preserve">IL1R1</t>
  </si>
  <si>
    <t xml:space="preserve">interleukin 1 receptor, type I</t>
  </si>
  <si>
    <t xml:space="preserve">211404_s_at</t>
  </si>
  <si>
    <t xml:space="preserve">APLP2</t>
  </si>
  <si>
    <t xml:space="preserve">amyloid beta (A4) precursor-like protein 2</t>
  </si>
  <si>
    <t xml:space="preserve">228181_at</t>
  </si>
  <si>
    <t xml:space="preserve">SLC30A1</t>
  </si>
  <si>
    <t xml:space="preserve">solute carrier family 30 (zinc transporter), member 1</t>
  </si>
  <si>
    <t xml:space="preserve">219496_at</t>
  </si>
  <si>
    <t xml:space="preserve">ANKRD57</t>
  </si>
  <si>
    <t xml:space="preserve">ankyrin repeat domain 57</t>
  </si>
  <si>
    <t xml:space="preserve">208702_x_at</t>
  </si>
  <si>
    <t xml:space="preserve">212907_at</t>
  </si>
  <si>
    <t xml:space="preserve">Solute carrier family 30 (zinc transporter), member 1</t>
  </si>
  <si>
    <t xml:space="preserve">203373_at</t>
  </si>
  <si>
    <t xml:space="preserve">SOCS2</t>
  </si>
  <si>
    <t xml:space="preserve">suppressor of cytokine signaling 2</t>
  </si>
  <si>
    <t xml:space="preserve">205407_at</t>
  </si>
  <si>
    <t xml:space="preserve">RECK</t>
  </si>
  <si>
    <t xml:space="preserve">reversion-inducing-cysteine-rich protein with kazal motifs</t>
  </si>
  <si>
    <t xml:space="preserve">202822_at</t>
  </si>
  <si>
    <t xml:space="preserve">LPP</t>
  </si>
  <si>
    <t xml:space="preserve">LIM domain containing preferred translocation partner in lipoma</t>
  </si>
  <si>
    <t xml:space="preserve">217591_at</t>
  </si>
  <si>
    <t xml:space="preserve">SKIL</t>
  </si>
  <si>
    <t xml:space="preserve">SKI-like oncogene</t>
  </si>
  <si>
    <t xml:space="preserve">228785_at</t>
  </si>
  <si>
    <t xml:space="preserve">ZNF281</t>
  </si>
  <si>
    <t xml:space="preserve">Zinc finger protein 281</t>
  </si>
  <si>
    <t xml:space="preserve">1569150_x_at</t>
  </si>
  <si>
    <t xml:space="preserve">PDLIM7</t>
  </si>
  <si>
    <t xml:space="preserve">PDZ and LIM domain 7 (enigma)</t>
  </si>
  <si>
    <t xml:space="preserve">224811_at</t>
  </si>
  <si>
    <t xml:space="preserve">229218_at</t>
  </si>
  <si>
    <t xml:space="preserve">222108_at</t>
  </si>
  <si>
    <t xml:space="preserve">AMIGO2</t>
  </si>
  <si>
    <t xml:space="preserve">adhesion molecule with Ig-like domain 2</t>
  </si>
  <si>
    <t xml:space="preserve">206953_s_at</t>
  </si>
  <si>
    <t xml:space="preserve">LPHN2</t>
  </si>
  <si>
    <t xml:space="preserve">latrophilin 2</t>
  </si>
  <si>
    <t xml:space="preserve">201426_s_at</t>
  </si>
  <si>
    <t xml:space="preserve">VIM</t>
  </si>
  <si>
    <t xml:space="preserve">vimentin</t>
  </si>
  <si>
    <t xml:space="preserve">218330_s_at</t>
  </si>
  <si>
    <t xml:space="preserve">NAV2</t>
  </si>
  <si>
    <t xml:space="preserve">neuron navigator 2</t>
  </si>
  <si>
    <t xml:space="preserve">209048_s_at</t>
  </si>
  <si>
    <t xml:space="preserve">ZMYND8</t>
  </si>
  <si>
    <t xml:space="preserve">zinc finger, MYND-type containing 8</t>
  </si>
  <si>
    <t xml:space="preserve">200614_at</t>
  </si>
  <si>
    <t xml:space="preserve">CLTC</t>
  </si>
  <si>
    <t xml:space="preserve">clathrin, heavy chain (Hc)</t>
  </si>
  <si>
    <t xml:space="preserve">239331_at</t>
  </si>
  <si>
    <t xml:space="preserve">201730_s_at</t>
  </si>
  <si>
    <t xml:space="preserve">TPR</t>
  </si>
  <si>
    <t xml:space="preserve">translocated promoter region (to activated MET oncogene)</t>
  </si>
  <si>
    <t xml:space="preserve">219966_x_at</t>
  </si>
  <si>
    <t xml:space="preserve">BANP</t>
  </si>
  <si>
    <t xml:space="preserve">BTG3 associated nuclear protein</t>
  </si>
  <si>
    <t xml:space="preserve">223618_at</t>
  </si>
  <si>
    <t xml:space="preserve">FMN2</t>
  </si>
  <si>
    <t xml:space="preserve">formin 2</t>
  </si>
  <si>
    <t xml:space="preserve">212542_s_at</t>
  </si>
  <si>
    <t xml:space="preserve">PHIP</t>
  </si>
  <si>
    <t xml:space="preserve">pleckstrin homology domain interacting protein</t>
  </si>
  <si>
    <t xml:space="preserve">207983_s_at</t>
  </si>
  <si>
    <t xml:space="preserve">STAG2</t>
  </si>
  <si>
    <t xml:space="preserve">stromal antigen 2</t>
  </si>
  <si>
    <t xml:space="preserve">200000_s_at</t>
  </si>
  <si>
    <t xml:space="preserve">PRPF8</t>
  </si>
  <si>
    <t xml:space="preserve">PRP8 pre-mRNA processing factor 8 homolog (S. cerevisiae)</t>
  </si>
  <si>
    <t xml:space="preserve">204602_at</t>
  </si>
  <si>
    <t xml:space="preserve">DKK1</t>
  </si>
  <si>
    <t xml:space="preserve">dickkopf homolog 1 (Xenopus laevis)</t>
  </si>
  <si>
    <t xml:space="preserve">225545_at</t>
  </si>
  <si>
    <t xml:space="preserve">EEF2K</t>
  </si>
  <si>
    <t xml:space="preserve">eukaryotic elongation factor-2 kinase</t>
  </si>
  <si>
    <t xml:space="preserve">200791_s_at</t>
  </si>
  <si>
    <t xml:space="preserve">IQGAP1</t>
  </si>
  <si>
    <t xml:space="preserve">IQ motif containing GTPase activating protein 1</t>
  </si>
  <si>
    <t xml:space="preserve">204142_at</t>
  </si>
  <si>
    <t xml:space="preserve">ENOSF1</t>
  </si>
  <si>
    <t xml:space="preserve">enolase superfamily member 1</t>
  </si>
  <si>
    <t xml:space="preserve">228095_at</t>
  </si>
  <si>
    <t xml:space="preserve">PHF14</t>
  </si>
  <si>
    <t xml:space="preserve">PHD finger protein 14</t>
  </si>
  <si>
    <t xml:space="preserve">212254_s_at</t>
  </si>
  <si>
    <t xml:space="preserve">DST</t>
  </si>
  <si>
    <t xml:space="preserve">dystonin</t>
  </si>
  <si>
    <t xml:space="preserve">217996_at</t>
  </si>
  <si>
    <t xml:space="preserve">PHLDA1</t>
  </si>
  <si>
    <t xml:space="preserve">pleckstrin homology-like domain, family A, member 1</t>
  </si>
  <si>
    <t xml:space="preserve">228453_at</t>
  </si>
  <si>
    <t xml:space="preserve">KIAA1632</t>
  </si>
  <si>
    <t xml:space="preserve">217997_at</t>
  </si>
  <si>
    <t xml:space="preserve">217834_s_at</t>
  </si>
  <si>
    <t xml:space="preserve">SYNCRIP</t>
  </si>
  <si>
    <t xml:space="preserve">synaptotagmin binding, cytoplasmic RNA interacting protein</t>
  </si>
  <si>
    <t xml:space="preserve">1555471_a_at</t>
  </si>
  <si>
    <t xml:space="preserve">212992_at</t>
  </si>
  <si>
    <t xml:space="preserve">AHNAK2</t>
  </si>
  <si>
    <t xml:space="preserve">AHNAK nucleoprotein 2</t>
  </si>
  <si>
    <t xml:space="preserve">202840_at</t>
  </si>
  <si>
    <t xml:space="preserve">TAF15</t>
  </si>
  <si>
    <t xml:space="preserve">TAF15 RNA polymerase II, TATA box binding protein (TBP)-associated factor, 68kDa</t>
  </si>
  <si>
    <t xml:space="preserve">225633_at</t>
  </si>
  <si>
    <t xml:space="preserve">DPY19L3</t>
  </si>
  <si>
    <t xml:space="preserve">dpy-19-like 3 (C. elegans)</t>
  </si>
  <si>
    <t xml:space="preserve">201735_s_at</t>
  </si>
  <si>
    <t xml:space="preserve">CLCN3</t>
  </si>
  <si>
    <t xml:space="preserve">chloride channel 3</t>
  </si>
  <si>
    <t xml:space="preserve">202371_at</t>
  </si>
  <si>
    <t xml:space="preserve">TCEAL4</t>
  </si>
  <si>
    <t xml:space="preserve">transcription elongation factor A (SII)-like 4</t>
  </si>
  <si>
    <t xml:space="preserve">221834_at</t>
  </si>
  <si>
    <t xml:space="preserve">LONP2</t>
  </si>
  <si>
    <t xml:space="preserve">Lon peptidase 2, peroxisomal</t>
  </si>
  <si>
    <t xml:space="preserve">224972_at</t>
  </si>
  <si>
    <t xml:space="preserve">ROMO1</t>
  </si>
  <si>
    <t xml:space="preserve">reactive oxygen species modulator 1</t>
  </si>
  <si>
    <t xml:space="preserve">209278_s_at</t>
  </si>
  <si>
    <t xml:space="preserve">TFPI2</t>
  </si>
  <si>
    <t xml:space="preserve">tissue factor pathway inhibitor 2</t>
  </si>
  <si>
    <t xml:space="preserve">217973_at</t>
  </si>
  <si>
    <t xml:space="preserve">DCXR</t>
  </si>
  <si>
    <t xml:space="preserve">dicarbonyl/L-xylulose reductase</t>
  </si>
  <si>
    <t xml:space="preserve">227705_at</t>
  </si>
  <si>
    <t xml:space="preserve">TCEAL7</t>
  </si>
  <si>
    <t xml:space="preserve">transcription elongation factor A (SII)-like 7</t>
  </si>
  <si>
    <t xml:space="preserve">202068_s_at</t>
  </si>
  <si>
    <t xml:space="preserve">LDLR</t>
  </si>
  <si>
    <t xml:space="preserve">low density lipoprotein receptor</t>
  </si>
  <si>
    <t xml:space="preserve">204808_s_at</t>
  </si>
  <si>
    <t xml:space="preserve">TMEM5</t>
  </si>
  <si>
    <t xml:space="preserve">transmembrane protein 5</t>
  </si>
  <si>
    <t xml:space="preserve">202382_s_at</t>
  </si>
  <si>
    <t xml:space="preserve">GNPDA1</t>
  </si>
  <si>
    <t xml:space="preserve">glucosamine-6-phosphate deaminase 1</t>
  </si>
  <si>
    <t xml:space="preserve">224948_at</t>
  </si>
  <si>
    <t xml:space="preserve">MRPS24</t>
  </si>
  <si>
    <t xml:space="preserve">mitochondrial ribosomal protein S24</t>
  </si>
  <si>
    <t xml:space="preserve">204559_s_at</t>
  </si>
  <si>
    <t xml:space="preserve">LSM7</t>
  </si>
  <si>
    <t xml:space="preserve">LSM7 homolog, U6 small nuclear RNA associated (S. cerevisiae)</t>
  </si>
  <si>
    <t xml:space="preserve">203721_s_at</t>
  </si>
  <si>
    <t xml:space="preserve">UTP18</t>
  </si>
  <si>
    <t xml:space="preserve">UTP18, small subunit (SSU) processome component, homolog (yeast)</t>
  </si>
  <si>
    <t xml:space="preserve">45714_at</t>
  </si>
  <si>
    <t xml:space="preserve">HCFC1R1</t>
  </si>
  <si>
    <t xml:space="preserve">host cell factor C1 regulator 1 (XPO1 dependent)</t>
  </si>
  <si>
    <t xml:space="preserve">201828_x_at</t>
  </si>
  <si>
    <t xml:space="preserve">FAM127A</t>
  </si>
  <si>
    <t xml:space="preserve">family with sequence similarity 127, member A</t>
  </si>
  <si>
    <t xml:space="preserve">235190_at</t>
  </si>
  <si>
    <t xml:space="preserve">200803_s_at</t>
  </si>
  <si>
    <t xml:space="preserve">TMBIM6</t>
  </si>
  <si>
    <t xml:space="preserve">transmembrane BAX inhibitor motif containing 6</t>
  </si>
  <si>
    <t xml:space="preserve">201772_at</t>
  </si>
  <si>
    <t xml:space="preserve">AZIN1</t>
  </si>
  <si>
    <t xml:space="preserve">antizyme inhibitor 1</t>
  </si>
  <si>
    <t xml:space="preserve">202220_at</t>
  </si>
  <si>
    <t xml:space="preserve">KIAA0907</t>
  </si>
  <si>
    <t xml:space="preserve">219356_s_at</t>
  </si>
  <si>
    <t xml:space="preserve">CHMP5</t>
  </si>
  <si>
    <t xml:space="preserve">chromatin modifying protein 5</t>
  </si>
  <si>
    <t xml:space="preserve">205120_s_at</t>
  </si>
  <si>
    <t xml:space="preserve">SGCB</t>
  </si>
  <si>
    <t xml:space="preserve">sarcoglycan, beta (43kDa dystrophin-associated glycoprotein)</t>
  </si>
  <si>
    <t xml:space="preserve">230257_s_at</t>
  </si>
  <si>
    <t xml:space="preserve">TSEN15</t>
  </si>
  <si>
    <t xml:space="preserve">tRNA splicing endonuclease 15 homolog (S. cerevisiae)</t>
  </si>
  <si>
    <t xml:space="preserve">219017_at</t>
  </si>
  <si>
    <t xml:space="preserve">ETNK1</t>
  </si>
  <si>
    <t xml:space="preserve">ethanolamine kinase 1</t>
  </si>
  <si>
    <t xml:space="preserve">208817_at</t>
  </si>
  <si>
    <t xml:space="preserve">COMT</t>
  </si>
  <si>
    <t xml:space="preserve">catechol-O-methyltransferase</t>
  </si>
  <si>
    <t xml:space="preserve">200744_s_at</t>
  </si>
  <si>
    <t xml:space="preserve">GNB1</t>
  </si>
  <si>
    <t xml:space="preserve">guanine nucleotide binding protein (G protein), beta polypeptide 1</t>
  </si>
  <si>
    <t xml:space="preserve">207243_s_at</t>
  </si>
  <si>
    <t xml:space="preserve">C2orf61 /// CALM2</t>
  </si>
  <si>
    <t xml:space="preserve">285051 /// 805</t>
  </si>
  <si>
    <t xml:space="preserve">chromosome 2 open reading frame 61 /// calmodulin 2 (phosphorylase kinase, delta)</t>
  </si>
  <si>
    <t xml:space="preserve">205260_s_at</t>
  </si>
  <si>
    <t xml:space="preserve">ACYP1</t>
  </si>
  <si>
    <t xml:space="preserve">acylphosphatase 1, erythrocyte (common) type</t>
  </si>
  <si>
    <t xml:space="preserve">228824_s_at</t>
  </si>
  <si>
    <t xml:space="preserve">PTGR1</t>
  </si>
  <si>
    <t xml:space="preserve">prostaglandin reductase 1</t>
  </si>
  <si>
    <t xml:space="preserve">201109_s_at</t>
  </si>
  <si>
    <t xml:space="preserve">207124_s_at</t>
  </si>
  <si>
    <t xml:space="preserve">GNB5</t>
  </si>
  <si>
    <t xml:space="preserve">guanine nucleotide binding protein (G protein), beta 5</t>
  </si>
  <si>
    <t xml:space="preserve">229461_x_at</t>
  </si>
  <si>
    <t xml:space="preserve">NEGR1</t>
  </si>
  <si>
    <t xml:space="preserve">neuronal growth regulator 1</t>
  </si>
  <si>
    <t xml:space="preserve">243031_at</t>
  </si>
  <si>
    <t xml:space="preserve">210621_s_at</t>
  </si>
  <si>
    <t xml:space="preserve">RASA1</t>
  </si>
  <si>
    <t xml:space="preserve">RAS p21 protein activator (GTPase activating protein) 1</t>
  </si>
  <si>
    <t xml:space="preserve">200604_s_at</t>
  </si>
  <si>
    <t xml:space="preserve">PRKAR1A</t>
  </si>
  <si>
    <t xml:space="preserve">protein kinase, cAMP-dependent, regulatory, type I, alpha (tissue specific extinguisher 1)</t>
  </si>
  <si>
    <t xml:space="preserve">222686_s_at</t>
  </si>
  <si>
    <t xml:space="preserve">CPPED1</t>
  </si>
  <si>
    <t xml:space="preserve">calcineurin-like phosphoesterase domain containing 1</t>
  </si>
  <si>
    <t xml:space="preserve">223258_s_at</t>
  </si>
  <si>
    <t xml:space="preserve">G2E3</t>
  </si>
  <si>
    <t xml:space="preserve">G2/M-phase specific E3 ubiquitin ligase</t>
  </si>
  <si>
    <t xml:space="preserve">201105_at</t>
  </si>
  <si>
    <t xml:space="preserve">LGALS1</t>
  </si>
  <si>
    <t xml:space="preserve">lectin, galactoside-binding, soluble, 1</t>
  </si>
  <si>
    <t xml:space="preserve">221435_x_at</t>
  </si>
  <si>
    <t xml:space="preserve">HYI</t>
  </si>
  <si>
    <t xml:space="preserve">hydroxypyruvate isomerase homolog (E. coli)</t>
  </si>
  <si>
    <t xml:space="preserve">202213_s_at</t>
  </si>
  <si>
    <t xml:space="preserve">CUL4B</t>
  </si>
  <si>
    <t xml:space="preserve">cullin 4B</t>
  </si>
  <si>
    <t xml:space="preserve">217188_s_at</t>
  </si>
  <si>
    <t xml:space="preserve">C14orf1</t>
  </si>
  <si>
    <t xml:space="preserve">chromosome 14 open reading frame 1</t>
  </si>
  <si>
    <t xml:space="preserve">209007_s_at</t>
  </si>
  <si>
    <t xml:space="preserve">C1orf63</t>
  </si>
  <si>
    <t xml:space="preserve">chromosome 1 open reading frame 63</t>
  </si>
  <si>
    <t xml:space="preserve">221768_at</t>
  </si>
  <si>
    <t xml:space="preserve">SFPQ</t>
  </si>
  <si>
    <t xml:space="preserve">Splicing factor proline/glutamine-rich (polypyrimidine tract binding protein associated)</t>
  </si>
  <si>
    <t xml:space="preserve">231848_x_at</t>
  </si>
  <si>
    <t xml:space="preserve">ZNF207</t>
  </si>
  <si>
    <t xml:space="preserve">zinc finger protein 207</t>
  </si>
  <si>
    <t xml:space="preserve">210257_x_at</t>
  </si>
  <si>
    <t xml:space="preserve">213361_at</t>
  </si>
  <si>
    <t xml:space="preserve">TDRD7</t>
  </si>
  <si>
    <t xml:space="preserve">tudor domain containing 7</t>
  </si>
  <si>
    <t xml:space="preserve">213359_at</t>
  </si>
  <si>
    <t xml:space="preserve">HNRNPD</t>
  </si>
  <si>
    <t xml:space="preserve">Heterogeneous nuclear ribonucleoprotein D (AU-rich element RNA binding protein 1, 37kDa)</t>
  </si>
  <si>
    <t xml:space="preserve">1556007_s_at</t>
  </si>
  <si>
    <t xml:space="preserve">225600_at</t>
  </si>
  <si>
    <t xml:space="preserve">C8orf83</t>
  </si>
  <si>
    <t xml:space="preserve">chromosome 8 open reading frame 83</t>
  </si>
  <si>
    <t xml:space="preserve">202856_s_at</t>
  </si>
  <si>
    <t xml:space="preserve">SLC16A3</t>
  </si>
  <si>
    <t xml:space="preserve">solute carrier family 16, member 3 (monocarboxylic acid transporter 4)</t>
  </si>
  <si>
    <t xml:space="preserve">206414_s_at</t>
  </si>
  <si>
    <t xml:space="preserve">ASAP2</t>
  </si>
  <si>
    <t xml:space="preserve">ArfGAP with SH3 domain, ankyrin repeat and PH domain 2</t>
  </si>
  <si>
    <t xml:space="preserve">201656_at</t>
  </si>
  <si>
    <t xml:space="preserve">ITGA6</t>
  </si>
  <si>
    <t xml:space="preserve">integrin, alpha 6</t>
  </si>
  <si>
    <t xml:space="preserve">208934_s_at</t>
  </si>
  <si>
    <t xml:space="preserve">226334_s_at</t>
  </si>
  <si>
    <t xml:space="preserve">AHSA2</t>
  </si>
  <si>
    <t xml:space="preserve">AHA1, activator of heat shock 90kDa protein ATPase homolog 2 (yeast)</t>
  </si>
  <si>
    <t xml:space="preserve">221899_at</t>
  </si>
  <si>
    <t xml:space="preserve">208925_at</t>
  </si>
  <si>
    <t xml:space="preserve">CLDND1</t>
  </si>
  <si>
    <t xml:space="preserve">claudin domain containing 1</t>
  </si>
  <si>
    <t xml:space="preserve">204675_at</t>
  </si>
  <si>
    <t xml:space="preserve">SRD5A1</t>
  </si>
  <si>
    <t xml:space="preserve">steroid-5-alpha-reductase, alpha polypeptide 1 (3-oxo-5 alpha-steroid delta 4-dehydrogenase alpha 1)</t>
  </si>
  <si>
    <t xml:space="preserve">210716_s_at</t>
  </si>
  <si>
    <t xml:space="preserve">CLIP1</t>
  </si>
  <si>
    <t xml:space="preserve">CAP-GLY domain containing linker protein 1</t>
  </si>
  <si>
    <t xml:space="preserve">225656_at</t>
  </si>
  <si>
    <t xml:space="preserve">EFHC1</t>
  </si>
  <si>
    <t xml:space="preserve">EF-hand domain (C-terminal) containing 1</t>
  </si>
  <si>
    <t xml:space="preserve">204062_s_at</t>
  </si>
  <si>
    <t xml:space="preserve">ULK2</t>
  </si>
  <si>
    <t xml:space="preserve">unc-51-like kinase 2 (C. elegans)</t>
  </si>
  <si>
    <t xml:space="preserve">204113_at</t>
  </si>
  <si>
    <t xml:space="preserve">CUGBP1</t>
  </si>
  <si>
    <t xml:space="preserve">CUG triplet repeat, RNA binding protein 1</t>
  </si>
  <si>
    <t xml:space="preserve">224747_at</t>
  </si>
  <si>
    <t xml:space="preserve">UBE2Q2</t>
  </si>
  <si>
    <t xml:space="preserve">ubiquitin-conjugating enzyme E2Q family member 2</t>
  </si>
  <si>
    <t xml:space="preserve">240383_at</t>
  </si>
  <si>
    <t xml:space="preserve">UBE2D3</t>
  </si>
  <si>
    <t xml:space="preserve">ubiquitin-conjugating enzyme E2D 3 (UBC4/5 homolog, yeast)</t>
  </si>
  <si>
    <t xml:space="preserve">220260_at</t>
  </si>
  <si>
    <t xml:space="preserve">TBC1D19</t>
  </si>
  <si>
    <t xml:space="preserve">TBC1 domain family, member 19</t>
  </si>
  <si>
    <t xml:space="preserve">222503_s_at</t>
  </si>
  <si>
    <t xml:space="preserve">WDR41</t>
  </si>
  <si>
    <t xml:space="preserve">WD repeat domain 41</t>
  </si>
  <si>
    <t xml:space="preserve">202731_at</t>
  </si>
  <si>
    <t xml:space="preserve">PDCD4</t>
  </si>
  <si>
    <t xml:space="preserve">programmed cell death 4 (neoplastic transformation inhibitor)</t>
  </si>
  <si>
    <t xml:space="preserve">1555860_x_at</t>
  </si>
  <si>
    <t xml:space="preserve">LOC440944</t>
  </si>
  <si>
    <t xml:space="preserve">hypothetical LOC440944</t>
  </si>
  <si>
    <t xml:space="preserve">229795_at</t>
  </si>
  <si>
    <t xml:space="preserve">212607_at</t>
  </si>
  <si>
    <t xml:space="preserve">AKT3</t>
  </si>
  <si>
    <t xml:space="preserve">v-akt murine thymoma viral oncogene homolog 3 (protein kinase B, gamma)</t>
  </si>
  <si>
    <t xml:space="preserve">224823_at</t>
  </si>
  <si>
    <t xml:space="preserve">MYLK</t>
  </si>
  <si>
    <t xml:space="preserve">myosin light chain kinase</t>
  </si>
  <si>
    <t xml:space="preserve">219283_at</t>
  </si>
  <si>
    <t xml:space="preserve">C1GALT1C1</t>
  </si>
  <si>
    <t xml:space="preserve">C1GALT1-specific chaperone 1</t>
  </si>
  <si>
    <t xml:space="preserve">209006_s_at</t>
  </si>
  <si>
    <t xml:space="preserve">226894_at</t>
  </si>
  <si>
    <t xml:space="preserve">SLC35A3</t>
  </si>
  <si>
    <t xml:space="preserve">Solute carrier family 35 (UDP-N-acetylglucosamine (UDP-GlcNAc) transporter), member A3</t>
  </si>
  <si>
    <t xml:space="preserve">238647_at</t>
  </si>
  <si>
    <t xml:space="preserve">C14orf28</t>
  </si>
  <si>
    <t xml:space="preserve">chromosome 14 open reading frame 28</t>
  </si>
  <si>
    <t xml:space="preserve">204427_s_at</t>
  </si>
  <si>
    <t xml:space="preserve">TMED2</t>
  </si>
  <si>
    <t xml:space="preserve">transmembrane emp24 domain trafficking protein 2</t>
  </si>
  <si>
    <t xml:space="preserve">225949_at</t>
  </si>
  <si>
    <t xml:space="preserve">NRBP2</t>
  </si>
  <si>
    <t xml:space="preserve">nuclear receptor binding protein 2</t>
  </si>
  <si>
    <t xml:space="preserve">226946_at</t>
  </si>
  <si>
    <t xml:space="preserve">C5orf33</t>
  </si>
  <si>
    <t xml:space="preserve">chromosome 5 open reading frame 33</t>
  </si>
  <si>
    <t xml:space="preserve">200672_x_at</t>
  </si>
  <si>
    <t xml:space="preserve">SPTBN1</t>
  </si>
  <si>
    <t xml:space="preserve">spectrin, beta, non-erythrocytic 1</t>
  </si>
  <si>
    <t xml:space="preserve">205990_s_at</t>
  </si>
  <si>
    <t xml:space="preserve">WNT5A</t>
  </si>
  <si>
    <t xml:space="preserve">wingless-type MMTV integration site family, member 5A</t>
  </si>
  <si>
    <t xml:space="preserve">202195_s_at</t>
  </si>
  <si>
    <t xml:space="preserve">TMED5</t>
  </si>
  <si>
    <t xml:space="preserve">transmembrane emp24 protein transport domain containing 5</t>
  </si>
  <si>
    <t xml:space="preserve">202979_s_at</t>
  </si>
  <si>
    <t xml:space="preserve">CREBZF</t>
  </si>
  <si>
    <t xml:space="preserve">CREB/ATF bZIP transcription factor</t>
  </si>
  <si>
    <t xml:space="preserve">201297_s_at</t>
  </si>
  <si>
    <t xml:space="preserve">MOBKL1B</t>
  </si>
  <si>
    <t xml:space="preserve">MOB1, Mps One Binder kinase activator-like 1B (yeast)</t>
  </si>
  <si>
    <t xml:space="preserve">202064_s_at</t>
  </si>
  <si>
    <t xml:space="preserve">SEL1L</t>
  </si>
  <si>
    <t xml:space="preserve">sel-1 suppressor of lin-12-like (C. elegans)</t>
  </si>
  <si>
    <t xml:space="preserve">202697_at</t>
  </si>
  <si>
    <t xml:space="preserve">NUDT21</t>
  </si>
  <si>
    <t xml:space="preserve">nudix (nucleoside diphosphate linked moiety X)-type motif 21</t>
  </si>
  <si>
    <t xml:space="preserve">202019_s_at</t>
  </si>
  <si>
    <t xml:space="preserve">LANCL1</t>
  </si>
  <si>
    <t xml:space="preserve">LanC lantibiotic synthetase component C-like 1 (bacterial)</t>
  </si>
  <si>
    <t xml:space="preserve">1553956_at</t>
  </si>
  <si>
    <t xml:space="preserve">ALS2CR4</t>
  </si>
  <si>
    <t xml:space="preserve">amyotrophic lateral sclerosis 2 (juvenile) chromosome region, candidate 4</t>
  </si>
  <si>
    <t xml:space="preserve">215997_s_at</t>
  </si>
  <si>
    <t xml:space="preserve">223622_s_at</t>
  </si>
  <si>
    <t xml:space="preserve">64883_at</t>
  </si>
  <si>
    <t xml:space="preserve">MOSPD2</t>
  </si>
  <si>
    <t xml:space="preserve">motile sperm domain containing 2</t>
  </si>
  <si>
    <t xml:space="preserve">223207_x_at</t>
  </si>
  <si>
    <t xml:space="preserve">PHPT1</t>
  </si>
  <si>
    <t xml:space="preserve">phosphohistidine phosphatase 1</t>
  </si>
  <si>
    <t xml:space="preserve">223255_at</t>
  </si>
  <si>
    <t xml:space="preserve">227396_at</t>
  </si>
  <si>
    <t xml:space="preserve">PTPRJ</t>
  </si>
  <si>
    <t xml:space="preserve">protein tyrosine phosphatase, receptor type, J</t>
  </si>
  <si>
    <t xml:space="preserve">220892_s_at</t>
  </si>
  <si>
    <t xml:space="preserve">PSAT1</t>
  </si>
  <si>
    <t xml:space="preserve">phosphoserine aminotransferase 1</t>
  </si>
  <si>
    <t xml:space="preserve">224663_s_at</t>
  </si>
  <si>
    <t xml:space="preserve">CFL2</t>
  </si>
  <si>
    <t xml:space="preserve">cofilin 2 (muscle)</t>
  </si>
  <si>
    <t xml:space="preserve">208012_x_at</t>
  </si>
  <si>
    <t xml:space="preserve">SP110</t>
  </si>
  <si>
    <t xml:space="preserve">SP110 nuclear body protein</t>
  </si>
  <si>
    <t xml:space="preserve">200878_at</t>
  </si>
  <si>
    <t xml:space="preserve">EPAS1</t>
  </si>
  <si>
    <t xml:space="preserve">endothelial PAS domain protein 1</t>
  </si>
  <si>
    <t xml:space="preserve">202447_at</t>
  </si>
  <si>
    <t xml:space="preserve">DECR1</t>
  </si>
  <si>
    <t xml:space="preserve">2,4-dienoyl CoA reductase 1, mitochondrial</t>
  </si>
  <si>
    <t xml:space="preserve">203781_at</t>
  </si>
  <si>
    <t xml:space="preserve">MRPL33</t>
  </si>
  <si>
    <t xml:space="preserve">mitochondrial ribosomal protein L33</t>
  </si>
  <si>
    <t xml:space="preserve">206584_at</t>
  </si>
  <si>
    <t xml:space="preserve">LY96</t>
  </si>
  <si>
    <t xml:space="preserve">lymphocyte antigen 96</t>
  </si>
  <si>
    <t xml:space="preserve">201565_s_at</t>
  </si>
  <si>
    <t xml:space="preserve">ID2</t>
  </si>
  <si>
    <t xml:space="preserve">inhibitor of DNA binding 2, dominant negative helix-loop-helix protein</t>
  </si>
  <si>
    <t xml:space="preserve">225730_s_at</t>
  </si>
  <si>
    <t xml:space="preserve">THUMPD3</t>
  </si>
  <si>
    <t xml:space="preserve">THUMP domain containing 3</t>
  </si>
  <si>
    <t xml:space="preserve">200811_at</t>
  </si>
  <si>
    <t xml:space="preserve">CIRBP</t>
  </si>
  <si>
    <t xml:space="preserve">cold inducible RNA binding protein</t>
  </si>
  <si>
    <t xml:space="preserve">226223_at</t>
  </si>
  <si>
    <t xml:space="preserve">217733_s_at</t>
  </si>
  <si>
    <t xml:space="preserve">TMSB10</t>
  </si>
  <si>
    <t xml:space="preserve">thymosin beta 10</t>
  </si>
  <si>
    <t xml:space="preserve">228498_at</t>
  </si>
  <si>
    <t xml:space="preserve">NMD candidates based on RMA data (Dixon Q &gt; 0.19; ordered first by maxArray = sample name, then by maxDixon = Dixon Q)</t>
  </si>
  <si>
    <t xml:space="preserve">medianRMAxps</t>
  </si>
  <si>
    <t xml:space="preserve">minRMAxps</t>
  </si>
  <si>
    <t xml:space="preserve">212183_at</t>
  </si>
  <si>
    <t xml:space="preserve">NUDT4</t>
  </si>
  <si>
    <t xml:space="preserve">nudix (nucleoside diphosphate linked moiety X)-type motif 4</t>
  </si>
  <si>
    <t xml:space="preserve">215726_s_at</t>
  </si>
  <si>
    <t xml:space="preserve">CYB5A</t>
  </si>
  <si>
    <t xml:space="preserve">cytochrome b5 type A (microsomal)</t>
  </si>
  <si>
    <t xml:space="preserve">219134_at</t>
  </si>
  <si>
    <t xml:space="preserve">ELTD1</t>
  </si>
  <si>
    <t xml:space="preserve">EGF, latrophilin and seven transmembrane domain containing 1</t>
  </si>
  <si>
    <t xml:space="preserve">218361_at</t>
  </si>
  <si>
    <t xml:space="preserve">GOLPH3L</t>
  </si>
  <si>
    <t xml:space="preserve">golgi phosphoprotein 3-like</t>
  </si>
  <si>
    <t xml:space="preserve">224819_at</t>
  </si>
  <si>
    <t xml:space="preserve">TCEAL8</t>
  </si>
  <si>
    <t xml:space="preserve">transcription elongation factor A (SII)-like 8</t>
  </si>
  <si>
    <t xml:space="preserve">225774_at</t>
  </si>
  <si>
    <t xml:space="preserve">RSPRY1</t>
  </si>
  <si>
    <t xml:space="preserve">ring finger and SPRY domain containing 1</t>
  </si>
  <si>
    <t xml:space="preserve">203253_s_at</t>
  </si>
  <si>
    <t xml:space="preserve">HISPPD1</t>
  </si>
  <si>
    <t xml:space="preserve">histidine acid phosphatase domain containing 1</t>
  </si>
  <si>
    <t xml:space="preserve">224892_at</t>
  </si>
  <si>
    <t xml:space="preserve">PLDN</t>
  </si>
  <si>
    <t xml:space="preserve">pallidin homolog (mouse)</t>
  </si>
  <si>
    <t xml:space="preserve">212499_s_at</t>
  </si>
  <si>
    <t xml:space="preserve">FCF1 /// MAPK1IP1L</t>
  </si>
  <si>
    <t xml:space="preserve">51077 /// 93487</t>
  </si>
  <si>
    <t xml:space="preserve">FCF1 small subunit (SSU) processome component homolog (S. cerevisiae) /// mitogen-activated protein kinase 1 interacting protein 1-like</t>
  </si>
  <si>
    <t xml:space="preserve">202960_s_at</t>
  </si>
  <si>
    <t xml:space="preserve">MUT</t>
  </si>
  <si>
    <t xml:space="preserve">methylmalonyl Coenzyme A mutase</t>
  </si>
  <si>
    <t xml:space="preserve">225580_at</t>
  </si>
  <si>
    <t xml:space="preserve">MRPL50</t>
  </si>
  <si>
    <t xml:space="preserve">mitochondrial ribosomal protein L50</t>
  </si>
  <si>
    <t xml:space="preserve">218668_s_at</t>
  </si>
  <si>
    <t xml:space="preserve">RAP2C</t>
  </si>
  <si>
    <t xml:space="preserve">RAP2C, member of RAS oncogene family</t>
  </si>
  <si>
    <t xml:space="preserve">230416_at</t>
  </si>
  <si>
    <t xml:space="preserve">222825_at</t>
  </si>
  <si>
    <t xml:space="preserve">OTUD6B</t>
  </si>
  <si>
    <t xml:space="preserve">OTU domain containing 6B</t>
  </si>
  <si>
    <t xml:space="preserve">211987_at</t>
  </si>
  <si>
    <t xml:space="preserve">TOP2B</t>
  </si>
  <si>
    <t xml:space="preserve">topoisomerase (DNA) II beta 180kDa</t>
  </si>
  <si>
    <t xml:space="preserve">215096_s_at</t>
  </si>
  <si>
    <t xml:space="preserve">ESD</t>
  </si>
  <si>
    <t xml:space="preserve">esterase D/formylglutathione hydrolase</t>
  </si>
  <si>
    <t xml:space="preserve">208674_x_at</t>
  </si>
  <si>
    <t xml:space="preserve">DDOST</t>
  </si>
  <si>
    <t xml:space="preserve">dolichyl-diphosphooligosaccharide-protein glycosyltransferase</t>
  </si>
  <si>
    <t xml:space="preserve">226511_at</t>
  </si>
  <si>
    <t xml:space="preserve">DCAF10</t>
  </si>
  <si>
    <t xml:space="preserve">DDB1 and CUL4 associated factor 10</t>
  </si>
  <si>
    <t xml:space="preserve">227682_at</t>
  </si>
  <si>
    <t xml:space="preserve">213373_s_at</t>
  </si>
  <si>
    <t xml:space="preserve">CASP8</t>
  </si>
  <si>
    <t xml:space="preserve">caspase 8, apoptosis-related cysteine peptidase</t>
  </si>
  <si>
    <t xml:space="preserve">213304_at</t>
  </si>
  <si>
    <t xml:space="preserve">FAM179B</t>
  </si>
  <si>
    <t xml:space="preserve">family with sequence similarity 179, member B</t>
  </si>
  <si>
    <t xml:space="preserve">205006_s_at</t>
  </si>
  <si>
    <t xml:space="preserve">NMT2</t>
  </si>
  <si>
    <t xml:space="preserve">N-myristoyltransferase 2</t>
  </si>
  <si>
    <t xml:space="preserve">208724_s_at</t>
  </si>
  <si>
    <t xml:space="preserve">RAB1A</t>
  </si>
  <si>
    <t xml:space="preserve">RAB1A, member RAS oncogene family</t>
  </si>
  <si>
    <t xml:space="preserve">241348_at</t>
  </si>
  <si>
    <t xml:space="preserve">ZNF654</t>
  </si>
  <si>
    <t xml:space="preserve">zinc finger protein 654</t>
  </si>
  <si>
    <t xml:space="preserve">230298_at</t>
  </si>
  <si>
    <t xml:space="preserve">MBLAC2</t>
  </si>
  <si>
    <t xml:space="preserve">metallo-beta-lactamase domain containing 2</t>
  </si>
  <si>
    <t xml:space="preserve">200902_at</t>
  </si>
  <si>
    <t xml:space="preserve">15 kDa selenoprotein</t>
  </si>
  <si>
    <t xml:space="preserve">223099_s_at</t>
  </si>
  <si>
    <t xml:space="preserve">lon peptidase 2, peroxisomal</t>
  </si>
  <si>
    <t xml:space="preserve">233849_s_at</t>
  </si>
  <si>
    <t xml:space="preserve">ARHGAP5</t>
  </si>
  <si>
    <t xml:space="preserve">Rho GTPase activating protein 5</t>
  </si>
  <si>
    <t xml:space="preserve">223606_x_at</t>
  </si>
  <si>
    <t xml:space="preserve">KIAA1704</t>
  </si>
  <si>
    <t xml:space="preserve">209455_at</t>
  </si>
  <si>
    <t xml:space="preserve">FBXW11</t>
  </si>
  <si>
    <t xml:space="preserve">F-box and WD repeat domain containing 11</t>
  </si>
  <si>
    <t xml:space="preserve">219335_at</t>
  </si>
  <si>
    <t xml:space="preserve">ARMCX5</t>
  </si>
  <si>
    <t xml:space="preserve">armadillo repeat containing, X-linked 5</t>
  </si>
  <si>
    <t xml:space="preserve">221257_x_at</t>
  </si>
  <si>
    <t xml:space="preserve">FBXO38</t>
  </si>
  <si>
    <t xml:space="preserve">F-box protein 38</t>
  </si>
  <si>
    <t xml:space="preserve">203762_s_at</t>
  </si>
  <si>
    <t xml:space="preserve">DYNC2LI1</t>
  </si>
  <si>
    <t xml:space="preserve">dynein, cytoplasmic 2, light intermediate chain 1</t>
  </si>
  <si>
    <t xml:space="preserve">225859_at</t>
  </si>
  <si>
    <t xml:space="preserve">XIAP</t>
  </si>
  <si>
    <t xml:space="preserve">X-linked inhibitor of apoptosis</t>
  </si>
  <si>
    <t xml:space="preserve">209787_s_at</t>
  </si>
  <si>
    <t xml:space="preserve">HMGN4</t>
  </si>
  <si>
    <t xml:space="preserve">high mobility group nucleosomal binding domain 4</t>
  </si>
  <si>
    <t xml:space="preserve">225769_at</t>
  </si>
  <si>
    <t xml:space="preserve">COG6</t>
  </si>
  <si>
    <t xml:space="preserve">component of oligomeric golgi complex 6</t>
  </si>
  <si>
    <t xml:space="preserve">206854_s_at</t>
  </si>
  <si>
    <t xml:space="preserve">MAP3K7</t>
  </si>
  <si>
    <t xml:space="preserve">mitogen-activated protein kinase kinase kinase 7</t>
  </si>
  <si>
    <t xml:space="preserve">214709_s_at</t>
  </si>
  <si>
    <t xml:space="preserve">KTN1</t>
  </si>
  <si>
    <t xml:space="preserve">kinectin 1 (kinesin receptor)</t>
  </si>
  <si>
    <t xml:space="preserve">226635_at</t>
  </si>
  <si>
    <t xml:space="preserve">LOC401504</t>
  </si>
  <si>
    <t xml:space="preserve">Hypothetical gene supported by AK091718</t>
  </si>
  <si>
    <t xml:space="preserve">213111_at</t>
  </si>
  <si>
    <t xml:space="preserve">PIKFYVE</t>
  </si>
  <si>
    <t xml:space="preserve">phosphoinositide kinase, FYVE finger containing</t>
  </si>
  <si>
    <t xml:space="preserve">213025_at</t>
  </si>
  <si>
    <t xml:space="preserve">THUMPD1</t>
  </si>
  <si>
    <t xml:space="preserve">THUMP domain containing 1</t>
  </si>
  <si>
    <t xml:space="preserve">212927_at</t>
  </si>
  <si>
    <t xml:space="preserve">SMC5</t>
  </si>
  <si>
    <t xml:space="preserve">structural maintenance of chromosomes 5</t>
  </si>
  <si>
    <t xml:space="preserve">204449_at</t>
  </si>
  <si>
    <t xml:space="preserve">PDCL</t>
  </si>
  <si>
    <t xml:space="preserve">phosducin-like</t>
  </si>
  <si>
    <t xml:space="preserve">213743_at</t>
  </si>
  <si>
    <t xml:space="preserve">CCNT2</t>
  </si>
  <si>
    <t xml:space="preserve">cyclin T2</t>
  </si>
  <si>
    <t xml:space="preserve">200847_s_at</t>
  </si>
  <si>
    <t xml:space="preserve">TMEM66</t>
  </si>
  <si>
    <t xml:space="preserve">transmembrane protein 66</t>
  </si>
  <si>
    <t xml:space="preserve">202909_at</t>
  </si>
  <si>
    <t xml:space="preserve">EPM2AIP1</t>
  </si>
  <si>
    <t xml:space="preserve">EPM2A (laforin) interacting protein 1</t>
  </si>
  <si>
    <t xml:space="preserve">213995_at</t>
  </si>
  <si>
    <t xml:space="preserve">ATP5S</t>
  </si>
  <si>
    <t xml:space="preserve">ATP synthase, H+ transporting, mitochondrial F0 complex, subunit s (factor B)</t>
  </si>
  <si>
    <t xml:space="preserve">213918_s_at</t>
  </si>
  <si>
    <t xml:space="preserve">NIPBL</t>
  </si>
  <si>
    <t xml:space="preserve">Nipped-B homolog (Drosophila)</t>
  </si>
  <si>
    <t xml:space="preserve">212476_at</t>
  </si>
  <si>
    <t xml:space="preserve">ACAP2</t>
  </si>
  <si>
    <t xml:space="preserve">ArfGAP with coiled-coil, ankyrin repeat and PH domains 2</t>
  </si>
  <si>
    <t xml:space="preserve">235346_at</t>
  </si>
  <si>
    <t xml:space="preserve">FUNDC1</t>
  </si>
  <si>
    <t xml:space="preserve">FUN14 domain containing 1</t>
  </si>
  <si>
    <t xml:space="preserve">215823_x_at</t>
  </si>
  <si>
    <t xml:space="preserve">LOC100291776 /// PABPC1 /// PABPC3 /// RLIM</t>
  </si>
  <si>
    <t xml:space="preserve">100291776 /// 26986 /// 5042 /// 51132</t>
  </si>
  <si>
    <t xml:space="preserve">similar to poly(A) binding protein, cytoplasmic 1 /// poly(A) binding protein, cytoplasmic 1 /// poly(A) binding protein, cytoplasmic 3 /// ring finger protein, LIM domain interacting</t>
  </si>
  <si>
    <t xml:space="preserve">1553955_at</t>
  </si>
  <si>
    <t xml:space="preserve">KLRAQ1</t>
  </si>
  <si>
    <t xml:space="preserve">KLRAQ motif containing 1</t>
  </si>
  <si>
    <t xml:space="preserve">225475_at</t>
  </si>
  <si>
    <t xml:space="preserve">MIER1</t>
  </si>
  <si>
    <t xml:space="preserve">mesoderm induction early response 1 homolog (Xenopus laevis)</t>
  </si>
  <si>
    <t xml:space="preserve">221543_s_at</t>
  </si>
  <si>
    <t xml:space="preserve">ERLIN2</t>
  </si>
  <si>
    <t xml:space="preserve">ER lipid raft associated 2</t>
  </si>
  <si>
    <t xml:space="preserve">203216_s_at</t>
  </si>
  <si>
    <t xml:space="preserve">MYO6</t>
  </si>
  <si>
    <t xml:space="preserve">myosin VI</t>
  </si>
  <si>
    <t xml:space="preserve">34031_i_at</t>
  </si>
  <si>
    <t xml:space="preserve">KRIT1</t>
  </si>
  <si>
    <t xml:space="preserve">KRIT1, ankyrin repeat containing</t>
  </si>
  <si>
    <t xml:space="preserve">212213_x_at</t>
  </si>
  <si>
    <t xml:space="preserve">OPA1</t>
  </si>
  <si>
    <t xml:space="preserve">optic atrophy 1 (autosomal dominant)</t>
  </si>
  <si>
    <t xml:space="preserve">222708_s_at</t>
  </si>
  <si>
    <t xml:space="preserve">STX17</t>
  </si>
  <si>
    <t xml:space="preserve">syntaxin 17</t>
  </si>
  <si>
    <t xml:space="preserve">203356_at</t>
  </si>
  <si>
    <t xml:space="preserve">CAPN7</t>
  </si>
  <si>
    <t xml:space="preserve">calpain 7</t>
  </si>
  <si>
    <t xml:space="preserve">221493_at</t>
  </si>
  <si>
    <t xml:space="preserve">TSPYL1</t>
  </si>
  <si>
    <t xml:space="preserve">TSPY-like 1</t>
  </si>
  <si>
    <t xml:space="preserve">200673_at</t>
  </si>
  <si>
    <t xml:space="preserve">LAPTM4A</t>
  </si>
  <si>
    <t xml:space="preserve">lysosomal protein transmembrane 4 alpha</t>
  </si>
  <si>
    <t xml:space="preserve">201132_at</t>
  </si>
  <si>
    <t xml:space="preserve">HNRNPH2</t>
  </si>
  <si>
    <t xml:space="preserve">heterogeneous nuclear ribonucleoprotein H2 (H')</t>
  </si>
  <si>
    <t xml:space="preserve">231940_at</t>
  </si>
  <si>
    <t xml:space="preserve">ZNF529</t>
  </si>
  <si>
    <t xml:space="preserve">zinc finger protein 529</t>
  </si>
  <si>
    <t xml:space="preserve">224618_at</t>
  </si>
  <si>
    <t xml:space="preserve">ROD1</t>
  </si>
  <si>
    <t xml:space="preserve">ROD1 regulator of differentiation 1 (S. pombe)</t>
  </si>
  <si>
    <t xml:space="preserve">226962_at</t>
  </si>
  <si>
    <t xml:space="preserve">ZBTB41</t>
  </si>
  <si>
    <t xml:space="preserve">zinc finger and BTB domain containing 41</t>
  </si>
  <si>
    <t xml:space="preserve">235007_at</t>
  </si>
  <si>
    <t xml:space="preserve">BBS7</t>
  </si>
  <si>
    <t xml:space="preserve">Bardet-Biedl syndrome 7</t>
  </si>
  <si>
    <t xml:space="preserve">227187_at</t>
  </si>
  <si>
    <t xml:space="preserve">CBLL1</t>
  </si>
  <si>
    <t xml:space="preserve">Cas-Br-M (murine) ecotropic retroviral transforming sequence-like 1</t>
  </si>
  <si>
    <t xml:space="preserve">218572_at</t>
  </si>
  <si>
    <t xml:space="preserve">CHMP4A</t>
  </si>
  <si>
    <t xml:space="preserve">chromatin modifying protein 4A</t>
  </si>
  <si>
    <t xml:space="preserve">203791_at</t>
  </si>
  <si>
    <t xml:space="preserve">DMXL1</t>
  </si>
  <si>
    <t xml:space="preserve">Dmx-like 1</t>
  </si>
  <si>
    <t xml:space="preserve">226019_at</t>
  </si>
  <si>
    <t xml:space="preserve">OMA1</t>
  </si>
  <si>
    <t xml:space="preserve">OMA1 homolog, zinc metallopeptidase (S. cerevisiae)</t>
  </si>
  <si>
    <t xml:space="preserve">226399_at</t>
  </si>
  <si>
    <t xml:space="preserve">212184_s_at</t>
  </si>
  <si>
    <t xml:space="preserve">MAP3K7IP2</t>
  </si>
  <si>
    <t xml:space="preserve">mitogen-activated protein kinase kinase kinase 7 interacting protein 2</t>
  </si>
  <si>
    <t xml:space="preserve">225768_at</t>
  </si>
  <si>
    <t xml:space="preserve">NR1D2</t>
  </si>
  <si>
    <t xml:space="preserve">nuclear receptor subfamily 1, group D, member 2</t>
  </si>
  <si>
    <t xml:space="preserve">228690_s_at</t>
  </si>
  <si>
    <t xml:space="preserve">NDUFA11</t>
  </si>
  <si>
    <t xml:space="preserve">NADH dehydrogenase (ubiquinone) 1 alpha subcomplex, 11, 14.7kDa</t>
  </si>
  <si>
    <t xml:space="preserve">201877_s_at</t>
  </si>
  <si>
    <t xml:space="preserve">PPP2R5C</t>
  </si>
  <si>
    <t xml:space="preserve">protein phosphatase 2, regulatory subunit B', gamma isoform</t>
  </si>
  <si>
    <t xml:space="preserve">201146_at</t>
  </si>
  <si>
    <t xml:space="preserve">NFE2L2</t>
  </si>
  <si>
    <t xml:space="preserve">nuclear factor (erythroid-derived 2)-like 2</t>
  </si>
  <si>
    <t xml:space="preserve">212474_at</t>
  </si>
  <si>
    <t xml:space="preserve">AVL9</t>
  </si>
  <si>
    <t xml:space="preserve">AVL9 homolog (S. cerevisiase)</t>
  </si>
  <si>
    <t xml:space="preserve">203227_s_at</t>
  </si>
  <si>
    <t xml:space="preserve">TSPAN31</t>
  </si>
  <si>
    <t xml:space="preserve">tetraspanin 31</t>
  </si>
  <si>
    <t xml:space="preserve">217758_s_at</t>
  </si>
  <si>
    <t xml:space="preserve">TM9SF3</t>
  </si>
  <si>
    <t xml:space="preserve">transmembrane 9 superfamily member 3</t>
  </si>
  <si>
    <t xml:space="preserve">224974_at</t>
  </si>
  <si>
    <t xml:space="preserve">SUDS3</t>
  </si>
  <si>
    <t xml:space="preserve">suppressor of defective silencing 3 homolog (S. cerevisiae)</t>
  </si>
  <si>
    <t xml:space="preserve">225256_at</t>
  </si>
  <si>
    <t xml:space="preserve">222623_s_at</t>
  </si>
  <si>
    <t xml:space="preserve">ZNF639</t>
  </si>
  <si>
    <t xml:space="preserve">zinc finger protein 639</t>
  </si>
  <si>
    <t xml:space="preserve">225785_at</t>
  </si>
  <si>
    <t xml:space="preserve">LOC100289942 /// REEP3</t>
  </si>
  <si>
    <t xml:space="preserve">100289942 /// 221035</t>
  </si>
  <si>
    <t xml:space="preserve">hypothetical protein LOC100289942 /// receptor accessory protein 3</t>
  </si>
  <si>
    <t xml:space="preserve">212215_at</t>
  </si>
  <si>
    <t xml:space="preserve">PREPL</t>
  </si>
  <si>
    <t xml:space="preserve">prolyl endopeptidase-like</t>
  </si>
  <si>
    <t xml:space="preserve">227418_at</t>
  </si>
  <si>
    <t xml:space="preserve">KIAA1826</t>
  </si>
  <si>
    <t xml:space="preserve">209066_x_at</t>
  </si>
  <si>
    <t xml:space="preserve">UQCRB</t>
  </si>
  <si>
    <t xml:space="preserve">ubiquinol-cytochrome c reductase binding protein</t>
  </si>
  <si>
    <t xml:space="preserve">228454_at</t>
  </si>
  <si>
    <t xml:space="preserve">LCOR</t>
  </si>
  <si>
    <t xml:space="preserve">ligand dependent nuclear receptor corepressor</t>
  </si>
  <si>
    <t xml:space="preserve">222014_x_at</t>
  </si>
  <si>
    <t xml:space="preserve">MTO1</t>
  </si>
  <si>
    <t xml:space="preserve">mitochondrial translation optimization 1 homolog (S. cerevisiae)</t>
  </si>
  <si>
    <t xml:space="preserve">225101_s_at</t>
  </si>
  <si>
    <t xml:space="preserve">SNX14</t>
  </si>
  <si>
    <t xml:space="preserve">sorting nexin 14</t>
  </si>
  <si>
    <t xml:space="preserve">223479_s_at</t>
  </si>
  <si>
    <t xml:space="preserve">CHCHD5</t>
  </si>
  <si>
    <t xml:space="preserve">coiled-coil-helix-coiled-coil-helix domain containing 5</t>
  </si>
  <si>
    <t xml:space="preserve">1556151_at</t>
  </si>
  <si>
    <t xml:space="preserve">ITFG1</t>
  </si>
  <si>
    <t xml:space="preserve">Integrin alpha FG-GAP repeat containing 1</t>
  </si>
  <si>
    <t xml:space="preserve">226493_at</t>
  </si>
  <si>
    <t xml:space="preserve">KCTD18</t>
  </si>
  <si>
    <t xml:space="preserve">potassium channel tetramerisation domain containing 18</t>
  </si>
  <si>
    <t xml:space="preserve">224861_at</t>
  </si>
  <si>
    <t xml:space="preserve">GNAQ</t>
  </si>
  <si>
    <t xml:space="preserve">Guanine nucleotide binding protein (G protein), q polypeptide</t>
  </si>
  <si>
    <t xml:space="preserve">1558956_s_at</t>
  </si>
  <si>
    <t xml:space="preserve">205263_at</t>
  </si>
  <si>
    <t xml:space="preserve">BCL10</t>
  </si>
  <si>
    <t xml:space="preserve">B-cell CLL/lymphoma 10</t>
  </si>
  <si>
    <t xml:space="preserve">227542_at</t>
  </si>
  <si>
    <t xml:space="preserve">SOCS6</t>
  </si>
  <si>
    <t xml:space="preserve">suppressor of cytokine signaling 6</t>
  </si>
  <si>
    <t xml:space="preserve">224894_at</t>
  </si>
  <si>
    <t xml:space="preserve">YAP1</t>
  </si>
  <si>
    <t xml:space="preserve">Yes-associated protein 1, 65kDa</t>
  </si>
  <si>
    <t xml:space="preserve">225399_at</t>
  </si>
  <si>
    <t xml:space="preserve">212936_at</t>
  </si>
  <si>
    <t xml:space="preserve">FAM172A</t>
  </si>
  <si>
    <t xml:space="preserve">family with sequence similarity 172, member A</t>
  </si>
  <si>
    <t xml:space="preserve">203250_at</t>
  </si>
  <si>
    <t xml:space="preserve">RBM16</t>
  </si>
  <si>
    <t xml:space="preserve">RNA binding motif protein 16</t>
  </si>
  <si>
    <t xml:space="preserve">219362_at</t>
  </si>
  <si>
    <t xml:space="preserve">MAK10</t>
  </si>
  <si>
    <t xml:space="preserve">MAK10 homolog, amino-acid N-acetyltransferase subunit (S. cerevisiae)</t>
  </si>
  <si>
    <t xml:space="preserve">218197_s_at</t>
  </si>
  <si>
    <t xml:space="preserve">OXR1</t>
  </si>
  <si>
    <t xml:space="preserve">oxidation resistance 1</t>
  </si>
  <si>
    <t xml:space="preserve">206989_s_at</t>
  </si>
  <si>
    <t xml:space="preserve">SFRS2IP</t>
  </si>
  <si>
    <t xml:space="preserve">splicing factor, arginine/serine-rich 2, interacting protein</t>
  </si>
  <si>
    <t xml:space="preserve">219487_at</t>
  </si>
  <si>
    <t xml:space="preserve">BBS10</t>
  </si>
  <si>
    <t xml:space="preserve">Bardet-Biedl syndrome 10</t>
  </si>
  <si>
    <t xml:space="preserve">204373_s_at</t>
  </si>
  <si>
    <t xml:space="preserve">CEP350</t>
  </si>
  <si>
    <t xml:space="preserve">centrosomal protein 350kDa</t>
  </si>
  <si>
    <t xml:space="preserve">229145_at</t>
  </si>
  <si>
    <t xml:space="preserve">C10orf104</t>
  </si>
  <si>
    <t xml:space="preserve">chromosome 10 open reading frame 104</t>
  </si>
  <si>
    <t xml:space="preserve">224953_at</t>
  </si>
  <si>
    <t xml:space="preserve">YIPF5</t>
  </si>
  <si>
    <t xml:space="preserve">Yip1 domain family, member 5</t>
  </si>
  <si>
    <t xml:space="preserve">226329_s_at</t>
  </si>
  <si>
    <t xml:space="preserve">MITD1</t>
  </si>
  <si>
    <t xml:space="preserve">MIT, microtubule interacting and transport, domain containing 1</t>
  </si>
  <si>
    <t xml:space="preserve">238935_at</t>
  </si>
  <si>
    <t xml:space="preserve">RPS27L</t>
  </si>
  <si>
    <t xml:space="preserve">ribosomal protein S27-like</t>
  </si>
  <si>
    <t xml:space="preserve">225814_at</t>
  </si>
  <si>
    <t xml:space="preserve">XRN1</t>
  </si>
  <si>
    <t xml:space="preserve">5'-3' exoribonuclease 1</t>
  </si>
  <si>
    <t xml:space="preserve">203077_s_at</t>
  </si>
  <si>
    <t xml:space="preserve">SMAD2</t>
  </si>
  <si>
    <t xml:space="preserve">SMAD family member 2</t>
  </si>
  <si>
    <t xml:space="preserve">213391_at</t>
  </si>
  <si>
    <t xml:space="preserve">DPY19L4</t>
  </si>
  <si>
    <t xml:space="preserve">dpy-19-like 4 (C. elegans)</t>
  </si>
  <si>
    <t xml:space="preserve">221935_s_at</t>
  </si>
  <si>
    <t xml:space="preserve">C3orf64</t>
  </si>
  <si>
    <t xml:space="preserve">chromosome 3 open reading frame 64</t>
  </si>
  <si>
    <t xml:space="preserve">201223_s_at</t>
  </si>
  <si>
    <t xml:space="preserve">RAD23B</t>
  </si>
  <si>
    <t xml:space="preserve">RAD23 homolog B (S. cerevisiae)</t>
  </si>
  <si>
    <t xml:space="preserve">218419_s_at</t>
  </si>
  <si>
    <t xml:space="preserve">TMUB2</t>
  </si>
  <si>
    <t xml:space="preserve">transmembrane and ubiquitin-like domain containing 2</t>
  </si>
  <si>
    <t xml:space="preserve">226831_at</t>
  </si>
  <si>
    <t xml:space="preserve">SLC25A46</t>
  </si>
  <si>
    <t xml:space="preserve">Solute carrier family 25, member 46</t>
  </si>
  <si>
    <t xml:space="preserve">200086_s_at</t>
  </si>
  <si>
    <t xml:space="preserve">COX4I1</t>
  </si>
  <si>
    <t xml:space="preserve">cytochrome c oxidase subunit IV isoform 1</t>
  </si>
  <si>
    <t xml:space="preserve">212676_at</t>
  </si>
  <si>
    <t xml:space="preserve">NF1</t>
  </si>
  <si>
    <t xml:space="preserve">neurofibromin 1</t>
  </si>
  <si>
    <t xml:space="preserve">212779_at</t>
  </si>
  <si>
    <t xml:space="preserve">KIAA1109</t>
  </si>
  <si>
    <t xml:space="preserve">224664_at</t>
  </si>
  <si>
    <t xml:space="preserve">221736_at</t>
  </si>
  <si>
    <t xml:space="preserve">KIAA1219</t>
  </si>
  <si>
    <t xml:space="preserve">200033_at</t>
  </si>
  <si>
    <t xml:space="preserve">203739_at</t>
  </si>
  <si>
    <t xml:space="preserve">ZNF217</t>
  </si>
  <si>
    <t xml:space="preserve">zinc finger protein 217</t>
  </si>
  <si>
    <t xml:space="preserve">1555833_a_at</t>
  </si>
  <si>
    <t xml:space="preserve">IRGQ</t>
  </si>
  <si>
    <t xml:space="preserve">immunity-related GTPase family, Q</t>
  </si>
  <si>
    <t xml:space="preserve">228397_at</t>
  </si>
  <si>
    <t xml:space="preserve">TUG1</t>
  </si>
  <si>
    <t xml:space="preserve">taurine upregulated 1 (non-protein coding)</t>
  </si>
  <si>
    <t xml:space="preserve">220014_at</t>
  </si>
  <si>
    <t xml:space="preserve">PRR16</t>
  </si>
  <si>
    <t xml:space="preserve">proline rich 16</t>
  </si>
  <si>
    <t xml:space="preserve">224719_s_at</t>
  </si>
  <si>
    <t xml:space="preserve">C12orf57</t>
  </si>
  <si>
    <t xml:space="preserve">chromosome 12 open reading frame 57</t>
  </si>
  <si>
    <t xml:space="preserve">225338_at</t>
  </si>
  <si>
    <t xml:space="preserve">ZYG11B</t>
  </si>
  <si>
    <t xml:space="preserve">zyg-11 homolog B (C. elegans)</t>
  </si>
  <si>
    <t xml:space="preserve">226352_at</t>
  </si>
  <si>
    <t xml:space="preserve">JMY</t>
  </si>
  <si>
    <t xml:space="preserve">junction mediating and regulatory protein, p53 cofactor</t>
  </si>
  <si>
    <t xml:space="preserve">201312_s_at</t>
  </si>
  <si>
    <t xml:space="preserve">SH3BGRL</t>
  </si>
  <si>
    <t xml:space="preserve">SH3 domain binding glutamic acid-rich protein like</t>
  </si>
  <si>
    <t xml:space="preserve">235767_x_at</t>
  </si>
  <si>
    <t xml:space="preserve">221589_s_at</t>
  </si>
  <si>
    <t xml:space="preserve">225022_at</t>
  </si>
  <si>
    <t xml:space="preserve">GOPC</t>
  </si>
  <si>
    <t xml:space="preserve">golgi associated PDZ and coiled-coil motif containing</t>
  </si>
  <si>
    <t xml:space="preserve">226921_at</t>
  </si>
  <si>
    <t xml:space="preserve">UBR1</t>
  </si>
  <si>
    <t xml:space="preserve">ubiquitin protein ligase E3 component n-recognin 1</t>
  </si>
  <si>
    <t xml:space="preserve">217954_s_at</t>
  </si>
  <si>
    <t xml:space="preserve">PHF3</t>
  </si>
  <si>
    <t xml:space="preserve">PHD finger protein 3</t>
  </si>
  <si>
    <t xml:space="preserve">209472_at</t>
  </si>
  <si>
    <t xml:space="preserve">CCBL2</t>
  </si>
  <si>
    <t xml:space="preserve">cysteine conjugate-beta lyase 2</t>
  </si>
  <si>
    <t xml:space="preserve">218846_at</t>
  </si>
  <si>
    <t xml:space="preserve">MED23</t>
  </si>
  <si>
    <t xml:space="preserve">mediator complex subunit 23</t>
  </si>
  <si>
    <t xml:space="preserve">218570_at</t>
  </si>
  <si>
    <t xml:space="preserve">KBTBD4 /// PTPMT1</t>
  </si>
  <si>
    <t xml:space="preserve">114971 /// 55709</t>
  </si>
  <si>
    <t xml:space="preserve">kelch repeat and BTB (POZ) domain containing 4 /// protein tyrosine phosphatase, mitochondrial 1</t>
  </si>
  <si>
    <t xml:space="preserve">203840_at</t>
  </si>
  <si>
    <t xml:space="preserve">BLZF1</t>
  </si>
  <si>
    <t xml:space="preserve">basic leucine zipper nuclear factor 1</t>
  </si>
  <si>
    <t xml:space="preserve">217731_s_at</t>
  </si>
  <si>
    <t xml:space="preserve">ITM2B</t>
  </si>
  <si>
    <t xml:space="preserve">integral membrane protein 2B</t>
  </si>
  <si>
    <t xml:space="preserve">227017_at</t>
  </si>
  <si>
    <t xml:space="preserve">ERICH1</t>
  </si>
  <si>
    <t xml:space="preserve">glutamate-rich 1</t>
  </si>
  <si>
    <t xml:space="preserve">218179_s_at</t>
  </si>
  <si>
    <t xml:space="preserve">C4orf41</t>
  </si>
  <si>
    <t xml:space="preserve">chromosome 4 open reading frame 41</t>
  </si>
  <si>
    <t xml:space="preserve">202797_at</t>
  </si>
  <si>
    <t xml:space="preserve">SACM1L</t>
  </si>
  <si>
    <t xml:space="preserve">SAC1 suppressor of actin mutations 1-like (yeast)</t>
  </si>
  <si>
    <t xml:space="preserve">224002_s_at</t>
  </si>
  <si>
    <t xml:space="preserve">FKBP7</t>
  </si>
  <si>
    <t xml:space="preserve">FK506 binding protein 7</t>
  </si>
  <si>
    <t xml:space="preserve">224644_at</t>
  </si>
  <si>
    <t xml:space="preserve">209662_at</t>
  </si>
  <si>
    <t xml:space="preserve">CETN3</t>
  </si>
  <si>
    <t xml:space="preserve">centrin, EF-hand protein, 3 (CDC31 homolog, yeast)</t>
  </si>
  <si>
    <t xml:space="preserve">202163_s_at</t>
  </si>
  <si>
    <t xml:space="preserve">CNOT8</t>
  </si>
  <si>
    <t xml:space="preserve">CCR4-NOT transcription complex, subunit 8</t>
  </si>
  <si>
    <t xml:space="preserve">217969_at</t>
  </si>
  <si>
    <t xml:space="preserve">C11orf2</t>
  </si>
  <si>
    <t xml:space="preserve">chromosome 11 open reading frame 2</t>
  </si>
  <si>
    <t xml:space="preserve">225812_at</t>
  </si>
  <si>
    <t xml:space="preserve">C6orf225</t>
  </si>
  <si>
    <t xml:space="preserve">chromosome 6 open reading frame 225</t>
  </si>
  <si>
    <t xml:space="preserve">224656_s_at</t>
  </si>
  <si>
    <t xml:space="preserve">LUZP6 /// MTPN</t>
  </si>
  <si>
    <t xml:space="preserve">136319 /// 767558</t>
  </si>
  <si>
    <t xml:space="preserve">leucine zipper protein 6 /// myotrophin</t>
  </si>
  <si>
    <t xml:space="preserve">204880_at</t>
  </si>
  <si>
    <t xml:space="preserve">MGMT</t>
  </si>
  <si>
    <t xml:space="preserve">O-6-methylguanine-DNA methyltransferase</t>
  </si>
  <si>
    <t xml:space="preserve">205087_at</t>
  </si>
  <si>
    <t xml:space="preserve">RWDD3</t>
  </si>
  <si>
    <t xml:space="preserve">RWD domain containing 3</t>
  </si>
  <si>
    <t xml:space="preserve">225497_at</t>
  </si>
  <si>
    <t xml:space="preserve">ATE1</t>
  </si>
  <si>
    <t xml:space="preserve">arginyltransferase 1</t>
  </si>
  <si>
    <t xml:space="preserve">224700_at</t>
  </si>
  <si>
    <t xml:space="preserve">STT3B</t>
  </si>
  <si>
    <t xml:space="preserve">STT3, subunit of the oligosaccharyltransferase complex, homolog B (S. cerevisiae)</t>
  </si>
  <si>
    <t xml:space="preserve">218637_at</t>
  </si>
  <si>
    <t xml:space="preserve">IMPACT</t>
  </si>
  <si>
    <t xml:space="preserve">Impact homolog (mouse)</t>
  </si>
  <si>
    <t xml:space="preserve">201597_at</t>
  </si>
  <si>
    <t xml:space="preserve">COX7A2</t>
  </si>
  <si>
    <t xml:space="preserve">cytochrome c oxidase subunit VIIa polypeptide 2 (liver)</t>
  </si>
  <si>
    <t xml:space="preserve">209187_at</t>
  </si>
  <si>
    <t xml:space="preserve">DR1</t>
  </si>
  <si>
    <t xml:space="preserve">down-regulator of transcription 1, TBP-binding (negative cofactor 2)</t>
  </si>
  <si>
    <t xml:space="preserve">206332_s_at</t>
  </si>
  <si>
    <t xml:space="preserve">IFI16</t>
  </si>
  <si>
    <t xml:space="preserve">interferon, gamma-inducible protein 16</t>
  </si>
  <si>
    <t xml:space="preserve">227413_at</t>
  </si>
  <si>
    <t xml:space="preserve">UBLCP1</t>
  </si>
  <si>
    <t xml:space="preserve">ubiquitin-like domain containing CTD phosphatase 1</t>
  </si>
  <si>
    <t xml:space="preserve">231809_x_at</t>
  </si>
  <si>
    <t xml:space="preserve">PDCD7</t>
  </si>
  <si>
    <t xml:space="preserve">programmed cell death 7</t>
  </si>
  <si>
    <t xml:space="preserve">202270_at</t>
  </si>
  <si>
    <t xml:space="preserve">GBP1</t>
  </si>
  <si>
    <t xml:space="preserve">guanylate binding protein 1, interferon-inducible, 67kDa</t>
  </si>
  <si>
    <t xml:space="preserve">225912_at</t>
  </si>
  <si>
    <t xml:space="preserve">TP53INP1</t>
  </si>
  <si>
    <t xml:space="preserve">tumor protein p53 inducible nuclear protein 1</t>
  </si>
  <si>
    <t xml:space="preserve">202343_x_at</t>
  </si>
  <si>
    <t xml:space="preserve">COX5B</t>
  </si>
  <si>
    <t xml:space="preserve">cytochrome c oxidase subunit Vb</t>
  </si>
  <si>
    <t xml:space="preserve">220864_s_at</t>
  </si>
  <si>
    <t xml:space="preserve">NDUFA13</t>
  </si>
  <si>
    <t xml:space="preserve">NADH dehydrogenase (ubiquinone) 1 alpha subcomplex, 13</t>
  </si>
  <si>
    <t xml:space="preserve">222637_at</t>
  </si>
  <si>
    <t xml:space="preserve">COMMD10</t>
  </si>
  <si>
    <t xml:space="preserve">COMM domain containing 10</t>
  </si>
  <si>
    <t xml:space="preserve">202038_at</t>
  </si>
  <si>
    <t xml:space="preserve">UBE4A</t>
  </si>
  <si>
    <t xml:space="preserve">ubiquitination factor E4A (UFD2 homolog, yeast)</t>
  </si>
  <si>
    <t xml:space="preserve">218645_at</t>
  </si>
  <si>
    <t xml:space="preserve">ZNF277</t>
  </si>
  <si>
    <t xml:space="preserve">zinc finger protein 277</t>
  </si>
  <si>
    <t xml:space="preserve">208988_at</t>
  </si>
  <si>
    <t xml:space="preserve">KDM2A</t>
  </si>
  <si>
    <t xml:space="preserve">lysine (K)-specific demethylase 2A</t>
  </si>
  <si>
    <t xml:space="preserve">226402_at</t>
  </si>
  <si>
    <t xml:space="preserve">CYP2U1</t>
  </si>
  <si>
    <t xml:space="preserve">cytochrome P450, family 2, subfamily U, polypeptide 1</t>
  </si>
  <si>
    <t xml:space="preserve">222751_at</t>
  </si>
  <si>
    <t xml:space="preserve">HERPUD2</t>
  </si>
  <si>
    <t xml:space="preserve">HERPUD family member 2</t>
  </si>
  <si>
    <t xml:space="preserve">218288_s_at</t>
  </si>
  <si>
    <t xml:space="preserve">CCDC90B</t>
  </si>
  <si>
    <t xml:space="preserve">coiled-coil domain containing 90B</t>
  </si>
  <si>
    <t xml:space="preserve">202318_s_at</t>
  </si>
  <si>
    <t xml:space="preserve">SENP6</t>
  </si>
  <si>
    <t xml:space="preserve">SUMO1/sentrin specific peptidase 6</t>
  </si>
  <si>
    <t xml:space="preserve">238613_at</t>
  </si>
  <si>
    <t xml:space="preserve">ZAK</t>
  </si>
  <si>
    <t xml:space="preserve">sterile alpha motif and leucine zipper containing kinase AZK</t>
  </si>
  <si>
    <t xml:space="preserve">209388_at</t>
  </si>
  <si>
    <t xml:space="preserve">PAPOLA</t>
  </si>
  <si>
    <t xml:space="preserve">poly(A) polymerase alpha</t>
  </si>
  <si>
    <t xml:space="preserve">203165_s_at</t>
  </si>
  <si>
    <t xml:space="preserve">SLC33A1</t>
  </si>
  <si>
    <t xml:space="preserve">solute carrier family 33 (acetyl-CoA transporter), member 1</t>
  </si>
  <si>
    <t xml:space="preserve">223487_x_at</t>
  </si>
  <si>
    <t xml:space="preserve">GNB4</t>
  </si>
  <si>
    <t xml:space="preserve">guanine nucleotide binding protein (G protein), beta polypeptide 4</t>
  </si>
  <si>
    <t xml:space="preserve">219013_at</t>
  </si>
  <si>
    <t xml:space="preserve">GALNT11</t>
  </si>
  <si>
    <t xml:space="preserve">UDP-N-acetyl-alpha-D-galactosamine:polypeptide N-acetylgalactosaminyltransferase 11 (GalNAc-T11)</t>
  </si>
  <si>
    <t xml:space="preserve">225745_at</t>
  </si>
  <si>
    <t xml:space="preserve">LRP6</t>
  </si>
  <si>
    <t xml:space="preserve">low density lipoprotein receptor-related protein 6</t>
  </si>
  <si>
    <t xml:space="preserve">235241_at</t>
  </si>
  <si>
    <t xml:space="preserve">SLC38A9</t>
  </si>
  <si>
    <t xml:space="preserve">solute carrier family 38, member 9</t>
  </si>
  <si>
    <t xml:space="preserve">226496_at</t>
  </si>
  <si>
    <t xml:space="preserve">ZCCHC7</t>
  </si>
  <si>
    <t xml:space="preserve">zinc finger, CCHC domain containing 7</t>
  </si>
  <si>
    <t xml:space="preserve">201276_at</t>
  </si>
  <si>
    <t xml:space="preserve">RAB5B</t>
  </si>
  <si>
    <t xml:space="preserve">RAB5B, member RAS oncogene family</t>
  </si>
  <si>
    <t xml:space="preserve">1566887_x_at</t>
  </si>
  <si>
    <t xml:space="preserve">212634_at</t>
  </si>
  <si>
    <t xml:space="preserve">211025_x_at</t>
  </si>
  <si>
    <t xml:space="preserve">202778_s_at</t>
  </si>
  <si>
    <t xml:space="preserve">ZMYM2</t>
  </si>
  <si>
    <t xml:space="preserve">zinc finger, MYM-type 2</t>
  </si>
  <si>
    <t xml:space="preserve">202704_at</t>
  </si>
  <si>
    <t xml:space="preserve">TOB1</t>
  </si>
  <si>
    <t xml:space="preserve">transducer of ERBB2, 1</t>
  </si>
  <si>
    <t xml:space="preserve">233329_s_at</t>
  </si>
  <si>
    <t xml:space="preserve">KRCC1</t>
  </si>
  <si>
    <t xml:space="preserve">lysine-rich coiled-coil 1</t>
  </si>
  <si>
    <t xml:space="preserve">209786_at</t>
  </si>
  <si>
    <t xml:space="preserve">227522_at</t>
  </si>
  <si>
    <t xml:space="preserve">CMBL</t>
  </si>
  <si>
    <t xml:space="preserve">carboxymethylenebutenolidase homolog (Pseudomonas)</t>
  </si>
  <si>
    <t xml:space="preserve">225984_at</t>
  </si>
  <si>
    <t xml:space="preserve">PRKAA1</t>
  </si>
  <si>
    <t xml:space="preserve">protein kinase, AMP-activated, alpha 1 catalytic subunit</t>
  </si>
  <si>
    <t xml:space="preserve">201290_at</t>
  </si>
  <si>
    <t xml:space="preserve">SEC11A</t>
  </si>
  <si>
    <t xml:space="preserve">SEC11 homolog A (S. cerevisiae)</t>
  </si>
  <si>
    <t xml:space="preserve">224879_at</t>
  </si>
  <si>
    <t xml:space="preserve">C9orf123</t>
  </si>
  <si>
    <t xml:space="preserve">chromosome 9 open reading frame 123</t>
  </si>
  <si>
    <t xml:space="preserve">217880_at</t>
  </si>
  <si>
    <t xml:space="preserve">CDC27</t>
  </si>
  <si>
    <t xml:space="preserve">cell division cycle 27 homolog (S. cerevisiae)</t>
  </si>
  <si>
    <t xml:space="preserve">210705_s_at</t>
  </si>
  <si>
    <t xml:space="preserve">TRIM5</t>
  </si>
  <si>
    <t xml:space="preserve">tripartite motif-containing 5</t>
  </si>
  <si>
    <t xml:space="preserve">218703_at</t>
  </si>
  <si>
    <t xml:space="preserve">SEC22A</t>
  </si>
  <si>
    <t xml:space="preserve">SEC22 vesicle trafficking protein homolog A (S. cerevisiae)</t>
  </si>
  <si>
    <t xml:space="preserve">203533_s_at</t>
  </si>
  <si>
    <t xml:space="preserve">CUL5</t>
  </si>
  <si>
    <t xml:space="preserve">cullin 5</t>
  </si>
  <si>
    <t xml:space="preserve">225073_at</t>
  </si>
  <si>
    <t xml:space="preserve">PPHLN1</t>
  </si>
  <si>
    <t xml:space="preserve">periphilin 1</t>
  </si>
  <si>
    <t xml:space="preserve">212672_at</t>
  </si>
  <si>
    <t xml:space="preserve">ATM</t>
  </si>
  <si>
    <t xml:space="preserve">ataxia telangiectasia mutated</t>
  </si>
  <si>
    <t xml:space="preserve">209451_at</t>
  </si>
  <si>
    <t xml:space="preserve">TANK</t>
  </si>
  <si>
    <t xml:space="preserve">TRAF family member-associated NFKB activator</t>
  </si>
  <si>
    <t xml:space="preserve">223077_at</t>
  </si>
  <si>
    <t xml:space="preserve">TMOD3</t>
  </si>
  <si>
    <t xml:space="preserve">tropomodulin 3 (ubiquitous)</t>
  </si>
  <si>
    <t xml:space="preserve">202334_s_at</t>
  </si>
  <si>
    <t xml:space="preserve">UBE2B</t>
  </si>
  <si>
    <t xml:space="preserve">ubiquitin-conjugating enzyme E2B (RAD6 homolog)</t>
  </si>
  <si>
    <t xml:space="preserve">225176_at</t>
  </si>
  <si>
    <t xml:space="preserve">213934_s_at</t>
  </si>
  <si>
    <t xml:space="preserve">ZNF23</t>
  </si>
  <si>
    <t xml:space="preserve">zinc finger protein 23 (KOX 16)</t>
  </si>
  <si>
    <t xml:space="preserve">201533_at</t>
  </si>
  <si>
    <t xml:space="preserve">CTNNB1</t>
  </si>
  <si>
    <t xml:space="preserve">catenin (cadherin-associated protein), beta 1, 88kDa</t>
  </si>
  <si>
    <t xml:space="preserve">201059_at</t>
  </si>
  <si>
    <t xml:space="preserve">CTTN</t>
  </si>
  <si>
    <t xml:space="preserve">cortactin</t>
  </si>
  <si>
    <t xml:space="preserve">203075_at</t>
  </si>
  <si>
    <t xml:space="preserve">204496_at</t>
  </si>
  <si>
    <t xml:space="preserve">STRN3</t>
  </si>
  <si>
    <t xml:space="preserve">striatin, calmodulin binding protein 3</t>
  </si>
  <si>
    <t xml:space="preserve">208927_at</t>
  </si>
  <si>
    <t xml:space="preserve">SPOP</t>
  </si>
  <si>
    <t xml:space="preserve">speckle-type POZ protein</t>
  </si>
  <si>
    <t xml:space="preserve">235032_at</t>
  </si>
  <si>
    <t xml:space="preserve">DNAJC21</t>
  </si>
  <si>
    <t xml:space="preserve">DnaJ (Hsp40) homolog, subfamily C, member 21</t>
  </si>
  <si>
    <t xml:space="preserve">219981_x_at</t>
  </si>
  <si>
    <t xml:space="preserve">ZNF587</t>
  </si>
  <si>
    <t xml:space="preserve">zinc finger protein 587</t>
  </si>
  <si>
    <t xml:space="preserve">215884_s_at</t>
  </si>
  <si>
    <t xml:space="preserve">UBQLN2</t>
  </si>
  <si>
    <t xml:space="preserve">ubiquilin 2</t>
  </si>
  <si>
    <t xml:space="preserve">209004_s_at</t>
  </si>
  <si>
    <t xml:space="preserve">FBXL5</t>
  </si>
  <si>
    <t xml:space="preserve">F-box and leucine-rich repeat protein 5</t>
  </si>
  <si>
    <t xml:space="preserve">218090_s_at</t>
  </si>
  <si>
    <t xml:space="preserve">BRWD2</t>
  </si>
  <si>
    <t xml:space="preserve">bromodomain and WD repeat domain containing 2</t>
  </si>
  <si>
    <t xml:space="preserve">201541_s_at</t>
  </si>
  <si>
    <t xml:space="preserve">ZNHIT1</t>
  </si>
  <si>
    <t xml:space="preserve">zinc finger, HIT type 1</t>
  </si>
  <si>
    <t xml:space="preserve">214658_at</t>
  </si>
  <si>
    <t xml:space="preserve">TMED7</t>
  </si>
  <si>
    <t xml:space="preserve">transmembrane emp24 protein transport domain containing 7</t>
  </si>
  <si>
    <t xml:space="preserve">226847_at</t>
  </si>
  <si>
    <t xml:space="preserve">FST</t>
  </si>
  <si>
    <t xml:space="preserve">follistatin</t>
  </si>
  <si>
    <t xml:space="preserve">228185_at</t>
  </si>
  <si>
    <t xml:space="preserve">ZNF25</t>
  </si>
  <si>
    <t xml:space="preserve">zinc finger protein 25</t>
  </si>
  <si>
    <t xml:space="preserve">218957_s_at</t>
  </si>
  <si>
    <t xml:space="preserve">PAAF1</t>
  </si>
  <si>
    <t xml:space="preserve">proteasomal ATPase-associated factor 1</t>
  </si>
  <si>
    <t xml:space="preserve">203013_at</t>
  </si>
  <si>
    <t xml:space="preserve">ECD</t>
  </si>
  <si>
    <t xml:space="preserve">ecdysoneless homolog (Drosophila)</t>
  </si>
  <si>
    <t xml:space="preserve">206829_x_at</t>
  </si>
  <si>
    <t xml:space="preserve">ZNF430</t>
  </si>
  <si>
    <t xml:space="preserve">zinc finger protein 430</t>
  </si>
  <si>
    <t xml:space="preserve">225747_at</t>
  </si>
  <si>
    <t xml:space="preserve">COQ10A</t>
  </si>
  <si>
    <t xml:space="preserve">coenzyme Q10 homolog A (S. cerevisiae)</t>
  </si>
  <si>
    <t xml:space="preserve">226782_at</t>
  </si>
  <si>
    <t xml:space="preserve">SLC25A30</t>
  </si>
  <si>
    <t xml:space="preserve">solute carrier family 25, member 30</t>
  </si>
  <si>
    <t xml:space="preserve">228283_at</t>
  </si>
  <si>
    <t xml:space="preserve">CMC1</t>
  </si>
  <si>
    <t xml:space="preserve">COX assembly mitochondrial protein homolog (S. cerevisiae)</t>
  </si>
  <si>
    <t xml:space="preserve">223239_at</t>
  </si>
  <si>
    <t xml:space="preserve">C14orf129</t>
  </si>
  <si>
    <t xml:space="preserve">chromosome 14 open reading frame 129</t>
  </si>
  <si>
    <t xml:space="preserve">219818_s_at</t>
  </si>
  <si>
    <t xml:space="preserve">GPATCH1</t>
  </si>
  <si>
    <t xml:space="preserve">G patch domain containing 1</t>
  </si>
  <si>
    <t xml:space="preserve">212528_at</t>
  </si>
  <si>
    <t xml:space="preserve">212888_at</t>
  </si>
  <si>
    <t xml:space="preserve">227916_x_at</t>
  </si>
  <si>
    <t xml:space="preserve">EXOSC3</t>
  </si>
  <si>
    <t xml:space="preserve">exosome component 3</t>
  </si>
  <si>
    <t xml:space="preserve">235096_at</t>
  </si>
  <si>
    <t xml:space="preserve">LEO1</t>
  </si>
  <si>
    <t xml:space="preserve">Leo1, Paf1/RNA polymerase II complex component, homolog (S. cerevisiae)</t>
  </si>
  <si>
    <t xml:space="preserve">221873_at</t>
  </si>
  <si>
    <t xml:space="preserve">ZNF143</t>
  </si>
  <si>
    <t xml:space="preserve">zinc finger protein 143</t>
  </si>
  <si>
    <t xml:space="preserve">230370_x_at</t>
  </si>
  <si>
    <t xml:space="preserve">STYXL1</t>
  </si>
  <si>
    <t xml:space="preserve">serine/threonine/tyrosine interacting-like 1</t>
  </si>
  <si>
    <t xml:space="preserve">233982_x_at</t>
  </si>
  <si>
    <t xml:space="preserve">218321_x_at</t>
  </si>
  <si>
    <t xml:space="preserve">232353_s_at</t>
  </si>
  <si>
    <t xml:space="preserve">222125_s_at</t>
  </si>
  <si>
    <t xml:space="preserve">P4HTM</t>
  </si>
  <si>
    <t xml:space="preserve">prolyl 4-hydroxylase, transmembrane (endoplasmic reticulum)</t>
  </si>
  <si>
    <t xml:space="preserve">226820_at</t>
  </si>
  <si>
    <t xml:space="preserve">ZNF362</t>
  </si>
  <si>
    <t xml:space="preserve">zinc finger protein 362</t>
  </si>
  <si>
    <t xml:space="preserve">214263_x_at</t>
  </si>
  <si>
    <t xml:space="preserve">POLR2C</t>
  </si>
  <si>
    <t xml:space="preserve">polymerase (RNA) II (DNA directed) polypeptide C, 33kDa</t>
  </si>
  <si>
    <t xml:space="preserve">200069_at</t>
  </si>
  <si>
    <t xml:space="preserve">SART3</t>
  </si>
  <si>
    <t xml:space="preserve">squamous cell carcinoma antigen recognized by T cells 3</t>
  </si>
  <si>
    <t xml:space="preserve">201300_s_at</t>
  </si>
  <si>
    <t xml:space="preserve">PRNP</t>
  </si>
  <si>
    <t xml:space="preserve">prion protein</t>
  </si>
  <si>
    <t xml:space="preserve">208731_at</t>
  </si>
  <si>
    <t xml:space="preserve">RAB2A</t>
  </si>
  <si>
    <t xml:space="preserve">RAB2A, member RAS oncogene family</t>
  </si>
  <si>
    <t xml:space="preserve">201351_s_at</t>
  </si>
  <si>
    <t xml:space="preserve">YME1L1</t>
  </si>
  <si>
    <t xml:space="preserve">YME1-like 1 (S. cerevisiae)</t>
  </si>
  <si>
    <t xml:space="preserve">225849_s_at</t>
  </si>
  <si>
    <t xml:space="preserve">SFT2D1</t>
  </si>
  <si>
    <t xml:space="preserve">SFT2 domain containing 1</t>
  </si>
  <si>
    <t xml:space="preserve">216304_x_at</t>
  </si>
  <si>
    <t xml:space="preserve">209022_at</t>
  </si>
  <si>
    <t xml:space="preserve">212635_at</t>
  </si>
  <si>
    <t xml:space="preserve">TNPO1</t>
  </si>
  <si>
    <t xml:space="preserve">transportin 1</t>
  </si>
  <si>
    <t xml:space="preserve">203124_s_at</t>
  </si>
  <si>
    <t xml:space="preserve">SLC11A2</t>
  </si>
  <si>
    <t xml:space="preserve">solute carrier family 11 (proton-coupled divalent metal ion transporters), member 2</t>
  </si>
  <si>
    <t xml:space="preserve">202786_at</t>
  </si>
  <si>
    <t xml:space="preserve">STK39</t>
  </si>
  <si>
    <t xml:space="preserve">serine threonine kinase 39 (STE20/SPS1 homolog, yeast)</t>
  </si>
  <si>
    <t xml:space="preserve">201994_at</t>
  </si>
  <si>
    <t xml:space="preserve">MORF4L2</t>
  </si>
  <si>
    <t xml:space="preserve">mortality factor 4 like 2</t>
  </si>
  <si>
    <t xml:space="preserve">212073_at</t>
  </si>
  <si>
    <t xml:space="preserve">CSNK2A1 /// CSNK2A1P</t>
  </si>
  <si>
    <t xml:space="preserve">1457 /// 283106</t>
  </si>
  <si>
    <t xml:space="preserve">casein kinase 2, alpha 1 polypeptide /// casein kinase 2, alpha 1 polypeptide pseudogene</t>
  </si>
  <si>
    <t xml:space="preserve">226617_at</t>
  </si>
  <si>
    <t xml:space="preserve">ARL5A</t>
  </si>
  <si>
    <t xml:space="preserve">ADP-ribosylation factor-like 5A</t>
  </si>
  <si>
    <t xml:space="preserve">224591_at</t>
  </si>
  <si>
    <t xml:space="preserve">HP1BP3</t>
  </si>
  <si>
    <t xml:space="preserve">heterochromatin protein 1, binding protein 3</t>
  </si>
  <si>
    <t xml:space="preserve">212440_at</t>
  </si>
  <si>
    <t xml:space="preserve">SNRNP27</t>
  </si>
  <si>
    <t xml:space="preserve">small nuclear ribonucleoprotein 27kDa (U4/U6.U5)</t>
  </si>
  <si>
    <t xml:space="preserve">218470_at</t>
  </si>
  <si>
    <t xml:space="preserve">YARS2</t>
  </si>
  <si>
    <t xml:space="preserve">tyrosyl-tRNA synthetase 2, mitochondrial</t>
  </si>
  <si>
    <t xml:space="preserve">235198_at</t>
  </si>
  <si>
    <t xml:space="preserve">OSTM1</t>
  </si>
  <si>
    <t xml:space="preserve">osteopetrosis associated transmembrane protein 1</t>
  </si>
  <si>
    <t xml:space="preserve">213158_at</t>
  </si>
  <si>
    <t xml:space="preserve">212289_at</t>
  </si>
  <si>
    <t xml:space="preserve">ANKRD12</t>
  </si>
  <si>
    <t xml:space="preserve">ankyrin repeat domain 12</t>
  </si>
  <si>
    <t xml:space="preserve">216457_s_at</t>
  </si>
  <si>
    <t xml:space="preserve">SF3A1</t>
  </si>
  <si>
    <t xml:space="preserve">splicing factor 3a, subunit 1, 120kDa</t>
  </si>
  <si>
    <t xml:space="preserve">1558103_a_at</t>
  </si>
  <si>
    <t xml:space="preserve">225231_at</t>
  </si>
  <si>
    <t xml:space="preserve">CBL</t>
  </si>
  <si>
    <t xml:space="preserve">Cas-Br-M (murine) ecotropic retroviral transforming sequence</t>
  </si>
  <si>
    <t xml:space="preserve">239346_at</t>
  </si>
  <si>
    <t xml:space="preserve">213063_at</t>
  </si>
  <si>
    <t xml:space="preserve">ZC3H14</t>
  </si>
  <si>
    <t xml:space="preserve">zinc finger CCCH-type containing 14</t>
  </si>
  <si>
    <t xml:space="preserve">226143_at</t>
  </si>
  <si>
    <t xml:space="preserve">RAI1</t>
  </si>
  <si>
    <t xml:space="preserve">retinoic acid induced 1</t>
  </si>
  <si>
    <t xml:space="preserve">232524_x_at</t>
  </si>
  <si>
    <t xml:space="preserve">ANAPC4</t>
  </si>
  <si>
    <t xml:space="preserve">anaphase promoting complex subunit 4</t>
  </si>
  <si>
    <t xml:space="preserve">208718_at</t>
  </si>
  <si>
    <t xml:space="preserve">DDX17</t>
  </si>
  <si>
    <t xml:space="preserve">DEAD (Asp-Glu-Ala-Asp) box polypeptide 17</t>
  </si>
  <si>
    <t xml:space="preserve">202971_s_at</t>
  </si>
  <si>
    <t xml:space="preserve">DYRK2</t>
  </si>
  <si>
    <t xml:space="preserve">dual-specificity tyrosine-(Y)-phosphorylation regulated kinase 2</t>
  </si>
  <si>
    <t xml:space="preserve">220052_s_at</t>
  </si>
  <si>
    <t xml:space="preserve">TINF2</t>
  </si>
  <si>
    <t xml:space="preserve">TERF1 (TRF1)-interacting nuclear factor 2</t>
  </si>
  <si>
    <t xml:space="preserve">219678_x_at</t>
  </si>
  <si>
    <t xml:space="preserve">DCLRE1C</t>
  </si>
  <si>
    <t xml:space="preserve">DNA cross-link repair 1C (PSO2 homolog, S. cerevisiae)</t>
  </si>
  <si>
    <t xml:space="preserve">1561180_at</t>
  </si>
  <si>
    <t xml:space="preserve">219418_at</t>
  </si>
  <si>
    <t xml:space="preserve">NHEJ1</t>
  </si>
  <si>
    <t xml:space="preserve">nonhomologous end-joining factor 1</t>
  </si>
  <si>
    <t xml:space="preserve">226423_at</t>
  </si>
  <si>
    <t xml:space="preserve">PAQR8</t>
  </si>
  <si>
    <t xml:space="preserve">progestin and adipoQ receptor family member VIII</t>
  </si>
  <si>
    <t xml:space="preserve">212792_at</t>
  </si>
  <si>
    <t xml:space="preserve">DPY19L1</t>
  </si>
  <si>
    <t xml:space="preserve">dpy-19-like 1 (C. elegans)</t>
  </si>
  <si>
    <t xml:space="preserve">223163_s_at</t>
  </si>
  <si>
    <t xml:space="preserve">ZC3HC1</t>
  </si>
  <si>
    <t xml:space="preserve">zinc finger, C3HC-type containing 1</t>
  </si>
  <si>
    <t xml:space="preserve">225398_at</t>
  </si>
  <si>
    <t xml:space="preserve">RPUSD4</t>
  </si>
  <si>
    <t xml:space="preserve">RNA pseudouridylate synthase domain containing 4</t>
  </si>
  <si>
    <t xml:space="preserve">219400_at</t>
  </si>
  <si>
    <t xml:space="preserve">CNTNAP1</t>
  </si>
  <si>
    <t xml:space="preserve">contactin associated protein 1</t>
  </si>
  <si>
    <t xml:space="preserve">209497_s_at</t>
  </si>
  <si>
    <t xml:space="preserve">RBM4B</t>
  </si>
  <si>
    <t xml:space="preserve">RNA binding motif protein 4B</t>
  </si>
  <si>
    <t xml:space="preserve">224478_s_at</t>
  </si>
  <si>
    <t xml:space="preserve">C7orf50</t>
  </si>
  <si>
    <t xml:space="preserve">chromosome 7 open reading frame 50</t>
  </si>
  <si>
    <t xml:space="preserve">1555907_at</t>
  </si>
  <si>
    <t xml:space="preserve">hCG_2014417</t>
  </si>
  <si>
    <t xml:space="preserve">hypothetical LOC100130776</t>
  </si>
  <si>
    <t xml:space="preserve">223776_x_at</t>
  </si>
  <si>
    <t xml:space="preserve">224809_x_at</t>
  </si>
  <si>
    <t xml:space="preserve">226521_s_at</t>
  </si>
  <si>
    <t xml:space="preserve">FAM175A</t>
  </si>
  <si>
    <t xml:space="preserve">family with sequence similarity 175, member A</t>
  </si>
  <si>
    <t xml:space="preserve">202867_s_at</t>
  </si>
  <si>
    <t xml:space="preserve">DNAJB12</t>
  </si>
  <si>
    <t xml:space="preserve">DnaJ (Hsp40) homolog, subfamily B, member 12</t>
  </si>
  <si>
    <t xml:space="preserve">210983_s_at</t>
  </si>
  <si>
    <t xml:space="preserve">MCM7</t>
  </si>
  <si>
    <t xml:space="preserve">minichromosome maintenance complex component 7</t>
  </si>
  <si>
    <t xml:space="preserve">218540_at</t>
  </si>
  <si>
    <t xml:space="preserve">THTPA</t>
  </si>
  <si>
    <t xml:space="preserve">thiamine triphosphatase</t>
  </si>
  <si>
    <t xml:space="preserve">227157_at</t>
  </si>
  <si>
    <t xml:space="preserve">CCDC111</t>
  </si>
  <si>
    <t xml:space="preserve">coiled-coil domain containing 111</t>
  </si>
  <si>
    <t xml:space="preserve">226215_s_at</t>
  </si>
  <si>
    <t xml:space="preserve">KDM2B</t>
  </si>
  <si>
    <t xml:space="preserve">lysine (K)-specific demethylase 2B</t>
  </si>
  <si>
    <t xml:space="preserve">202809_s_at</t>
  </si>
  <si>
    <t xml:space="preserve">INTS3</t>
  </si>
  <si>
    <t xml:space="preserve">integrator complex subunit 3</t>
  </si>
  <si>
    <t xml:space="preserve">220949_s_at</t>
  </si>
  <si>
    <t xml:space="preserve">C7orf49</t>
  </si>
  <si>
    <t xml:space="preserve">chromosome 7 open reading frame 49</t>
  </si>
  <si>
    <t xml:space="preserve">218676_s_at</t>
  </si>
  <si>
    <t xml:space="preserve">PCTP</t>
  </si>
  <si>
    <t xml:space="preserve">phosphatidylcholine transfer protein</t>
  </si>
  <si>
    <t xml:space="preserve">209053_s_at</t>
  </si>
  <si>
    <t xml:space="preserve">WHSC1</t>
  </si>
  <si>
    <t xml:space="preserve">Wolf-Hirschhorn syndrome candidate 1</t>
  </si>
  <si>
    <t xml:space="preserve">234863_x_at</t>
  </si>
  <si>
    <t xml:space="preserve">FBXO5</t>
  </si>
  <si>
    <t xml:space="preserve">F-box protein 5</t>
  </si>
  <si>
    <t xml:space="preserve">212836_at</t>
  </si>
  <si>
    <t xml:space="preserve">POLD3</t>
  </si>
  <si>
    <t xml:space="preserve">polymerase (DNA-directed), delta 3, accessory subunit</t>
  </si>
  <si>
    <t xml:space="preserve">1553718_at</t>
  </si>
  <si>
    <t xml:space="preserve">ZNF548</t>
  </si>
  <si>
    <t xml:space="preserve">zinc finger protein 548</t>
  </si>
  <si>
    <t xml:space="preserve">225837_at</t>
  </si>
  <si>
    <t xml:space="preserve">C12orf32</t>
  </si>
  <si>
    <t xml:space="preserve">chromosome 12 open reading frame 32</t>
  </si>
  <si>
    <t xml:space="preserve">228791_at</t>
  </si>
  <si>
    <t xml:space="preserve">LOC100129502</t>
  </si>
  <si>
    <t xml:space="preserve">hypothetical protein LOC100129502</t>
  </si>
  <si>
    <t xml:space="preserve">200037_s_at</t>
  </si>
  <si>
    <t xml:space="preserve">CBX3</t>
  </si>
  <si>
    <t xml:space="preserve">chromobox homolog 3 (HP1 gamma homolog, Drosophila)</t>
  </si>
  <si>
    <t xml:space="preserve">218875_s_at</t>
  </si>
  <si>
    <t xml:space="preserve">202969_at</t>
  </si>
  <si>
    <t xml:space="preserve">222138_s_at</t>
  </si>
  <si>
    <t xml:space="preserve">WDR13</t>
  </si>
  <si>
    <t xml:space="preserve">WD repeat domain 13</t>
  </si>
  <si>
    <t xml:space="preserve">209239_at</t>
  </si>
  <si>
    <t xml:space="preserve">NFKB1</t>
  </si>
  <si>
    <t xml:space="preserve">nuclear factor of kappa light polypeptide gene enhancer in B-cells 1</t>
  </si>
  <si>
    <t xml:space="preserve">202450_s_at</t>
  </si>
  <si>
    <t xml:space="preserve">CTSK</t>
  </si>
  <si>
    <t xml:space="preserve">cathepsin K</t>
  </si>
  <si>
    <t xml:space="preserve">225468_at</t>
  </si>
  <si>
    <t xml:space="preserve">PATL1</t>
  </si>
  <si>
    <t xml:space="preserve">protein associated with topoisomerase II homolog 1 (yeast)</t>
  </si>
  <si>
    <t xml:space="preserve">218383_at</t>
  </si>
  <si>
    <t xml:space="preserve">HAUS4</t>
  </si>
  <si>
    <t xml:space="preserve">HAUS augmin-like complex, subunit 4</t>
  </si>
  <si>
    <t xml:space="preserve">203651_at</t>
  </si>
  <si>
    <t xml:space="preserve">ZFYVE16</t>
  </si>
  <si>
    <t xml:space="preserve">zinc finger, FYVE domain containing 16</t>
  </si>
  <si>
    <t xml:space="preserve">210260_s_at</t>
  </si>
  <si>
    <t xml:space="preserve">TNFAIP8</t>
  </si>
  <si>
    <t xml:space="preserve">tumor necrosis factor, alpha-induced protein 8</t>
  </si>
  <si>
    <t xml:space="preserve">225624_at</t>
  </si>
  <si>
    <t xml:space="preserve">SNX29</t>
  </si>
  <si>
    <t xml:space="preserve">sorting nexin 29</t>
  </si>
  <si>
    <t xml:space="preserve">203799_at</t>
  </si>
  <si>
    <t xml:space="preserve">CD302</t>
  </si>
  <si>
    <t xml:space="preserve">CD302 molecule</t>
  </si>
  <si>
    <t xml:space="preserve">209515_s_at</t>
  </si>
  <si>
    <t xml:space="preserve">RAB27A</t>
  </si>
  <si>
    <t xml:space="preserve">RAB27A, member RAS oncogene family</t>
  </si>
  <si>
    <t xml:space="preserve">231772_x_at</t>
  </si>
  <si>
    <t xml:space="preserve">CENPH</t>
  </si>
  <si>
    <t xml:space="preserve">centromere protein H</t>
  </si>
  <si>
    <t xml:space="preserve">212569_at</t>
  </si>
  <si>
    <t xml:space="preserve">SMCHD1</t>
  </si>
  <si>
    <t xml:space="preserve">structural maintenance of chromosomes flexible hinge domain containing 1</t>
  </si>
  <si>
    <t xml:space="preserve">221265_s_at</t>
  </si>
  <si>
    <t xml:space="preserve">C15orf44</t>
  </si>
  <si>
    <t xml:space="preserve">chromosome 15 open reading frame 44</t>
  </si>
  <si>
    <t xml:space="preserve">202446_s_at</t>
  </si>
  <si>
    <t xml:space="preserve">PLSCR1</t>
  </si>
  <si>
    <t xml:space="preserve">phospholipid scramblase 1</t>
  </si>
  <si>
    <t xml:space="preserve">212067_s_at</t>
  </si>
  <si>
    <t xml:space="preserve">C1R</t>
  </si>
  <si>
    <t xml:space="preserve">complement component 1, r subcomponent</t>
  </si>
  <si>
    <t xml:space="preserve">208808_s_at</t>
  </si>
  <si>
    <t xml:space="preserve">HMGB2</t>
  </si>
  <si>
    <t xml:space="preserve">high-mobility group box 2</t>
  </si>
  <si>
    <t xml:space="preserve">212872_s_at</t>
  </si>
  <si>
    <t xml:space="preserve">MED20</t>
  </si>
  <si>
    <t xml:space="preserve">mediator complex subunit 20</t>
  </si>
  <si>
    <t xml:space="preserve">218058_at</t>
  </si>
  <si>
    <t xml:space="preserve">CXXC1</t>
  </si>
  <si>
    <t xml:space="preserve">CXXC finger 1 (PHD domain)</t>
  </si>
  <si>
    <t xml:space="preserve">210947_s_at</t>
  </si>
  <si>
    <t xml:space="preserve">MSH3</t>
  </si>
  <si>
    <t xml:space="preserve">mutS homolog 3 (E. coli)</t>
  </si>
  <si>
    <t xml:space="preserve">208644_at</t>
  </si>
  <si>
    <t xml:space="preserve">PARP1</t>
  </si>
  <si>
    <t xml:space="preserve">poly (ADP-ribose) polymerase 1</t>
  </si>
  <si>
    <t xml:space="preserve">230730_at</t>
  </si>
  <si>
    <t xml:space="preserve">229427_at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212810_s_at</t>
  </si>
  <si>
    <t xml:space="preserve">1560477_a_at</t>
  </si>
  <si>
    <t xml:space="preserve">SAMD11</t>
  </si>
  <si>
    <t xml:space="preserve">sterile alpha motif domain containing 11</t>
  </si>
  <si>
    <t xml:space="preserve">209292_at</t>
  </si>
  <si>
    <t xml:space="preserve">Inhibitor of DNA binding 4, dominant negative helix-loop-helix protein</t>
  </si>
  <si>
    <t xml:space="preserve">201150_s_at</t>
  </si>
  <si>
    <t xml:space="preserve">TIMP3</t>
  </si>
  <si>
    <t xml:space="preserve">TIMP metallopeptidase inhibitor 3</t>
  </si>
  <si>
    <t xml:space="preserve">210139_s_at</t>
  </si>
  <si>
    <t xml:space="preserve">PMP22</t>
  </si>
  <si>
    <t xml:space="preserve">peripheral myelin protein 22</t>
  </si>
  <si>
    <t xml:space="preserve">222996_s_at</t>
  </si>
  <si>
    <t xml:space="preserve">205047_s_at</t>
  </si>
  <si>
    <t xml:space="preserve">ASNS</t>
  </si>
  <si>
    <t xml:space="preserve">asparagine synthetase</t>
  </si>
  <si>
    <t xml:space="preserve">225390_s_at</t>
  </si>
  <si>
    <t xml:space="preserve">KLF13</t>
  </si>
  <si>
    <t xml:space="preserve">Kruppel-like factor 13</t>
  </si>
  <si>
    <t xml:space="preserve">201601_x_at</t>
  </si>
  <si>
    <t xml:space="preserve">IFITM1</t>
  </si>
  <si>
    <t xml:space="preserve">interferon induced transmembrane protein 1 (9-27)</t>
  </si>
  <si>
    <t xml:space="preserve">201148_s_at</t>
  </si>
  <si>
    <t xml:space="preserve">229310_at</t>
  </si>
  <si>
    <t xml:space="preserve">KLHL29</t>
  </si>
  <si>
    <t xml:space="preserve">kelch-like 29 (Drosophila)</t>
  </si>
  <si>
    <t xml:space="preserve">216264_s_at</t>
  </si>
  <si>
    <t xml:space="preserve">LAMB2</t>
  </si>
  <si>
    <t xml:space="preserve">laminin, beta 2 (laminin S)</t>
  </si>
  <si>
    <t xml:space="preserve">212484_at</t>
  </si>
  <si>
    <t xml:space="preserve">FAM89B</t>
  </si>
  <si>
    <t xml:space="preserve">family with sequence similarity 89, member B</t>
  </si>
  <si>
    <t xml:space="preserve">201864_at</t>
  </si>
  <si>
    <t xml:space="preserve">GDI1</t>
  </si>
  <si>
    <t xml:space="preserve">GDP dissociation inhibitor 1</t>
  </si>
  <si>
    <t xml:space="preserve">40562_at</t>
  </si>
  <si>
    <t xml:space="preserve">GNA11</t>
  </si>
  <si>
    <t xml:space="preserve">guanine nucleotide binding protein (G protein), alpha 11 (Gq class)</t>
  </si>
  <si>
    <t xml:space="preserve">214662_at</t>
  </si>
  <si>
    <t xml:space="preserve">WDR43</t>
  </si>
  <si>
    <t xml:space="preserve">WD repeat domain 43</t>
  </si>
  <si>
    <t xml:space="preserve">221504_s_at</t>
  </si>
  <si>
    <t xml:space="preserve">ATP6V1H</t>
  </si>
  <si>
    <t xml:space="preserve">ATPase, H+ transporting, lysosomal 50/57kDa, V1 subunit H</t>
  </si>
  <si>
    <t xml:space="preserve">218991_at</t>
  </si>
  <si>
    <t xml:space="preserve">HEATR6</t>
  </si>
  <si>
    <t xml:space="preserve">HEAT repeat containing 6</t>
  </si>
  <si>
    <t xml:space="preserve">231867_at</t>
  </si>
  <si>
    <t xml:space="preserve">ODZ2</t>
  </si>
  <si>
    <t xml:space="preserve">odz, odd Oz/ten-m homolog 2 (Drosophila)</t>
  </si>
  <si>
    <t xml:space="preserve">224694_at</t>
  </si>
  <si>
    <t xml:space="preserve">ANTXR1</t>
  </si>
  <si>
    <t xml:space="preserve">anthrax toxin receptor 1</t>
  </si>
  <si>
    <t xml:space="preserve">208898_at</t>
  </si>
  <si>
    <t xml:space="preserve">ATP6V1D</t>
  </si>
  <si>
    <t xml:space="preserve">ATPase, H+ transporting, lysosomal 34kDa, V1 subunit D</t>
  </si>
  <si>
    <t xml:space="preserve">223085_at</t>
  </si>
  <si>
    <t xml:space="preserve">RNF19A</t>
  </si>
  <si>
    <t xml:space="preserve">ring finger protein 19A</t>
  </si>
  <si>
    <t xml:space="preserve">214808_at</t>
  </si>
  <si>
    <t xml:space="preserve">243366_s_at</t>
  </si>
  <si>
    <t xml:space="preserve">209296_at</t>
  </si>
  <si>
    <t xml:space="preserve">224726_at</t>
  </si>
  <si>
    <t xml:space="preserve">MIB1</t>
  </si>
  <si>
    <t xml:space="preserve">mindbomb homolog 1 (Drosophila)</t>
  </si>
  <si>
    <t xml:space="preserve">202741_at</t>
  </si>
  <si>
    <t xml:space="preserve">PRKACB</t>
  </si>
  <si>
    <t xml:space="preserve">protein kinase, cAMP-dependent, catalytic, beta</t>
  </si>
  <si>
    <t xml:space="preserve">222841_s_at</t>
  </si>
  <si>
    <t xml:space="preserve">TIMM22</t>
  </si>
  <si>
    <t xml:space="preserve">translocase of inner mitochondrial membrane 22 homolog (yeast)</t>
  </si>
  <si>
    <t xml:space="preserve">224643_at</t>
  </si>
  <si>
    <t xml:space="preserve">227447_at</t>
  </si>
  <si>
    <t xml:space="preserve">SKIV2L2</t>
  </si>
  <si>
    <t xml:space="preserve">superkiller viralicidic activity 2-like 2 (S. cerevisiae)</t>
  </si>
  <si>
    <t xml:space="preserve">220789_s_at</t>
  </si>
  <si>
    <t xml:space="preserve">TBRG4</t>
  </si>
  <si>
    <t xml:space="preserve">transforming growth factor beta regulator 4</t>
  </si>
  <si>
    <t xml:space="preserve">224607_s_at</t>
  </si>
  <si>
    <t xml:space="preserve">SRP68</t>
  </si>
  <si>
    <t xml:space="preserve">signal recognition particle 68kDa</t>
  </si>
  <si>
    <t xml:space="preserve">201867_s_at</t>
  </si>
  <si>
    <t xml:space="preserve">TBL1X</t>
  </si>
  <si>
    <t xml:space="preserve">transducin (beta)-like 1X-linked</t>
  </si>
  <si>
    <t xml:space="preserve">213132_s_at</t>
  </si>
  <si>
    <t xml:space="preserve">MCAT</t>
  </si>
  <si>
    <t xml:space="preserve">malonyl CoA:ACP acyltransferase (mitochondrial)</t>
  </si>
  <si>
    <t xml:space="preserve">202176_at</t>
  </si>
  <si>
    <t xml:space="preserve">ERCC3</t>
  </si>
  <si>
    <t xml:space="preserve">excision repair cross-complementing rodent repair deficiency, complementation group 3 (xeroderma pigmentosum group B complementing)</t>
  </si>
  <si>
    <t xml:space="preserve">216326_s_at</t>
  </si>
  <si>
    <t xml:space="preserve">HDAC3</t>
  </si>
  <si>
    <t xml:space="preserve">histone deacetylase 3</t>
  </si>
  <si>
    <t xml:space="preserve">218168_s_at</t>
  </si>
  <si>
    <t xml:space="preserve">CABC1</t>
  </si>
  <si>
    <t xml:space="preserve">chaperone, ABC1 activity of bc1 complex homolog (S. pombe)</t>
  </si>
  <si>
    <t xml:space="preserve">212088_at</t>
  </si>
  <si>
    <t xml:space="preserve">PMPCA</t>
  </si>
  <si>
    <t xml:space="preserve">peptidase (mitochondrial processing) alpha</t>
  </si>
  <si>
    <t xml:space="preserve">203595_s_at</t>
  </si>
  <si>
    <t xml:space="preserve">IFIT5</t>
  </si>
  <si>
    <t xml:space="preserve">interferon-induced protein with tetratricopeptide repeats 5</t>
  </si>
  <si>
    <t xml:space="preserve">212702_s_at</t>
  </si>
  <si>
    <t xml:space="preserve">BICD2</t>
  </si>
  <si>
    <t xml:space="preserve">bicaudal D homolog 2 (Drosophila)</t>
  </si>
  <si>
    <t xml:space="preserve">224640_at</t>
  </si>
  <si>
    <t xml:space="preserve">UNQ1887</t>
  </si>
  <si>
    <t xml:space="preserve">signal peptide peptidase 3</t>
  </si>
  <si>
    <t xml:space="preserve">218905_at</t>
  </si>
  <si>
    <t xml:space="preserve">INTS8</t>
  </si>
  <si>
    <t xml:space="preserve">integrator complex subunit 8</t>
  </si>
  <si>
    <t xml:space="preserve">214869_x_at</t>
  </si>
  <si>
    <t xml:space="preserve">GAPVD1</t>
  </si>
  <si>
    <t xml:space="preserve">GTPase activating protein and VPS9 domains 1</t>
  </si>
  <si>
    <t xml:space="preserve">213161_at</t>
  </si>
  <si>
    <t xml:space="preserve">TSTD2</t>
  </si>
  <si>
    <t xml:space="preserve">thiosulfate sulfurtransferase (rhodanese)-like domain containing 2</t>
  </si>
  <si>
    <t xml:space="preserve">217981_s_at</t>
  </si>
  <si>
    <t xml:space="preserve">FXC1</t>
  </si>
  <si>
    <t xml:space="preserve">fracture callus 1 homolog (rat)</t>
  </si>
  <si>
    <t xml:space="preserve">218310_at</t>
  </si>
  <si>
    <t xml:space="preserve">KCTD7 /// RABGEF1</t>
  </si>
  <si>
    <t xml:space="preserve">154881 /// 27342</t>
  </si>
  <si>
    <t xml:space="preserve">potassium channel tetramerisation domain containing 7 /// RAB guanine nucleotide exchange factor (GEF) 1</t>
  </si>
  <si>
    <t xml:space="preserve">217900_at</t>
  </si>
  <si>
    <t xml:space="preserve">IARS2</t>
  </si>
  <si>
    <t xml:space="preserve">isoleucyl-tRNA synthetase 2, mitochondrial</t>
  </si>
  <si>
    <t xml:space="preserve">210104_at</t>
  </si>
  <si>
    <t xml:space="preserve">MED6</t>
  </si>
  <si>
    <t xml:space="preserve">mediator complex subunit 6</t>
  </si>
  <si>
    <t xml:space="preserve">201532_at</t>
  </si>
  <si>
    <t xml:space="preserve">PSMA3</t>
  </si>
  <si>
    <t xml:space="preserve">proteasome (prosome, macropain) subunit, alpha type, 3</t>
  </si>
  <si>
    <t xml:space="preserve">1554126_at</t>
  </si>
  <si>
    <t xml:space="preserve">MSRB3</t>
  </si>
  <si>
    <t xml:space="preserve">methionine sulfoxide reductase B3</t>
  </si>
  <si>
    <t xml:space="preserve">223857_x_at</t>
  </si>
  <si>
    <t xml:space="preserve">TMEM85</t>
  </si>
  <si>
    <t xml:space="preserve">transmembrane protein 85</t>
  </si>
  <si>
    <t xml:space="preserve">202675_at</t>
  </si>
  <si>
    <t xml:space="preserve">SDHB</t>
  </si>
  <si>
    <t xml:space="preserve">succinate dehydrogenase complex, subunit B, iron sulfur (Ip)</t>
  </si>
  <si>
    <t xml:space="preserve">218598_at</t>
  </si>
  <si>
    <t xml:space="preserve">RINT1</t>
  </si>
  <si>
    <t xml:space="preserve">RAD50 interactor 1</t>
  </si>
  <si>
    <t xml:space="preserve">222697_s_at</t>
  </si>
  <si>
    <t xml:space="preserve">ABHD10</t>
  </si>
  <si>
    <t xml:space="preserve">abhydrolase domain containing 10</t>
  </si>
  <si>
    <t xml:space="preserve">203324_s_at</t>
  </si>
  <si>
    <t xml:space="preserve">CAV2</t>
  </si>
  <si>
    <t xml:space="preserve">caveolin 2</t>
  </si>
  <si>
    <t xml:space="preserve">223043_at</t>
  </si>
  <si>
    <t xml:space="preserve">224410_s_at</t>
  </si>
  <si>
    <t xml:space="preserve">LMBR1</t>
  </si>
  <si>
    <t xml:space="preserve">limb region 1 homolog (mouse)</t>
  </si>
  <si>
    <t xml:space="preserve">219275_at</t>
  </si>
  <si>
    <t xml:space="preserve">PDCD5</t>
  </si>
  <si>
    <t xml:space="preserve">programmed cell death 5</t>
  </si>
  <si>
    <t xml:space="preserve">222426_at</t>
  </si>
  <si>
    <t xml:space="preserve">MAPKAP1</t>
  </si>
  <si>
    <t xml:space="preserve">mitogen-activated protein kinase associated protein 1</t>
  </si>
  <si>
    <t xml:space="preserve">231913_s_at</t>
  </si>
  <si>
    <t xml:space="preserve">BRCC3</t>
  </si>
  <si>
    <t xml:space="preserve">BRCA1/BRCA2-containing complex, subunit 3</t>
  </si>
  <si>
    <t xml:space="preserve">225019_at</t>
  </si>
  <si>
    <t xml:space="preserve">CAMK2D</t>
  </si>
  <si>
    <t xml:space="preserve">calcium/calmodulin-dependent protein kinase II delta</t>
  </si>
  <si>
    <t xml:space="preserve">229334_at</t>
  </si>
  <si>
    <t xml:space="preserve">RUFY3</t>
  </si>
  <si>
    <t xml:space="preserve">RUN and FYVE domain containing 3</t>
  </si>
  <si>
    <t xml:space="preserve">202593_s_at</t>
  </si>
  <si>
    <t xml:space="preserve">GDE1</t>
  </si>
  <si>
    <t xml:space="preserve">glycerophosphodiester phosphodiesterase 1</t>
  </si>
  <si>
    <t xml:space="preserve">211228_s_at</t>
  </si>
  <si>
    <t xml:space="preserve">RAD17</t>
  </si>
  <si>
    <t xml:space="preserve">RAD17 homolog (S. pombe)</t>
  </si>
  <si>
    <t xml:space="preserve">224641_at</t>
  </si>
  <si>
    <t xml:space="preserve">FYTTD1</t>
  </si>
  <si>
    <t xml:space="preserve">forty-two-three domain containing 1</t>
  </si>
  <si>
    <t xml:space="preserve">210759_s_at</t>
  </si>
  <si>
    <t xml:space="preserve">PSMA1</t>
  </si>
  <si>
    <t xml:space="preserve">proteasome (prosome, macropain) subunit, alpha type, 1</t>
  </si>
  <si>
    <t xml:space="preserve">224740_at</t>
  </si>
  <si>
    <t xml:space="preserve">C5orf43</t>
  </si>
  <si>
    <t xml:space="preserve">chromosome 5 open reading frame 43</t>
  </si>
  <si>
    <t xml:space="preserve">230466_s_at</t>
  </si>
  <si>
    <t xml:space="preserve">234942_s_at</t>
  </si>
  <si>
    <t xml:space="preserve">DNTTIP1</t>
  </si>
  <si>
    <t xml:space="preserve">deoxynucleotidyltransferase, terminal, interacting protein 1</t>
  </si>
  <si>
    <t xml:space="preserve">218414_s_at</t>
  </si>
  <si>
    <t xml:space="preserve">NDE1</t>
  </si>
  <si>
    <t xml:space="preserve">nudE nuclear distribution gene E homolog 1 (A. nidulans)</t>
  </si>
  <si>
    <t xml:space="preserve">203100_s_at</t>
  </si>
  <si>
    <t xml:space="preserve">CDYL</t>
  </si>
  <si>
    <t xml:space="preserve">chromodomain protein, Y-like</t>
  </si>
  <si>
    <t xml:space="preserve">213901_x_at</t>
  </si>
  <si>
    <t xml:space="preserve">RBM9</t>
  </si>
  <si>
    <t xml:space="preserve">RNA binding motif protein 9</t>
  </si>
  <si>
    <t xml:space="preserve">224430_s_at</t>
  </si>
  <si>
    <t xml:space="preserve">1554807_a_at</t>
  </si>
  <si>
    <t xml:space="preserve">SPIRE1</t>
  </si>
  <si>
    <t xml:space="preserve">spire homolog 1 (Drosophila)</t>
  </si>
  <si>
    <t xml:space="preserve">227167_s_at</t>
  </si>
  <si>
    <t xml:space="preserve">203635_at</t>
  </si>
  <si>
    <t xml:space="preserve">DSCR3</t>
  </si>
  <si>
    <t xml:space="preserve">Down syndrome critical region gene 3</t>
  </si>
  <si>
    <t xml:space="preserve">224395_s_at</t>
  </si>
  <si>
    <t xml:space="preserve">RNF7</t>
  </si>
  <si>
    <t xml:space="preserve">ring finger protein 7</t>
  </si>
  <si>
    <t xml:space="preserve">227514_at</t>
  </si>
  <si>
    <t xml:space="preserve">ITPRIPL2</t>
  </si>
  <si>
    <t xml:space="preserve">inositol 1,4,5-triphosphate receptor interacting protein-like 2</t>
  </si>
  <si>
    <t xml:space="preserve">212420_at</t>
  </si>
  <si>
    <t xml:space="preserve">ELF1</t>
  </si>
  <si>
    <t xml:space="preserve">E74-like factor 1 (ets domain transcription factor)</t>
  </si>
  <si>
    <t xml:space="preserve">228250_at</t>
  </si>
  <si>
    <t xml:space="preserve">FNIP1</t>
  </si>
  <si>
    <t xml:space="preserve">folliculin interacting protein 1</t>
  </si>
  <si>
    <t xml:space="preserve">223912_s_at</t>
  </si>
  <si>
    <t xml:space="preserve">CLN8</t>
  </si>
  <si>
    <t xml:space="preserve">ceroid-lipofuscinosis, neuronal 8 (epilepsy, progressive with mental retardation)</t>
  </si>
  <si>
    <t xml:space="preserve">221496_s_at</t>
  </si>
  <si>
    <t xml:space="preserve">TOB2</t>
  </si>
  <si>
    <t xml:space="preserve">transducer of ERBB2, 2</t>
  </si>
  <si>
    <t xml:space="preserve">212463_at</t>
  </si>
  <si>
    <t xml:space="preserve">CD59</t>
  </si>
  <si>
    <t xml:space="preserve">CD59 molecule, complement regulatory protein</t>
  </si>
  <si>
    <t xml:space="preserve">201683_x_at</t>
  </si>
  <si>
    <t xml:space="preserve">TOX4</t>
  </si>
  <si>
    <t xml:space="preserve">TOX high mobility group box family member 4</t>
  </si>
  <si>
    <t xml:space="preserve">211769_x_at</t>
  </si>
  <si>
    <t xml:space="preserve">SERINC3</t>
  </si>
  <si>
    <t xml:space="preserve">serine incorporator 3</t>
  </si>
  <si>
    <t xml:space="preserve">1554417_s_at</t>
  </si>
  <si>
    <t xml:space="preserve">APH1A</t>
  </si>
  <si>
    <t xml:space="preserve">anterior pharynx defective 1 homolog A (C. elegans)</t>
  </si>
  <si>
    <t xml:space="preserve">222599_s_at</t>
  </si>
  <si>
    <t xml:space="preserve">225216_at</t>
  </si>
  <si>
    <t xml:space="preserve">CXorf39</t>
  </si>
  <si>
    <t xml:space="preserve">Chromosome X open reading frame 39</t>
  </si>
  <si>
    <t xml:space="preserve">201402_at</t>
  </si>
  <si>
    <t xml:space="preserve">ADRBK1</t>
  </si>
  <si>
    <t xml:space="preserve">adrenergic, beta, receptor kinase 1</t>
  </si>
  <si>
    <t xml:space="preserve">202770_s_at</t>
  </si>
  <si>
    <t xml:space="preserve">CCNG2</t>
  </si>
  <si>
    <t xml:space="preserve">cyclin G2</t>
  </si>
  <si>
    <t xml:space="preserve">222658_s_at</t>
  </si>
  <si>
    <t xml:space="preserve">APTX</t>
  </si>
  <si>
    <t xml:space="preserve">aprataxin</t>
  </si>
  <si>
    <t xml:space="preserve">202978_s_at</t>
  </si>
  <si>
    <t xml:space="preserve">217993_s_at</t>
  </si>
  <si>
    <t xml:space="preserve">MAT2B</t>
  </si>
  <si>
    <t xml:space="preserve">methionine adenosyltransferase II, beta</t>
  </si>
  <si>
    <t xml:space="preserve">213788_s_at</t>
  </si>
  <si>
    <t xml:space="preserve">NCRNA00094</t>
  </si>
  <si>
    <t xml:space="preserve">non-protein coding RNA 94</t>
  </si>
  <si>
    <t xml:space="preserve">396_f_at</t>
  </si>
  <si>
    <t xml:space="preserve">EPOR</t>
  </si>
  <si>
    <t xml:space="preserve">erythropoietin receptor</t>
  </si>
  <si>
    <t xml:space="preserve">204679_at</t>
  </si>
  <si>
    <t xml:space="preserve">KCNK1</t>
  </si>
  <si>
    <t xml:space="preserve">potassium channel, subfamily K, member 1</t>
  </si>
  <si>
    <t xml:space="preserve">204906_at</t>
  </si>
  <si>
    <t xml:space="preserve">RPS6KA2</t>
  </si>
  <si>
    <t xml:space="preserve">ribosomal protein S6 kinase, 90kDa, polypeptide 2</t>
  </si>
  <si>
    <t xml:space="preserve">205366_s_at</t>
  </si>
  <si>
    <t xml:space="preserve">HOXB6</t>
  </si>
  <si>
    <t xml:space="preserve">homeobox B6</t>
  </si>
  <si>
    <t xml:space="preserve">223221_at</t>
  </si>
  <si>
    <t xml:space="preserve">SCO1</t>
  </si>
  <si>
    <t xml:space="preserve">SCO cytochrome oxidase deficient homolog 1 (yeast)</t>
  </si>
  <si>
    <t xml:space="preserve">222101_s_at</t>
  </si>
  <si>
    <t xml:space="preserve">DCHS1</t>
  </si>
  <si>
    <t xml:space="preserve">dachsous 1 (Drosophila)</t>
  </si>
  <si>
    <t xml:space="preserve">224698_at</t>
  </si>
  <si>
    <t xml:space="preserve">ESYT2</t>
  </si>
  <si>
    <t xml:space="preserve">extended synaptotagmin-like protein 2</t>
  </si>
  <si>
    <t xml:space="preserve">202512_s_at</t>
  </si>
  <si>
    <t xml:space="preserve">ATG5</t>
  </si>
  <si>
    <t xml:space="preserve">ATG5 autophagy related 5 homolog (S. cerevisiae)</t>
  </si>
  <si>
    <t xml:space="preserve">223847_s_at</t>
  </si>
  <si>
    <t xml:space="preserve">ERGIC1</t>
  </si>
  <si>
    <t xml:space="preserve">endoplasmic reticulum-golgi intermediate compartment (ERGIC) 1</t>
  </si>
  <si>
    <t xml:space="preserve">201080_at</t>
  </si>
  <si>
    <t xml:space="preserve">PIP4K2B</t>
  </si>
  <si>
    <t xml:space="preserve">phosphatidylinositol-5-phosphate 4-kinase, type II, beta</t>
  </si>
  <si>
    <t xml:space="preserve">212375_at</t>
  </si>
  <si>
    <t xml:space="preserve">EP400</t>
  </si>
  <si>
    <t xml:space="preserve">E1A binding protein p400</t>
  </si>
  <si>
    <t xml:space="preserve">212214_at</t>
  </si>
  <si>
    <t xml:space="preserve">229757_at</t>
  </si>
  <si>
    <t xml:space="preserve">NAF1</t>
  </si>
  <si>
    <t xml:space="preserve">Nuclear assembly factor 1 homolog (S. cerevisiae)</t>
  </si>
  <si>
    <t xml:space="preserve">225704_at</t>
  </si>
  <si>
    <t xml:space="preserve">FBRSL1</t>
  </si>
  <si>
    <t xml:space="preserve">fibrosin-like 1</t>
  </si>
  <si>
    <t xml:space="preserve">235347_at</t>
  </si>
  <si>
    <t xml:space="preserve">LRCH3</t>
  </si>
  <si>
    <t xml:space="preserve">leucine-rich repeats and calponin homology (CH) domain containing 3</t>
  </si>
  <si>
    <t xml:space="preserve">224755_at</t>
  </si>
  <si>
    <t xml:space="preserve">201941_at</t>
  </si>
  <si>
    <t xml:space="preserve">CPD</t>
  </si>
  <si>
    <t xml:space="preserve">carboxypeptidase D</t>
  </si>
  <si>
    <t xml:space="preserve">216215_s_at</t>
  </si>
  <si>
    <t xml:space="preserve">222474_s_at</t>
  </si>
  <si>
    <t xml:space="preserve">TOMM22</t>
  </si>
  <si>
    <t xml:space="preserve">translocase of outer mitochondrial membrane 22 homolog (yeast)</t>
  </si>
  <si>
    <t xml:space="preserve">230746_s_at</t>
  </si>
  <si>
    <t xml:space="preserve">LOC100288985</t>
  </si>
  <si>
    <t xml:space="preserve">hypothetical protein LOC100288985</t>
  </si>
  <si>
    <t xml:space="preserve">203405_at</t>
  </si>
  <si>
    <t xml:space="preserve">PSMG1</t>
  </si>
  <si>
    <t xml:space="preserve">proteasome (prosome, macropain) assembly chaperone 1</t>
  </si>
  <si>
    <t xml:space="preserve">203348_s_at</t>
  </si>
  <si>
    <t xml:space="preserve">ETV5</t>
  </si>
  <si>
    <t xml:space="preserve">ets variant 5</t>
  </si>
  <si>
    <t xml:space="preserve">209825_s_at</t>
  </si>
  <si>
    <t xml:space="preserve">UCK2</t>
  </si>
  <si>
    <t xml:space="preserve">uridine-cytidine kinase 2</t>
  </si>
  <si>
    <t xml:space="preserve">217106_x_at</t>
  </si>
  <si>
    <t xml:space="preserve">213508_at</t>
  </si>
  <si>
    <t xml:space="preserve">201630_s_at</t>
  </si>
  <si>
    <t xml:space="preserve">ACP1</t>
  </si>
  <si>
    <t xml:space="preserve">acid phosphatase 1, soluble</t>
  </si>
  <si>
    <t xml:space="preserve">219008_at</t>
  </si>
  <si>
    <t xml:space="preserve">C2orf43</t>
  </si>
  <si>
    <t xml:space="preserve">chromosome 2 open reading frame 43</t>
  </si>
  <si>
    <t xml:space="preserve">217950_at</t>
  </si>
  <si>
    <t xml:space="preserve">NOSIP</t>
  </si>
  <si>
    <t xml:space="preserve">nitric oxide synthase interacting protein</t>
  </si>
  <si>
    <t xml:space="preserve">203458_at</t>
  </si>
  <si>
    <t xml:space="preserve">SPR</t>
  </si>
  <si>
    <t xml:space="preserve">sepiapterin reductase (7,8-dihydrobiopterin:NADP+ oxidoreductase)</t>
  </si>
  <si>
    <t xml:space="preserve">209118_s_at</t>
  </si>
  <si>
    <t xml:space="preserve">TUBA1A</t>
  </si>
  <si>
    <t xml:space="preserve">tubulin, alpha 1a</t>
  </si>
  <si>
    <t xml:space="preserve">57082_at</t>
  </si>
  <si>
    <t xml:space="preserve">LDLRAP1</t>
  </si>
  <si>
    <t xml:space="preserve">low density lipoprotein receptor adaptor protein 1</t>
  </si>
  <si>
    <t xml:space="preserve">204017_at</t>
  </si>
  <si>
    <t xml:space="preserve">KDELR3</t>
  </si>
  <si>
    <t xml:space="preserve">KDEL (Lys-Asp-Glu-Leu) endoplasmic reticulum protein retention receptor 3</t>
  </si>
  <si>
    <t xml:space="preserve">226823_at</t>
  </si>
  <si>
    <t xml:space="preserve">PHACTR4</t>
  </si>
  <si>
    <t xml:space="preserve">phosphatase and actin regulator 4</t>
  </si>
  <si>
    <t xml:space="preserve">222759_at</t>
  </si>
  <si>
    <t xml:space="preserve">SUV420H1</t>
  </si>
  <si>
    <t xml:space="preserve">suppressor of variegation 4-20 homolog 1 (Drosophila)</t>
  </si>
  <si>
    <t xml:space="preserve">202494_at</t>
  </si>
  <si>
    <t xml:space="preserve">PPIE</t>
  </si>
  <si>
    <t xml:space="preserve">peptidylprolyl isomerase E (cyclophilin E)</t>
  </si>
  <si>
    <t xml:space="preserve">205417_s_at</t>
  </si>
  <si>
    <t xml:space="preserve">DAG1</t>
  </si>
  <si>
    <t xml:space="preserve">dystroglycan 1 (dystrophin-associated glycoprotein 1)</t>
  </si>
  <si>
    <t xml:space="preserve">218483_s_at</t>
  </si>
  <si>
    <t xml:space="preserve">C11orf60</t>
  </si>
  <si>
    <t xml:space="preserve">chromosome 11 open reading frame 60</t>
  </si>
  <si>
    <t xml:space="preserve">209015_s_at</t>
  </si>
  <si>
    <t xml:space="preserve">DNAJB6</t>
  </si>
  <si>
    <t xml:space="preserve">DnaJ (Hsp40) homolog, subfamily B, member 6</t>
  </si>
  <si>
    <t xml:space="preserve">220140_s_at</t>
  </si>
  <si>
    <t xml:space="preserve">SNX11</t>
  </si>
  <si>
    <t xml:space="preserve">sorting nexin 11</t>
  </si>
  <si>
    <t xml:space="preserve">212322_at</t>
  </si>
  <si>
    <t xml:space="preserve">SGPL1</t>
  </si>
  <si>
    <t xml:space="preserve">sphingosine-1-phosphate lyase 1</t>
  </si>
  <si>
    <t xml:space="preserve">204478_s_at</t>
  </si>
  <si>
    <t xml:space="preserve">RABIF</t>
  </si>
  <si>
    <t xml:space="preserve">RAB interacting factor</t>
  </si>
  <si>
    <t xml:space="preserve">219292_at</t>
  </si>
  <si>
    <t xml:space="preserve">THAP1</t>
  </si>
  <si>
    <t xml:space="preserve">THAP domain containing, apoptosis associated protein 1</t>
  </si>
  <si>
    <t xml:space="preserve">203336_s_at</t>
  </si>
  <si>
    <t xml:space="preserve">ITGB1BP1</t>
  </si>
  <si>
    <t xml:space="preserve">integrin beta 1 binding protein 1</t>
  </si>
  <si>
    <t xml:space="preserve">203160_s_at</t>
  </si>
  <si>
    <t xml:space="preserve">RNF8</t>
  </si>
  <si>
    <t xml:space="preserve">ring finger protein 8</t>
  </si>
  <si>
    <t xml:space="preserve">203374_s_at</t>
  </si>
  <si>
    <t xml:space="preserve">TPP2</t>
  </si>
  <si>
    <t xml:space="preserve">tripeptidyl peptidase II</t>
  </si>
  <si>
    <t xml:space="preserve">218705_s_at</t>
  </si>
  <si>
    <t xml:space="preserve">SNX24</t>
  </si>
  <si>
    <t xml:space="preserve">sorting nexin 24</t>
  </si>
  <si>
    <t xml:space="preserve">218643_s_at</t>
  </si>
  <si>
    <t xml:space="preserve">CRIPT</t>
  </si>
  <si>
    <t xml:space="preserve">cysteine-rich PDZ-binding protein</t>
  </si>
  <si>
    <t xml:space="preserve">228014_at</t>
  </si>
  <si>
    <t xml:space="preserve">PTRH1</t>
  </si>
  <si>
    <t xml:space="preserve">peptidyl-tRNA hydrolase 1 homolog (S. cerevisiae)</t>
  </si>
  <si>
    <t xml:space="preserve">209103_s_at</t>
  </si>
  <si>
    <t xml:space="preserve">UFD1L</t>
  </si>
  <si>
    <t xml:space="preserve">ubiquitin fusion degradation 1 like (yeast)</t>
  </si>
  <si>
    <t xml:space="preserve">226087_at</t>
  </si>
  <si>
    <t xml:space="preserve">LZIC</t>
  </si>
  <si>
    <t xml:space="preserve">leucine zipper and CTNNBIP1 domain containing</t>
  </si>
  <si>
    <t xml:space="preserve">201583_s_at</t>
  </si>
  <si>
    <t xml:space="preserve">SEC23B</t>
  </si>
  <si>
    <t xml:space="preserve">Sec23 homolog B (S. cerevisiae)</t>
  </si>
  <si>
    <t xml:space="preserve">227556_at</t>
  </si>
  <si>
    <t xml:space="preserve">NME7</t>
  </si>
  <si>
    <t xml:space="preserve">non-metastatic cells 7, protein expressed in (nucleoside-diphosphate kinase)</t>
  </si>
  <si>
    <t xml:space="preserve">230425_at</t>
  </si>
  <si>
    <t xml:space="preserve">EPHB1</t>
  </si>
  <si>
    <t xml:space="preserve">EPH receptor B1</t>
  </si>
  <si>
    <t xml:space="preserve">227290_at</t>
  </si>
  <si>
    <t xml:space="preserve">239367_at</t>
  </si>
  <si>
    <t xml:space="preserve">BDNF</t>
  </si>
  <si>
    <t xml:space="preserve">brain-derived neurotrophic factor</t>
  </si>
  <si>
    <t xml:space="preserve">205609_at</t>
  </si>
  <si>
    <t xml:space="preserve">ANGPT1</t>
  </si>
  <si>
    <t xml:space="preserve">angiopoietin 1</t>
  </si>
  <si>
    <t xml:space="preserve">215030_at</t>
  </si>
  <si>
    <t xml:space="preserve">GRSF1</t>
  </si>
  <si>
    <t xml:space="preserve">G-rich RNA sequence binding factor 1</t>
  </si>
  <si>
    <t xml:space="preserve">242138_at</t>
  </si>
  <si>
    <t xml:space="preserve">DLX1</t>
  </si>
  <si>
    <t xml:space="preserve">distal-less homeobox 1</t>
  </si>
  <si>
    <t xml:space="preserve">222459_at</t>
  </si>
  <si>
    <t xml:space="preserve">AKIRIN1</t>
  </si>
  <si>
    <t xml:space="preserve">akirin 1</t>
  </si>
  <si>
    <t xml:space="preserve">214784_x_at</t>
  </si>
  <si>
    <t xml:space="preserve">XPO6</t>
  </si>
  <si>
    <t xml:space="preserve">exportin 6</t>
  </si>
  <si>
    <t xml:space="preserve">218098_at</t>
  </si>
  <si>
    <t xml:space="preserve">ARFGEF2</t>
  </si>
  <si>
    <t xml:space="preserve">ADP-ribosylation factor guanine nucleotide-exchange factor 2 (brefeldin A-inhibited)</t>
  </si>
  <si>
    <t xml:space="preserve">219141_s_at</t>
  </si>
  <si>
    <t xml:space="preserve">AMBRA1</t>
  </si>
  <si>
    <t xml:space="preserve">autophagy/beclin-1 regulator 1</t>
  </si>
  <si>
    <t xml:space="preserve">226589_at</t>
  </si>
  <si>
    <t xml:space="preserve">TMEM192</t>
  </si>
  <si>
    <t xml:space="preserve">transmembrane protein 192</t>
  </si>
  <si>
    <t xml:space="preserve">226152_at</t>
  </si>
  <si>
    <t xml:space="preserve">TTC7B</t>
  </si>
  <si>
    <t xml:space="preserve">tetratricopeptide repeat domain 7B</t>
  </si>
  <si>
    <t xml:space="preserve">226990_at</t>
  </si>
  <si>
    <t xml:space="preserve">CAPRIN1</t>
  </si>
  <si>
    <t xml:space="preserve">cell cycle associated protein 1</t>
  </si>
  <si>
    <t xml:space="preserve">226302_at</t>
  </si>
  <si>
    <t xml:space="preserve">ATP8B1</t>
  </si>
  <si>
    <t xml:space="preserve">ATPase, class I, type 8B, member 1</t>
  </si>
  <si>
    <t xml:space="preserve">218538_s_at</t>
  </si>
  <si>
    <t xml:space="preserve">MRS2</t>
  </si>
  <si>
    <t xml:space="preserve">MRS2 magnesium homeostasis factor homolog (S. cerevisiae)</t>
  </si>
  <si>
    <t xml:space="preserve">218082_s_at</t>
  </si>
  <si>
    <t xml:space="preserve">UBP1</t>
  </si>
  <si>
    <t xml:space="preserve">upstream binding protein 1 (LBP-1a)</t>
  </si>
  <si>
    <t xml:space="preserve">218066_at</t>
  </si>
  <si>
    <t xml:space="preserve">SLC12A7</t>
  </si>
  <si>
    <t xml:space="preserve">solute carrier family 12 (potassium/chloride transporters), member 7</t>
  </si>
  <si>
    <t xml:space="preserve">203891_s_at</t>
  </si>
  <si>
    <t xml:space="preserve">DAPK3</t>
  </si>
  <si>
    <t xml:space="preserve">death-associated protein kinase 3</t>
  </si>
  <si>
    <t xml:space="preserve">1552944_a_at</t>
  </si>
  <si>
    <t xml:space="preserve">PANX2</t>
  </si>
  <si>
    <t xml:space="preserve">pannexin 2</t>
  </si>
  <si>
    <t xml:space="preserve">204568_at</t>
  </si>
  <si>
    <t xml:space="preserve">KIAA0831</t>
  </si>
  <si>
    <t xml:space="preserve">235529_x_at</t>
  </si>
  <si>
    <t xml:space="preserve">206551_x_at</t>
  </si>
  <si>
    <t xml:space="preserve">KLHL24</t>
  </si>
  <si>
    <t xml:space="preserve">kelch-like 24 (Drosophila)</t>
  </si>
  <si>
    <t xml:space="preserve">207268_x_at</t>
  </si>
  <si>
    <t xml:space="preserve">ABI2</t>
  </si>
  <si>
    <t xml:space="preserve">abl-interactor 2</t>
  </si>
  <si>
    <t xml:space="preserve">207002_s_at</t>
  </si>
  <si>
    <t xml:space="preserve">PLAGL1</t>
  </si>
  <si>
    <t xml:space="preserve">pleiomorphic adenoma gene-like 1</t>
  </si>
  <si>
    <t xml:space="preserve">202457_s_at</t>
  </si>
  <si>
    <t xml:space="preserve">PPP3CA</t>
  </si>
  <si>
    <t xml:space="preserve">protein phosphatase 3 (formerly 2B), catalytic subunit, alpha isoform</t>
  </si>
  <si>
    <t xml:space="preserve">212835_at</t>
  </si>
  <si>
    <t xml:space="preserve">FAM175B</t>
  </si>
  <si>
    <t xml:space="preserve">family with sequence similarity 175, member B</t>
  </si>
  <si>
    <t xml:space="preserve">203079_s_at</t>
  </si>
  <si>
    <t xml:space="preserve">CUL2</t>
  </si>
  <si>
    <t xml:space="preserve">cullin 2</t>
  </si>
  <si>
    <t xml:space="preserve">210180_s_at</t>
  </si>
  <si>
    <t xml:space="preserve">TRA2B</t>
  </si>
  <si>
    <t xml:space="preserve">transformer 2 beta homolog (Drosophila)</t>
  </si>
  <si>
    <t xml:space="preserve">228075_x_at</t>
  </si>
  <si>
    <t xml:space="preserve">TFB1M</t>
  </si>
  <si>
    <t xml:space="preserve">transcription factor B1, mitochondrial</t>
  </si>
  <si>
    <t xml:space="preserve">204459_at</t>
  </si>
  <si>
    <t xml:space="preserve">CSTF2</t>
  </si>
  <si>
    <t xml:space="preserve">cleavage stimulation factor, 3' pre-RNA, subunit 2, 64kDa</t>
  </si>
  <si>
    <t xml:space="preserve">218135_at</t>
  </si>
  <si>
    <t xml:space="preserve">ERGIC2</t>
  </si>
  <si>
    <t xml:space="preserve">ERGIC and golgi 2</t>
  </si>
  <si>
    <t xml:space="preserve">228537_at</t>
  </si>
  <si>
    <t xml:space="preserve">227470_at</t>
  </si>
  <si>
    <t xml:space="preserve">ZNF48</t>
  </si>
  <si>
    <t xml:space="preserve">zinc finger protein 48</t>
  </si>
  <si>
    <t xml:space="preserve">213291_s_at</t>
  </si>
  <si>
    <t xml:space="preserve">UBE3A</t>
  </si>
  <si>
    <t xml:space="preserve">ubiquitin protein ligase E3A</t>
  </si>
  <si>
    <t xml:space="preserve">202115_s_at</t>
  </si>
  <si>
    <t xml:space="preserve">NOC2L</t>
  </si>
  <si>
    <t xml:space="preserve">nucleolar complex associated 2 homolog (S. cerevisiae)</t>
  </si>
  <si>
    <t xml:space="preserve">200870_at</t>
  </si>
  <si>
    <t xml:space="preserve">STRAP</t>
  </si>
  <si>
    <t xml:space="preserve">serine/threonine kinase receptor associated protein</t>
  </si>
  <si>
    <t xml:space="preserve">219163_at</t>
  </si>
  <si>
    <t xml:space="preserve">ZNF562</t>
  </si>
  <si>
    <t xml:space="preserve">zinc finger protein 562</t>
  </si>
  <si>
    <t xml:space="preserve">218239_s_at</t>
  </si>
  <si>
    <t xml:space="preserve">GTPBP4</t>
  </si>
  <si>
    <t xml:space="preserve">GTP binding protein 4</t>
  </si>
  <si>
    <t xml:space="preserve">204570_at</t>
  </si>
  <si>
    <t xml:space="preserve">COX7A1</t>
  </si>
  <si>
    <t xml:space="preserve">cytochrome c oxidase subunit VIIa polypeptide 1 (muscle)</t>
  </si>
  <si>
    <t xml:space="preserve">201387_s_at</t>
  </si>
  <si>
    <t xml:space="preserve">UCHL1</t>
  </si>
  <si>
    <t xml:space="preserve">ubiquitin carboxyl-terminal esterase L1 (ubiquitin thiolesterase)</t>
  </si>
  <si>
    <t xml:space="preserve">229595_at</t>
  </si>
  <si>
    <t xml:space="preserve">CHCHD4</t>
  </si>
  <si>
    <t xml:space="preserve">coiled-coil-helix-coiled-coil-helix domain containing 4</t>
  </si>
  <si>
    <t xml:space="preserve">222985_at</t>
  </si>
  <si>
    <t xml:space="preserve">YWHAG</t>
  </si>
  <si>
    <t xml:space="preserve">tyrosine 3-monooxygenase/tryptophan 5-monooxygenase activation protein, gamma polypeptide</t>
  </si>
  <si>
    <t xml:space="preserve">202159_at</t>
  </si>
  <si>
    <t xml:space="preserve">FARSA</t>
  </si>
  <si>
    <t xml:space="preserve">phenylalanyl-tRNA synthetase, alpha subunit</t>
  </si>
  <si>
    <t xml:space="preserve">221987_s_at</t>
  </si>
  <si>
    <t xml:space="preserve">TSR1</t>
  </si>
  <si>
    <t xml:space="preserve">TSR1, 20S rRNA accumulation, homolog (S. cerevisiae)</t>
  </si>
  <si>
    <t xml:space="preserve">223413_s_at</t>
  </si>
  <si>
    <t xml:space="preserve">214452_at</t>
  </si>
  <si>
    <t xml:space="preserve">209822_s_at</t>
  </si>
  <si>
    <t xml:space="preserve">VLDLR</t>
  </si>
  <si>
    <t xml:space="preserve">very low density lipoprotein receptor</t>
  </si>
  <si>
    <t xml:space="preserve">203138_at</t>
  </si>
  <si>
    <t xml:space="preserve">HAT1</t>
  </si>
  <si>
    <t xml:space="preserve">histone acetyltransferase 1</t>
  </si>
  <si>
    <t xml:space="preserve">203696_s_at</t>
  </si>
  <si>
    <t xml:space="preserve">RFC2</t>
  </si>
  <si>
    <t xml:space="preserve">replication factor C (activator 1) 2, 40kDa</t>
  </si>
  <si>
    <t xml:space="preserve">213944_x_at</t>
  </si>
  <si>
    <t xml:space="preserve">210115_at</t>
  </si>
  <si>
    <t xml:space="preserve">RPL39L</t>
  </si>
  <si>
    <t xml:space="preserve">ribosomal protein L39-like</t>
  </si>
  <si>
    <t xml:space="preserve">212846_at</t>
  </si>
  <si>
    <t xml:space="preserve">RRP1B</t>
  </si>
  <si>
    <t xml:space="preserve">ribosomal RNA processing 1 homolog B (S. cerevisiae)</t>
  </si>
  <si>
    <t xml:space="preserve">202573_at</t>
  </si>
  <si>
    <t xml:space="preserve">CSNK1G2</t>
  </si>
  <si>
    <t xml:space="preserve">casein kinase 1, gamma 2</t>
  </si>
  <si>
    <t xml:space="preserve">209302_at</t>
  </si>
  <si>
    <t xml:space="preserve">POLR2H</t>
  </si>
  <si>
    <t xml:space="preserve">polymerase (RNA) II (DNA directed) polypeptide H</t>
  </si>
  <si>
    <t xml:space="preserve">219110_at</t>
  </si>
  <si>
    <t xml:space="preserve">GAR1</t>
  </si>
  <si>
    <t xml:space="preserve">GAR1 ribonucleoprotein homolog (yeast)</t>
  </si>
  <si>
    <t xml:space="preserve">205004_at</t>
  </si>
  <si>
    <t xml:space="preserve">NKRF</t>
  </si>
  <si>
    <t xml:space="preserve">NFKB repressing factor</t>
  </si>
  <si>
    <t xml:space="preserve">224616_at</t>
  </si>
  <si>
    <t xml:space="preserve">DYNC1LI2</t>
  </si>
  <si>
    <t xml:space="preserve">dynein, cytoplasmic 1, light intermediate chain 2</t>
  </si>
  <si>
    <t xml:space="preserve">209526_s_at</t>
  </si>
  <si>
    <t xml:space="preserve">HDGFRP3</t>
  </si>
  <si>
    <t xml:space="preserve">hepatoma-derived growth factor, related protein 3</t>
  </si>
  <si>
    <t xml:space="preserve">201873_s_at</t>
  </si>
  <si>
    <t xml:space="preserve">ABCE1</t>
  </si>
  <si>
    <t xml:space="preserve">ATP-binding cassette, sub-family E (OABP), member 1</t>
  </si>
  <si>
    <t xml:space="preserve">218920_at</t>
  </si>
  <si>
    <t xml:space="preserve">FLJ10404</t>
  </si>
  <si>
    <t xml:space="preserve">hypothetical protein FLJ10404</t>
  </si>
  <si>
    <t xml:space="preserve">225476_at</t>
  </si>
  <si>
    <t xml:space="preserve">BAT4</t>
  </si>
  <si>
    <t xml:space="preserve">HLA-B associated transcript 4</t>
  </si>
  <si>
    <t xml:space="preserve">212931_at</t>
  </si>
  <si>
    <t xml:space="preserve">TCF20</t>
  </si>
  <si>
    <t xml:space="preserve">transcription factor 20 (AR1)</t>
  </si>
  <si>
    <t xml:space="preserve">226168_at</t>
  </si>
  <si>
    <t xml:space="preserve">ZFAND2B</t>
  </si>
  <si>
    <t xml:space="preserve">zinc finger, AN1-type domain 2B</t>
  </si>
  <si>
    <t xml:space="preserve">204706_at</t>
  </si>
  <si>
    <t xml:space="preserve">INPP5E</t>
  </si>
  <si>
    <t xml:space="preserve">inositol polyphosphate-5-phosphatase, 72 kDa</t>
  </si>
  <si>
    <t xml:space="preserve">209044_x_at</t>
  </si>
  <si>
    <t xml:space="preserve">SF3B4</t>
  </si>
  <si>
    <t xml:space="preserve">splicing factor 3b, subunit 4, 49kDa</t>
  </si>
  <si>
    <t xml:space="preserve">233625_x_at</t>
  </si>
  <si>
    <t xml:space="preserve">CPSF3L</t>
  </si>
  <si>
    <t xml:space="preserve">cleavage and polyadenylation specific factor 3-like</t>
  </si>
  <si>
    <t xml:space="preserve">209051_s_at</t>
  </si>
  <si>
    <t xml:space="preserve">RALGDS</t>
  </si>
  <si>
    <t xml:space="preserve">ral guanine nucleotide dissociation stimulator</t>
  </si>
  <si>
    <t xml:space="preserve">206845_s_at</t>
  </si>
  <si>
    <t xml:space="preserve">RNF40</t>
  </si>
  <si>
    <t xml:space="preserve">ring finger protein 40</t>
  </si>
  <si>
    <t xml:space="preserve">218494_s_at</t>
  </si>
  <si>
    <t xml:space="preserve">SLC2A4RG</t>
  </si>
  <si>
    <t xml:space="preserve">SLC2A4 regulator</t>
  </si>
  <si>
    <t xml:space="preserve">207621_s_at</t>
  </si>
  <si>
    <t xml:space="preserve">PEMT</t>
  </si>
  <si>
    <t xml:space="preserve">phosphatidylethanolamine N-methyltransferase</t>
  </si>
  <si>
    <t xml:space="preserve">223050_s_at</t>
  </si>
  <si>
    <t xml:space="preserve">FBXW5</t>
  </si>
  <si>
    <t xml:space="preserve">F-box and WD repeat domain containing 5</t>
  </si>
  <si>
    <t xml:space="preserve">223019_at</t>
  </si>
  <si>
    <t xml:space="preserve">FAM129B</t>
  </si>
  <si>
    <t xml:space="preserve">family with sequence similarity 129, member B</t>
  </si>
  <si>
    <t xml:space="preserve">206284_x_at</t>
  </si>
  <si>
    <t xml:space="preserve">CLTB</t>
  </si>
  <si>
    <t xml:space="preserve">clathrin, light chain (Lcb)</t>
  </si>
  <si>
    <t xml:space="preserve">36936_at</t>
  </si>
  <si>
    <t xml:space="preserve">TSTA3</t>
  </si>
  <si>
    <t xml:space="preserve">tissue specific transplantation antigen P35B</t>
  </si>
  <si>
    <t xml:space="preserve">202477_s_at</t>
  </si>
  <si>
    <t xml:space="preserve">TUBGCP2</t>
  </si>
  <si>
    <t xml:space="preserve">tubulin, gamma complex associated protein 2</t>
  </si>
  <si>
    <t xml:space="preserve">211031_s_at</t>
  </si>
  <si>
    <t xml:space="preserve">CLIP2</t>
  </si>
  <si>
    <t xml:space="preserve">CAP-GLY domain containing linker protein 2</t>
  </si>
  <si>
    <t xml:space="preserve">222222_s_at</t>
  </si>
  <si>
    <t xml:space="preserve">HOMER3</t>
  </si>
  <si>
    <t xml:space="preserve">homer homolog 3 (Drosophila)</t>
  </si>
  <si>
    <t xml:space="preserve">227511_at</t>
  </si>
  <si>
    <t xml:space="preserve">SAMD4B</t>
  </si>
  <si>
    <t xml:space="preserve">Sterile alpha motif domain containing 4B</t>
  </si>
  <si>
    <t xml:space="preserve">201046_s_at</t>
  </si>
  <si>
    <t xml:space="preserve">223198_x_at</t>
  </si>
  <si>
    <t xml:space="preserve">COMMD5</t>
  </si>
  <si>
    <t xml:space="preserve">COMM domain containing 5</t>
  </si>
  <si>
    <t xml:space="preserve">202771_at</t>
  </si>
  <si>
    <t xml:space="preserve">FAM38A</t>
  </si>
  <si>
    <t xml:space="preserve">family with sequence similarity 38, member A</t>
  </si>
  <si>
    <t xml:space="preserve">209263_x_at</t>
  </si>
  <si>
    <t xml:space="preserve">TSPAN4</t>
  </si>
  <si>
    <t xml:space="preserve">tetraspanin 4</t>
  </si>
  <si>
    <t xml:space="preserve">223321_s_at</t>
  </si>
  <si>
    <t xml:space="preserve">FGFRL1</t>
  </si>
  <si>
    <t xml:space="preserve">fibroblast growth factor receptor-like 1</t>
  </si>
  <si>
    <t xml:space="preserve">212124_at</t>
  </si>
  <si>
    <t xml:space="preserve">ZMIZ1</t>
  </si>
  <si>
    <t xml:space="preserve">zinc finger, MIZ-type containing 1</t>
  </si>
  <si>
    <t xml:space="preserve">220134_x_at</t>
  </si>
  <si>
    <t xml:space="preserve">FAM176B</t>
  </si>
  <si>
    <t xml:space="preserve">family with sequence similarity 176, member B</t>
  </si>
  <si>
    <t xml:space="preserve">213105_s_at</t>
  </si>
  <si>
    <t xml:space="preserve">C16orf42</t>
  </si>
  <si>
    <t xml:space="preserve">chromosome 16 open reading frame 42</t>
  </si>
  <si>
    <t xml:space="preserve">211535_s_at</t>
  </si>
  <si>
    <t xml:space="preserve">FGFR1</t>
  </si>
  <si>
    <t xml:space="preserve">fibroblast growth factor receptor 1</t>
  </si>
  <si>
    <t xml:space="preserve">201797_s_at</t>
  </si>
  <si>
    <t xml:space="preserve">VARS</t>
  </si>
  <si>
    <t xml:space="preserve">valyl-tRNA synthetase</t>
  </si>
  <si>
    <t xml:space="preserve">210609_s_at</t>
  </si>
  <si>
    <t xml:space="preserve">TP53I3</t>
  </si>
  <si>
    <t xml:space="preserve">tumor protein p53 inducible protein 3</t>
  </si>
  <si>
    <t xml:space="preserve">220525_s_at</t>
  </si>
  <si>
    <t xml:space="preserve">AUP1</t>
  </si>
  <si>
    <t xml:space="preserve">ancient ubiquitous protein 1</t>
  </si>
  <si>
    <t xml:space="preserve">203258_at</t>
  </si>
  <si>
    <t xml:space="preserve">DRAP1</t>
  </si>
  <si>
    <t xml:space="preserve">DR1-associated protein 1 (negative cofactor 2 alpha)</t>
  </si>
  <si>
    <t xml:space="preserve">201361_at</t>
  </si>
  <si>
    <t xml:space="preserve">TMEM109</t>
  </si>
  <si>
    <t xml:space="preserve">transmembrane protein 109</t>
  </si>
  <si>
    <t xml:space="preserve">211358_s_at</t>
  </si>
  <si>
    <t xml:space="preserve">CIZ1</t>
  </si>
  <si>
    <t xml:space="preserve">CDKN1A interacting zinc finger protein 1</t>
  </si>
  <si>
    <t xml:space="preserve">201851_at</t>
  </si>
  <si>
    <t xml:space="preserve">SH3GL1</t>
  </si>
  <si>
    <t xml:space="preserve">SH3-domain GRB2-like 1</t>
  </si>
  <si>
    <t xml:space="preserve">212968_at</t>
  </si>
  <si>
    <t xml:space="preserve">RFNG</t>
  </si>
  <si>
    <t xml:space="preserve">RFNG O-fucosylpeptide 3-beta-N-acetylglucosaminyltransferase</t>
  </si>
  <si>
    <t xml:space="preserve">1554600_s_at</t>
  </si>
  <si>
    <t xml:space="preserve">205546_s_at</t>
  </si>
  <si>
    <t xml:space="preserve">TYK2</t>
  </si>
  <si>
    <t xml:space="preserve">tyrosine kinase 2</t>
  </si>
  <si>
    <t xml:space="preserve">202326_at</t>
  </si>
  <si>
    <t xml:space="preserve">EHMT2</t>
  </si>
  <si>
    <t xml:space="preserve">euchromatic histone-lysine N-methyltransferase 2</t>
  </si>
  <si>
    <t xml:space="preserve">202888_s_at</t>
  </si>
  <si>
    <t xml:space="preserve">ANPEP</t>
  </si>
  <si>
    <t xml:space="preserve">alanyl (membrane) aminopeptidase</t>
  </si>
  <si>
    <t xml:space="preserve">218533_s_at</t>
  </si>
  <si>
    <t xml:space="preserve">UCKL1</t>
  </si>
  <si>
    <t xml:space="preserve">uridine-cytidine kinase 1-like 1</t>
  </si>
  <si>
    <t xml:space="preserve">220742_s_at</t>
  </si>
  <si>
    <t xml:space="preserve">NGLY1</t>
  </si>
  <si>
    <t xml:space="preserve">N-glycanase 1</t>
  </si>
  <si>
    <t xml:space="preserve">44120_at</t>
  </si>
  <si>
    <t xml:space="preserve">ADCK2</t>
  </si>
  <si>
    <t xml:space="preserve">aarF domain containing kinase 2</t>
  </si>
  <si>
    <t xml:space="preserve">202681_at</t>
  </si>
  <si>
    <t xml:space="preserve">USP4</t>
  </si>
  <si>
    <t xml:space="preserve">ubiquitin specific peptidase 4 (proto-oncogene)</t>
  </si>
  <si>
    <t xml:space="preserve">209025_s_at</t>
  </si>
  <si>
    <t xml:space="preserve">227605_at</t>
  </si>
  <si>
    <t xml:space="preserve">AIMP1</t>
  </si>
  <si>
    <t xml:space="preserve">aminoacyl tRNA synthetase complex-interacting multifunctional protein 1</t>
  </si>
  <si>
    <t xml:space="preserve">242140_at</t>
  </si>
  <si>
    <t xml:space="preserve">226052_at</t>
  </si>
  <si>
    <t xml:space="preserve">BRD4</t>
  </si>
  <si>
    <t xml:space="preserve">bromodomain containing 4</t>
  </si>
  <si>
    <t xml:space="preserve">212048_s_at</t>
  </si>
  <si>
    <t xml:space="preserve">YARS</t>
  </si>
  <si>
    <t xml:space="preserve">tyrosyl-tRNA synthetase</t>
  </si>
  <si>
    <t xml:space="preserve">223374_s_at</t>
  </si>
  <si>
    <t xml:space="preserve">B3GALNT1</t>
  </si>
  <si>
    <t xml:space="preserve">beta-1,3-N-acetylgalactosaminyltransferase 1 (globoside blood group)</t>
  </si>
  <si>
    <t xml:space="preserve">218898_at</t>
  </si>
  <si>
    <t xml:space="preserve">FAM57A</t>
  </si>
  <si>
    <t xml:space="preserve">family with sequence similarity 57, member A</t>
  </si>
  <si>
    <t xml:space="preserve">209058_at</t>
  </si>
  <si>
    <t xml:space="preserve">EDF1</t>
  </si>
  <si>
    <t xml:space="preserve">endothelial differentiation-related factor 1</t>
  </si>
  <si>
    <t xml:space="preserve">209580_s_at</t>
  </si>
  <si>
    <t xml:space="preserve">MBD4</t>
  </si>
  <si>
    <t xml:space="preserve">methyl-CpG binding domain protein 4</t>
  </si>
  <si>
    <t xml:space="preserve">213242_x_at</t>
  </si>
  <si>
    <t xml:space="preserve">KIAA0284</t>
  </si>
  <si>
    <t xml:space="preserve">233179_x_at</t>
  </si>
  <si>
    <t xml:space="preserve">SIRT6</t>
  </si>
  <si>
    <t xml:space="preserve">sirtuin (silent mating type information regulation 2 homolog) 6 (S. cerevisiae)</t>
  </si>
  <si>
    <t xml:space="preserve">227268_at</t>
  </si>
  <si>
    <t xml:space="preserve">RNFT1</t>
  </si>
  <si>
    <t xml:space="preserve">ring finger protein, transmembrane 1</t>
  </si>
  <si>
    <t xml:space="preserve">31861_at</t>
  </si>
  <si>
    <t xml:space="preserve">IGHMBP2</t>
  </si>
  <si>
    <t xml:space="preserve">immunoglobulin mu binding protein 2</t>
  </si>
  <si>
    <t xml:space="preserve">203192_at</t>
  </si>
  <si>
    <t xml:space="preserve">ABCB6</t>
  </si>
  <si>
    <t xml:space="preserve">ATP-binding cassette, sub-family B (MDR/TAP), member 6</t>
  </si>
  <si>
    <t xml:space="preserve">223982_s_at</t>
  </si>
  <si>
    <t xml:space="preserve">PNPLA8</t>
  </si>
  <si>
    <t xml:space="preserve">patatin-like phospholipase domain containing 8</t>
  </si>
  <si>
    <t xml:space="preserve">229265_at</t>
  </si>
  <si>
    <t xml:space="preserve">SKI</t>
  </si>
  <si>
    <t xml:space="preserve">v-ski sarcoma viral oncogene homolog (avian)</t>
  </si>
  <si>
    <t xml:space="preserve">217898_at</t>
  </si>
  <si>
    <t xml:space="preserve">C15orf24</t>
  </si>
  <si>
    <t xml:space="preserve">chromosome 15 open reading frame 24</t>
  </si>
  <si>
    <t xml:space="preserve">203727_at</t>
  </si>
  <si>
    <t xml:space="preserve">SKIV2L</t>
  </si>
  <si>
    <t xml:space="preserve">superkiller viralicidic activity 2-like (S. cerevisiae)</t>
  </si>
  <si>
    <t xml:space="preserve">227300_at</t>
  </si>
  <si>
    <t xml:space="preserve">TMEM119</t>
  </si>
  <si>
    <t xml:space="preserve">transmembrane protein 119</t>
  </si>
  <si>
    <t xml:space="preserve">213429_at</t>
  </si>
  <si>
    <t xml:space="preserve">201843_s_at</t>
  </si>
  <si>
    <t xml:space="preserve">EFEMP1</t>
  </si>
  <si>
    <t xml:space="preserve">EGF-containing fibulin-like extracellular matrix protein 1</t>
  </si>
  <si>
    <t xml:space="preserve">209335_at</t>
  </si>
  <si>
    <t xml:space="preserve">DCN</t>
  </si>
  <si>
    <t xml:space="preserve">decorin</t>
  </si>
  <si>
    <t xml:space="preserve">226357_at</t>
  </si>
  <si>
    <t xml:space="preserve">USP19</t>
  </si>
  <si>
    <t xml:space="preserve">ubiquitin specific peptidase 19</t>
  </si>
  <si>
    <t xml:space="preserve">226311_at</t>
  </si>
  <si>
    <t xml:space="preserve">208029_s_at</t>
  </si>
  <si>
    <t xml:space="preserve">LAPTM4B</t>
  </si>
  <si>
    <t xml:space="preserve">lysosomal protein transmembrane 4 beta</t>
  </si>
  <si>
    <t xml:space="preserve">227395_at</t>
  </si>
  <si>
    <t xml:space="preserve">TBCEL</t>
  </si>
  <si>
    <t xml:space="preserve">Tubulin folding cofactor E-like</t>
  </si>
  <si>
    <t xml:space="preserve">227841_at</t>
  </si>
  <si>
    <t xml:space="preserve">CEMP1</t>
  </si>
  <si>
    <t xml:space="preserve">Cementum protein 1</t>
  </si>
  <si>
    <t xml:space="preserve">203460_s_at</t>
  </si>
  <si>
    <t xml:space="preserve">PSEN1</t>
  </si>
  <si>
    <t xml:space="preserve">presenilin 1</t>
  </si>
  <si>
    <t xml:space="preserve">201934_at</t>
  </si>
  <si>
    <t xml:space="preserve">WDR82</t>
  </si>
  <si>
    <t xml:space="preserve">WD repeat domain 82</t>
  </si>
  <si>
    <t xml:space="preserve">224593_at</t>
  </si>
  <si>
    <t xml:space="preserve">ZNF664</t>
  </si>
  <si>
    <t xml:space="preserve">zinc finger protein 664</t>
  </si>
  <si>
    <t xml:space="preserve">211952_at</t>
  </si>
  <si>
    <t xml:space="preserve">IPO5</t>
  </si>
  <si>
    <t xml:space="preserve">importin 5</t>
  </si>
  <si>
    <t xml:space="preserve">217823_s_at</t>
  </si>
  <si>
    <t xml:space="preserve">UBE2J1</t>
  </si>
  <si>
    <t xml:space="preserve">ubiquitin-conjugating enzyme E2, J1 (UBC6 homolog, yeast)</t>
  </si>
  <si>
    <t xml:space="preserve">213031_s_at</t>
  </si>
  <si>
    <t xml:space="preserve">WDR73</t>
  </si>
  <si>
    <t xml:space="preserve">WD repeat domain 73</t>
  </si>
  <si>
    <t xml:space="preserve">211776_s_at</t>
  </si>
  <si>
    <t xml:space="preserve">EPB41L3</t>
  </si>
  <si>
    <t xml:space="preserve">erythrocyte membrane protein band 4.1-like 3</t>
  </si>
  <si>
    <t xml:space="preserve">224935_at</t>
  </si>
  <si>
    <t xml:space="preserve">EIF2S3</t>
  </si>
  <si>
    <t xml:space="preserve">eukaryotic translation initiation factor 2, subunit 3 gamma, 52kDa</t>
  </si>
  <si>
    <t xml:space="preserve">227584_at</t>
  </si>
  <si>
    <t xml:space="preserve">201660_at</t>
  </si>
  <si>
    <t xml:space="preserve">ACSL3</t>
  </si>
  <si>
    <t xml:space="preserve">Acyl-CoA synthetase long-chain family member 3</t>
  </si>
  <si>
    <t xml:space="preserve">227033_at</t>
  </si>
  <si>
    <t xml:space="preserve">PDIA3</t>
  </si>
  <si>
    <t xml:space="preserve">protein disulfide isomerase family A, member 3</t>
  </si>
  <si>
    <t xml:space="preserve">212609_s_at</t>
  </si>
  <si>
    <t xml:space="preserve">V-akt murine thymoma viral oncogene homolog 3 (protein kinase B, gamma)</t>
  </si>
  <si>
    <t xml:space="preserve">204493_at</t>
  </si>
  <si>
    <t xml:space="preserve">BID</t>
  </si>
  <si>
    <t xml:space="preserve">BH3 interacting domain death agonist</t>
  </si>
  <si>
    <t xml:space="preserve">216640_s_at</t>
  </si>
  <si>
    <t xml:space="preserve">PDIA6</t>
  </si>
  <si>
    <t xml:space="preserve">protein disulfide isomerase family A, member 6</t>
  </si>
  <si>
    <t xml:space="preserve">212561_at</t>
  </si>
  <si>
    <t xml:space="preserve">DENND5A</t>
  </si>
  <si>
    <t xml:space="preserve">DENN/MADD domain containing 5A</t>
  </si>
  <si>
    <t xml:space="preserve">225095_at</t>
  </si>
  <si>
    <t xml:space="preserve">SPTLC2</t>
  </si>
  <si>
    <t xml:space="preserve">Serine palmitoyltransferase, long chain base subunit 2</t>
  </si>
  <si>
    <t xml:space="preserve">224688_at</t>
  </si>
  <si>
    <t xml:space="preserve">C7orf42</t>
  </si>
  <si>
    <t xml:space="preserve">chromosome 7 open reading frame 42</t>
  </si>
  <si>
    <t xml:space="preserve">226993_at</t>
  </si>
  <si>
    <t xml:space="preserve">208788_at</t>
  </si>
  <si>
    <t xml:space="preserve">ELOVL5</t>
  </si>
  <si>
    <t xml:space="preserve">ELOVL family member 5, elongation of long chain fatty acids (FEN1/Elo2, SUR4/Elo3-like, yeast)</t>
  </si>
  <si>
    <t xml:space="preserve">218584_at</t>
  </si>
  <si>
    <t xml:space="preserve">TCTN1</t>
  </si>
  <si>
    <t xml:space="preserve">tectonic family member 1</t>
  </si>
  <si>
    <t xml:space="preserve">200719_at</t>
  </si>
  <si>
    <t xml:space="preserve">SKP1</t>
  </si>
  <si>
    <t xml:space="preserve">S-phase kinase-associated protein 1</t>
  </si>
  <si>
    <t xml:space="preserve">218573_at</t>
  </si>
  <si>
    <t xml:space="preserve">MAGEH1</t>
  </si>
  <si>
    <t xml:space="preserve">melanoma antigen family H, 1</t>
  </si>
  <si>
    <t xml:space="preserve">226408_at</t>
  </si>
  <si>
    <t xml:space="preserve">TEAD2</t>
  </si>
  <si>
    <t xml:space="preserve">TEA domain family member 2</t>
  </si>
  <si>
    <t xml:space="preserve">217971_at</t>
  </si>
  <si>
    <t xml:space="preserve">MAPKSP1</t>
  </si>
  <si>
    <t xml:space="preserve">MAPK scaffold protein 1</t>
  </si>
  <si>
    <t xml:space="preserve">222533_at</t>
  </si>
  <si>
    <t xml:space="preserve">CRBN</t>
  </si>
  <si>
    <t xml:space="preserve">cereblon</t>
  </si>
  <si>
    <t xml:space="preserve">228993_s_at</t>
  </si>
  <si>
    <t xml:space="preserve">NCRNA00081</t>
  </si>
  <si>
    <t xml:space="preserve">non-protein coding RNA 81</t>
  </si>
  <si>
    <t xml:space="preserve">217906_at</t>
  </si>
  <si>
    <t xml:space="preserve">KLHDC2</t>
  </si>
  <si>
    <t xml:space="preserve">kelch domain containing 2</t>
  </si>
  <si>
    <t xml:space="preserve">226728_at</t>
  </si>
  <si>
    <t xml:space="preserve">SLC27A1</t>
  </si>
  <si>
    <t xml:space="preserve">solute carrier family 27 (fatty acid transporter), member 1</t>
  </si>
  <si>
    <t xml:space="preserve">221735_at</t>
  </si>
  <si>
    <t xml:space="preserve">WDR48</t>
  </si>
  <si>
    <t xml:space="preserve">WD repeat domain 48</t>
  </si>
  <si>
    <t xml:space="preserve">217860_at</t>
  </si>
  <si>
    <t xml:space="preserve">LOC732160 /// NDUFA10</t>
  </si>
  <si>
    <t xml:space="preserve">4705 /// 732160</t>
  </si>
  <si>
    <t xml:space="preserve">similar to NADH dehydrogenase (ubiquinone) 1 alpha subcomplex, 10, 42kDa precursor /// NADH dehydrogenase (ubiquinone) 1 alpha subcomplex, 10, 42kDa</t>
  </si>
  <si>
    <t xml:space="preserve">203215_s_at</t>
  </si>
  <si>
    <t xml:space="preserve">201662_s_at</t>
  </si>
  <si>
    <t xml:space="preserve">acyl-CoA synthetase long-chain family member 3</t>
  </si>
  <si>
    <t xml:space="preserve">227481_at</t>
  </si>
  <si>
    <t xml:space="preserve">CNKSR3</t>
  </si>
  <si>
    <t xml:space="preserve">CNKSR family member 3</t>
  </si>
  <si>
    <t xml:space="preserve">226013_at</t>
  </si>
  <si>
    <t xml:space="preserve">TRAK1</t>
  </si>
  <si>
    <t xml:space="preserve">trafficking protein, kinesin binding 1</t>
  </si>
  <si>
    <t xml:space="preserve">203367_at</t>
  </si>
  <si>
    <t xml:space="preserve">DUSP14</t>
  </si>
  <si>
    <t xml:space="preserve">dual specificity phosphatase 14</t>
  </si>
  <si>
    <t xml:space="preserve">221829_s_at</t>
  </si>
  <si>
    <t xml:space="preserve">215245_x_at</t>
  </si>
  <si>
    <t xml:space="preserve">FMR1</t>
  </si>
  <si>
    <t xml:space="preserve">fragile X mental retardation 1</t>
  </si>
  <si>
    <t xml:space="preserve">212493_s_at</t>
  </si>
  <si>
    <t xml:space="preserve">SETD2</t>
  </si>
  <si>
    <t xml:space="preserve">SET domain containing 2</t>
  </si>
  <si>
    <t xml:space="preserve">201716_at</t>
  </si>
  <si>
    <t xml:space="preserve">SNX1</t>
  </si>
  <si>
    <t xml:space="preserve">sorting nexin 1</t>
  </si>
  <si>
    <t xml:space="preserve">201818_at</t>
  </si>
  <si>
    <t xml:space="preserve">LPCAT1</t>
  </si>
  <si>
    <t xml:space="preserve">lysophosphatidylcholine acyltransferase 1</t>
  </si>
  <si>
    <t xml:space="preserve">204049_s_at</t>
  </si>
  <si>
    <t xml:space="preserve">PHACTR2</t>
  </si>
  <si>
    <t xml:space="preserve">phosphatase and actin regulator 2</t>
  </si>
  <si>
    <t xml:space="preserve">202071_at</t>
  </si>
  <si>
    <t xml:space="preserve">SDC4</t>
  </si>
  <si>
    <t xml:space="preserve">syndecan 4</t>
  </si>
  <si>
    <t xml:space="preserve">201767_s_at</t>
  </si>
  <si>
    <t xml:space="preserve">ELAC2</t>
  </si>
  <si>
    <t xml:space="preserve">elaC homolog 2 (E. coli)</t>
  </si>
  <si>
    <t xml:space="preserve">236987_at</t>
  </si>
  <si>
    <t xml:space="preserve">224746_at</t>
  </si>
  <si>
    <t xml:space="preserve">KIAA1522</t>
  </si>
  <si>
    <t xml:space="preserve">59999_at</t>
  </si>
  <si>
    <t xml:space="preserve">HIF1AN</t>
  </si>
  <si>
    <t xml:space="preserve">hypoxia inducible factor 1, alpha subunit inhibitor</t>
  </si>
  <si>
    <t xml:space="preserve">226648_at</t>
  </si>
  <si>
    <t xml:space="preserve">201713_s_at</t>
  </si>
  <si>
    <t xml:space="preserve">RANBP2</t>
  </si>
  <si>
    <t xml:space="preserve">RAN binding protein 2</t>
  </si>
  <si>
    <t xml:space="preserve">212294_at</t>
  </si>
  <si>
    <t xml:space="preserve">GNG12</t>
  </si>
  <si>
    <t xml:space="preserve">guanine nucleotide binding protein (G protein), gamma 12</t>
  </si>
  <si>
    <t xml:space="preserve">221786_at</t>
  </si>
  <si>
    <t xml:space="preserve">C6orf120</t>
  </si>
  <si>
    <t xml:space="preserve">chromosome 6 open reading frame 120</t>
  </si>
  <si>
    <t xml:space="preserve">224987_at</t>
  </si>
  <si>
    <t xml:space="preserve">C6orf89</t>
  </si>
  <si>
    <t xml:space="preserve">chromosome 6 open reading frame 89</t>
  </si>
  <si>
    <t xml:space="preserve">214875_x_at</t>
  </si>
  <si>
    <t xml:space="preserve">208704_x_at</t>
  </si>
  <si>
    <t xml:space="preserve">212192_at</t>
  </si>
  <si>
    <t xml:space="preserve">KCTD12</t>
  </si>
  <si>
    <t xml:space="preserve">potassium channel tetramerisation domain containing 12</t>
  </si>
  <si>
    <t xml:space="preserve">202832_at</t>
  </si>
  <si>
    <t xml:space="preserve">GCC2</t>
  </si>
  <si>
    <t xml:space="preserve">GRIP and coiled-coil domain containing 2</t>
  </si>
  <si>
    <t xml:space="preserve">225621_at</t>
  </si>
  <si>
    <t xml:space="preserve">ALG2</t>
  </si>
  <si>
    <t xml:space="preserve">asparagine-linked glycosylation 2, alpha-1,3-mannosyltransferase homolog (S. cerevisiae)</t>
  </si>
  <si>
    <t xml:space="preserve">210137_s_at</t>
  </si>
  <si>
    <t xml:space="preserve">DCTD</t>
  </si>
  <si>
    <t xml:space="preserve">dCMP deaminase</t>
  </si>
  <si>
    <t xml:space="preserve">203350_at</t>
  </si>
  <si>
    <t xml:space="preserve">AP1G1</t>
  </si>
  <si>
    <t xml:space="preserve">adaptor-related protein complex 1, gamma 1 subunit</t>
  </si>
  <si>
    <t xml:space="preserve">211563_s_at</t>
  </si>
  <si>
    <t xml:space="preserve">C19orf2</t>
  </si>
  <si>
    <t xml:space="preserve">chromosome 19 open reading frame 2</t>
  </si>
  <si>
    <t xml:space="preserve">227059_at</t>
  </si>
  <si>
    <t xml:space="preserve">GPC6</t>
  </si>
  <si>
    <t xml:space="preserve">glypican 6</t>
  </si>
  <si>
    <t xml:space="preserve">227001_at</t>
  </si>
  <si>
    <t xml:space="preserve">NIPAL2</t>
  </si>
  <si>
    <t xml:space="preserve">NIPA-like domain containing 2</t>
  </si>
  <si>
    <t xml:space="preserve">207986_x_at</t>
  </si>
  <si>
    <t xml:space="preserve">CYB561</t>
  </si>
  <si>
    <t xml:space="preserve">cytochrome b-561</t>
  </si>
  <si>
    <t xml:space="preserve">236129_at</t>
  </si>
  <si>
    <t xml:space="preserve">GALNT5</t>
  </si>
  <si>
    <t xml:space="preserve">UDP-N-acetyl-alpha-D-galactosamine:polypeptide N-acetylgalactosaminyltransferase 5 (GalNAc-T5)</t>
  </si>
  <si>
    <t xml:space="preserve">212188_at</t>
  </si>
  <si>
    <t xml:space="preserve">223730_at</t>
  </si>
  <si>
    <t xml:space="preserve">201878_at</t>
  </si>
  <si>
    <t xml:space="preserve">ARIH1</t>
  </si>
  <si>
    <t xml:space="preserve">ariadne homolog, ubiquitin-conjugating enzyme E2 binding protein, 1 (Drosophila)</t>
  </si>
  <si>
    <t xml:space="preserve">208248_x_at</t>
  </si>
  <si>
    <t xml:space="preserve">1557080_s_at</t>
  </si>
  <si>
    <t xml:space="preserve">ITGBL1</t>
  </si>
  <si>
    <t xml:space="preserve">integrin, beta-like 1 (with EGF-like repeat domains)</t>
  </si>
  <si>
    <t xml:space="preserve">222834_s_at</t>
  </si>
  <si>
    <t xml:space="preserve">200090_at</t>
  </si>
  <si>
    <t xml:space="preserve">FNTA</t>
  </si>
  <si>
    <t xml:space="preserve">farnesyltransferase, CAAX box, alpha</t>
  </si>
  <si>
    <t xml:space="preserve">242725_at</t>
  </si>
  <si>
    <t xml:space="preserve">235041_at</t>
  </si>
  <si>
    <t xml:space="preserve">GOSR2</t>
  </si>
  <si>
    <t xml:space="preserve">golgi SNAP receptor complex member 2</t>
  </si>
  <si>
    <t xml:space="preserve">235834_at</t>
  </si>
  <si>
    <t xml:space="preserve">CALD1</t>
  </si>
  <si>
    <t xml:space="preserve">Caldesmon 1</t>
  </si>
  <si>
    <t xml:space="preserve">238156_at</t>
  </si>
  <si>
    <t xml:space="preserve">230058_at</t>
  </si>
  <si>
    <t xml:space="preserve">LOC646891 /// SDCCAG3</t>
  </si>
  <si>
    <t xml:space="preserve">10807 /// 646891</t>
  </si>
  <si>
    <t xml:space="preserve">similar to Serologically defined colon cancer antigen 3 /// serologically defined colon cancer antigen 3</t>
  </si>
  <si>
    <t xml:space="preserve">204363_at</t>
  </si>
  <si>
    <t xml:space="preserve">F3</t>
  </si>
  <si>
    <t xml:space="preserve">coagulation factor III (thromboplastin, tissue factor)</t>
  </si>
  <si>
    <t xml:space="preserve">213051_at</t>
  </si>
  <si>
    <t xml:space="preserve">ZC3HAV1</t>
  </si>
  <si>
    <t xml:space="preserve">zinc finger CCCH-type, antiviral 1</t>
  </si>
  <si>
    <t xml:space="preserve">212643_at</t>
  </si>
  <si>
    <t xml:space="preserve">MAPK1IP1L</t>
  </si>
  <si>
    <t xml:space="preserve">mitogen-activated protein kinase 1 interacting protein 1-like</t>
  </si>
  <si>
    <t xml:space="preserve">35776_at</t>
  </si>
  <si>
    <t xml:space="preserve">ITSN1</t>
  </si>
  <si>
    <t xml:space="preserve">intersectin 1 (SH3 domain protein)</t>
  </si>
  <si>
    <t xml:space="preserve">212030_at</t>
  </si>
  <si>
    <t xml:space="preserve">RBM25</t>
  </si>
  <si>
    <t xml:space="preserve">RNA binding motif protein 25</t>
  </si>
  <si>
    <t xml:space="preserve">209318_x_at</t>
  </si>
  <si>
    <t xml:space="preserve">236649_at</t>
  </si>
  <si>
    <t xml:space="preserve">DTWD1</t>
  </si>
  <si>
    <t xml:space="preserve">DTW domain containing 1</t>
  </si>
  <si>
    <t xml:space="preserve">225227_at</t>
  </si>
  <si>
    <t xml:space="preserve">230183_at</t>
  </si>
  <si>
    <t xml:space="preserve">EXT1</t>
  </si>
  <si>
    <t xml:space="preserve">exostoses (multiple) 1</t>
  </si>
  <si>
    <t xml:space="preserve">209486_at</t>
  </si>
  <si>
    <t xml:space="preserve">UTP3</t>
  </si>
  <si>
    <t xml:space="preserve">UTP3, small subunit (SSU) processome component, homolog (S. cerevisiae)</t>
  </si>
  <si>
    <t xml:space="preserve">214696_at</t>
  </si>
  <si>
    <t xml:space="preserve">C17orf91</t>
  </si>
  <si>
    <t xml:space="preserve">chromosome 17 open reading frame 91</t>
  </si>
  <si>
    <t xml:space="preserve">200931_s_at</t>
  </si>
  <si>
    <t xml:space="preserve">VCL</t>
  </si>
  <si>
    <t xml:space="preserve">vinculin</t>
  </si>
  <si>
    <t xml:space="preserve">218273_s_at</t>
  </si>
  <si>
    <t xml:space="preserve">PDP1</t>
  </si>
  <si>
    <t xml:space="preserve">pyruvate dehyrogenase phosphatase catalytic subunit 1</t>
  </si>
  <si>
    <t xml:space="preserve">227833_s_at</t>
  </si>
  <si>
    <t xml:space="preserve">MBD6</t>
  </si>
  <si>
    <t xml:space="preserve">methyl-CpG binding domain protein 6</t>
  </si>
  <si>
    <t xml:space="preserve">212548_s_at</t>
  </si>
  <si>
    <t xml:space="preserve">FRYL</t>
  </si>
  <si>
    <t xml:space="preserve">FRY-like</t>
  </si>
  <si>
    <t xml:space="preserve">226049_at</t>
  </si>
  <si>
    <t xml:space="preserve">ERC1</t>
  </si>
  <si>
    <t xml:space="preserve">ELKS/RAB6-interacting/CAST family member 1</t>
  </si>
  <si>
    <t xml:space="preserve">222572_at</t>
  </si>
  <si>
    <t xml:space="preserve">1558152_at</t>
  </si>
  <si>
    <t xml:space="preserve">LOC100131262</t>
  </si>
  <si>
    <t xml:space="preserve">hypothetical LOC100131262</t>
  </si>
  <si>
    <t xml:space="preserve">204143_s_at</t>
  </si>
  <si>
    <t xml:space="preserve">227566_at</t>
  </si>
  <si>
    <t xml:space="preserve">NTM</t>
  </si>
  <si>
    <t xml:space="preserve">neurotrimin</t>
  </si>
  <si>
    <t xml:space="preserve">215016_x_at</t>
  </si>
  <si>
    <t xml:space="preserve">227785_at</t>
  </si>
  <si>
    <t xml:space="preserve">SDCCAG8</t>
  </si>
  <si>
    <t xml:space="preserve">serologically defined colon cancer antigen 8</t>
  </si>
  <si>
    <t xml:space="preserve">202725_at</t>
  </si>
  <si>
    <t xml:space="preserve">POLR2A</t>
  </si>
  <si>
    <t xml:space="preserve">polymerase (RNA) II (DNA directed) polypeptide A, 220kDa</t>
  </si>
  <si>
    <t xml:space="preserve">230494_at</t>
  </si>
  <si>
    <t xml:space="preserve">SLC20A1</t>
  </si>
  <si>
    <t xml:space="preserve">Solute carrier family 20 (phosphate transporter), member 1</t>
  </si>
  <si>
    <t xml:space="preserve">212546_s_at</t>
  </si>
  <si>
    <t xml:space="preserve">219641_at</t>
  </si>
  <si>
    <t xml:space="preserve">DET1</t>
  </si>
  <si>
    <t xml:space="preserve">de-etiolated homolog 1 (Arabidopsis)</t>
  </si>
  <si>
    <t xml:space="preserve">225522_at</t>
  </si>
  <si>
    <t xml:space="preserve">AAK1</t>
  </si>
  <si>
    <t xml:space="preserve">AP2 associated kinase 1</t>
  </si>
  <si>
    <t xml:space="preserve">227670_at</t>
  </si>
  <si>
    <t xml:space="preserve">ZNF75A</t>
  </si>
  <si>
    <t xml:space="preserve">zinc finger protein 75a</t>
  </si>
  <si>
    <t xml:space="preserve">222488_s_at</t>
  </si>
  <si>
    <t xml:space="preserve">DCTN4</t>
  </si>
  <si>
    <t xml:space="preserve">dynactin 4 (p62)</t>
  </si>
  <si>
    <t xml:space="preserve">220794_at</t>
  </si>
  <si>
    <t xml:space="preserve">GREM2</t>
  </si>
  <si>
    <t xml:space="preserve">gremlin 2, cysteine knot superfamily, homolog (Xenopus laevis)</t>
  </si>
  <si>
    <t xml:space="preserve">212462_at</t>
  </si>
  <si>
    <t xml:space="preserve">MYST4</t>
  </si>
  <si>
    <t xml:space="preserve">MYST histone acetyltransferase (monocytic leukemia) 4</t>
  </si>
  <si>
    <t xml:space="preserve">209049_s_at</t>
  </si>
  <si>
    <t xml:space="preserve">225842_at</t>
  </si>
  <si>
    <t xml:space="preserve">205126_at</t>
  </si>
  <si>
    <t xml:space="preserve">VRK2</t>
  </si>
  <si>
    <t xml:space="preserve">vaccinia related kinase 2</t>
  </si>
  <si>
    <t xml:space="preserve">202406_s_at</t>
  </si>
  <si>
    <t xml:space="preserve">TIAL1</t>
  </si>
  <si>
    <t xml:space="preserve">TIA1 cytotoxic granule-associated RNA binding protein-like 1</t>
  </si>
  <si>
    <t xml:space="preserve">223195_s_at</t>
  </si>
  <si>
    <t xml:space="preserve">SESN2</t>
  </si>
  <si>
    <t xml:space="preserve">sestrin 2</t>
  </si>
  <si>
    <t xml:space="preserve">208598_s_at</t>
  </si>
  <si>
    <t xml:space="preserve">HUWE1</t>
  </si>
  <si>
    <t xml:space="preserve">HECT, UBA and WWE domain containing 1</t>
  </si>
  <si>
    <t xml:space="preserve">201506_at</t>
  </si>
  <si>
    <t xml:space="preserve">TGFBI</t>
  </si>
  <si>
    <t xml:space="preserve">transforming growth factor, beta-induced, 68kDa</t>
  </si>
  <si>
    <t xml:space="preserve">213074_at</t>
  </si>
  <si>
    <t xml:space="preserve">233186_s_at</t>
  </si>
  <si>
    <t xml:space="preserve">225558_at</t>
  </si>
  <si>
    <t xml:space="preserve">GIT2</t>
  </si>
  <si>
    <t xml:space="preserve">G protein-coupled receptor kinase interacting ArfGAP 2</t>
  </si>
  <si>
    <t xml:space="preserve">222020_s_at</t>
  </si>
  <si>
    <t xml:space="preserve">219002_at</t>
  </si>
  <si>
    <t xml:space="preserve">FASTKD1</t>
  </si>
  <si>
    <t xml:space="preserve">FAST kinase domains 1</t>
  </si>
  <si>
    <t xml:space="preserve">209890_at</t>
  </si>
  <si>
    <t xml:space="preserve">TSPAN5</t>
  </si>
  <si>
    <t xml:space="preserve">tetraspanin 5</t>
  </si>
  <si>
    <t xml:space="preserve">203156_at</t>
  </si>
  <si>
    <t xml:space="preserve">AKAP11</t>
  </si>
  <si>
    <t xml:space="preserve">A kinase (PRKA) anchor protein 11</t>
  </si>
  <si>
    <t xml:space="preserve">235692_at</t>
  </si>
  <si>
    <t xml:space="preserve">SH3KBP1</t>
  </si>
  <si>
    <t xml:space="preserve">SH3-domain kinase binding protein 1</t>
  </si>
  <si>
    <t xml:space="preserve">226843_s_at</t>
  </si>
  <si>
    <t xml:space="preserve">PAPD5</t>
  </si>
  <si>
    <t xml:space="preserve">PAP associated domain containing 5</t>
  </si>
  <si>
    <t xml:space="preserve">228928_x_at</t>
  </si>
  <si>
    <t xml:space="preserve">218503_at</t>
  </si>
  <si>
    <t xml:space="preserve">KIAA1797</t>
  </si>
  <si>
    <t xml:space="preserve">216008_s_at</t>
  </si>
  <si>
    <t xml:space="preserve">ARIH2</t>
  </si>
  <si>
    <t xml:space="preserve">ariadne homolog 2 (Drosophila)</t>
  </si>
  <si>
    <t xml:space="preserve">218867_s_at</t>
  </si>
  <si>
    <t xml:space="preserve">C12orf49</t>
  </si>
  <si>
    <t xml:space="preserve">chromosome 12 open reading frame 49</t>
  </si>
  <si>
    <t xml:space="preserve">203330_s_at</t>
  </si>
  <si>
    <t xml:space="preserve">STX5</t>
  </si>
  <si>
    <t xml:space="preserve">syntaxin 5</t>
  </si>
  <si>
    <t xml:space="preserve">200840_at</t>
  </si>
  <si>
    <t xml:space="preserve">KARS</t>
  </si>
  <si>
    <t xml:space="preserve">lysyl-tRNA synthetase</t>
  </si>
  <si>
    <t xml:space="preserve">232231_at</t>
  </si>
  <si>
    <t xml:space="preserve">RUNX2</t>
  </si>
  <si>
    <t xml:space="preserve">runt-related transcription factor 2</t>
  </si>
  <si>
    <t xml:space="preserve">203545_at</t>
  </si>
  <si>
    <t xml:space="preserve">ALG8</t>
  </si>
  <si>
    <t xml:space="preserve">asparagine-linked glycosylation 8, alpha-1,3-glucosyltransferase homolog (S. cerevisiae)</t>
  </si>
  <si>
    <t xml:space="preserve">212260_at</t>
  </si>
  <si>
    <t xml:space="preserve">GIGYF2</t>
  </si>
  <si>
    <t xml:space="preserve">GRB10 interacting GYF protein 2</t>
  </si>
  <si>
    <t xml:space="preserve">222435_s_at</t>
  </si>
  <si>
    <t xml:space="preserve">203334_at</t>
  </si>
  <si>
    <t xml:space="preserve">DHX8</t>
  </si>
  <si>
    <t xml:space="preserve">DEAH (Asp-Glu-Ala-His) box polypeptide 8</t>
  </si>
  <si>
    <t xml:space="preserve">205512_s_at</t>
  </si>
  <si>
    <t xml:space="preserve">AIFM1</t>
  </si>
  <si>
    <t xml:space="preserve">apoptosis-inducing factor, mitochondrion-associated, 1</t>
  </si>
  <si>
    <t xml:space="preserve">223386_at</t>
  </si>
  <si>
    <t xml:space="preserve">FAM118B</t>
  </si>
  <si>
    <t xml:space="preserve">family with sequence similarity 118, member B</t>
  </si>
  <si>
    <t xml:space="preserve">201420_s_at</t>
  </si>
  <si>
    <t xml:space="preserve">WDR77</t>
  </si>
  <si>
    <t xml:space="preserve">WD repeat domain 77</t>
  </si>
  <si>
    <t xml:space="preserve">200922_at</t>
  </si>
  <si>
    <t xml:space="preserve">KDELR1</t>
  </si>
  <si>
    <t xml:space="preserve">KDEL (Lys-Asp-Glu-Leu) endoplasmic reticulum protein retention receptor 1</t>
  </si>
  <si>
    <t xml:space="preserve">209178_at</t>
  </si>
  <si>
    <t xml:space="preserve">DHX38</t>
  </si>
  <si>
    <t xml:space="preserve">DEAH (Asp-Glu-Ala-His) box polypeptide 38</t>
  </si>
  <si>
    <t xml:space="preserve">209021_x_at</t>
  </si>
  <si>
    <t xml:space="preserve">KIAA0652</t>
  </si>
  <si>
    <t xml:space="preserve">204566_at</t>
  </si>
  <si>
    <t xml:space="preserve">PPM1D</t>
  </si>
  <si>
    <t xml:space="preserve">protein phosphatase 1D magnesium-dependent, delta isoform</t>
  </si>
  <si>
    <t xml:space="preserve">203659_s_at</t>
  </si>
  <si>
    <t xml:space="preserve">225838_at</t>
  </si>
  <si>
    <t xml:space="preserve">EPC2</t>
  </si>
  <si>
    <t xml:space="preserve">enhancer of polycomb homolog 2 (Drosophila)</t>
  </si>
  <si>
    <t xml:space="preserve">205672_at</t>
  </si>
  <si>
    <t xml:space="preserve">XPA</t>
  </si>
  <si>
    <t xml:space="preserve">xeroderma pigmentosum, complementation group A</t>
  </si>
  <si>
    <t xml:space="preserve">228077_at</t>
  </si>
  <si>
    <t xml:space="preserve">MRI1</t>
  </si>
  <si>
    <t xml:space="preserve">methylthioribose-1-phosphate isomerase homolog (S. cerevisiae)</t>
  </si>
  <si>
    <t xml:space="preserve">227765_at</t>
  </si>
  <si>
    <t xml:space="preserve">222752_s_at</t>
  </si>
  <si>
    <t xml:space="preserve">TMEM206</t>
  </si>
  <si>
    <t xml:space="preserve">transmembrane protein 206</t>
  </si>
  <si>
    <t xml:space="preserve">209586_s_at</t>
  </si>
  <si>
    <t xml:space="preserve">PRUNE</t>
  </si>
  <si>
    <t xml:space="preserve">prune homolog (Drosophila)</t>
  </si>
  <si>
    <t xml:space="preserve">211536_x_at</t>
  </si>
  <si>
    <t xml:space="preserve">203567_s_at</t>
  </si>
  <si>
    <t xml:space="preserve">TRIM38</t>
  </si>
  <si>
    <t xml:space="preserve">tripartite motif-containing 38</t>
  </si>
  <si>
    <t xml:space="preserve">34689_at</t>
  </si>
  <si>
    <t xml:space="preserve">TREX1</t>
  </si>
  <si>
    <t xml:space="preserve">three prime repair exonuclease 1</t>
  </si>
  <si>
    <t xml:space="preserve">221755_at</t>
  </si>
  <si>
    <t xml:space="preserve">EHBP1L1</t>
  </si>
  <si>
    <t xml:space="preserve">EH domain binding protein 1-like 1</t>
  </si>
  <si>
    <t xml:space="preserve">201568_at</t>
  </si>
  <si>
    <t xml:space="preserve">UQCRQ</t>
  </si>
  <si>
    <t xml:space="preserve">ubiquinol-cytochrome c reductase, complex III subunit VII, 9.5kDa</t>
  </si>
  <si>
    <t xml:space="preserve">201954_at</t>
  </si>
  <si>
    <t xml:space="preserve">ARPC1B</t>
  </si>
  <si>
    <t xml:space="preserve">actin related protein 2/3 complex, subunit 1B, 41kDa</t>
  </si>
  <si>
    <t xml:space="preserve">209277_at</t>
  </si>
  <si>
    <t xml:space="preserve">223547_at</t>
  </si>
  <si>
    <t xml:space="preserve">JKAMP</t>
  </si>
  <si>
    <t xml:space="preserve">JNK1/MAPK8-associated membrane protein</t>
  </si>
  <si>
    <t xml:space="preserve">218200_s_at</t>
  </si>
  <si>
    <t xml:space="preserve">NDUFB2</t>
  </si>
  <si>
    <t xml:space="preserve">NADH dehydrogenase (ubiquinone) 1 beta subcomplex, 2, 8kDa</t>
  </si>
  <si>
    <t xml:space="preserve">221666_s_at</t>
  </si>
  <si>
    <t xml:space="preserve">PYCARD</t>
  </si>
  <si>
    <t xml:space="preserve">PYD and CARD domain containing</t>
  </si>
  <si>
    <t xml:space="preserve">37872_at</t>
  </si>
  <si>
    <t xml:space="preserve">JRK</t>
  </si>
  <si>
    <t xml:space="preserve">jerky homolog (mouse)</t>
  </si>
  <si>
    <t xml:space="preserve">200031_s_at</t>
  </si>
  <si>
    <t xml:space="preserve">RPS11</t>
  </si>
  <si>
    <t xml:space="preserve">ribosomal protein S11</t>
  </si>
  <si>
    <t xml:space="preserve">223061_at</t>
  </si>
  <si>
    <t xml:space="preserve">CHID1</t>
  </si>
  <si>
    <t xml:space="preserve">chitinase domain containing 1</t>
  </si>
  <si>
    <t xml:space="preserve">201509_at</t>
  </si>
  <si>
    <t xml:space="preserve">IDH3B</t>
  </si>
  <si>
    <t xml:space="preserve">isocitrate dehydrogenase 3 (NAD+) beta</t>
  </si>
  <si>
    <t xml:space="preserve">210418_s_at</t>
  </si>
  <si>
    <t xml:space="preserve">200818_at</t>
  </si>
  <si>
    <t xml:space="preserve">ATP5O</t>
  </si>
  <si>
    <t xml:space="preserve">ATP synthase, H+ transporting, mitochondrial F1 complex, O subunit</t>
  </si>
  <si>
    <t xml:space="preserve">225471_s_at</t>
  </si>
  <si>
    <t xml:space="preserve">AKT2</t>
  </si>
  <si>
    <t xml:space="preserve">v-akt murine thymoma viral oncogene homolog 2</t>
  </si>
  <si>
    <t xml:space="preserve">222992_s_at</t>
  </si>
  <si>
    <t xml:space="preserve">NDUFB9</t>
  </si>
  <si>
    <t xml:space="preserve">NADH dehydrogenase (ubiquinone) 1 beta subcomplex, 9, 22kDa</t>
  </si>
  <si>
    <t xml:space="preserve">221263_s_at</t>
  </si>
  <si>
    <t xml:space="preserve">SF3B5</t>
  </si>
  <si>
    <t xml:space="preserve">splicing factor 3b, subunit 5, 10kDa</t>
  </si>
  <si>
    <t xml:space="preserve">208635_x_at</t>
  </si>
  <si>
    <t xml:space="preserve">NACA</t>
  </si>
  <si>
    <t xml:space="preserve">nascent polypeptide-associated complex alpha subunit</t>
  </si>
  <si>
    <t xml:space="preserve">210014_x_at</t>
  </si>
  <si>
    <t xml:space="preserve">218074_at</t>
  </si>
  <si>
    <t xml:space="preserve">FAM96B</t>
  </si>
  <si>
    <t xml:space="preserve">family with sequence similarity 96, member B</t>
  </si>
  <si>
    <t xml:space="preserve">227421_at</t>
  </si>
  <si>
    <t xml:space="preserve">C21orf57</t>
  </si>
  <si>
    <t xml:space="preserve">chromosome 21 open reading frame 57</t>
  </si>
  <si>
    <t xml:space="preserve">229322_at</t>
  </si>
  <si>
    <t xml:space="preserve">PPP2R5E</t>
  </si>
  <si>
    <t xml:space="preserve">protein phosphatase 2, regulatory subunit B', epsilon isoform</t>
  </si>
  <si>
    <t xml:space="preserve">205711_x_at</t>
  </si>
  <si>
    <t xml:space="preserve">ATP5C1</t>
  </si>
  <si>
    <t xml:space="preserve">ATP synthase, H+ transporting, mitochondrial F1 complex, gamma polypeptide 1</t>
  </si>
  <si>
    <t xml:space="preserve">228763_at</t>
  </si>
  <si>
    <t xml:space="preserve">MDP1</t>
  </si>
  <si>
    <t xml:space="preserve">magnesium-dependent phosphatase 1</t>
  </si>
  <si>
    <t xml:space="preserve">200735_x_at</t>
  </si>
  <si>
    <t xml:space="preserve">201734_at</t>
  </si>
  <si>
    <t xml:space="preserve">Chloride channel 3</t>
  </si>
  <si>
    <t xml:space="preserve">212910_at</t>
  </si>
  <si>
    <t xml:space="preserve">THAP11</t>
  </si>
  <si>
    <t xml:space="preserve">THAP domain containing 11</t>
  </si>
  <si>
    <t xml:space="preserve">218233_s_at</t>
  </si>
  <si>
    <t xml:space="preserve">PRICKLE4 /// TOMM6</t>
  </si>
  <si>
    <t xml:space="preserve">100188893 /// 29964</t>
  </si>
  <si>
    <t xml:space="preserve">prickle homolog 4 (Drosophila) /// translocase of outer mitochondrial membrane 6 homolog (yeast)</t>
  </si>
  <si>
    <t xml:space="preserve">202428_x_at</t>
  </si>
  <si>
    <t xml:space="preserve">DBI</t>
  </si>
  <si>
    <t xml:space="preserve">diazepam binding inhibitor (GABA receptor modulator, acyl-Coenzyme A binding protein)</t>
  </si>
  <si>
    <t xml:space="preserve">209329_x_at</t>
  </si>
  <si>
    <t xml:space="preserve">HIGD2A</t>
  </si>
  <si>
    <t xml:space="preserve">HIG1 hypoxia inducible domain family, member 2A</t>
  </si>
  <si>
    <t xml:space="preserve">201472_at</t>
  </si>
  <si>
    <t xml:space="preserve">VBP1</t>
  </si>
  <si>
    <t xml:space="preserve">von Hippel-Lindau binding protein 1</t>
  </si>
  <si>
    <t xml:space="preserve">221960_s_at</t>
  </si>
  <si>
    <t xml:space="preserve">210678_s_at</t>
  </si>
  <si>
    <t xml:space="preserve">AGPAT2</t>
  </si>
  <si>
    <t xml:space="preserve">1-acylglycerol-3-phosphate O-acyltransferase 2 (lysophosphatidic acid acyltransferase, beta)</t>
  </si>
  <si>
    <t xml:space="preserve">203686_at</t>
  </si>
  <si>
    <t xml:space="preserve">MPG</t>
  </si>
  <si>
    <t xml:space="preserve">N-methylpurine-DNA glycosylase</t>
  </si>
  <si>
    <t xml:space="preserve">203522_at</t>
  </si>
  <si>
    <t xml:space="preserve">CCS</t>
  </si>
  <si>
    <t xml:space="preserve">copper chaperone for superoxide dismutase</t>
  </si>
  <si>
    <t xml:space="preserve">200001_at</t>
  </si>
  <si>
    <t xml:space="preserve">CAPNS1</t>
  </si>
  <si>
    <t xml:space="preserve">calpain, small subunit 1</t>
  </si>
  <si>
    <t xml:space="preserve">217729_s_at</t>
  </si>
  <si>
    <t xml:space="preserve">AES</t>
  </si>
  <si>
    <t xml:space="preserve">amino-terminal enhancer of split</t>
  </si>
  <si>
    <t xml:space="preserve">212454_x_at</t>
  </si>
  <si>
    <t xml:space="preserve">HNRPDL</t>
  </si>
  <si>
    <t xml:space="preserve">heterogeneous nuclear ribonucleoprotein D-like</t>
  </si>
  <si>
    <t xml:space="preserve">225594_at</t>
  </si>
  <si>
    <t xml:space="preserve">202127_at</t>
  </si>
  <si>
    <t xml:space="preserve">PRPF4B</t>
  </si>
  <si>
    <t xml:space="preserve">PRP4 pre-mRNA processing factor 4 homolog B (yeast)</t>
  </si>
  <si>
    <t xml:space="preserve">214779_s_at</t>
  </si>
  <si>
    <t xml:space="preserve">SGSM3</t>
  </si>
  <si>
    <t xml:space="preserve">small G protein signaling modulator 3</t>
  </si>
  <si>
    <t xml:space="preserve">1553928_at</t>
  </si>
  <si>
    <t xml:space="preserve">ELMOD2</t>
  </si>
  <si>
    <t xml:space="preserve">ELMO/CED-12 domain containing 2</t>
  </si>
  <si>
    <t xml:space="preserve">212631_at</t>
  </si>
  <si>
    <t xml:space="preserve">STX7</t>
  </si>
  <si>
    <t xml:space="preserve">syntaxin 7</t>
  </si>
  <si>
    <t xml:space="preserve">228162_at</t>
  </si>
  <si>
    <t xml:space="preserve">222458_s_at</t>
  </si>
  <si>
    <t xml:space="preserve">1558249_s_at</t>
  </si>
  <si>
    <t xml:space="preserve">229891_x_at</t>
  </si>
  <si>
    <t xml:space="preserve">204342_at</t>
  </si>
  <si>
    <t xml:space="preserve">SLC25A24</t>
  </si>
  <si>
    <t xml:space="preserve">solute carrier family 25 (mitochondrial carrier; phosphate carrier), member 24</t>
  </si>
  <si>
    <t xml:space="preserve">201718_s_at</t>
  </si>
  <si>
    <t xml:space="preserve">EPB41L2</t>
  </si>
  <si>
    <t xml:space="preserve">erythrocyte membrane protein band 4.1-like 2</t>
  </si>
  <si>
    <t xml:space="preserve">243643_x_at</t>
  </si>
  <si>
    <t xml:space="preserve">SLC30A6</t>
  </si>
  <si>
    <t xml:space="preserve">solute carrier family 30 (zinc transporter), member 6</t>
  </si>
  <si>
    <t xml:space="preserve">201163_s_at</t>
  </si>
  <si>
    <t xml:space="preserve">IGFBP7</t>
  </si>
  <si>
    <t xml:space="preserve">insulin-like growth factor binding protein 7</t>
  </si>
  <si>
    <t xml:space="preserve">232020_at</t>
  </si>
  <si>
    <t xml:space="preserve">SMURF2</t>
  </si>
  <si>
    <t xml:space="preserve">SMAD specific E3 ubiquitin protein ligase 2</t>
  </si>
  <si>
    <t xml:space="preserve">222422_s_at</t>
  </si>
  <si>
    <t xml:space="preserve">NDFIP1</t>
  </si>
  <si>
    <t xml:space="preserve">Nedd4 family interacting protein 1</t>
  </si>
  <si>
    <t xml:space="preserve">222610_s_at</t>
  </si>
  <si>
    <t xml:space="preserve">S100PBP</t>
  </si>
  <si>
    <t xml:space="preserve">S100P binding protein</t>
  </si>
  <si>
    <t xml:space="preserve">205351_at</t>
  </si>
  <si>
    <t xml:space="preserve">GGCX</t>
  </si>
  <si>
    <t xml:space="preserve">gamma-glutamyl carboxylase</t>
  </si>
  <si>
    <t xml:space="preserve">221895_at</t>
  </si>
  <si>
    <t xml:space="preserve">202348_s_at</t>
  </si>
  <si>
    <t xml:space="preserve">TOR1A</t>
  </si>
  <si>
    <t xml:space="preserve">torsin family 1, member A (torsin A)</t>
  </si>
  <si>
    <t xml:space="preserve">215548_s_at</t>
  </si>
  <si>
    <t xml:space="preserve">SCFD1</t>
  </si>
  <si>
    <t xml:space="preserve">sec1 family domain containing 1</t>
  </si>
  <si>
    <t xml:space="preserve">225760_at</t>
  </si>
  <si>
    <t xml:space="preserve">MYSM1</t>
  </si>
  <si>
    <t xml:space="preserve">Myb-like, SWIRM and MPN domains 1</t>
  </si>
  <si>
    <t xml:space="preserve">202069_s_at</t>
  </si>
  <si>
    <t xml:space="preserve">IDH3A</t>
  </si>
  <si>
    <t xml:space="preserve">isocitrate dehydrogenase 3 (NAD+) alpha</t>
  </si>
  <si>
    <t xml:space="preserve">239251_at</t>
  </si>
  <si>
    <t xml:space="preserve">204216_s_at</t>
  </si>
  <si>
    <t xml:space="preserve">207358_x_at</t>
  </si>
  <si>
    <t xml:space="preserve">MACF1</t>
  </si>
  <si>
    <t xml:space="preserve">microtubule-actin crosslinking factor 1</t>
  </si>
  <si>
    <t xml:space="preserve">226665_at</t>
  </si>
  <si>
    <t xml:space="preserve">1556035_s_at</t>
  </si>
  <si>
    <t xml:space="preserve">225876_at</t>
  </si>
  <si>
    <t xml:space="preserve">NIPAL3</t>
  </si>
  <si>
    <t xml:space="preserve">NIPA-like domain containing 3</t>
  </si>
  <si>
    <t xml:space="preserve">229650_s_at</t>
  </si>
  <si>
    <t xml:space="preserve">C19orf42</t>
  </si>
  <si>
    <t xml:space="preserve">chromosome 19 open reading frame 42</t>
  </si>
  <si>
    <t xml:space="preserve">235410_at</t>
  </si>
  <si>
    <t xml:space="preserve">NPHP3</t>
  </si>
  <si>
    <t xml:space="preserve">nephronophthisis 3 (adolescent)</t>
  </si>
  <si>
    <t xml:space="preserve">202721_s_at</t>
  </si>
  <si>
    <t xml:space="preserve">GFPT1</t>
  </si>
  <si>
    <t xml:space="preserve">glutamine-fructose-6-phosphate transaminase 1</t>
  </si>
  <si>
    <t xml:space="preserve">201992_s_at</t>
  </si>
  <si>
    <t xml:space="preserve">KIF5B</t>
  </si>
  <si>
    <t xml:space="preserve">kinesin family member 5B</t>
  </si>
  <si>
    <t xml:space="preserve">200805_at</t>
  </si>
  <si>
    <t xml:space="preserve">LMAN2</t>
  </si>
  <si>
    <t xml:space="preserve">lectin, mannose-binding 2</t>
  </si>
  <si>
    <t xml:space="preserve">211855_s_at</t>
  </si>
  <si>
    <t xml:space="preserve">SLC25A14</t>
  </si>
  <si>
    <t xml:space="preserve">solute carrier family 25 (mitochondrial carrier, brain), member 14</t>
  </si>
  <si>
    <t xml:space="preserve">202784_s_at</t>
  </si>
  <si>
    <t xml:space="preserve">NNT</t>
  </si>
  <si>
    <t xml:space="preserve">nicotinamide nucleotide transhydrogenase</t>
  </si>
  <si>
    <t xml:space="preserve">225875_s_at</t>
  </si>
  <si>
    <t xml:space="preserve">225378_at</t>
  </si>
  <si>
    <t xml:space="preserve">VPS37A</t>
  </si>
  <si>
    <t xml:space="preserve">vacuolar protein sorting 37 homolog A (S. cerevisiae)</t>
  </si>
  <si>
    <t xml:space="preserve">1557242_at</t>
  </si>
  <si>
    <t xml:space="preserve">201633_s_at</t>
  </si>
  <si>
    <t xml:space="preserve">CYB5B</t>
  </si>
  <si>
    <t xml:space="preserve">cytochrome b5 type B (outer mitochondrial membrane)</t>
  </si>
  <si>
    <t xml:space="preserve">212340_at</t>
  </si>
  <si>
    <t xml:space="preserve">YIPF6</t>
  </si>
  <si>
    <t xml:space="preserve">Yip1 domain family, member 6</t>
  </si>
  <si>
    <t xml:space="preserve">202620_s_at</t>
  </si>
  <si>
    <t xml:space="preserve">PLOD2</t>
  </si>
  <si>
    <t xml:space="preserve">procollagen-lysine, 2-oxoglutarate 5-dioxygenase 2</t>
  </si>
  <si>
    <t xml:space="preserve">208923_at</t>
  </si>
  <si>
    <t xml:space="preserve">CYFIP1</t>
  </si>
  <si>
    <t xml:space="preserve">cytoplasmic FMR1 interacting protein 1</t>
  </si>
  <si>
    <t xml:space="preserve">203512_at</t>
  </si>
  <si>
    <t xml:space="preserve">TRAPPC3</t>
  </si>
  <si>
    <t xml:space="preserve">trafficking protein particle complex 3</t>
  </si>
  <si>
    <t xml:space="preserve">208622_s_at</t>
  </si>
  <si>
    <t xml:space="preserve">EZR</t>
  </si>
  <si>
    <t xml:space="preserve">ezrin</t>
  </si>
  <si>
    <t xml:space="preserve">223585_x_at</t>
  </si>
  <si>
    <t xml:space="preserve">KBTBD2</t>
  </si>
  <si>
    <t xml:space="preserve">kelch repeat and BTB (POZ) domain containing 2</t>
  </si>
  <si>
    <t xml:space="preserve">221919_at</t>
  </si>
  <si>
    <t xml:space="preserve">HNRNPA1</t>
  </si>
  <si>
    <t xml:space="preserve">heterogeneous nuclear ribonucleoprotein A1</t>
  </si>
  <si>
    <t xml:space="preserve">223774_at</t>
  </si>
  <si>
    <t xml:space="preserve">SNHG12</t>
  </si>
  <si>
    <t xml:space="preserve">small nucleolar RNA host gene 12 (non-protein coding)</t>
  </si>
  <si>
    <t xml:space="preserve">212514_x_at</t>
  </si>
  <si>
    <t xml:space="preserve">DDX3X</t>
  </si>
  <si>
    <t xml:space="preserve">DEAD (Asp-Glu-Ala-Asp) box polypeptide 3, X-linked</t>
  </si>
  <si>
    <t xml:space="preserve">209649_at</t>
  </si>
  <si>
    <t xml:space="preserve">STAM2</t>
  </si>
  <si>
    <t xml:space="preserve">signal transducing adaptor molecule (SH3 domain and ITAM motif) 2</t>
  </si>
  <si>
    <t xml:space="preserve">226342_at</t>
  </si>
  <si>
    <t xml:space="preserve">207564_x_at</t>
  </si>
  <si>
    <t xml:space="preserve">OGT</t>
  </si>
  <si>
    <t xml:space="preserve">O-linked N-acetylglucosamine (GlcNAc) transferase (UDP-N-acetylglucosamine:polypeptide-N-acetylglucosaminyl transferase)</t>
  </si>
  <si>
    <t xml:space="preserve">211871_x_at</t>
  </si>
  <si>
    <t xml:space="preserve">213896_x_at</t>
  </si>
  <si>
    <t xml:space="preserve">FAM149B1</t>
  </si>
  <si>
    <t xml:space="preserve">family with sequence similarity 149, member B1</t>
  </si>
  <si>
    <t xml:space="preserve">225308_s_at</t>
  </si>
  <si>
    <t xml:space="preserve">TANC1</t>
  </si>
  <si>
    <t xml:space="preserve">tetratricopeptide repeat, ankyrin repeat and coiled-coil containing 1</t>
  </si>
  <si>
    <t xml:space="preserve">201736_s_at</t>
  </si>
  <si>
    <t xml:space="preserve">membrane-associated ring finger (C3HC4) 6</t>
  </si>
  <si>
    <t xml:space="preserve">209927_s_at</t>
  </si>
  <si>
    <t xml:space="preserve">C1orf77</t>
  </si>
  <si>
    <t xml:space="preserve">chromosome 1 open reading frame 77</t>
  </si>
  <si>
    <t xml:space="preserve">1555996_s_at</t>
  </si>
  <si>
    <t xml:space="preserve">EIF4A2</t>
  </si>
  <si>
    <t xml:space="preserve">eukaryotic translation initiation factor 4A, isoform 2</t>
  </si>
  <si>
    <t xml:space="preserve">214753_at</t>
  </si>
  <si>
    <t xml:space="preserve">1555543_a_at</t>
  </si>
  <si>
    <t xml:space="preserve">CLCC1</t>
  </si>
  <si>
    <t xml:space="preserve">chloride channel CLIC-like 1</t>
  </si>
  <si>
    <t xml:space="preserve">218209_s_at</t>
  </si>
  <si>
    <t xml:space="preserve">RPRD1A</t>
  </si>
  <si>
    <t xml:space="preserve">regulation of nuclear pre-mRNA domain containing 1A</t>
  </si>
  <si>
    <t xml:space="preserve">202196_s_at</t>
  </si>
  <si>
    <t xml:space="preserve">DKK3</t>
  </si>
  <si>
    <t xml:space="preserve">dickkopf homolog 3 (Xenopus laevis)</t>
  </si>
  <si>
    <t xml:space="preserve">211561_x_at</t>
  </si>
  <si>
    <t xml:space="preserve">MAPK14</t>
  </si>
  <si>
    <t xml:space="preserve">mitogen-activated protein kinase 14</t>
  </si>
  <si>
    <t xml:space="preserve">209799_at</t>
  </si>
  <si>
    <t xml:space="preserve">1555814_a_at</t>
  </si>
  <si>
    <t xml:space="preserve">RHOA</t>
  </si>
  <si>
    <t xml:space="preserve">ras homolog gene family, member A</t>
  </si>
  <si>
    <t xml:space="preserve">223066_at</t>
  </si>
  <si>
    <t xml:space="preserve">SNAPIN</t>
  </si>
  <si>
    <t xml:space="preserve">SNAP-associated protein</t>
  </si>
  <si>
    <t xml:space="preserve">210465_s_at</t>
  </si>
  <si>
    <t xml:space="preserve">SNAPC3</t>
  </si>
  <si>
    <t xml:space="preserve">small nuclear RNA activating complex, polypeptide 3, 50kDa</t>
  </si>
  <si>
    <t xml:space="preserve">215952_s_at</t>
  </si>
  <si>
    <t xml:space="preserve">OAZ1</t>
  </si>
  <si>
    <t xml:space="preserve">ornithine decarboxylase antizyme 1</t>
  </si>
  <si>
    <t xml:space="preserve">217949_s_at</t>
  </si>
  <si>
    <t xml:space="preserve">VKORC1</t>
  </si>
  <si>
    <t xml:space="preserve">vitamin K epoxide reductase complex, subunit 1</t>
  </si>
  <si>
    <t xml:space="preserve">231822_at</t>
  </si>
  <si>
    <t xml:space="preserve">CTTNBP2NL</t>
  </si>
  <si>
    <t xml:space="preserve">CTTNBP2 N-terminal like</t>
  </si>
  <si>
    <t xml:space="preserve">231227_at</t>
  </si>
  <si>
    <t xml:space="preserve">208748_s_at</t>
  </si>
  <si>
    <t xml:space="preserve">FLOT1</t>
  </si>
  <si>
    <t xml:space="preserve">flotillin 1</t>
  </si>
  <si>
    <t xml:space="preserve">202855_s_at</t>
  </si>
  <si>
    <t xml:space="preserve">228725_x_at</t>
  </si>
  <si>
    <t xml:space="preserve">PRMT2</t>
  </si>
  <si>
    <t xml:space="preserve">protein arginine methyltransferase 2</t>
  </si>
  <si>
    <t xml:space="preserve">215227_x_at</t>
  </si>
  <si>
    <t xml:space="preserve">202816_s_at</t>
  </si>
  <si>
    <t xml:space="preserve">SS18</t>
  </si>
  <si>
    <t xml:space="preserve">synovial sarcoma translocation, chromosome 18</t>
  </si>
  <si>
    <t xml:space="preserve">207467_x_at</t>
  </si>
  <si>
    <t xml:space="preserve">CAST</t>
  </si>
  <si>
    <t xml:space="preserve">calpastatin</t>
  </si>
  <si>
    <t xml:space="preserve">205084_at</t>
  </si>
  <si>
    <t xml:space="preserve">BCAP29</t>
  </si>
  <si>
    <t xml:space="preserve">B-cell receptor-associated protein 29</t>
  </si>
  <si>
    <t xml:space="preserve">208623_s_at</t>
  </si>
  <si>
    <t xml:space="preserve">232392_at</t>
  </si>
  <si>
    <t xml:space="preserve">SFRS3</t>
  </si>
  <si>
    <t xml:space="preserve">Splicing factor, arginine/serine-rich 3</t>
  </si>
  <si>
    <t xml:space="preserve">240983_s_at</t>
  </si>
  <si>
    <t xml:space="preserve">CARS</t>
  </si>
  <si>
    <t xml:space="preserve">cysteinyl-tRNA synthetase</t>
  </si>
  <si>
    <t xml:space="preserve">228023_x_at</t>
  </si>
  <si>
    <t xml:space="preserve">AMY2B /// RNPC3</t>
  </si>
  <si>
    <t xml:space="preserve">280 /// 55599</t>
  </si>
  <si>
    <t xml:space="preserve">amylase, alpha 2B (pancreatic) /// RNA-binding region (RNP1, RRM) containing 3</t>
  </si>
  <si>
    <t xml:space="preserve">224377_s_at</t>
  </si>
  <si>
    <t xml:space="preserve">RAB18</t>
  </si>
  <si>
    <t xml:space="preserve">RAB18, member RAS oncogene family</t>
  </si>
  <si>
    <t xml:space="preserve">209000_s_at</t>
  </si>
  <si>
    <t xml:space="preserve">SEPT8</t>
  </si>
  <si>
    <t xml:space="preserve">septin 8</t>
  </si>
  <si>
    <t xml:space="preserve">209707_at</t>
  </si>
  <si>
    <t xml:space="preserve">PIGK</t>
  </si>
  <si>
    <t xml:space="preserve">phosphatidylinositol glycan anchor biosynthesis, class K</t>
  </si>
  <si>
    <t xml:space="preserve">1564053_a_at</t>
  </si>
  <si>
    <t xml:space="preserve">YTHDF3</t>
  </si>
  <si>
    <t xml:space="preserve">YTH domain family, member 3</t>
  </si>
  <si>
    <t xml:space="preserve">207563_s_at</t>
  </si>
  <si>
    <t xml:space="preserve">207265_s_at</t>
  </si>
  <si>
    <t xml:space="preserve">201108_s_at</t>
  </si>
  <si>
    <t xml:space="preserve">202610_s_at</t>
  </si>
  <si>
    <t xml:space="preserve">MED14</t>
  </si>
  <si>
    <t xml:space="preserve">mediator complex subunit 14</t>
  </si>
  <si>
    <t xml:space="preserve">200003_s_at</t>
  </si>
  <si>
    <t xml:space="preserve">RPL28</t>
  </si>
  <si>
    <t xml:space="preserve">ribosomal protein L28</t>
  </si>
  <si>
    <t xml:space="preserve">235518_at</t>
  </si>
  <si>
    <t xml:space="preserve">SLC8A1</t>
  </si>
  <si>
    <t xml:space="preserve">solute carrier family 8 (sodium/calcium exchanger), member 1</t>
  </si>
  <si>
    <t xml:space="preserve">202872_at</t>
  </si>
  <si>
    <t xml:space="preserve">ATP6V1C1</t>
  </si>
  <si>
    <t xml:space="preserve">ATPase, H+ transporting, lysosomal 42kDa, V1 subunit C1</t>
  </si>
  <si>
    <t xml:space="preserve">201308_s_at</t>
  </si>
  <si>
    <t xml:space="preserve">SEPT11</t>
  </si>
  <si>
    <t xml:space="preserve">septin 11</t>
  </si>
  <si>
    <t xml:space="preserve">204003_s_at</t>
  </si>
  <si>
    <t xml:space="preserve">NUPL2</t>
  </si>
  <si>
    <t xml:space="preserve">nucleoporin like 2</t>
  </si>
  <si>
    <t xml:space="preserve">200729_s_at</t>
  </si>
  <si>
    <t xml:space="preserve">ACTR2</t>
  </si>
  <si>
    <t xml:space="preserve">ARP2 actin-related protein 2 homolog (yeast)</t>
  </si>
  <si>
    <t xml:space="preserve">206668_s_at</t>
  </si>
  <si>
    <t xml:space="preserve">SCAMP1</t>
  </si>
  <si>
    <t xml:space="preserve">secretory carrier membrane protein 1</t>
  </si>
  <si>
    <t xml:space="preserve">202730_s_at</t>
  </si>
  <si>
    <t xml:space="preserve">228584_at</t>
  </si>
  <si>
    <t xml:space="preserve">225228_at</t>
  </si>
  <si>
    <t xml:space="preserve">DRAM2</t>
  </si>
  <si>
    <t xml:space="preserve">DNA-damage regulated autophagy modulator 2</t>
  </si>
  <si>
    <t xml:space="preserve">212848_s_at</t>
  </si>
  <si>
    <t xml:space="preserve">C9orf3</t>
  </si>
  <si>
    <t xml:space="preserve">chromosome 9 open reading frame 3</t>
  </si>
  <si>
    <t xml:space="preserve">209059_s_at</t>
  </si>
  <si>
    <t xml:space="preserve">217883_at</t>
  </si>
  <si>
    <t xml:space="preserve">MMADHC</t>
  </si>
  <si>
    <t xml:space="preserve">methylmalonic aciduria (cobalamin deficiency) cblD type, with homocystinuria</t>
  </si>
  <si>
    <t xml:space="preserve">208875_s_at</t>
  </si>
  <si>
    <t xml:space="preserve">PAK2</t>
  </si>
  <si>
    <t xml:space="preserve">p21 protein (Cdc42/Rac)-activated kinase 2</t>
  </si>
  <si>
    <t xml:space="preserve">213617_s_at</t>
  </si>
  <si>
    <t xml:space="preserve">C18orf10</t>
  </si>
  <si>
    <t xml:space="preserve">chromosome 18 open reading frame 10</t>
  </si>
  <si>
    <t xml:space="preserve">222392_x_at</t>
  </si>
  <si>
    <t xml:space="preserve">PERP</t>
  </si>
  <si>
    <t xml:space="preserve">PERP, TP53 apoptosis effector</t>
  </si>
  <si>
    <t xml:space="preserve">219940_s_at</t>
  </si>
  <si>
    <t xml:space="preserve">PCID2</t>
  </si>
  <si>
    <t xml:space="preserve">PCI domain containing 2</t>
  </si>
  <si>
    <t xml:space="preserve">205076_s_at</t>
  </si>
  <si>
    <t xml:space="preserve">MTMR11</t>
  </si>
  <si>
    <t xml:space="preserve">myotubularin related protein 11</t>
  </si>
  <si>
    <t xml:space="preserve">210110_x_at</t>
  </si>
  <si>
    <t xml:space="preserve">205474_at</t>
  </si>
  <si>
    <t xml:space="preserve">CRLF3</t>
  </si>
  <si>
    <t xml:space="preserve">cytokine receptor-like factor 3</t>
  </si>
  <si>
    <t xml:space="preserve">225180_at</t>
  </si>
  <si>
    <t xml:space="preserve">TTC14</t>
  </si>
  <si>
    <t xml:space="preserve">tetratricopeptide repeat domain 14</t>
  </si>
  <si>
    <t xml:space="preserve">217748_at</t>
  </si>
  <si>
    <t xml:space="preserve">ADIPOR1</t>
  </si>
  <si>
    <t xml:space="preserve">adiponectin receptor 1</t>
  </si>
  <si>
    <t xml:space="preserve">211040_x_at</t>
  </si>
  <si>
    <t xml:space="preserve">GTSE1</t>
  </si>
  <si>
    <t xml:space="preserve">G-2 and S-phase expressed 1</t>
  </si>
  <si>
    <t xml:space="preserve">200778_s_at</t>
  </si>
  <si>
    <t xml:space="preserve">SEPT2</t>
  </si>
  <si>
    <t xml:space="preserve">septin 2</t>
  </si>
  <si>
    <t xml:space="preserve">225048_at</t>
  </si>
  <si>
    <t xml:space="preserve">225635_s_at</t>
  </si>
  <si>
    <t xml:space="preserve">203357_s_at</t>
  </si>
  <si>
    <t xml:space="preserve">230097_at</t>
  </si>
  <si>
    <t xml:space="preserve">GART</t>
  </si>
  <si>
    <t xml:space="preserve">Phosphoribosylglycinamide formyltransferase, phosphoribosylglycinamide synthetase, phosphoribosylaminoimidazole synthetase</t>
  </si>
  <si>
    <t xml:space="preserve">212602_at</t>
  </si>
  <si>
    <t xml:space="preserve">WDFY3</t>
  </si>
  <si>
    <t xml:space="preserve">WD repeat and FYVE domain containing 3</t>
  </si>
  <si>
    <t xml:space="preserve">202738_s_at</t>
  </si>
  <si>
    <t xml:space="preserve">PHKB</t>
  </si>
  <si>
    <t xml:space="preserve">phosphorylase kinase, beta</t>
  </si>
  <si>
    <t xml:space="preserve">56829_at</t>
  </si>
  <si>
    <t xml:space="preserve">TRAPPC9</t>
  </si>
  <si>
    <t xml:space="preserve">trafficking protein particle complex 9</t>
  </si>
  <si>
    <t xml:space="preserve">212914_at</t>
  </si>
  <si>
    <t xml:space="preserve">CBX7</t>
  </si>
  <si>
    <t xml:space="preserve">chromobox homolog 7</t>
  </si>
  <si>
    <t xml:space="preserve">202927_at</t>
  </si>
  <si>
    <t xml:space="preserve">PIN1</t>
  </si>
  <si>
    <t xml:space="preserve">peptidylprolyl cis/trans isomerase, NIMA-interacting 1</t>
  </si>
  <si>
    <t xml:space="preserve">223947_s_at</t>
  </si>
  <si>
    <t xml:space="preserve">36711_at</t>
  </si>
  <si>
    <t xml:space="preserve">MAFF</t>
  </si>
  <si>
    <t xml:space="preserve">v-maf musculoaponeurotic fibrosarcoma oncogene homolog F (avian)</t>
  </si>
  <si>
    <t xml:space="preserve">228157_at</t>
  </si>
  <si>
    <t xml:space="preserve">223254_s_at</t>
  </si>
  <si>
    <t xml:space="preserve">222035_s_at</t>
  </si>
  <si>
    <t xml:space="preserve">223334_at</t>
  </si>
  <si>
    <t xml:space="preserve">TMEM126A</t>
  </si>
  <si>
    <t xml:space="preserve">transmembrane protein 126A</t>
  </si>
  <si>
    <t xml:space="preserve">223804_s_at</t>
  </si>
  <si>
    <t xml:space="preserve">209283_at</t>
  </si>
  <si>
    <t xml:space="preserve">CRYAB</t>
  </si>
  <si>
    <t xml:space="preserve">crystallin, alpha B</t>
  </si>
  <si>
    <t xml:space="preserve">201632_at</t>
  </si>
  <si>
    <t xml:space="preserve">EIF2B1</t>
  </si>
  <si>
    <t xml:space="preserve">eukaryotic translation initiation factor 2B, subunit 1 alpha, 26kDa</t>
  </si>
  <si>
    <t xml:space="preserve">227272_at</t>
  </si>
  <si>
    <t xml:space="preserve">C15orf52</t>
  </si>
  <si>
    <t xml:space="preserve">chromosome 15 open reading frame 52</t>
  </si>
  <si>
    <t xml:space="preserve">203076_s_at</t>
  </si>
  <si>
    <t xml:space="preserve">222561_at</t>
  </si>
  <si>
    <t xml:space="preserve">LANCL2</t>
  </si>
  <si>
    <t xml:space="preserve">LanC lantibiotic synthetase component C-like 2 (bacterial)</t>
  </si>
  <si>
    <t xml:space="preserve">201788_at</t>
  </si>
  <si>
    <t xml:space="preserve">DDX42</t>
  </si>
  <si>
    <t xml:space="preserve">DEAD (Asp-Glu-Ala-Asp) box polypeptide 42</t>
  </si>
  <si>
    <t xml:space="preserve">218947_s_at</t>
  </si>
  <si>
    <t xml:space="preserve">MTPAP</t>
  </si>
  <si>
    <t xml:space="preserve">mitochondrial poly(A) polymerase</t>
  </si>
  <si>
    <t xml:space="preserve">218929_at</t>
  </si>
  <si>
    <t xml:space="preserve">CDKN2AIP</t>
  </si>
  <si>
    <t xml:space="preserve">CDKN2A interacting protein</t>
  </si>
  <si>
    <t xml:space="preserve">207713_s_at</t>
  </si>
  <si>
    <t xml:space="preserve">RBCK1</t>
  </si>
  <si>
    <t xml:space="preserve">RanBP-type and C3HC4-type zinc finger containing 1</t>
  </si>
  <si>
    <t xml:space="preserve">201003_x_at</t>
  </si>
  <si>
    <t xml:space="preserve">RNPEP /// TMEM189 /// TMEM189-UBE2V1 /// UBE2V1</t>
  </si>
  <si>
    <t xml:space="preserve">387521 /// 387522 /// 6051 /// 7335</t>
  </si>
  <si>
    <t xml:space="preserve">arginyl aminopeptidase (aminopeptidase B) /// transmembrane protein 189 /// TMEM189-UBE2V1 readthrough transcript /// ubiquitin-conjugating enzyme E2 variant 1</t>
  </si>
  <si>
    <t xml:space="preserve">202255_s_at</t>
  </si>
  <si>
    <t xml:space="preserve">SIPA1L1</t>
  </si>
  <si>
    <t xml:space="preserve">signal-induced proliferation-associated 1 like 1</t>
  </si>
  <si>
    <t xml:space="preserve">224579_at</t>
  </si>
  <si>
    <t xml:space="preserve">SLC38A1</t>
  </si>
  <si>
    <t xml:space="preserve">solute carrier family 38, member 1</t>
  </si>
  <si>
    <t xml:space="preserve">209644_x_at</t>
  </si>
  <si>
    <t xml:space="preserve">CDKN2A</t>
  </si>
  <si>
    <t xml:space="preserve">cyclin-dependent kinase inhibitor 2A (melanoma, p16, inhibits CDK4)</t>
  </si>
  <si>
    <t xml:space="preserve">219939_s_at</t>
  </si>
  <si>
    <t xml:space="preserve">CSDE1</t>
  </si>
  <si>
    <t xml:space="preserve">cold shock domain containing E1, RNA-binding</t>
  </si>
  <si>
    <t xml:space="preserve">221587_s_at</t>
  </si>
  <si>
    <t xml:space="preserve">C19orf24</t>
  </si>
  <si>
    <t xml:space="preserve">chromosome 19 open reading frame 24</t>
  </si>
  <si>
    <t xml:space="preserve">216713_at</t>
  </si>
  <si>
    <t xml:space="preserve">224647_at</t>
  </si>
  <si>
    <t xml:space="preserve">CCNY</t>
  </si>
  <si>
    <t xml:space="preserve">cyclin Y</t>
  </si>
  <si>
    <t xml:space="preserve">226763_at</t>
  </si>
  <si>
    <t xml:space="preserve">SESTD1</t>
  </si>
  <si>
    <t xml:space="preserve">SEC14 and spectrin domains 1</t>
  </si>
  <si>
    <t xml:space="preserve">203599_s_at</t>
  </si>
  <si>
    <t xml:space="preserve">WBP4</t>
  </si>
  <si>
    <t xml:space="preserve">WW domain binding protein 4 (formin binding protein 21)</t>
  </si>
  <si>
    <t xml:space="preserve">225563_at</t>
  </si>
  <si>
    <t xml:space="preserve">PAN3</t>
  </si>
  <si>
    <t xml:space="preserve">PAN3 poly(A) specific ribonuclease subunit homolog (S. cerevisiae)</t>
  </si>
  <si>
    <t xml:space="preserve">Number of probe sets exceeding Dixon Q threshold</t>
  </si>
  <si>
    <t xml:space="preserve">sample</t>
  </si>
  <si>
    <t xml:space="preserve">FARMS total:</t>
  </si>
  <si>
    <t xml:space="preserve">RMA total:</t>
  </si>
  <si>
    <t xml:space="preserve">HEXA masked by SD</t>
  </si>
  <si>
    <t xml:space="preserve">ADSL masked by replicate</t>
  </si>
  <si>
    <t xml:space="preserve">HPRT1 masked by PP</t>
  </si>
  <si>
    <t xml:space="preserve">HPRT1 masked by JR</t>
  </si>
  <si>
    <t xml:space="preserve">HEXA masked by CH</t>
  </si>
  <si>
    <t xml:space="preserve">mean:</t>
  </si>
  <si>
    <t xml:space="preserve">median: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E+000"/>
    <numFmt numFmtId="167" formatCode="0.00"/>
    <numFmt numFmtId="168" formatCode="General"/>
    <numFmt numFmtId="169" formatCode="dd/mm/yy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vertAlign val="superscript"/>
      <sz val="12"/>
      <color rgb="FF000000"/>
      <name val="Arial"/>
      <family val="2"/>
      <charset val="1"/>
    </font>
    <font>
      <sz val="12"/>
      <color rgb="FFFFFFFF"/>
      <name val="Arial"/>
      <family val="2"/>
      <charset val="1"/>
    </font>
    <font>
      <sz val="12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F2DCDB"/>
        <bgColor rgb="FFE6E6E6"/>
      </patternFill>
    </fill>
    <fill>
      <patternFill patternType="solid">
        <fgColor rgb="FFCCCCFF"/>
        <bgColor rgb="FFC6D9F1"/>
      </patternFill>
    </fill>
    <fill>
      <patternFill patternType="solid">
        <fgColor rgb="FF7E0021"/>
        <bgColor rgb="FF800000"/>
      </patternFill>
    </fill>
    <fill>
      <patternFill patternType="solid">
        <fgColor rgb="FFE6E6E6"/>
        <bgColor rgb="FFF2DCDB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D99694"/>
      </patternFill>
    </fill>
    <fill>
      <patternFill patternType="solid">
        <fgColor rgb="FFDC2300"/>
        <bgColor rgb="FFFF420E"/>
      </patternFill>
    </fill>
    <fill>
      <patternFill patternType="solid">
        <fgColor rgb="FFC6D9F1"/>
        <bgColor rgb="FFCCCCFF"/>
      </patternFill>
    </fill>
    <fill>
      <patternFill patternType="solid">
        <fgColor rgb="FF996633"/>
        <bgColor rgb="FF808080"/>
      </patternFill>
    </fill>
    <fill>
      <patternFill patternType="solid">
        <fgColor rgb="FFD99694"/>
        <bgColor rgb="FFFF8080"/>
      </patternFill>
    </fill>
    <fill>
      <patternFill patternType="solid">
        <fgColor rgb="FF004A4A"/>
        <bgColor rgb="FF003300"/>
      </patternFill>
    </fill>
    <fill>
      <patternFill patternType="solid">
        <fgColor rgb="FFDDD9C3"/>
        <bgColor rgb="FFF2DCDB"/>
      </patternFill>
    </fill>
    <fill>
      <patternFill patternType="solid">
        <fgColor rgb="FF00FF00"/>
        <bgColor rgb="FF33CCCC"/>
      </patternFill>
    </fill>
    <fill>
      <patternFill patternType="solid">
        <fgColor rgb="FFB3A2C7"/>
        <bgColor rgb="FF9999FF"/>
      </patternFill>
    </fill>
    <fill>
      <patternFill patternType="solid">
        <fgColor rgb="FFFF420E"/>
        <bgColor rgb="FFDC2300"/>
      </patternFill>
    </fill>
    <fill>
      <patternFill patternType="solid">
        <fgColor rgb="FF0099FF"/>
        <bgColor rgb="FF0066CC"/>
      </patternFill>
    </fill>
    <fill>
      <patternFill patternType="solid">
        <fgColor rgb="FFFF0000"/>
        <bgColor rgb="FFDC2300"/>
      </patternFill>
    </fill>
    <fill>
      <patternFill patternType="solid">
        <fgColor rgb="FFCCCC00"/>
        <bgColor rgb="FFFFCC00"/>
      </patternFill>
    </fill>
    <fill>
      <patternFill patternType="solid">
        <fgColor rgb="FFFFFF99"/>
        <bgColor rgb="FFFFFFFF"/>
      </patternFill>
    </fill>
    <fill>
      <patternFill patternType="solid">
        <fgColor rgb="FFFAC090"/>
        <bgColor rgb="FFDDD9C3"/>
      </patternFill>
    </fill>
    <fill>
      <patternFill patternType="solid">
        <fgColor rgb="FF9966CC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1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11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7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8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9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1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16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17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18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1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18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Excel Built-in Excel Built-in Normal" xfId="20"/>
    <cellStyle name="Excel Built-in Norm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996633"/>
      <rgbColor rgb="FF800080"/>
      <rgbColor rgb="FF008080"/>
      <rgbColor rgb="FFDDD9C3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99FF"/>
      <rgbColor rgb="FFCCFFFF"/>
      <rgbColor rgb="FFF2DCDB"/>
      <rgbColor rgb="FFFFFF99"/>
      <rgbColor rgb="FFC6D9F1"/>
      <rgbColor rgb="FFD99694"/>
      <rgbColor rgb="FFB3A2C7"/>
      <rgbColor rgb="FFFAC090"/>
      <rgbColor rgb="FF3366FF"/>
      <rgbColor rgb="FF33CCCC"/>
      <rgbColor rgb="FFCCCC00"/>
      <rgbColor rgb="FFFFCC00"/>
      <rgbColor rgb="FFFF9900"/>
      <rgbColor rgb="FFFF420E"/>
      <rgbColor rgb="FF9966CC"/>
      <rgbColor rgb="FF969696"/>
      <rgbColor rgb="FF004A4A"/>
      <rgbColor rgb="FF339966"/>
      <rgbColor rgb="FF003300"/>
      <rgbColor rgb="FF333300"/>
      <rgbColor rgb="FFDC2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F13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B83" activeCellId="0" sqref="B83"/>
    </sheetView>
  </sheetViews>
  <sheetFormatPr defaultColWidth="10.8476562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27.14"/>
    <col collapsed="false" customWidth="true" hidden="false" outlineLevel="0" max="3" min="3" style="2" width="12.85"/>
    <col collapsed="false" customWidth="false" hidden="false" outlineLevel="0" max="4" min="4" style="2" width="10.85"/>
    <col collapsed="false" customWidth="true" hidden="false" outlineLevel="0" max="5" min="5" style="2" width="14.14"/>
    <col collapsed="false" customWidth="true" hidden="false" outlineLevel="0" max="6" min="6" style="2" width="17.42"/>
    <col collapsed="false" customWidth="true" hidden="false" outlineLevel="0" max="7" min="7" style="3" width="15.7"/>
    <col collapsed="false" customWidth="true" hidden="false" outlineLevel="0" max="8" min="8" style="3" width="16.28"/>
    <col collapsed="false" customWidth="false" hidden="true" outlineLevel="0" max="9" min="9" style="3" width="10.85"/>
    <col collapsed="false" customWidth="true" hidden="false" outlineLevel="0" max="10" min="10" style="4" width="17.85"/>
    <col collapsed="false" customWidth="false" hidden="true" outlineLevel="0" max="12" min="11" style="4" width="10.85"/>
    <col collapsed="false" customWidth="false" hidden="true" outlineLevel="0" max="13" min="13" style="0" width="10.85"/>
    <col collapsed="false" customWidth="true" hidden="false" outlineLevel="0" max="14" min="14" style="2" width="10.13"/>
    <col collapsed="false" customWidth="false" hidden="false" outlineLevel="0" max="241" min="15" style="2" width="10.85"/>
  </cols>
  <sheetData>
    <row r="1" s="6" customFormat="true" ht="15.75" hidden="false" customHeight="false" outlineLevel="0" collapsed="false">
      <c r="A1" s="5" t="s">
        <v>0</v>
      </c>
      <c r="F1" s="7"/>
      <c r="G1" s="8"/>
      <c r="H1" s="8"/>
      <c r="I1" s="9"/>
      <c r="J1" s="9"/>
      <c r="K1" s="10"/>
      <c r="L1" s="10"/>
      <c r="M1" s="0"/>
    </row>
    <row r="2" s="7" customFormat="true" ht="141.7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11" t="s">
        <v>7</v>
      </c>
      <c r="H2" s="11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12" t="s">
        <v>13</v>
      </c>
      <c r="N2" s="12" t="s">
        <v>14</v>
      </c>
    </row>
    <row r="3" customFormat="false" ht="15.75" hidden="false" customHeight="false" outlineLevel="0" collapsed="false">
      <c r="A3" s="13" t="n">
        <v>41</v>
      </c>
      <c r="B3" s="13" t="n">
        <v>41</v>
      </c>
      <c r="C3" s="14" t="n">
        <v>3</v>
      </c>
      <c r="D3" s="15" t="s">
        <v>15</v>
      </c>
      <c r="E3" s="16" t="n">
        <v>29</v>
      </c>
      <c r="F3" s="17" t="n">
        <v>8</v>
      </c>
      <c r="G3" s="18"/>
      <c r="H3" s="18"/>
      <c r="I3" s="19" t="n">
        <v>4</v>
      </c>
      <c r="J3" s="20" t="n">
        <v>10</v>
      </c>
      <c r="K3" s="21" t="n">
        <v>7</v>
      </c>
      <c r="L3" s="22" t="n">
        <v>5</v>
      </c>
      <c r="M3" s="0" t="n">
        <v>70</v>
      </c>
      <c r="N3" s="0" t="n">
        <v>70</v>
      </c>
      <c r="O3" s="0"/>
    </row>
    <row r="4" customFormat="false" ht="15.75" hidden="false" customHeight="false" outlineLevel="0" collapsed="false">
      <c r="A4" s="13" t="n">
        <v>87</v>
      </c>
      <c r="B4" s="13" t="n">
        <v>87</v>
      </c>
      <c r="C4" s="23" t="n">
        <v>6</v>
      </c>
      <c r="D4" s="24" t="s">
        <v>16</v>
      </c>
      <c r="E4" s="16" t="n">
        <v>0</v>
      </c>
      <c r="F4" s="25" t="n">
        <v>0</v>
      </c>
      <c r="G4" s="18" t="s">
        <v>17</v>
      </c>
      <c r="H4" s="18"/>
      <c r="I4" s="26" t="n">
        <v>5</v>
      </c>
      <c r="J4" s="22" t="n">
        <v>3</v>
      </c>
      <c r="K4" s="4" t="n">
        <v>11</v>
      </c>
      <c r="L4" s="22" t="n">
        <v>10</v>
      </c>
      <c r="M4" s="0" t="n">
        <v>17</v>
      </c>
      <c r="N4" s="0" t="n">
        <v>27</v>
      </c>
      <c r="O4" s="0"/>
    </row>
    <row r="5" customFormat="false" ht="15.75" hidden="false" customHeight="false" outlineLevel="0" collapsed="false">
      <c r="A5" s="13" t="n">
        <v>36</v>
      </c>
      <c r="B5" s="13" t="n">
        <v>36</v>
      </c>
      <c r="C5" s="27" t="n">
        <v>2</v>
      </c>
      <c r="D5" s="24" t="s">
        <v>16</v>
      </c>
      <c r="E5" s="16" t="n">
        <v>29</v>
      </c>
      <c r="F5" s="17" t="n">
        <v>8</v>
      </c>
      <c r="G5" s="18"/>
      <c r="H5" s="18"/>
      <c r="I5" s="19" t="n">
        <v>4</v>
      </c>
      <c r="J5" s="20" t="n">
        <v>10</v>
      </c>
      <c r="K5" s="21" t="n">
        <v>7</v>
      </c>
      <c r="L5" s="22" t="n">
        <v>5</v>
      </c>
      <c r="M5" s="0" t="n">
        <v>50</v>
      </c>
      <c r="N5" s="0" t="n">
        <v>68</v>
      </c>
      <c r="O5" s="0"/>
    </row>
    <row r="6" customFormat="false" ht="30.75" hidden="false" customHeight="false" outlineLevel="0" collapsed="false">
      <c r="A6" s="13" t="n">
        <v>86</v>
      </c>
      <c r="B6" s="13" t="n">
        <v>86</v>
      </c>
      <c r="C6" s="23" t="n">
        <v>6</v>
      </c>
      <c r="D6" s="28" t="s">
        <v>16</v>
      </c>
      <c r="E6" s="29" t="n">
        <v>17</v>
      </c>
      <c r="F6" s="30" t="n">
        <v>5</v>
      </c>
      <c r="G6" s="18" t="s">
        <v>18</v>
      </c>
      <c r="H6" s="31"/>
      <c r="I6" s="26" t="n">
        <v>5</v>
      </c>
      <c r="J6" s="22" t="n">
        <v>3</v>
      </c>
      <c r="K6" s="4" t="n">
        <v>11</v>
      </c>
      <c r="L6" s="22" t="n">
        <v>10</v>
      </c>
      <c r="M6" s="0" t="n">
        <v>16</v>
      </c>
      <c r="N6" s="0" t="n">
        <v>26</v>
      </c>
      <c r="O6" s="0"/>
    </row>
    <row r="7" customFormat="false" ht="15.75" hidden="false" customHeight="false" outlineLevel="0" collapsed="false">
      <c r="A7" s="13" t="n">
        <v>60</v>
      </c>
      <c r="B7" s="13" t="n">
        <v>60</v>
      </c>
      <c r="C7" s="32" t="n">
        <v>4</v>
      </c>
      <c r="D7" s="15" t="s">
        <v>15</v>
      </c>
      <c r="E7" s="16" t="n">
        <v>16</v>
      </c>
      <c r="F7" s="33" t="n">
        <v>3</v>
      </c>
      <c r="G7" s="18" t="s">
        <v>19</v>
      </c>
      <c r="H7" s="18"/>
      <c r="I7" s="26" t="n">
        <v>5</v>
      </c>
      <c r="J7" s="22" t="n">
        <v>3</v>
      </c>
      <c r="K7" s="4" t="n">
        <v>11</v>
      </c>
      <c r="L7" s="22" t="n">
        <v>10</v>
      </c>
      <c r="M7" s="0" t="n">
        <v>9</v>
      </c>
      <c r="N7" s="0" t="n">
        <v>20</v>
      </c>
      <c r="O7" s="0"/>
    </row>
    <row r="8" customFormat="false" ht="15.75" hidden="false" customHeight="false" outlineLevel="0" collapsed="false">
      <c r="A8" s="13" t="n">
        <v>43</v>
      </c>
      <c r="B8" s="13" t="n">
        <v>43</v>
      </c>
      <c r="C8" s="14" t="n">
        <v>3</v>
      </c>
      <c r="D8" s="24" t="s">
        <v>16</v>
      </c>
      <c r="E8" s="16" t="n">
        <v>29</v>
      </c>
      <c r="F8" s="17" t="n">
        <v>8</v>
      </c>
      <c r="G8" s="18"/>
      <c r="H8" s="18"/>
      <c r="I8" s="19" t="n">
        <v>4</v>
      </c>
      <c r="J8" s="20" t="n">
        <v>10</v>
      </c>
      <c r="K8" s="21" t="n">
        <v>7</v>
      </c>
      <c r="L8" s="22" t="n">
        <v>5</v>
      </c>
      <c r="M8" s="0" t="n">
        <v>69</v>
      </c>
      <c r="N8" s="0" t="n">
        <v>69</v>
      </c>
      <c r="O8" s="0"/>
    </row>
    <row r="9" customFormat="false" ht="15.75" hidden="false" customHeight="false" outlineLevel="0" collapsed="false">
      <c r="A9" s="13" t="n">
        <v>52</v>
      </c>
      <c r="B9" s="13" t="n">
        <v>52</v>
      </c>
      <c r="C9" s="32" t="n">
        <v>4</v>
      </c>
      <c r="D9" s="24" t="s">
        <v>16</v>
      </c>
      <c r="E9" s="16" t="n">
        <v>16</v>
      </c>
      <c r="F9" s="33" t="n">
        <v>3</v>
      </c>
      <c r="G9" s="18" t="s">
        <v>19</v>
      </c>
      <c r="H9" s="18"/>
      <c r="I9" s="26" t="n">
        <v>5</v>
      </c>
      <c r="J9" s="22" t="n">
        <v>3</v>
      </c>
      <c r="K9" s="4" t="n">
        <v>11</v>
      </c>
      <c r="L9" s="22" t="n">
        <v>10</v>
      </c>
      <c r="M9" s="0" t="n">
        <v>13</v>
      </c>
      <c r="N9" s="0" t="n">
        <v>23</v>
      </c>
      <c r="O9" s="0"/>
    </row>
    <row r="10" customFormat="false" ht="15.75" hidden="false" customHeight="false" outlineLevel="0" collapsed="false">
      <c r="A10" s="13" t="n">
        <v>1</v>
      </c>
      <c r="B10" s="13" t="n">
        <v>1</v>
      </c>
      <c r="C10" s="34" t="n">
        <v>1</v>
      </c>
      <c r="D10" s="15" t="s">
        <v>15</v>
      </c>
      <c r="E10" s="16" t="n">
        <v>0</v>
      </c>
      <c r="F10" s="25" t="n">
        <v>0</v>
      </c>
      <c r="G10" s="18" t="s">
        <v>20</v>
      </c>
      <c r="H10" s="18"/>
      <c r="I10" s="19" t="n">
        <v>12</v>
      </c>
      <c r="J10" s="20" t="n">
        <v>9</v>
      </c>
      <c r="K10" s="21" t="n">
        <v>8</v>
      </c>
      <c r="L10" s="22" t="n">
        <v>6</v>
      </c>
      <c r="M10" s="0" t="n">
        <v>3</v>
      </c>
      <c r="N10" s="0" t="n">
        <v>14</v>
      </c>
      <c r="O10" s="0"/>
    </row>
    <row r="11" customFormat="false" ht="15.75" hidden="false" customHeight="false" outlineLevel="0" collapsed="false">
      <c r="A11" s="13" t="n">
        <v>85</v>
      </c>
      <c r="B11" s="35" t="n">
        <v>85</v>
      </c>
      <c r="C11" s="23" t="n">
        <v>6</v>
      </c>
      <c r="D11" s="24" t="s">
        <v>16</v>
      </c>
      <c r="E11" s="16" t="n">
        <v>0</v>
      </c>
      <c r="F11" s="25" t="n">
        <v>0</v>
      </c>
      <c r="G11" s="18" t="s">
        <v>21</v>
      </c>
      <c r="H11" s="18" t="s">
        <v>22</v>
      </c>
      <c r="I11" s="19" t="n">
        <v>8</v>
      </c>
      <c r="J11" s="20" t="n">
        <v>6</v>
      </c>
      <c r="K11" s="21" t="n">
        <v>8</v>
      </c>
      <c r="L11" s="22" t="n">
        <v>6</v>
      </c>
      <c r="M11" s="0" t="n">
        <v>1</v>
      </c>
      <c r="N11" s="0" t="n">
        <v>1</v>
      </c>
      <c r="O11" s="0"/>
    </row>
    <row r="12" customFormat="false" ht="30.75" hidden="false" customHeight="false" outlineLevel="0" collapsed="false">
      <c r="A12" s="13" t="n">
        <v>84</v>
      </c>
      <c r="B12" s="35" t="n">
        <v>84</v>
      </c>
      <c r="C12" s="36" t="n">
        <v>5</v>
      </c>
      <c r="D12" s="15" t="s">
        <v>15</v>
      </c>
      <c r="E12" s="16" t="n">
        <v>2</v>
      </c>
      <c r="F12" s="25" t="n">
        <v>0</v>
      </c>
      <c r="G12" s="31" t="s">
        <v>23</v>
      </c>
      <c r="H12" s="18" t="s">
        <v>24</v>
      </c>
      <c r="I12" s="26" t="n">
        <v>11</v>
      </c>
      <c r="J12" s="20" t="n">
        <v>10</v>
      </c>
      <c r="K12" s="21" t="n">
        <v>7</v>
      </c>
      <c r="L12" s="22" t="n">
        <v>5</v>
      </c>
      <c r="M12" s="0" t="n">
        <v>59</v>
      </c>
      <c r="N12" s="0" t="n">
        <v>52</v>
      </c>
      <c r="O12" s="0"/>
    </row>
    <row r="13" customFormat="false" ht="15.75" hidden="false" customHeight="false" outlineLevel="0" collapsed="false">
      <c r="A13" s="13" t="n">
        <v>19</v>
      </c>
      <c r="B13" s="13" t="n">
        <v>19</v>
      </c>
      <c r="C13" s="34" t="n">
        <v>1</v>
      </c>
      <c r="E13" s="16" t="n">
        <v>23</v>
      </c>
      <c r="F13" s="37" t="n">
        <v>6</v>
      </c>
      <c r="G13" s="18" t="s">
        <v>25</v>
      </c>
      <c r="H13" s="18"/>
      <c r="I13" s="26" t="n">
        <v>11</v>
      </c>
      <c r="J13" s="20" t="n">
        <v>10</v>
      </c>
      <c r="K13" s="4" t="n">
        <v>12</v>
      </c>
      <c r="L13" s="20" t="n">
        <v>9</v>
      </c>
      <c r="M13" s="0" t="n">
        <v>48</v>
      </c>
      <c r="N13" s="0" t="n">
        <v>54</v>
      </c>
      <c r="O13" s="0"/>
    </row>
    <row r="14" customFormat="false" ht="15.75" hidden="false" customHeight="false" outlineLevel="0" collapsed="false">
      <c r="A14" s="13" t="n">
        <v>68</v>
      </c>
      <c r="B14" s="13" t="n">
        <v>68</v>
      </c>
      <c r="C14" s="36" t="n">
        <v>5</v>
      </c>
      <c r="D14" s="15" t="s">
        <v>15</v>
      </c>
      <c r="E14" s="16" t="n">
        <v>29</v>
      </c>
      <c r="F14" s="17" t="n">
        <v>8</v>
      </c>
      <c r="G14" s="18"/>
      <c r="H14" s="18"/>
      <c r="I14" s="26" t="n">
        <v>5</v>
      </c>
      <c r="J14" s="22" t="n">
        <v>3</v>
      </c>
      <c r="K14" s="4" t="n">
        <v>11</v>
      </c>
      <c r="L14" s="22" t="n">
        <v>10</v>
      </c>
      <c r="M14" s="0" t="n">
        <v>12</v>
      </c>
      <c r="N14" s="0" t="n">
        <v>22</v>
      </c>
      <c r="O14" s="0"/>
    </row>
    <row r="15" customFormat="false" ht="15.75" hidden="false" customHeight="false" outlineLevel="0" collapsed="false">
      <c r="A15" s="13" t="n">
        <v>3</v>
      </c>
      <c r="B15" s="13" t="n">
        <v>3</v>
      </c>
      <c r="C15" s="34" t="n">
        <v>1</v>
      </c>
      <c r="D15" s="24" t="s">
        <v>16</v>
      </c>
      <c r="E15" s="16" t="n">
        <v>0</v>
      </c>
      <c r="F15" s="25" t="n">
        <v>0</v>
      </c>
      <c r="G15" s="18" t="s">
        <v>17</v>
      </c>
      <c r="H15" s="18"/>
      <c r="I15" s="26" t="n">
        <v>9</v>
      </c>
      <c r="J15" s="22" t="n">
        <v>7</v>
      </c>
      <c r="K15" s="4" t="n">
        <v>10</v>
      </c>
      <c r="L15" s="20" t="n">
        <v>8</v>
      </c>
      <c r="M15" s="0" t="n">
        <v>30</v>
      </c>
      <c r="N15" s="0" t="n">
        <v>43</v>
      </c>
      <c r="O15" s="0"/>
    </row>
    <row r="16" customFormat="false" ht="15.75" hidden="false" customHeight="false" outlineLevel="0" collapsed="false">
      <c r="A16" s="13" t="n">
        <v>57</v>
      </c>
      <c r="B16" s="13" t="n">
        <v>57</v>
      </c>
      <c r="C16" s="32" t="n">
        <v>4</v>
      </c>
      <c r="D16" s="24" t="s">
        <v>16</v>
      </c>
      <c r="E16" s="16" t="n">
        <v>15</v>
      </c>
      <c r="F16" s="38" t="n">
        <v>2</v>
      </c>
      <c r="G16" s="18" t="s">
        <v>26</v>
      </c>
      <c r="H16" s="18"/>
      <c r="I16" s="19" t="n">
        <v>3</v>
      </c>
      <c r="J16" s="20" t="n">
        <v>10</v>
      </c>
      <c r="K16" s="4" t="n">
        <v>12</v>
      </c>
      <c r="L16" s="20" t="n">
        <v>9</v>
      </c>
      <c r="M16" s="0" t="n">
        <v>46</v>
      </c>
      <c r="N16" s="0" t="n">
        <v>44</v>
      </c>
      <c r="O16" s="0"/>
    </row>
    <row r="17" customFormat="false" ht="15.75" hidden="false" customHeight="false" outlineLevel="0" collapsed="false">
      <c r="A17" s="13" t="n">
        <v>63</v>
      </c>
      <c r="B17" s="13" t="n">
        <v>63</v>
      </c>
      <c r="C17" s="36" t="n">
        <v>5</v>
      </c>
      <c r="D17" s="15" t="s">
        <v>15</v>
      </c>
      <c r="E17" s="16" t="n">
        <v>29</v>
      </c>
      <c r="F17" s="17" t="n">
        <v>8</v>
      </c>
      <c r="G17" s="18"/>
      <c r="H17" s="18"/>
      <c r="I17" s="19" t="n">
        <v>4</v>
      </c>
      <c r="J17" s="20" t="n">
        <v>10</v>
      </c>
      <c r="K17" s="21" t="n">
        <v>7</v>
      </c>
      <c r="L17" s="22" t="n">
        <v>5</v>
      </c>
      <c r="M17" s="0" t="n">
        <v>67</v>
      </c>
      <c r="N17" s="0" t="n">
        <v>63</v>
      </c>
      <c r="O17" s="0"/>
    </row>
    <row r="18" customFormat="false" ht="15.75" hidden="false" customHeight="false" outlineLevel="0" collapsed="false">
      <c r="A18" s="13" t="n">
        <v>78</v>
      </c>
      <c r="B18" s="13" t="n">
        <v>78</v>
      </c>
      <c r="C18" s="36" t="n">
        <v>5</v>
      </c>
      <c r="D18" s="15" t="s">
        <v>15</v>
      </c>
      <c r="E18" s="16" t="n">
        <v>13</v>
      </c>
      <c r="F18" s="38" t="n">
        <v>2</v>
      </c>
      <c r="G18" s="18" t="s">
        <v>27</v>
      </c>
      <c r="H18" s="18"/>
      <c r="I18" s="19" t="n">
        <v>4</v>
      </c>
      <c r="J18" s="20" t="n">
        <v>10</v>
      </c>
      <c r="K18" s="21" t="n">
        <v>7</v>
      </c>
      <c r="L18" s="22" t="n">
        <v>5</v>
      </c>
      <c r="M18" s="0" t="n">
        <v>54</v>
      </c>
      <c r="N18" s="0" t="n">
        <v>57</v>
      </c>
      <c r="O18" s="0"/>
    </row>
    <row r="19" customFormat="false" ht="15.75" hidden="false" customHeight="false" outlineLevel="0" collapsed="false">
      <c r="A19" s="13" t="n">
        <v>49</v>
      </c>
      <c r="B19" s="39" t="n">
        <v>49</v>
      </c>
      <c r="C19" s="14" t="n">
        <v>3</v>
      </c>
      <c r="D19" s="15" t="s">
        <v>15</v>
      </c>
      <c r="E19" s="16" t="n">
        <v>26</v>
      </c>
      <c r="F19" s="40" t="n">
        <v>7</v>
      </c>
      <c r="G19" s="18" t="s">
        <v>28</v>
      </c>
      <c r="H19" s="18" t="s">
        <v>28</v>
      </c>
      <c r="I19" s="19" t="n">
        <v>12</v>
      </c>
      <c r="J19" s="20" t="n">
        <v>9</v>
      </c>
      <c r="K19" s="21" t="n">
        <v>4</v>
      </c>
      <c r="L19" s="22" t="n">
        <v>2</v>
      </c>
      <c r="M19" s="0" t="n">
        <v>37</v>
      </c>
      <c r="N19" s="0" t="n">
        <v>12</v>
      </c>
      <c r="O19" s="0"/>
    </row>
    <row r="20" customFormat="false" ht="15.75" hidden="false" customHeight="false" outlineLevel="0" collapsed="false">
      <c r="A20" s="13" t="n">
        <v>40</v>
      </c>
      <c r="B20" s="13" t="n">
        <v>40</v>
      </c>
      <c r="C20" s="14" t="n">
        <v>3</v>
      </c>
      <c r="D20" s="15" t="s">
        <v>15</v>
      </c>
      <c r="E20" s="16" t="n">
        <v>30</v>
      </c>
      <c r="F20" s="2" t="n">
        <v>9</v>
      </c>
      <c r="G20" s="18"/>
      <c r="H20" s="18"/>
      <c r="I20" s="19" t="n">
        <v>4</v>
      </c>
      <c r="J20" s="20" t="n">
        <v>10</v>
      </c>
      <c r="K20" s="21" t="n">
        <v>7</v>
      </c>
      <c r="L20" s="22" t="n">
        <v>5</v>
      </c>
      <c r="M20" s="0" t="n">
        <v>68</v>
      </c>
      <c r="N20" s="0" t="n">
        <v>64</v>
      </c>
      <c r="O20" s="0"/>
    </row>
    <row r="21" customFormat="false" ht="15.75" hidden="false" customHeight="false" outlineLevel="0" collapsed="false">
      <c r="A21" s="13" t="n">
        <v>5</v>
      </c>
      <c r="B21" s="13" t="n">
        <v>5</v>
      </c>
      <c r="C21" s="34" t="n">
        <v>1</v>
      </c>
      <c r="D21" s="15" t="s">
        <v>15</v>
      </c>
      <c r="E21" s="16" t="n">
        <v>1</v>
      </c>
      <c r="F21" s="25" t="n">
        <v>0</v>
      </c>
      <c r="G21" s="18" t="s">
        <v>29</v>
      </c>
      <c r="H21" s="18"/>
      <c r="I21" s="26" t="n">
        <v>9</v>
      </c>
      <c r="J21" s="22" t="n">
        <v>7</v>
      </c>
      <c r="K21" s="4" t="n">
        <v>10</v>
      </c>
      <c r="L21" s="20" t="n">
        <v>8</v>
      </c>
      <c r="M21" s="0" t="n">
        <v>28</v>
      </c>
      <c r="N21" s="0" t="n">
        <v>41</v>
      </c>
      <c r="O21" s="0"/>
    </row>
    <row r="22" customFormat="false" ht="15.75" hidden="false" customHeight="false" outlineLevel="0" collapsed="false">
      <c r="A22" s="13" t="n">
        <v>32</v>
      </c>
      <c r="B22" s="13" t="n">
        <v>32</v>
      </c>
      <c r="C22" s="27" t="n">
        <v>2</v>
      </c>
      <c r="D22" s="15" t="s">
        <v>15</v>
      </c>
      <c r="E22" s="16" t="n">
        <v>25</v>
      </c>
      <c r="F22" s="40" t="n">
        <v>7</v>
      </c>
      <c r="G22" s="18" t="s">
        <v>30</v>
      </c>
      <c r="H22" s="18"/>
      <c r="I22" s="26" t="n">
        <v>7</v>
      </c>
      <c r="J22" s="22" t="n">
        <v>5</v>
      </c>
      <c r="K22" s="4" t="n">
        <v>9</v>
      </c>
      <c r="L22" s="20" t="n">
        <v>7</v>
      </c>
      <c r="M22" s="0" t="n">
        <v>73</v>
      </c>
      <c r="N22" s="0" t="n">
        <v>73</v>
      </c>
      <c r="O22" s="0"/>
    </row>
    <row r="23" customFormat="false" ht="15.75" hidden="false" customHeight="false" outlineLevel="0" collapsed="false">
      <c r="A23" s="13" t="n">
        <v>14</v>
      </c>
      <c r="B23" s="13" t="n">
        <v>14</v>
      </c>
      <c r="C23" s="34" t="n">
        <v>1</v>
      </c>
      <c r="D23" s="24" t="s">
        <v>16</v>
      </c>
      <c r="E23" s="16" t="n">
        <v>28</v>
      </c>
      <c r="F23" s="41" t="n">
        <v>4</v>
      </c>
      <c r="G23" s="18" t="s">
        <v>31</v>
      </c>
      <c r="H23" s="18"/>
      <c r="I23" s="26" t="n">
        <v>2</v>
      </c>
      <c r="J23" s="22" t="n">
        <v>2</v>
      </c>
      <c r="K23" s="4" t="n">
        <v>2</v>
      </c>
      <c r="L23" s="22" t="n">
        <v>1</v>
      </c>
      <c r="M23" s="0" t="n">
        <v>19</v>
      </c>
      <c r="N23" s="0" t="n">
        <v>32</v>
      </c>
      <c r="O23" s="0"/>
    </row>
    <row r="24" customFormat="false" ht="15.75" hidden="false" customHeight="false" outlineLevel="0" collapsed="false">
      <c r="A24" s="13" t="n">
        <v>33</v>
      </c>
      <c r="B24" s="35" t="n">
        <v>33</v>
      </c>
      <c r="C24" s="27" t="n">
        <v>2</v>
      </c>
      <c r="D24" s="24" t="s">
        <v>16</v>
      </c>
      <c r="E24" s="16" t="n">
        <v>19</v>
      </c>
      <c r="F24" s="42" t="n">
        <v>5</v>
      </c>
      <c r="G24" s="18" t="s">
        <v>32</v>
      </c>
      <c r="H24" s="18" t="s">
        <v>32</v>
      </c>
      <c r="I24" s="26" t="n">
        <v>7</v>
      </c>
      <c r="J24" s="22" t="n">
        <v>5</v>
      </c>
      <c r="K24" s="4" t="n">
        <v>9</v>
      </c>
      <c r="L24" s="20" t="n">
        <v>7</v>
      </c>
      <c r="M24" s="0" t="n">
        <v>72</v>
      </c>
      <c r="N24" s="0" t="n">
        <v>72</v>
      </c>
      <c r="O24" s="0"/>
    </row>
    <row r="25" customFormat="false" ht="15.75" hidden="false" customHeight="false" outlineLevel="0" collapsed="false">
      <c r="A25" s="13" t="n">
        <v>93</v>
      </c>
      <c r="B25" s="35" t="n">
        <v>93</v>
      </c>
      <c r="C25" s="43" t="n">
        <v>7</v>
      </c>
      <c r="D25" s="24" t="s">
        <v>16</v>
      </c>
      <c r="E25" s="16" t="n">
        <v>27</v>
      </c>
      <c r="F25" s="41" t="n">
        <v>4</v>
      </c>
      <c r="G25" s="18" t="s">
        <v>33</v>
      </c>
      <c r="H25" s="18" t="s">
        <v>33</v>
      </c>
      <c r="I25" s="19" t="n">
        <v>4</v>
      </c>
      <c r="J25" s="20" t="n">
        <v>10</v>
      </c>
      <c r="K25" s="21" t="n">
        <v>7</v>
      </c>
      <c r="L25" s="22" t="n">
        <v>5</v>
      </c>
      <c r="M25" s="0" t="n">
        <v>62</v>
      </c>
      <c r="N25" s="0" t="n">
        <v>60</v>
      </c>
      <c r="O25" s="0"/>
    </row>
    <row r="26" customFormat="false" ht="15.75" hidden="false" customHeight="false" outlineLevel="0" collapsed="false">
      <c r="A26" s="13" t="n">
        <v>4</v>
      </c>
      <c r="B26" s="13" t="n">
        <v>4</v>
      </c>
      <c r="C26" s="34" t="n">
        <v>1</v>
      </c>
      <c r="D26" s="15" t="s">
        <v>15</v>
      </c>
      <c r="E26" s="16" t="n">
        <v>0</v>
      </c>
      <c r="F26" s="25" t="n">
        <v>0</v>
      </c>
      <c r="G26" s="18" t="s">
        <v>20</v>
      </c>
      <c r="H26" s="18"/>
      <c r="I26" s="26" t="n">
        <v>9</v>
      </c>
      <c r="J26" s="22" t="n">
        <v>7</v>
      </c>
      <c r="K26" s="4" t="n">
        <v>10</v>
      </c>
      <c r="L26" s="20" t="n">
        <v>8</v>
      </c>
      <c r="M26" s="0" t="n">
        <v>27</v>
      </c>
      <c r="N26" s="0" t="n">
        <v>40</v>
      </c>
      <c r="O26" s="0"/>
    </row>
    <row r="27" customFormat="false" ht="15.75" hidden="false" customHeight="false" outlineLevel="0" collapsed="false">
      <c r="A27" s="13" t="n">
        <v>24</v>
      </c>
      <c r="B27" s="13" t="n">
        <v>24</v>
      </c>
      <c r="C27" s="34" t="n">
        <v>1</v>
      </c>
      <c r="D27" s="15" t="s">
        <v>15</v>
      </c>
      <c r="E27" s="16" t="n">
        <v>29</v>
      </c>
      <c r="F27" s="17" t="n">
        <v>8</v>
      </c>
      <c r="G27" s="18"/>
      <c r="H27" s="18"/>
      <c r="I27" s="19" t="n">
        <v>12</v>
      </c>
      <c r="J27" s="20" t="n">
        <v>9</v>
      </c>
      <c r="K27" s="21" t="n">
        <v>4</v>
      </c>
      <c r="L27" s="22" t="n">
        <v>2</v>
      </c>
      <c r="M27" s="0" t="n">
        <v>33</v>
      </c>
      <c r="N27" s="0" t="n">
        <v>8</v>
      </c>
      <c r="O27" s="0"/>
    </row>
    <row r="28" customFormat="false" ht="15.75" hidden="false" customHeight="false" outlineLevel="0" collapsed="false">
      <c r="A28" s="13" t="n">
        <v>44</v>
      </c>
      <c r="B28" s="13" t="n">
        <v>44</v>
      </c>
      <c r="C28" s="14" t="n">
        <v>3</v>
      </c>
      <c r="D28" s="15" t="s">
        <v>15</v>
      </c>
      <c r="E28" s="16" t="n">
        <v>24</v>
      </c>
      <c r="F28" s="37" t="n">
        <v>6</v>
      </c>
      <c r="G28" s="18" t="s">
        <v>34</v>
      </c>
      <c r="H28" s="18"/>
      <c r="I28" s="26" t="n">
        <v>5</v>
      </c>
      <c r="J28" s="22" t="n">
        <v>3</v>
      </c>
      <c r="K28" s="4" t="n">
        <v>11</v>
      </c>
      <c r="L28" s="22" t="n">
        <v>10</v>
      </c>
      <c r="M28" s="0" t="n">
        <v>8</v>
      </c>
      <c r="N28" s="0" t="n">
        <v>19</v>
      </c>
      <c r="O28" s="0"/>
    </row>
    <row r="29" customFormat="false" ht="15.75" hidden="false" customHeight="false" outlineLevel="0" collapsed="false">
      <c r="A29" s="13" t="n">
        <v>94</v>
      </c>
      <c r="B29" s="13" t="n">
        <v>94</v>
      </c>
      <c r="C29" s="43" t="n">
        <v>7</v>
      </c>
      <c r="E29" s="16" t="n">
        <v>14</v>
      </c>
      <c r="F29" s="38" t="n">
        <v>2</v>
      </c>
      <c r="G29" s="18" t="s">
        <v>35</v>
      </c>
      <c r="H29" s="18"/>
      <c r="I29" s="26" t="n">
        <v>11</v>
      </c>
      <c r="J29" s="20" t="n">
        <v>10</v>
      </c>
      <c r="K29" s="4" t="n">
        <v>12</v>
      </c>
      <c r="L29" s="20" t="n">
        <v>9</v>
      </c>
      <c r="M29" s="0" t="n">
        <v>47</v>
      </c>
      <c r="N29" s="0" t="n">
        <v>53</v>
      </c>
      <c r="O29" s="0"/>
    </row>
    <row r="30" customFormat="false" ht="15.75" hidden="false" customHeight="false" outlineLevel="0" collapsed="false">
      <c r="A30" s="13" t="n">
        <v>8</v>
      </c>
      <c r="B30" s="35" t="n">
        <v>8</v>
      </c>
      <c r="C30" s="34" t="n">
        <v>1</v>
      </c>
      <c r="E30" s="16" t="n">
        <v>21</v>
      </c>
      <c r="F30" s="37" t="n">
        <v>6</v>
      </c>
      <c r="G30" s="18" t="s">
        <v>36</v>
      </c>
      <c r="H30" s="18" t="s">
        <v>36</v>
      </c>
      <c r="I30" s="19" t="n">
        <v>12</v>
      </c>
      <c r="J30" s="20" t="n">
        <v>9</v>
      </c>
      <c r="K30" s="21" t="n">
        <v>4</v>
      </c>
      <c r="L30" s="22" t="n">
        <v>2</v>
      </c>
      <c r="M30" s="0" t="n">
        <v>32</v>
      </c>
      <c r="N30" s="0" t="n">
        <v>7</v>
      </c>
      <c r="O30" s="0"/>
    </row>
    <row r="31" customFormat="false" ht="15.75" hidden="false" customHeight="false" outlineLevel="0" collapsed="false">
      <c r="A31" s="13" t="n">
        <v>65</v>
      </c>
      <c r="B31" s="13" t="n">
        <v>65</v>
      </c>
      <c r="C31" s="36" t="n">
        <v>5</v>
      </c>
      <c r="D31" s="24" t="s">
        <v>16</v>
      </c>
      <c r="E31" s="16" t="n">
        <v>29</v>
      </c>
      <c r="F31" s="17" t="n">
        <v>8</v>
      </c>
      <c r="G31" s="18"/>
      <c r="H31" s="18"/>
      <c r="I31" s="26" t="n">
        <v>11</v>
      </c>
      <c r="J31" s="20" t="n">
        <v>10</v>
      </c>
      <c r="K31" s="21" t="n">
        <v>7</v>
      </c>
      <c r="L31" s="22" t="n">
        <v>5</v>
      </c>
      <c r="M31" s="0" t="n">
        <v>58</v>
      </c>
      <c r="N31" s="0" t="n">
        <v>51</v>
      </c>
      <c r="O31" s="0"/>
    </row>
    <row r="32" customFormat="false" ht="15.75" hidden="false" customHeight="false" outlineLevel="0" collapsed="false">
      <c r="A32" s="13" t="n">
        <v>48</v>
      </c>
      <c r="B32" s="13" t="n">
        <v>48</v>
      </c>
      <c r="C32" s="14" t="n">
        <v>3</v>
      </c>
      <c r="D32" s="15" t="s">
        <v>15</v>
      </c>
      <c r="E32" s="16" t="n">
        <v>26</v>
      </c>
      <c r="F32" s="40" t="n">
        <v>7</v>
      </c>
      <c r="G32" s="18" t="s">
        <v>28</v>
      </c>
      <c r="H32" s="18"/>
      <c r="I32" s="19" t="n">
        <v>12</v>
      </c>
      <c r="J32" s="20" t="n">
        <v>9</v>
      </c>
      <c r="K32" s="21" t="n">
        <v>4</v>
      </c>
      <c r="L32" s="22" t="n">
        <v>2</v>
      </c>
      <c r="M32" s="0" t="n">
        <v>31</v>
      </c>
      <c r="N32" s="0" t="n">
        <v>6</v>
      </c>
      <c r="O32" s="0"/>
    </row>
    <row r="33" customFormat="false" ht="15.75" hidden="false" customHeight="false" outlineLevel="0" collapsed="false">
      <c r="A33" s="13" t="n">
        <v>39</v>
      </c>
      <c r="B33" s="13" t="n">
        <v>39</v>
      </c>
      <c r="C33" s="14" t="n">
        <v>3</v>
      </c>
      <c r="D33" s="15" t="s">
        <v>15</v>
      </c>
      <c r="E33" s="16" t="n">
        <v>12</v>
      </c>
      <c r="F33" s="44" t="n">
        <v>1</v>
      </c>
      <c r="G33" s="18" t="s">
        <v>37</v>
      </c>
      <c r="H33" s="18"/>
      <c r="I33" s="26" t="n">
        <v>5</v>
      </c>
      <c r="J33" s="22" t="n">
        <v>3</v>
      </c>
      <c r="K33" s="4" t="n">
        <v>11</v>
      </c>
      <c r="L33" s="22" t="n">
        <v>10</v>
      </c>
      <c r="M33" s="0" t="n">
        <v>6</v>
      </c>
      <c r="N33" s="0" t="n">
        <v>17</v>
      </c>
      <c r="O33" s="0"/>
    </row>
    <row r="34" customFormat="false" ht="15.75" hidden="false" customHeight="false" outlineLevel="0" collapsed="false">
      <c r="A34" s="13" t="n">
        <v>6</v>
      </c>
      <c r="B34" s="35" t="n">
        <v>6</v>
      </c>
      <c r="C34" s="34" t="n">
        <v>1</v>
      </c>
      <c r="D34" s="24" t="s">
        <v>16</v>
      </c>
      <c r="E34" s="16" t="n">
        <v>0</v>
      </c>
      <c r="F34" s="25" t="n">
        <v>0</v>
      </c>
      <c r="G34" s="18" t="s">
        <v>38</v>
      </c>
      <c r="H34" s="18" t="s">
        <v>38</v>
      </c>
      <c r="I34" s="26" t="n">
        <v>9</v>
      </c>
      <c r="J34" s="22" t="n">
        <v>7</v>
      </c>
      <c r="K34" s="4" t="n">
        <v>10</v>
      </c>
      <c r="L34" s="20" t="n">
        <v>8</v>
      </c>
      <c r="M34" s="0" t="n">
        <v>26</v>
      </c>
      <c r="N34" s="0" t="n">
        <v>38</v>
      </c>
      <c r="O34" s="0"/>
    </row>
    <row r="35" customFormat="false" ht="15.75" hidden="false" customHeight="false" outlineLevel="0" collapsed="false">
      <c r="A35" s="13" t="n">
        <v>77</v>
      </c>
      <c r="B35" s="13" t="n">
        <v>77</v>
      </c>
      <c r="C35" s="36" t="n">
        <v>5</v>
      </c>
      <c r="D35" s="24" t="s">
        <v>16</v>
      </c>
      <c r="E35" s="16" t="n">
        <v>3</v>
      </c>
      <c r="F35" s="25" t="n">
        <v>0</v>
      </c>
      <c r="G35" s="18" t="s">
        <v>39</v>
      </c>
      <c r="H35" s="18"/>
      <c r="I35" s="26" t="n">
        <v>5</v>
      </c>
      <c r="J35" s="22" t="n">
        <v>3</v>
      </c>
      <c r="K35" s="4" t="n">
        <v>11</v>
      </c>
      <c r="L35" s="22" t="n">
        <v>10</v>
      </c>
      <c r="M35" s="0" t="n">
        <v>11</v>
      </c>
      <c r="N35" s="0" t="n">
        <v>21</v>
      </c>
      <c r="O35" s="0"/>
    </row>
    <row r="36" customFormat="false" ht="15.75" hidden="false" customHeight="false" outlineLevel="0" collapsed="false">
      <c r="A36" s="13" t="n">
        <v>30</v>
      </c>
      <c r="B36" s="13" t="n">
        <v>30</v>
      </c>
      <c r="C36" s="27" t="n">
        <v>2</v>
      </c>
      <c r="D36" s="15" t="s">
        <v>15</v>
      </c>
      <c r="E36" s="16" t="n">
        <v>12</v>
      </c>
      <c r="F36" s="44" t="n">
        <v>1</v>
      </c>
      <c r="G36" s="18" t="s">
        <v>37</v>
      </c>
      <c r="H36" s="18"/>
      <c r="I36" s="19" t="n">
        <v>4</v>
      </c>
      <c r="J36" s="20" t="n">
        <v>10</v>
      </c>
      <c r="K36" s="26" t="n">
        <v>7</v>
      </c>
      <c r="L36" s="22" t="n">
        <v>5</v>
      </c>
      <c r="M36" s="0" t="n">
        <v>49</v>
      </c>
      <c r="N36" s="0" t="n">
        <v>67</v>
      </c>
      <c r="O36" s="0"/>
    </row>
    <row r="37" customFormat="false" ht="15.75" hidden="false" customHeight="false" outlineLevel="0" collapsed="false">
      <c r="A37" s="13" t="n">
        <v>18</v>
      </c>
      <c r="B37" s="13" t="n">
        <v>18</v>
      </c>
      <c r="C37" s="34" t="n">
        <v>1</v>
      </c>
      <c r="D37" s="45"/>
      <c r="E37" s="29" t="n">
        <v>23</v>
      </c>
      <c r="F37" s="46" t="n">
        <v>6</v>
      </c>
      <c r="G37" s="18" t="s">
        <v>25</v>
      </c>
      <c r="H37" s="31"/>
      <c r="I37" s="19" t="n">
        <v>12</v>
      </c>
      <c r="J37" s="20" t="n">
        <v>9</v>
      </c>
      <c r="K37" s="21" t="n">
        <v>4</v>
      </c>
      <c r="L37" s="22" t="n">
        <v>2</v>
      </c>
      <c r="M37" s="0" t="n">
        <v>36</v>
      </c>
      <c r="N37" s="0" t="n">
        <v>11</v>
      </c>
      <c r="O37" s="0"/>
    </row>
    <row r="38" customFormat="false" ht="15.75" hidden="false" customHeight="false" outlineLevel="0" collapsed="false">
      <c r="A38" s="13" t="n">
        <v>83</v>
      </c>
      <c r="B38" s="13" t="n">
        <v>83</v>
      </c>
      <c r="C38" s="36" t="n">
        <v>5</v>
      </c>
      <c r="D38" s="15" t="s">
        <v>15</v>
      </c>
      <c r="E38" s="16" t="n">
        <v>13</v>
      </c>
      <c r="F38" s="38" t="n">
        <v>2</v>
      </c>
      <c r="G38" s="18" t="s">
        <v>40</v>
      </c>
      <c r="H38" s="18"/>
      <c r="I38" s="26" t="n">
        <v>5</v>
      </c>
      <c r="J38" s="22" t="n">
        <v>3</v>
      </c>
      <c r="K38" s="4" t="n">
        <v>11</v>
      </c>
      <c r="L38" s="22" t="n">
        <v>10</v>
      </c>
      <c r="M38" s="0" t="n">
        <v>15</v>
      </c>
      <c r="N38" s="0" t="n">
        <v>25</v>
      </c>
      <c r="O38" s="0"/>
    </row>
    <row r="39" customFormat="false" ht="15.75" hidden="false" customHeight="false" outlineLevel="0" collapsed="false">
      <c r="A39" s="13" t="n">
        <v>58</v>
      </c>
      <c r="B39" s="13" t="n">
        <v>58</v>
      </c>
      <c r="C39" s="32" t="n">
        <v>4</v>
      </c>
      <c r="D39" s="24" t="s">
        <v>16</v>
      </c>
      <c r="E39" s="16" t="n">
        <v>29</v>
      </c>
      <c r="F39" s="17" t="n">
        <v>8</v>
      </c>
      <c r="G39" s="18"/>
      <c r="H39" s="18"/>
      <c r="I39" s="26" t="n">
        <v>5</v>
      </c>
      <c r="J39" s="22" t="n">
        <v>3</v>
      </c>
      <c r="K39" s="4" t="n">
        <v>11</v>
      </c>
      <c r="L39" s="22" t="n">
        <v>10</v>
      </c>
      <c r="M39" s="0" t="n">
        <v>10</v>
      </c>
      <c r="N39" s="0" t="n">
        <v>16</v>
      </c>
      <c r="O39" s="0"/>
    </row>
    <row r="40" customFormat="false" ht="15.75" hidden="false" customHeight="false" outlineLevel="0" collapsed="false">
      <c r="A40" s="13" t="n">
        <v>23</v>
      </c>
      <c r="B40" s="35" t="n">
        <v>23</v>
      </c>
      <c r="C40" s="34" t="n">
        <v>1</v>
      </c>
      <c r="D40" s="24" t="s">
        <v>16</v>
      </c>
      <c r="E40" s="16" t="n">
        <v>10</v>
      </c>
      <c r="F40" s="44" t="n">
        <v>1</v>
      </c>
      <c r="G40" s="18" t="s">
        <v>41</v>
      </c>
      <c r="H40" s="18" t="s">
        <v>41</v>
      </c>
      <c r="I40" s="26" t="n">
        <v>6</v>
      </c>
      <c r="J40" s="22" t="n">
        <v>4</v>
      </c>
      <c r="K40" s="4" t="n">
        <v>12</v>
      </c>
      <c r="L40" s="20" t="n">
        <v>9</v>
      </c>
      <c r="M40" s="0" t="n">
        <v>43</v>
      </c>
      <c r="N40" s="0" t="n">
        <v>4</v>
      </c>
      <c r="O40" s="0"/>
    </row>
    <row r="41" customFormat="false" ht="15.75" hidden="false" customHeight="false" outlineLevel="0" collapsed="false">
      <c r="A41" s="13" t="n">
        <v>67</v>
      </c>
      <c r="B41" s="35" t="n">
        <v>67</v>
      </c>
      <c r="C41" s="36" t="n">
        <v>5</v>
      </c>
      <c r="D41" s="24" t="s">
        <v>16</v>
      </c>
      <c r="E41" s="16" t="n">
        <v>10</v>
      </c>
      <c r="F41" s="44" t="n">
        <v>1</v>
      </c>
      <c r="G41" s="18" t="s">
        <v>41</v>
      </c>
      <c r="H41" s="18" t="s">
        <v>41</v>
      </c>
      <c r="I41" s="26" t="n">
        <v>6</v>
      </c>
      <c r="J41" s="22" t="n">
        <v>4</v>
      </c>
      <c r="K41" s="4" t="n">
        <v>6</v>
      </c>
      <c r="L41" s="20" t="n">
        <v>4</v>
      </c>
      <c r="M41" s="0" t="n">
        <v>4</v>
      </c>
      <c r="N41" s="0" t="n">
        <v>5</v>
      </c>
      <c r="O41" s="0"/>
    </row>
    <row r="42" customFormat="false" ht="15.75" hidden="false" customHeight="false" outlineLevel="0" collapsed="false">
      <c r="A42" s="13" t="n">
        <v>75</v>
      </c>
      <c r="B42" s="35" t="n">
        <v>75</v>
      </c>
      <c r="C42" s="36" t="n">
        <v>5</v>
      </c>
      <c r="D42" s="15" t="s">
        <v>15</v>
      </c>
      <c r="E42" s="16" t="n">
        <v>8</v>
      </c>
      <c r="F42" s="44" t="n">
        <v>1</v>
      </c>
      <c r="G42" s="18" t="s">
        <v>42</v>
      </c>
      <c r="H42" s="18" t="s">
        <v>42</v>
      </c>
      <c r="I42" s="19" t="n">
        <v>4</v>
      </c>
      <c r="J42" s="20" t="n">
        <v>10</v>
      </c>
      <c r="K42" s="21" t="n">
        <v>7</v>
      </c>
      <c r="L42" s="22" t="n">
        <v>5</v>
      </c>
      <c r="M42" s="0" t="n">
        <v>53</v>
      </c>
      <c r="N42" s="0" t="n">
        <v>58</v>
      </c>
      <c r="O42" s="0"/>
    </row>
    <row r="43" customFormat="false" ht="15.75" hidden="false" customHeight="false" outlineLevel="0" collapsed="false">
      <c r="A43" s="13" t="n">
        <v>25</v>
      </c>
      <c r="B43" s="13" t="n">
        <v>25</v>
      </c>
      <c r="C43" s="27" t="n">
        <v>2</v>
      </c>
      <c r="D43" s="15" t="s">
        <v>15</v>
      </c>
      <c r="E43" s="16" t="n">
        <v>29</v>
      </c>
      <c r="F43" s="17" t="n">
        <v>8</v>
      </c>
      <c r="G43" s="18"/>
      <c r="H43" s="18"/>
      <c r="I43" s="19" t="n">
        <v>10</v>
      </c>
      <c r="J43" s="20" t="n">
        <v>8</v>
      </c>
      <c r="K43" s="4" t="n">
        <v>12</v>
      </c>
      <c r="L43" s="20" t="n">
        <v>9</v>
      </c>
      <c r="M43" s="0" t="n">
        <v>39</v>
      </c>
      <c r="N43" s="0" t="n">
        <v>31</v>
      </c>
      <c r="O43" s="0"/>
    </row>
    <row r="44" customFormat="false" ht="15.75" hidden="false" customHeight="false" outlineLevel="0" collapsed="false">
      <c r="A44" s="13" t="n">
        <v>64</v>
      </c>
      <c r="B44" s="13" t="n">
        <v>64</v>
      </c>
      <c r="C44" s="36" t="n">
        <v>5</v>
      </c>
      <c r="D44" s="15" t="s">
        <v>15</v>
      </c>
      <c r="E44" s="16" t="n">
        <v>29</v>
      </c>
      <c r="F44" s="17" t="n">
        <v>8</v>
      </c>
      <c r="G44" s="18"/>
      <c r="H44" s="18"/>
      <c r="I44" s="26" t="n">
        <v>11</v>
      </c>
      <c r="J44" s="20" t="n">
        <v>10</v>
      </c>
      <c r="K44" s="21" t="n">
        <v>7</v>
      </c>
      <c r="L44" s="22" t="n">
        <v>5</v>
      </c>
      <c r="M44" s="0" t="n">
        <v>57</v>
      </c>
      <c r="N44" s="0" t="n">
        <v>50</v>
      </c>
      <c r="O44" s="0"/>
    </row>
    <row r="45" customFormat="false" ht="15.75" hidden="false" customHeight="false" outlineLevel="0" collapsed="false">
      <c r="A45" s="13" t="n">
        <v>89</v>
      </c>
      <c r="B45" s="35" t="n">
        <v>89</v>
      </c>
      <c r="C45" s="23" t="n">
        <v>6</v>
      </c>
      <c r="D45" s="15" t="s">
        <v>15</v>
      </c>
      <c r="E45" s="16" t="n">
        <v>5</v>
      </c>
      <c r="F45" s="25" t="n">
        <v>0</v>
      </c>
      <c r="G45" s="18" t="s">
        <v>43</v>
      </c>
      <c r="H45" s="18" t="s">
        <v>43</v>
      </c>
      <c r="I45" s="19" t="n">
        <v>12</v>
      </c>
      <c r="J45" s="20" t="n">
        <v>9</v>
      </c>
      <c r="K45" s="21" t="n">
        <v>8</v>
      </c>
      <c r="L45" s="22" t="n">
        <v>6</v>
      </c>
      <c r="M45" s="0" t="n">
        <v>2</v>
      </c>
      <c r="N45" s="0" t="n">
        <v>13</v>
      </c>
      <c r="O45" s="0"/>
    </row>
    <row r="46" customFormat="false" ht="15.75" hidden="false" customHeight="false" outlineLevel="0" collapsed="false">
      <c r="A46" s="13" t="n">
        <v>17</v>
      </c>
      <c r="B46" s="13" t="n">
        <v>17</v>
      </c>
      <c r="C46" s="34" t="n">
        <v>1</v>
      </c>
      <c r="D46" s="15" t="s">
        <v>15</v>
      </c>
      <c r="E46" s="16" t="n">
        <v>29</v>
      </c>
      <c r="F46" s="17" t="n">
        <v>8</v>
      </c>
      <c r="G46" s="18"/>
      <c r="H46" s="18"/>
      <c r="I46" s="26" t="n">
        <v>9</v>
      </c>
      <c r="J46" s="22" t="n">
        <v>7</v>
      </c>
      <c r="K46" s="4" t="n">
        <v>10</v>
      </c>
      <c r="L46" s="20" t="n">
        <v>8</v>
      </c>
      <c r="M46" s="0" t="n">
        <v>24</v>
      </c>
      <c r="N46" s="0" t="n">
        <v>36</v>
      </c>
      <c r="O46" s="0"/>
    </row>
    <row r="47" customFormat="false" ht="15.75" hidden="false" customHeight="false" outlineLevel="0" collapsed="false">
      <c r="A47" s="13" t="n">
        <v>61</v>
      </c>
      <c r="B47" s="13" t="n">
        <v>61</v>
      </c>
      <c r="C47" s="36" t="n">
        <v>5</v>
      </c>
      <c r="D47" s="15" t="s">
        <v>15</v>
      </c>
      <c r="E47" s="16" t="n">
        <v>29</v>
      </c>
      <c r="F47" s="17" t="n">
        <v>8</v>
      </c>
      <c r="G47" s="18"/>
      <c r="H47" s="18"/>
      <c r="I47" s="26" t="n">
        <v>11</v>
      </c>
      <c r="J47" s="20" t="n">
        <v>10</v>
      </c>
      <c r="K47" s="4" t="n">
        <v>12</v>
      </c>
      <c r="L47" s="20" t="n">
        <v>9</v>
      </c>
      <c r="M47" s="0" t="n">
        <v>45</v>
      </c>
      <c r="N47" s="0" t="n">
        <v>46</v>
      </c>
      <c r="O47" s="0"/>
    </row>
    <row r="48" customFormat="false" ht="15.75" hidden="false" customHeight="false" outlineLevel="0" collapsed="false">
      <c r="A48" s="13" t="n">
        <v>91</v>
      </c>
      <c r="B48" s="13" t="n">
        <v>91</v>
      </c>
      <c r="C48" s="43" t="n">
        <v>7</v>
      </c>
      <c r="D48" s="24" t="s">
        <v>16</v>
      </c>
      <c r="E48" s="16" t="n">
        <v>20</v>
      </c>
      <c r="F48" s="42" t="n">
        <v>5</v>
      </c>
      <c r="G48" s="18" t="s">
        <v>44</v>
      </c>
      <c r="H48" s="18"/>
      <c r="I48" s="19" t="n">
        <v>4</v>
      </c>
      <c r="J48" s="20" t="n">
        <v>10</v>
      </c>
      <c r="K48" s="21" t="n">
        <v>7</v>
      </c>
      <c r="L48" s="22" t="n">
        <v>5</v>
      </c>
      <c r="M48" s="0" t="n">
        <v>60</v>
      </c>
      <c r="N48" s="0" t="n">
        <v>66</v>
      </c>
      <c r="O48" s="0"/>
    </row>
    <row r="49" customFormat="false" ht="15.75" hidden="false" customHeight="false" outlineLevel="0" collapsed="false">
      <c r="A49" s="13" t="n">
        <v>56</v>
      </c>
      <c r="B49" s="13" t="n">
        <v>56</v>
      </c>
      <c r="C49" s="23" t="n">
        <v>6</v>
      </c>
      <c r="D49" s="24" t="s">
        <v>16</v>
      </c>
      <c r="E49" s="16" t="n">
        <v>29</v>
      </c>
      <c r="F49" s="17" t="n">
        <v>8</v>
      </c>
      <c r="G49" s="18"/>
      <c r="H49" s="18"/>
      <c r="I49" s="19" t="n">
        <v>4</v>
      </c>
      <c r="J49" s="20" t="n">
        <v>10</v>
      </c>
      <c r="K49" s="21" t="n">
        <v>7</v>
      </c>
      <c r="L49" s="22" t="n">
        <v>5</v>
      </c>
      <c r="M49" s="0" t="n">
        <v>52</v>
      </c>
      <c r="N49" s="0" t="n">
        <v>56</v>
      </c>
      <c r="O49" s="0"/>
    </row>
    <row r="50" customFormat="false" ht="15.75" hidden="false" customHeight="false" outlineLevel="0" collapsed="false">
      <c r="A50" s="13" t="n">
        <v>20</v>
      </c>
      <c r="B50" s="13" t="n">
        <v>20</v>
      </c>
      <c r="C50" s="34" t="n">
        <v>1</v>
      </c>
      <c r="D50" s="15" t="s">
        <v>15</v>
      </c>
      <c r="E50" s="16" t="n">
        <v>8</v>
      </c>
      <c r="F50" s="44" t="n">
        <v>1</v>
      </c>
      <c r="G50" s="18" t="s">
        <v>42</v>
      </c>
      <c r="H50" s="18"/>
      <c r="I50" s="19" t="n">
        <v>10</v>
      </c>
      <c r="J50" s="20" t="n">
        <v>8</v>
      </c>
      <c r="K50" s="4" t="n">
        <v>12</v>
      </c>
      <c r="L50" s="20" t="n">
        <v>9</v>
      </c>
      <c r="M50" s="0" t="n">
        <v>42</v>
      </c>
      <c r="N50" s="0" t="n">
        <v>30</v>
      </c>
      <c r="O50" s="0"/>
    </row>
    <row r="51" customFormat="false" ht="15.75" hidden="false" customHeight="false" outlineLevel="0" collapsed="false">
      <c r="A51" s="13" t="n">
        <v>59</v>
      </c>
      <c r="B51" s="13" t="n">
        <v>59</v>
      </c>
      <c r="C51" s="32" t="n">
        <v>4</v>
      </c>
      <c r="D51" s="15" t="s">
        <v>15</v>
      </c>
      <c r="E51" s="16" t="n">
        <v>8</v>
      </c>
      <c r="F51" s="44" t="n">
        <v>1</v>
      </c>
      <c r="G51" s="18" t="s">
        <v>42</v>
      </c>
      <c r="H51" s="18"/>
      <c r="I51" s="19" t="n">
        <v>4</v>
      </c>
      <c r="J51" s="20" t="n">
        <v>10</v>
      </c>
      <c r="K51" s="21" t="n">
        <v>7</v>
      </c>
      <c r="L51" s="22" t="n">
        <v>5</v>
      </c>
      <c r="M51" s="0" t="n">
        <v>61</v>
      </c>
      <c r="N51" s="0" t="n">
        <v>65</v>
      </c>
      <c r="O51" s="0"/>
    </row>
    <row r="52" customFormat="false" ht="15.75" hidden="false" customHeight="false" outlineLevel="0" collapsed="false">
      <c r="A52" s="13" t="n">
        <v>7</v>
      </c>
      <c r="B52" s="13" t="n">
        <v>7</v>
      </c>
      <c r="C52" s="34" t="n">
        <v>1</v>
      </c>
      <c r="D52" s="28" t="s">
        <v>16</v>
      </c>
      <c r="E52" s="29" t="n">
        <v>0</v>
      </c>
      <c r="F52" s="47" t="n">
        <v>0</v>
      </c>
      <c r="G52" s="18" t="s">
        <v>20</v>
      </c>
      <c r="H52" s="31"/>
      <c r="I52" s="19" t="n">
        <v>1</v>
      </c>
      <c r="J52" s="20" t="n">
        <v>1</v>
      </c>
      <c r="K52" s="21" t="n">
        <v>1</v>
      </c>
      <c r="L52" s="20" t="n">
        <v>8</v>
      </c>
      <c r="M52" s="0" t="n">
        <v>22</v>
      </c>
      <c r="N52" s="0" t="n">
        <v>34</v>
      </c>
      <c r="O52" s="0"/>
    </row>
    <row r="53" customFormat="false" ht="15.75" hidden="false" customHeight="false" outlineLevel="0" collapsed="false">
      <c r="A53" s="13" t="n">
        <v>22</v>
      </c>
      <c r="B53" s="13" t="n">
        <v>22</v>
      </c>
      <c r="C53" s="34" t="n">
        <v>1</v>
      </c>
      <c r="D53" s="28" t="s">
        <v>16</v>
      </c>
      <c r="E53" s="16" t="n">
        <v>30</v>
      </c>
      <c r="F53" s="45" t="n">
        <v>9</v>
      </c>
      <c r="G53" s="31"/>
      <c r="H53" s="31"/>
      <c r="I53" s="19" t="n">
        <v>12</v>
      </c>
      <c r="J53" s="20" t="n">
        <v>9</v>
      </c>
      <c r="K53" s="21" t="n">
        <v>4</v>
      </c>
      <c r="L53" s="22" t="n">
        <v>2</v>
      </c>
      <c r="M53" s="0" t="n">
        <v>35</v>
      </c>
      <c r="N53" s="0" t="n">
        <v>10</v>
      </c>
      <c r="O53" s="0"/>
    </row>
    <row r="54" customFormat="false" ht="15.75" hidden="false" customHeight="false" outlineLevel="0" collapsed="false">
      <c r="A54" s="13" t="n">
        <v>15</v>
      </c>
      <c r="B54" s="13" t="n">
        <v>15</v>
      </c>
      <c r="C54" s="34" t="n">
        <v>1</v>
      </c>
      <c r="D54" s="24" t="s">
        <v>16</v>
      </c>
      <c r="E54" s="16" t="n">
        <v>9</v>
      </c>
      <c r="F54" s="44" t="n">
        <v>1</v>
      </c>
      <c r="G54" s="18" t="s">
        <v>45</v>
      </c>
      <c r="H54" s="18"/>
      <c r="I54" s="26" t="n">
        <v>9</v>
      </c>
      <c r="J54" s="22" t="n">
        <v>7</v>
      </c>
      <c r="K54" s="4" t="n">
        <v>10</v>
      </c>
      <c r="L54" s="20" t="n">
        <v>8</v>
      </c>
      <c r="M54" s="0" t="n">
        <v>29</v>
      </c>
      <c r="N54" s="0" t="n">
        <v>42</v>
      </c>
      <c r="O54" s="0"/>
    </row>
    <row r="55" customFormat="false" ht="15.75" hidden="false" customHeight="false" outlineLevel="0" collapsed="false">
      <c r="A55" s="13" t="n">
        <v>45</v>
      </c>
      <c r="B55" s="13" t="n">
        <v>45</v>
      </c>
      <c r="C55" s="14" t="n">
        <v>3</v>
      </c>
      <c r="D55" s="48" t="s">
        <v>15</v>
      </c>
      <c r="E55" s="29" t="n">
        <v>9</v>
      </c>
      <c r="F55" s="49" t="n">
        <v>1</v>
      </c>
      <c r="G55" s="18" t="s">
        <v>45</v>
      </c>
      <c r="H55" s="31"/>
      <c r="I55" s="26" t="n">
        <v>6</v>
      </c>
      <c r="J55" s="22" t="n">
        <v>4</v>
      </c>
      <c r="K55" s="4" t="n">
        <v>12</v>
      </c>
      <c r="L55" s="20" t="n">
        <v>9</v>
      </c>
      <c r="M55" s="0" t="n">
        <v>41</v>
      </c>
      <c r="N55" s="0" t="n">
        <v>2</v>
      </c>
      <c r="O55" s="0"/>
    </row>
    <row r="56" customFormat="false" ht="15.75" hidden="false" customHeight="false" outlineLevel="0" collapsed="false">
      <c r="A56" s="13" t="n">
        <v>80</v>
      </c>
      <c r="B56" s="13" t="n">
        <v>80</v>
      </c>
      <c r="C56" s="36" t="n">
        <v>5</v>
      </c>
      <c r="D56" s="24" t="s">
        <v>16</v>
      </c>
      <c r="E56" s="16" t="n">
        <v>13</v>
      </c>
      <c r="F56" s="38" t="n">
        <v>2</v>
      </c>
      <c r="G56" s="18" t="s">
        <v>27</v>
      </c>
      <c r="H56" s="18"/>
      <c r="I56" s="19" t="n">
        <v>4</v>
      </c>
      <c r="J56" s="20" t="n">
        <v>10</v>
      </c>
      <c r="K56" s="21" t="n">
        <v>7</v>
      </c>
      <c r="L56" s="22" t="n">
        <v>5</v>
      </c>
      <c r="M56" s="0" t="n">
        <v>64</v>
      </c>
      <c r="N56" s="0" t="n">
        <v>59</v>
      </c>
      <c r="O56" s="0"/>
    </row>
    <row r="57" customFormat="false" ht="15.75" hidden="false" customHeight="false" outlineLevel="0" collapsed="false">
      <c r="A57" s="13" t="n">
        <v>46</v>
      </c>
      <c r="B57" s="35" t="n">
        <v>46</v>
      </c>
      <c r="C57" s="14" t="n">
        <v>3</v>
      </c>
      <c r="D57" s="24" t="s">
        <v>16</v>
      </c>
      <c r="E57" s="16" t="n">
        <v>11</v>
      </c>
      <c r="F57" s="44" t="n">
        <v>1</v>
      </c>
      <c r="G57" s="18" t="s">
        <v>46</v>
      </c>
      <c r="H57" s="18" t="s">
        <v>46</v>
      </c>
      <c r="I57" s="19" t="n">
        <v>10</v>
      </c>
      <c r="J57" s="20" t="n">
        <v>8</v>
      </c>
      <c r="K57" s="21" t="n">
        <v>5</v>
      </c>
      <c r="L57" s="20" t="n">
        <v>3</v>
      </c>
      <c r="M57" s="0" t="n">
        <v>18</v>
      </c>
      <c r="N57" s="0" t="n">
        <v>28</v>
      </c>
      <c r="O57" s="0"/>
    </row>
    <row r="58" customFormat="false" ht="15.75" hidden="false" customHeight="false" outlineLevel="0" collapsed="false">
      <c r="A58" s="13" t="n">
        <v>73</v>
      </c>
      <c r="B58" s="35" t="n">
        <v>73</v>
      </c>
      <c r="C58" s="36" t="n">
        <v>5</v>
      </c>
      <c r="D58" s="15" t="s">
        <v>15</v>
      </c>
      <c r="E58" s="16" t="n">
        <v>8</v>
      </c>
      <c r="F58" s="44" t="n">
        <v>1</v>
      </c>
      <c r="G58" s="18" t="s">
        <v>42</v>
      </c>
      <c r="H58" s="18" t="s">
        <v>42</v>
      </c>
      <c r="I58" s="26" t="n">
        <v>11</v>
      </c>
      <c r="J58" s="20" t="n">
        <v>10</v>
      </c>
      <c r="K58" s="21" t="n">
        <v>7</v>
      </c>
      <c r="L58" s="22" t="n">
        <v>5</v>
      </c>
      <c r="M58" s="0" t="n">
        <v>55</v>
      </c>
      <c r="N58" s="0" t="n">
        <v>49</v>
      </c>
      <c r="O58" s="0"/>
    </row>
    <row r="59" customFormat="false" ht="15.75" hidden="false" customHeight="false" outlineLevel="0" collapsed="false">
      <c r="A59" s="13" t="n">
        <v>12</v>
      </c>
      <c r="B59" s="13" t="n">
        <v>12</v>
      </c>
      <c r="C59" s="34" t="n">
        <v>1</v>
      </c>
      <c r="D59" s="28" t="s">
        <v>16</v>
      </c>
      <c r="E59" s="16" t="n">
        <v>30</v>
      </c>
      <c r="F59" s="45" t="n">
        <v>9</v>
      </c>
      <c r="G59" s="31"/>
      <c r="H59" s="31"/>
      <c r="I59" s="19" t="n">
        <v>1</v>
      </c>
      <c r="J59" s="20" t="n">
        <v>1</v>
      </c>
      <c r="K59" s="21" t="n">
        <v>1</v>
      </c>
      <c r="L59" s="20" t="n">
        <v>8</v>
      </c>
      <c r="M59" s="0" t="n">
        <v>20</v>
      </c>
      <c r="N59" s="0" t="n">
        <v>33</v>
      </c>
      <c r="O59" s="0"/>
    </row>
    <row r="60" customFormat="false" ht="15.75" hidden="false" customHeight="false" outlineLevel="0" collapsed="false">
      <c r="A60" s="13" t="n">
        <v>72</v>
      </c>
      <c r="B60" s="13" t="n">
        <v>72</v>
      </c>
      <c r="C60" s="36" t="n">
        <v>5</v>
      </c>
      <c r="D60" s="48" t="s">
        <v>15</v>
      </c>
      <c r="E60" s="29" t="n">
        <v>4</v>
      </c>
      <c r="F60" s="47" t="n">
        <v>0</v>
      </c>
      <c r="G60" s="31" t="s">
        <v>47</v>
      </c>
      <c r="H60" s="31"/>
      <c r="I60" s="26" t="n">
        <v>5</v>
      </c>
      <c r="J60" s="22" t="n">
        <v>3</v>
      </c>
      <c r="K60" s="21" t="n">
        <v>3</v>
      </c>
      <c r="L60" s="22" t="n">
        <v>10</v>
      </c>
      <c r="M60" s="0" t="n">
        <v>5</v>
      </c>
      <c r="N60" s="0" t="n">
        <v>15</v>
      </c>
      <c r="O60" s="0"/>
    </row>
    <row r="61" customFormat="false" ht="15.75" hidden="false" customHeight="false" outlineLevel="0" collapsed="false">
      <c r="A61" s="13" t="n">
        <v>51</v>
      </c>
      <c r="B61" s="13" t="n">
        <v>51</v>
      </c>
      <c r="C61" s="14" t="n">
        <v>3</v>
      </c>
      <c r="D61" s="28" t="s">
        <v>16</v>
      </c>
      <c r="E61" s="29" t="n">
        <v>13</v>
      </c>
      <c r="F61" s="50" t="n">
        <v>2</v>
      </c>
      <c r="G61" s="31"/>
      <c r="H61" s="31"/>
      <c r="I61" s="19" t="n">
        <v>10</v>
      </c>
      <c r="J61" s="20" t="n">
        <v>8</v>
      </c>
      <c r="K61" s="4" t="n">
        <v>12</v>
      </c>
      <c r="L61" s="20" t="n">
        <v>9</v>
      </c>
      <c r="M61" s="0" t="n">
        <v>38</v>
      </c>
      <c r="N61" s="0" t="n">
        <v>29</v>
      </c>
      <c r="O61" s="0"/>
    </row>
    <row r="62" customFormat="false" ht="15.75" hidden="false" customHeight="false" outlineLevel="0" collapsed="false">
      <c r="A62" s="13" t="n">
        <v>53</v>
      </c>
      <c r="B62" s="13" t="n">
        <v>53</v>
      </c>
      <c r="C62" s="32" t="n">
        <v>4</v>
      </c>
      <c r="D62" s="48" t="s">
        <v>15</v>
      </c>
      <c r="E62" s="16" t="n">
        <v>29</v>
      </c>
      <c r="F62" s="17" t="n">
        <v>8</v>
      </c>
      <c r="G62" s="18"/>
      <c r="H62" s="18"/>
      <c r="I62" s="26" t="n">
        <v>11</v>
      </c>
      <c r="J62" s="20" t="n">
        <v>10</v>
      </c>
      <c r="K62" s="21" t="n">
        <v>7</v>
      </c>
      <c r="L62" s="22" t="n">
        <v>5</v>
      </c>
      <c r="M62" s="0" t="n">
        <v>65</v>
      </c>
      <c r="N62" s="0" t="n">
        <v>48</v>
      </c>
      <c r="O62" s="0"/>
    </row>
    <row r="63" customFormat="false" ht="30.75" hidden="false" customHeight="false" outlineLevel="0" collapsed="false">
      <c r="A63" s="13" t="n">
        <v>2</v>
      </c>
      <c r="B63" s="35" t="n">
        <v>2</v>
      </c>
      <c r="C63" s="34" t="n">
        <v>1</v>
      </c>
      <c r="D63" s="28" t="s">
        <v>16</v>
      </c>
      <c r="E63" s="29" t="n">
        <v>2</v>
      </c>
      <c r="F63" s="47" t="n">
        <v>0</v>
      </c>
      <c r="G63" s="31" t="s">
        <v>23</v>
      </c>
      <c r="H63" s="31" t="s">
        <v>24</v>
      </c>
      <c r="I63" s="26" t="n">
        <v>9</v>
      </c>
      <c r="J63" s="22" t="n">
        <v>7</v>
      </c>
      <c r="K63" s="4" t="n">
        <v>10</v>
      </c>
      <c r="L63" s="20" t="n">
        <v>8</v>
      </c>
      <c r="M63" s="0" t="n">
        <v>25</v>
      </c>
      <c r="N63" s="0" t="n">
        <v>37</v>
      </c>
      <c r="O63" s="0"/>
    </row>
    <row r="64" customFormat="false" ht="15.75" hidden="false" customHeight="false" outlineLevel="0" collapsed="false">
      <c r="A64" s="13" t="s">
        <v>48</v>
      </c>
      <c r="B64" s="13" t="s">
        <v>48</v>
      </c>
      <c r="C64" s="23" t="n">
        <v>6</v>
      </c>
      <c r="D64" s="48" t="s">
        <v>15</v>
      </c>
      <c r="E64" s="29" t="n">
        <v>14</v>
      </c>
      <c r="F64" s="50" t="n">
        <v>2</v>
      </c>
      <c r="G64" s="31" t="s">
        <v>35</v>
      </c>
      <c r="H64" s="31"/>
      <c r="I64" s="26" t="n">
        <v>5</v>
      </c>
      <c r="J64" s="22" t="n">
        <v>3</v>
      </c>
      <c r="K64" s="4" t="n">
        <v>11</v>
      </c>
      <c r="L64" s="22" t="n">
        <v>10</v>
      </c>
      <c r="M64" s="0" t="n">
        <v>14</v>
      </c>
      <c r="N64" s="0" t="n">
        <v>24</v>
      </c>
      <c r="O64" s="0"/>
    </row>
    <row r="65" customFormat="false" ht="15.75" hidden="false" customHeight="false" outlineLevel="0" collapsed="false">
      <c r="A65" s="13" t="n">
        <v>16</v>
      </c>
      <c r="B65" s="13" t="n">
        <v>16</v>
      </c>
      <c r="C65" s="34" t="n">
        <v>1</v>
      </c>
      <c r="D65" s="15" t="s">
        <v>15</v>
      </c>
      <c r="E65" s="16" t="n">
        <v>29</v>
      </c>
      <c r="F65" s="17" t="n">
        <v>8</v>
      </c>
      <c r="G65" s="18"/>
      <c r="H65" s="18"/>
      <c r="I65" s="26" t="n">
        <v>9</v>
      </c>
      <c r="J65" s="22" t="n">
        <v>7</v>
      </c>
      <c r="K65" s="4" t="n">
        <v>10</v>
      </c>
      <c r="L65" s="20" t="n">
        <v>8</v>
      </c>
      <c r="M65" s="0" t="n">
        <v>23</v>
      </c>
      <c r="N65" s="0" t="n">
        <v>35</v>
      </c>
      <c r="O65" s="0"/>
    </row>
    <row r="66" customFormat="false" ht="15.75" hidden="false" customHeight="false" outlineLevel="0" collapsed="false">
      <c r="A66" s="13" t="n">
        <v>62</v>
      </c>
      <c r="B66" s="13" t="n">
        <v>62</v>
      </c>
      <c r="C66" s="36" t="n">
        <v>5</v>
      </c>
      <c r="D66" s="15" t="s">
        <v>15</v>
      </c>
      <c r="E66" s="16" t="n">
        <v>29</v>
      </c>
      <c r="F66" s="17" t="n">
        <v>8</v>
      </c>
      <c r="G66" s="18"/>
      <c r="H66" s="18"/>
      <c r="I66" s="26" t="n">
        <v>11</v>
      </c>
      <c r="J66" s="20" t="n">
        <v>10</v>
      </c>
      <c r="K66" s="4" t="n">
        <v>12</v>
      </c>
      <c r="L66" s="20" t="n">
        <v>9</v>
      </c>
      <c r="M66" s="0" t="n">
        <v>44</v>
      </c>
      <c r="N66" s="0" t="n">
        <v>45</v>
      </c>
      <c r="O66" s="0"/>
    </row>
    <row r="67" customFormat="false" ht="15.75" hidden="false" customHeight="false" outlineLevel="0" collapsed="false">
      <c r="A67" s="13" t="n">
        <v>55</v>
      </c>
      <c r="B67" s="13" t="n">
        <v>55</v>
      </c>
      <c r="C67" s="32" t="n">
        <v>4</v>
      </c>
      <c r="D67" s="15" t="s">
        <v>15</v>
      </c>
      <c r="E67" s="16" t="n">
        <v>18</v>
      </c>
      <c r="F67" s="42" t="n">
        <v>5</v>
      </c>
      <c r="G67" s="18" t="s">
        <v>49</v>
      </c>
      <c r="H67" s="18"/>
      <c r="I67" s="26" t="n">
        <v>5</v>
      </c>
      <c r="J67" s="22" t="n">
        <v>3</v>
      </c>
      <c r="K67" s="4" t="n">
        <v>11</v>
      </c>
      <c r="L67" s="22" t="n">
        <v>10</v>
      </c>
      <c r="M67" s="0" t="n">
        <v>7</v>
      </c>
      <c r="N67" s="0" t="n">
        <v>18</v>
      </c>
      <c r="O67" s="0"/>
    </row>
    <row r="68" customFormat="false" ht="30.75" hidden="false" customHeight="false" outlineLevel="0" collapsed="false">
      <c r="A68" s="13" t="n">
        <v>81</v>
      </c>
      <c r="B68" s="13" t="n">
        <v>81</v>
      </c>
      <c r="C68" s="36" t="n">
        <v>5</v>
      </c>
      <c r="D68" s="24" t="s">
        <v>16</v>
      </c>
      <c r="E68" s="16" t="n">
        <v>7</v>
      </c>
      <c r="F68" s="25" t="n">
        <v>0</v>
      </c>
      <c r="G68" s="18" t="s">
        <v>50</v>
      </c>
      <c r="H68" s="18"/>
      <c r="I68" s="26" t="n">
        <v>11</v>
      </c>
      <c r="J68" s="20" t="n">
        <v>10</v>
      </c>
      <c r="K68" s="21" t="n">
        <v>7</v>
      </c>
      <c r="L68" s="22" t="n">
        <v>5</v>
      </c>
      <c r="M68" s="0" t="n">
        <v>56</v>
      </c>
      <c r="N68" s="0" t="n">
        <v>47</v>
      </c>
      <c r="O68" s="0"/>
    </row>
    <row r="69" customFormat="false" ht="30.75" hidden="false" customHeight="false" outlineLevel="0" collapsed="false">
      <c r="A69" s="13" t="n">
        <v>34</v>
      </c>
      <c r="B69" s="13" t="n">
        <v>34</v>
      </c>
      <c r="C69" s="27" t="n">
        <v>2</v>
      </c>
      <c r="D69" s="15" t="s">
        <v>15</v>
      </c>
      <c r="E69" s="16" t="n">
        <v>17</v>
      </c>
      <c r="F69" s="42" t="n">
        <v>5</v>
      </c>
      <c r="G69" s="18" t="s">
        <v>18</v>
      </c>
      <c r="H69" s="18"/>
      <c r="I69" s="26" t="n">
        <v>7</v>
      </c>
      <c r="J69" s="22" t="n">
        <v>5</v>
      </c>
      <c r="K69" s="4" t="n">
        <v>9</v>
      </c>
      <c r="L69" s="20" t="n">
        <v>7</v>
      </c>
      <c r="M69" s="0" t="n">
        <v>71</v>
      </c>
      <c r="N69" s="0" t="n">
        <v>71</v>
      </c>
      <c r="O69" s="0"/>
    </row>
    <row r="70" customFormat="false" ht="15.75" hidden="false" customHeight="false" outlineLevel="0" collapsed="false">
      <c r="A70" s="13" t="n">
        <v>90</v>
      </c>
      <c r="B70" s="13" t="n">
        <v>90</v>
      </c>
      <c r="C70" s="43" t="n">
        <v>7</v>
      </c>
      <c r="D70" s="24" t="s">
        <v>16</v>
      </c>
      <c r="E70" s="16" t="n">
        <v>27</v>
      </c>
      <c r="F70" s="41" t="n">
        <v>4</v>
      </c>
      <c r="G70" s="18" t="s">
        <v>51</v>
      </c>
      <c r="H70" s="18"/>
      <c r="I70" s="19" t="n">
        <v>4</v>
      </c>
      <c r="J70" s="20" t="n">
        <v>10</v>
      </c>
      <c r="K70" s="21" t="n">
        <v>7</v>
      </c>
      <c r="L70" s="22" t="n">
        <v>5</v>
      </c>
      <c r="M70" s="0" t="n">
        <v>51</v>
      </c>
      <c r="N70" s="0" t="n">
        <v>55</v>
      </c>
      <c r="O70" s="0"/>
    </row>
    <row r="71" customFormat="false" ht="15.75" hidden="false" customHeight="false" outlineLevel="0" collapsed="false">
      <c r="A71" s="13" t="n">
        <v>10</v>
      </c>
      <c r="B71" s="13" t="n">
        <v>10</v>
      </c>
      <c r="C71" s="34" t="n">
        <v>1</v>
      </c>
      <c r="E71" s="16" t="n">
        <v>23</v>
      </c>
      <c r="F71" s="37" t="n">
        <v>6</v>
      </c>
      <c r="G71" s="18" t="s">
        <v>25</v>
      </c>
      <c r="H71" s="18"/>
      <c r="I71" s="26" t="n">
        <v>9</v>
      </c>
      <c r="J71" s="22" t="n">
        <v>7</v>
      </c>
      <c r="K71" s="21" t="n">
        <v>1</v>
      </c>
      <c r="L71" s="20" t="n">
        <v>8</v>
      </c>
      <c r="M71" s="0" t="n">
        <v>21</v>
      </c>
      <c r="N71" s="0" t="n">
        <v>39</v>
      </c>
      <c r="O71" s="0"/>
    </row>
    <row r="72" customFormat="false" ht="15.75" hidden="false" customHeight="false" outlineLevel="0" collapsed="false">
      <c r="A72" s="13" t="n">
        <v>9</v>
      </c>
      <c r="B72" s="35" t="n">
        <v>9</v>
      </c>
      <c r="C72" s="34" t="n">
        <v>1</v>
      </c>
      <c r="D72" s="45"/>
      <c r="E72" s="29" t="n">
        <v>22</v>
      </c>
      <c r="F72" s="46" t="n">
        <v>6</v>
      </c>
      <c r="G72" s="31" t="s">
        <v>52</v>
      </c>
      <c r="H72" s="31" t="s">
        <v>52</v>
      </c>
      <c r="I72" s="19" t="n">
        <v>12</v>
      </c>
      <c r="J72" s="20" t="n">
        <v>9</v>
      </c>
      <c r="K72" s="21" t="n">
        <v>4</v>
      </c>
      <c r="L72" s="22" t="n">
        <v>2</v>
      </c>
      <c r="M72" s="0" t="n">
        <v>34</v>
      </c>
      <c r="N72" s="0" t="n">
        <v>9</v>
      </c>
      <c r="O72" s="0"/>
    </row>
    <row r="73" customFormat="false" ht="15.75" hidden="false" customHeight="false" outlineLevel="0" collapsed="false">
      <c r="A73" s="13" t="n">
        <v>79</v>
      </c>
      <c r="B73" s="13" t="n">
        <v>79</v>
      </c>
      <c r="C73" s="36" t="n">
        <v>5</v>
      </c>
      <c r="D73" s="48" t="s">
        <v>15</v>
      </c>
      <c r="E73" s="29" t="n">
        <v>6</v>
      </c>
      <c r="F73" s="47" t="n">
        <v>0</v>
      </c>
      <c r="G73" s="31" t="s">
        <v>53</v>
      </c>
      <c r="H73" s="31"/>
      <c r="I73" s="19" t="n">
        <v>4</v>
      </c>
      <c r="J73" s="20" t="n">
        <v>10</v>
      </c>
      <c r="K73" s="21" t="n">
        <v>7</v>
      </c>
      <c r="L73" s="22" t="n">
        <v>5</v>
      </c>
      <c r="M73" s="0" t="n">
        <v>63</v>
      </c>
      <c r="N73" s="0" t="n">
        <v>61</v>
      </c>
      <c r="O73" s="0"/>
    </row>
    <row r="74" customFormat="false" ht="15.75" hidden="false" customHeight="false" outlineLevel="0" collapsed="false">
      <c r="A74" s="13" t="n">
        <v>54</v>
      </c>
      <c r="B74" s="13" t="n">
        <v>54</v>
      </c>
      <c r="C74" s="32" t="n">
        <v>4</v>
      </c>
      <c r="E74" s="16" t="n">
        <v>29</v>
      </c>
      <c r="F74" s="17" t="n">
        <v>8</v>
      </c>
      <c r="G74" s="18"/>
      <c r="H74" s="18"/>
      <c r="I74" s="19" t="n">
        <v>4</v>
      </c>
      <c r="J74" s="20" t="n">
        <v>10</v>
      </c>
      <c r="K74" s="21" t="n">
        <v>7</v>
      </c>
      <c r="L74" s="22" t="n">
        <v>5</v>
      </c>
      <c r="M74" s="0" t="n">
        <v>66</v>
      </c>
      <c r="N74" s="0" t="n">
        <v>62</v>
      </c>
      <c r="O74" s="0"/>
    </row>
    <row r="75" customFormat="false" ht="15.75" hidden="false" customHeight="false" outlineLevel="0" collapsed="false">
      <c r="A75" s="13" t="n">
        <v>98</v>
      </c>
      <c r="B75" s="13" t="n">
        <v>98</v>
      </c>
      <c r="C75" s="43" t="n">
        <v>7</v>
      </c>
      <c r="D75" s="24" t="s">
        <v>16</v>
      </c>
      <c r="E75" s="16" t="n">
        <v>19</v>
      </c>
      <c r="F75" s="42" t="n">
        <v>5</v>
      </c>
      <c r="G75" s="18" t="s">
        <v>32</v>
      </c>
      <c r="H75" s="18"/>
      <c r="I75" s="26" t="n">
        <v>6</v>
      </c>
      <c r="J75" s="22" t="n">
        <v>4</v>
      </c>
      <c r="K75" s="4" t="n">
        <v>12</v>
      </c>
      <c r="L75" s="20" t="n">
        <v>9</v>
      </c>
      <c r="M75" s="0" t="n">
        <v>40</v>
      </c>
      <c r="N75" s="0" t="n">
        <v>3</v>
      </c>
      <c r="O75" s="0"/>
    </row>
    <row r="76" customFormat="false" ht="1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19"/>
      <c r="J76" s="19"/>
      <c r="K76" s="19"/>
      <c r="L76" s="19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</row>
    <row r="77" customFormat="false" ht="15.75" hidden="false" customHeight="false" outlineLevel="0" collapsed="false">
      <c r="A77" s="51" t="s">
        <v>54</v>
      </c>
      <c r="B77" s="51" t="s">
        <v>55</v>
      </c>
      <c r="C77" s="0"/>
      <c r="D77" s="0"/>
      <c r="E77" s="0"/>
      <c r="F77" s="0"/>
      <c r="G77" s="0"/>
      <c r="H77" s="0"/>
      <c r="I77" s="19"/>
      <c r="J77" s="19"/>
      <c r="K77" s="19"/>
      <c r="L77" s="19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</row>
    <row r="78" customFormat="false" ht="15" hidden="false" customHeight="false" outlineLevel="0" collapsed="false">
      <c r="A78" s="25" t="n">
        <v>0</v>
      </c>
      <c r="B78" s="52" t="s">
        <v>56</v>
      </c>
    </row>
    <row r="79" customFormat="false" ht="15" hidden="false" customHeight="false" outlineLevel="0" collapsed="false">
      <c r="A79" s="44" t="n">
        <v>1</v>
      </c>
      <c r="B79" s="52" t="s">
        <v>57</v>
      </c>
    </row>
    <row r="80" customFormat="false" ht="15" hidden="false" customHeight="false" outlineLevel="0" collapsed="false">
      <c r="A80" s="38" t="n">
        <v>2</v>
      </c>
      <c r="B80" s="52" t="s">
        <v>58</v>
      </c>
    </row>
    <row r="81" customFormat="false" ht="15" hidden="false" customHeight="false" outlineLevel="0" collapsed="false">
      <c r="A81" s="33" t="n">
        <v>3</v>
      </c>
      <c r="B81" s="52" t="s">
        <v>59</v>
      </c>
    </row>
    <row r="82" customFormat="false" ht="15" hidden="false" customHeight="false" outlineLevel="0" collapsed="false">
      <c r="A82" s="41" t="n">
        <v>4</v>
      </c>
      <c r="B82" s="52" t="s">
        <v>60</v>
      </c>
    </row>
    <row r="83" customFormat="false" ht="15" hidden="false" customHeight="false" outlineLevel="0" collapsed="false">
      <c r="A83" s="42" t="n">
        <v>5</v>
      </c>
      <c r="B83" s="52" t="s">
        <v>61</v>
      </c>
    </row>
    <row r="84" customFormat="false" ht="15" hidden="false" customHeight="false" outlineLevel="0" collapsed="false">
      <c r="A84" s="37" t="n">
        <v>6</v>
      </c>
      <c r="B84" s="52" t="s">
        <v>62</v>
      </c>
    </row>
    <row r="85" customFormat="false" ht="15" hidden="false" customHeight="false" outlineLevel="0" collapsed="false">
      <c r="A85" s="40" t="n">
        <v>7</v>
      </c>
      <c r="B85" s="52" t="s">
        <v>63</v>
      </c>
    </row>
    <row r="86" customFormat="false" ht="15" hidden="false" customHeight="false" outlineLevel="0" collapsed="false">
      <c r="A86" s="17" t="n">
        <v>8</v>
      </c>
      <c r="B86" s="52" t="s">
        <v>64</v>
      </c>
    </row>
    <row r="87" customFormat="false" ht="15" hidden="false" customHeight="false" outlineLevel="0" collapsed="false">
      <c r="A87" s="45" t="n">
        <v>9</v>
      </c>
      <c r="B87" s="52" t="s">
        <v>65</v>
      </c>
    </row>
    <row r="89" customFormat="false" ht="15.75" hidden="false" customHeight="false" outlineLevel="0" collapsed="false">
      <c r="A89" s="53" t="s">
        <v>66</v>
      </c>
      <c r="B89" s="53" t="s">
        <v>55</v>
      </c>
    </row>
    <row r="90" customFormat="false" ht="15" hidden="false" customHeight="false" outlineLevel="0" collapsed="false">
      <c r="A90" s="1" t="n">
        <v>0</v>
      </c>
      <c r="B90" s="52" t="s">
        <v>67</v>
      </c>
    </row>
    <row r="91" customFormat="false" ht="15" hidden="false" customHeight="false" outlineLevel="0" collapsed="false">
      <c r="A91" s="1" t="n">
        <v>1</v>
      </c>
      <c r="B91" s="52" t="s">
        <v>68</v>
      </c>
    </row>
    <row r="92" customFormat="false" ht="15" hidden="false" customHeight="false" outlineLevel="0" collapsed="false">
      <c r="A92" s="1" t="n">
        <v>2</v>
      </c>
      <c r="B92" s="52" t="s">
        <v>69</v>
      </c>
    </row>
    <row r="93" customFormat="false" ht="15" hidden="false" customHeight="false" outlineLevel="0" collapsed="false">
      <c r="A93" s="1" t="n">
        <v>3</v>
      </c>
      <c r="B93" s="52" t="s">
        <v>70</v>
      </c>
    </row>
    <row r="94" customFormat="false" ht="15" hidden="false" customHeight="false" outlineLevel="0" collapsed="false">
      <c r="A94" s="1" t="n">
        <v>4</v>
      </c>
      <c r="B94" s="52" t="s">
        <v>71</v>
      </c>
    </row>
    <row r="95" customFormat="false" ht="15" hidden="false" customHeight="false" outlineLevel="0" collapsed="false">
      <c r="A95" s="1" t="n">
        <v>5</v>
      </c>
      <c r="B95" s="52" t="s">
        <v>72</v>
      </c>
    </row>
    <row r="96" customFormat="false" ht="15" hidden="false" customHeight="false" outlineLevel="0" collapsed="false">
      <c r="A96" s="1" t="n">
        <v>6</v>
      </c>
      <c r="B96" s="52" t="s">
        <v>73</v>
      </c>
    </row>
    <row r="97" customFormat="false" ht="15" hidden="false" customHeight="false" outlineLevel="0" collapsed="false">
      <c r="A97" s="1" t="n">
        <v>7</v>
      </c>
      <c r="B97" s="52" t="s">
        <v>74</v>
      </c>
    </row>
    <row r="98" customFormat="false" ht="15" hidden="false" customHeight="false" outlineLevel="0" collapsed="false">
      <c r="A98" s="1" t="n">
        <v>8</v>
      </c>
      <c r="B98" s="52" t="s">
        <v>75</v>
      </c>
    </row>
    <row r="99" customFormat="false" ht="15" hidden="false" customHeight="false" outlineLevel="0" collapsed="false">
      <c r="A99" s="1" t="n">
        <v>9</v>
      </c>
      <c r="B99" s="52" t="s">
        <v>76</v>
      </c>
    </row>
    <row r="100" customFormat="false" ht="15" hidden="false" customHeight="false" outlineLevel="0" collapsed="false">
      <c r="A100" s="1" t="n">
        <v>10</v>
      </c>
      <c r="B100" s="52" t="s">
        <v>77</v>
      </c>
    </row>
    <row r="101" customFormat="false" ht="15" hidden="false" customHeight="false" outlineLevel="0" collapsed="false">
      <c r="A101" s="1" t="n">
        <v>11</v>
      </c>
      <c r="B101" s="52" t="s">
        <v>78</v>
      </c>
    </row>
    <row r="102" customFormat="false" ht="15" hidden="false" customHeight="false" outlineLevel="0" collapsed="false">
      <c r="A102" s="1" t="n">
        <v>12</v>
      </c>
      <c r="B102" s="52" t="s">
        <v>79</v>
      </c>
    </row>
    <row r="103" customFormat="false" ht="15" hidden="false" customHeight="false" outlineLevel="0" collapsed="false">
      <c r="A103" s="1" t="n">
        <v>13</v>
      </c>
      <c r="B103" s="52" t="s">
        <v>80</v>
      </c>
    </row>
    <row r="104" customFormat="false" ht="15" hidden="false" customHeight="false" outlineLevel="0" collapsed="false">
      <c r="A104" s="1" t="n">
        <v>14</v>
      </c>
      <c r="B104" s="52" t="s">
        <v>81</v>
      </c>
    </row>
    <row r="105" customFormat="false" ht="15" hidden="false" customHeight="false" outlineLevel="0" collapsed="false">
      <c r="A105" s="1" t="n">
        <v>15</v>
      </c>
      <c r="B105" s="52" t="s">
        <v>82</v>
      </c>
    </row>
    <row r="106" customFormat="false" ht="15" hidden="false" customHeight="false" outlineLevel="0" collapsed="false">
      <c r="A106" s="1" t="n">
        <v>16</v>
      </c>
      <c r="B106" s="52" t="s">
        <v>83</v>
      </c>
    </row>
    <row r="107" customFormat="false" ht="15" hidden="false" customHeight="false" outlineLevel="0" collapsed="false">
      <c r="A107" s="1" t="n">
        <v>17</v>
      </c>
      <c r="B107" s="52" t="s">
        <v>84</v>
      </c>
    </row>
    <row r="108" customFormat="false" ht="15" hidden="false" customHeight="false" outlineLevel="0" collapsed="false">
      <c r="A108" s="1" t="n">
        <v>18</v>
      </c>
      <c r="B108" s="52" t="s">
        <v>85</v>
      </c>
    </row>
    <row r="109" customFormat="false" ht="15" hidden="false" customHeight="false" outlineLevel="0" collapsed="false">
      <c r="A109" s="1" t="n">
        <v>19</v>
      </c>
      <c r="B109" s="52" t="s">
        <v>86</v>
      </c>
    </row>
    <row r="110" customFormat="false" ht="15" hidden="false" customHeight="false" outlineLevel="0" collapsed="false">
      <c r="A110" s="1" t="n">
        <v>20</v>
      </c>
      <c r="B110" s="52" t="s">
        <v>87</v>
      </c>
    </row>
    <row r="111" customFormat="false" ht="15" hidden="false" customHeight="false" outlineLevel="0" collapsed="false">
      <c r="A111" s="1" t="n">
        <v>21</v>
      </c>
      <c r="B111" s="52" t="s">
        <v>88</v>
      </c>
    </row>
    <row r="112" customFormat="false" ht="15" hidden="false" customHeight="false" outlineLevel="0" collapsed="false">
      <c r="A112" s="1" t="n">
        <v>22</v>
      </c>
      <c r="B112" s="52" t="s">
        <v>89</v>
      </c>
    </row>
    <row r="113" customFormat="false" ht="15" hidden="false" customHeight="false" outlineLevel="0" collapsed="false">
      <c r="A113" s="1" t="n">
        <v>23</v>
      </c>
      <c r="B113" s="52" t="s">
        <v>90</v>
      </c>
    </row>
    <row r="114" customFormat="false" ht="15" hidden="false" customHeight="false" outlineLevel="0" collapsed="false">
      <c r="A114" s="1" t="n">
        <v>24</v>
      </c>
      <c r="B114" s="52" t="s">
        <v>91</v>
      </c>
    </row>
    <row r="115" customFormat="false" ht="15" hidden="false" customHeight="false" outlineLevel="0" collapsed="false">
      <c r="A115" s="1" t="n">
        <v>25</v>
      </c>
      <c r="B115" s="52" t="s">
        <v>92</v>
      </c>
    </row>
    <row r="116" customFormat="false" ht="15" hidden="false" customHeight="false" outlineLevel="0" collapsed="false">
      <c r="A116" s="1" t="n">
        <v>26</v>
      </c>
      <c r="B116" s="52" t="s">
        <v>93</v>
      </c>
    </row>
    <row r="117" customFormat="false" ht="15" hidden="false" customHeight="false" outlineLevel="0" collapsed="false">
      <c r="A117" s="1" t="n">
        <v>27</v>
      </c>
      <c r="B117" s="52" t="s">
        <v>94</v>
      </c>
    </row>
    <row r="118" customFormat="false" ht="15" hidden="false" customHeight="false" outlineLevel="0" collapsed="false">
      <c r="A118" s="1" t="n">
        <v>28</v>
      </c>
      <c r="B118" s="52" t="s">
        <v>95</v>
      </c>
    </row>
    <row r="119" customFormat="false" ht="15" hidden="false" customHeight="false" outlineLevel="0" collapsed="false">
      <c r="A119" s="1" t="n">
        <v>29</v>
      </c>
      <c r="B119" s="52" t="s">
        <v>96</v>
      </c>
    </row>
    <row r="120" customFormat="false" ht="15" hidden="false" customHeight="false" outlineLevel="0" collapsed="false">
      <c r="A120" s="1" t="n">
        <v>30</v>
      </c>
      <c r="B120" s="52" t="s">
        <v>65</v>
      </c>
    </row>
    <row r="122" customFormat="false" ht="15.75" hidden="false" customHeight="false" outlineLevel="0" collapsed="false">
      <c r="A122" s="6"/>
      <c r="B122" s="6"/>
    </row>
    <row r="123" customFormat="false" ht="15" hidden="false" customHeight="false" outlineLevel="0" collapsed="false">
      <c r="A123" s="2"/>
      <c r="B123" s="2"/>
    </row>
    <row r="124" customFormat="false" ht="15" hidden="false" customHeight="false" outlineLevel="0" collapsed="false">
      <c r="A124" s="2"/>
      <c r="B124" s="2"/>
    </row>
    <row r="125" customFormat="false" ht="15" hidden="false" customHeight="false" outlineLevel="0" collapsed="false">
      <c r="A125" s="2"/>
      <c r="B125" s="2"/>
    </row>
    <row r="126" customFormat="false" ht="15" hidden="false" customHeight="false" outlineLevel="0" collapsed="false">
      <c r="A126" s="2"/>
      <c r="B126" s="2"/>
    </row>
    <row r="127" customFormat="false" ht="15" hidden="false" customHeight="false" outlineLevel="0" collapsed="false">
      <c r="A127" s="2"/>
      <c r="B127" s="2"/>
    </row>
    <row r="128" customFormat="false" ht="15" hidden="false" customHeight="false" outlineLevel="0" collapsed="false">
      <c r="A128" s="2"/>
      <c r="B128" s="2"/>
    </row>
    <row r="129" customFormat="false" ht="15" hidden="false" customHeight="false" outlineLevel="0" collapsed="false">
      <c r="A129" s="2"/>
      <c r="B129" s="2"/>
    </row>
    <row r="130" customFormat="false" ht="15" hidden="false" customHeight="false" outlineLevel="0" collapsed="false">
      <c r="A130" s="2"/>
      <c r="B130" s="2"/>
    </row>
    <row r="131" customFormat="false" ht="15" hidden="false" customHeight="false" outlineLevel="0" collapsed="false">
      <c r="A131" s="2"/>
      <c r="B131" s="2"/>
    </row>
    <row r="132" customFormat="false" ht="15" hidden="false" customHeight="false" outlineLevel="0" collapsed="false">
      <c r="A132" s="2"/>
      <c r="B132" s="2"/>
    </row>
    <row r="133" customFormat="false" ht="15" hidden="false" customHeight="false" outlineLevel="0" collapsed="false">
      <c r="A133" s="2"/>
      <c r="B13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0" activePane="bottomLeft" state="frozen"/>
      <selection pane="topLeft" activeCell="A1" activeCellId="0" sqref="A1"/>
      <selection pane="bottomLeft" activeCell="BW2" activeCellId="0" sqref="BW2"/>
    </sheetView>
  </sheetViews>
  <sheetFormatPr defaultColWidth="11.5625" defaultRowHeight="12.75" zeroHeight="false" outlineLevelRow="0" outlineLevelCol="0"/>
  <cols>
    <col collapsed="false" customWidth="false" hidden="false" outlineLevel="0" max="1" min="1" style="54" width="11.56"/>
    <col collapsed="false" customWidth="true" hidden="false" outlineLevel="0" max="74" min="2" style="0" width="9.99"/>
  </cols>
  <sheetData>
    <row r="1" s="54" customFormat="true" ht="12.75" hidden="false" customHeight="false" outlineLevel="0" collapsed="false">
      <c r="A1" s="55" t="s">
        <v>97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</row>
    <row r="2" s="57" customFormat="true" ht="12.75" hidden="false" customHeight="false" outlineLevel="0" collapsed="false">
      <c r="B2" s="57" t="n">
        <v>41</v>
      </c>
      <c r="C2" s="57" t="s">
        <v>98</v>
      </c>
      <c r="D2" s="57" t="s">
        <v>99</v>
      </c>
      <c r="E2" s="57" t="s">
        <v>100</v>
      </c>
      <c r="F2" s="57" t="s">
        <v>101</v>
      </c>
      <c r="G2" s="57" t="s">
        <v>102</v>
      </c>
      <c r="H2" s="57" t="s">
        <v>103</v>
      </c>
      <c r="I2" s="57" t="s">
        <v>104</v>
      </c>
      <c r="J2" s="57" t="s">
        <v>105</v>
      </c>
      <c r="K2" s="57" t="s">
        <v>106</v>
      </c>
      <c r="L2" s="57" t="s">
        <v>107</v>
      </c>
      <c r="M2" s="57" t="s">
        <v>108</v>
      </c>
      <c r="N2" s="57" t="s">
        <v>109</v>
      </c>
      <c r="O2" s="57" t="s">
        <v>110</v>
      </c>
      <c r="P2" s="57" t="s">
        <v>111</v>
      </c>
      <c r="Q2" s="57" t="s">
        <v>112</v>
      </c>
      <c r="R2" s="57" t="s">
        <v>113</v>
      </c>
      <c r="S2" s="57" t="s">
        <v>114</v>
      </c>
      <c r="T2" s="57" t="s">
        <v>115</v>
      </c>
      <c r="U2" s="57" t="s">
        <v>116</v>
      </c>
      <c r="V2" s="57" t="s">
        <v>117</v>
      </c>
      <c r="W2" s="57" t="s">
        <v>118</v>
      </c>
      <c r="X2" s="57" t="s">
        <v>119</v>
      </c>
      <c r="Y2" s="57" t="s">
        <v>120</v>
      </c>
      <c r="Z2" s="57" t="s">
        <v>121</v>
      </c>
      <c r="AA2" s="57" t="s">
        <v>122</v>
      </c>
      <c r="AB2" s="57" t="s">
        <v>123</v>
      </c>
      <c r="AC2" s="57" t="s">
        <v>124</v>
      </c>
      <c r="AD2" s="57" t="s">
        <v>125</v>
      </c>
      <c r="AE2" s="57" t="s">
        <v>126</v>
      </c>
      <c r="AF2" s="57" t="s">
        <v>127</v>
      </c>
      <c r="AG2" s="57" t="s">
        <v>128</v>
      </c>
      <c r="AH2" s="57" t="s">
        <v>129</v>
      </c>
      <c r="AI2" s="57" t="s">
        <v>130</v>
      </c>
      <c r="AJ2" s="57" t="s">
        <v>131</v>
      </c>
      <c r="AK2" s="57" t="s">
        <v>132</v>
      </c>
      <c r="AL2" s="57" t="s">
        <v>133</v>
      </c>
      <c r="AM2" s="57" t="s">
        <v>134</v>
      </c>
      <c r="AN2" s="57" t="s">
        <v>135</v>
      </c>
      <c r="AO2" s="57" t="s">
        <v>136</v>
      </c>
      <c r="AP2" s="57" t="s">
        <v>137</v>
      </c>
      <c r="AQ2" s="57" t="s">
        <v>138</v>
      </c>
      <c r="AR2" s="57" t="s">
        <v>139</v>
      </c>
      <c r="AS2" s="57" t="s">
        <v>140</v>
      </c>
      <c r="AT2" s="57" t="s">
        <v>141</v>
      </c>
      <c r="AU2" s="57" t="s">
        <v>142</v>
      </c>
      <c r="AV2" s="57" t="s">
        <v>143</v>
      </c>
      <c r="AW2" s="57" t="s">
        <v>144</v>
      </c>
      <c r="AX2" s="57" t="s">
        <v>145</v>
      </c>
      <c r="AY2" s="57" t="s">
        <v>146</v>
      </c>
      <c r="AZ2" s="57" t="s">
        <v>147</v>
      </c>
      <c r="BA2" s="57" t="s">
        <v>148</v>
      </c>
      <c r="BB2" s="57" t="s">
        <v>149</v>
      </c>
      <c r="BC2" s="57" t="s">
        <v>150</v>
      </c>
      <c r="BD2" s="57" t="s">
        <v>151</v>
      </c>
      <c r="BE2" s="57" t="s">
        <v>152</v>
      </c>
      <c r="BF2" s="57" t="s">
        <v>153</v>
      </c>
      <c r="BG2" s="57" t="s">
        <v>154</v>
      </c>
      <c r="BH2" s="57" t="s">
        <v>155</v>
      </c>
      <c r="BI2" s="57" t="s">
        <v>156</v>
      </c>
      <c r="BJ2" s="57" t="s">
        <v>48</v>
      </c>
      <c r="BK2" s="57" t="s">
        <v>157</v>
      </c>
      <c r="BL2" s="57" t="s">
        <v>158</v>
      </c>
      <c r="BM2" s="57" t="s">
        <v>159</v>
      </c>
      <c r="BN2" s="57" t="s">
        <v>160</v>
      </c>
      <c r="BO2" s="57" t="s">
        <v>161</v>
      </c>
      <c r="BP2" s="57" t="s">
        <v>162</v>
      </c>
      <c r="BQ2" s="57" t="s">
        <v>163</v>
      </c>
      <c r="BR2" s="57" t="s">
        <v>164</v>
      </c>
      <c r="BS2" s="57" t="s">
        <v>165</v>
      </c>
      <c r="BT2" s="57" t="s">
        <v>166</v>
      </c>
      <c r="BU2" s="57" t="s">
        <v>167</v>
      </c>
      <c r="BV2" s="57" t="s">
        <v>168</v>
      </c>
    </row>
    <row r="3" customFormat="false" ht="12.75" hidden="false" customHeight="false" outlineLevel="0" collapsed="false">
      <c r="A3" s="54" t="n">
        <v>41</v>
      </c>
      <c r="B3" s="58"/>
      <c r="C3" s="58" t="n">
        <v>0.815118318116964</v>
      </c>
      <c r="D3" s="58" t="n">
        <v>0.936950151475065</v>
      </c>
      <c r="E3" s="58" t="n">
        <v>0.849123379546112</v>
      </c>
      <c r="F3" s="58" t="n">
        <v>0.867339179019078</v>
      </c>
      <c r="G3" s="58" t="n">
        <v>0.957259945838316</v>
      </c>
      <c r="H3" s="58" t="n">
        <v>0.821685798507599</v>
      </c>
      <c r="I3" s="58" t="n">
        <v>0.837725649179311</v>
      </c>
      <c r="J3" s="58" t="n">
        <v>0.852824590600872</v>
      </c>
      <c r="K3" s="58" t="n">
        <v>0.895484872478559</v>
      </c>
      <c r="L3" s="58" t="n">
        <v>0.901722739693403</v>
      </c>
      <c r="M3" s="58" t="n">
        <v>0.860130227203682</v>
      </c>
      <c r="N3" s="58" t="n">
        <v>0.886802919573006</v>
      </c>
      <c r="O3" s="58" t="n">
        <v>0.871912844340099</v>
      </c>
      <c r="P3" s="58" t="n">
        <v>0.819022182825474</v>
      </c>
      <c r="Q3" s="58" t="n">
        <v>0.948119175296796</v>
      </c>
      <c r="R3" s="58" t="n">
        <v>0.883596338731326</v>
      </c>
      <c r="S3" s="58" t="n">
        <v>0.859877627547918</v>
      </c>
      <c r="T3" s="58" t="n">
        <v>0.939305161695556</v>
      </c>
      <c r="U3" s="58" t="n">
        <v>0.941668688870755</v>
      </c>
      <c r="V3" s="58" t="n">
        <v>0.889235978419378</v>
      </c>
      <c r="W3" s="58" t="n">
        <v>0.872233489325385</v>
      </c>
      <c r="X3" s="58" t="n">
        <v>0.912810598917106</v>
      </c>
      <c r="Y3" s="58" t="n">
        <v>0.888316487057537</v>
      </c>
      <c r="Z3" s="58" t="n">
        <v>0.851450285563924</v>
      </c>
      <c r="AA3" s="58" t="n">
        <v>0.848952319987573</v>
      </c>
      <c r="AB3" s="58" t="n">
        <v>0.905152381541378</v>
      </c>
      <c r="AC3" s="58" t="n">
        <v>0.854705997863654</v>
      </c>
      <c r="AD3" s="58" t="n">
        <v>0.92452979018154</v>
      </c>
      <c r="AE3" s="58" t="n">
        <v>0.861637042461762</v>
      </c>
      <c r="AF3" s="58" t="n">
        <v>0.876192446380676</v>
      </c>
      <c r="AG3" s="58" t="n">
        <v>0.886064077647752</v>
      </c>
      <c r="AH3" s="58" t="n">
        <v>0.810922177696847</v>
      </c>
      <c r="AI3" s="58" t="n">
        <v>0.942921921497712</v>
      </c>
      <c r="AJ3" s="58" t="n">
        <v>0.81430528226222</v>
      </c>
      <c r="AK3" s="58" t="n">
        <v>0.833789130690631</v>
      </c>
      <c r="AL3" s="58" t="n">
        <v>0.801610358456814</v>
      </c>
      <c r="AM3" s="58" t="n">
        <v>0.77750711765098</v>
      </c>
      <c r="AN3" s="58" t="n">
        <v>0.849098766184334</v>
      </c>
      <c r="AO3" s="58" t="n">
        <v>0.920634858301315</v>
      </c>
      <c r="AP3" s="58" t="n">
        <v>0.900180357117741</v>
      </c>
      <c r="AQ3" s="58" t="n">
        <v>0.931584493720107</v>
      </c>
      <c r="AR3" s="58" t="n">
        <v>0.824766713806667</v>
      </c>
      <c r="AS3" s="58" t="n">
        <v>0.898791610062211</v>
      </c>
      <c r="AT3" s="58" t="n">
        <v>0.890916675540631</v>
      </c>
      <c r="AU3" s="58" t="n">
        <v>0.931526916668935</v>
      </c>
      <c r="AV3" s="58" t="n">
        <v>0.913104357441099</v>
      </c>
      <c r="AW3" s="58" t="n">
        <v>0.927776425944105</v>
      </c>
      <c r="AX3" s="58" t="n">
        <v>0.892098790779101</v>
      </c>
      <c r="AY3" s="58" t="n">
        <v>0.893520600542378</v>
      </c>
      <c r="AZ3" s="58" t="n">
        <v>0.822986434644479</v>
      </c>
      <c r="BA3" s="58" t="n">
        <v>0.874315943167641</v>
      </c>
      <c r="BB3" s="58" t="n">
        <v>0.872024521648263</v>
      </c>
      <c r="BC3" s="58" t="n">
        <v>0.933893825683362</v>
      </c>
      <c r="BD3" s="58" t="n">
        <v>0.889434469199507</v>
      </c>
      <c r="BE3" s="58" t="n">
        <v>0.903379806562371</v>
      </c>
      <c r="BF3" s="58" t="n">
        <v>0.889686957044613</v>
      </c>
      <c r="BG3" s="58" t="n">
        <v>0.801502446439873</v>
      </c>
      <c r="BH3" s="58" t="n">
        <v>0.893103865917368</v>
      </c>
      <c r="BI3" s="58" t="n">
        <v>0.923748603560616</v>
      </c>
      <c r="BJ3" s="58" t="n">
        <v>0.78950223854808</v>
      </c>
      <c r="BK3" s="58" t="n">
        <v>0.888380802788408</v>
      </c>
      <c r="BL3" s="58" t="n">
        <v>0.888148097295314</v>
      </c>
      <c r="BM3" s="58" t="n">
        <v>0.828380360962632</v>
      </c>
      <c r="BN3" s="58" t="n">
        <v>0.881010151409388</v>
      </c>
      <c r="BO3" s="58" t="n">
        <v>0.901509949108019</v>
      </c>
      <c r="BP3" s="58" t="n">
        <v>0.826795950289548</v>
      </c>
      <c r="BQ3" s="58" t="n">
        <v>0.911058593110442</v>
      </c>
      <c r="BR3" s="58" t="n">
        <v>0.89842619406969</v>
      </c>
      <c r="BS3" s="58" t="n">
        <v>0.852300868661316</v>
      </c>
      <c r="BT3" s="58" t="n">
        <v>0.930192815371411</v>
      </c>
      <c r="BU3" s="58" t="n">
        <v>0.930243386585117</v>
      </c>
      <c r="BV3" s="58" t="n">
        <v>0.86499297350035</v>
      </c>
    </row>
    <row r="4" customFormat="false" ht="12.75" hidden="false" customHeight="false" outlineLevel="0" collapsed="false">
      <c r="A4" s="54" t="n">
        <v>87</v>
      </c>
      <c r="B4" s="58" t="n">
        <v>0.815118318116964</v>
      </c>
      <c r="C4" s="58"/>
      <c r="D4" s="58" t="n">
        <v>0.799882000651389</v>
      </c>
      <c r="E4" s="58" t="n">
        <v>0.957172065565728</v>
      </c>
      <c r="F4" s="58" t="n">
        <v>0.926740106490538</v>
      </c>
      <c r="G4" s="58" t="n">
        <v>0.818074094585182</v>
      </c>
      <c r="H4" s="58" t="n">
        <v>0.952422223021085</v>
      </c>
      <c r="I4" s="58" t="n">
        <v>0.873920472326725</v>
      </c>
      <c r="J4" s="58" t="n">
        <v>0.863839952914348</v>
      </c>
      <c r="K4" s="58" t="n">
        <v>0.903631084332735</v>
      </c>
      <c r="L4" s="58" t="n">
        <v>0.834308465591204</v>
      </c>
      <c r="M4" s="58" t="n">
        <v>0.933691464307294</v>
      </c>
      <c r="N4" s="58" t="n">
        <v>0.90030761172612</v>
      </c>
      <c r="O4" s="58" t="n">
        <v>0.907347741196976</v>
      </c>
      <c r="P4" s="58" t="n">
        <v>0.913872717056814</v>
      </c>
      <c r="Q4" s="58" t="n">
        <v>0.868566596142203</v>
      </c>
      <c r="R4" s="58" t="n">
        <v>0.86905611651842</v>
      </c>
      <c r="S4" s="58" t="n">
        <v>0.875950463005061</v>
      </c>
      <c r="T4" s="58" t="n">
        <v>0.87268154903694</v>
      </c>
      <c r="U4" s="58" t="n">
        <v>0.838120252354154</v>
      </c>
      <c r="V4" s="58" t="n">
        <v>0.808274189824098</v>
      </c>
      <c r="W4" s="58" t="n">
        <v>0.873789456843774</v>
      </c>
      <c r="X4" s="58" t="n">
        <v>0.865810682388018</v>
      </c>
      <c r="Y4" s="58" t="n">
        <v>0.867032655685838</v>
      </c>
      <c r="Z4" s="58" t="n">
        <v>0.920723217432116</v>
      </c>
      <c r="AA4" s="58" t="n">
        <v>0.935844830220959</v>
      </c>
      <c r="AB4" s="58" t="n">
        <v>0.888689747962907</v>
      </c>
      <c r="AC4" s="58" t="n">
        <v>0.917966600439435</v>
      </c>
      <c r="AD4" s="58" t="n">
        <v>0.823466665968044</v>
      </c>
      <c r="AE4" s="58" t="n">
        <v>0.936352116377585</v>
      </c>
      <c r="AF4" s="58" t="n">
        <v>0.91563623170316</v>
      </c>
      <c r="AG4" s="58" t="n">
        <v>0.833989749662262</v>
      </c>
      <c r="AH4" s="58" t="n">
        <v>0.930930101719822</v>
      </c>
      <c r="AI4" s="58" t="n">
        <v>0.810337074824302</v>
      </c>
      <c r="AJ4" s="58" t="n">
        <v>0.8975686751776</v>
      </c>
      <c r="AK4" s="58" t="n">
        <v>0.942673743449935</v>
      </c>
      <c r="AL4" s="58" t="n">
        <v>0.921816572725692</v>
      </c>
      <c r="AM4" s="58" t="n">
        <v>0.860110030150771</v>
      </c>
      <c r="AN4" s="58" t="n">
        <v>0.868316309985034</v>
      </c>
      <c r="AO4" s="58" t="n">
        <v>0.871856345662911</v>
      </c>
      <c r="AP4" s="58" t="n">
        <v>0.831942059384489</v>
      </c>
      <c r="AQ4" s="58" t="n">
        <v>0.832523082698834</v>
      </c>
      <c r="AR4" s="58" t="n">
        <v>0.92055618063189</v>
      </c>
      <c r="AS4" s="58" t="n">
        <v>0.841503305550803</v>
      </c>
      <c r="AT4" s="58" t="n">
        <v>0.828517778253937</v>
      </c>
      <c r="AU4" s="58" t="n">
        <v>0.797317497429608</v>
      </c>
      <c r="AV4" s="58" t="n">
        <v>0.890889274068118</v>
      </c>
      <c r="AW4" s="58" t="n">
        <v>0.838420790745454</v>
      </c>
      <c r="AX4" s="58" t="n">
        <v>0.853321802349363</v>
      </c>
      <c r="AY4" s="58" t="n">
        <v>0.872720986967519</v>
      </c>
      <c r="AZ4" s="58" t="n">
        <v>0.920651574170398</v>
      </c>
      <c r="BA4" s="58" t="n">
        <v>0.869081732622814</v>
      </c>
      <c r="BB4" s="58" t="n">
        <v>0.871490725030019</v>
      </c>
      <c r="BC4" s="58" t="n">
        <v>0.858523397398303</v>
      </c>
      <c r="BD4" s="58" t="n">
        <v>0.800121460582459</v>
      </c>
      <c r="BE4" s="58" t="n">
        <v>0.824196079376728</v>
      </c>
      <c r="BF4" s="58" t="n">
        <v>0.878528366187545</v>
      </c>
      <c r="BG4" s="58" t="n">
        <v>0.924968240944722</v>
      </c>
      <c r="BH4" s="58" t="n">
        <v>0.874584568892884</v>
      </c>
      <c r="BI4" s="58" t="n">
        <v>0.87201251118771</v>
      </c>
      <c r="BJ4" s="58" t="n">
        <v>0.94870443876962</v>
      </c>
      <c r="BK4" s="58" t="n">
        <v>0.838703533064699</v>
      </c>
      <c r="BL4" s="58" t="n">
        <v>0.868526404211331</v>
      </c>
      <c r="BM4" s="58" t="n">
        <v>0.946454022340524</v>
      </c>
      <c r="BN4" s="58" t="n">
        <v>0.865720307002776</v>
      </c>
      <c r="BO4" s="58" t="n">
        <v>0.86719533271432</v>
      </c>
      <c r="BP4" s="58" t="n">
        <v>0.855060487536782</v>
      </c>
      <c r="BQ4" s="58" t="n">
        <v>0.852408784013455</v>
      </c>
      <c r="BR4" s="58" t="n">
        <v>0.852339774688519</v>
      </c>
      <c r="BS4" s="58" t="n">
        <v>0.890587029523176</v>
      </c>
      <c r="BT4" s="58" t="n">
        <v>0.831946631125506</v>
      </c>
      <c r="BU4" s="58" t="n">
        <v>0.878191580123244</v>
      </c>
      <c r="BV4" s="58" t="n">
        <v>0.902413072719311</v>
      </c>
    </row>
    <row r="5" customFormat="false" ht="12.75" hidden="false" customHeight="false" outlineLevel="0" collapsed="false">
      <c r="A5" s="54" t="n">
        <v>36</v>
      </c>
      <c r="B5" s="58" t="n">
        <v>0.936950151475065</v>
      </c>
      <c r="C5" s="58" t="n">
        <v>0.799882000651389</v>
      </c>
      <c r="D5" s="58"/>
      <c r="E5" s="58" t="n">
        <v>0.823628932485883</v>
      </c>
      <c r="F5" s="58" t="n">
        <v>0.855273297827777</v>
      </c>
      <c r="G5" s="58" t="n">
        <v>0.941547165399259</v>
      </c>
      <c r="H5" s="58" t="n">
        <v>0.801146386516581</v>
      </c>
      <c r="I5" s="58" t="n">
        <v>0.830507503107234</v>
      </c>
      <c r="J5" s="58" t="n">
        <v>0.828888671147167</v>
      </c>
      <c r="K5" s="58" t="n">
        <v>0.885054085075292</v>
      </c>
      <c r="L5" s="58" t="n">
        <v>0.888575949373583</v>
      </c>
      <c r="M5" s="58" t="n">
        <v>0.827713395613316</v>
      </c>
      <c r="N5" s="58" t="n">
        <v>0.894733046231578</v>
      </c>
      <c r="O5" s="58" t="n">
        <v>0.85570679736233</v>
      </c>
      <c r="P5" s="58" t="n">
        <v>0.798841014226493</v>
      </c>
      <c r="Q5" s="58" t="n">
        <v>0.921522487860241</v>
      </c>
      <c r="R5" s="58" t="n">
        <v>0.879423149743358</v>
      </c>
      <c r="S5" s="58" t="n">
        <v>0.877491548361507</v>
      </c>
      <c r="T5" s="58" t="n">
        <v>0.920481531474616</v>
      </c>
      <c r="U5" s="58" t="n">
        <v>0.913147320536664</v>
      </c>
      <c r="V5" s="58" t="n">
        <v>0.882577676707385</v>
      </c>
      <c r="W5" s="58" t="n">
        <v>0.894165966065527</v>
      </c>
      <c r="X5" s="58" t="n">
        <v>0.914776357720448</v>
      </c>
      <c r="Y5" s="58" t="n">
        <v>0.891874776449894</v>
      </c>
      <c r="Z5" s="58" t="n">
        <v>0.838194704764312</v>
      </c>
      <c r="AA5" s="58" t="n">
        <v>0.815166386840316</v>
      </c>
      <c r="AB5" s="58" t="n">
        <v>0.886559904352207</v>
      </c>
      <c r="AC5" s="58" t="n">
        <v>0.859945818998326</v>
      </c>
      <c r="AD5" s="58" t="n">
        <v>0.906050808100531</v>
      </c>
      <c r="AE5" s="58" t="n">
        <v>0.851621705361938</v>
      </c>
      <c r="AF5" s="58" t="n">
        <v>0.839684769292038</v>
      </c>
      <c r="AG5" s="58" t="n">
        <v>0.891169517307659</v>
      </c>
      <c r="AH5" s="58" t="n">
        <v>0.781373932209275</v>
      </c>
      <c r="AI5" s="58" t="n">
        <v>0.958890464791253</v>
      </c>
      <c r="AJ5" s="58" t="n">
        <v>0.799215617247915</v>
      </c>
      <c r="AK5" s="58" t="n">
        <v>0.801727649141022</v>
      </c>
      <c r="AL5" s="58" t="n">
        <v>0.770329366708256</v>
      </c>
      <c r="AM5" s="58" t="n">
        <v>0.746637925758089</v>
      </c>
      <c r="AN5" s="58" t="n">
        <v>0.831320567514519</v>
      </c>
      <c r="AO5" s="58" t="n">
        <v>0.894994150651079</v>
      </c>
      <c r="AP5" s="58" t="n">
        <v>0.888360970451461</v>
      </c>
      <c r="AQ5" s="58" t="n">
        <v>0.903881245288903</v>
      </c>
      <c r="AR5" s="58" t="n">
        <v>0.810663014469582</v>
      </c>
      <c r="AS5" s="58" t="n">
        <v>0.878785410219861</v>
      </c>
      <c r="AT5" s="58" t="n">
        <v>0.89061411776452</v>
      </c>
      <c r="AU5" s="58" t="n">
        <v>0.925906728646517</v>
      </c>
      <c r="AV5" s="58" t="n">
        <v>0.913377222976439</v>
      </c>
      <c r="AW5" s="58" t="n">
        <v>0.937063440816193</v>
      </c>
      <c r="AX5" s="58" t="n">
        <v>0.879464010693598</v>
      </c>
      <c r="AY5" s="58" t="n">
        <v>0.880686611233319</v>
      </c>
      <c r="AZ5" s="58" t="n">
        <v>0.806893515274277</v>
      </c>
      <c r="BA5" s="58" t="n">
        <v>0.886986423118858</v>
      </c>
      <c r="BB5" s="58" t="n">
        <v>0.823685243773018</v>
      </c>
      <c r="BC5" s="58" t="n">
        <v>0.939055279348212</v>
      </c>
      <c r="BD5" s="58" t="n">
        <v>0.888518872166819</v>
      </c>
      <c r="BE5" s="58" t="n">
        <v>0.869953801715021</v>
      </c>
      <c r="BF5" s="58" t="n">
        <v>0.886375739576238</v>
      </c>
      <c r="BG5" s="58" t="n">
        <v>0.766604147412069</v>
      </c>
      <c r="BH5" s="58" t="n">
        <v>0.876873563617224</v>
      </c>
      <c r="BI5" s="58" t="n">
        <v>0.917369670800464</v>
      </c>
      <c r="BJ5" s="58" t="n">
        <v>0.771287139392544</v>
      </c>
      <c r="BK5" s="58" t="n">
        <v>0.892711696615108</v>
      </c>
      <c r="BL5" s="58" t="n">
        <v>0.868858530153821</v>
      </c>
      <c r="BM5" s="58" t="n">
        <v>0.801468107100313</v>
      </c>
      <c r="BN5" s="58" t="n">
        <v>0.883218001514289</v>
      </c>
      <c r="BO5" s="58" t="n">
        <v>0.878762349867816</v>
      </c>
      <c r="BP5" s="58" t="n">
        <v>0.841051008538583</v>
      </c>
      <c r="BQ5" s="58" t="n">
        <v>0.89212974537112</v>
      </c>
      <c r="BR5" s="58" t="n">
        <v>0.903163020806055</v>
      </c>
      <c r="BS5" s="58" t="n">
        <v>0.848821488234006</v>
      </c>
      <c r="BT5" s="58" t="n">
        <v>0.91088216367285</v>
      </c>
      <c r="BU5" s="58" t="n">
        <v>0.909497335051781</v>
      </c>
      <c r="BV5" s="58" t="n">
        <v>0.861613452857245</v>
      </c>
    </row>
    <row r="6" customFormat="false" ht="12.75" hidden="false" customHeight="false" outlineLevel="0" collapsed="false">
      <c r="A6" s="54" t="n">
        <v>86</v>
      </c>
      <c r="B6" s="58" t="n">
        <v>0.849123379546112</v>
      </c>
      <c r="C6" s="58" t="n">
        <v>0.957172065565728</v>
      </c>
      <c r="D6" s="58" t="n">
        <v>0.823628932485883</v>
      </c>
      <c r="E6" s="58"/>
      <c r="F6" s="58" t="n">
        <v>0.931649921531365</v>
      </c>
      <c r="G6" s="58" t="n">
        <v>0.85812403174865</v>
      </c>
      <c r="H6" s="58" t="n">
        <v>0.936554277350917</v>
      </c>
      <c r="I6" s="58" t="n">
        <v>0.880936408936428</v>
      </c>
      <c r="J6" s="58" t="n">
        <v>0.882361280599122</v>
      </c>
      <c r="K6" s="58" t="n">
        <v>0.91344242920998</v>
      </c>
      <c r="L6" s="58" t="n">
        <v>0.858590702855332</v>
      </c>
      <c r="M6" s="58" t="n">
        <v>0.931673760979638</v>
      </c>
      <c r="N6" s="58" t="n">
        <v>0.913234484638123</v>
      </c>
      <c r="O6" s="58" t="n">
        <v>0.913183973771913</v>
      </c>
      <c r="P6" s="58" t="n">
        <v>0.90007149147712</v>
      </c>
      <c r="Q6" s="58" t="n">
        <v>0.898555410553709</v>
      </c>
      <c r="R6" s="58" t="n">
        <v>0.896612800573752</v>
      </c>
      <c r="S6" s="58" t="n">
        <v>0.895002045884994</v>
      </c>
      <c r="T6" s="58" t="n">
        <v>0.899793842167608</v>
      </c>
      <c r="U6" s="58" t="n">
        <v>0.862890635942167</v>
      </c>
      <c r="V6" s="58" t="n">
        <v>0.829695916376582</v>
      </c>
      <c r="W6" s="58" t="n">
        <v>0.889494249560095</v>
      </c>
      <c r="X6" s="58" t="n">
        <v>0.88010081697968</v>
      </c>
      <c r="Y6" s="58" t="n">
        <v>0.893216256050165</v>
      </c>
      <c r="Z6" s="58" t="n">
        <v>0.935627669717246</v>
      </c>
      <c r="AA6" s="58" t="n">
        <v>0.944164302482807</v>
      </c>
      <c r="AB6" s="58" t="n">
        <v>0.914293926192237</v>
      </c>
      <c r="AC6" s="58" t="n">
        <v>0.910735479422457</v>
      </c>
      <c r="AD6" s="58" t="n">
        <v>0.845569214090337</v>
      </c>
      <c r="AE6" s="58" t="n">
        <v>0.943465156013183</v>
      </c>
      <c r="AF6" s="58" t="n">
        <v>0.942961221583122</v>
      </c>
      <c r="AG6" s="58" t="n">
        <v>0.847411443339656</v>
      </c>
      <c r="AH6" s="58" t="n">
        <v>0.933754503422278</v>
      </c>
      <c r="AI6" s="58" t="n">
        <v>0.837978985039873</v>
      </c>
      <c r="AJ6" s="58" t="n">
        <v>0.886913581010998</v>
      </c>
      <c r="AK6" s="58" t="n">
        <v>0.953930346354955</v>
      </c>
      <c r="AL6" s="58" t="n">
        <v>0.927889311375479</v>
      </c>
      <c r="AM6" s="58" t="n">
        <v>0.829029272021179</v>
      </c>
      <c r="AN6" s="58" t="n">
        <v>0.859395609534184</v>
      </c>
      <c r="AO6" s="58" t="n">
        <v>0.895274870822271</v>
      </c>
      <c r="AP6" s="58" t="n">
        <v>0.85526849038769</v>
      </c>
      <c r="AQ6" s="58" t="n">
        <v>0.873168659263238</v>
      </c>
      <c r="AR6" s="58" t="n">
        <v>0.93528173272065</v>
      </c>
      <c r="AS6" s="58" t="n">
        <v>0.85740509624031</v>
      </c>
      <c r="AT6" s="58" t="n">
        <v>0.85479472884708</v>
      </c>
      <c r="AU6" s="58" t="n">
        <v>0.818415318673022</v>
      </c>
      <c r="AV6" s="58" t="n">
        <v>0.887561760045998</v>
      </c>
      <c r="AW6" s="58" t="n">
        <v>0.854886406696498</v>
      </c>
      <c r="AX6" s="58" t="n">
        <v>0.859206479949962</v>
      </c>
      <c r="AY6" s="58" t="n">
        <v>0.883408148915888</v>
      </c>
      <c r="AZ6" s="58" t="n">
        <v>0.903668459478345</v>
      </c>
      <c r="BA6" s="58" t="n">
        <v>0.883545572766003</v>
      </c>
      <c r="BB6" s="58" t="n">
        <v>0.868426347845448</v>
      </c>
      <c r="BC6" s="58" t="n">
        <v>0.880021081058545</v>
      </c>
      <c r="BD6" s="58" t="n">
        <v>0.808911971876063</v>
      </c>
      <c r="BE6" s="58" t="n">
        <v>0.857211301361716</v>
      </c>
      <c r="BF6" s="58" t="n">
        <v>0.885290719068048</v>
      </c>
      <c r="BG6" s="58" t="n">
        <v>0.904623804632485</v>
      </c>
      <c r="BH6" s="58" t="n">
        <v>0.870108150805482</v>
      </c>
      <c r="BI6" s="58" t="n">
        <v>0.884046624430967</v>
      </c>
      <c r="BJ6" s="58" t="n">
        <v>0.936423664096836</v>
      </c>
      <c r="BK6" s="58" t="n">
        <v>0.862918144513588</v>
      </c>
      <c r="BL6" s="58" t="n">
        <v>0.863570067215948</v>
      </c>
      <c r="BM6" s="58" t="n">
        <v>0.940493396196877</v>
      </c>
      <c r="BN6" s="58" t="n">
        <v>0.884810811195691</v>
      </c>
      <c r="BO6" s="58" t="n">
        <v>0.892099608972309</v>
      </c>
      <c r="BP6" s="58" t="n">
        <v>0.886079622096859</v>
      </c>
      <c r="BQ6" s="58" t="n">
        <v>0.861504245831466</v>
      </c>
      <c r="BR6" s="58" t="n">
        <v>0.885183404118157</v>
      </c>
      <c r="BS6" s="58" t="n">
        <v>0.884501762925449</v>
      </c>
      <c r="BT6" s="58" t="n">
        <v>0.872309116335712</v>
      </c>
      <c r="BU6" s="58" t="n">
        <v>0.909460703357748</v>
      </c>
      <c r="BV6" s="58" t="n">
        <v>0.892391952146202</v>
      </c>
    </row>
    <row r="7" customFormat="false" ht="12.75" hidden="false" customHeight="false" outlineLevel="0" collapsed="false">
      <c r="A7" s="54" t="n">
        <v>60</v>
      </c>
      <c r="B7" s="58" t="n">
        <v>0.867339179019078</v>
      </c>
      <c r="C7" s="58" t="n">
        <v>0.926740106490538</v>
      </c>
      <c r="D7" s="58" t="n">
        <v>0.855273297827777</v>
      </c>
      <c r="E7" s="58" t="n">
        <v>0.931649921531365</v>
      </c>
      <c r="F7" s="58"/>
      <c r="G7" s="58" t="n">
        <v>0.863473564725786</v>
      </c>
      <c r="H7" s="58" t="n">
        <v>0.917586872446488</v>
      </c>
      <c r="I7" s="58" t="n">
        <v>0.890519811800259</v>
      </c>
      <c r="J7" s="58" t="n">
        <v>0.878988374218379</v>
      </c>
      <c r="K7" s="58" t="n">
        <v>0.916258797306331</v>
      </c>
      <c r="L7" s="58" t="n">
        <v>0.866533336711766</v>
      </c>
      <c r="M7" s="58" t="n">
        <v>0.929752600687172</v>
      </c>
      <c r="N7" s="58" t="n">
        <v>0.89415018450216</v>
      </c>
      <c r="O7" s="58" t="n">
        <v>0.918338143764295</v>
      </c>
      <c r="P7" s="58" t="n">
        <v>0.918385086492305</v>
      </c>
      <c r="Q7" s="58" t="n">
        <v>0.889185567941789</v>
      </c>
      <c r="R7" s="58" t="n">
        <v>0.887071461861617</v>
      </c>
      <c r="S7" s="58" t="n">
        <v>0.866483913621655</v>
      </c>
      <c r="T7" s="58" t="n">
        <v>0.893065906572012</v>
      </c>
      <c r="U7" s="58" t="n">
        <v>0.853291873308455</v>
      </c>
      <c r="V7" s="58" t="n">
        <v>0.853530033022701</v>
      </c>
      <c r="W7" s="58" t="n">
        <v>0.861412964543849</v>
      </c>
      <c r="X7" s="58" t="n">
        <v>0.878587632839401</v>
      </c>
      <c r="Y7" s="58" t="n">
        <v>0.878893367334273</v>
      </c>
      <c r="Z7" s="58" t="n">
        <v>0.916997635411763</v>
      </c>
      <c r="AA7" s="58" t="n">
        <v>0.950674593076935</v>
      </c>
      <c r="AB7" s="58" t="n">
        <v>0.913668673080913</v>
      </c>
      <c r="AC7" s="58" t="n">
        <v>0.913980814285515</v>
      </c>
      <c r="AD7" s="58" t="n">
        <v>0.863662171716994</v>
      </c>
      <c r="AE7" s="58" t="n">
        <v>0.938470995654043</v>
      </c>
      <c r="AF7" s="58" t="n">
        <v>0.9341172089104</v>
      </c>
      <c r="AG7" s="58" t="n">
        <v>0.86343149663937</v>
      </c>
      <c r="AH7" s="58" t="n">
        <v>0.890752266765179</v>
      </c>
      <c r="AI7" s="58" t="n">
        <v>0.861716169133746</v>
      </c>
      <c r="AJ7" s="58" t="n">
        <v>0.920138271499335</v>
      </c>
      <c r="AK7" s="58" t="n">
        <v>0.910036065127037</v>
      </c>
      <c r="AL7" s="58" t="n">
        <v>0.90210791427686</v>
      </c>
      <c r="AM7" s="58" t="n">
        <v>0.874228222575677</v>
      </c>
      <c r="AN7" s="58" t="n">
        <v>0.902140922025025</v>
      </c>
      <c r="AO7" s="58" t="n">
        <v>0.881065022311641</v>
      </c>
      <c r="AP7" s="58" t="n">
        <v>0.900610880799645</v>
      </c>
      <c r="AQ7" s="58" t="n">
        <v>0.873173940600185</v>
      </c>
      <c r="AR7" s="58" t="n">
        <v>0.892811907863923</v>
      </c>
      <c r="AS7" s="58" t="n">
        <v>0.876841627435572</v>
      </c>
      <c r="AT7" s="58" t="n">
        <v>0.855728472438861</v>
      </c>
      <c r="AU7" s="58" t="n">
        <v>0.847875198851349</v>
      </c>
      <c r="AV7" s="58" t="n">
        <v>0.87974492944488</v>
      </c>
      <c r="AW7" s="58" t="n">
        <v>0.894381173427411</v>
      </c>
      <c r="AX7" s="58" t="n">
        <v>0.895825819711809</v>
      </c>
      <c r="AY7" s="58" t="n">
        <v>0.909365975664315</v>
      </c>
      <c r="AZ7" s="58" t="n">
        <v>0.908787118909253</v>
      </c>
      <c r="BA7" s="58" t="n">
        <v>0.883642389096666</v>
      </c>
      <c r="BB7" s="58" t="n">
        <v>0.908781281763421</v>
      </c>
      <c r="BC7" s="58" t="n">
        <v>0.866576668890028</v>
      </c>
      <c r="BD7" s="58" t="n">
        <v>0.848892996336497</v>
      </c>
      <c r="BE7" s="58" t="n">
        <v>0.853246689247962</v>
      </c>
      <c r="BF7" s="58" t="n">
        <v>0.900297786581659</v>
      </c>
      <c r="BG7" s="58" t="n">
        <v>0.907617619701336</v>
      </c>
      <c r="BH7" s="58" t="n">
        <v>0.911878117985167</v>
      </c>
      <c r="BI7" s="58" t="n">
        <v>0.897455975213114</v>
      </c>
      <c r="BJ7" s="58" t="n">
        <v>0.896637374996691</v>
      </c>
      <c r="BK7" s="58" t="n">
        <v>0.847684074641379</v>
      </c>
      <c r="BL7" s="58" t="n">
        <v>0.90337174710468</v>
      </c>
      <c r="BM7" s="58" t="n">
        <v>0.951043284713881</v>
      </c>
      <c r="BN7" s="58" t="n">
        <v>0.885899040332317</v>
      </c>
      <c r="BO7" s="58" t="n">
        <v>0.880028926654848</v>
      </c>
      <c r="BP7" s="58" t="n">
        <v>0.835723394353166</v>
      </c>
      <c r="BQ7" s="58" t="n">
        <v>0.865403805341645</v>
      </c>
      <c r="BR7" s="58" t="n">
        <v>0.887487260645749</v>
      </c>
      <c r="BS7" s="58" t="n">
        <v>0.901580871136185</v>
      </c>
      <c r="BT7" s="58" t="n">
        <v>0.845366859013946</v>
      </c>
      <c r="BU7" s="58" t="n">
        <v>0.884538931886307</v>
      </c>
      <c r="BV7" s="58" t="n">
        <v>0.924672299814532</v>
      </c>
    </row>
    <row r="8" customFormat="false" ht="12.75" hidden="false" customHeight="false" outlineLevel="0" collapsed="false">
      <c r="A8" s="54" t="n">
        <v>43</v>
      </c>
      <c r="B8" s="58" t="n">
        <v>0.957259945838316</v>
      </c>
      <c r="C8" s="58" t="n">
        <v>0.818074094585182</v>
      </c>
      <c r="D8" s="58" t="n">
        <v>0.941547165399259</v>
      </c>
      <c r="E8" s="58" t="n">
        <v>0.85812403174865</v>
      </c>
      <c r="F8" s="58" t="n">
        <v>0.863473564725786</v>
      </c>
      <c r="G8" s="58"/>
      <c r="H8" s="58" t="n">
        <v>0.83187757198725</v>
      </c>
      <c r="I8" s="58" t="n">
        <v>0.820791902547406</v>
      </c>
      <c r="J8" s="58" t="n">
        <v>0.843685805428954</v>
      </c>
      <c r="K8" s="58" t="n">
        <v>0.913978916489134</v>
      </c>
      <c r="L8" s="58" t="n">
        <v>0.926371208799122</v>
      </c>
      <c r="M8" s="58" t="n">
        <v>0.866176487202514</v>
      </c>
      <c r="N8" s="58" t="n">
        <v>0.90487532127352</v>
      </c>
      <c r="O8" s="58" t="n">
        <v>0.881401620269947</v>
      </c>
      <c r="P8" s="58" t="n">
        <v>0.824862505790087</v>
      </c>
      <c r="Q8" s="58" t="n">
        <v>0.947352862931143</v>
      </c>
      <c r="R8" s="58" t="n">
        <v>0.898146458894105</v>
      </c>
      <c r="S8" s="58" t="n">
        <v>0.869671837221779</v>
      </c>
      <c r="T8" s="58" t="n">
        <v>0.956398363183557</v>
      </c>
      <c r="U8" s="58" t="n">
        <v>0.926629111938435</v>
      </c>
      <c r="V8" s="58" t="n">
        <v>0.887362741192946</v>
      </c>
      <c r="W8" s="58" t="n">
        <v>0.879356412530162</v>
      </c>
      <c r="X8" s="58" t="n">
        <v>0.926767928925185</v>
      </c>
      <c r="Y8" s="58" t="n">
        <v>0.909006472262907</v>
      </c>
      <c r="Z8" s="58" t="n">
        <v>0.864022754440443</v>
      </c>
      <c r="AA8" s="58" t="n">
        <v>0.859767185694605</v>
      </c>
      <c r="AB8" s="58" t="n">
        <v>0.924980181231963</v>
      </c>
      <c r="AC8" s="58" t="n">
        <v>0.8450948762881</v>
      </c>
      <c r="AD8" s="58" t="n">
        <v>0.944204866593997</v>
      </c>
      <c r="AE8" s="58" t="n">
        <v>0.870560652871541</v>
      </c>
      <c r="AF8" s="58" t="n">
        <v>0.883127480364927</v>
      </c>
      <c r="AG8" s="58" t="n">
        <v>0.901196849640934</v>
      </c>
      <c r="AH8" s="58" t="n">
        <v>0.828070284582465</v>
      </c>
      <c r="AI8" s="58" t="n">
        <v>0.949331689698021</v>
      </c>
      <c r="AJ8" s="58" t="n">
        <v>0.803503907852399</v>
      </c>
      <c r="AK8" s="58" t="n">
        <v>0.845466544583233</v>
      </c>
      <c r="AL8" s="58" t="n">
        <v>0.816205709144931</v>
      </c>
      <c r="AM8" s="58" t="n">
        <v>0.773832914454463</v>
      </c>
      <c r="AN8" s="58" t="n">
        <v>0.84553335659449</v>
      </c>
      <c r="AO8" s="58" t="n">
        <v>0.921851364400587</v>
      </c>
      <c r="AP8" s="58" t="n">
        <v>0.893697853929029</v>
      </c>
      <c r="AQ8" s="58" t="n">
        <v>0.958267127125397</v>
      </c>
      <c r="AR8" s="58" t="n">
        <v>0.823104456635311</v>
      </c>
      <c r="AS8" s="58" t="n">
        <v>0.921646589413487</v>
      </c>
      <c r="AT8" s="58" t="n">
        <v>0.909303211304223</v>
      </c>
      <c r="AU8" s="58" t="n">
        <v>0.937775821534469</v>
      </c>
      <c r="AV8" s="58" t="n">
        <v>0.908987401710847</v>
      </c>
      <c r="AW8" s="58" t="n">
        <v>0.927993706277842</v>
      </c>
      <c r="AX8" s="58" t="n">
        <v>0.890847417687949</v>
      </c>
      <c r="AY8" s="58" t="n">
        <v>0.887063759665268</v>
      </c>
      <c r="AZ8" s="58" t="n">
        <v>0.83560838388812</v>
      </c>
      <c r="BA8" s="58" t="n">
        <v>0.890398662667681</v>
      </c>
      <c r="BB8" s="58" t="n">
        <v>0.858830234818366</v>
      </c>
      <c r="BC8" s="58" t="n">
        <v>0.945335596303485</v>
      </c>
      <c r="BD8" s="58" t="n">
        <v>0.888581842015303</v>
      </c>
      <c r="BE8" s="58" t="n">
        <v>0.921998646467044</v>
      </c>
      <c r="BF8" s="58" t="n">
        <v>0.891259245143528</v>
      </c>
      <c r="BG8" s="58" t="n">
        <v>0.808881217759567</v>
      </c>
      <c r="BH8" s="58" t="n">
        <v>0.885415614484929</v>
      </c>
      <c r="BI8" s="58" t="n">
        <v>0.941032919240772</v>
      </c>
      <c r="BJ8" s="58" t="n">
        <v>0.803078238363498</v>
      </c>
      <c r="BK8" s="58" t="n">
        <v>0.905525953995988</v>
      </c>
      <c r="BL8" s="58" t="n">
        <v>0.904564587202405</v>
      </c>
      <c r="BM8" s="58" t="n">
        <v>0.831504885109413</v>
      </c>
      <c r="BN8" s="58" t="n">
        <v>0.895867322891726</v>
      </c>
      <c r="BO8" s="58" t="n">
        <v>0.919266761634909</v>
      </c>
      <c r="BP8" s="58" t="n">
        <v>0.829561210613136</v>
      </c>
      <c r="BQ8" s="58" t="n">
        <v>0.897263853618403</v>
      </c>
      <c r="BR8" s="58" t="n">
        <v>0.908477255436941</v>
      </c>
      <c r="BS8" s="58" t="n">
        <v>0.8526883178791</v>
      </c>
      <c r="BT8" s="58" t="n">
        <v>0.940765706369252</v>
      </c>
      <c r="BU8" s="58" t="n">
        <v>0.939632699945848</v>
      </c>
      <c r="BV8" s="58" t="n">
        <v>0.867019844458775</v>
      </c>
    </row>
    <row r="9" customFormat="false" ht="12.75" hidden="false" customHeight="false" outlineLevel="0" collapsed="false">
      <c r="A9" s="54" t="n">
        <v>52</v>
      </c>
      <c r="B9" s="58" t="n">
        <v>0.821685798507599</v>
      </c>
      <c r="C9" s="58" t="n">
        <v>0.952422223021085</v>
      </c>
      <c r="D9" s="58" t="n">
        <v>0.801146386516581</v>
      </c>
      <c r="E9" s="58" t="n">
        <v>0.936554277350917</v>
      </c>
      <c r="F9" s="58" t="n">
        <v>0.917586872446488</v>
      </c>
      <c r="G9" s="58" t="n">
        <v>0.83187757198725</v>
      </c>
      <c r="H9" s="58"/>
      <c r="I9" s="58" t="n">
        <v>0.855143596917766</v>
      </c>
      <c r="J9" s="58" t="n">
        <v>0.853614069552289</v>
      </c>
      <c r="K9" s="58" t="n">
        <v>0.919283892352796</v>
      </c>
      <c r="L9" s="58" t="n">
        <v>0.858542334509183</v>
      </c>
      <c r="M9" s="58" t="n">
        <v>0.948149683964529</v>
      </c>
      <c r="N9" s="58" t="n">
        <v>0.885723137028547</v>
      </c>
      <c r="O9" s="58" t="n">
        <v>0.920378994310159</v>
      </c>
      <c r="P9" s="58" t="n">
        <v>0.902947732799714</v>
      </c>
      <c r="Q9" s="58" t="n">
        <v>0.874994609765903</v>
      </c>
      <c r="R9" s="58" t="n">
        <v>0.87010163738308</v>
      </c>
      <c r="S9" s="58" t="n">
        <v>0.84006250633178</v>
      </c>
      <c r="T9" s="58" t="n">
        <v>0.881155684238251</v>
      </c>
      <c r="U9" s="58" t="n">
        <v>0.845686050453035</v>
      </c>
      <c r="V9" s="58" t="n">
        <v>0.801127163588942</v>
      </c>
      <c r="W9" s="58" t="n">
        <v>0.84619035386882</v>
      </c>
      <c r="X9" s="58" t="n">
        <v>0.873533915594596</v>
      </c>
      <c r="Y9" s="58" t="n">
        <v>0.86068296360094</v>
      </c>
      <c r="Z9" s="58" t="n">
        <v>0.921748070572857</v>
      </c>
      <c r="AA9" s="58" t="n">
        <v>0.940091101527455</v>
      </c>
      <c r="AB9" s="58" t="n">
        <v>0.912101640410478</v>
      </c>
      <c r="AC9" s="58" t="n">
        <v>0.895428909995246</v>
      </c>
      <c r="AD9" s="58" t="n">
        <v>0.851668147834414</v>
      </c>
      <c r="AE9" s="58" t="n">
        <v>0.913949774624751</v>
      </c>
      <c r="AF9" s="58" t="n">
        <v>0.925782465684536</v>
      </c>
      <c r="AG9" s="58" t="n">
        <v>0.83612611992364</v>
      </c>
      <c r="AH9" s="58" t="n">
        <v>0.946396101535742</v>
      </c>
      <c r="AI9" s="58" t="n">
        <v>0.819745042328411</v>
      </c>
      <c r="AJ9" s="58" t="n">
        <v>0.886335120788449</v>
      </c>
      <c r="AK9" s="58" t="n">
        <v>0.938741598484491</v>
      </c>
      <c r="AL9" s="58" t="n">
        <v>0.93141159372422</v>
      </c>
      <c r="AM9" s="58" t="n">
        <v>0.867757705791226</v>
      </c>
      <c r="AN9" s="58" t="n">
        <v>0.881132945555742</v>
      </c>
      <c r="AO9" s="58" t="n">
        <v>0.877749290611795</v>
      </c>
      <c r="AP9" s="58" t="n">
        <v>0.847281656961781</v>
      </c>
      <c r="AQ9" s="58" t="n">
        <v>0.859261815965655</v>
      </c>
      <c r="AR9" s="58" t="n">
        <v>0.900675859605349</v>
      </c>
      <c r="AS9" s="58" t="n">
        <v>0.865258199095135</v>
      </c>
      <c r="AT9" s="58" t="n">
        <v>0.825665925457703</v>
      </c>
      <c r="AU9" s="58" t="n">
        <v>0.810427813369976</v>
      </c>
      <c r="AV9" s="58" t="n">
        <v>0.870827820444373</v>
      </c>
      <c r="AW9" s="58" t="n">
        <v>0.857112852045648</v>
      </c>
      <c r="AX9" s="58" t="n">
        <v>0.871761303264039</v>
      </c>
      <c r="AY9" s="58" t="n">
        <v>0.859706407470825</v>
      </c>
      <c r="AZ9" s="58" t="n">
        <v>0.935583249239796</v>
      </c>
      <c r="BA9" s="58" t="n">
        <v>0.860481063819406</v>
      </c>
      <c r="BB9" s="58" t="n">
        <v>0.891115181732196</v>
      </c>
      <c r="BC9" s="58" t="n">
        <v>0.867311010738657</v>
      </c>
      <c r="BD9" s="58" t="n">
        <v>0.801584609571921</v>
      </c>
      <c r="BE9" s="58" t="n">
        <v>0.855627135779521</v>
      </c>
      <c r="BF9" s="58" t="n">
        <v>0.872577220099026</v>
      </c>
      <c r="BG9" s="58" t="n">
        <v>0.915074012337417</v>
      </c>
      <c r="BH9" s="58" t="n">
        <v>0.871314276000392</v>
      </c>
      <c r="BI9" s="58" t="n">
        <v>0.89272484073102</v>
      </c>
      <c r="BJ9" s="58" t="n">
        <v>0.938323528936008</v>
      </c>
      <c r="BK9" s="58" t="n">
        <v>0.842016187095234</v>
      </c>
      <c r="BL9" s="58" t="n">
        <v>0.883835327431021</v>
      </c>
      <c r="BM9" s="58" t="n">
        <v>0.938292481590279</v>
      </c>
      <c r="BN9" s="58" t="n">
        <v>0.860706343960793</v>
      </c>
      <c r="BO9" s="58" t="n">
        <v>0.877088576725403</v>
      </c>
      <c r="BP9" s="58" t="n">
        <v>0.820081481249806</v>
      </c>
      <c r="BQ9" s="58" t="n">
        <v>0.854447904765424</v>
      </c>
      <c r="BR9" s="58" t="n">
        <v>0.850975668382588</v>
      </c>
      <c r="BS9" s="58" t="n">
        <v>0.89422103366641</v>
      </c>
      <c r="BT9" s="58" t="n">
        <v>0.843234641036055</v>
      </c>
      <c r="BU9" s="58" t="n">
        <v>0.880215681457513</v>
      </c>
      <c r="BV9" s="58" t="n">
        <v>0.913563559914949</v>
      </c>
    </row>
    <row r="10" customFormat="false" ht="12.75" hidden="false" customHeight="false" outlineLevel="0" collapsed="false">
      <c r="A10" s="54" t="n">
        <v>1</v>
      </c>
      <c r="B10" s="58" t="n">
        <v>0.837725649179311</v>
      </c>
      <c r="C10" s="58" t="n">
        <v>0.873920472326725</v>
      </c>
      <c r="D10" s="58" t="n">
        <v>0.830507503107234</v>
      </c>
      <c r="E10" s="58" t="n">
        <v>0.880936408936428</v>
      </c>
      <c r="F10" s="58" t="n">
        <v>0.890519811800259</v>
      </c>
      <c r="G10" s="58" t="n">
        <v>0.820791902547406</v>
      </c>
      <c r="H10" s="58" t="n">
        <v>0.855143596917766</v>
      </c>
      <c r="I10" s="58"/>
      <c r="J10" s="58" t="n">
        <v>0.886423372280264</v>
      </c>
      <c r="K10" s="58" t="n">
        <v>0.867656906894799</v>
      </c>
      <c r="L10" s="58" t="n">
        <v>0.82936872466195</v>
      </c>
      <c r="M10" s="58" t="n">
        <v>0.842344671968893</v>
      </c>
      <c r="N10" s="58" t="n">
        <v>0.852309597223714</v>
      </c>
      <c r="O10" s="58" t="n">
        <v>0.848844043380856</v>
      </c>
      <c r="P10" s="58" t="n">
        <v>0.903855443237028</v>
      </c>
      <c r="Q10" s="58" t="n">
        <v>0.857406508849939</v>
      </c>
      <c r="R10" s="58" t="n">
        <v>0.884975777347589</v>
      </c>
      <c r="S10" s="58" t="n">
        <v>0.835529133789872</v>
      </c>
      <c r="T10" s="58" t="n">
        <v>0.849931413516833</v>
      </c>
      <c r="U10" s="58" t="n">
        <v>0.820882090435041</v>
      </c>
      <c r="V10" s="58" t="n">
        <v>0.854700426128841</v>
      </c>
      <c r="W10" s="58" t="n">
        <v>0.846464547533481</v>
      </c>
      <c r="X10" s="58" t="n">
        <v>0.853507008263999</v>
      </c>
      <c r="Y10" s="58" t="n">
        <v>0.868334321711321</v>
      </c>
      <c r="Z10" s="58" t="n">
        <v>0.895886112423435</v>
      </c>
      <c r="AA10" s="58" t="n">
        <v>0.859954174956148</v>
      </c>
      <c r="AB10" s="58" t="n">
        <v>0.853016725159832</v>
      </c>
      <c r="AC10" s="58" t="n">
        <v>0.924822634555896</v>
      </c>
      <c r="AD10" s="58" t="n">
        <v>0.820008857213928</v>
      </c>
      <c r="AE10" s="58" t="n">
        <v>0.888504458057097</v>
      </c>
      <c r="AF10" s="58" t="n">
        <v>0.848541380994492</v>
      </c>
      <c r="AG10" s="58" t="n">
        <v>0.854626008593412</v>
      </c>
      <c r="AH10" s="58" t="n">
        <v>0.803607497148656</v>
      </c>
      <c r="AI10" s="58" t="n">
        <v>0.853232397609057</v>
      </c>
      <c r="AJ10" s="58" t="n">
        <v>0.913464350118714</v>
      </c>
      <c r="AK10" s="58" t="n">
        <v>0.856315991764712</v>
      </c>
      <c r="AL10" s="58" t="n">
        <v>0.821987983807508</v>
      </c>
      <c r="AM10" s="58" t="n">
        <v>0.851996268619033</v>
      </c>
      <c r="AN10" s="58" t="n">
        <v>0.903510119072017</v>
      </c>
      <c r="AO10" s="58" t="n">
        <v>0.843979729134531</v>
      </c>
      <c r="AP10" s="58" t="n">
        <v>0.89422561790774</v>
      </c>
      <c r="AQ10" s="58" t="n">
        <v>0.825213534625471</v>
      </c>
      <c r="AR10" s="58" t="n">
        <v>0.913022403274399</v>
      </c>
      <c r="AS10" s="58" t="n">
        <v>0.840669309246271</v>
      </c>
      <c r="AT10" s="58" t="n">
        <v>0.838833919855878</v>
      </c>
      <c r="AU10" s="58" t="n">
        <v>0.829069023993265</v>
      </c>
      <c r="AV10" s="58" t="n">
        <v>0.82997280342416</v>
      </c>
      <c r="AW10" s="58" t="n">
        <v>0.870263777777231</v>
      </c>
      <c r="AX10" s="58" t="n">
        <v>0.902657620259179</v>
      </c>
      <c r="AY10" s="58" t="n">
        <v>0.900300755477179</v>
      </c>
      <c r="AZ10" s="58" t="n">
        <v>0.890764888804688</v>
      </c>
      <c r="BA10" s="58" t="n">
        <v>0.837461617772536</v>
      </c>
      <c r="BB10" s="58" t="n">
        <v>0.889355028593715</v>
      </c>
      <c r="BC10" s="58" t="n">
        <v>0.843212886335581</v>
      </c>
      <c r="BD10" s="58" t="n">
        <v>0.848401038891316</v>
      </c>
      <c r="BE10" s="58" t="n">
        <v>0.807375040414284</v>
      </c>
      <c r="BF10" s="58" t="n">
        <v>0.896277279130395</v>
      </c>
      <c r="BG10" s="58" t="n">
        <v>0.84879964465329</v>
      </c>
      <c r="BH10" s="58" t="n">
        <v>0.893672751207516</v>
      </c>
      <c r="BI10" s="58" t="n">
        <v>0.83008733892208</v>
      </c>
      <c r="BJ10" s="58" t="n">
        <v>0.858810952202862</v>
      </c>
      <c r="BK10" s="58" t="n">
        <v>0.844553550241912</v>
      </c>
      <c r="BL10" s="58" t="n">
        <v>0.868772052914739</v>
      </c>
      <c r="BM10" s="58" t="n">
        <v>0.874387962393794</v>
      </c>
      <c r="BN10" s="58" t="n">
        <v>0.857350931475292</v>
      </c>
      <c r="BO10" s="58" t="n">
        <v>0.868155414977392</v>
      </c>
      <c r="BP10" s="58" t="n">
        <v>0.820598435989228</v>
      </c>
      <c r="BQ10" s="58" t="n">
        <v>0.847255641515733</v>
      </c>
      <c r="BR10" s="58" t="n">
        <v>0.875115279323468</v>
      </c>
      <c r="BS10" s="58" t="n">
        <v>0.908784953760542</v>
      </c>
      <c r="BT10" s="58" t="n">
        <v>0.81627394283618</v>
      </c>
      <c r="BU10" s="58" t="n">
        <v>0.836414801601701</v>
      </c>
      <c r="BV10" s="58" t="n">
        <v>0.900310639092361</v>
      </c>
    </row>
    <row r="11" customFormat="false" ht="12.75" hidden="false" customHeight="false" outlineLevel="0" collapsed="false">
      <c r="A11" s="54" t="n">
        <v>85</v>
      </c>
      <c r="B11" s="58" t="n">
        <v>0.852824590600872</v>
      </c>
      <c r="C11" s="58" t="n">
        <v>0.863839952914348</v>
      </c>
      <c r="D11" s="58" t="n">
        <v>0.828888671147167</v>
      </c>
      <c r="E11" s="58" t="n">
        <v>0.882361280599122</v>
      </c>
      <c r="F11" s="58" t="n">
        <v>0.878988374218379</v>
      </c>
      <c r="G11" s="58" t="n">
        <v>0.843685805428954</v>
      </c>
      <c r="H11" s="58" t="n">
        <v>0.853614069552289</v>
      </c>
      <c r="I11" s="58" t="n">
        <v>0.886423372280264</v>
      </c>
      <c r="J11" s="58"/>
      <c r="K11" s="58" t="n">
        <v>0.859439066729747</v>
      </c>
      <c r="L11" s="58" t="n">
        <v>0.818800985897296</v>
      </c>
      <c r="M11" s="58" t="n">
        <v>0.853501102661396</v>
      </c>
      <c r="N11" s="58" t="n">
        <v>0.843473321667484</v>
      </c>
      <c r="O11" s="58" t="n">
        <v>0.869970888850406</v>
      </c>
      <c r="P11" s="58" t="n">
        <v>0.845288354073543</v>
      </c>
      <c r="Q11" s="58" t="n">
        <v>0.848646330850636</v>
      </c>
      <c r="R11" s="58" t="n">
        <v>0.847503695098575</v>
      </c>
      <c r="S11" s="58" t="n">
        <v>0.820514320509577</v>
      </c>
      <c r="T11" s="58" t="n">
        <v>0.851871531485936</v>
      </c>
      <c r="U11" s="58" t="n">
        <v>0.845244347909672</v>
      </c>
      <c r="V11" s="58" t="n">
        <v>0.813776166587346</v>
      </c>
      <c r="W11" s="58" t="n">
        <v>0.832171337087272</v>
      </c>
      <c r="X11" s="58" t="n">
        <v>0.866462977433204</v>
      </c>
      <c r="Y11" s="58" t="n">
        <v>0.841863090394303</v>
      </c>
      <c r="Z11" s="58" t="n">
        <v>0.856858755573323</v>
      </c>
      <c r="AA11" s="58" t="n">
        <v>0.852643424314753</v>
      </c>
      <c r="AB11" s="58" t="n">
        <v>0.854524424437227</v>
      </c>
      <c r="AC11" s="58" t="n">
        <v>0.878088032673656</v>
      </c>
      <c r="AD11" s="58" t="n">
        <v>0.826416802814009</v>
      </c>
      <c r="AE11" s="58" t="n">
        <v>0.881578451524795</v>
      </c>
      <c r="AF11" s="58" t="n">
        <v>0.874611592411044</v>
      </c>
      <c r="AG11" s="58" t="n">
        <v>0.832909535276168</v>
      </c>
      <c r="AH11" s="58" t="n">
        <v>0.827237911440808</v>
      </c>
      <c r="AI11" s="58" t="n">
        <v>0.843475388713552</v>
      </c>
      <c r="AJ11" s="58" t="n">
        <v>0.845455743390262</v>
      </c>
      <c r="AK11" s="58" t="n">
        <v>0.860666379328128</v>
      </c>
      <c r="AL11" s="58" t="n">
        <v>0.83118452371621</v>
      </c>
      <c r="AM11" s="58" t="n">
        <v>0.823742977152355</v>
      </c>
      <c r="AN11" s="58" t="n">
        <v>0.860582783507686</v>
      </c>
      <c r="AO11" s="58" t="n">
        <v>0.866249062941643</v>
      </c>
      <c r="AP11" s="58" t="n">
        <v>0.8619564335131</v>
      </c>
      <c r="AQ11" s="58" t="n">
        <v>0.837378960550199</v>
      </c>
      <c r="AR11" s="58" t="n">
        <v>0.892046008632866</v>
      </c>
      <c r="AS11" s="58" t="n">
        <v>0.824121756627466</v>
      </c>
      <c r="AT11" s="58" t="n">
        <v>0.823253755323265</v>
      </c>
      <c r="AU11" s="58" t="n">
        <v>0.847203054675029</v>
      </c>
      <c r="AV11" s="58" t="n">
        <v>0.85402942523786</v>
      </c>
      <c r="AW11" s="58" t="n">
        <v>0.864485408694805</v>
      </c>
      <c r="AX11" s="58" t="n">
        <v>0.868464081201651</v>
      </c>
      <c r="AY11" s="58" t="n">
        <v>0.854092268092151</v>
      </c>
      <c r="AZ11" s="58" t="n">
        <v>0.853146141535018</v>
      </c>
      <c r="BA11" s="58" t="n">
        <v>0.82941769666882</v>
      </c>
      <c r="BB11" s="58" t="n">
        <v>0.850149532792907</v>
      </c>
      <c r="BC11" s="58" t="n">
        <v>0.859883796300741</v>
      </c>
      <c r="BD11" s="58" t="n">
        <v>0.836783326694098</v>
      </c>
      <c r="BE11" s="58" t="n">
        <v>0.814065326664877</v>
      </c>
      <c r="BF11" s="58" t="n">
        <v>0.851438315033504</v>
      </c>
      <c r="BG11" s="58" t="n">
        <v>0.83810103627183</v>
      </c>
      <c r="BH11" s="58" t="n">
        <v>0.863281949838013</v>
      </c>
      <c r="BI11" s="58" t="n">
        <v>0.8393030913108</v>
      </c>
      <c r="BJ11" s="58" t="n">
        <v>0.846127453545007</v>
      </c>
      <c r="BK11" s="58" t="n">
        <v>0.825329918091381</v>
      </c>
      <c r="BL11" s="58" t="n">
        <v>0.833435866113335</v>
      </c>
      <c r="BM11" s="58" t="n">
        <v>0.861005846476336</v>
      </c>
      <c r="BN11" s="58" t="n">
        <v>0.832383788625363</v>
      </c>
      <c r="BO11" s="58" t="n">
        <v>0.845040002880641</v>
      </c>
      <c r="BP11" s="58" t="n">
        <v>0.801415737920235</v>
      </c>
      <c r="BQ11" s="58" t="n">
        <v>0.849334002234666</v>
      </c>
      <c r="BR11" s="58" t="n">
        <v>0.841695671869927</v>
      </c>
      <c r="BS11" s="58" t="n">
        <v>0.85633063714395</v>
      </c>
      <c r="BT11" s="58" t="n">
        <v>0.831418395637878</v>
      </c>
      <c r="BU11" s="58" t="n">
        <v>0.848698614769193</v>
      </c>
      <c r="BV11" s="58" t="n">
        <v>0.882009890931547</v>
      </c>
    </row>
    <row r="12" customFormat="false" ht="12.75" hidden="false" customHeight="false" outlineLevel="0" collapsed="false">
      <c r="A12" s="54" t="n">
        <v>19</v>
      </c>
      <c r="B12" s="58" t="n">
        <v>0.895484872478559</v>
      </c>
      <c r="C12" s="58" t="n">
        <v>0.903631084332735</v>
      </c>
      <c r="D12" s="58" t="n">
        <v>0.885054085075292</v>
      </c>
      <c r="E12" s="58" t="n">
        <v>0.91344242920998</v>
      </c>
      <c r="F12" s="58" t="n">
        <v>0.916258797306331</v>
      </c>
      <c r="G12" s="58" t="n">
        <v>0.913978916489134</v>
      </c>
      <c r="H12" s="58" t="n">
        <v>0.919283892352796</v>
      </c>
      <c r="I12" s="58" t="n">
        <v>0.867656906894799</v>
      </c>
      <c r="J12" s="58" t="n">
        <v>0.859439066729747</v>
      </c>
      <c r="K12" s="58"/>
      <c r="L12" s="58" t="n">
        <v>0.918516224155267</v>
      </c>
      <c r="M12" s="58" t="n">
        <v>0.942140720346169</v>
      </c>
      <c r="N12" s="58" t="n">
        <v>0.943976069645325</v>
      </c>
      <c r="O12" s="58" t="n">
        <v>0.935397025397715</v>
      </c>
      <c r="P12" s="58" t="n">
        <v>0.901387846372467</v>
      </c>
      <c r="Q12" s="58" t="n">
        <v>0.919355973799338</v>
      </c>
      <c r="R12" s="58" t="n">
        <v>0.926320609514728</v>
      </c>
      <c r="S12" s="58" t="n">
        <v>0.867349088702244</v>
      </c>
      <c r="T12" s="58" t="n">
        <v>0.927594478401486</v>
      </c>
      <c r="U12" s="58" t="n">
        <v>0.88973657777807</v>
      </c>
      <c r="V12" s="58" t="n">
        <v>0.897836338992736</v>
      </c>
      <c r="W12" s="58" t="n">
        <v>0.885603201807947</v>
      </c>
      <c r="X12" s="58" t="n">
        <v>0.911185340918159</v>
      </c>
      <c r="Y12" s="58" t="n">
        <v>0.93277670050267</v>
      </c>
      <c r="Z12" s="58" t="n">
        <v>0.934575370358948</v>
      </c>
      <c r="AA12" s="58" t="n">
        <v>0.925376970971125</v>
      </c>
      <c r="AB12" s="58" t="n">
        <v>0.951980392549523</v>
      </c>
      <c r="AC12" s="58" t="n">
        <v>0.913831800066799</v>
      </c>
      <c r="AD12" s="58" t="n">
        <v>0.932153908702767</v>
      </c>
      <c r="AE12" s="58" t="n">
        <v>0.923741109138098</v>
      </c>
      <c r="AF12" s="58" t="n">
        <v>0.928405192229489</v>
      </c>
      <c r="AG12" s="58" t="n">
        <v>0.923110140707456</v>
      </c>
      <c r="AH12" s="58" t="n">
        <v>0.908806504306778</v>
      </c>
      <c r="AI12" s="58" t="n">
        <v>0.892098712589582</v>
      </c>
      <c r="AJ12" s="58" t="n">
        <v>0.88772752502001</v>
      </c>
      <c r="AK12" s="58" t="n">
        <v>0.907233918344624</v>
      </c>
      <c r="AL12" s="58" t="n">
        <v>0.881593611329561</v>
      </c>
      <c r="AM12" s="58" t="n">
        <v>0.857325601554841</v>
      </c>
      <c r="AN12" s="58" t="n">
        <v>0.914485335184998</v>
      </c>
      <c r="AO12" s="58" t="n">
        <v>0.896403496983098</v>
      </c>
      <c r="AP12" s="58" t="n">
        <v>0.919148924181885</v>
      </c>
      <c r="AQ12" s="58" t="n">
        <v>0.938403559033028</v>
      </c>
      <c r="AR12" s="58" t="n">
        <v>0.871618138024335</v>
      </c>
      <c r="AS12" s="58" t="n">
        <v>0.928451606414491</v>
      </c>
      <c r="AT12" s="58" t="n">
        <v>0.915603201537099</v>
      </c>
      <c r="AU12" s="58" t="n">
        <v>0.88774428954335</v>
      </c>
      <c r="AV12" s="58" t="n">
        <v>0.897374603131314</v>
      </c>
      <c r="AW12" s="58" t="n">
        <v>0.904502746050411</v>
      </c>
      <c r="AX12" s="58" t="n">
        <v>0.936896393915504</v>
      </c>
      <c r="AY12" s="58" t="n">
        <v>0.929912657605881</v>
      </c>
      <c r="AZ12" s="58" t="n">
        <v>0.926962551353788</v>
      </c>
      <c r="BA12" s="58" t="n">
        <v>0.928499829712123</v>
      </c>
      <c r="BB12" s="58" t="n">
        <v>0.904358469923038</v>
      </c>
      <c r="BC12" s="58" t="n">
        <v>0.911800590395152</v>
      </c>
      <c r="BD12" s="58" t="n">
        <v>0.881067171452551</v>
      </c>
      <c r="BE12" s="58" t="n">
        <v>0.909901422805442</v>
      </c>
      <c r="BF12" s="58" t="n">
        <v>0.932018083950827</v>
      </c>
      <c r="BG12" s="58" t="n">
        <v>0.866102418557195</v>
      </c>
      <c r="BH12" s="58" t="n">
        <v>0.926746790553557</v>
      </c>
      <c r="BI12" s="58" t="n">
        <v>0.936299570944189</v>
      </c>
      <c r="BJ12" s="58" t="n">
        <v>0.900257642075436</v>
      </c>
      <c r="BK12" s="58" t="n">
        <v>0.918927238320376</v>
      </c>
      <c r="BL12" s="58" t="n">
        <v>0.929293991228757</v>
      </c>
      <c r="BM12" s="58" t="n">
        <v>0.896621918778528</v>
      </c>
      <c r="BN12" s="58" t="n">
        <v>0.935819374061378</v>
      </c>
      <c r="BO12" s="58" t="n">
        <v>0.923133657906295</v>
      </c>
      <c r="BP12" s="58" t="n">
        <v>0.836376647456099</v>
      </c>
      <c r="BQ12" s="58" t="n">
        <v>0.87812942413915</v>
      </c>
      <c r="BR12" s="58" t="n">
        <v>0.93140716129557</v>
      </c>
      <c r="BS12" s="58" t="n">
        <v>0.921416220413187</v>
      </c>
      <c r="BT12" s="58" t="n">
        <v>0.901144893885987</v>
      </c>
      <c r="BU12" s="58" t="n">
        <v>0.904043390179254</v>
      </c>
      <c r="BV12" s="58" t="n">
        <v>0.918854026872576</v>
      </c>
    </row>
    <row r="13" customFormat="false" ht="12.75" hidden="false" customHeight="false" outlineLevel="0" collapsed="false">
      <c r="A13" s="54" t="n">
        <v>84</v>
      </c>
      <c r="B13" s="58" t="n">
        <v>0.901722739693403</v>
      </c>
      <c r="C13" s="58" t="n">
        <v>0.834308465591204</v>
      </c>
      <c r="D13" s="58" t="n">
        <v>0.888575949373583</v>
      </c>
      <c r="E13" s="58" t="n">
        <v>0.858590702855332</v>
      </c>
      <c r="F13" s="58" t="n">
        <v>0.866533336711766</v>
      </c>
      <c r="G13" s="58" t="n">
        <v>0.926371208799122</v>
      </c>
      <c r="H13" s="58" t="n">
        <v>0.858542334509183</v>
      </c>
      <c r="I13" s="58" t="n">
        <v>0.82936872466195</v>
      </c>
      <c r="J13" s="58" t="n">
        <v>0.818800985897296</v>
      </c>
      <c r="K13" s="58" t="n">
        <v>0.918516224155267</v>
      </c>
      <c r="L13" s="58"/>
      <c r="M13" s="58" t="n">
        <v>0.888111365294998</v>
      </c>
      <c r="N13" s="58" t="n">
        <v>0.897138386471745</v>
      </c>
      <c r="O13" s="58" t="n">
        <v>0.901904793128849</v>
      </c>
      <c r="P13" s="58" t="n">
        <v>0.864480059705209</v>
      </c>
      <c r="Q13" s="58" t="n">
        <v>0.933358229025193</v>
      </c>
      <c r="R13" s="58" t="n">
        <v>0.920507565516975</v>
      </c>
      <c r="S13" s="58" t="n">
        <v>0.844453106022803</v>
      </c>
      <c r="T13" s="58" t="n">
        <v>0.936773017706726</v>
      </c>
      <c r="U13" s="58" t="n">
        <v>0.886084799510314</v>
      </c>
      <c r="V13" s="58" t="n">
        <v>0.905010272819161</v>
      </c>
      <c r="W13" s="58" t="n">
        <v>0.862236669497957</v>
      </c>
      <c r="X13" s="58" t="n">
        <v>0.927991882758706</v>
      </c>
      <c r="Y13" s="58" t="n">
        <v>0.927027894729886</v>
      </c>
      <c r="Z13" s="58" t="n">
        <v>0.87476157411263</v>
      </c>
      <c r="AA13" s="58" t="n">
        <v>0.851720331003174</v>
      </c>
      <c r="AB13" s="58" t="n">
        <v>0.95262569382401</v>
      </c>
      <c r="AC13" s="58" t="n">
        <v>0.863678390337746</v>
      </c>
      <c r="AD13" s="58" t="n">
        <v>0.964878523190694</v>
      </c>
      <c r="AE13" s="58" t="n">
        <v>0.871419623411804</v>
      </c>
      <c r="AF13" s="58" t="n">
        <v>0.863174128754833</v>
      </c>
      <c r="AG13" s="58" t="n">
        <v>0.925034870707427</v>
      </c>
      <c r="AH13" s="58" t="n">
        <v>0.834627989139218</v>
      </c>
      <c r="AI13" s="58" t="n">
        <v>0.928643077793499</v>
      </c>
      <c r="AJ13" s="58" t="n">
        <v>0.840508142057269</v>
      </c>
      <c r="AK13" s="58" t="n">
        <v>0.853801015142082</v>
      </c>
      <c r="AL13" s="58" t="n">
        <v>0.819698476187887</v>
      </c>
      <c r="AM13" s="58" t="n">
        <v>0.800480418853552</v>
      </c>
      <c r="AN13" s="58" t="n">
        <v>0.873230086426975</v>
      </c>
      <c r="AO13" s="58" t="n">
        <v>0.892919209489821</v>
      </c>
      <c r="AP13" s="58" t="n">
        <v>0.895197963558157</v>
      </c>
      <c r="AQ13" s="58" t="n">
        <v>0.962383194109531</v>
      </c>
      <c r="AR13" s="58" t="n">
        <v>0.858876339345145</v>
      </c>
      <c r="AS13" s="58" t="n">
        <v>0.945831180775746</v>
      </c>
      <c r="AT13" s="58" t="n">
        <v>0.925305334083974</v>
      </c>
      <c r="AU13" s="58" t="n">
        <v>0.927863009612798</v>
      </c>
      <c r="AV13" s="58" t="n">
        <v>0.871695319989807</v>
      </c>
      <c r="AW13" s="58" t="n">
        <v>0.935575325403243</v>
      </c>
      <c r="AX13" s="58" t="n">
        <v>0.923931085479878</v>
      </c>
      <c r="AY13" s="58" t="n">
        <v>0.893950916815724</v>
      </c>
      <c r="AZ13" s="58" t="n">
        <v>0.888961450270957</v>
      </c>
      <c r="BA13" s="58" t="n">
        <v>0.899886534907971</v>
      </c>
      <c r="BB13" s="58" t="n">
        <v>0.877070293667322</v>
      </c>
      <c r="BC13" s="58" t="n">
        <v>0.926037359735129</v>
      </c>
      <c r="BD13" s="58" t="n">
        <v>0.904446969182639</v>
      </c>
      <c r="BE13" s="58" t="n">
        <v>0.944228123632751</v>
      </c>
      <c r="BF13" s="58" t="n">
        <v>0.901982656524319</v>
      </c>
      <c r="BG13" s="58" t="n">
        <v>0.808628132251405</v>
      </c>
      <c r="BH13" s="58" t="n">
        <v>0.885292288354314</v>
      </c>
      <c r="BI13" s="58" t="n">
        <v>0.937857483346289</v>
      </c>
      <c r="BJ13" s="58" t="n">
        <v>0.847331742164171</v>
      </c>
      <c r="BK13" s="58" t="n">
        <v>0.933640111383981</v>
      </c>
      <c r="BL13" s="58" t="n">
        <v>0.919779020105635</v>
      </c>
      <c r="BM13" s="58" t="n">
        <v>0.822785872960614</v>
      </c>
      <c r="BN13" s="58" t="n">
        <v>0.905109247119436</v>
      </c>
      <c r="BO13" s="58" t="n">
        <v>0.953703311456271</v>
      </c>
      <c r="BP13" s="58" t="n">
        <v>0.810598614475032</v>
      </c>
      <c r="BQ13" s="58" t="n">
        <v>0.896570197306707</v>
      </c>
      <c r="BR13" s="58" t="n">
        <v>0.908594786191322</v>
      </c>
      <c r="BS13" s="58" t="n">
        <v>0.904400287314011</v>
      </c>
      <c r="BT13" s="58" t="n">
        <v>0.918234647836869</v>
      </c>
      <c r="BU13" s="58" t="n">
        <v>0.913486497082041</v>
      </c>
      <c r="BV13" s="58" t="n">
        <v>0.900588244983708</v>
      </c>
    </row>
    <row r="14" customFormat="false" ht="12.75" hidden="false" customHeight="false" outlineLevel="0" collapsed="false">
      <c r="A14" s="54" t="n">
        <v>68</v>
      </c>
      <c r="B14" s="58" t="n">
        <v>0.860130227203682</v>
      </c>
      <c r="C14" s="58" t="n">
        <v>0.933691464307294</v>
      </c>
      <c r="D14" s="58" t="n">
        <v>0.827713395613316</v>
      </c>
      <c r="E14" s="58" t="n">
        <v>0.931673760979638</v>
      </c>
      <c r="F14" s="58" t="n">
        <v>0.929752600687172</v>
      </c>
      <c r="G14" s="58" t="n">
        <v>0.866176487202514</v>
      </c>
      <c r="H14" s="58" t="n">
        <v>0.948149683964529</v>
      </c>
      <c r="I14" s="58" t="n">
        <v>0.842344671968893</v>
      </c>
      <c r="J14" s="58" t="n">
        <v>0.853501102661396</v>
      </c>
      <c r="K14" s="58" t="n">
        <v>0.942140720346169</v>
      </c>
      <c r="L14" s="58" t="n">
        <v>0.888111365294998</v>
      </c>
      <c r="M14" s="58"/>
      <c r="N14" s="58" t="n">
        <v>0.908541516473482</v>
      </c>
      <c r="O14" s="58" t="n">
        <v>0.919506045487982</v>
      </c>
      <c r="P14" s="58" t="n">
        <v>0.900685053995777</v>
      </c>
      <c r="Q14" s="58" t="n">
        <v>0.908671352422069</v>
      </c>
      <c r="R14" s="58" t="n">
        <v>0.889081231705905</v>
      </c>
      <c r="S14" s="58" t="n">
        <v>0.852414558555611</v>
      </c>
      <c r="T14" s="58" t="n">
        <v>0.907936773116944</v>
      </c>
      <c r="U14" s="58" t="n">
        <v>0.869296564380114</v>
      </c>
      <c r="V14" s="58" t="n">
        <v>0.845924942216928</v>
      </c>
      <c r="W14" s="58" t="n">
        <v>0.860646117957263</v>
      </c>
      <c r="X14" s="58" t="n">
        <v>0.889338708011046</v>
      </c>
      <c r="Y14" s="58" t="n">
        <v>0.885009202927378</v>
      </c>
      <c r="Z14" s="58" t="n">
        <v>0.913046323271272</v>
      </c>
      <c r="AA14" s="58" t="n">
        <v>0.941573795062766</v>
      </c>
      <c r="AB14" s="58" t="n">
        <v>0.929278229958879</v>
      </c>
      <c r="AC14" s="58" t="n">
        <v>0.894109432120124</v>
      </c>
      <c r="AD14" s="58" t="n">
        <v>0.896985293675516</v>
      </c>
      <c r="AE14" s="58" t="n">
        <v>0.913848785575199</v>
      </c>
      <c r="AF14" s="58" t="n">
        <v>0.940466210308945</v>
      </c>
      <c r="AG14" s="58" t="n">
        <v>0.868754738492865</v>
      </c>
      <c r="AH14" s="58" t="n">
        <v>0.944895516794635</v>
      </c>
      <c r="AI14" s="58" t="n">
        <v>0.840798748926459</v>
      </c>
      <c r="AJ14" s="58" t="n">
        <v>0.880283545850748</v>
      </c>
      <c r="AK14" s="58" t="n">
        <v>0.926754509365603</v>
      </c>
      <c r="AL14" s="58" t="n">
        <v>0.917955138882181</v>
      </c>
      <c r="AM14" s="58" t="n">
        <v>0.872433127381961</v>
      </c>
      <c r="AN14" s="58" t="n">
        <v>0.887003996508335</v>
      </c>
      <c r="AO14" s="58" t="n">
        <v>0.880562919858673</v>
      </c>
      <c r="AP14" s="58" t="n">
        <v>0.873530090031062</v>
      </c>
      <c r="AQ14" s="58" t="n">
        <v>0.893078360217099</v>
      </c>
      <c r="AR14" s="58" t="n">
        <v>0.878811848850607</v>
      </c>
      <c r="AS14" s="58" t="n">
        <v>0.889559604744845</v>
      </c>
      <c r="AT14" s="58" t="n">
        <v>0.855001558461301</v>
      </c>
      <c r="AU14" s="58" t="n">
        <v>0.844713173828515</v>
      </c>
      <c r="AV14" s="58" t="n">
        <v>0.884358696811313</v>
      </c>
      <c r="AW14" s="58" t="n">
        <v>0.877547612836292</v>
      </c>
      <c r="AX14" s="58" t="n">
        <v>0.893282044888515</v>
      </c>
      <c r="AY14" s="58" t="n">
        <v>0.878819816187924</v>
      </c>
      <c r="AZ14" s="58" t="n">
        <v>0.929117706694129</v>
      </c>
      <c r="BA14" s="58" t="n">
        <v>0.888706653277031</v>
      </c>
      <c r="BB14" s="58" t="n">
        <v>0.895689712467592</v>
      </c>
      <c r="BC14" s="58" t="n">
        <v>0.877201412724643</v>
      </c>
      <c r="BD14" s="58" t="n">
        <v>0.838177599716559</v>
      </c>
      <c r="BE14" s="58" t="n">
        <v>0.881099167599403</v>
      </c>
      <c r="BF14" s="58" t="n">
        <v>0.875224373197916</v>
      </c>
      <c r="BG14" s="58" t="n">
        <v>0.91356320303756</v>
      </c>
      <c r="BH14" s="58" t="n">
        <v>0.893542219060623</v>
      </c>
      <c r="BI14" s="58" t="n">
        <v>0.915498021613684</v>
      </c>
      <c r="BJ14" s="58" t="n">
        <v>0.939959994251678</v>
      </c>
      <c r="BK14" s="58" t="n">
        <v>0.87246370978745</v>
      </c>
      <c r="BL14" s="58" t="n">
        <v>0.894166045552897</v>
      </c>
      <c r="BM14" s="58" t="n">
        <v>0.928683123078613</v>
      </c>
      <c r="BN14" s="58" t="n">
        <v>0.877990957281476</v>
      </c>
      <c r="BO14" s="58" t="n">
        <v>0.894454401312407</v>
      </c>
      <c r="BP14" s="58" t="n">
        <v>0.83152385519854</v>
      </c>
      <c r="BQ14" s="58" t="n">
        <v>0.871505461368674</v>
      </c>
      <c r="BR14" s="58" t="n">
        <v>0.872511422032604</v>
      </c>
      <c r="BS14" s="58" t="n">
        <v>0.89403207252771</v>
      </c>
      <c r="BT14" s="58" t="n">
        <v>0.871376684916487</v>
      </c>
      <c r="BU14" s="58" t="n">
        <v>0.889700032004811</v>
      </c>
      <c r="BV14" s="58" t="n">
        <v>0.912979325636332</v>
      </c>
    </row>
    <row r="15" customFormat="false" ht="12.75" hidden="false" customHeight="false" outlineLevel="0" collapsed="false">
      <c r="A15" s="54" t="n">
        <v>3</v>
      </c>
      <c r="B15" s="58" t="n">
        <v>0.886802919573006</v>
      </c>
      <c r="C15" s="58" t="n">
        <v>0.90030761172612</v>
      </c>
      <c r="D15" s="58" t="n">
        <v>0.894733046231578</v>
      </c>
      <c r="E15" s="58" t="n">
        <v>0.913234484638123</v>
      </c>
      <c r="F15" s="58" t="n">
        <v>0.89415018450216</v>
      </c>
      <c r="G15" s="58" t="n">
        <v>0.90487532127352</v>
      </c>
      <c r="H15" s="58" t="n">
        <v>0.885723137028547</v>
      </c>
      <c r="I15" s="58" t="n">
        <v>0.852309597223714</v>
      </c>
      <c r="J15" s="58" t="n">
        <v>0.843473321667484</v>
      </c>
      <c r="K15" s="58" t="n">
        <v>0.943976069645325</v>
      </c>
      <c r="L15" s="58" t="n">
        <v>0.897138386471745</v>
      </c>
      <c r="M15" s="58" t="n">
        <v>0.908541516473482</v>
      </c>
      <c r="N15" s="58"/>
      <c r="O15" s="58" t="n">
        <v>0.899832875973929</v>
      </c>
      <c r="P15" s="58" t="n">
        <v>0.889818728925971</v>
      </c>
      <c r="Q15" s="58" t="n">
        <v>0.91199655685194</v>
      </c>
      <c r="R15" s="58" t="n">
        <v>0.951347938629231</v>
      </c>
      <c r="S15" s="58" t="n">
        <v>0.926709589452809</v>
      </c>
      <c r="T15" s="58" t="n">
        <v>0.91142016075642</v>
      </c>
      <c r="U15" s="58" t="n">
        <v>0.881219266756377</v>
      </c>
      <c r="V15" s="58" t="n">
        <v>0.92086938664175</v>
      </c>
      <c r="W15" s="58" t="n">
        <v>0.938386564904167</v>
      </c>
      <c r="X15" s="58" t="n">
        <v>0.895529603958195</v>
      </c>
      <c r="Y15" s="58" t="n">
        <v>0.966844816881615</v>
      </c>
      <c r="Z15" s="58" t="n">
        <v>0.924709407880143</v>
      </c>
      <c r="AA15" s="58" t="n">
        <v>0.895753727379448</v>
      </c>
      <c r="AB15" s="58" t="n">
        <v>0.929775230083451</v>
      </c>
      <c r="AC15" s="58" t="n">
        <v>0.922297412683935</v>
      </c>
      <c r="AD15" s="58" t="n">
        <v>0.902357324067084</v>
      </c>
      <c r="AE15" s="58" t="n">
        <v>0.925026480973798</v>
      </c>
      <c r="AF15" s="58" t="n">
        <v>0.909590881640705</v>
      </c>
      <c r="AG15" s="58" t="n">
        <v>0.943523425757979</v>
      </c>
      <c r="AH15" s="58" t="n">
        <v>0.886863395465952</v>
      </c>
      <c r="AI15" s="58" t="n">
        <v>0.89446721376879</v>
      </c>
      <c r="AJ15" s="58" t="n">
        <v>0.887216822897038</v>
      </c>
      <c r="AK15" s="58" t="n">
        <v>0.90480580703968</v>
      </c>
      <c r="AL15" s="58" t="n">
        <v>0.866444461797196</v>
      </c>
      <c r="AM15" s="58" t="n">
        <v>0.799584704660143</v>
      </c>
      <c r="AN15" s="58" t="n">
        <v>0.864024137234952</v>
      </c>
      <c r="AO15" s="58" t="n">
        <v>0.885831139759194</v>
      </c>
      <c r="AP15" s="58" t="n">
        <v>0.878746263094173</v>
      </c>
      <c r="AQ15" s="58" t="n">
        <v>0.909764738440334</v>
      </c>
      <c r="AR15" s="58" t="n">
        <v>0.865517925709025</v>
      </c>
      <c r="AS15" s="58" t="n">
        <v>0.896696046810297</v>
      </c>
      <c r="AT15" s="58" t="n">
        <v>0.940235165538367</v>
      </c>
      <c r="AU15" s="58" t="n">
        <v>0.872126625074895</v>
      </c>
      <c r="AV15" s="58" t="n">
        <v>0.915114452970695</v>
      </c>
      <c r="AW15" s="58" t="n">
        <v>0.888294572659054</v>
      </c>
      <c r="AX15" s="58" t="n">
        <v>0.894271481470351</v>
      </c>
      <c r="AY15" s="58" t="n">
        <v>0.936920273392316</v>
      </c>
      <c r="AZ15" s="58" t="n">
        <v>0.887372617438025</v>
      </c>
      <c r="BA15" s="58" t="n">
        <v>0.968485191609292</v>
      </c>
      <c r="BB15" s="58" t="n">
        <v>0.854325348863413</v>
      </c>
      <c r="BC15" s="58" t="n">
        <v>0.904065845847854</v>
      </c>
      <c r="BD15" s="58" t="n">
        <v>0.882275502318993</v>
      </c>
      <c r="BE15" s="58" t="n">
        <v>0.888255141510211</v>
      </c>
      <c r="BF15" s="58" t="n">
        <v>0.936074532412434</v>
      </c>
      <c r="BG15" s="58" t="n">
        <v>0.838065229450768</v>
      </c>
      <c r="BH15" s="58" t="n">
        <v>0.918681229634795</v>
      </c>
      <c r="BI15" s="58" t="n">
        <v>0.912967152093585</v>
      </c>
      <c r="BJ15" s="58" t="n">
        <v>0.880796161031676</v>
      </c>
      <c r="BK15" s="58" t="n">
        <v>0.944970112113311</v>
      </c>
      <c r="BL15" s="58" t="n">
        <v>0.880175005085417</v>
      </c>
      <c r="BM15" s="58" t="n">
        <v>0.866740401382578</v>
      </c>
      <c r="BN15" s="58" t="n">
        <v>0.960661969791611</v>
      </c>
      <c r="BO15" s="58" t="n">
        <v>0.896255176196995</v>
      </c>
      <c r="BP15" s="58" t="n">
        <v>0.900975805993013</v>
      </c>
      <c r="BQ15" s="58" t="n">
        <v>0.862965379108994</v>
      </c>
      <c r="BR15" s="58" t="n">
        <v>0.951607859149047</v>
      </c>
      <c r="BS15" s="58" t="n">
        <v>0.921532464155762</v>
      </c>
      <c r="BT15" s="58" t="n">
        <v>0.892892242891181</v>
      </c>
      <c r="BU15" s="58" t="n">
        <v>0.901724783480557</v>
      </c>
      <c r="BV15" s="58" t="n">
        <v>0.884861601294434</v>
      </c>
    </row>
    <row r="16" customFormat="false" ht="12.75" hidden="false" customHeight="false" outlineLevel="0" collapsed="false">
      <c r="A16" s="54" t="n">
        <v>57</v>
      </c>
      <c r="B16" s="58" t="n">
        <v>0.871912844340099</v>
      </c>
      <c r="C16" s="58" t="n">
        <v>0.907347741196976</v>
      </c>
      <c r="D16" s="58" t="n">
        <v>0.85570679736233</v>
      </c>
      <c r="E16" s="58" t="n">
        <v>0.913183973771913</v>
      </c>
      <c r="F16" s="58" t="n">
        <v>0.918338143764295</v>
      </c>
      <c r="G16" s="58" t="n">
        <v>0.881401620269947</v>
      </c>
      <c r="H16" s="58" t="n">
        <v>0.920378994310159</v>
      </c>
      <c r="I16" s="58" t="n">
        <v>0.848844043380856</v>
      </c>
      <c r="J16" s="58" t="n">
        <v>0.869970888850406</v>
      </c>
      <c r="K16" s="58" t="n">
        <v>0.935397025397715</v>
      </c>
      <c r="L16" s="58" t="n">
        <v>0.901904793128849</v>
      </c>
      <c r="M16" s="58" t="n">
        <v>0.919506045487982</v>
      </c>
      <c r="N16" s="58" t="n">
        <v>0.899832875973929</v>
      </c>
      <c r="O16" s="58"/>
      <c r="P16" s="58" t="n">
        <v>0.888961162593602</v>
      </c>
      <c r="Q16" s="58" t="n">
        <v>0.89149382272797</v>
      </c>
      <c r="R16" s="58" t="n">
        <v>0.898284346464339</v>
      </c>
      <c r="S16" s="58" t="n">
        <v>0.844461490947531</v>
      </c>
      <c r="T16" s="58" t="n">
        <v>0.902966170646393</v>
      </c>
      <c r="U16" s="58" t="n">
        <v>0.883681059124939</v>
      </c>
      <c r="V16" s="58" t="n">
        <v>0.832641535751744</v>
      </c>
      <c r="W16" s="58" t="n">
        <v>0.856763986643586</v>
      </c>
      <c r="X16" s="58" t="n">
        <v>0.906843378536105</v>
      </c>
      <c r="Y16" s="58" t="n">
        <v>0.883484925024012</v>
      </c>
      <c r="Z16" s="58" t="n">
        <v>0.913457388390015</v>
      </c>
      <c r="AA16" s="58" t="n">
        <v>0.910233451616063</v>
      </c>
      <c r="AB16" s="58" t="n">
        <v>0.938364410213893</v>
      </c>
      <c r="AC16" s="58" t="n">
        <v>0.90748740578697</v>
      </c>
      <c r="AD16" s="58" t="n">
        <v>0.894453832090187</v>
      </c>
      <c r="AE16" s="58" t="n">
        <v>0.927633017859768</v>
      </c>
      <c r="AF16" s="58" t="n">
        <v>0.911884316818719</v>
      </c>
      <c r="AG16" s="58" t="n">
        <v>0.874341231859317</v>
      </c>
      <c r="AH16" s="58" t="n">
        <v>0.90983781664778</v>
      </c>
      <c r="AI16" s="58" t="n">
        <v>0.871290636047955</v>
      </c>
      <c r="AJ16" s="58" t="n">
        <v>0.863691430022504</v>
      </c>
      <c r="AK16" s="58" t="n">
        <v>0.91059941116881</v>
      </c>
      <c r="AL16" s="58" t="n">
        <v>0.883316558176426</v>
      </c>
      <c r="AM16" s="58" t="n">
        <v>0.843917718522185</v>
      </c>
      <c r="AN16" s="58" t="n">
        <v>0.883814699302616</v>
      </c>
      <c r="AO16" s="58" t="n">
        <v>0.914828851803188</v>
      </c>
      <c r="AP16" s="58" t="n">
        <v>0.879065216774394</v>
      </c>
      <c r="AQ16" s="58" t="n">
        <v>0.911427559298368</v>
      </c>
      <c r="AR16" s="58" t="n">
        <v>0.88769575753594</v>
      </c>
      <c r="AS16" s="58" t="n">
        <v>0.900154810639026</v>
      </c>
      <c r="AT16" s="58" t="n">
        <v>0.877004131759598</v>
      </c>
      <c r="AU16" s="58" t="n">
        <v>0.865277234381661</v>
      </c>
      <c r="AV16" s="58" t="n">
        <v>0.890350860142224</v>
      </c>
      <c r="AW16" s="58" t="n">
        <v>0.902457935070339</v>
      </c>
      <c r="AX16" s="58" t="n">
        <v>0.91004532031575</v>
      </c>
      <c r="AY16" s="58" t="n">
        <v>0.894171271305809</v>
      </c>
      <c r="AZ16" s="58" t="n">
        <v>0.91064124096461</v>
      </c>
      <c r="BA16" s="58" t="n">
        <v>0.886235149887774</v>
      </c>
      <c r="BB16" s="58" t="n">
        <v>0.881730931075905</v>
      </c>
      <c r="BC16" s="58" t="n">
        <v>0.91497702746498</v>
      </c>
      <c r="BD16" s="58" t="n">
        <v>0.855619388719428</v>
      </c>
      <c r="BE16" s="58" t="n">
        <v>0.900210754213879</v>
      </c>
      <c r="BF16" s="58" t="n">
        <v>0.909672172009581</v>
      </c>
      <c r="BG16" s="58" t="n">
        <v>0.855397289622293</v>
      </c>
      <c r="BH16" s="58" t="n">
        <v>0.905377997189855</v>
      </c>
      <c r="BI16" s="58" t="n">
        <v>0.913401117544756</v>
      </c>
      <c r="BJ16" s="58" t="n">
        <v>0.88357421806046</v>
      </c>
      <c r="BK16" s="58" t="n">
        <v>0.878643046475746</v>
      </c>
      <c r="BL16" s="58" t="n">
        <v>0.908833103698462</v>
      </c>
      <c r="BM16" s="58" t="n">
        <v>0.902102852860391</v>
      </c>
      <c r="BN16" s="58" t="n">
        <v>0.898399838713808</v>
      </c>
      <c r="BO16" s="58" t="n">
        <v>0.906137744397763</v>
      </c>
      <c r="BP16" s="58" t="n">
        <v>0.815555800791801</v>
      </c>
      <c r="BQ16" s="58" t="n">
        <v>0.877368038455161</v>
      </c>
      <c r="BR16" s="58" t="n">
        <v>0.888661853381023</v>
      </c>
      <c r="BS16" s="58" t="n">
        <v>0.894413073614316</v>
      </c>
      <c r="BT16" s="58" t="n">
        <v>0.875496118967415</v>
      </c>
      <c r="BU16" s="58" t="n">
        <v>0.898329687607191</v>
      </c>
      <c r="BV16" s="58" t="n">
        <v>0.905101578658979</v>
      </c>
    </row>
    <row r="17" customFormat="false" ht="12.75" hidden="false" customHeight="false" outlineLevel="0" collapsed="false">
      <c r="A17" s="54" t="n">
        <v>49</v>
      </c>
      <c r="B17" s="58" t="n">
        <v>0.819022182825474</v>
      </c>
      <c r="C17" s="58" t="n">
        <v>0.913872717056814</v>
      </c>
      <c r="D17" s="58" t="n">
        <v>0.798841014226493</v>
      </c>
      <c r="E17" s="58" t="n">
        <v>0.90007149147712</v>
      </c>
      <c r="F17" s="58" t="n">
        <v>0.918385086492305</v>
      </c>
      <c r="G17" s="58" t="n">
        <v>0.824862505790087</v>
      </c>
      <c r="H17" s="58" t="n">
        <v>0.902947732799714</v>
      </c>
      <c r="I17" s="58" t="n">
        <v>0.903855443237028</v>
      </c>
      <c r="J17" s="58" t="n">
        <v>0.845288354073543</v>
      </c>
      <c r="K17" s="58" t="n">
        <v>0.901387846372467</v>
      </c>
      <c r="L17" s="58" t="n">
        <v>0.864480059705209</v>
      </c>
      <c r="M17" s="58" t="n">
        <v>0.900685053995777</v>
      </c>
      <c r="N17" s="58" t="n">
        <v>0.889818728925971</v>
      </c>
      <c r="O17" s="58" t="n">
        <v>0.888961162593602</v>
      </c>
      <c r="P17" s="58"/>
      <c r="Q17" s="58" t="n">
        <v>0.856814235680095</v>
      </c>
      <c r="R17" s="58" t="n">
        <v>0.909384375718984</v>
      </c>
      <c r="S17" s="58" t="n">
        <v>0.854682969268481</v>
      </c>
      <c r="T17" s="58" t="n">
        <v>0.863180811028764</v>
      </c>
      <c r="U17" s="58" t="n">
        <v>0.801251019333096</v>
      </c>
      <c r="V17" s="58" t="n">
        <v>0.872597412399882</v>
      </c>
      <c r="W17" s="58" t="n">
        <v>0.857562630820839</v>
      </c>
      <c r="X17" s="58" t="n">
        <v>0.853015990175248</v>
      </c>
      <c r="Y17" s="58" t="n">
        <v>0.896759774948113</v>
      </c>
      <c r="Z17" s="58" t="n">
        <v>0.918961613655029</v>
      </c>
      <c r="AA17" s="58" t="n">
        <v>0.914544148345125</v>
      </c>
      <c r="AB17" s="58" t="n">
        <v>0.891398048774362</v>
      </c>
      <c r="AC17" s="58" t="n">
        <v>0.930066577836921</v>
      </c>
      <c r="AD17" s="58" t="n">
        <v>0.846913691479778</v>
      </c>
      <c r="AE17" s="58" t="n">
        <v>0.928110162366916</v>
      </c>
      <c r="AF17" s="58" t="n">
        <v>0.884627998670708</v>
      </c>
      <c r="AG17" s="58" t="n">
        <v>0.880615033405158</v>
      </c>
      <c r="AH17" s="58" t="n">
        <v>0.858525899137044</v>
      </c>
      <c r="AI17" s="58" t="n">
        <v>0.839602863697237</v>
      </c>
      <c r="AJ17" s="58" t="n">
        <v>0.942518623777399</v>
      </c>
      <c r="AK17" s="58" t="n">
        <v>0.90125427835597</v>
      </c>
      <c r="AL17" s="58" t="n">
        <v>0.865848166565936</v>
      </c>
      <c r="AM17" s="58" t="n">
        <v>0.893861926131932</v>
      </c>
      <c r="AN17" s="58" t="n">
        <v>0.92047699561463</v>
      </c>
      <c r="AO17" s="58" t="n">
        <v>0.841360287492191</v>
      </c>
      <c r="AP17" s="58" t="n">
        <v>0.883821217404199</v>
      </c>
      <c r="AQ17" s="58" t="n">
        <v>0.84775597417876</v>
      </c>
      <c r="AR17" s="58" t="n">
        <v>0.894469376938361</v>
      </c>
      <c r="AS17" s="58" t="n">
        <v>0.872035466115324</v>
      </c>
      <c r="AT17" s="58" t="n">
        <v>0.867254764313639</v>
      </c>
      <c r="AU17" s="58" t="n">
        <v>0.82061719613761</v>
      </c>
      <c r="AV17" s="58" t="n">
        <v>0.837910937784291</v>
      </c>
      <c r="AW17" s="58" t="n">
        <v>0.855760064558709</v>
      </c>
      <c r="AX17" s="58" t="n">
        <v>0.901533996468223</v>
      </c>
      <c r="AY17" s="58" t="n">
        <v>0.914206873630777</v>
      </c>
      <c r="AZ17" s="58" t="n">
        <v>0.931534890351674</v>
      </c>
      <c r="BA17" s="58" t="n">
        <v>0.880191008476414</v>
      </c>
      <c r="BB17" s="58" t="n">
        <v>0.903539219757791</v>
      </c>
      <c r="BC17" s="58" t="n">
        <v>0.829618302605367</v>
      </c>
      <c r="BD17" s="58" t="n">
        <v>0.863612983678235</v>
      </c>
      <c r="BE17" s="58" t="n">
        <v>0.837649502459221</v>
      </c>
      <c r="BF17" s="58" t="n">
        <v>0.915529916667809</v>
      </c>
      <c r="BG17" s="58" t="n">
        <v>0.889911042674763</v>
      </c>
      <c r="BH17" s="58" t="n">
        <v>0.917764326275798</v>
      </c>
      <c r="BI17" s="58" t="n">
        <v>0.855821262884973</v>
      </c>
      <c r="BJ17" s="58" t="n">
        <v>0.905108056114202</v>
      </c>
      <c r="BK17" s="58" t="n">
        <v>0.86813336638855</v>
      </c>
      <c r="BL17" s="58" t="n">
        <v>0.895282602318765</v>
      </c>
      <c r="BM17" s="58" t="n">
        <v>0.910983896587322</v>
      </c>
      <c r="BN17" s="58" t="n">
        <v>0.895400098452589</v>
      </c>
      <c r="BO17" s="58" t="n">
        <v>0.888615607536894</v>
      </c>
      <c r="BP17" s="58" t="n">
        <v>0.828943137590614</v>
      </c>
      <c r="BQ17" s="58" t="n">
        <v>0.837711094051465</v>
      </c>
      <c r="BR17" s="58" t="n">
        <v>0.887286551860171</v>
      </c>
      <c r="BS17" s="58" t="n">
        <v>0.935694032725444</v>
      </c>
      <c r="BT17" s="58" t="n">
        <v>0.808777016154486</v>
      </c>
      <c r="BU17" s="58" t="n">
        <v>0.842159322142598</v>
      </c>
      <c r="BV17" s="58" t="n">
        <v>0.917134324396592</v>
      </c>
    </row>
    <row r="18" customFormat="false" ht="12.75" hidden="false" customHeight="false" outlineLevel="0" collapsed="false">
      <c r="A18" s="54" t="n">
        <v>40</v>
      </c>
      <c r="B18" s="58" t="n">
        <v>0.948119175296796</v>
      </c>
      <c r="C18" s="58" t="n">
        <v>0.868566596142203</v>
      </c>
      <c r="D18" s="58" t="n">
        <v>0.921522487860241</v>
      </c>
      <c r="E18" s="58" t="n">
        <v>0.898555410553709</v>
      </c>
      <c r="F18" s="58" t="n">
        <v>0.889185567941789</v>
      </c>
      <c r="G18" s="58" t="n">
        <v>0.947352862931143</v>
      </c>
      <c r="H18" s="58" t="n">
        <v>0.874994609765903</v>
      </c>
      <c r="I18" s="58" t="n">
        <v>0.857406508849939</v>
      </c>
      <c r="J18" s="58" t="n">
        <v>0.848646330850636</v>
      </c>
      <c r="K18" s="58" t="n">
        <v>0.919355973799338</v>
      </c>
      <c r="L18" s="58" t="n">
        <v>0.933358229025193</v>
      </c>
      <c r="M18" s="58" t="n">
        <v>0.908671352422069</v>
      </c>
      <c r="N18" s="58" t="n">
        <v>0.91199655685194</v>
      </c>
      <c r="O18" s="58" t="n">
        <v>0.89149382272797</v>
      </c>
      <c r="P18" s="58" t="n">
        <v>0.856814235680095</v>
      </c>
      <c r="Q18" s="58"/>
      <c r="R18" s="58" t="n">
        <v>0.905662384690369</v>
      </c>
      <c r="S18" s="58" t="n">
        <v>0.892224548961431</v>
      </c>
      <c r="T18" s="58" t="n">
        <v>0.964786712583658</v>
      </c>
      <c r="U18" s="58" t="n">
        <v>0.937661941408654</v>
      </c>
      <c r="V18" s="58" t="n">
        <v>0.895440118052646</v>
      </c>
      <c r="W18" s="58" t="n">
        <v>0.902318369128959</v>
      </c>
      <c r="X18" s="58" t="n">
        <v>0.939417388824521</v>
      </c>
      <c r="Y18" s="58" t="n">
        <v>0.91343862429704</v>
      </c>
      <c r="Z18" s="58" t="n">
        <v>0.885609180879128</v>
      </c>
      <c r="AA18" s="58" t="n">
        <v>0.883037604107444</v>
      </c>
      <c r="AB18" s="58" t="n">
        <v>0.927638563148825</v>
      </c>
      <c r="AC18" s="58" t="n">
        <v>0.880353255778867</v>
      </c>
      <c r="AD18" s="58" t="n">
        <v>0.934022341734225</v>
      </c>
      <c r="AE18" s="58" t="n">
        <v>0.888275011220792</v>
      </c>
      <c r="AF18" s="58" t="n">
        <v>0.895946626917081</v>
      </c>
      <c r="AG18" s="58" t="n">
        <v>0.892424634048667</v>
      </c>
      <c r="AH18" s="58" t="n">
        <v>0.866347215188976</v>
      </c>
      <c r="AI18" s="58" t="n">
        <v>0.936762173933938</v>
      </c>
      <c r="AJ18" s="58" t="n">
        <v>0.846726095717064</v>
      </c>
      <c r="AK18" s="58" t="n">
        <v>0.877199448752679</v>
      </c>
      <c r="AL18" s="58" t="n">
        <v>0.850769915789184</v>
      </c>
      <c r="AM18" s="58" t="n">
        <v>0.805363574147959</v>
      </c>
      <c r="AN18" s="58" t="n">
        <v>0.865795862082389</v>
      </c>
      <c r="AO18" s="58" t="n">
        <v>0.92996390888855</v>
      </c>
      <c r="AP18" s="58" t="n">
        <v>0.889613206718637</v>
      </c>
      <c r="AQ18" s="58" t="n">
        <v>0.93921673872143</v>
      </c>
      <c r="AR18" s="58" t="n">
        <v>0.863345846147112</v>
      </c>
      <c r="AS18" s="58" t="n">
        <v>0.911961551623381</v>
      </c>
      <c r="AT18" s="58" t="n">
        <v>0.893269539494319</v>
      </c>
      <c r="AU18" s="58" t="n">
        <v>0.920958696136646</v>
      </c>
      <c r="AV18" s="58" t="n">
        <v>0.930219139897992</v>
      </c>
      <c r="AW18" s="58" t="n">
        <v>0.938471198554081</v>
      </c>
      <c r="AX18" s="58" t="n">
        <v>0.900915500105768</v>
      </c>
      <c r="AY18" s="58" t="n">
        <v>0.892260959608952</v>
      </c>
      <c r="AZ18" s="58" t="n">
        <v>0.871163408341172</v>
      </c>
      <c r="BA18" s="58" t="n">
        <v>0.895079137782273</v>
      </c>
      <c r="BB18" s="58" t="n">
        <v>0.881292055994548</v>
      </c>
      <c r="BC18" s="58" t="n">
        <v>0.945324409943595</v>
      </c>
      <c r="BD18" s="58" t="n">
        <v>0.880665052043105</v>
      </c>
      <c r="BE18" s="58" t="n">
        <v>0.913796535590925</v>
      </c>
      <c r="BF18" s="58" t="n">
        <v>0.899113696125088</v>
      </c>
      <c r="BG18" s="58" t="n">
        <v>0.8451660682401</v>
      </c>
      <c r="BH18" s="58" t="n">
        <v>0.88557761991042</v>
      </c>
      <c r="BI18" s="58" t="n">
        <v>0.94989322234006</v>
      </c>
      <c r="BJ18" s="58" t="n">
        <v>0.859348730746182</v>
      </c>
      <c r="BK18" s="58" t="n">
        <v>0.910160170234025</v>
      </c>
      <c r="BL18" s="58" t="n">
        <v>0.904420748330462</v>
      </c>
      <c r="BM18" s="58" t="n">
        <v>0.860711368905384</v>
      </c>
      <c r="BN18" s="58" t="n">
        <v>0.890008994563194</v>
      </c>
      <c r="BO18" s="58" t="n">
        <v>0.940776551278719</v>
      </c>
      <c r="BP18" s="58" t="n">
        <v>0.875671198776269</v>
      </c>
      <c r="BQ18" s="58" t="n">
        <v>0.933664389972338</v>
      </c>
      <c r="BR18" s="58" t="n">
        <v>0.903859971345573</v>
      </c>
      <c r="BS18" s="58" t="n">
        <v>0.879313554876072</v>
      </c>
      <c r="BT18" s="58" t="n">
        <v>0.950000127451891</v>
      </c>
      <c r="BU18" s="58" t="n">
        <v>0.957527235053472</v>
      </c>
      <c r="BV18" s="58" t="n">
        <v>0.89375150643881</v>
      </c>
    </row>
    <row r="19" customFormat="false" ht="12.75" hidden="false" customHeight="false" outlineLevel="0" collapsed="false">
      <c r="A19" s="54" t="n">
        <v>5</v>
      </c>
      <c r="B19" s="58" t="n">
        <v>0.883596338731326</v>
      </c>
      <c r="C19" s="58" t="n">
        <v>0.86905611651842</v>
      </c>
      <c r="D19" s="58" t="n">
        <v>0.879423149743358</v>
      </c>
      <c r="E19" s="58" t="n">
        <v>0.896612800573752</v>
      </c>
      <c r="F19" s="58" t="n">
        <v>0.887071461861617</v>
      </c>
      <c r="G19" s="58" t="n">
        <v>0.898146458894105</v>
      </c>
      <c r="H19" s="58" t="n">
        <v>0.87010163738308</v>
      </c>
      <c r="I19" s="58" t="n">
        <v>0.884975777347589</v>
      </c>
      <c r="J19" s="58" t="n">
        <v>0.847503695098575</v>
      </c>
      <c r="K19" s="58" t="n">
        <v>0.926320609514728</v>
      </c>
      <c r="L19" s="58" t="n">
        <v>0.920507565516975</v>
      </c>
      <c r="M19" s="58" t="n">
        <v>0.889081231705905</v>
      </c>
      <c r="N19" s="58" t="n">
        <v>0.951347938629231</v>
      </c>
      <c r="O19" s="58" t="n">
        <v>0.898284346464339</v>
      </c>
      <c r="P19" s="58" t="n">
        <v>0.909384375718984</v>
      </c>
      <c r="Q19" s="58" t="n">
        <v>0.905662384690369</v>
      </c>
      <c r="R19" s="58"/>
      <c r="S19" s="58" t="n">
        <v>0.893276755884053</v>
      </c>
      <c r="T19" s="58" t="n">
        <v>0.904509949013743</v>
      </c>
      <c r="U19" s="58" t="n">
        <v>0.861834983436856</v>
      </c>
      <c r="V19" s="58" t="n">
        <v>0.942426666817045</v>
      </c>
      <c r="W19" s="58" t="n">
        <v>0.913881442083507</v>
      </c>
      <c r="X19" s="58" t="n">
        <v>0.892446452976535</v>
      </c>
      <c r="Y19" s="58" t="n">
        <v>0.96988822606233</v>
      </c>
      <c r="Z19" s="58" t="n">
        <v>0.928619403567929</v>
      </c>
      <c r="AA19" s="58" t="n">
        <v>0.871459016450894</v>
      </c>
      <c r="AB19" s="58" t="n">
        <v>0.940211535649355</v>
      </c>
      <c r="AC19" s="58" t="n">
        <v>0.928321925866735</v>
      </c>
      <c r="AD19" s="58" t="n">
        <v>0.913800980689802</v>
      </c>
      <c r="AE19" s="58" t="n">
        <v>0.910950755758626</v>
      </c>
      <c r="AF19" s="58" t="n">
        <v>0.889921511499026</v>
      </c>
      <c r="AG19" s="58" t="n">
        <v>0.96282212290951</v>
      </c>
      <c r="AH19" s="58" t="n">
        <v>0.848797677541741</v>
      </c>
      <c r="AI19" s="58" t="n">
        <v>0.905452820899179</v>
      </c>
      <c r="AJ19" s="58" t="n">
        <v>0.90230255578929</v>
      </c>
      <c r="AK19" s="58" t="n">
        <v>0.884972222623818</v>
      </c>
      <c r="AL19" s="58" t="n">
        <v>0.84273449937132</v>
      </c>
      <c r="AM19" s="58" t="n">
        <v>0.805724646895317</v>
      </c>
      <c r="AN19" s="58" t="n">
        <v>0.885671681652565</v>
      </c>
      <c r="AO19" s="58" t="n">
        <v>0.875939003174124</v>
      </c>
      <c r="AP19" s="58" t="n">
        <v>0.90995148916628</v>
      </c>
      <c r="AQ19" s="58" t="n">
        <v>0.922986466029389</v>
      </c>
      <c r="AR19" s="58" t="n">
        <v>0.886709772552443</v>
      </c>
      <c r="AS19" s="58" t="n">
        <v>0.921113294836205</v>
      </c>
      <c r="AT19" s="58" t="n">
        <v>0.957071793456461</v>
      </c>
      <c r="AU19" s="58" t="n">
        <v>0.887143641462585</v>
      </c>
      <c r="AV19" s="58" t="n">
        <v>0.869000205415755</v>
      </c>
      <c r="AW19" s="58" t="n">
        <v>0.904279579566947</v>
      </c>
      <c r="AX19" s="58" t="n">
        <v>0.924546376791478</v>
      </c>
      <c r="AY19" s="58" t="n">
        <v>0.951254971658022</v>
      </c>
      <c r="AZ19" s="58" t="n">
        <v>0.907074019577187</v>
      </c>
      <c r="BA19" s="58" t="n">
        <v>0.9466485482193</v>
      </c>
      <c r="BB19" s="58" t="n">
        <v>0.874324484246654</v>
      </c>
      <c r="BC19" s="58" t="n">
        <v>0.897981224353492</v>
      </c>
      <c r="BD19" s="58" t="n">
        <v>0.905154265755735</v>
      </c>
      <c r="BE19" s="58" t="n">
        <v>0.915790501305387</v>
      </c>
      <c r="BF19" s="58" t="n">
        <v>0.947726055917728</v>
      </c>
      <c r="BG19" s="58" t="n">
        <v>0.821010010412563</v>
      </c>
      <c r="BH19" s="58" t="n">
        <v>0.929940419964719</v>
      </c>
      <c r="BI19" s="58" t="n">
        <v>0.89678238409322</v>
      </c>
      <c r="BJ19" s="58" t="n">
        <v>0.868425798684117</v>
      </c>
      <c r="BK19" s="58" t="n">
        <v>0.96643721811138</v>
      </c>
      <c r="BL19" s="58" t="n">
        <v>0.892897240042933</v>
      </c>
      <c r="BM19" s="58" t="n">
        <v>0.846199185753005</v>
      </c>
      <c r="BN19" s="58" t="n">
        <v>0.960686377835596</v>
      </c>
      <c r="BO19" s="58" t="n">
        <v>0.914842974372468</v>
      </c>
      <c r="BP19" s="58" t="n">
        <v>0.871441696119177</v>
      </c>
      <c r="BQ19" s="58" t="n">
        <v>0.855818048817088</v>
      </c>
      <c r="BR19" s="58" t="n">
        <v>0.963191937861574</v>
      </c>
      <c r="BS19" s="58" t="n">
        <v>0.950668519901705</v>
      </c>
      <c r="BT19" s="58" t="n">
        <v>0.884592390702408</v>
      </c>
      <c r="BU19" s="58" t="n">
        <v>0.887519508670255</v>
      </c>
      <c r="BV19" s="58" t="n">
        <v>0.895879682631185</v>
      </c>
    </row>
    <row r="20" customFormat="false" ht="12.75" hidden="false" customHeight="false" outlineLevel="0" collapsed="false">
      <c r="A20" s="54" t="n">
        <v>32</v>
      </c>
      <c r="B20" s="58" t="n">
        <v>0.859877627547918</v>
      </c>
      <c r="C20" s="58" t="n">
        <v>0.875950463005061</v>
      </c>
      <c r="D20" s="58" t="n">
        <v>0.877491548361507</v>
      </c>
      <c r="E20" s="58" t="n">
        <v>0.895002045884994</v>
      </c>
      <c r="F20" s="58" t="n">
        <v>0.866483913621655</v>
      </c>
      <c r="G20" s="58" t="n">
        <v>0.869671837221779</v>
      </c>
      <c r="H20" s="58" t="n">
        <v>0.84006250633178</v>
      </c>
      <c r="I20" s="58" t="n">
        <v>0.835529133789872</v>
      </c>
      <c r="J20" s="58" t="n">
        <v>0.820514320509577</v>
      </c>
      <c r="K20" s="58" t="n">
        <v>0.867349088702244</v>
      </c>
      <c r="L20" s="58" t="n">
        <v>0.844453106022803</v>
      </c>
      <c r="M20" s="58" t="n">
        <v>0.852414558555611</v>
      </c>
      <c r="N20" s="58" t="n">
        <v>0.926709589452809</v>
      </c>
      <c r="O20" s="58" t="n">
        <v>0.844461490947531</v>
      </c>
      <c r="P20" s="58" t="n">
        <v>0.854682969268481</v>
      </c>
      <c r="Q20" s="58" t="n">
        <v>0.892224548961431</v>
      </c>
      <c r="R20" s="58" t="n">
        <v>0.893276755884053</v>
      </c>
      <c r="S20" s="58"/>
      <c r="T20" s="58" t="n">
        <v>0.89374015290655</v>
      </c>
      <c r="U20" s="58" t="n">
        <v>0.849269610501146</v>
      </c>
      <c r="V20" s="58" t="n">
        <v>0.874357362385004</v>
      </c>
      <c r="W20" s="58" t="n">
        <v>0.977514309371</v>
      </c>
      <c r="X20" s="58" t="n">
        <v>0.865762164392148</v>
      </c>
      <c r="Y20" s="58" t="n">
        <v>0.903053518197418</v>
      </c>
      <c r="Z20" s="58" t="n">
        <v>0.877143748621021</v>
      </c>
      <c r="AA20" s="58" t="n">
        <v>0.865034498952177</v>
      </c>
      <c r="AB20" s="58" t="n">
        <v>0.869690070335275</v>
      </c>
      <c r="AC20" s="58" t="n">
        <v>0.888012615452884</v>
      </c>
      <c r="AD20" s="58" t="n">
        <v>0.83789733181266</v>
      </c>
      <c r="AE20" s="58" t="n">
        <v>0.904791729717309</v>
      </c>
      <c r="AF20" s="58" t="n">
        <v>0.867923757936903</v>
      </c>
      <c r="AG20" s="58" t="n">
        <v>0.868538936666037</v>
      </c>
      <c r="AH20" s="58" t="n">
        <v>0.835009056848604</v>
      </c>
      <c r="AI20" s="58" t="n">
        <v>0.881280810197109</v>
      </c>
      <c r="AJ20" s="58" t="n">
        <v>0.852142034049201</v>
      </c>
      <c r="AK20" s="58" t="n">
        <v>0.880756888070633</v>
      </c>
      <c r="AL20" s="58" t="n">
        <v>0.81163635251877</v>
      </c>
      <c r="AM20" s="58" t="n">
        <v>0.755774910781642</v>
      </c>
      <c r="AN20" s="58" t="n">
        <v>0.80953290695786</v>
      </c>
      <c r="AO20" s="58" t="n">
        <v>0.870460732711322</v>
      </c>
      <c r="AP20" s="58" t="n">
        <v>0.834891777616058</v>
      </c>
      <c r="AQ20" s="58" t="n">
        <v>0.853663963587262</v>
      </c>
      <c r="AR20" s="58" t="n">
        <v>0.849267099211596</v>
      </c>
      <c r="AS20" s="58" t="n">
        <v>0.840171233066802</v>
      </c>
      <c r="AT20" s="58" t="n">
        <v>0.869766996230837</v>
      </c>
      <c r="AU20" s="58" t="n">
        <v>0.835674106851282</v>
      </c>
      <c r="AV20" s="58" t="n">
        <v>0.90642735029215</v>
      </c>
      <c r="AW20" s="58" t="n">
        <v>0.85219315289946</v>
      </c>
      <c r="AX20" s="58" t="n">
        <v>0.828815749597139</v>
      </c>
      <c r="AY20" s="58" t="n">
        <v>0.895110064645463</v>
      </c>
      <c r="AZ20" s="58" t="n">
        <v>0.825368552526427</v>
      </c>
      <c r="BA20" s="58" t="n">
        <v>0.906382618760456</v>
      </c>
      <c r="BB20" s="58" t="n">
        <v>0.812004977358057</v>
      </c>
      <c r="BC20" s="58" t="n">
        <v>0.873302814948072</v>
      </c>
      <c r="BD20" s="58" t="n">
        <v>0.830040226735164</v>
      </c>
      <c r="BE20" s="58" t="n">
        <v>0.83125152617189</v>
      </c>
      <c r="BF20" s="58" t="n">
        <v>0.885471799426215</v>
      </c>
      <c r="BG20" s="58" t="n">
        <v>0.825179705065011</v>
      </c>
      <c r="BH20" s="58" t="n">
        <v>0.858177365358497</v>
      </c>
      <c r="BI20" s="58" t="n">
        <v>0.879788027876242</v>
      </c>
      <c r="BJ20" s="58" t="n">
        <v>0.841070167131183</v>
      </c>
      <c r="BK20" s="58" t="n">
        <v>0.879010876154008</v>
      </c>
      <c r="BL20" s="58" t="n">
        <v>0.830800255146953</v>
      </c>
      <c r="BM20" s="58" t="n">
        <v>0.853051983275852</v>
      </c>
      <c r="BN20" s="58" t="n">
        <v>0.891226313842024</v>
      </c>
      <c r="BO20" s="58" t="n">
        <v>0.867394138334916</v>
      </c>
      <c r="BP20" s="58" t="n">
        <v>0.947263584311453</v>
      </c>
      <c r="BQ20" s="58" t="n">
        <v>0.854366897036281</v>
      </c>
      <c r="BR20" s="58" t="n">
        <v>0.902889678783821</v>
      </c>
      <c r="BS20" s="58" t="n">
        <v>0.866125809723657</v>
      </c>
      <c r="BT20" s="58" t="n">
        <v>0.855491884231415</v>
      </c>
      <c r="BU20" s="58" t="n">
        <v>0.896561678708607</v>
      </c>
      <c r="BV20" s="58" t="n">
        <v>0.845162339987782</v>
      </c>
    </row>
    <row r="21" customFormat="false" ht="12.75" hidden="false" customHeight="false" outlineLevel="0" collapsed="false">
      <c r="A21" s="54" t="n">
        <v>63</v>
      </c>
      <c r="B21" s="58" t="n">
        <v>0.939305161695556</v>
      </c>
      <c r="C21" s="58" t="n">
        <v>0.87268154903694</v>
      </c>
      <c r="D21" s="58" t="n">
        <v>0.920481531474616</v>
      </c>
      <c r="E21" s="58" t="n">
        <v>0.899793842167608</v>
      </c>
      <c r="F21" s="58" t="n">
        <v>0.893065906572012</v>
      </c>
      <c r="G21" s="58" t="n">
        <v>0.956398363183557</v>
      </c>
      <c r="H21" s="58" t="n">
        <v>0.881155684238251</v>
      </c>
      <c r="I21" s="58" t="n">
        <v>0.849931413516833</v>
      </c>
      <c r="J21" s="58" t="n">
        <v>0.851871531485936</v>
      </c>
      <c r="K21" s="58" t="n">
        <v>0.927594478401486</v>
      </c>
      <c r="L21" s="58" t="n">
        <v>0.936773017706726</v>
      </c>
      <c r="M21" s="58" t="n">
        <v>0.907936773116944</v>
      </c>
      <c r="N21" s="58" t="n">
        <v>0.91142016075642</v>
      </c>
      <c r="O21" s="58" t="n">
        <v>0.902966170646393</v>
      </c>
      <c r="P21" s="58" t="n">
        <v>0.863180811028764</v>
      </c>
      <c r="Q21" s="58" t="n">
        <v>0.964786712583658</v>
      </c>
      <c r="R21" s="58" t="n">
        <v>0.904509949013743</v>
      </c>
      <c r="S21" s="58" t="n">
        <v>0.89374015290655</v>
      </c>
      <c r="T21" s="58"/>
      <c r="U21" s="58" t="n">
        <v>0.920307686088175</v>
      </c>
      <c r="V21" s="58" t="n">
        <v>0.887014488362876</v>
      </c>
      <c r="W21" s="58" t="n">
        <v>0.898161840439853</v>
      </c>
      <c r="X21" s="58" t="n">
        <v>0.940803075877862</v>
      </c>
      <c r="Y21" s="58" t="n">
        <v>0.91149323521609</v>
      </c>
      <c r="Z21" s="58" t="n">
        <v>0.889002322255185</v>
      </c>
      <c r="AA21" s="58" t="n">
        <v>0.888882224193841</v>
      </c>
      <c r="AB21" s="58" t="n">
        <v>0.936875285109941</v>
      </c>
      <c r="AC21" s="58" t="n">
        <v>0.87900793552857</v>
      </c>
      <c r="AD21" s="58" t="n">
        <v>0.939118023636356</v>
      </c>
      <c r="AE21" s="58" t="n">
        <v>0.904293463490179</v>
      </c>
      <c r="AF21" s="58" t="n">
        <v>0.90161023702408</v>
      </c>
      <c r="AG21" s="58" t="n">
        <v>0.891073027920914</v>
      </c>
      <c r="AH21" s="58" t="n">
        <v>0.868067076647961</v>
      </c>
      <c r="AI21" s="58" t="n">
        <v>0.932564843777807</v>
      </c>
      <c r="AJ21" s="58" t="n">
        <v>0.841666618787071</v>
      </c>
      <c r="AK21" s="58" t="n">
        <v>0.885886621247528</v>
      </c>
      <c r="AL21" s="58" t="n">
        <v>0.853626016010799</v>
      </c>
      <c r="AM21" s="58" t="n">
        <v>0.819684881295688</v>
      </c>
      <c r="AN21" s="58" t="n">
        <v>0.873219365818572</v>
      </c>
      <c r="AO21" s="58" t="n">
        <v>0.931209787305851</v>
      </c>
      <c r="AP21" s="58" t="n">
        <v>0.889519499382312</v>
      </c>
      <c r="AQ21" s="58" t="n">
        <v>0.948045738146814</v>
      </c>
      <c r="AR21" s="58" t="n">
        <v>0.864517736811314</v>
      </c>
      <c r="AS21" s="58" t="n">
        <v>0.926277334484101</v>
      </c>
      <c r="AT21" s="58" t="n">
        <v>0.896591639040582</v>
      </c>
      <c r="AU21" s="58" t="n">
        <v>0.91713035319773</v>
      </c>
      <c r="AV21" s="58" t="n">
        <v>0.925964526095148</v>
      </c>
      <c r="AW21" s="58" t="n">
        <v>0.930695275846541</v>
      </c>
      <c r="AX21" s="58" t="n">
        <v>0.895959230809711</v>
      </c>
      <c r="AY21" s="58" t="n">
        <v>0.895986262188516</v>
      </c>
      <c r="AZ21" s="58" t="n">
        <v>0.873336717242285</v>
      </c>
      <c r="BA21" s="58" t="n">
        <v>0.894425350900231</v>
      </c>
      <c r="BB21" s="58" t="n">
        <v>0.893524135073821</v>
      </c>
      <c r="BC21" s="58" t="n">
        <v>0.951121719030909</v>
      </c>
      <c r="BD21" s="58" t="n">
        <v>0.876934265188412</v>
      </c>
      <c r="BE21" s="58" t="n">
        <v>0.929539179676801</v>
      </c>
      <c r="BF21" s="58" t="n">
        <v>0.900468390684547</v>
      </c>
      <c r="BG21" s="58" t="n">
        <v>0.860314922211311</v>
      </c>
      <c r="BH21" s="58" t="n">
        <v>0.887367515960131</v>
      </c>
      <c r="BI21" s="58" t="n">
        <v>0.953566707012216</v>
      </c>
      <c r="BJ21" s="58" t="n">
        <v>0.860665606865501</v>
      </c>
      <c r="BK21" s="58" t="n">
        <v>0.909564775949487</v>
      </c>
      <c r="BL21" s="58" t="n">
        <v>0.925451349414737</v>
      </c>
      <c r="BM21" s="58" t="n">
        <v>0.873708065390832</v>
      </c>
      <c r="BN21" s="58" t="n">
        <v>0.898136456806945</v>
      </c>
      <c r="BO21" s="58" t="n">
        <v>0.941763271150195</v>
      </c>
      <c r="BP21" s="58" t="n">
        <v>0.853506949708785</v>
      </c>
      <c r="BQ21" s="58" t="n">
        <v>0.928063327808147</v>
      </c>
      <c r="BR21" s="58" t="n">
        <v>0.905877842408188</v>
      </c>
      <c r="BS21" s="58" t="n">
        <v>0.87866828785934</v>
      </c>
      <c r="BT21" s="58" t="n">
        <v>0.942617963654366</v>
      </c>
      <c r="BU21" s="58" t="n">
        <v>0.957060449524287</v>
      </c>
      <c r="BV21" s="58" t="n">
        <v>0.905707716114174</v>
      </c>
    </row>
    <row r="22" customFormat="false" ht="12.75" hidden="false" customHeight="false" outlineLevel="0" collapsed="false">
      <c r="A22" s="54" t="n">
        <v>78</v>
      </c>
      <c r="B22" s="58" t="n">
        <v>0.941668688870755</v>
      </c>
      <c r="C22" s="58" t="n">
        <v>0.838120252354154</v>
      </c>
      <c r="D22" s="58" t="n">
        <v>0.913147320536664</v>
      </c>
      <c r="E22" s="58" t="n">
        <v>0.862890635942167</v>
      </c>
      <c r="F22" s="58" t="n">
        <v>0.853291873308455</v>
      </c>
      <c r="G22" s="58" t="n">
        <v>0.926629111938435</v>
      </c>
      <c r="H22" s="58" t="n">
        <v>0.845686050453035</v>
      </c>
      <c r="I22" s="58" t="n">
        <v>0.820882090435041</v>
      </c>
      <c r="J22" s="58" t="n">
        <v>0.845244347909672</v>
      </c>
      <c r="K22" s="58" t="n">
        <v>0.88973657777807</v>
      </c>
      <c r="L22" s="58" t="n">
        <v>0.886084799510314</v>
      </c>
      <c r="M22" s="58" t="n">
        <v>0.869296564380114</v>
      </c>
      <c r="N22" s="58" t="n">
        <v>0.881219266756377</v>
      </c>
      <c r="O22" s="58" t="n">
        <v>0.883681059124939</v>
      </c>
      <c r="P22" s="58" t="n">
        <v>0.801251019333096</v>
      </c>
      <c r="Q22" s="58" t="n">
        <v>0.937661941408654</v>
      </c>
      <c r="R22" s="58" t="n">
        <v>0.861834983436856</v>
      </c>
      <c r="S22" s="58" t="n">
        <v>0.849269610501146</v>
      </c>
      <c r="T22" s="58" t="n">
        <v>0.920307686088175</v>
      </c>
      <c r="U22" s="58"/>
      <c r="V22" s="58" t="n">
        <v>0.840745773573793</v>
      </c>
      <c r="W22" s="58" t="n">
        <v>0.87156565791091</v>
      </c>
      <c r="X22" s="58" t="n">
        <v>0.925609808394381</v>
      </c>
      <c r="Y22" s="58" t="n">
        <v>0.866613711328452</v>
      </c>
      <c r="Z22" s="58" t="n">
        <v>0.862330485521347</v>
      </c>
      <c r="AA22" s="58" t="n">
        <v>0.850877346614364</v>
      </c>
      <c r="AB22" s="58" t="n">
        <v>0.895249104292869</v>
      </c>
      <c r="AC22" s="58" t="n">
        <v>0.847411839496771</v>
      </c>
      <c r="AD22" s="58" t="n">
        <v>0.906017540399175</v>
      </c>
      <c r="AE22" s="58" t="n">
        <v>0.84640545902165</v>
      </c>
      <c r="AF22" s="58" t="n">
        <v>0.870621912380216</v>
      </c>
      <c r="AG22" s="58" t="n">
        <v>0.853298447299044</v>
      </c>
      <c r="AH22" s="58" t="n">
        <v>0.85821134282167</v>
      </c>
      <c r="AI22" s="58" t="n">
        <v>0.906968846651572</v>
      </c>
      <c r="AJ22" s="58" t="n">
        <v>0.796095886944845</v>
      </c>
      <c r="AK22" s="58" t="n">
        <v>0.854443926299579</v>
      </c>
      <c r="AL22" s="58" t="n">
        <v>0.82068632551445</v>
      </c>
      <c r="AM22" s="58" t="n">
        <v>0.775828680658144</v>
      </c>
      <c r="AN22" s="58" t="n">
        <v>0.828167470055691</v>
      </c>
      <c r="AO22" s="58" t="n">
        <v>0.921754661624068</v>
      </c>
      <c r="AP22" s="58" t="n">
        <v>0.856297470614219</v>
      </c>
      <c r="AQ22" s="58" t="n">
        <v>0.90891703906725</v>
      </c>
      <c r="AR22" s="58" t="n">
        <v>0.846756422566628</v>
      </c>
      <c r="AS22" s="58" t="n">
        <v>0.876832574324594</v>
      </c>
      <c r="AT22" s="58" t="n">
        <v>0.871297778034428</v>
      </c>
      <c r="AU22" s="58" t="n">
        <v>0.903049406261458</v>
      </c>
      <c r="AV22" s="58" t="n">
        <v>0.925944735679255</v>
      </c>
      <c r="AW22" s="58" t="n">
        <v>0.916796944987498</v>
      </c>
      <c r="AX22" s="58" t="n">
        <v>0.877720965268122</v>
      </c>
      <c r="AY22" s="58" t="n">
        <v>0.855012814784654</v>
      </c>
      <c r="AZ22" s="58" t="n">
        <v>0.82681974310683</v>
      </c>
      <c r="BA22" s="58" t="n">
        <v>0.868116814034376</v>
      </c>
      <c r="BB22" s="58" t="n">
        <v>0.850242030287927</v>
      </c>
      <c r="BC22" s="58" t="n">
        <v>0.943499735193445</v>
      </c>
      <c r="BD22" s="58" t="n">
        <v>0.850340874761627</v>
      </c>
      <c r="BE22" s="58" t="n">
        <v>0.879905040887172</v>
      </c>
      <c r="BF22" s="58" t="n">
        <v>0.858377173071922</v>
      </c>
      <c r="BG22" s="58" t="n">
        <v>0.809723733005755</v>
      </c>
      <c r="BH22" s="58" t="n">
        <v>0.884634540112543</v>
      </c>
      <c r="BI22" s="58" t="n">
        <v>0.908187737923141</v>
      </c>
      <c r="BJ22" s="58" t="n">
        <v>0.823448309712806</v>
      </c>
      <c r="BK22" s="58" t="n">
        <v>0.871366283807302</v>
      </c>
      <c r="BL22" s="58" t="n">
        <v>0.862212100444456</v>
      </c>
      <c r="BM22" s="58" t="n">
        <v>0.83353104522777</v>
      </c>
      <c r="BN22" s="58" t="n">
        <v>0.859020467077841</v>
      </c>
      <c r="BO22" s="58" t="n">
        <v>0.901658904291807</v>
      </c>
      <c r="BP22" s="58" t="n">
        <v>0.846993882293341</v>
      </c>
      <c r="BQ22" s="58" t="n">
        <v>0.908854137727564</v>
      </c>
      <c r="BR22" s="58" t="n">
        <v>0.865776248667413</v>
      </c>
      <c r="BS22" s="58" t="n">
        <v>0.83675541029758</v>
      </c>
      <c r="BT22" s="58" t="n">
        <v>0.933432207790824</v>
      </c>
      <c r="BU22" s="58" t="n">
        <v>0.922667750472726</v>
      </c>
      <c r="BV22" s="58" t="n">
        <v>0.856616203859587</v>
      </c>
    </row>
    <row r="23" customFormat="false" ht="12.75" hidden="false" customHeight="false" outlineLevel="0" collapsed="false">
      <c r="A23" s="54" t="n">
        <v>14</v>
      </c>
      <c r="B23" s="58" t="n">
        <v>0.889235978419378</v>
      </c>
      <c r="C23" s="58" t="n">
        <v>0.808274189824098</v>
      </c>
      <c r="D23" s="58" t="n">
        <v>0.882577676707385</v>
      </c>
      <c r="E23" s="58" t="n">
        <v>0.829695916376582</v>
      </c>
      <c r="F23" s="58" t="n">
        <v>0.853530033022701</v>
      </c>
      <c r="G23" s="58" t="n">
        <v>0.887362741192946</v>
      </c>
      <c r="H23" s="58" t="n">
        <v>0.801127163588942</v>
      </c>
      <c r="I23" s="58" t="n">
        <v>0.854700426128841</v>
      </c>
      <c r="J23" s="58" t="n">
        <v>0.813776166587346</v>
      </c>
      <c r="K23" s="58" t="n">
        <v>0.897836338992736</v>
      </c>
      <c r="L23" s="58" t="n">
        <v>0.905010272819161</v>
      </c>
      <c r="M23" s="58" t="n">
        <v>0.845924942216928</v>
      </c>
      <c r="N23" s="58" t="n">
        <v>0.92086938664175</v>
      </c>
      <c r="O23" s="58" t="n">
        <v>0.832641535751744</v>
      </c>
      <c r="P23" s="58" t="n">
        <v>0.872597412399882</v>
      </c>
      <c r="Q23" s="58" t="n">
        <v>0.895440118052646</v>
      </c>
      <c r="R23" s="58" t="n">
        <v>0.942426666817045</v>
      </c>
      <c r="S23" s="58" t="n">
        <v>0.874357362385004</v>
      </c>
      <c r="T23" s="58" t="n">
        <v>0.887014488362876</v>
      </c>
      <c r="U23" s="58" t="n">
        <v>0.840745773573793</v>
      </c>
      <c r="V23" s="58"/>
      <c r="W23" s="58" t="n">
        <v>0.899253831375708</v>
      </c>
      <c r="X23" s="58" t="n">
        <v>0.864964564794419</v>
      </c>
      <c r="Y23" s="58" t="n">
        <v>0.953787474268098</v>
      </c>
      <c r="Z23" s="58" t="n">
        <v>0.862948753744994</v>
      </c>
      <c r="AA23" s="58" t="n">
        <v>0.828585024485755</v>
      </c>
      <c r="AB23" s="58" t="n">
        <v>0.898492181912794</v>
      </c>
      <c r="AC23" s="58" t="n">
        <v>0.891596364272766</v>
      </c>
      <c r="AD23" s="58" t="n">
        <v>0.917968186449834</v>
      </c>
      <c r="AE23" s="58" t="n">
        <v>0.861966914937788</v>
      </c>
      <c r="AF23" s="58" t="n">
        <v>0.838494597013894</v>
      </c>
      <c r="AG23" s="58" t="n">
        <v>0.958494804191934</v>
      </c>
      <c r="AH23" s="58" t="n">
        <v>0.770521017068961</v>
      </c>
      <c r="AI23" s="58" t="n">
        <v>0.906321225033647</v>
      </c>
      <c r="AJ23" s="58" t="n">
        <v>0.878372303813296</v>
      </c>
      <c r="AK23" s="58" t="n">
        <v>0.82152112847066</v>
      </c>
      <c r="AL23" s="58" t="n">
        <v>0.762096625879609</v>
      </c>
      <c r="AM23" s="58" t="n">
        <v>0.789730599377225</v>
      </c>
      <c r="AN23" s="58" t="n">
        <v>0.888228255882632</v>
      </c>
      <c r="AO23" s="58" t="n">
        <v>0.825419532268709</v>
      </c>
      <c r="AP23" s="58" t="n">
        <v>0.921307113803754</v>
      </c>
      <c r="AQ23" s="58" t="n">
        <v>0.908018333896227</v>
      </c>
      <c r="AR23" s="58" t="n">
        <v>0.824811004536298</v>
      </c>
      <c r="AS23" s="58" t="n">
        <v>0.894654034918465</v>
      </c>
      <c r="AT23" s="58" t="n">
        <v>0.935598287193802</v>
      </c>
      <c r="AU23" s="58" t="n">
        <v>0.904844991265273</v>
      </c>
      <c r="AV23" s="58" t="n">
        <v>0.844790908104426</v>
      </c>
      <c r="AW23" s="58" t="n">
        <v>0.897009781819179</v>
      </c>
      <c r="AX23" s="58" t="n">
        <v>0.920316346076843</v>
      </c>
      <c r="AY23" s="58" t="n">
        <v>0.943791309333495</v>
      </c>
      <c r="AZ23" s="58" t="n">
        <v>0.8478490042813</v>
      </c>
      <c r="BA23" s="58" t="n">
        <v>0.937568675159498</v>
      </c>
      <c r="BB23" s="58" t="n">
        <v>0.862797255669799</v>
      </c>
      <c r="BC23" s="58" t="n">
        <v>0.853991390286296</v>
      </c>
      <c r="BD23" s="58" t="n">
        <v>0.933596473120854</v>
      </c>
      <c r="BE23" s="58" t="n">
        <v>0.885726290794684</v>
      </c>
      <c r="BF23" s="58" t="n">
        <v>0.9198396929876</v>
      </c>
      <c r="BG23" s="58" t="n">
        <v>0.780860718301062</v>
      </c>
      <c r="BH23" s="58" t="n">
        <v>0.906587310930845</v>
      </c>
      <c r="BI23" s="58" t="n">
        <v>0.892300424439824</v>
      </c>
      <c r="BJ23" s="58" t="n">
        <v>0.806434625407519</v>
      </c>
      <c r="BK23" s="58" t="n">
        <v>0.94117206032976</v>
      </c>
      <c r="BL23" s="58" t="n">
        <v>0.861549928079412</v>
      </c>
      <c r="BM23" s="58" t="n">
        <v>0.795828700930568</v>
      </c>
      <c r="BN23" s="58" t="n">
        <v>0.925530235344389</v>
      </c>
      <c r="BO23" s="58" t="n">
        <v>0.898710332123212</v>
      </c>
      <c r="BP23" s="58" t="n">
        <v>0.847676128439463</v>
      </c>
      <c r="BQ23" s="58" t="n">
        <v>0.852355088588163</v>
      </c>
      <c r="BR23" s="58" t="n">
        <v>0.946190247937031</v>
      </c>
      <c r="BS23" s="58" t="n">
        <v>0.920896072058246</v>
      </c>
      <c r="BT23" s="58" t="n">
        <v>0.857893813189842</v>
      </c>
      <c r="BU23" s="58" t="n">
        <v>0.856466952089179</v>
      </c>
      <c r="BV23" s="58" t="n">
        <v>0.872575093526242</v>
      </c>
    </row>
    <row r="24" customFormat="false" ht="12.75" hidden="false" customHeight="false" outlineLevel="0" collapsed="false">
      <c r="A24" s="54" t="n">
        <v>33</v>
      </c>
      <c r="B24" s="58" t="n">
        <v>0.872233489325385</v>
      </c>
      <c r="C24" s="58" t="n">
        <v>0.873789456843774</v>
      </c>
      <c r="D24" s="58" t="n">
        <v>0.894165966065527</v>
      </c>
      <c r="E24" s="58" t="n">
        <v>0.889494249560095</v>
      </c>
      <c r="F24" s="58" t="n">
        <v>0.861412964543849</v>
      </c>
      <c r="G24" s="58" t="n">
        <v>0.879356412530162</v>
      </c>
      <c r="H24" s="58" t="n">
        <v>0.84619035386882</v>
      </c>
      <c r="I24" s="58" t="n">
        <v>0.846464547533481</v>
      </c>
      <c r="J24" s="58" t="n">
        <v>0.832171337087272</v>
      </c>
      <c r="K24" s="58" t="n">
        <v>0.885603201807947</v>
      </c>
      <c r="L24" s="58" t="n">
        <v>0.862236669497957</v>
      </c>
      <c r="M24" s="58" t="n">
        <v>0.860646117957263</v>
      </c>
      <c r="N24" s="58" t="n">
        <v>0.938386564904167</v>
      </c>
      <c r="O24" s="58" t="n">
        <v>0.856763986643586</v>
      </c>
      <c r="P24" s="58" t="n">
        <v>0.857562630820839</v>
      </c>
      <c r="Q24" s="58" t="n">
        <v>0.902318369128959</v>
      </c>
      <c r="R24" s="58" t="n">
        <v>0.913881442083507</v>
      </c>
      <c r="S24" s="58" t="n">
        <v>0.977514309371</v>
      </c>
      <c r="T24" s="58" t="n">
        <v>0.898161840439853</v>
      </c>
      <c r="U24" s="58" t="n">
        <v>0.87156565791091</v>
      </c>
      <c r="V24" s="58" t="n">
        <v>0.899253831375708</v>
      </c>
      <c r="W24" s="58"/>
      <c r="X24" s="58" t="n">
        <v>0.887946614660825</v>
      </c>
      <c r="Y24" s="58" t="n">
        <v>0.919635326419409</v>
      </c>
      <c r="Z24" s="58" t="n">
        <v>0.88774229831982</v>
      </c>
      <c r="AA24" s="58" t="n">
        <v>0.85544937206879</v>
      </c>
      <c r="AB24" s="58" t="n">
        <v>0.883847115072853</v>
      </c>
      <c r="AC24" s="58" t="n">
        <v>0.905116108604237</v>
      </c>
      <c r="AD24" s="58" t="n">
        <v>0.867999228734196</v>
      </c>
      <c r="AE24" s="58" t="n">
        <v>0.896003411832812</v>
      </c>
      <c r="AF24" s="58" t="n">
        <v>0.865356483968483</v>
      </c>
      <c r="AG24" s="58" t="n">
        <v>0.899961079315735</v>
      </c>
      <c r="AH24" s="58" t="n">
        <v>0.839596825121407</v>
      </c>
      <c r="AI24" s="58" t="n">
        <v>0.896627474792127</v>
      </c>
      <c r="AJ24" s="58" t="n">
        <v>0.86092070195542</v>
      </c>
      <c r="AK24" s="58" t="n">
        <v>0.879913304369386</v>
      </c>
      <c r="AL24" s="58" t="n">
        <v>0.806150041401859</v>
      </c>
      <c r="AM24" s="58" t="n">
        <v>0.766904538935381</v>
      </c>
      <c r="AN24" s="58" t="n">
        <v>0.834376844313953</v>
      </c>
      <c r="AO24" s="58" t="n">
        <v>0.872414800387229</v>
      </c>
      <c r="AP24" s="58" t="n">
        <v>0.855012826681773</v>
      </c>
      <c r="AQ24" s="58" t="n">
        <v>0.8746701279547</v>
      </c>
      <c r="AR24" s="58" t="n">
        <v>0.856262888923008</v>
      </c>
      <c r="AS24" s="58" t="n">
        <v>0.856536140913056</v>
      </c>
      <c r="AT24" s="58" t="n">
        <v>0.891436573058245</v>
      </c>
      <c r="AU24" s="58" t="n">
        <v>0.867149869602551</v>
      </c>
      <c r="AV24" s="58" t="n">
        <v>0.907460467687386</v>
      </c>
      <c r="AW24" s="58" t="n">
        <v>0.881217376893107</v>
      </c>
      <c r="AX24" s="58" t="n">
        <v>0.861727894379065</v>
      </c>
      <c r="AY24" s="58" t="n">
        <v>0.909866591933014</v>
      </c>
      <c r="AZ24" s="58" t="n">
        <v>0.844040311452601</v>
      </c>
      <c r="BA24" s="58" t="n">
        <v>0.924478479221526</v>
      </c>
      <c r="BB24" s="58" t="n">
        <v>0.822291654854205</v>
      </c>
      <c r="BC24" s="58" t="n">
        <v>0.889924353397126</v>
      </c>
      <c r="BD24" s="58" t="n">
        <v>0.860081067473956</v>
      </c>
      <c r="BE24" s="58" t="n">
        <v>0.8533794375906</v>
      </c>
      <c r="BF24" s="58" t="n">
        <v>0.899386976409325</v>
      </c>
      <c r="BG24" s="58" t="n">
        <v>0.815523292033984</v>
      </c>
      <c r="BH24" s="58" t="n">
        <v>0.878772799658177</v>
      </c>
      <c r="BI24" s="58" t="n">
        <v>0.893764527163149</v>
      </c>
      <c r="BJ24" s="58" t="n">
        <v>0.846969551941641</v>
      </c>
      <c r="BK24" s="58" t="n">
        <v>0.911873646160303</v>
      </c>
      <c r="BL24" s="58" t="n">
        <v>0.835419159706545</v>
      </c>
      <c r="BM24" s="58" t="n">
        <v>0.838381921462265</v>
      </c>
      <c r="BN24" s="58" t="n">
        <v>0.902642353618135</v>
      </c>
      <c r="BO24" s="58" t="n">
        <v>0.883752973474747</v>
      </c>
      <c r="BP24" s="58" t="n">
        <v>0.951414739190556</v>
      </c>
      <c r="BQ24" s="58" t="n">
        <v>0.870502033249147</v>
      </c>
      <c r="BR24" s="58" t="n">
        <v>0.921089641496862</v>
      </c>
      <c r="BS24" s="58" t="n">
        <v>0.891677950715542</v>
      </c>
      <c r="BT24" s="58" t="n">
        <v>0.87081339635752</v>
      </c>
      <c r="BU24" s="58" t="n">
        <v>0.902834201647861</v>
      </c>
      <c r="BV24" s="58" t="n">
        <v>0.862897505735452</v>
      </c>
    </row>
    <row r="25" customFormat="false" ht="12.75" hidden="false" customHeight="false" outlineLevel="0" collapsed="false">
      <c r="A25" s="54" t="n">
        <v>93</v>
      </c>
      <c r="B25" s="58" t="n">
        <v>0.912810598917106</v>
      </c>
      <c r="C25" s="58" t="n">
        <v>0.865810682388018</v>
      </c>
      <c r="D25" s="58" t="n">
        <v>0.914776357720448</v>
      </c>
      <c r="E25" s="58" t="n">
        <v>0.88010081697968</v>
      </c>
      <c r="F25" s="58" t="n">
        <v>0.878587632839401</v>
      </c>
      <c r="G25" s="58" t="n">
        <v>0.926767928925185</v>
      </c>
      <c r="H25" s="58" t="n">
        <v>0.873533915594596</v>
      </c>
      <c r="I25" s="58" t="n">
        <v>0.853507008263999</v>
      </c>
      <c r="J25" s="58" t="n">
        <v>0.866462977433204</v>
      </c>
      <c r="K25" s="58" t="n">
        <v>0.911185340918159</v>
      </c>
      <c r="L25" s="58" t="n">
        <v>0.927991882758706</v>
      </c>
      <c r="M25" s="58" t="n">
        <v>0.889338708011046</v>
      </c>
      <c r="N25" s="58" t="n">
        <v>0.895529603958195</v>
      </c>
      <c r="O25" s="58" t="n">
        <v>0.906843378536105</v>
      </c>
      <c r="P25" s="58" t="n">
        <v>0.853015990175248</v>
      </c>
      <c r="Q25" s="58" t="n">
        <v>0.939417388824521</v>
      </c>
      <c r="R25" s="58" t="n">
        <v>0.892446452976535</v>
      </c>
      <c r="S25" s="58" t="n">
        <v>0.865762164392148</v>
      </c>
      <c r="T25" s="58" t="n">
        <v>0.940803075877862</v>
      </c>
      <c r="U25" s="58" t="n">
        <v>0.925609808394381</v>
      </c>
      <c r="V25" s="58" t="n">
        <v>0.864964564794419</v>
      </c>
      <c r="W25" s="58" t="n">
        <v>0.887946614660825</v>
      </c>
      <c r="X25" s="58"/>
      <c r="Y25" s="58" t="n">
        <v>0.895111265297836</v>
      </c>
      <c r="Z25" s="58" t="n">
        <v>0.883297151131174</v>
      </c>
      <c r="AA25" s="58" t="n">
        <v>0.865177770417974</v>
      </c>
      <c r="AB25" s="58" t="n">
        <v>0.928187145592095</v>
      </c>
      <c r="AC25" s="58" t="n">
        <v>0.881697033617489</v>
      </c>
      <c r="AD25" s="58" t="n">
        <v>0.928548620224361</v>
      </c>
      <c r="AE25" s="58" t="n">
        <v>0.881175876724685</v>
      </c>
      <c r="AF25" s="58" t="n">
        <v>0.87385111636089</v>
      </c>
      <c r="AG25" s="58" t="n">
        <v>0.88585831252039</v>
      </c>
      <c r="AH25" s="58" t="n">
        <v>0.861087784593458</v>
      </c>
      <c r="AI25" s="58" t="n">
        <v>0.926731795967507</v>
      </c>
      <c r="AJ25" s="58" t="n">
        <v>0.830553385877517</v>
      </c>
      <c r="AK25" s="58" t="n">
        <v>0.879853374854678</v>
      </c>
      <c r="AL25" s="58" t="n">
        <v>0.840343511381839</v>
      </c>
      <c r="AM25" s="58" t="n">
        <v>0.818023735642706</v>
      </c>
      <c r="AN25" s="58" t="n">
        <v>0.866822095204565</v>
      </c>
      <c r="AO25" s="58" t="n">
        <v>0.918696803642151</v>
      </c>
      <c r="AP25" s="58" t="n">
        <v>0.876257067607622</v>
      </c>
      <c r="AQ25" s="58" t="n">
        <v>0.929108778662411</v>
      </c>
      <c r="AR25" s="58" t="n">
        <v>0.879423515577693</v>
      </c>
      <c r="AS25" s="58" t="n">
        <v>0.911239834959259</v>
      </c>
      <c r="AT25" s="58" t="n">
        <v>0.893294029378084</v>
      </c>
      <c r="AU25" s="58" t="n">
        <v>0.942414586574633</v>
      </c>
      <c r="AV25" s="58" t="n">
        <v>0.91267331404417</v>
      </c>
      <c r="AW25" s="58" t="n">
        <v>0.944270394439402</v>
      </c>
      <c r="AX25" s="58" t="n">
        <v>0.900777050834957</v>
      </c>
      <c r="AY25" s="58" t="n">
        <v>0.876223666918223</v>
      </c>
      <c r="AZ25" s="58" t="n">
        <v>0.876229190942989</v>
      </c>
      <c r="BA25" s="58" t="n">
        <v>0.885429228438266</v>
      </c>
      <c r="BB25" s="58" t="n">
        <v>0.873396151268879</v>
      </c>
      <c r="BC25" s="58" t="n">
        <v>0.95102656628252</v>
      </c>
      <c r="BD25" s="58" t="n">
        <v>0.884576858900871</v>
      </c>
      <c r="BE25" s="58" t="n">
        <v>0.899150072992265</v>
      </c>
      <c r="BF25" s="58" t="n">
        <v>0.886454471417395</v>
      </c>
      <c r="BG25" s="58" t="n">
        <v>0.831864443258045</v>
      </c>
      <c r="BH25" s="58" t="n">
        <v>0.884032832331269</v>
      </c>
      <c r="BI25" s="58" t="n">
        <v>0.928462020586863</v>
      </c>
      <c r="BJ25" s="58" t="n">
        <v>0.863168208285379</v>
      </c>
      <c r="BK25" s="58" t="n">
        <v>0.902294336769124</v>
      </c>
      <c r="BL25" s="58" t="n">
        <v>0.899492386854762</v>
      </c>
      <c r="BM25" s="58" t="n">
        <v>0.854254468392846</v>
      </c>
      <c r="BN25" s="58" t="n">
        <v>0.882235422009905</v>
      </c>
      <c r="BO25" s="58" t="n">
        <v>0.937108948059731</v>
      </c>
      <c r="BP25" s="58" t="n">
        <v>0.852599218611872</v>
      </c>
      <c r="BQ25" s="58" t="n">
        <v>0.934725181604957</v>
      </c>
      <c r="BR25" s="58" t="n">
        <v>0.886268897249575</v>
      </c>
      <c r="BS25" s="58" t="n">
        <v>0.882947044467697</v>
      </c>
      <c r="BT25" s="58" t="n">
        <v>0.930144679459396</v>
      </c>
      <c r="BU25" s="58" t="n">
        <v>0.934518096717071</v>
      </c>
      <c r="BV25" s="58" t="n">
        <v>0.907548049019946</v>
      </c>
    </row>
    <row r="26" customFormat="false" ht="12.75" hidden="false" customHeight="false" outlineLevel="0" collapsed="false">
      <c r="A26" s="54" t="n">
        <v>4</v>
      </c>
      <c r="B26" s="58" t="n">
        <v>0.888316487057537</v>
      </c>
      <c r="C26" s="58" t="n">
        <v>0.867032655685838</v>
      </c>
      <c r="D26" s="58" t="n">
        <v>0.891874776449894</v>
      </c>
      <c r="E26" s="58" t="n">
        <v>0.893216256050165</v>
      </c>
      <c r="F26" s="58" t="n">
        <v>0.878893367334273</v>
      </c>
      <c r="G26" s="58" t="n">
        <v>0.909006472262907</v>
      </c>
      <c r="H26" s="58" t="n">
        <v>0.86068296360094</v>
      </c>
      <c r="I26" s="58" t="n">
        <v>0.868334321711321</v>
      </c>
      <c r="J26" s="58" t="n">
        <v>0.841863090394303</v>
      </c>
      <c r="K26" s="58" t="n">
        <v>0.93277670050267</v>
      </c>
      <c r="L26" s="58" t="n">
        <v>0.927027894729886</v>
      </c>
      <c r="M26" s="58" t="n">
        <v>0.885009202927378</v>
      </c>
      <c r="N26" s="58" t="n">
        <v>0.966844816881615</v>
      </c>
      <c r="O26" s="58" t="n">
        <v>0.883484925024012</v>
      </c>
      <c r="P26" s="58" t="n">
        <v>0.896759774948113</v>
      </c>
      <c r="Q26" s="58" t="n">
        <v>0.91343862429704</v>
      </c>
      <c r="R26" s="58" t="n">
        <v>0.96988822606233</v>
      </c>
      <c r="S26" s="58" t="n">
        <v>0.903053518197418</v>
      </c>
      <c r="T26" s="58" t="n">
        <v>0.91149323521609</v>
      </c>
      <c r="U26" s="58" t="n">
        <v>0.866613711328452</v>
      </c>
      <c r="V26" s="58" t="n">
        <v>0.953787474268098</v>
      </c>
      <c r="W26" s="58" t="n">
        <v>0.919635326419409</v>
      </c>
      <c r="X26" s="58" t="n">
        <v>0.895111265297836</v>
      </c>
      <c r="Y26" s="58"/>
      <c r="Z26" s="58" t="n">
        <v>0.915162197369786</v>
      </c>
      <c r="AA26" s="58" t="n">
        <v>0.871099968282451</v>
      </c>
      <c r="AB26" s="58" t="n">
        <v>0.936428246964247</v>
      </c>
      <c r="AC26" s="58" t="n">
        <v>0.921093227614816</v>
      </c>
      <c r="AD26" s="58" t="n">
        <v>0.919456086870949</v>
      </c>
      <c r="AE26" s="58" t="n">
        <v>0.912331799514527</v>
      </c>
      <c r="AF26" s="58" t="n">
        <v>0.883699212207039</v>
      </c>
      <c r="AG26" s="58" t="n">
        <v>0.964799147422819</v>
      </c>
      <c r="AH26" s="58" t="n">
        <v>0.847069399311434</v>
      </c>
      <c r="AI26" s="58" t="n">
        <v>0.912650924153181</v>
      </c>
      <c r="AJ26" s="58" t="n">
        <v>0.891208636203429</v>
      </c>
      <c r="AK26" s="58" t="n">
        <v>0.881347870305563</v>
      </c>
      <c r="AL26" s="58" t="n">
        <v>0.841593747906993</v>
      </c>
      <c r="AM26" s="58" t="n">
        <v>0.793579581407618</v>
      </c>
      <c r="AN26" s="58" t="n">
        <v>0.878159568659543</v>
      </c>
      <c r="AO26" s="58" t="n">
        <v>0.875548552533075</v>
      </c>
      <c r="AP26" s="58" t="n">
        <v>0.904701629787289</v>
      </c>
      <c r="AQ26" s="58" t="n">
        <v>0.927694025711533</v>
      </c>
      <c r="AR26" s="58" t="n">
        <v>0.876610589161493</v>
      </c>
      <c r="AS26" s="58" t="n">
        <v>0.916408394618063</v>
      </c>
      <c r="AT26" s="58" t="n">
        <v>0.963647853508467</v>
      </c>
      <c r="AU26" s="58" t="n">
        <v>0.888323973620211</v>
      </c>
      <c r="AV26" s="58" t="n">
        <v>0.880525103217988</v>
      </c>
      <c r="AW26" s="58" t="n">
        <v>0.902489870341424</v>
      </c>
      <c r="AX26" s="58" t="n">
        <v>0.916409169699515</v>
      </c>
      <c r="AY26" s="58" t="n">
        <v>0.948345789528253</v>
      </c>
      <c r="AZ26" s="58" t="n">
        <v>0.886651994893844</v>
      </c>
      <c r="BA26" s="58" t="n">
        <v>0.963855243867003</v>
      </c>
      <c r="BB26" s="58" t="n">
        <v>0.863842484911387</v>
      </c>
      <c r="BC26" s="58" t="n">
        <v>0.895525977857522</v>
      </c>
      <c r="BD26" s="58" t="n">
        <v>0.910719625747946</v>
      </c>
      <c r="BE26" s="58" t="n">
        <v>0.905456704519112</v>
      </c>
      <c r="BF26" s="58" t="n">
        <v>0.944373945265134</v>
      </c>
      <c r="BG26" s="58" t="n">
        <v>0.816190410180994</v>
      </c>
      <c r="BH26" s="58" t="n">
        <v>0.915485647238725</v>
      </c>
      <c r="BI26" s="58" t="n">
        <v>0.906544895856454</v>
      </c>
      <c r="BJ26" s="58" t="n">
        <v>0.862786344529693</v>
      </c>
      <c r="BK26" s="58" t="n">
        <v>0.966785239969646</v>
      </c>
      <c r="BL26" s="58" t="n">
        <v>0.883298061769724</v>
      </c>
      <c r="BM26" s="58" t="n">
        <v>0.837340777461976</v>
      </c>
      <c r="BN26" s="58" t="n">
        <v>0.962348575658871</v>
      </c>
      <c r="BO26" s="58" t="n">
        <v>0.916236452254416</v>
      </c>
      <c r="BP26" s="58" t="n">
        <v>0.883062543651855</v>
      </c>
      <c r="BQ26" s="58" t="n">
        <v>0.8592152570906</v>
      </c>
      <c r="BR26" s="58" t="n">
        <v>0.967440789679986</v>
      </c>
      <c r="BS26" s="58" t="n">
        <v>0.934475781663902</v>
      </c>
      <c r="BT26" s="58" t="n">
        <v>0.89514534046424</v>
      </c>
      <c r="BU26" s="58" t="n">
        <v>0.894264308796228</v>
      </c>
      <c r="BV26" s="58" t="n">
        <v>0.89127767170261</v>
      </c>
    </row>
    <row r="27" customFormat="false" ht="12.75" hidden="false" customHeight="false" outlineLevel="0" collapsed="false">
      <c r="A27" s="54" t="n">
        <v>24</v>
      </c>
      <c r="B27" s="58" t="n">
        <v>0.851450285563924</v>
      </c>
      <c r="C27" s="58" t="n">
        <v>0.920723217432116</v>
      </c>
      <c r="D27" s="58" t="n">
        <v>0.838194704764312</v>
      </c>
      <c r="E27" s="58" t="n">
        <v>0.935627669717246</v>
      </c>
      <c r="F27" s="58" t="n">
        <v>0.916997635411763</v>
      </c>
      <c r="G27" s="58" t="n">
        <v>0.864022754440443</v>
      </c>
      <c r="H27" s="58" t="n">
        <v>0.921748070572857</v>
      </c>
      <c r="I27" s="58" t="n">
        <v>0.895886112423435</v>
      </c>
      <c r="J27" s="58" t="n">
        <v>0.856858755573323</v>
      </c>
      <c r="K27" s="58" t="n">
        <v>0.934575370358948</v>
      </c>
      <c r="L27" s="58" t="n">
        <v>0.87476157411263</v>
      </c>
      <c r="M27" s="58" t="n">
        <v>0.913046323271272</v>
      </c>
      <c r="N27" s="58" t="n">
        <v>0.924709407880143</v>
      </c>
      <c r="O27" s="58" t="n">
        <v>0.913457388390015</v>
      </c>
      <c r="P27" s="58" t="n">
        <v>0.918961613655029</v>
      </c>
      <c r="Q27" s="58" t="n">
        <v>0.885609180879128</v>
      </c>
      <c r="R27" s="58" t="n">
        <v>0.928619403567929</v>
      </c>
      <c r="S27" s="58" t="n">
        <v>0.877143748621021</v>
      </c>
      <c r="T27" s="58" t="n">
        <v>0.889002322255185</v>
      </c>
      <c r="U27" s="58" t="n">
        <v>0.862330485521347</v>
      </c>
      <c r="V27" s="58" t="n">
        <v>0.862948753744994</v>
      </c>
      <c r="W27" s="58" t="n">
        <v>0.88774229831982</v>
      </c>
      <c r="X27" s="58" t="n">
        <v>0.883297151131174</v>
      </c>
      <c r="Y27" s="58" t="n">
        <v>0.915162197369786</v>
      </c>
      <c r="Z27" s="58"/>
      <c r="AA27" s="58" t="n">
        <v>0.926549445614901</v>
      </c>
      <c r="AB27" s="58" t="n">
        <v>0.931013338676999</v>
      </c>
      <c r="AC27" s="58" t="n">
        <v>0.923330891313307</v>
      </c>
      <c r="AD27" s="58" t="n">
        <v>0.86568818347331</v>
      </c>
      <c r="AE27" s="58" t="n">
        <v>0.922013392016336</v>
      </c>
      <c r="AF27" s="58" t="n">
        <v>0.924855058533235</v>
      </c>
      <c r="AG27" s="58" t="n">
        <v>0.886581340119567</v>
      </c>
      <c r="AH27" s="58" t="n">
        <v>0.916399805037123</v>
      </c>
      <c r="AI27" s="58" t="n">
        <v>0.857718582593089</v>
      </c>
      <c r="AJ27" s="58" t="n">
        <v>0.915275325569285</v>
      </c>
      <c r="AK27" s="58" t="n">
        <v>0.9450210527914</v>
      </c>
      <c r="AL27" s="58" t="n">
        <v>0.913319987810486</v>
      </c>
      <c r="AM27" s="58" t="n">
        <v>0.837123123336267</v>
      </c>
      <c r="AN27" s="58" t="n">
        <v>0.890385963191238</v>
      </c>
      <c r="AO27" s="58" t="n">
        <v>0.882413854431309</v>
      </c>
      <c r="AP27" s="58" t="n">
        <v>0.882712583954622</v>
      </c>
      <c r="AQ27" s="58" t="n">
        <v>0.88558191597739</v>
      </c>
      <c r="AR27" s="58" t="n">
        <v>0.91887680182757</v>
      </c>
      <c r="AS27" s="58" t="n">
        <v>0.896097899166724</v>
      </c>
      <c r="AT27" s="58" t="n">
        <v>0.896637982611674</v>
      </c>
      <c r="AU27" s="58" t="n">
        <v>0.826552552116188</v>
      </c>
      <c r="AV27" s="58" t="n">
        <v>0.870233933528382</v>
      </c>
      <c r="AW27" s="58" t="n">
        <v>0.874658071802027</v>
      </c>
      <c r="AX27" s="58" t="n">
        <v>0.905587623318345</v>
      </c>
      <c r="AY27" s="58" t="n">
        <v>0.913496672533945</v>
      </c>
      <c r="AZ27" s="58" t="n">
        <v>0.933737180749967</v>
      </c>
      <c r="BA27" s="58" t="n">
        <v>0.907806847164306</v>
      </c>
      <c r="BB27" s="58" t="n">
        <v>0.885760981316768</v>
      </c>
      <c r="BC27" s="58" t="n">
        <v>0.879596811889512</v>
      </c>
      <c r="BD27" s="58" t="n">
        <v>0.844009323391992</v>
      </c>
      <c r="BE27" s="58" t="n">
        <v>0.867843033941374</v>
      </c>
      <c r="BF27" s="58" t="n">
        <v>0.924261971454269</v>
      </c>
      <c r="BG27" s="58" t="n">
        <v>0.873497998549997</v>
      </c>
      <c r="BH27" s="58" t="n">
        <v>0.909680893759673</v>
      </c>
      <c r="BI27" s="58" t="n">
        <v>0.871856619038874</v>
      </c>
      <c r="BJ27" s="58" t="n">
        <v>0.918178923174993</v>
      </c>
      <c r="BK27" s="58" t="n">
        <v>0.894241425811362</v>
      </c>
      <c r="BL27" s="58" t="n">
        <v>0.888981294942028</v>
      </c>
      <c r="BM27" s="58" t="n">
        <v>0.910215277696306</v>
      </c>
      <c r="BN27" s="58" t="n">
        <v>0.91851621844828</v>
      </c>
      <c r="BO27" s="58" t="n">
        <v>0.9010181707431</v>
      </c>
      <c r="BP27" s="58" t="n">
        <v>0.873171761721702</v>
      </c>
      <c r="BQ27" s="58" t="n">
        <v>0.84597042187886</v>
      </c>
      <c r="BR27" s="58" t="n">
        <v>0.914088324236932</v>
      </c>
      <c r="BS27" s="58" t="n">
        <v>0.92448981887954</v>
      </c>
      <c r="BT27" s="58" t="n">
        <v>0.871028665451672</v>
      </c>
      <c r="BU27" s="58" t="n">
        <v>0.886024849213616</v>
      </c>
      <c r="BV27" s="58" t="n">
        <v>0.900589493903059</v>
      </c>
    </row>
    <row r="28" customFormat="false" ht="12.75" hidden="false" customHeight="false" outlineLevel="0" collapsed="false">
      <c r="A28" s="54" t="n">
        <v>44</v>
      </c>
      <c r="B28" s="58" t="n">
        <v>0.848952319987573</v>
      </c>
      <c r="C28" s="58" t="n">
        <v>0.935844830220959</v>
      </c>
      <c r="D28" s="58" t="n">
        <v>0.815166386840316</v>
      </c>
      <c r="E28" s="58" t="n">
        <v>0.944164302482807</v>
      </c>
      <c r="F28" s="58" t="n">
        <v>0.950674593076935</v>
      </c>
      <c r="G28" s="58" t="n">
        <v>0.859767185694605</v>
      </c>
      <c r="H28" s="58" t="n">
        <v>0.940091101527455</v>
      </c>
      <c r="I28" s="58" t="n">
        <v>0.859954174956148</v>
      </c>
      <c r="J28" s="58" t="n">
        <v>0.852643424314753</v>
      </c>
      <c r="K28" s="58" t="n">
        <v>0.925376970971125</v>
      </c>
      <c r="L28" s="58" t="n">
        <v>0.851720331003174</v>
      </c>
      <c r="M28" s="58" t="n">
        <v>0.941573795062766</v>
      </c>
      <c r="N28" s="58" t="n">
        <v>0.895753727379448</v>
      </c>
      <c r="O28" s="58" t="n">
        <v>0.910233451616063</v>
      </c>
      <c r="P28" s="58" t="n">
        <v>0.914544148345125</v>
      </c>
      <c r="Q28" s="58" t="n">
        <v>0.883037604107444</v>
      </c>
      <c r="R28" s="58" t="n">
        <v>0.871459016450894</v>
      </c>
      <c r="S28" s="58" t="n">
        <v>0.865034498952177</v>
      </c>
      <c r="T28" s="58" t="n">
        <v>0.888882224193841</v>
      </c>
      <c r="U28" s="58" t="n">
        <v>0.850877346614364</v>
      </c>
      <c r="V28" s="58" t="n">
        <v>0.828585024485755</v>
      </c>
      <c r="W28" s="58" t="n">
        <v>0.85544937206879</v>
      </c>
      <c r="X28" s="58" t="n">
        <v>0.865177770417974</v>
      </c>
      <c r="Y28" s="58" t="n">
        <v>0.871099968282451</v>
      </c>
      <c r="Z28" s="58" t="n">
        <v>0.926549445614901</v>
      </c>
      <c r="AA28" s="58"/>
      <c r="AB28" s="58" t="n">
        <v>0.912589639775194</v>
      </c>
      <c r="AC28" s="58" t="n">
        <v>0.885563404181032</v>
      </c>
      <c r="AD28" s="58" t="n">
        <v>0.854563369688665</v>
      </c>
      <c r="AE28" s="58" t="n">
        <v>0.931288669225877</v>
      </c>
      <c r="AF28" s="58" t="n">
        <v>0.948689975967914</v>
      </c>
      <c r="AG28" s="58" t="n">
        <v>0.842115985153792</v>
      </c>
      <c r="AH28" s="58" t="n">
        <v>0.929222250428917</v>
      </c>
      <c r="AI28" s="58" t="n">
        <v>0.834398653033403</v>
      </c>
      <c r="AJ28" s="58" t="n">
        <v>0.900095439670175</v>
      </c>
      <c r="AK28" s="58" t="n">
        <v>0.933698175858354</v>
      </c>
      <c r="AL28" s="58" t="n">
        <v>0.932590349891186</v>
      </c>
      <c r="AM28" s="58" t="n">
        <v>0.868420924846627</v>
      </c>
      <c r="AN28" s="58" t="n">
        <v>0.884901502446292</v>
      </c>
      <c r="AO28" s="58" t="n">
        <v>0.882840507921185</v>
      </c>
      <c r="AP28" s="58" t="n">
        <v>0.877239713344874</v>
      </c>
      <c r="AQ28" s="58" t="n">
        <v>0.869553495957274</v>
      </c>
      <c r="AR28" s="58" t="n">
        <v>0.885736190748436</v>
      </c>
      <c r="AS28" s="58" t="n">
        <v>0.865035456670054</v>
      </c>
      <c r="AT28" s="58" t="n">
        <v>0.835916638227936</v>
      </c>
      <c r="AU28" s="58" t="n">
        <v>0.820687350021229</v>
      </c>
      <c r="AV28" s="58" t="n">
        <v>0.875206487386342</v>
      </c>
      <c r="AW28" s="58" t="n">
        <v>0.851717335081311</v>
      </c>
      <c r="AX28" s="58" t="n">
        <v>0.873702154705439</v>
      </c>
      <c r="AY28" s="58" t="n">
        <v>0.891516017446148</v>
      </c>
      <c r="AZ28" s="58" t="n">
        <v>0.912251726172101</v>
      </c>
      <c r="BA28" s="58" t="n">
        <v>0.878339772439124</v>
      </c>
      <c r="BB28" s="58" t="n">
        <v>0.905050629543831</v>
      </c>
      <c r="BC28" s="58" t="n">
        <v>0.853032889586599</v>
      </c>
      <c r="BD28" s="58" t="n">
        <v>0.819251108526423</v>
      </c>
      <c r="BE28" s="58" t="n">
        <v>0.847668735906217</v>
      </c>
      <c r="BF28" s="58" t="n">
        <v>0.881988668498232</v>
      </c>
      <c r="BG28" s="58" t="n">
        <v>0.928638270599987</v>
      </c>
      <c r="BH28" s="58" t="n">
        <v>0.887869234482108</v>
      </c>
      <c r="BI28" s="58" t="n">
        <v>0.891134076498185</v>
      </c>
      <c r="BJ28" s="58" t="n">
        <v>0.911393369928845</v>
      </c>
      <c r="BK28" s="58" t="n">
        <v>0.833229885729675</v>
      </c>
      <c r="BL28" s="58" t="n">
        <v>0.888439339488913</v>
      </c>
      <c r="BM28" s="58" t="n">
        <v>0.964519190063138</v>
      </c>
      <c r="BN28" s="58" t="n">
        <v>0.876776935412895</v>
      </c>
      <c r="BO28" s="58" t="n">
        <v>0.875514040336863</v>
      </c>
      <c r="BP28" s="58" t="n">
        <v>0.839534477002491</v>
      </c>
      <c r="BQ28" s="58" t="n">
        <v>0.846702267700764</v>
      </c>
      <c r="BR28" s="58" t="n">
        <v>0.871118336197589</v>
      </c>
      <c r="BS28" s="58" t="n">
        <v>0.884937713271873</v>
      </c>
      <c r="BT28" s="58" t="n">
        <v>0.850783297309187</v>
      </c>
      <c r="BU28" s="58" t="n">
        <v>0.88208477514039</v>
      </c>
      <c r="BV28" s="58" t="n">
        <v>0.901427861425511</v>
      </c>
    </row>
    <row r="29" customFormat="false" ht="12.75" hidden="false" customHeight="false" outlineLevel="0" collapsed="false">
      <c r="A29" s="54" t="n">
        <v>94</v>
      </c>
      <c r="B29" s="58" t="n">
        <v>0.905152381541378</v>
      </c>
      <c r="C29" s="58" t="n">
        <v>0.888689747962907</v>
      </c>
      <c r="D29" s="58" t="n">
        <v>0.886559904352207</v>
      </c>
      <c r="E29" s="58" t="n">
        <v>0.914293926192237</v>
      </c>
      <c r="F29" s="58" t="n">
        <v>0.913668673080913</v>
      </c>
      <c r="G29" s="58" t="n">
        <v>0.924980181231963</v>
      </c>
      <c r="H29" s="58" t="n">
        <v>0.912101640410478</v>
      </c>
      <c r="I29" s="58" t="n">
        <v>0.853016725159832</v>
      </c>
      <c r="J29" s="58" t="n">
        <v>0.854524424437227</v>
      </c>
      <c r="K29" s="58" t="n">
        <v>0.951980392549523</v>
      </c>
      <c r="L29" s="58" t="n">
        <v>0.95262569382401</v>
      </c>
      <c r="M29" s="58" t="n">
        <v>0.929278229958879</v>
      </c>
      <c r="N29" s="58" t="n">
        <v>0.929775230083451</v>
      </c>
      <c r="O29" s="58" t="n">
        <v>0.938364410213893</v>
      </c>
      <c r="P29" s="58" t="n">
        <v>0.891398048774362</v>
      </c>
      <c r="Q29" s="58" t="n">
        <v>0.927638563148825</v>
      </c>
      <c r="R29" s="58" t="n">
        <v>0.940211535649355</v>
      </c>
      <c r="S29" s="58" t="n">
        <v>0.869690070335275</v>
      </c>
      <c r="T29" s="58" t="n">
        <v>0.936875285109941</v>
      </c>
      <c r="U29" s="58" t="n">
        <v>0.895249104292869</v>
      </c>
      <c r="V29" s="58" t="n">
        <v>0.898492181912794</v>
      </c>
      <c r="W29" s="58" t="n">
        <v>0.883847115072853</v>
      </c>
      <c r="X29" s="58" t="n">
        <v>0.928187145592095</v>
      </c>
      <c r="Y29" s="58" t="n">
        <v>0.936428246964247</v>
      </c>
      <c r="Z29" s="58" t="n">
        <v>0.931013338676999</v>
      </c>
      <c r="AA29" s="58" t="n">
        <v>0.912589639775194</v>
      </c>
      <c r="AB29" s="58"/>
      <c r="AC29" s="58" t="n">
        <v>0.901240261274906</v>
      </c>
      <c r="AD29" s="58" t="n">
        <v>0.943350129943467</v>
      </c>
      <c r="AE29" s="58" t="n">
        <v>0.917107298717218</v>
      </c>
      <c r="AF29" s="58" t="n">
        <v>0.928552262972661</v>
      </c>
      <c r="AG29" s="58" t="n">
        <v>0.924924563641999</v>
      </c>
      <c r="AH29" s="58" t="n">
        <v>0.898226379011052</v>
      </c>
      <c r="AI29" s="58" t="n">
        <v>0.917103594559638</v>
      </c>
      <c r="AJ29" s="58" t="n">
        <v>0.870657302150034</v>
      </c>
      <c r="AK29" s="58" t="n">
        <v>0.918394238089482</v>
      </c>
      <c r="AL29" s="58" t="n">
        <v>0.886814662736124</v>
      </c>
      <c r="AM29" s="58" t="n">
        <v>0.829281290271799</v>
      </c>
      <c r="AN29" s="58" t="n">
        <v>0.887137953162399</v>
      </c>
      <c r="AO29" s="58" t="n">
        <v>0.912157597802252</v>
      </c>
      <c r="AP29" s="58" t="n">
        <v>0.920121991382473</v>
      </c>
      <c r="AQ29" s="58" t="n">
        <v>0.957547477708235</v>
      </c>
      <c r="AR29" s="58" t="n">
        <v>0.896977724512815</v>
      </c>
      <c r="AS29" s="58" t="n">
        <v>0.947372544771967</v>
      </c>
      <c r="AT29" s="58" t="n">
        <v>0.927808620505434</v>
      </c>
      <c r="AU29" s="58" t="n">
        <v>0.909569245096455</v>
      </c>
      <c r="AV29" s="58" t="n">
        <v>0.891522112746503</v>
      </c>
      <c r="AW29" s="58" t="n">
        <v>0.923931990523011</v>
      </c>
      <c r="AX29" s="58" t="n">
        <v>0.927005595659205</v>
      </c>
      <c r="AY29" s="58" t="n">
        <v>0.916981845054872</v>
      </c>
      <c r="AZ29" s="58" t="n">
        <v>0.915143400016386</v>
      </c>
      <c r="BA29" s="58" t="n">
        <v>0.919315539461818</v>
      </c>
      <c r="BB29" s="58" t="n">
        <v>0.897452615013434</v>
      </c>
      <c r="BC29" s="58" t="n">
        <v>0.924230509022742</v>
      </c>
      <c r="BD29" s="58" t="n">
        <v>0.887865560167651</v>
      </c>
      <c r="BE29" s="58" t="n">
        <v>0.945959142365681</v>
      </c>
      <c r="BF29" s="58" t="n">
        <v>0.927954448151282</v>
      </c>
      <c r="BG29" s="58" t="n">
        <v>0.854432406134311</v>
      </c>
      <c r="BH29" s="58" t="n">
        <v>0.911949232638842</v>
      </c>
      <c r="BI29" s="58" t="n">
        <v>0.936082312239102</v>
      </c>
      <c r="BJ29" s="58" t="n">
        <v>0.889203184530691</v>
      </c>
      <c r="BK29" s="58" t="n">
        <v>0.927387012617723</v>
      </c>
      <c r="BL29" s="58" t="n">
        <v>0.926697741832657</v>
      </c>
      <c r="BM29" s="58" t="n">
        <v>0.886338782506109</v>
      </c>
      <c r="BN29" s="58" t="n">
        <v>0.933422433779968</v>
      </c>
      <c r="BO29" s="58" t="n">
        <v>0.936011403770582</v>
      </c>
      <c r="BP29" s="58" t="n">
        <v>0.839426929459913</v>
      </c>
      <c r="BQ29" s="58" t="n">
        <v>0.888954017775867</v>
      </c>
      <c r="BR29" s="58" t="n">
        <v>0.932977480420501</v>
      </c>
      <c r="BS29" s="58" t="n">
        <v>0.921757228756196</v>
      </c>
      <c r="BT29" s="58" t="n">
        <v>0.917590415759158</v>
      </c>
      <c r="BU29" s="58" t="n">
        <v>0.920101255650637</v>
      </c>
      <c r="BV29" s="58" t="n">
        <v>0.918904835820461</v>
      </c>
    </row>
    <row r="30" customFormat="false" ht="12.75" hidden="false" customHeight="false" outlineLevel="0" collapsed="false">
      <c r="A30" s="54" t="n">
        <v>8</v>
      </c>
      <c r="B30" s="58" t="n">
        <v>0.854705997863654</v>
      </c>
      <c r="C30" s="58" t="n">
        <v>0.917966600439435</v>
      </c>
      <c r="D30" s="58" t="n">
        <v>0.859945818998326</v>
      </c>
      <c r="E30" s="58" t="n">
        <v>0.910735479422457</v>
      </c>
      <c r="F30" s="58" t="n">
        <v>0.913980814285515</v>
      </c>
      <c r="G30" s="58" t="n">
        <v>0.8450948762881</v>
      </c>
      <c r="H30" s="58" t="n">
        <v>0.895428909995246</v>
      </c>
      <c r="I30" s="58" t="n">
        <v>0.924822634555896</v>
      </c>
      <c r="J30" s="58" t="n">
        <v>0.878088032673656</v>
      </c>
      <c r="K30" s="58" t="n">
        <v>0.913831800066799</v>
      </c>
      <c r="L30" s="58" t="n">
        <v>0.863678390337746</v>
      </c>
      <c r="M30" s="58" t="n">
        <v>0.894109432120124</v>
      </c>
      <c r="N30" s="58" t="n">
        <v>0.922297412683935</v>
      </c>
      <c r="O30" s="58" t="n">
        <v>0.90748740578697</v>
      </c>
      <c r="P30" s="58" t="n">
        <v>0.930066577836921</v>
      </c>
      <c r="Q30" s="58" t="n">
        <v>0.880353255778867</v>
      </c>
      <c r="R30" s="58" t="n">
        <v>0.928321925866735</v>
      </c>
      <c r="S30" s="58" t="n">
        <v>0.888012615452884</v>
      </c>
      <c r="T30" s="58" t="n">
        <v>0.87900793552857</v>
      </c>
      <c r="U30" s="58" t="n">
        <v>0.847411839496771</v>
      </c>
      <c r="V30" s="58" t="n">
        <v>0.891596364272766</v>
      </c>
      <c r="W30" s="58" t="n">
        <v>0.905116108604237</v>
      </c>
      <c r="X30" s="58" t="n">
        <v>0.881697033617489</v>
      </c>
      <c r="Y30" s="58" t="n">
        <v>0.921093227614816</v>
      </c>
      <c r="Z30" s="58" t="n">
        <v>0.923330891313307</v>
      </c>
      <c r="AA30" s="58" t="n">
        <v>0.885563404181032</v>
      </c>
      <c r="AB30" s="58" t="n">
        <v>0.901240261274906</v>
      </c>
      <c r="AC30" s="58"/>
      <c r="AD30" s="58" t="n">
        <v>0.855218670208076</v>
      </c>
      <c r="AE30" s="58" t="n">
        <v>0.938683954311423</v>
      </c>
      <c r="AF30" s="58" t="n">
        <v>0.886834308255254</v>
      </c>
      <c r="AG30" s="58" t="n">
        <v>0.906947796981348</v>
      </c>
      <c r="AH30" s="58" t="n">
        <v>0.863267601011304</v>
      </c>
      <c r="AI30" s="58" t="n">
        <v>0.865306603646398</v>
      </c>
      <c r="AJ30" s="58" t="n">
        <v>0.925182237633567</v>
      </c>
      <c r="AK30" s="58" t="n">
        <v>0.899761928518455</v>
      </c>
      <c r="AL30" s="58" t="n">
        <v>0.848891475884847</v>
      </c>
      <c r="AM30" s="58" t="n">
        <v>0.851234903557057</v>
      </c>
      <c r="AN30" s="58" t="n">
        <v>0.90335528689318</v>
      </c>
      <c r="AO30" s="58" t="n">
        <v>0.867975081961393</v>
      </c>
      <c r="AP30" s="58" t="n">
        <v>0.896315221054232</v>
      </c>
      <c r="AQ30" s="58" t="n">
        <v>0.859689738796121</v>
      </c>
      <c r="AR30" s="58" t="n">
        <v>0.911495518957205</v>
      </c>
      <c r="AS30" s="58" t="n">
        <v>0.874265401866158</v>
      </c>
      <c r="AT30" s="58" t="n">
        <v>0.896126877055985</v>
      </c>
      <c r="AU30" s="58" t="n">
        <v>0.846810089383515</v>
      </c>
      <c r="AV30" s="58" t="n">
        <v>0.871829553379859</v>
      </c>
      <c r="AW30" s="58" t="n">
        <v>0.887568750430071</v>
      </c>
      <c r="AX30" s="58" t="n">
        <v>0.910595253158657</v>
      </c>
      <c r="AY30" s="58" t="n">
        <v>0.938918254490277</v>
      </c>
      <c r="AZ30" s="58" t="n">
        <v>0.912045057301697</v>
      </c>
      <c r="BA30" s="58" t="n">
        <v>0.910218332537986</v>
      </c>
      <c r="BB30" s="58" t="n">
        <v>0.878918604507402</v>
      </c>
      <c r="BC30" s="58" t="n">
        <v>0.87628645992346</v>
      </c>
      <c r="BD30" s="58" t="n">
        <v>0.875076192505872</v>
      </c>
      <c r="BE30" s="58" t="n">
        <v>0.852554565201925</v>
      </c>
      <c r="BF30" s="58" t="n">
        <v>0.936599494772776</v>
      </c>
      <c r="BG30" s="58" t="n">
        <v>0.854656778838362</v>
      </c>
      <c r="BH30" s="58" t="n">
        <v>0.930134401457247</v>
      </c>
      <c r="BI30" s="58" t="n">
        <v>0.879012009150056</v>
      </c>
      <c r="BJ30" s="58" t="n">
        <v>0.889596377733171</v>
      </c>
      <c r="BK30" s="58" t="n">
        <v>0.902886111210101</v>
      </c>
      <c r="BL30" s="58" t="n">
        <v>0.88459026806497</v>
      </c>
      <c r="BM30" s="58" t="n">
        <v>0.88668074345609</v>
      </c>
      <c r="BN30" s="58" t="n">
        <v>0.917842951104221</v>
      </c>
      <c r="BO30" s="58" t="n">
        <v>0.888862458355713</v>
      </c>
      <c r="BP30" s="58" t="n">
        <v>0.872172101592569</v>
      </c>
      <c r="BQ30" s="58" t="n">
        <v>0.859800468099417</v>
      </c>
      <c r="BR30" s="58" t="n">
        <v>0.92847402340536</v>
      </c>
      <c r="BS30" s="58" t="n">
        <v>0.938725515602056</v>
      </c>
      <c r="BT30" s="58" t="n">
        <v>0.839772834421233</v>
      </c>
      <c r="BU30" s="58" t="n">
        <v>0.864115820464271</v>
      </c>
      <c r="BV30" s="58" t="n">
        <v>0.911710121060396</v>
      </c>
    </row>
    <row r="31" customFormat="false" ht="12.75" hidden="false" customHeight="false" outlineLevel="0" collapsed="false">
      <c r="A31" s="54" t="n">
        <v>65</v>
      </c>
      <c r="B31" s="58" t="n">
        <v>0.92452979018154</v>
      </c>
      <c r="C31" s="58" t="n">
        <v>0.823466665968044</v>
      </c>
      <c r="D31" s="58" t="n">
        <v>0.906050808100531</v>
      </c>
      <c r="E31" s="58" t="n">
        <v>0.845569214090337</v>
      </c>
      <c r="F31" s="58" t="n">
        <v>0.863662171716994</v>
      </c>
      <c r="G31" s="58" t="n">
        <v>0.944204866593997</v>
      </c>
      <c r="H31" s="58" t="n">
        <v>0.851668147834414</v>
      </c>
      <c r="I31" s="58" t="n">
        <v>0.820008857213928</v>
      </c>
      <c r="J31" s="58" t="n">
        <v>0.826416802814009</v>
      </c>
      <c r="K31" s="58" t="n">
        <v>0.932153908702767</v>
      </c>
      <c r="L31" s="58" t="n">
        <v>0.964878523190694</v>
      </c>
      <c r="M31" s="58" t="n">
        <v>0.896985293675516</v>
      </c>
      <c r="N31" s="58" t="n">
        <v>0.902357324067084</v>
      </c>
      <c r="O31" s="58" t="n">
        <v>0.894453832090187</v>
      </c>
      <c r="P31" s="58" t="n">
        <v>0.846913691479778</v>
      </c>
      <c r="Q31" s="58" t="n">
        <v>0.934022341734225</v>
      </c>
      <c r="R31" s="58" t="n">
        <v>0.913800980689802</v>
      </c>
      <c r="S31" s="58" t="n">
        <v>0.83789733181266</v>
      </c>
      <c r="T31" s="58" t="n">
        <v>0.939118023636356</v>
      </c>
      <c r="U31" s="58" t="n">
        <v>0.906017540399175</v>
      </c>
      <c r="V31" s="58" t="n">
        <v>0.917968186449834</v>
      </c>
      <c r="W31" s="58" t="n">
        <v>0.867999228734196</v>
      </c>
      <c r="X31" s="58" t="n">
        <v>0.928548620224361</v>
      </c>
      <c r="Y31" s="58" t="n">
        <v>0.919456086870949</v>
      </c>
      <c r="Z31" s="58" t="n">
        <v>0.86568818347331</v>
      </c>
      <c r="AA31" s="58" t="n">
        <v>0.854563369688665</v>
      </c>
      <c r="AB31" s="58" t="n">
        <v>0.943350129943467</v>
      </c>
      <c r="AC31" s="58" t="n">
        <v>0.855218670208076</v>
      </c>
      <c r="AD31" s="58"/>
      <c r="AE31" s="58" t="n">
        <v>0.855375264635466</v>
      </c>
      <c r="AF31" s="58" t="n">
        <v>0.867478573311861</v>
      </c>
      <c r="AG31" s="58" t="n">
        <v>0.934032929289185</v>
      </c>
      <c r="AH31" s="58" t="n">
        <v>0.832621404110219</v>
      </c>
      <c r="AI31" s="58" t="n">
        <v>0.933361849052716</v>
      </c>
      <c r="AJ31" s="58" t="n">
        <v>0.826597753874308</v>
      </c>
      <c r="AK31" s="58" t="n">
        <v>0.841291067653558</v>
      </c>
      <c r="AL31" s="58" t="n">
        <v>0.807199686524426</v>
      </c>
      <c r="AM31" s="58" t="n">
        <v>0.809015964496396</v>
      </c>
      <c r="AN31" s="58" t="n">
        <v>0.884384224263323</v>
      </c>
      <c r="AO31" s="58" t="n">
        <v>0.8859106499959</v>
      </c>
      <c r="AP31" s="58" t="n">
        <v>0.912620173768893</v>
      </c>
      <c r="AQ31" s="58" t="n">
        <v>0.970206626385014</v>
      </c>
      <c r="AR31" s="58" t="n">
        <v>0.830173901905202</v>
      </c>
      <c r="AS31" s="58" t="n">
        <v>0.944141822951059</v>
      </c>
      <c r="AT31" s="58" t="n">
        <v>0.918352263437077</v>
      </c>
      <c r="AU31" s="58" t="n">
        <v>0.950168021004384</v>
      </c>
      <c r="AV31" s="58" t="n">
        <v>0.881459704554289</v>
      </c>
      <c r="AW31" s="58" t="n">
        <v>0.942926444163468</v>
      </c>
      <c r="AX31" s="58" t="n">
        <v>0.935421498683482</v>
      </c>
      <c r="AY31" s="58" t="n">
        <v>0.895624272195149</v>
      </c>
      <c r="AZ31" s="58" t="n">
        <v>0.876262346026231</v>
      </c>
      <c r="BA31" s="58" t="n">
        <v>0.908692521518854</v>
      </c>
      <c r="BB31" s="58" t="n">
        <v>0.876133750976167</v>
      </c>
      <c r="BC31" s="58" t="n">
        <v>0.923513353962258</v>
      </c>
      <c r="BD31" s="58" t="n">
        <v>0.925665411432001</v>
      </c>
      <c r="BE31" s="58" t="n">
        <v>0.941789666544649</v>
      </c>
      <c r="BF31" s="58" t="n">
        <v>0.894030305441855</v>
      </c>
      <c r="BG31" s="58" t="n">
        <v>0.803016583974116</v>
      </c>
      <c r="BH31" s="58" t="n">
        <v>0.901307345478523</v>
      </c>
      <c r="BI31" s="58" t="n">
        <v>0.951678736932794</v>
      </c>
      <c r="BJ31" s="58" t="n">
        <v>0.838293942506895</v>
      </c>
      <c r="BK31" s="58" t="n">
        <v>0.936037413247504</v>
      </c>
      <c r="BL31" s="58" t="n">
        <v>0.909765543919901</v>
      </c>
      <c r="BM31" s="58" t="n">
        <v>0.819253538237801</v>
      </c>
      <c r="BN31" s="58" t="n">
        <v>0.89380828242619</v>
      </c>
      <c r="BO31" s="58" t="n">
        <v>0.938012971054404</v>
      </c>
      <c r="BP31" s="58" t="n">
        <v>0.805180630796563</v>
      </c>
      <c r="BQ31" s="58" t="n">
        <v>0.910318970968598</v>
      </c>
      <c r="BR31" s="58" t="n">
        <v>0.908843665147936</v>
      </c>
      <c r="BS31" s="58" t="n">
        <v>0.898103106444018</v>
      </c>
      <c r="BT31" s="58" t="n">
        <v>0.915662891476027</v>
      </c>
      <c r="BU31" s="58" t="n">
        <v>0.909585412876709</v>
      </c>
      <c r="BV31" s="58" t="n">
        <v>0.898923960048428</v>
      </c>
    </row>
    <row r="32" customFormat="false" ht="12.75" hidden="false" customHeight="false" outlineLevel="0" collapsed="false">
      <c r="A32" s="54" t="n">
        <v>48</v>
      </c>
      <c r="B32" s="58" t="n">
        <v>0.861637042461762</v>
      </c>
      <c r="C32" s="58" t="n">
        <v>0.936352116377585</v>
      </c>
      <c r="D32" s="58" t="n">
        <v>0.851621705361938</v>
      </c>
      <c r="E32" s="58" t="n">
        <v>0.943465156013183</v>
      </c>
      <c r="F32" s="58" t="n">
        <v>0.938470995654043</v>
      </c>
      <c r="G32" s="58" t="n">
        <v>0.870560652871541</v>
      </c>
      <c r="H32" s="58" t="n">
        <v>0.913949774624751</v>
      </c>
      <c r="I32" s="58" t="n">
        <v>0.888504458057097</v>
      </c>
      <c r="J32" s="58" t="n">
        <v>0.881578451524795</v>
      </c>
      <c r="K32" s="58" t="n">
        <v>0.923741109138098</v>
      </c>
      <c r="L32" s="58" t="n">
        <v>0.871419623411804</v>
      </c>
      <c r="M32" s="58" t="n">
        <v>0.913848785575199</v>
      </c>
      <c r="N32" s="58" t="n">
        <v>0.925026480973798</v>
      </c>
      <c r="O32" s="58" t="n">
        <v>0.927633017859768</v>
      </c>
      <c r="P32" s="58" t="n">
        <v>0.928110162366916</v>
      </c>
      <c r="Q32" s="58" t="n">
        <v>0.888275011220792</v>
      </c>
      <c r="R32" s="58" t="n">
        <v>0.910950755758626</v>
      </c>
      <c r="S32" s="58" t="n">
        <v>0.904791729717309</v>
      </c>
      <c r="T32" s="58" t="n">
        <v>0.904293463490179</v>
      </c>
      <c r="U32" s="58" t="n">
        <v>0.84640545902165</v>
      </c>
      <c r="V32" s="58" t="n">
        <v>0.861966914937788</v>
      </c>
      <c r="W32" s="58" t="n">
        <v>0.896003411832812</v>
      </c>
      <c r="X32" s="58" t="n">
        <v>0.881175876724685</v>
      </c>
      <c r="Y32" s="58" t="n">
        <v>0.912331799514527</v>
      </c>
      <c r="Z32" s="58" t="n">
        <v>0.922013392016336</v>
      </c>
      <c r="AA32" s="58" t="n">
        <v>0.931288669225877</v>
      </c>
      <c r="AB32" s="58" t="n">
        <v>0.917107298717218</v>
      </c>
      <c r="AC32" s="58" t="n">
        <v>0.938683954311423</v>
      </c>
      <c r="AD32" s="58" t="n">
        <v>0.855375264635466</v>
      </c>
      <c r="AE32" s="58"/>
      <c r="AF32" s="58" t="n">
        <v>0.928986462696235</v>
      </c>
      <c r="AG32" s="58" t="n">
        <v>0.878811404477244</v>
      </c>
      <c r="AH32" s="58" t="n">
        <v>0.896061355163758</v>
      </c>
      <c r="AI32" s="58" t="n">
        <v>0.863166661665269</v>
      </c>
      <c r="AJ32" s="58" t="n">
        <v>0.910471040848487</v>
      </c>
      <c r="AK32" s="58" t="n">
        <v>0.926599891042754</v>
      </c>
      <c r="AL32" s="58" t="n">
        <v>0.88555287188529</v>
      </c>
      <c r="AM32" s="58" t="n">
        <v>0.856115324730808</v>
      </c>
      <c r="AN32" s="58" t="n">
        <v>0.884527587542431</v>
      </c>
      <c r="AO32" s="58" t="n">
        <v>0.892778876922229</v>
      </c>
      <c r="AP32" s="58" t="n">
        <v>0.882455795712132</v>
      </c>
      <c r="AQ32" s="58" t="n">
        <v>0.879586428970486</v>
      </c>
      <c r="AR32" s="58" t="n">
        <v>0.903982008550305</v>
      </c>
      <c r="AS32" s="58" t="n">
        <v>0.879516811844473</v>
      </c>
      <c r="AT32" s="58" t="n">
        <v>0.887713065201018</v>
      </c>
      <c r="AU32" s="58" t="n">
        <v>0.830347271282063</v>
      </c>
      <c r="AV32" s="58" t="n">
        <v>0.880460635899092</v>
      </c>
      <c r="AW32" s="58" t="n">
        <v>0.868657727610751</v>
      </c>
      <c r="AX32" s="58" t="n">
        <v>0.881331231543139</v>
      </c>
      <c r="AY32" s="58" t="n">
        <v>0.925689332617004</v>
      </c>
      <c r="AZ32" s="58" t="n">
        <v>0.899075816226673</v>
      </c>
      <c r="BA32" s="58" t="n">
        <v>0.910083891802749</v>
      </c>
      <c r="BB32" s="58" t="n">
        <v>0.888248024841293</v>
      </c>
      <c r="BC32" s="58" t="n">
        <v>0.878681061065787</v>
      </c>
      <c r="BD32" s="58" t="n">
        <v>0.855302544317086</v>
      </c>
      <c r="BE32" s="58" t="n">
        <v>0.867290502418835</v>
      </c>
      <c r="BF32" s="58" t="n">
        <v>0.921832863267627</v>
      </c>
      <c r="BG32" s="58" t="n">
        <v>0.892685068766981</v>
      </c>
      <c r="BH32" s="58" t="n">
        <v>0.915237232509567</v>
      </c>
      <c r="BI32" s="58" t="n">
        <v>0.895727770054094</v>
      </c>
      <c r="BJ32" s="58" t="n">
        <v>0.901791897221093</v>
      </c>
      <c r="BK32" s="58" t="n">
        <v>0.880970242005826</v>
      </c>
      <c r="BL32" s="58" t="n">
        <v>0.895277363058258</v>
      </c>
      <c r="BM32" s="58" t="n">
        <v>0.929675778027655</v>
      </c>
      <c r="BN32" s="58" t="n">
        <v>0.917451990858421</v>
      </c>
      <c r="BO32" s="58" t="n">
        <v>0.896715903212266</v>
      </c>
      <c r="BP32" s="58" t="n">
        <v>0.871193781961926</v>
      </c>
      <c r="BQ32" s="58" t="n">
        <v>0.858197033354244</v>
      </c>
      <c r="BR32" s="58" t="n">
        <v>0.914558763730928</v>
      </c>
      <c r="BS32" s="58" t="n">
        <v>0.902121934328183</v>
      </c>
      <c r="BT32" s="58" t="n">
        <v>0.860230348247137</v>
      </c>
      <c r="BU32" s="58" t="n">
        <v>0.889117113384667</v>
      </c>
      <c r="BV32" s="58" t="n">
        <v>0.904832514418967</v>
      </c>
    </row>
    <row r="33" customFormat="false" ht="12.75" hidden="false" customHeight="false" outlineLevel="0" collapsed="false">
      <c r="A33" s="54" t="n">
        <v>39</v>
      </c>
      <c r="B33" s="58" t="n">
        <v>0.876192446380676</v>
      </c>
      <c r="C33" s="58" t="n">
        <v>0.91563623170316</v>
      </c>
      <c r="D33" s="58" t="n">
        <v>0.839684769292038</v>
      </c>
      <c r="E33" s="58" t="n">
        <v>0.942961221583122</v>
      </c>
      <c r="F33" s="58" t="n">
        <v>0.9341172089104</v>
      </c>
      <c r="G33" s="58" t="n">
        <v>0.883127480364927</v>
      </c>
      <c r="H33" s="58" t="n">
        <v>0.925782465684536</v>
      </c>
      <c r="I33" s="58" t="n">
        <v>0.848541380994492</v>
      </c>
      <c r="J33" s="58" t="n">
        <v>0.874611592411044</v>
      </c>
      <c r="K33" s="58" t="n">
        <v>0.928405192229489</v>
      </c>
      <c r="L33" s="58" t="n">
        <v>0.863174128754833</v>
      </c>
      <c r="M33" s="58" t="n">
        <v>0.940466210308945</v>
      </c>
      <c r="N33" s="58" t="n">
        <v>0.909590881640705</v>
      </c>
      <c r="O33" s="58" t="n">
        <v>0.911884316818719</v>
      </c>
      <c r="P33" s="58" t="n">
        <v>0.884627998670708</v>
      </c>
      <c r="Q33" s="58" t="n">
        <v>0.895946626917081</v>
      </c>
      <c r="R33" s="58" t="n">
        <v>0.889921511499026</v>
      </c>
      <c r="S33" s="58" t="n">
        <v>0.867923757936903</v>
      </c>
      <c r="T33" s="58" t="n">
        <v>0.90161023702408</v>
      </c>
      <c r="U33" s="58" t="n">
        <v>0.870621912380216</v>
      </c>
      <c r="V33" s="58" t="n">
        <v>0.838494597013894</v>
      </c>
      <c r="W33" s="58" t="n">
        <v>0.865356483968483</v>
      </c>
      <c r="X33" s="58" t="n">
        <v>0.87385111636089</v>
      </c>
      <c r="Y33" s="58" t="n">
        <v>0.883699212207039</v>
      </c>
      <c r="Z33" s="58" t="n">
        <v>0.924855058533235</v>
      </c>
      <c r="AA33" s="58" t="n">
        <v>0.948689975967914</v>
      </c>
      <c r="AB33" s="58" t="n">
        <v>0.928552262972661</v>
      </c>
      <c r="AC33" s="58" t="n">
        <v>0.886834308255254</v>
      </c>
      <c r="AD33" s="58" t="n">
        <v>0.867478573311861</v>
      </c>
      <c r="AE33" s="58" t="n">
        <v>0.928986462696235</v>
      </c>
      <c r="AF33" s="58"/>
      <c r="AG33" s="58" t="n">
        <v>0.859054879374151</v>
      </c>
      <c r="AH33" s="58" t="n">
        <v>0.931754072358652</v>
      </c>
      <c r="AI33" s="58" t="n">
        <v>0.850305536976654</v>
      </c>
      <c r="AJ33" s="58" t="n">
        <v>0.878416275830336</v>
      </c>
      <c r="AK33" s="58" t="n">
        <v>0.930779088431931</v>
      </c>
      <c r="AL33" s="58" t="n">
        <v>0.919518820091127</v>
      </c>
      <c r="AM33" s="58" t="n">
        <v>0.846564668680866</v>
      </c>
      <c r="AN33" s="58" t="n">
        <v>0.869455463260442</v>
      </c>
      <c r="AO33" s="58" t="n">
        <v>0.898138388112332</v>
      </c>
      <c r="AP33" s="58" t="n">
        <v>0.880825631133193</v>
      </c>
      <c r="AQ33" s="58" t="n">
        <v>0.890676109346317</v>
      </c>
      <c r="AR33" s="58" t="n">
        <v>0.88356480454629</v>
      </c>
      <c r="AS33" s="58" t="n">
        <v>0.879167727053942</v>
      </c>
      <c r="AT33" s="58" t="n">
        <v>0.865936019956334</v>
      </c>
      <c r="AU33" s="58" t="n">
        <v>0.838120618505627</v>
      </c>
      <c r="AV33" s="58" t="n">
        <v>0.882423225850498</v>
      </c>
      <c r="AW33" s="58" t="n">
        <v>0.86047443050573</v>
      </c>
      <c r="AX33" s="58" t="n">
        <v>0.872033306934867</v>
      </c>
      <c r="AY33" s="58" t="n">
        <v>0.891988884098032</v>
      </c>
      <c r="AZ33" s="58" t="n">
        <v>0.891085237022006</v>
      </c>
      <c r="BA33" s="58" t="n">
        <v>0.885888891846186</v>
      </c>
      <c r="BB33" s="58" t="n">
        <v>0.889155815872436</v>
      </c>
      <c r="BC33" s="58" t="n">
        <v>0.876993031148856</v>
      </c>
      <c r="BD33" s="58" t="n">
        <v>0.820349276875871</v>
      </c>
      <c r="BE33" s="58" t="n">
        <v>0.877104778410809</v>
      </c>
      <c r="BF33" s="58" t="n">
        <v>0.884679510765644</v>
      </c>
      <c r="BG33" s="58" t="n">
        <v>0.903961959329022</v>
      </c>
      <c r="BH33" s="58" t="n">
        <v>0.893895898569203</v>
      </c>
      <c r="BI33" s="58" t="n">
        <v>0.899998356549389</v>
      </c>
      <c r="BJ33" s="58" t="n">
        <v>0.891038867362214</v>
      </c>
      <c r="BK33" s="58" t="n">
        <v>0.859584988208967</v>
      </c>
      <c r="BL33" s="58" t="n">
        <v>0.884604707386577</v>
      </c>
      <c r="BM33" s="58" t="n">
        <v>0.935016080421237</v>
      </c>
      <c r="BN33" s="58" t="n">
        <v>0.895882426669395</v>
      </c>
      <c r="BO33" s="58" t="n">
        <v>0.877595382397815</v>
      </c>
      <c r="BP33" s="58" t="n">
        <v>0.847319481788939</v>
      </c>
      <c r="BQ33" s="58" t="n">
        <v>0.844423186333573</v>
      </c>
      <c r="BR33" s="58" t="n">
        <v>0.887674783657373</v>
      </c>
      <c r="BS33" s="58" t="n">
        <v>0.873357098064674</v>
      </c>
      <c r="BT33" s="58" t="n">
        <v>0.873710957584025</v>
      </c>
      <c r="BU33" s="58" t="n">
        <v>0.88819491514899</v>
      </c>
      <c r="BV33" s="58" t="n">
        <v>0.890549369602739</v>
      </c>
    </row>
    <row r="34" customFormat="false" ht="12.75" hidden="false" customHeight="false" outlineLevel="0" collapsed="false">
      <c r="A34" s="54" t="n">
        <v>6</v>
      </c>
      <c r="B34" s="58" t="n">
        <v>0.886064077647752</v>
      </c>
      <c r="C34" s="58" t="n">
        <v>0.833989749662262</v>
      </c>
      <c r="D34" s="58" t="n">
        <v>0.891169517307659</v>
      </c>
      <c r="E34" s="58" t="n">
        <v>0.847411443339656</v>
      </c>
      <c r="F34" s="58" t="n">
        <v>0.86343149663937</v>
      </c>
      <c r="G34" s="58" t="n">
        <v>0.901196849640934</v>
      </c>
      <c r="H34" s="58" t="n">
        <v>0.83612611992364</v>
      </c>
      <c r="I34" s="58" t="n">
        <v>0.854626008593412</v>
      </c>
      <c r="J34" s="58" t="n">
        <v>0.832909535276168</v>
      </c>
      <c r="K34" s="58" t="n">
        <v>0.923110140707456</v>
      </c>
      <c r="L34" s="58" t="n">
        <v>0.925034870707427</v>
      </c>
      <c r="M34" s="58" t="n">
        <v>0.868754738492865</v>
      </c>
      <c r="N34" s="58" t="n">
        <v>0.943523425757979</v>
      </c>
      <c r="O34" s="58" t="n">
        <v>0.874341231859317</v>
      </c>
      <c r="P34" s="58" t="n">
        <v>0.880615033405158</v>
      </c>
      <c r="Q34" s="58" t="n">
        <v>0.892424634048667</v>
      </c>
      <c r="R34" s="58" t="n">
        <v>0.96282212290951</v>
      </c>
      <c r="S34" s="58" t="n">
        <v>0.868538936666037</v>
      </c>
      <c r="T34" s="58" t="n">
        <v>0.891073027920914</v>
      </c>
      <c r="U34" s="58" t="n">
        <v>0.853298447299044</v>
      </c>
      <c r="V34" s="58" t="n">
        <v>0.958494804191934</v>
      </c>
      <c r="W34" s="58" t="n">
        <v>0.899961079315735</v>
      </c>
      <c r="X34" s="58" t="n">
        <v>0.88585831252039</v>
      </c>
      <c r="Y34" s="58" t="n">
        <v>0.964799147422819</v>
      </c>
      <c r="Z34" s="58" t="n">
        <v>0.886581340119567</v>
      </c>
      <c r="AA34" s="58" t="n">
        <v>0.842115985153792</v>
      </c>
      <c r="AB34" s="58" t="n">
        <v>0.924924563641999</v>
      </c>
      <c r="AC34" s="58" t="n">
        <v>0.906947796981348</v>
      </c>
      <c r="AD34" s="58" t="n">
        <v>0.934032929289185</v>
      </c>
      <c r="AE34" s="58" t="n">
        <v>0.878811404477244</v>
      </c>
      <c r="AF34" s="58" t="n">
        <v>0.859054879374151</v>
      </c>
      <c r="AG34" s="58"/>
      <c r="AH34" s="58" t="n">
        <v>0.811147063545968</v>
      </c>
      <c r="AI34" s="58" t="n">
        <v>0.912891751097341</v>
      </c>
      <c r="AJ34" s="58" t="n">
        <v>0.88574459034659</v>
      </c>
      <c r="AK34" s="58" t="n">
        <v>0.839903946409287</v>
      </c>
      <c r="AL34" s="58" t="n">
        <v>0.797839218121954</v>
      </c>
      <c r="AM34" s="58" t="n">
        <v>0.79187172959742</v>
      </c>
      <c r="AN34" s="58" t="n">
        <v>0.884174737643356</v>
      </c>
      <c r="AO34" s="58" t="n">
        <v>0.851034071220907</v>
      </c>
      <c r="AP34" s="58" t="n">
        <v>0.909565096488777</v>
      </c>
      <c r="AQ34" s="58" t="n">
        <v>0.923362934036563</v>
      </c>
      <c r="AR34" s="58" t="n">
        <v>0.841357319752764</v>
      </c>
      <c r="AS34" s="58" t="n">
        <v>0.924122456200422</v>
      </c>
      <c r="AT34" s="58" t="n">
        <v>0.958583890530979</v>
      </c>
      <c r="AU34" s="58" t="n">
        <v>0.909891767267481</v>
      </c>
      <c r="AV34" s="58" t="n">
        <v>0.85990261226309</v>
      </c>
      <c r="AW34" s="58" t="n">
        <v>0.911950422334018</v>
      </c>
      <c r="AX34" s="58" t="n">
        <v>0.928782262559627</v>
      </c>
      <c r="AY34" s="58" t="n">
        <v>0.946180102083941</v>
      </c>
      <c r="AZ34" s="58" t="n">
        <v>0.88760565913223</v>
      </c>
      <c r="BA34" s="58" t="n">
        <v>0.953467521630984</v>
      </c>
      <c r="BB34" s="58" t="n">
        <v>0.862461777109586</v>
      </c>
      <c r="BC34" s="58" t="n">
        <v>0.884414297577818</v>
      </c>
      <c r="BD34" s="58" t="n">
        <v>0.925904453362365</v>
      </c>
      <c r="BE34" s="58" t="n">
        <v>0.914912855044794</v>
      </c>
      <c r="BF34" s="58" t="n">
        <v>0.936450435499839</v>
      </c>
      <c r="BG34" s="58" t="n">
        <v>0.783549717250988</v>
      </c>
      <c r="BH34" s="58" t="n">
        <v>0.934666324814571</v>
      </c>
      <c r="BI34" s="58" t="n">
        <v>0.905188578607499</v>
      </c>
      <c r="BJ34" s="58" t="n">
        <v>0.833666401842692</v>
      </c>
      <c r="BK34" s="58" t="n">
        <v>0.968109417791141</v>
      </c>
      <c r="BL34" s="58" t="n">
        <v>0.890184620366345</v>
      </c>
      <c r="BM34" s="58" t="n">
        <v>0.804784964493635</v>
      </c>
      <c r="BN34" s="58" t="n">
        <v>0.949957403889613</v>
      </c>
      <c r="BO34" s="58" t="n">
        <v>0.899387354417563</v>
      </c>
      <c r="BP34" s="58" t="n">
        <v>0.840549442872244</v>
      </c>
      <c r="BQ34" s="58" t="n">
        <v>0.852472612698191</v>
      </c>
      <c r="BR34" s="58" t="n">
        <v>0.954993392548109</v>
      </c>
      <c r="BS34" s="58" t="n">
        <v>0.94689181221929</v>
      </c>
      <c r="BT34" s="58" t="n">
        <v>0.871885302991959</v>
      </c>
      <c r="BU34" s="58" t="n">
        <v>0.865141596866679</v>
      </c>
      <c r="BV34" s="58" t="n">
        <v>0.891626565949806</v>
      </c>
    </row>
    <row r="35" customFormat="false" ht="12.75" hidden="false" customHeight="false" outlineLevel="0" collapsed="false">
      <c r="A35" s="54" t="n">
        <v>77</v>
      </c>
      <c r="B35" s="58" t="n">
        <v>0.810922177696847</v>
      </c>
      <c r="C35" s="58" t="n">
        <v>0.930930101719822</v>
      </c>
      <c r="D35" s="58" t="n">
        <v>0.781373932209275</v>
      </c>
      <c r="E35" s="58" t="n">
        <v>0.933754503422278</v>
      </c>
      <c r="F35" s="58" t="n">
        <v>0.890752266765179</v>
      </c>
      <c r="G35" s="58" t="n">
        <v>0.828070284582465</v>
      </c>
      <c r="H35" s="58" t="n">
        <v>0.946396101535742</v>
      </c>
      <c r="I35" s="58" t="n">
        <v>0.803607497148656</v>
      </c>
      <c r="J35" s="58" t="n">
        <v>0.827237911440808</v>
      </c>
      <c r="K35" s="58" t="n">
        <v>0.908806504306778</v>
      </c>
      <c r="L35" s="58" t="n">
        <v>0.834627989139218</v>
      </c>
      <c r="M35" s="58" t="n">
        <v>0.944895516794635</v>
      </c>
      <c r="N35" s="58" t="n">
        <v>0.886863395465952</v>
      </c>
      <c r="O35" s="58" t="n">
        <v>0.90983781664778</v>
      </c>
      <c r="P35" s="58" t="n">
        <v>0.858525899137044</v>
      </c>
      <c r="Q35" s="58" t="n">
        <v>0.866347215188976</v>
      </c>
      <c r="R35" s="58" t="n">
        <v>0.848797677541741</v>
      </c>
      <c r="S35" s="58" t="n">
        <v>0.835009056848604</v>
      </c>
      <c r="T35" s="58" t="n">
        <v>0.868067076647961</v>
      </c>
      <c r="U35" s="58" t="n">
        <v>0.85821134282167</v>
      </c>
      <c r="V35" s="58" t="n">
        <v>0.770521017068961</v>
      </c>
      <c r="W35" s="58" t="n">
        <v>0.839596825121407</v>
      </c>
      <c r="X35" s="58" t="n">
        <v>0.861087784593458</v>
      </c>
      <c r="Y35" s="58" t="n">
        <v>0.847069399311434</v>
      </c>
      <c r="Z35" s="58" t="n">
        <v>0.916399805037123</v>
      </c>
      <c r="AA35" s="58" t="n">
        <v>0.929222250428917</v>
      </c>
      <c r="AB35" s="58" t="n">
        <v>0.898226379011052</v>
      </c>
      <c r="AC35" s="58" t="n">
        <v>0.863267601011304</v>
      </c>
      <c r="AD35" s="58" t="n">
        <v>0.832621404110219</v>
      </c>
      <c r="AE35" s="58" t="n">
        <v>0.896061355163758</v>
      </c>
      <c r="AF35" s="58" t="n">
        <v>0.931754072358652</v>
      </c>
      <c r="AG35" s="58" t="n">
        <v>0.811147063545968</v>
      </c>
      <c r="AH35" s="58"/>
      <c r="AI35" s="58" t="n">
        <v>0.791934435500608</v>
      </c>
      <c r="AJ35" s="58" t="n">
        <v>0.842899006216931</v>
      </c>
      <c r="AK35" s="58" t="n">
        <v>0.941536778296932</v>
      </c>
      <c r="AL35" s="58" t="n">
        <v>0.937750269273054</v>
      </c>
      <c r="AM35" s="58" t="n">
        <v>0.829926066724866</v>
      </c>
      <c r="AN35" s="58" t="n">
        <v>0.832636065576718</v>
      </c>
      <c r="AO35" s="58" t="n">
        <v>0.878938045324282</v>
      </c>
      <c r="AP35" s="58" t="n">
        <v>0.801792408334297</v>
      </c>
      <c r="AQ35" s="58" t="n">
        <v>0.852783701771754</v>
      </c>
      <c r="AR35" s="58" t="n">
        <v>0.874030811938729</v>
      </c>
      <c r="AS35" s="58" t="n">
        <v>0.849829259771454</v>
      </c>
      <c r="AT35" s="58" t="n">
        <v>0.821617560022968</v>
      </c>
      <c r="AU35" s="58" t="n">
        <v>0.784417705251316</v>
      </c>
      <c r="AV35" s="58" t="n">
        <v>0.861752848535644</v>
      </c>
      <c r="AW35" s="58" t="n">
        <v>0.825626246111571</v>
      </c>
      <c r="AX35" s="58" t="n">
        <v>0.834402624378745</v>
      </c>
      <c r="AY35" s="58" t="n">
        <v>0.829428084351617</v>
      </c>
      <c r="AZ35" s="58" t="n">
        <v>0.893601791361778</v>
      </c>
      <c r="BA35" s="58" t="n">
        <v>0.856971205341064</v>
      </c>
      <c r="BB35" s="58" t="n">
        <v>0.849830835137218</v>
      </c>
      <c r="BC35" s="58" t="n">
        <v>0.860507165492345</v>
      </c>
      <c r="BD35" s="58" t="n">
        <v>0.76536372645616</v>
      </c>
      <c r="BE35" s="58" t="n">
        <v>0.846650715549</v>
      </c>
      <c r="BF35" s="58" t="n">
        <v>0.837495103394193</v>
      </c>
      <c r="BG35" s="58" t="n">
        <v>0.898864856773236</v>
      </c>
      <c r="BH35" s="58" t="n">
        <v>0.847428541692375</v>
      </c>
      <c r="BI35" s="58" t="n">
        <v>0.865784237651614</v>
      </c>
      <c r="BJ35" s="58" t="n">
        <v>0.92449989135669</v>
      </c>
      <c r="BK35" s="58" t="n">
        <v>0.829259590313228</v>
      </c>
      <c r="BL35" s="58" t="n">
        <v>0.849804777263372</v>
      </c>
      <c r="BM35" s="58" t="n">
        <v>0.915439790385646</v>
      </c>
      <c r="BN35" s="58" t="n">
        <v>0.852590027668882</v>
      </c>
      <c r="BO35" s="58" t="n">
        <v>0.85449560574741</v>
      </c>
      <c r="BP35" s="58" t="n">
        <v>0.836547468173205</v>
      </c>
      <c r="BQ35" s="58" t="n">
        <v>0.830872530038417</v>
      </c>
      <c r="BR35" s="58" t="n">
        <v>0.832127160817317</v>
      </c>
      <c r="BS35" s="58" t="n">
        <v>0.845777519892122</v>
      </c>
      <c r="BT35" s="58" t="n">
        <v>0.847587625100536</v>
      </c>
      <c r="BU35" s="58" t="n">
        <v>0.867900544819787</v>
      </c>
      <c r="BV35" s="58" t="n">
        <v>0.870214046673887</v>
      </c>
    </row>
    <row r="36" customFormat="false" ht="12.75" hidden="false" customHeight="false" outlineLevel="0" collapsed="false">
      <c r="A36" s="54" t="n">
        <v>30</v>
      </c>
      <c r="B36" s="58" t="n">
        <v>0.942921921497712</v>
      </c>
      <c r="C36" s="58" t="n">
        <v>0.810337074824302</v>
      </c>
      <c r="D36" s="58" t="n">
        <v>0.958890464791253</v>
      </c>
      <c r="E36" s="58" t="n">
        <v>0.837978985039873</v>
      </c>
      <c r="F36" s="58" t="n">
        <v>0.861716169133746</v>
      </c>
      <c r="G36" s="58" t="n">
        <v>0.949331689698021</v>
      </c>
      <c r="H36" s="58" t="n">
        <v>0.819745042328411</v>
      </c>
      <c r="I36" s="58" t="n">
        <v>0.853232397609057</v>
      </c>
      <c r="J36" s="58" t="n">
        <v>0.843475388713552</v>
      </c>
      <c r="K36" s="58" t="n">
        <v>0.892098712589582</v>
      </c>
      <c r="L36" s="58" t="n">
        <v>0.928643077793499</v>
      </c>
      <c r="M36" s="58" t="n">
        <v>0.840798748926459</v>
      </c>
      <c r="N36" s="58" t="n">
        <v>0.89446721376879</v>
      </c>
      <c r="O36" s="58" t="n">
        <v>0.871290636047955</v>
      </c>
      <c r="P36" s="58" t="n">
        <v>0.839602863697237</v>
      </c>
      <c r="Q36" s="58" t="n">
        <v>0.936762173933938</v>
      </c>
      <c r="R36" s="58" t="n">
        <v>0.905452820899179</v>
      </c>
      <c r="S36" s="58" t="n">
        <v>0.881280810197109</v>
      </c>
      <c r="T36" s="58" t="n">
        <v>0.932564843777807</v>
      </c>
      <c r="U36" s="58" t="n">
        <v>0.906968846651572</v>
      </c>
      <c r="V36" s="58" t="n">
        <v>0.906321225033647</v>
      </c>
      <c r="W36" s="58" t="n">
        <v>0.896627474792127</v>
      </c>
      <c r="X36" s="58" t="n">
        <v>0.926731795967507</v>
      </c>
      <c r="Y36" s="58" t="n">
        <v>0.912650924153181</v>
      </c>
      <c r="Z36" s="58" t="n">
        <v>0.857718582593089</v>
      </c>
      <c r="AA36" s="58" t="n">
        <v>0.834398653033403</v>
      </c>
      <c r="AB36" s="58" t="n">
        <v>0.917103594559638</v>
      </c>
      <c r="AC36" s="58" t="n">
        <v>0.865306603646398</v>
      </c>
      <c r="AD36" s="58" t="n">
        <v>0.933361849052716</v>
      </c>
      <c r="AE36" s="58" t="n">
        <v>0.863166661665269</v>
      </c>
      <c r="AF36" s="58" t="n">
        <v>0.850305536976654</v>
      </c>
      <c r="AG36" s="58" t="n">
        <v>0.912891751097341</v>
      </c>
      <c r="AH36" s="58" t="n">
        <v>0.791934435500608</v>
      </c>
      <c r="AI36" s="58"/>
      <c r="AJ36" s="58" t="n">
        <v>0.829841802774842</v>
      </c>
      <c r="AK36" s="58" t="n">
        <v>0.826045865921348</v>
      </c>
      <c r="AL36" s="58" t="n">
        <v>0.788984154404882</v>
      </c>
      <c r="AM36" s="58" t="n">
        <v>0.776700541868987</v>
      </c>
      <c r="AN36" s="58" t="n">
        <v>0.860873525326175</v>
      </c>
      <c r="AO36" s="58" t="n">
        <v>0.913520819674248</v>
      </c>
      <c r="AP36" s="58" t="n">
        <v>0.913123840777911</v>
      </c>
      <c r="AQ36" s="58" t="n">
        <v>0.933692544407445</v>
      </c>
      <c r="AR36" s="58" t="n">
        <v>0.837698002190251</v>
      </c>
      <c r="AS36" s="58" t="n">
        <v>0.917339719116704</v>
      </c>
      <c r="AT36" s="58" t="n">
        <v>0.909564139085984</v>
      </c>
      <c r="AU36" s="58" t="n">
        <v>0.942973322322629</v>
      </c>
      <c r="AV36" s="58" t="n">
        <v>0.904665774186027</v>
      </c>
      <c r="AW36" s="58" t="n">
        <v>0.952794639677352</v>
      </c>
      <c r="AX36" s="58" t="n">
        <v>0.908815516980435</v>
      </c>
      <c r="AY36" s="58" t="n">
        <v>0.900493857799202</v>
      </c>
      <c r="AZ36" s="58" t="n">
        <v>0.837044020327102</v>
      </c>
      <c r="BA36" s="58" t="n">
        <v>0.88946137863054</v>
      </c>
      <c r="BB36" s="58" t="n">
        <v>0.860439302445914</v>
      </c>
      <c r="BC36" s="58" t="n">
        <v>0.937867693163637</v>
      </c>
      <c r="BD36" s="58" t="n">
        <v>0.913852215879492</v>
      </c>
      <c r="BE36" s="58" t="n">
        <v>0.912824938342483</v>
      </c>
      <c r="BF36" s="58" t="n">
        <v>0.908907488210385</v>
      </c>
      <c r="BG36" s="58" t="n">
        <v>0.790038177393204</v>
      </c>
      <c r="BH36" s="58" t="n">
        <v>0.890073066931755</v>
      </c>
      <c r="BI36" s="58" t="n">
        <v>0.926928572614027</v>
      </c>
      <c r="BJ36" s="58" t="n">
        <v>0.790527755798014</v>
      </c>
      <c r="BK36" s="58" t="n">
        <v>0.913626029298974</v>
      </c>
      <c r="BL36" s="58" t="n">
        <v>0.89568580778868</v>
      </c>
      <c r="BM36" s="58" t="n">
        <v>0.813321599555594</v>
      </c>
      <c r="BN36" s="58" t="n">
        <v>0.893861337237033</v>
      </c>
      <c r="BO36" s="58" t="n">
        <v>0.915768848814171</v>
      </c>
      <c r="BP36" s="58" t="n">
        <v>0.842474298112005</v>
      </c>
      <c r="BQ36" s="58" t="n">
        <v>0.916342068448109</v>
      </c>
      <c r="BR36" s="58" t="n">
        <v>0.913283509564799</v>
      </c>
      <c r="BS36" s="58" t="n">
        <v>0.882724669387385</v>
      </c>
      <c r="BT36" s="58" t="n">
        <v>0.916171048715035</v>
      </c>
      <c r="BU36" s="58" t="n">
        <v>0.921403576022546</v>
      </c>
      <c r="BV36" s="58" t="n">
        <v>0.887240256815547</v>
      </c>
    </row>
    <row r="37" customFormat="false" ht="12.75" hidden="false" customHeight="false" outlineLevel="0" collapsed="false">
      <c r="A37" s="54" t="n">
        <v>18</v>
      </c>
      <c r="B37" s="58" t="n">
        <v>0.81430528226222</v>
      </c>
      <c r="C37" s="58" t="n">
        <v>0.8975686751776</v>
      </c>
      <c r="D37" s="58" t="n">
        <v>0.799215617247915</v>
      </c>
      <c r="E37" s="58" t="n">
        <v>0.886913581010998</v>
      </c>
      <c r="F37" s="58" t="n">
        <v>0.920138271499335</v>
      </c>
      <c r="G37" s="58" t="n">
        <v>0.803503907852399</v>
      </c>
      <c r="H37" s="58" t="n">
        <v>0.886335120788449</v>
      </c>
      <c r="I37" s="58" t="n">
        <v>0.913464350118714</v>
      </c>
      <c r="J37" s="58" t="n">
        <v>0.845455743390262</v>
      </c>
      <c r="K37" s="58" t="n">
        <v>0.88772752502001</v>
      </c>
      <c r="L37" s="58" t="n">
        <v>0.840508142057269</v>
      </c>
      <c r="M37" s="58" t="n">
        <v>0.880283545850748</v>
      </c>
      <c r="N37" s="58" t="n">
        <v>0.887216822897038</v>
      </c>
      <c r="O37" s="58" t="n">
        <v>0.863691430022504</v>
      </c>
      <c r="P37" s="58" t="n">
        <v>0.942518623777399</v>
      </c>
      <c r="Q37" s="58" t="n">
        <v>0.846726095717064</v>
      </c>
      <c r="R37" s="58" t="n">
        <v>0.90230255578929</v>
      </c>
      <c r="S37" s="58" t="n">
        <v>0.852142034049201</v>
      </c>
      <c r="T37" s="58" t="n">
        <v>0.841666618787071</v>
      </c>
      <c r="U37" s="58" t="n">
        <v>0.796095886944845</v>
      </c>
      <c r="V37" s="58" t="n">
        <v>0.878372303813296</v>
      </c>
      <c r="W37" s="58" t="n">
        <v>0.86092070195542</v>
      </c>
      <c r="X37" s="58" t="n">
        <v>0.830553385877517</v>
      </c>
      <c r="Y37" s="58" t="n">
        <v>0.891208636203429</v>
      </c>
      <c r="Z37" s="58" t="n">
        <v>0.915275325569285</v>
      </c>
      <c r="AA37" s="58" t="n">
        <v>0.900095439670175</v>
      </c>
      <c r="AB37" s="58" t="n">
        <v>0.870657302150034</v>
      </c>
      <c r="AC37" s="58" t="n">
        <v>0.925182237633567</v>
      </c>
      <c r="AD37" s="58" t="n">
        <v>0.826597753874308</v>
      </c>
      <c r="AE37" s="58" t="n">
        <v>0.910471040848487</v>
      </c>
      <c r="AF37" s="58" t="n">
        <v>0.878416275830336</v>
      </c>
      <c r="AG37" s="58" t="n">
        <v>0.88574459034659</v>
      </c>
      <c r="AH37" s="58" t="n">
        <v>0.842899006216931</v>
      </c>
      <c r="AI37" s="58" t="n">
        <v>0.829841802774842</v>
      </c>
      <c r="AJ37" s="58"/>
      <c r="AK37" s="58" t="n">
        <v>0.882749986323493</v>
      </c>
      <c r="AL37" s="58" t="n">
        <v>0.853797974590737</v>
      </c>
      <c r="AM37" s="58" t="n">
        <v>0.879353762556956</v>
      </c>
      <c r="AN37" s="58" t="n">
        <v>0.924001748688585</v>
      </c>
      <c r="AO37" s="58" t="n">
        <v>0.82448401668651</v>
      </c>
      <c r="AP37" s="58" t="n">
        <v>0.882755060050785</v>
      </c>
      <c r="AQ37" s="58" t="n">
        <v>0.827653754848126</v>
      </c>
      <c r="AR37" s="58" t="n">
        <v>0.88466828413237</v>
      </c>
      <c r="AS37" s="58" t="n">
        <v>0.856805448489735</v>
      </c>
      <c r="AT37" s="58" t="n">
        <v>0.865082871350077</v>
      </c>
      <c r="AU37" s="58" t="n">
        <v>0.804346835729664</v>
      </c>
      <c r="AV37" s="58" t="n">
        <v>0.826130654219106</v>
      </c>
      <c r="AW37" s="58" t="n">
        <v>0.85014297793928</v>
      </c>
      <c r="AX37" s="58" t="n">
        <v>0.89593099616612</v>
      </c>
      <c r="AY37" s="58" t="n">
        <v>0.92483558184302</v>
      </c>
      <c r="AZ37" s="58" t="n">
        <v>0.919367814972539</v>
      </c>
      <c r="BA37" s="58" t="n">
        <v>0.891326519097975</v>
      </c>
      <c r="BB37" s="58" t="n">
        <v>0.908798252110526</v>
      </c>
      <c r="BC37" s="58" t="n">
        <v>0.811156342683747</v>
      </c>
      <c r="BD37" s="58" t="n">
        <v>0.853341970190142</v>
      </c>
      <c r="BE37" s="58" t="n">
        <v>0.825284566186521</v>
      </c>
      <c r="BF37" s="58" t="n">
        <v>0.915807533473293</v>
      </c>
      <c r="BG37" s="58" t="n">
        <v>0.874742533780521</v>
      </c>
      <c r="BH37" s="58" t="n">
        <v>0.916941849429733</v>
      </c>
      <c r="BI37" s="58" t="n">
        <v>0.838828959632587</v>
      </c>
      <c r="BJ37" s="58" t="n">
        <v>0.884122899846439</v>
      </c>
      <c r="BK37" s="58" t="n">
        <v>0.861498589032004</v>
      </c>
      <c r="BL37" s="58" t="n">
        <v>0.883173007086946</v>
      </c>
      <c r="BM37" s="58" t="n">
        <v>0.895588597412344</v>
      </c>
      <c r="BN37" s="58" t="n">
        <v>0.893444544768237</v>
      </c>
      <c r="BO37" s="58" t="n">
        <v>0.86952395543802</v>
      </c>
      <c r="BP37" s="58" t="n">
        <v>0.834492763888506</v>
      </c>
      <c r="BQ37" s="58" t="n">
        <v>0.826565248071509</v>
      </c>
      <c r="BR37" s="58" t="n">
        <v>0.89012015446037</v>
      </c>
      <c r="BS37" s="58" t="n">
        <v>0.938890311242322</v>
      </c>
      <c r="BT37" s="58" t="n">
        <v>0.797592690254925</v>
      </c>
      <c r="BU37" s="58" t="n">
        <v>0.824349353096134</v>
      </c>
      <c r="BV37" s="58" t="n">
        <v>0.910965673891978</v>
      </c>
    </row>
    <row r="38" customFormat="false" ht="12.75" hidden="false" customHeight="false" outlineLevel="0" collapsed="false">
      <c r="A38" s="54" t="n">
        <v>83</v>
      </c>
      <c r="B38" s="58" t="n">
        <v>0.833789130690631</v>
      </c>
      <c r="C38" s="58" t="n">
        <v>0.942673743449935</v>
      </c>
      <c r="D38" s="58" t="n">
        <v>0.801727649141022</v>
      </c>
      <c r="E38" s="58" t="n">
        <v>0.953930346354955</v>
      </c>
      <c r="F38" s="58" t="n">
        <v>0.910036065127037</v>
      </c>
      <c r="G38" s="58" t="n">
        <v>0.845466544583233</v>
      </c>
      <c r="H38" s="58" t="n">
        <v>0.938741598484491</v>
      </c>
      <c r="I38" s="58" t="n">
        <v>0.856315991764712</v>
      </c>
      <c r="J38" s="58" t="n">
        <v>0.860666379328128</v>
      </c>
      <c r="K38" s="58" t="n">
        <v>0.907233918344624</v>
      </c>
      <c r="L38" s="58" t="n">
        <v>0.853801015142082</v>
      </c>
      <c r="M38" s="58" t="n">
        <v>0.926754509365603</v>
      </c>
      <c r="N38" s="58" t="n">
        <v>0.90480580703968</v>
      </c>
      <c r="O38" s="58" t="n">
        <v>0.91059941116881</v>
      </c>
      <c r="P38" s="58" t="n">
        <v>0.90125427835597</v>
      </c>
      <c r="Q38" s="58" t="n">
        <v>0.877199448752679</v>
      </c>
      <c r="R38" s="58" t="n">
        <v>0.884972222623818</v>
      </c>
      <c r="S38" s="58" t="n">
        <v>0.880756888070633</v>
      </c>
      <c r="T38" s="58" t="n">
        <v>0.885886621247528</v>
      </c>
      <c r="U38" s="58" t="n">
        <v>0.854443926299579</v>
      </c>
      <c r="V38" s="58" t="n">
        <v>0.82152112847066</v>
      </c>
      <c r="W38" s="58" t="n">
        <v>0.879913304369386</v>
      </c>
      <c r="X38" s="58" t="n">
        <v>0.879853374854678</v>
      </c>
      <c r="Y38" s="58" t="n">
        <v>0.881347870305563</v>
      </c>
      <c r="Z38" s="58" t="n">
        <v>0.9450210527914</v>
      </c>
      <c r="AA38" s="58" t="n">
        <v>0.933698175858354</v>
      </c>
      <c r="AB38" s="58" t="n">
        <v>0.918394238089482</v>
      </c>
      <c r="AC38" s="58" t="n">
        <v>0.899761928518455</v>
      </c>
      <c r="AD38" s="58" t="n">
        <v>0.841291067653558</v>
      </c>
      <c r="AE38" s="58" t="n">
        <v>0.926599891042754</v>
      </c>
      <c r="AF38" s="58" t="n">
        <v>0.930779088431931</v>
      </c>
      <c r="AG38" s="58" t="n">
        <v>0.839903946409287</v>
      </c>
      <c r="AH38" s="58" t="n">
        <v>0.941536778296932</v>
      </c>
      <c r="AI38" s="58" t="n">
        <v>0.826045865921348</v>
      </c>
      <c r="AJ38" s="58" t="n">
        <v>0.882749986323493</v>
      </c>
      <c r="AK38" s="58"/>
      <c r="AL38" s="58" t="n">
        <v>0.931485346206181</v>
      </c>
      <c r="AM38" s="58" t="n">
        <v>0.83163462397504</v>
      </c>
      <c r="AN38" s="58" t="n">
        <v>0.847232783270474</v>
      </c>
      <c r="AO38" s="58" t="n">
        <v>0.886238743028654</v>
      </c>
      <c r="AP38" s="58" t="n">
        <v>0.842121839314172</v>
      </c>
      <c r="AQ38" s="58" t="n">
        <v>0.869563023841327</v>
      </c>
      <c r="AR38" s="58" t="n">
        <v>0.923885792257063</v>
      </c>
      <c r="AS38" s="58" t="n">
        <v>0.871838801040482</v>
      </c>
      <c r="AT38" s="58" t="n">
        <v>0.854915156148088</v>
      </c>
      <c r="AU38" s="58" t="n">
        <v>0.807097989604281</v>
      </c>
      <c r="AV38" s="58" t="n">
        <v>0.879422230607868</v>
      </c>
      <c r="AW38" s="58" t="n">
        <v>0.844395752377652</v>
      </c>
      <c r="AX38" s="58" t="n">
        <v>0.855137822120227</v>
      </c>
      <c r="AY38" s="58" t="n">
        <v>0.868633432089196</v>
      </c>
      <c r="AZ38" s="58" t="n">
        <v>0.907001819523379</v>
      </c>
      <c r="BA38" s="58" t="n">
        <v>0.873873124770166</v>
      </c>
      <c r="BB38" s="58" t="n">
        <v>0.866609614090263</v>
      </c>
      <c r="BC38" s="58" t="n">
        <v>0.869055415081939</v>
      </c>
      <c r="BD38" s="58" t="n">
        <v>0.804546138737488</v>
      </c>
      <c r="BE38" s="58" t="n">
        <v>0.854712792964221</v>
      </c>
      <c r="BF38" s="58" t="n">
        <v>0.884745244792893</v>
      </c>
      <c r="BG38" s="58" t="n">
        <v>0.896508556444931</v>
      </c>
      <c r="BH38" s="58" t="n">
        <v>0.872480307078368</v>
      </c>
      <c r="BI38" s="58" t="n">
        <v>0.864200879882128</v>
      </c>
      <c r="BJ38" s="58" t="n">
        <v>0.937272480000307</v>
      </c>
      <c r="BK38" s="58" t="n">
        <v>0.852731810279621</v>
      </c>
      <c r="BL38" s="58" t="n">
        <v>0.86812561649771</v>
      </c>
      <c r="BM38" s="58" t="n">
        <v>0.930595947652341</v>
      </c>
      <c r="BN38" s="58" t="n">
        <v>0.884143867631672</v>
      </c>
      <c r="BO38" s="58" t="n">
        <v>0.889028721028094</v>
      </c>
      <c r="BP38" s="58" t="n">
        <v>0.872573382067564</v>
      </c>
      <c r="BQ38" s="58" t="n">
        <v>0.846170480493122</v>
      </c>
      <c r="BR38" s="58" t="n">
        <v>0.8680175956756</v>
      </c>
      <c r="BS38" s="58" t="n">
        <v>0.885913095561685</v>
      </c>
      <c r="BT38" s="58" t="n">
        <v>0.866573901281747</v>
      </c>
      <c r="BU38" s="58" t="n">
        <v>0.89089738396061</v>
      </c>
      <c r="BV38" s="58" t="n">
        <v>0.884935154302393</v>
      </c>
    </row>
    <row r="39" customFormat="false" ht="12.75" hidden="false" customHeight="false" outlineLevel="0" collapsed="false">
      <c r="A39" s="54" t="n">
        <v>58</v>
      </c>
      <c r="B39" s="58" t="n">
        <v>0.801610358456814</v>
      </c>
      <c r="C39" s="58" t="n">
        <v>0.921816572725692</v>
      </c>
      <c r="D39" s="58" t="n">
        <v>0.770329366708256</v>
      </c>
      <c r="E39" s="58" t="n">
        <v>0.927889311375479</v>
      </c>
      <c r="F39" s="58" t="n">
        <v>0.90210791427686</v>
      </c>
      <c r="G39" s="58" t="n">
        <v>0.816205709144931</v>
      </c>
      <c r="H39" s="58" t="n">
        <v>0.93141159372422</v>
      </c>
      <c r="I39" s="58" t="n">
        <v>0.821987983807508</v>
      </c>
      <c r="J39" s="58" t="n">
        <v>0.83118452371621</v>
      </c>
      <c r="K39" s="58" t="n">
        <v>0.881593611329561</v>
      </c>
      <c r="L39" s="58" t="n">
        <v>0.819698476187887</v>
      </c>
      <c r="M39" s="58" t="n">
        <v>0.917955138882181</v>
      </c>
      <c r="N39" s="58" t="n">
        <v>0.866444461797196</v>
      </c>
      <c r="O39" s="58" t="n">
        <v>0.883316558176426</v>
      </c>
      <c r="P39" s="58" t="n">
        <v>0.865848166565936</v>
      </c>
      <c r="Q39" s="58" t="n">
        <v>0.850769915789184</v>
      </c>
      <c r="R39" s="58" t="n">
        <v>0.84273449937132</v>
      </c>
      <c r="S39" s="58" t="n">
        <v>0.81163635251877</v>
      </c>
      <c r="T39" s="58" t="n">
        <v>0.853626016010799</v>
      </c>
      <c r="U39" s="58" t="n">
        <v>0.82068632551445</v>
      </c>
      <c r="V39" s="58" t="n">
        <v>0.762096625879609</v>
      </c>
      <c r="W39" s="58" t="n">
        <v>0.806150041401859</v>
      </c>
      <c r="X39" s="58" t="n">
        <v>0.840343511381839</v>
      </c>
      <c r="Y39" s="58" t="n">
        <v>0.841593747906993</v>
      </c>
      <c r="Z39" s="58" t="n">
        <v>0.913319987810486</v>
      </c>
      <c r="AA39" s="58" t="n">
        <v>0.932590349891186</v>
      </c>
      <c r="AB39" s="58" t="n">
        <v>0.886814662736124</v>
      </c>
      <c r="AC39" s="58" t="n">
        <v>0.848891475884847</v>
      </c>
      <c r="AD39" s="58" t="n">
        <v>0.807199686524426</v>
      </c>
      <c r="AE39" s="58" t="n">
        <v>0.88555287188529</v>
      </c>
      <c r="AF39" s="58" t="n">
        <v>0.919518820091127</v>
      </c>
      <c r="AG39" s="58" t="n">
        <v>0.797839218121954</v>
      </c>
      <c r="AH39" s="58" t="n">
        <v>0.937750269273054</v>
      </c>
      <c r="AI39" s="58" t="n">
        <v>0.788984154404882</v>
      </c>
      <c r="AJ39" s="58" t="n">
        <v>0.853797974590737</v>
      </c>
      <c r="AK39" s="58" t="n">
        <v>0.931485346206181</v>
      </c>
      <c r="AL39" s="58"/>
      <c r="AM39" s="58" t="n">
        <v>0.815283254253651</v>
      </c>
      <c r="AN39" s="58" t="n">
        <v>0.823396170102776</v>
      </c>
      <c r="AO39" s="58" t="n">
        <v>0.864460763945143</v>
      </c>
      <c r="AP39" s="58" t="n">
        <v>0.813420933423728</v>
      </c>
      <c r="AQ39" s="58" t="n">
        <v>0.831853483477423</v>
      </c>
      <c r="AR39" s="58" t="n">
        <v>0.888368768396442</v>
      </c>
      <c r="AS39" s="58" t="n">
        <v>0.831677461349669</v>
      </c>
      <c r="AT39" s="58" t="n">
        <v>0.811998169768291</v>
      </c>
      <c r="AU39" s="58" t="n">
        <v>0.766748057663101</v>
      </c>
      <c r="AV39" s="58" t="n">
        <v>0.847990779194623</v>
      </c>
      <c r="AW39" s="58" t="n">
        <v>0.816700870463875</v>
      </c>
      <c r="AX39" s="58" t="n">
        <v>0.818078414839745</v>
      </c>
      <c r="AY39" s="58" t="n">
        <v>0.823409068061212</v>
      </c>
      <c r="AZ39" s="58" t="n">
        <v>0.897245177449411</v>
      </c>
      <c r="BA39" s="58" t="n">
        <v>0.833129155846636</v>
      </c>
      <c r="BB39" s="58" t="n">
        <v>0.849104711277745</v>
      </c>
      <c r="BC39" s="58" t="n">
        <v>0.835967736840944</v>
      </c>
      <c r="BD39" s="58" t="n">
        <v>0.766711030214702</v>
      </c>
      <c r="BE39" s="58" t="n">
        <v>0.824224358135856</v>
      </c>
      <c r="BF39" s="58" t="n">
        <v>0.843249199771672</v>
      </c>
      <c r="BG39" s="58" t="n">
        <v>0.891869856917711</v>
      </c>
      <c r="BH39" s="58" t="n">
        <v>0.830363744251145</v>
      </c>
      <c r="BI39" s="58" t="n">
        <v>0.838903227626789</v>
      </c>
      <c r="BJ39" s="58" t="n">
        <v>0.909211019143933</v>
      </c>
      <c r="BK39" s="58" t="n">
        <v>0.808395017845771</v>
      </c>
      <c r="BL39" s="58" t="n">
        <v>0.838925466259299</v>
      </c>
      <c r="BM39" s="58" t="n">
        <v>0.925251086572412</v>
      </c>
      <c r="BN39" s="58" t="n">
        <v>0.846063598448678</v>
      </c>
      <c r="BO39" s="58" t="n">
        <v>0.840116158760607</v>
      </c>
      <c r="BP39" s="58" t="n">
        <v>0.812904231872156</v>
      </c>
      <c r="BQ39" s="58" t="n">
        <v>0.803225872349759</v>
      </c>
      <c r="BR39" s="58" t="n">
        <v>0.822155051849667</v>
      </c>
      <c r="BS39" s="58" t="n">
        <v>0.846179122376256</v>
      </c>
      <c r="BT39" s="58" t="n">
        <v>0.844411263255753</v>
      </c>
      <c r="BU39" s="58" t="n">
        <v>0.866994233267859</v>
      </c>
      <c r="BV39" s="58" t="n">
        <v>0.863498315469982</v>
      </c>
    </row>
    <row r="40" customFormat="false" ht="12.75" hidden="false" customHeight="false" outlineLevel="0" collapsed="false">
      <c r="A40" s="59" t="n">
        <v>67</v>
      </c>
      <c r="B40" s="58" t="n">
        <v>0.77750711765098</v>
      </c>
      <c r="C40" s="58" t="n">
        <v>0.860110030150771</v>
      </c>
      <c r="D40" s="58" t="n">
        <v>0.746637925758089</v>
      </c>
      <c r="E40" s="58" t="n">
        <v>0.829029272021179</v>
      </c>
      <c r="F40" s="58" t="n">
        <v>0.874228222575677</v>
      </c>
      <c r="G40" s="58" t="n">
        <v>0.773832914454463</v>
      </c>
      <c r="H40" s="58" t="n">
        <v>0.867757705791226</v>
      </c>
      <c r="I40" s="58" t="n">
        <v>0.851996268619033</v>
      </c>
      <c r="J40" s="58" t="n">
        <v>0.823742977152355</v>
      </c>
      <c r="K40" s="58" t="n">
        <v>0.857325601554841</v>
      </c>
      <c r="L40" s="58" t="n">
        <v>0.800480418853552</v>
      </c>
      <c r="M40" s="58" t="n">
        <v>0.872433127381961</v>
      </c>
      <c r="N40" s="58" t="n">
        <v>0.799584704660143</v>
      </c>
      <c r="O40" s="58" t="n">
        <v>0.843917718522185</v>
      </c>
      <c r="P40" s="58" t="n">
        <v>0.893861926131932</v>
      </c>
      <c r="Q40" s="58" t="n">
        <v>0.805363574147959</v>
      </c>
      <c r="R40" s="58" t="n">
        <v>0.805724646895317</v>
      </c>
      <c r="S40" s="58" t="n">
        <v>0.755774910781642</v>
      </c>
      <c r="T40" s="58" t="n">
        <v>0.819684881295688</v>
      </c>
      <c r="U40" s="58" t="n">
        <v>0.775828680658144</v>
      </c>
      <c r="V40" s="58" t="n">
        <v>0.789730599377225</v>
      </c>
      <c r="W40" s="58" t="n">
        <v>0.766904538935381</v>
      </c>
      <c r="X40" s="58" t="n">
        <v>0.818023735642706</v>
      </c>
      <c r="Y40" s="58" t="n">
        <v>0.793579581407618</v>
      </c>
      <c r="Z40" s="58" t="n">
        <v>0.837123123336267</v>
      </c>
      <c r="AA40" s="58" t="n">
        <v>0.868420924846627</v>
      </c>
      <c r="AB40" s="58" t="n">
        <v>0.829281290271799</v>
      </c>
      <c r="AC40" s="58" t="n">
        <v>0.851234903557057</v>
      </c>
      <c r="AD40" s="58" t="n">
        <v>0.809015964496396</v>
      </c>
      <c r="AE40" s="58" t="n">
        <v>0.856115324730808</v>
      </c>
      <c r="AF40" s="58" t="n">
        <v>0.846564668680866</v>
      </c>
      <c r="AG40" s="58" t="n">
        <v>0.79187172959742</v>
      </c>
      <c r="AH40" s="58" t="n">
        <v>0.829926066724866</v>
      </c>
      <c r="AI40" s="58" t="n">
        <v>0.776700541868987</v>
      </c>
      <c r="AJ40" s="58" t="n">
        <v>0.879353762556956</v>
      </c>
      <c r="AK40" s="58" t="n">
        <v>0.83163462397504</v>
      </c>
      <c r="AL40" s="58" t="n">
        <v>0.815283254253651</v>
      </c>
      <c r="AM40" s="60"/>
      <c r="AN40" s="60" t="n">
        <v>0.936602079653447</v>
      </c>
      <c r="AO40" s="58" t="n">
        <v>0.794941275480192</v>
      </c>
      <c r="AP40" s="58" t="n">
        <v>0.841810931698407</v>
      </c>
      <c r="AQ40" s="58" t="n">
        <v>0.800116901208277</v>
      </c>
      <c r="AR40" s="58" t="n">
        <v>0.827594050079153</v>
      </c>
      <c r="AS40" s="58" t="n">
        <v>0.811662122534021</v>
      </c>
      <c r="AT40" s="58" t="n">
        <v>0.765633519442272</v>
      </c>
      <c r="AU40" s="58" t="n">
        <v>0.786680747686093</v>
      </c>
      <c r="AV40" s="58" t="n">
        <v>0.791386314639903</v>
      </c>
      <c r="AW40" s="58" t="n">
        <v>0.813762129760935</v>
      </c>
      <c r="AX40" s="58" t="n">
        <v>0.86974886910335</v>
      </c>
      <c r="AY40" s="58" t="n">
        <v>0.832275787512261</v>
      </c>
      <c r="AZ40" s="58" t="n">
        <v>0.872267740624228</v>
      </c>
      <c r="BA40" s="58" t="n">
        <v>0.79139726079498</v>
      </c>
      <c r="BB40" s="58" t="n">
        <v>0.913570688291165</v>
      </c>
      <c r="BC40" s="58" t="n">
        <v>0.78348074165237</v>
      </c>
      <c r="BD40" s="58" t="n">
        <v>0.798605589562677</v>
      </c>
      <c r="BE40" s="58" t="n">
        <v>0.784774612521479</v>
      </c>
      <c r="BF40" s="58" t="n">
        <v>0.822882266703329</v>
      </c>
      <c r="BG40" s="58" t="n">
        <v>0.895195170349764</v>
      </c>
      <c r="BH40" s="58" t="n">
        <v>0.856896668381211</v>
      </c>
      <c r="BI40" s="58" t="n">
        <v>0.819510526601547</v>
      </c>
      <c r="BJ40" s="58" t="n">
        <v>0.852818412419205</v>
      </c>
      <c r="BK40" s="58" t="n">
        <v>0.772205647535859</v>
      </c>
      <c r="BL40" s="58" t="n">
        <v>0.861235725309851</v>
      </c>
      <c r="BM40" s="58" t="n">
        <v>0.884044244946307</v>
      </c>
      <c r="BN40" s="58" t="n">
        <v>0.791815033212537</v>
      </c>
      <c r="BO40" s="58" t="n">
        <v>0.832821125723712</v>
      </c>
      <c r="BP40" s="58" t="n">
        <v>0.73367097149297</v>
      </c>
      <c r="BQ40" s="58" t="n">
        <v>0.821521489738683</v>
      </c>
      <c r="BR40" s="58" t="n">
        <v>0.787840920594482</v>
      </c>
      <c r="BS40" s="58" t="n">
        <v>0.851266813035663</v>
      </c>
      <c r="BT40" s="58" t="n">
        <v>0.756805436902529</v>
      </c>
      <c r="BU40" s="58" t="n">
        <v>0.782488203816436</v>
      </c>
      <c r="BV40" s="58" t="n">
        <v>0.916055436619833</v>
      </c>
    </row>
    <row r="41" customFormat="false" ht="12.75" hidden="false" customHeight="false" outlineLevel="0" collapsed="false">
      <c r="A41" s="59" t="n">
        <v>23</v>
      </c>
      <c r="B41" s="58" t="n">
        <v>0.849098766184334</v>
      </c>
      <c r="C41" s="58" t="n">
        <v>0.868316309985034</v>
      </c>
      <c r="D41" s="58" t="n">
        <v>0.831320567514519</v>
      </c>
      <c r="E41" s="58" t="n">
        <v>0.859395609534184</v>
      </c>
      <c r="F41" s="58" t="n">
        <v>0.902140922025025</v>
      </c>
      <c r="G41" s="58" t="n">
        <v>0.84553335659449</v>
      </c>
      <c r="H41" s="58" t="n">
        <v>0.881132945555742</v>
      </c>
      <c r="I41" s="58" t="n">
        <v>0.903510119072017</v>
      </c>
      <c r="J41" s="58" t="n">
        <v>0.860582783507686</v>
      </c>
      <c r="K41" s="58" t="n">
        <v>0.914485335184998</v>
      </c>
      <c r="L41" s="58" t="n">
        <v>0.873230086426975</v>
      </c>
      <c r="M41" s="58" t="n">
        <v>0.887003996508335</v>
      </c>
      <c r="N41" s="58" t="n">
        <v>0.864024137234952</v>
      </c>
      <c r="O41" s="58" t="n">
        <v>0.883814699302616</v>
      </c>
      <c r="P41" s="58" t="n">
        <v>0.92047699561463</v>
      </c>
      <c r="Q41" s="58" t="n">
        <v>0.865795862082389</v>
      </c>
      <c r="R41" s="58" t="n">
        <v>0.885671681652565</v>
      </c>
      <c r="S41" s="58" t="n">
        <v>0.80953290695786</v>
      </c>
      <c r="T41" s="58" t="n">
        <v>0.873219365818572</v>
      </c>
      <c r="U41" s="58" t="n">
        <v>0.828167470055691</v>
      </c>
      <c r="V41" s="58" t="n">
        <v>0.888228255882632</v>
      </c>
      <c r="W41" s="58" t="n">
        <v>0.834376844313953</v>
      </c>
      <c r="X41" s="58" t="n">
        <v>0.866822095204565</v>
      </c>
      <c r="Y41" s="58" t="n">
        <v>0.878159568659543</v>
      </c>
      <c r="Z41" s="58" t="n">
        <v>0.890385963191238</v>
      </c>
      <c r="AA41" s="58" t="n">
        <v>0.884901502446292</v>
      </c>
      <c r="AB41" s="58" t="n">
        <v>0.887137953162399</v>
      </c>
      <c r="AC41" s="58" t="n">
        <v>0.90335528689318</v>
      </c>
      <c r="AD41" s="58" t="n">
        <v>0.884384224263323</v>
      </c>
      <c r="AE41" s="58" t="n">
        <v>0.884527587542431</v>
      </c>
      <c r="AF41" s="58" t="n">
        <v>0.869455463260442</v>
      </c>
      <c r="AG41" s="58" t="n">
        <v>0.884174737643356</v>
      </c>
      <c r="AH41" s="58" t="n">
        <v>0.832636065576718</v>
      </c>
      <c r="AI41" s="58" t="n">
        <v>0.860873525326175</v>
      </c>
      <c r="AJ41" s="58" t="n">
        <v>0.924001748688585</v>
      </c>
      <c r="AK41" s="58" t="n">
        <v>0.847232783270474</v>
      </c>
      <c r="AL41" s="58" t="n">
        <v>0.823396170102776</v>
      </c>
      <c r="AM41" s="60" t="n">
        <v>0.936602079653447</v>
      </c>
      <c r="AN41" s="60"/>
      <c r="AO41" s="58" t="n">
        <v>0.835772104648195</v>
      </c>
      <c r="AP41" s="58" t="n">
        <v>0.919630675596916</v>
      </c>
      <c r="AQ41" s="58" t="n">
        <v>0.873079806032313</v>
      </c>
      <c r="AR41" s="58" t="n">
        <v>0.865221192401348</v>
      </c>
      <c r="AS41" s="58" t="n">
        <v>0.881876948992717</v>
      </c>
      <c r="AT41" s="58" t="n">
        <v>0.856323559525595</v>
      </c>
      <c r="AU41" s="58" t="n">
        <v>0.863973607711205</v>
      </c>
      <c r="AV41" s="58" t="n">
        <v>0.83119280555128</v>
      </c>
      <c r="AW41" s="58" t="n">
        <v>0.892190871631789</v>
      </c>
      <c r="AX41" s="58" t="n">
        <v>0.94776240577662</v>
      </c>
      <c r="AY41" s="58" t="n">
        <v>0.910911614617918</v>
      </c>
      <c r="AZ41" s="58" t="n">
        <v>0.912119120115099</v>
      </c>
      <c r="BA41" s="58" t="n">
        <v>0.87190394427114</v>
      </c>
      <c r="BB41" s="58" t="n">
        <v>0.940862520590794</v>
      </c>
      <c r="BC41" s="58" t="n">
        <v>0.844744290392986</v>
      </c>
      <c r="BD41" s="58" t="n">
        <v>0.890125812730003</v>
      </c>
      <c r="BE41" s="58" t="n">
        <v>0.858420811035418</v>
      </c>
      <c r="BF41" s="58" t="n">
        <v>0.900240597351202</v>
      </c>
      <c r="BG41" s="58" t="n">
        <v>0.869888911872998</v>
      </c>
      <c r="BH41" s="58" t="n">
        <v>0.912837467877486</v>
      </c>
      <c r="BI41" s="58" t="n">
        <v>0.880060241955522</v>
      </c>
      <c r="BJ41" s="58" t="n">
        <v>0.863960762135576</v>
      </c>
      <c r="BK41" s="58" t="n">
        <v>0.864825456522191</v>
      </c>
      <c r="BL41" s="58" t="n">
        <v>0.900546817134087</v>
      </c>
      <c r="BM41" s="58" t="n">
        <v>0.876116003595282</v>
      </c>
      <c r="BN41" s="58" t="n">
        <v>0.868902201745922</v>
      </c>
      <c r="BO41" s="58" t="n">
        <v>0.893871907891032</v>
      </c>
      <c r="BP41" s="58" t="n">
        <v>0.782010220859519</v>
      </c>
      <c r="BQ41" s="58" t="n">
        <v>0.870189977579199</v>
      </c>
      <c r="BR41" s="58" t="n">
        <v>0.878097152270132</v>
      </c>
      <c r="BS41" s="58" t="n">
        <v>0.922780112043526</v>
      </c>
      <c r="BT41" s="58" t="n">
        <v>0.817083261991107</v>
      </c>
      <c r="BU41" s="58" t="n">
        <v>0.838803256864477</v>
      </c>
      <c r="BV41" s="58" t="n">
        <v>0.948080051701634</v>
      </c>
    </row>
    <row r="42" customFormat="false" ht="12.75" hidden="false" customHeight="false" outlineLevel="0" collapsed="false">
      <c r="A42" s="54" t="n">
        <v>75</v>
      </c>
      <c r="B42" s="58" t="n">
        <v>0.920634858301315</v>
      </c>
      <c r="C42" s="58" t="n">
        <v>0.871856345662911</v>
      </c>
      <c r="D42" s="58" t="n">
        <v>0.894994150651079</v>
      </c>
      <c r="E42" s="58" t="n">
        <v>0.895274870822271</v>
      </c>
      <c r="F42" s="58" t="n">
        <v>0.881065022311641</v>
      </c>
      <c r="G42" s="58" t="n">
        <v>0.921851364400587</v>
      </c>
      <c r="H42" s="58" t="n">
        <v>0.877749290611795</v>
      </c>
      <c r="I42" s="58" t="n">
        <v>0.843979729134531</v>
      </c>
      <c r="J42" s="58" t="n">
        <v>0.866249062941643</v>
      </c>
      <c r="K42" s="58" t="n">
        <v>0.896403496983098</v>
      </c>
      <c r="L42" s="58" t="n">
        <v>0.892919209489821</v>
      </c>
      <c r="M42" s="58" t="n">
        <v>0.880562919858673</v>
      </c>
      <c r="N42" s="58" t="n">
        <v>0.885831139759194</v>
      </c>
      <c r="O42" s="58" t="n">
        <v>0.914828851803188</v>
      </c>
      <c r="P42" s="58" t="n">
        <v>0.841360287492191</v>
      </c>
      <c r="Q42" s="58" t="n">
        <v>0.92996390888855</v>
      </c>
      <c r="R42" s="58" t="n">
        <v>0.875939003174124</v>
      </c>
      <c r="S42" s="58" t="n">
        <v>0.870460732711322</v>
      </c>
      <c r="T42" s="58" t="n">
        <v>0.931209787305851</v>
      </c>
      <c r="U42" s="58" t="n">
        <v>0.921754661624068</v>
      </c>
      <c r="V42" s="58" t="n">
        <v>0.825419532268709</v>
      </c>
      <c r="W42" s="58" t="n">
        <v>0.872414800387229</v>
      </c>
      <c r="X42" s="58" t="n">
        <v>0.918696803642151</v>
      </c>
      <c r="Y42" s="58" t="n">
        <v>0.875548552533075</v>
      </c>
      <c r="Z42" s="58" t="n">
        <v>0.882413854431309</v>
      </c>
      <c r="AA42" s="58" t="n">
        <v>0.882840507921185</v>
      </c>
      <c r="AB42" s="58" t="n">
        <v>0.912157597802252</v>
      </c>
      <c r="AC42" s="58" t="n">
        <v>0.867975081961393</v>
      </c>
      <c r="AD42" s="58" t="n">
        <v>0.8859106499959</v>
      </c>
      <c r="AE42" s="58" t="n">
        <v>0.892778876922229</v>
      </c>
      <c r="AF42" s="58" t="n">
        <v>0.898138388112332</v>
      </c>
      <c r="AG42" s="58" t="n">
        <v>0.851034071220907</v>
      </c>
      <c r="AH42" s="58" t="n">
        <v>0.878938045324282</v>
      </c>
      <c r="AI42" s="58" t="n">
        <v>0.913520819674248</v>
      </c>
      <c r="AJ42" s="58" t="n">
        <v>0.82448401668651</v>
      </c>
      <c r="AK42" s="58" t="n">
        <v>0.886238743028654</v>
      </c>
      <c r="AL42" s="58" t="n">
        <v>0.864460763945143</v>
      </c>
      <c r="AM42" s="58" t="n">
        <v>0.794941275480192</v>
      </c>
      <c r="AN42" s="58" t="n">
        <v>0.835772104648195</v>
      </c>
      <c r="AO42" s="58"/>
      <c r="AP42" s="58" t="n">
        <v>0.852853361911397</v>
      </c>
      <c r="AQ42" s="58" t="n">
        <v>0.912245645875577</v>
      </c>
      <c r="AR42" s="58" t="n">
        <v>0.872482249363632</v>
      </c>
      <c r="AS42" s="58" t="n">
        <v>0.884670842104042</v>
      </c>
      <c r="AT42" s="58" t="n">
        <v>0.867729378716551</v>
      </c>
      <c r="AU42" s="58" t="n">
        <v>0.883384173676836</v>
      </c>
      <c r="AV42" s="58" t="n">
        <v>0.929666320526429</v>
      </c>
      <c r="AW42" s="58" t="n">
        <v>0.90473427062061</v>
      </c>
      <c r="AX42" s="58" t="n">
        <v>0.870627405289952</v>
      </c>
      <c r="AY42" s="58" t="n">
        <v>0.870520868607101</v>
      </c>
      <c r="AZ42" s="58" t="n">
        <v>0.855640355999898</v>
      </c>
      <c r="BA42" s="58" t="n">
        <v>0.85389834144517</v>
      </c>
      <c r="BB42" s="58" t="n">
        <v>0.863949196428666</v>
      </c>
      <c r="BC42" s="58" t="n">
        <v>0.950275060900388</v>
      </c>
      <c r="BD42" s="58" t="n">
        <v>0.836611186746189</v>
      </c>
      <c r="BE42" s="58" t="n">
        <v>0.896279526223894</v>
      </c>
      <c r="BF42" s="58" t="n">
        <v>0.891876382031198</v>
      </c>
      <c r="BG42" s="58" t="n">
        <v>0.851720740391643</v>
      </c>
      <c r="BH42" s="58" t="n">
        <v>0.860305035530294</v>
      </c>
      <c r="BI42" s="58" t="n">
        <v>0.910733209058758</v>
      </c>
      <c r="BJ42" s="58" t="n">
        <v>0.836086318547851</v>
      </c>
      <c r="BK42" s="58" t="n">
        <v>0.866703216432571</v>
      </c>
      <c r="BL42" s="58" t="n">
        <v>0.887408058330057</v>
      </c>
      <c r="BM42" s="58" t="n">
        <v>0.871157955890681</v>
      </c>
      <c r="BN42" s="58" t="n">
        <v>0.877819835683353</v>
      </c>
      <c r="BO42" s="58" t="n">
        <v>0.905122774221609</v>
      </c>
      <c r="BP42" s="58" t="n">
        <v>0.843366529037035</v>
      </c>
      <c r="BQ42" s="58" t="n">
        <v>0.891580005827079</v>
      </c>
      <c r="BR42" s="58" t="n">
        <v>0.878457747153699</v>
      </c>
      <c r="BS42" s="58" t="n">
        <v>0.852005885306609</v>
      </c>
      <c r="BT42" s="58" t="n">
        <v>0.931557678109982</v>
      </c>
      <c r="BU42" s="58" t="n">
        <v>0.942253151697599</v>
      </c>
      <c r="BV42" s="58" t="n">
        <v>0.876068824198597</v>
      </c>
    </row>
    <row r="43" customFormat="false" ht="12.75" hidden="false" customHeight="false" outlineLevel="0" collapsed="false">
      <c r="A43" s="61" t="n">
        <v>25</v>
      </c>
      <c r="B43" s="58" t="n">
        <v>0.900180357117741</v>
      </c>
      <c r="C43" s="58" t="n">
        <v>0.831942059384489</v>
      </c>
      <c r="D43" s="58" t="n">
        <v>0.888360970451461</v>
      </c>
      <c r="E43" s="58" t="n">
        <v>0.85526849038769</v>
      </c>
      <c r="F43" s="58" t="n">
        <v>0.900610880799645</v>
      </c>
      <c r="G43" s="58" t="n">
        <v>0.893697853929029</v>
      </c>
      <c r="H43" s="58" t="n">
        <v>0.847281656961781</v>
      </c>
      <c r="I43" s="58" t="n">
        <v>0.89422561790774</v>
      </c>
      <c r="J43" s="58" t="n">
        <v>0.8619564335131</v>
      </c>
      <c r="K43" s="58" t="n">
        <v>0.919148924181885</v>
      </c>
      <c r="L43" s="58" t="n">
        <v>0.895197963558157</v>
      </c>
      <c r="M43" s="58" t="n">
        <v>0.873530090031062</v>
      </c>
      <c r="N43" s="58" t="n">
        <v>0.878746263094173</v>
      </c>
      <c r="O43" s="58" t="n">
        <v>0.879065216774394</v>
      </c>
      <c r="P43" s="58" t="n">
        <v>0.883821217404199</v>
      </c>
      <c r="Q43" s="58" t="n">
        <v>0.889613206718637</v>
      </c>
      <c r="R43" s="58" t="n">
        <v>0.90995148916628</v>
      </c>
      <c r="S43" s="58" t="n">
        <v>0.834891777616058</v>
      </c>
      <c r="T43" s="58" t="n">
        <v>0.889519499382312</v>
      </c>
      <c r="U43" s="58" t="n">
        <v>0.856297470614219</v>
      </c>
      <c r="V43" s="58" t="n">
        <v>0.921307113803754</v>
      </c>
      <c r="W43" s="58" t="n">
        <v>0.855012826681773</v>
      </c>
      <c r="X43" s="58" t="n">
        <v>0.876257067607622</v>
      </c>
      <c r="Y43" s="58" t="n">
        <v>0.904701629787289</v>
      </c>
      <c r="Z43" s="58" t="n">
        <v>0.882712583954622</v>
      </c>
      <c r="AA43" s="58" t="n">
        <v>0.877239713344874</v>
      </c>
      <c r="AB43" s="58" t="n">
        <v>0.920121991382473</v>
      </c>
      <c r="AC43" s="58" t="n">
        <v>0.896315221054232</v>
      </c>
      <c r="AD43" s="58" t="n">
        <v>0.912620173768893</v>
      </c>
      <c r="AE43" s="58" t="n">
        <v>0.882455795712132</v>
      </c>
      <c r="AF43" s="58" t="n">
        <v>0.880825631133193</v>
      </c>
      <c r="AG43" s="58" t="n">
        <v>0.909565096488777</v>
      </c>
      <c r="AH43" s="58" t="n">
        <v>0.801792408334297</v>
      </c>
      <c r="AI43" s="58" t="n">
        <v>0.913123840777911</v>
      </c>
      <c r="AJ43" s="58" t="n">
        <v>0.882755060050785</v>
      </c>
      <c r="AK43" s="58" t="n">
        <v>0.842121839314172</v>
      </c>
      <c r="AL43" s="58" t="n">
        <v>0.813420933423728</v>
      </c>
      <c r="AM43" s="58" t="n">
        <v>0.841810931698407</v>
      </c>
      <c r="AN43" s="58" t="n">
        <v>0.919630675596916</v>
      </c>
      <c r="AO43" s="58" t="n">
        <v>0.852853361911397</v>
      </c>
      <c r="AP43" s="62"/>
      <c r="AQ43" s="62" t="n">
        <v>0.913094753894936</v>
      </c>
      <c r="AR43" s="58" t="n">
        <v>0.860175314555722</v>
      </c>
      <c r="AS43" s="58" t="n">
        <v>0.9058123847979</v>
      </c>
      <c r="AT43" s="58" t="n">
        <v>0.892496471904685</v>
      </c>
      <c r="AU43" s="58" t="n">
        <v>0.90141867755241</v>
      </c>
      <c r="AV43" s="58" t="n">
        <v>0.848541356909961</v>
      </c>
      <c r="AW43" s="58" t="n">
        <v>0.910943918431433</v>
      </c>
      <c r="AX43" s="58" t="n">
        <v>0.944850885596237</v>
      </c>
      <c r="AY43" s="58" t="n">
        <v>0.928847765519223</v>
      </c>
      <c r="AZ43" s="58" t="n">
        <v>0.879649241434654</v>
      </c>
      <c r="BA43" s="58" t="n">
        <v>0.886063483982109</v>
      </c>
      <c r="BB43" s="58" t="n">
        <v>0.905774758359992</v>
      </c>
      <c r="BC43" s="58" t="n">
        <v>0.862870494437032</v>
      </c>
      <c r="BD43" s="58" t="n">
        <v>0.920727768434008</v>
      </c>
      <c r="BE43" s="58" t="n">
        <v>0.884595993088308</v>
      </c>
      <c r="BF43" s="58" t="n">
        <v>0.914928410057271</v>
      </c>
      <c r="BG43" s="58" t="n">
        <v>0.818137249242857</v>
      </c>
      <c r="BH43" s="58" t="n">
        <v>0.923763394995719</v>
      </c>
      <c r="BI43" s="58" t="n">
        <v>0.896963029894448</v>
      </c>
      <c r="BJ43" s="58" t="n">
        <v>0.823020363266634</v>
      </c>
      <c r="BK43" s="58" t="n">
        <v>0.887409592221738</v>
      </c>
      <c r="BL43" s="58" t="n">
        <v>0.897791786020662</v>
      </c>
      <c r="BM43" s="58" t="n">
        <v>0.857604152196914</v>
      </c>
      <c r="BN43" s="58" t="n">
        <v>0.891333836500631</v>
      </c>
      <c r="BO43" s="58" t="n">
        <v>0.894611882087899</v>
      </c>
      <c r="BP43" s="58" t="n">
        <v>0.802359463007769</v>
      </c>
      <c r="BQ43" s="58" t="n">
        <v>0.862884366750598</v>
      </c>
      <c r="BR43" s="58" t="n">
        <v>0.91443300791627</v>
      </c>
      <c r="BS43" s="58" t="n">
        <v>0.913067420029752</v>
      </c>
      <c r="BT43" s="58" t="n">
        <v>0.854879813122374</v>
      </c>
      <c r="BU43" s="58" t="n">
        <v>0.863936152888961</v>
      </c>
      <c r="BV43" s="58" t="n">
        <v>0.90827644189024</v>
      </c>
    </row>
    <row r="44" customFormat="false" ht="12.75" hidden="false" customHeight="false" outlineLevel="0" collapsed="false">
      <c r="A44" s="61" t="n">
        <v>64</v>
      </c>
      <c r="B44" s="58" t="n">
        <v>0.931584493720107</v>
      </c>
      <c r="C44" s="58" t="n">
        <v>0.832523082698834</v>
      </c>
      <c r="D44" s="58" t="n">
        <v>0.903881245288903</v>
      </c>
      <c r="E44" s="58" t="n">
        <v>0.873168659263238</v>
      </c>
      <c r="F44" s="58" t="n">
        <v>0.873173940600185</v>
      </c>
      <c r="G44" s="58" t="n">
        <v>0.958267127125397</v>
      </c>
      <c r="H44" s="58" t="n">
        <v>0.859261815965655</v>
      </c>
      <c r="I44" s="58" t="n">
        <v>0.825213534625471</v>
      </c>
      <c r="J44" s="58" t="n">
        <v>0.837378960550199</v>
      </c>
      <c r="K44" s="58" t="n">
        <v>0.938403559033028</v>
      </c>
      <c r="L44" s="58" t="n">
        <v>0.962383194109531</v>
      </c>
      <c r="M44" s="58" t="n">
        <v>0.893078360217099</v>
      </c>
      <c r="N44" s="58" t="n">
        <v>0.909764738440334</v>
      </c>
      <c r="O44" s="58" t="n">
        <v>0.911427559298368</v>
      </c>
      <c r="P44" s="58" t="n">
        <v>0.84775597417876</v>
      </c>
      <c r="Q44" s="58" t="n">
        <v>0.93921673872143</v>
      </c>
      <c r="R44" s="58" t="n">
        <v>0.922986466029389</v>
      </c>
      <c r="S44" s="58" t="n">
        <v>0.853663963587262</v>
      </c>
      <c r="T44" s="58" t="n">
        <v>0.948045738146814</v>
      </c>
      <c r="U44" s="58" t="n">
        <v>0.90891703906725</v>
      </c>
      <c r="V44" s="58" t="n">
        <v>0.908018333896227</v>
      </c>
      <c r="W44" s="58" t="n">
        <v>0.8746701279547</v>
      </c>
      <c r="X44" s="58" t="n">
        <v>0.929108778662411</v>
      </c>
      <c r="Y44" s="58" t="n">
        <v>0.927694025711533</v>
      </c>
      <c r="Z44" s="58" t="n">
        <v>0.88558191597739</v>
      </c>
      <c r="AA44" s="58" t="n">
        <v>0.869553495957274</v>
      </c>
      <c r="AB44" s="58" t="n">
        <v>0.957547477708235</v>
      </c>
      <c r="AC44" s="58" t="n">
        <v>0.859689738796121</v>
      </c>
      <c r="AD44" s="58" t="n">
        <v>0.970206626385014</v>
      </c>
      <c r="AE44" s="58" t="n">
        <v>0.879586428970486</v>
      </c>
      <c r="AF44" s="58" t="n">
        <v>0.890676109346317</v>
      </c>
      <c r="AG44" s="58" t="n">
        <v>0.923362934036563</v>
      </c>
      <c r="AH44" s="58" t="n">
        <v>0.852783701771754</v>
      </c>
      <c r="AI44" s="58" t="n">
        <v>0.933692544407445</v>
      </c>
      <c r="AJ44" s="58" t="n">
        <v>0.827653754848126</v>
      </c>
      <c r="AK44" s="58" t="n">
        <v>0.869563023841327</v>
      </c>
      <c r="AL44" s="58" t="n">
        <v>0.831853483477423</v>
      </c>
      <c r="AM44" s="58" t="n">
        <v>0.800116901208277</v>
      </c>
      <c r="AN44" s="58" t="n">
        <v>0.873079806032313</v>
      </c>
      <c r="AO44" s="58" t="n">
        <v>0.912245645875577</v>
      </c>
      <c r="AP44" s="62" t="n">
        <v>0.913094753894936</v>
      </c>
      <c r="AQ44" s="62"/>
      <c r="AR44" s="58" t="n">
        <v>0.844951675526523</v>
      </c>
      <c r="AS44" s="58" t="n">
        <v>0.945191428969919</v>
      </c>
      <c r="AT44" s="58" t="n">
        <v>0.928500960007462</v>
      </c>
      <c r="AU44" s="58" t="n">
        <v>0.939697647521559</v>
      </c>
      <c r="AV44" s="58" t="n">
        <v>0.88238431579956</v>
      </c>
      <c r="AW44" s="58" t="n">
        <v>0.930325586954348</v>
      </c>
      <c r="AX44" s="58" t="n">
        <v>0.923674856686972</v>
      </c>
      <c r="AY44" s="58" t="n">
        <v>0.905779677250006</v>
      </c>
      <c r="AZ44" s="58" t="n">
        <v>0.87262733700969</v>
      </c>
      <c r="BA44" s="58" t="n">
        <v>0.907299690648362</v>
      </c>
      <c r="BB44" s="58" t="n">
        <v>0.874218348896419</v>
      </c>
      <c r="BC44" s="58" t="n">
        <v>0.937018827385849</v>
      </c>
      <c r="BD44" s="58" t="n">
        <v>0.900352501413716</v>
      </c>
      <c r="BE44" s="58" t="n">
        <v>0.952069393923319</v>
      </c>
      <c r="BF44" s="58" t="n">
        <v>0.907239192905235</v>
      </c>
      <c r="BG44" s="58" t="n">
        <v>0.813949177988367</v>
      </c>
      <c r="BH44" s="58" t="n">
        <v>0.892594768162944</v>
      </c>
      <c r="BI44" s="58" t="n">
        <v>0.947879254144258</v>
      </c>
      <c r="BJ44" s="58" t="n">
        <v>0.83344065479272</v>
      </c>
      <c r="BK44" s="58" t="n">
        <v>0.932528803802804</v>
      </c>
      <c r="BL44" s="58" t="n">
        <v>0.916233532813941</v>
      </c>
      <c r="BM44" s="58" t="n">
        <v>0.83527205193051</v>
      </c>
      <c r="BN44" s="58" t="n">
        <v>0.915011785992394</v>
      </c>
      <c r="BO44" s="58" t="n">
        <v>0.942339903470319</v>
      </c>
      <c r="BP44" s="58" t="n">
        <v>0.824056755979888</v>
      </c>
      <c r="BQ44" s="58" t="n">
        <v>0.893757956874929</v>
      </c>
      <c r="BR44" s="58" t="n">
        <v>0.921402341256947</v>
      </c>
      <c r="BS44" s="58" t="n">
        <v>0.886554156054225</v>
      </c>
      <c r="BT44" s="58" t="n">
        <v>0.935816769088834</v>
      </c>
      <c r="BU44" s="58" t="n">
        <v>0.930735195174493</v>
      </c>
      <c r="BV44" s="58" t="n">
        <v>0.88932801356295</v>
      </c>
    </row>
    <row r="45" customFormat="false" ht="12.75" hidden="false" customHeight="false" outlineLevel="0" collapsed="false">
      <c r="A45" s="54" t="n">
        <v>89</v>
      </c>
      <c r="B45" s="58" t="n">
        <v>0.824766713806667</v>
      </c>
      <c r="C45" s="58" t="n">
        <v>0.92055618063189</v>
      </c>
      <c r="D45" s="58" t="n">
        <v>0.810663014469582</v>
      </c>
      <c r="E45" s="58" t="n">
        <v>0.93528173272065</v>
      </c>
      <c r="F45" s="58" t="n">
        <v>0.892811907863923</v>
      </c>
      <c r="G45" s="58" t="n">
        <v>0.823104456635311</v>
      </c>
      <c r="H45" s="58" t="n">
        <v>0.900675859605349</v>
      </c>
      <c r="I45" s="58" t="n">
        <v>0.913022403274399</v>
      </c>
      <c r="J45" s="58" t="n">
        <v>0.892046008632866</v>
      </c>
      <c r="K45" s="58" t="n">
        <v>0.871618138024335</v>
      </c>
      <c r="L45" s="58" t="n">
        <v>0.858876339345145</v>
      </c>
      <c r="M45" s="58" t="n">
        <v>0.878811848850607</v>
      </c>
      <c r="N45" s="58" t="n">
        <v>0.865517925709025</v>
      </c>
      <c r="O45" s="58" t="n">
        <v>0.88769575753594</v>
      </c>
      <c r="P45" s="58" t="n">
        <v>0.894469376938361</v>
      </c>
      <c r="Q45" s="58" t="n">
        <v>0.863345846147112</v>
      </c>
      <c r="R45" s="58" t="n">
        <v>0.886709772552443</v>
      </c>
      <c r="S45" s="58" t="n">
        <v>0.849267099211596</v>
      </c>
      <c r="T45" s="58" t="n">
        <v>0.864517736811314</v>
      </c>
      <c r="U45" s="58" t="n">
        <v>0.846756422566628</v>
      </c>
      <c r="V45" s="58" t="n">
        <v>0.824811004536298</v>
      </c>
      <c r="W45" s="58" t="n">
        <v>0.856262888923008</v>
      </c>
      <c r="X45" s="58" t="n">
        <v>0.879423515577693</v>
      </c>
      <c r="Y45" s="58" t="n">
        <v>0.876610589161493</v>
      </c>
      <c r="Z45" s="58" t="n">
        <v>0.91887680182757</v>
      </c>
      <c r="AA45" s="58" t="n">
        <v>0.885736190748436</v>
      </c>
      <c r="AB45" s="58" t="n">
        <v>0.896977724512815</v>
      </c>
      <c r="AC45" s="58" t="n">
        <v>0.911495518957205</v>
      </c>
      <c r="AD45" s="58" t="n">
        <v>0.830173901905202</v>
      </c>
      <c r="AE45" s="58" t="n">
        <v>0.903982008550305</v>
      </c>
      <c r="AF45" s="58" t="n">
        <v>0.88356480454629</v>
      </c>
      <c r="AG45" s="58" t="n">
        <v>0.841357319752764</v>
      </c>
      <c r="AH45" s="58" t="n">
        <v>0.874030811938729</v>
      </c>
      <c r="AI45" s="58" t="n">
        <v>0.837698002190251</v>
      </c>
      <c r="AJ45" s="58" t="n">
        <v>0.88466828413237</v>
      </c>
      <c r="AK45" s="58" t="n">
        <v>0.923885792257063</v>
      </c>
      <c r="AL45" s="58" t="n">
        <v>0.888368768396442</v>
      </c>
      <c r="AM45" s="58" t="n">
        <v>0.827594050079153</v>
      </c>
      <c r="AN45" s="58" t="n">
        <v>0.865221192401348</v>
      </c>
      <c r="AO45" s="58" t="n">
        <v>0.872482249363632</v>
      </c>
      <c r="AP45" s="58" t="n">
        <v>0.860175314555722</v>
      </c>
      <c r="AQ45" s="58" t="n">
        <v>0.844951675526523</v>
      </c>
      <c r="AR45" s="58"/>
      <c r="AS45" s="58" t="n">
        <v>0.856785918382341</v>
      </c>
      <c r="AT45" s="58" t="n">
        <v>0.852982275388836</v>
      </c>
      <c r="AU45" s="58" t="n">
        <v>0.817692449583937</v>
      </c>
      <c r="AV45" s="58" t="n">
        <v>0.857799409639828</v>
      </c>
      <c r="AW45" s="58" t="n">
        <v>0.863785761807915</v>
      </c>
      <c r="AX45" s="58" t="n">
        <v>0.874856822986265</v>
      </c>
      <c r="AY45" s="58" t="n">
        <v>0.866073086565455</v>
      </c>
      <c r="AZ45" s="58" t="n">
        <v>0.903553073456147</v>
      </c>
      <c r="BA45" s="58" t="n">
        <v>0.848622978819975</v>
      </c>
      <c r="BB45" s="58" t="n">
        <v>0.874783390476643</v>
      </c>
      <c r="BC45" s="58" t="n">
        <v>0.862693565271307</v>
      </c>
      <c r="BD45" s="58" t="n">
        <v>0.830235088311736</v>
      </c>
      <c r="BE45" s="58" t="n">
        <v>0.84006889416919</v>
      </c>
      <c r="BF45" s="58" t="n">
        <v>0.87658545250363</v>
      </c>
      <c r="BG45" s="58" t="n">
        <v>0.860264103653472</v>
      </c>
      <c r="BH45" s="58" t="n">
        <v>0.867798548129085</v>
      </c>
      <c r="BI45" s="58" t="n">
        <v>0.836290384671064</v>
      </c>
      <c r="BJ45" s="58" t="n">
        <v>0.918160418512781</v>
      </c>
      <c r="BK45" s="58" t="n">
        <v>0.856050484918496</v>
      </c>
      <c r="BL45" s="58" t="n">
        <v>0.852473861307391</v>
      </c>
      <c r="BM45" s="58" t="n">
        <v>0.898536800729126</v>
      </c>
      <c r="BN45" s="58" t="n">
        <v>0.860892018900067</v>
      </c>
      <c r="BO45" s="58" t="n">
        <v>0.890854533631138</v>
      </c>
      <c r="BP45" s="58" t="n">
        <v>0.847928605569504</v>
      </c>
      <c r="BQ45" s="58" t="n">
        <v>0.856479785937802</v>
      </c>
      <c r="BR45" s="58" t="n">
        <v>0.861189547422848</v>
      </c>
      <c r="BS45" s="58" t="n">
        <v>0.89897782959444</v>
      </c>
      <c r="BT45" s="58" t="n">
        <v>0.848742694435921</v>
      </c>
      <c r="BU45" s="58" t="n">
        <v>0.871298530722683</v>
      </c>
      <c r="BV45" s="58" t="n">
        <v>0.90468751662349</v>
      </c>
    </row>
    <row r="46" customFormat="false" ht="12.75" hidden="false" customHeight="false" outlineLevel="0" collapsed="false">
      <c r="A46" s="59" t="n">
        <v>61</v>
      </c>
      <c r="B46" s="58" t="n">
        <v>0.898791610062211</v>
      </c>
      <c r="C46" s="58" t="n">
        <v>0.841503305550803</v>
      </c>
      <c r="D46" s="58" t="n">
        <v>0.878785410219861</v>
      </c>
      <c r="E46" s="58" t="n">
        <v>0.85740509624031</v>
      </c>
      <c r="F46" s="58" t="n">
        <v>0.876841627435572</v>
      </c>
      <c r="G46" s="58" t="n">
        <v>0.921646589413487</v>
      </c>
      <c r="H46" s="58" t="n">
        <v>0.865258199095135</v>
      </c>
      <c r="I46" s="58" t="n">
        <v>0.840669309246271</v>
      </c>
      <c r="J46" s="58" t="n">
        <v>0.824121756627466</v>
      </c>
      <c r="K46" s="58" t="n">
        <v>0.928451606414491</v>
      </c>
      <c r="L46" s="58" t="n">
        <v>0.945831180775746</v>
      </c>
      <c r="M46" s="58" t="n">
        <v>0.889559604744845</v>
      </c>
      <c r="N46" s="58" t="n">
        <v>0.896696046810297</v>
      </c>
      <c r="O46" s="58" t="n">
        <v>0.900154810639026</v>
      </c>
      <c r="P46" s="58" t="n">
        <v>0.872035466115324</v>
      </c>
      <c r="Q46" s="58" t="n">
        <v>0.911961551623381</v>
      </c>
      <c r="R46" s="58" t="n">
        <v>0.921113294836205</v>
      </c>
      <c r="S46" s="58" t="n">
        <v>0.840171233066802</v>
      </c>
      <c r="T46" s="58" t="n">
        <v>0.926277334484101</v>
      </c>
      <c r="U46" s="58" t="n">
        <v>0.876832574324594</v>
      </c>
      <c r="V46" s="58" t="n">
        <v>0.894654034918465</v>
      </c>
      <c r="W46" s="58" t="n">
        <v>0.856536140913056</v>
      </c>
      <c r="X46" s="58" t="n">
        <v>0.911239834959259</v>
      </c>
      <c r="Y46" s="58" t="n">
        <v>0.916408394618063</v>
      </c>
      <c r="Z46" s="58" t="n">
        <v>0.896097899166724</v>
      </c>
      <c r="AA46" s="58" t="n">
        <v>0.865035456670054</v>
      </c>
      <c r="AB46" s="58" t="n">
        <v>0.947372544771967</v>
      </c>
      <c r="AC46" s="58" t="n">
        <v>0.874265401866158</v>
      </c>
      <c r="AD46" s="58" t="n">
        <v>0.944141822951059</v>
      </c>
      <c r="AE46" s="58" t="n">
        <v>0.879516811844473</v>
      </c>
      <c r="AF46" s="58" t="n">
        <v>0.879167727053942</v>
      </c>
      <c r="AG46" s="58" t="n">
        <v>0.924122456200422</v>
      </c>
      <c r="AH46" s="58" t="n">
        <v>0.849829259771454</v>
      </c>
      <c r="AI46" s="58" t="n">
        <v>0.917339719116704</v>
      </c>
      <c r="AJ46" s="58" t="n">
        <v>0.856805448489735</v>
      </c>
      <c r="AK46" s="58" t="n">
        <v>0.871838801040482</v>
      </c>
      <c r="AL46" s="58" t="n">
        <v>0.831677461349669</v>
      </c>
      <c r="AM46" s="58" t="n">
        <v>0.811662122534021</v>
      </c>
      <c r="AN46" s="58" t="n">
        <v>0.881876948992717</v>
      </c>
      <c r="AO46" s="58" t="n">
        <v>0.884670842104042</v>
      </c>
      <c r="AP46" s="58" t="n">
        <v>0.9058123847979</v>
      </c>
      <c r="AQ46" s="58" t="n">
        <v>0.945191428969919</v>
      </c>
      <c r="AR46" s="58" t="n">
        <v>0.856785918382341</v>
      </c>
      <c r="AS46" s="60"/>
      <c r="AT46" s="60" t="n">
        <v>0.944040384499273</v>
      </c>
      <c r="AU46" s="58" t="n">
        <v>0.907218015729227</v>
      </c>
      <c r="AV46" s="58" t="n">
        <v>0.857239952737784</v>
      </c>
      <c r="AW46" s="58" t="n">
        <v>0.919855815149909</v>
      </c>
      <c r="AX46" s="58" t="n">
        <v>0.922313503946289</v>
      </c>
      <c r="AY46" s="58" t="n">
        <v>0.903049424423099</v>
      </c>
      <c r="AZ46" s="58" t="n">
        <v>0.894666906129384</v>
      </c>
      <c r="BA46" s="58" t="n">
        <v>0.896409925955051</v>
      </c>
      <c r="BB46" s="58" t="n">
        <v>0.892311560891791</v>
      </c>
      <c r="BC46" s="58" t="n">
        <v>0.907083635902149</v>
      </c>
      <c r="BD46" s="58" t="n">
        <v>0.892180339476458</v>
      </c>
      <c r="BE46" s="58" t="n">
        <v>0.942470012780208</v>
      </c>
      <c r="BF46" s="58" t="n">
        <v>0.909159076652288</v>
      </c>
      <c r="BG46" s="58" t="n">
        <v>0.818437791729753</v>
      </c>
      <c r="BH46" s="58" t="n">
        <v>0.91635287259063</v>
      </c>
      <c r="BI46" s="58" t="n">
        <v>0.915820032243358</v>
      </c>
      <c r="BJ46" s="58" t="n">
        <v>0.853047647957912</v>
      </c>
      <c r="BK46" s="58" t="n">
        <v>0.921363369357043</v>
      </c>
      <c r="BL46" s="58" t="n">
        <v>0.944503113309805</v>
      </c>
      <c r="BM46" s="58" t="n">
        <v>0.84220449421319</v>
      </c>
      <c r="BN46" s="58" t="n">
        <v>0.909287120620121</v>
      </c>
      <c r="BO46" s="58" t="n">
        <v>0.923461021442611</v>
      </c>
      <c r="BP46" s="58" t="n">
        <v>0.79969415314025</v>
      </c>
      <c r="BQ46" s="58" t="n">
        <v>0.88568031455549</v>
      </c>
      <c r="BR46" s="58" t="n">
        <v>0.906010868725838</v>
      </c>
      <c r="BS46" s="58" t="n">
        <v>0.91082462484305</v>
      </c>
      <c r="BT46" s="58" t="n">
        <v>0.891574178028855</v>
      </c>
      <c r="BU46" s="58" t="n">
        <v>0.893499839116144</v>
      </c>
      <c r="BV46" s="58" t="n">
        <v>0.908710502609341</v>
      </c>
    </row>
    <row r="47" customFormat="false" ht="12.75" hidden="false" customHeight="false" outlineLevel="0" collapsed="false">
      <c r="A47" s="59" t="n">
        <v>17</v>
      </c>
      <c r="B47" s="58" t="n">
        <v>0.890916675540631</v>
      </c>
      <c r="C47" s="58" t="n">
        <v>0.828517778253937</v>
      </c>
      <c r="D47" s="58" t="n">
        <v>0.89061411776452</v>
      </c>
      <c r="E47" s="58" t="n">
        <v>0.85479472884708</v>
      </c>
      <c r="F47" s="58" t="n">
        <v>0.855728472438861</v>
      </c>
      <c r="G47" s="58" t="n">
        <v>0.909303211304223</v>
      </c>
      <c r="H47" s="58" t="n">
        <v>0.825665925457703</v>
      </c>
      <c r="I47" s="58" t="n">
        <v>0.838833919855878</v>
      </c>
      <c r="J47" s="58" t="n">
        <v>0.823253755323265</v>
      </c>
      <c r="K47" s="58" t="n">
        <v>0.915603201537099</v>
      </c>
      <c r="L47" s="58" t="n">
        <v>0.925305334083974</v>
      </c>
      <c r="M47" s="58" t="n">
        <v>0.855001558461301</v>
      </c>
      <c r="N47" s="58" t="n">
        <v>0.940235165538367</v>
      </c>
      <c r="O47" s="58" t="n">
        <v>0.877004131759598</v>
      </c>
      <c r="P47" s="58" t="n">
        <v>0.867254764313639</v>
      </c>
      <c r="Q47" s="58" t="n">
        <v>0.893269539494319</v>
      </c>
      <c r="R47" s="58" t="n">
        <v>0.957071793456461</v>
      </c>
      <c r="S47" s="58" t="n">
        <v>0.869766996230837</v>
      </c>
      <c r="T47" s="58" t="n">
        <v>0.896591639040582</v>
      </c>
      <c r="U47" s="58" t="n">
        <v>0.871297778034428</v>
      </c>
      <c r="V47" s="58" t="n">
        <v>0.935598287193802</v>
      </c>
      <c r="W47" s="58" t="n">
        <v>0.891436573058245</v>
      </c>
      <c r="X47" s="58" t="n">
        <v>0.893294029378084</v>
      </c>
      <c r="Y47" s="58" t="n">
        <v>0.963647853508467</v>
      </c>
      <c r="Z47" s="58" t="n">
        <v>0.896637982611674</v>
      </c>
      <c r="AA47" s="58" t="n">
        <v>0.835916638227936</v>
      </c>
      <c r="AB47" s="58" t="n">
        <v>0.927808620505434</v>
      </c>
      <c r="AC47" s="58" t="n">
        <v>0.896126877055985</v>
      </c>
      <c r="AD47" s="58" t="n">
        <v>0.918352263437077</v>
      </c>
      <c r="AE47" s="58" t="n">
        <v>0.887713065201018</v>
      </c>
      <c r="AF47" s="58" t="n">
        <v>0.865936019956334</v>
      </c>
      <c r="AG47" s="58" t="n">
        <v>0.958583890530979</v>
      </c>
      <c r="AH47" s="58" t="n">
        <v>0.821617560022968</v>
      </c>
      <c r="AI47" s="58" t="n">
        <v>0.909564139085984</v>
      </c>
      <c r="AJ47" s="58" t="n">
        <v>0.865082871350077</v>
      </c>
      <c r="AK47" s="58" t="n">
        <v>0.854915156148088</v>
      </c>
      <c r="AL47" s="58" t="n">
        <v>0.811998169768291</v>
      </c>
      <c r="AM47" s="58" t="n">
        <v>0.765633519442272</v>
      </c>
      <c r="AN47" s="58" t="n">
        <v>0.856323559525595</v>
      </c>
      <c r="AO47" s="58" t="n">
        <v>0.867729378716551</v>
      </c>
      <c r="AP47" s="58" t="n">
        <v>0.892496471904685</v>
      </c>
      <c r="AQ47" s="58" t="n">
        <v>0.928500960007462</v>
      </c>
      <c r="AR47" s="58" t="n">
        <v>0.852982275388836</v>
      </c>
      <c r="AS47" s="60" t="n">
        <v>0.944040384499273</v>
      </c>
      <c r="AT47" s="60"/>
      <c r="AU47" s="58" t="n">
        <v>0.893068274610044</v>
      </c>
      <c r="AV47" s="58" t="n">
        <v>0.861386779529195</v>
      </c>
      <c r="AW47" s="58" t="n">
        <v>0.902653738942498</v>
      </c>
      <c r="AX47" s="58" t="n">
        <v>0.907950507597062</v>
      </c>
      <c r="AY47" s="58" t="n">
        <v>0.934368368541116</v>
      </c>
      <c r="AZ47" s="58" t="n">
        <v>0.86550896169709</v>
      </c>
      <c r="BA47" s="58" t="n">
        <v>0.946696449204012</v>
      </c>
      <c r="BB47" s="58" t="n">
        <v>0.848860538182091</v>
      </c>
      <c r="BC47" s="58" t="n">
        <v>0.896824887250083</v>
      </c>
      <c r="BD47" s="58" t="n">
        <v>0.906315371733893</v>
      </c>
      <c r="BE47" s="58" t="n">
        <v>0.913880621214123</v>
      </c>
      <c r="BF47" s="58" t="n">
        <v>0.930734342323512</v>
      </c>
      <c r="BG47" s="58" t="n">
        <v>0.778557444218441</v>
      </c>
      <c r="BH47" s="58" t="n">
        <v>0.918570795971769</v>
      </c>
      <c r="BI47" s="58" t="n">
        <v>0.890523458425268</v>
      </c>
      <c r="BJ47" s="58" t="n">
        <v>0.829419569610263</v>
      </c>
      <c r="BK47" s="58" t="n">
        <v>0.961749792177588</v>
      </c>
      <c r="BL47" s="58" t="n">
        <v>0.882600534427773</v>
      </c>
      <c r="BM47" s="58" t="n">
        <v>0.806935893088148</v>
      </c>
      <c r="BN47" s="58" t="n">
        <v>0.962305866948363</v>
      </c>
      <c r="BO47" s="58" t="n">
        <v>0.90957154378143</v>
      </c>
      <c r="BP47" s="58" t="n">
        <v>0.849668193548559</v>
      </c>
      <c r="BQ47" s="58" t="n">
        <v>0.848079658334835</v>
      </c>
      <c r="BR47" s="58" t="n">
        <v>0.947712196007277</v>
      </c>
      <c r="BS47" s="58" t="n">
        <v>0.915703229035796</v>
      </c>
      <c r="BT47" s="58" t="n">
        <v>0.894470942301266</v>
      </c>
      <c r="BU47" s="58" t="n">
        <v>0.878562937621038</v>
      </c>
      <c r="BV47" s="58" t="n">
        <v>0.867322561431646</v>
      </c>
    </row>
    <row r="48" customFormat="false" ht="12.75" hidden="false" customHeight="false" outlineLevel="0" collapsed="false">
      <c r="A48" s="54" t="n">
        <v>91</v>
      </c>
      <c r="B48" s="58" t="n">
        <v>0.931526916668935</v>
      </c>
      <c r="C48" s="58" t="n">
        <v>0.797317497429608</v>
      </c>
      <c r="D48" s="58" t="n">
        <v>0.925906728646517</v>
      </c>
      <c r="E48" s="58" t="n">
        <v>0.818415318673022</v>
      </c>
      <c r="F48" s="58" t="n">
        <v>0.847875198851349</v>
      </c>
      <c r="G48" s="58" t="n">
        <v>0.937775821534469</v>
      </c>
      <c r="H48" s="58" t="n">
        <v>0.810427813369976</v>
      </c>
      <c r="I48" s="58" t="n">
        <v>0.829069023993265</v>
      </c>
      <c r="J48" s="58" t="n">
        <v>0.847203054675029</v>
      </c>
      <c r="K48" s="58" t="n">
        <v>0.88774428954335</v>
      </c>
      <c r="L48" s="58" t="n">
        <v>0.927863009612798</v>
      </c>
      <c r="M48" s="58" t="n">
        <v>0.844713173828515</v>
      </c>
      <c r="N48" s="58" t="n">
        <v>0.872126625074895</v>
      </c>
      <c r="O48" s="58" t="n">
        <v>0.865277234381661</v>
      </c>
      <c r="P48" s="58" t="n">
        <v>0.82061719613761</v>
      </c>
      <c r="Q48" s="58" t="n">
        <v>0.920958696136646</v>
      </c>
      <c r="R48" s="58" t="n">
        <v>0.887143641462585</v>
      </c>
      <c r="S48" s="58" t="n">
        <v>0.835674106851282</v>
      </c>
      <c r="T48" s="58" t="n">
        <v>0.91713035319773</v>
      </c>
      <c r="U48" s="58" t="n">
        <v>0.903049406261458</v>
      </c>
      <c r="V48" s="58" t="n">
        <v>0.904844991265273</v>
      </c>
      <c r="W48" s="58" t="n">
        <v>0.867149869602551</v>
      </c>
      <c r="X48" s="58" t="n">
        <v>0.942414586574633</v>
      </c>
      <c r="Y48" s="58" t="n">
        <v>0.888323973620211</v>
      </c>
      <c r="Z48" s="58" t="n">
        <v>0.826552552116188</v>
      </c>
      <c r="AA48" s="58" t="n">
        <v>0.820687350021229</v>
      </c>
      <c r="AB48" s="58" t="n">
        <v>0.909569245096455</v>
      </c>
      <c r="AC48" s="58" t="n">
        <v>0.846810089383515</v>
      </c>
      <c r="AD48" s="58" t="n">
        <v>0.950168021004384</v>
      </c>
      <c r="AE48" s="58" t="n">
        <v>0.830347271282063</v>
      </c>
      <c r="AF48" s="58" t="n">
        <v>0.838120618505627</v>
      </c>
      <c r="AG48" s="58" t="n">
        <v>0.909891767267481</v>
      </c>
      <c r="AH48" s="58" t="n">
        <v>0.784417705251316</v>
      </c>
      <c r="AI48" s="58" t="n">
        <v>0.942973322322629</v>
      </c>
      <c r="AJ48" s="58" t="n">
        <v>0.804346835729664</v>
      </c>
      <c r="AK48" s="58" t="n">
        <v>0.807097989604281</v>
      </c>
      <c r="AL48" s="58" t="n">
        <v>0.766748057663101</v>
      </c>
      <c r="AM48" s="58" t="n">
        <v>0.786680747686093</v>
      </c>
      <c r="AN48" s="58" t="n">
        <v>0.863973607711205</v>
      </c>
      <c r="AO48" s="58" t="n">
        <v>0.883384173676836</v>
      </c>
      <c r="AP48" s="58" t="n">
        <v>0.90141867755241</v>
      </c>
      <c r="AQ48" s="58" t="n">
        <v>0.939697647521559</v>
      </c>
      <c r="AR48" s="58" t="n">
        <v>0.817692449583937</v>
      </c>
      <c r="AS48" s="58" t="n">
        <v>0.907218015729227</v>
      </c>
      <c r="AT48" s="58" t="n">
        <v>0.893068274610044</v>
      </c>
      <c r="AU48" s="58"/>
      <c r="AV48" s="58" t="n">
        <v>0.879486785637297</v>
      </c>
      <c r="AW48" s="58" t="n">
        <v>0.946460962775456</v>
      </c>
      <c r="AX48" s="58" t="n">
        <v>0.910877545016029</v>
      </c>
      <c r="AY48" s="58" t="n">
        <v>0.884048085256685</v>
      </c>
      <c r="AZ48" s="58" t="n">
        <v>0.834347063602743</v>
      </c>
      <c r="BA48" s="58" t="n">
        <v>0.874214519629935</v>
      </c>
      <c r="BB48" s="58" t="n">
        <v>0.854953833727031</v>
      </c>
      <c r="BC48" s="58" t="n">
        <v>0.926759205616359</v>
      </c>
      <c r="BD48" s="58" t="n">
        <v>0.917126204865589</v>
      </c>
      <c r="BE48" s="58" t="n">
        <v>0.900485745133265</v>
      </c>
      <c r="BF48" s="58" t="n">
        <v>0.873640887129226</v>
      </c>
      <c r="BG48" s="58" t="n">
        <v>0.780053716809996</v>
      </c>
      <c r="BH48" s="58" t="n">
        <v>0.879734060807717</v>
      </c>
      <c r="BI48" s="58" t="n">
        <v>0.925712070967908</v>
      </c>
      <c r="BJ48" s="58" t="n">
        <v>0.788250639646273</v>
      </c>
      <c r="BK48" s="58" t="n">
        <v>0.903032118870795</v>
      </c>
      <c r="BL48" s="58" t="n">
        <v>0.887087606750662</v>
      </c>
      <c r="BM48" s="58" t="n">
        <v>0.796205140175349</v>
      </c>
      <c r="BN48" s="58" t="n">
        <v>0.870067004734317</v>
      </c>
      <c r="BO48" s="58" t="n">
        <v>0.910116686025534</v>
      </c>
      <c r="BP48" s="58" t="n">
        <v>0.805882369799048</v>
      </c>
      <c r="BQ48" s="58" t="n">
        <v>0.915452225688815</v>
      </c>
      <c r="BR48" s="58" t="n">
        <v>0.886765490045188</v>
      </c>
      <c r="BS48" s="58" t="n">
        <v>0.873371574247266</v>
      </c>
      <c r="BT48" s="58" t="n">
        <v>0.901596862482542</v>
      </c>
      <c r="BU48" s="58" t="n">
        <v>0.90155588785252</v>
      </c>
      <c r="BV48" s="58" t="n">
        <v>0.884864539813247</v>
      </c>
    </row>
    <row r="49" customFormat="false" ht="12.75" hidden="false" customHeight="false" outlineLevel="0" collapsed="false">
      <c r="A49" s="54" t="n">
        <v>56</v>
      </c>
      <c r="B49" s="58" t="n">
        <v>0.913104357441099</v>
      </c>
      <c r="C49" s="58" t="n">
        <v>0.890889274068118</v>
      </c>
      <c r="D49" s="58" t="n">
        <v>0.913377222976439</v>
      </c>
      <c r="E49" s="58" t="n">
        <v>0.887561760045998</v>
      </c>
      <c r="F49" s="58" t="n">
        <v>0.87974492944488</v>
      </c>
      <c r="G49" s="58" t="n">
        <v>0.908987401710847</v>
      </c>
      <c r="H49" s="58" t="n">
        <v>0.870827820444373</v>
      </c>
      <c r="I49" s="58" t="n">
        <v>0.82997280342416</v>
      </c>
      <c r="J49" s="58" t="n">
        <v>0.85402942523786</v>
      </c>
      <c r="K49" s="58" t="n">
        <v>0.897374603131314</v>
      </c>
      <c r="L49" s="58" t="n">
        <v>0.871695319989807</v>
      </c>
      <c r="M49" s="58" t="n">
        <v>0.884358696811313</v>
      </c>
      <c r="N49" s="58" t="n">
        <v>0.915114452970695</v>
      </c>
      <c r="O49" s="58" t="n">
        <v>0.890350860142224</v>
      </c>
      <c r="P49" s="58" t="n">
        <v>0.837910937784291</v>
      </c>
      <c r="Q49" s="58" t="n">
        <v>0.930219139897992</v>
      </c>
      <c r="R49" s="58" t="n">
        <v>0.869000205415755</v>
      </c>
      <c r="S49" s="58" t="n">
        <v>0.90642735029215</v>
      </c>
      <c r="T49" s="58" t="n">
        <v>0.925964526095148</v>
      </c>
      <c r="U49" s="58" t="n">
        <v>0.925944735679255</v>
      </c>
      <c r="V49" s="58" t="n">
        <v>0.844790908104426</v>
      </c>
      <c r="W49" s="58" t="n">
        <v>0.907460467687386</v>
      </c>
      <c r="X49" s="58" t="n">
        <v>0.91267331404417</v>
      </c>
      <c r="Y49" s="58" t="n">
        <v>0.880525103217988</v>
      </c>
      <c r="Z49" s="58" t="n">
        <v>0.870233933528382</v>
      </c>
      <c r="AA49" s="58" t="n">
        <v>0.875206487386342</v>
      </c>
      <c r="AB49" s="58" t="n">
        <v>0.891522112746503</v>
      </c>
      <c r="AC49" s="58" t="n">
        <v>0.871829553379859</v>
      </c>
      <c r="AD49" s="58" t="n">
        <v>0.881459704554289</v>
      </c>
      <c r="AE49" s="58" t="n">
        <v>0.880460635899092</v>
      </c>
      <c r="AF49" s="58" t="n">
        <v>0.882423225850498</v>
      </c>
      <c r="AG49" s="58" t="n">
        <v>0.85990261226309</v>
      </c>
      <c r="AH49" s="58" t="n">
        <v>0.861752848535644</v>
      </c>
      <c r="AI49" s="58" t="n">
        <v>0.904665774186027</v>
      </c>
      <c r="AJ49" s="58" t="n">
        <v>0.826130654219106</v>
      </c>
      <c r="AK49" s="58" t="n">
        <v>0.879422230607868</v>
      </c>
      <c r="AL49" s="58" t="n">
        <v>0.847990779194623</v>
      </c>
      <c r="AM49" s="58" t="n">
        <v>0.791386314639903</v>
      </c>
      <c r="AN49" s="58" t="n">
        <v>0.83119280555128</v>
      </c>
      <c r="AO49" s="58" t="n">
        <v>0.929666320526429</v>
      </c>
      <c r="AP49" s="58" t="n">
        <v>0.848541356909961</v>
      </c>
      <c r="AQ49" s="58" t="n">
        <v>0.88238431579956</v>
      </c>
      <c r="AR49" s="58" t="n">
        <v>0.857799409639828</v>
      </c>
      <c r="AS49" s="58" t="n">
        <v>0.857239952737784</v>
      </c>
      <c r="AT49" s="58" t="n">
        <v>0.861386779529195</v>
      </c>
      <c r="AU49" s="58" t="n">
        <v>0.879486785637297</v>
      </c>
      <c r="AV49" s="58"/>
      <c r="AW49" s="58" t="n">
        <v>0.89833681256912</v>
      </c>
      <c r="AX49" s="58" t="n">
        <v>0.858896485014237</v>
      </c>
      <c r="AY49" s="58" t="n">
        <v>0.867599065201987</v>
      </c>
      <c r="AZ49" s="58" t="n">
        <v>0.845974177337984</v>
      </c>
      <c r="BA49" s="58" t="n">
        <v>0.883312089347501</v>
      </c>
      <c r="BB49" s="58" t="n">
        <v>0.847761505600414</v>
      </c>
      <c r="BC49" s="58" t="n">
        <v>0.933433830311695</v>
      </c>
      <c r="BD49" s="58" t="n">
        <v>0.850839137602491</v>
      </c>
      <c r="BE49" s="58" t="n">
        <v>0.861640464710889</v>
      </c>
      <c r="BF49" s="58" t="n">
        <v>0.888443322739801</v>
      </c>
      <c r="BG49" s="58" t="n">
        <v>0.844742681422318</v>
      </c>
      <c r="BH49" s="58" t="n">
        <v>0.873413172986895</v>
      </c>
      <c r="BI49" s="58" t="n">
        <v>0.914294952629092</v>
      </c>
      <c r="BJ49" s="58" t="n">
        <v>0.850342201736136</v>
      </c>
      <c r="BK49" s="58" t="n">
        <v>0.866838534156043</v>
      </c>
      <c r="BL49" s="58" t="n">
        <v>0.868309203262573</v>
      </c>
      <c r="BM49" s="58" t="n">
        <v>0.871686344854948</v>
      </c>
      <c r="BN49" s="58" t="n">
        <v>0.878530395798088</v>
      </c>
      <c r="BO49" s="58" t="n">
        <v>0.887350993460121</v>
      </c>
      <c r="BP49" s="58" t="n">
        <v>0.870375608868798</v>
      </c>
      <c r="BQ49" s="58" t="n">
        <v>0.903050001987731</v>
      </c>
      <c r="BR49" s="58" t="n">
        <v>0.874235497170637</v>
      </c>
      <c r="BS49" s="58" t="n">
        <v>0.85814220866403</v>
      </c>
      <c r="BT49" s="58" t="n">
        <v>0.912899395698302</v>
      </c>
      <c r="BU49" s="58" t="n">
        <v>0.934652650747657</v>
      </c>
      <c r="BV49" s="58" t="n">
        <v>0.873715209522424</v>
      </c>
    </row>
    <row r="50" customFormat="false" ht="12.75" hidden="false" customHeight="false" outlineLevel="0" collapsed="false">
      <c r="A50" s="59" t="n">
        <v>59</v>
      </c>
      <c r="B50" s="58" t="n">
        <v>0.927776425944105</v>
      </c>
      <c r="C50" s="58" t="n">
        <v>0.838420790745454</v>
      </c>
      <c r="D50" s="58" t="n">
        <v>0.937063440816193</v>
      </c>
      <c r="E50" s="58" t="n">
        <v>0.854886406696498</v>
      </c>
      <c r="F50" s="58" t="n">
        <v>0.894381173427411</v>
      </c>
      <c r="G50" s="58" t="n">
        <v>0.927993706277842</v>
      </c>
      <c r="H50" s="58" t="n">
        <v>0.857112852045648</v>
      </c>
      <c r="I50" s="58" t="n">
        <v>0.870263777777231</v>
      </c>
      <c r="J50" s="58" t="n">
        <v>0.864485408694805</v>
      </c>
      <c r="K50" s="58" t="n">
        <v>0.904502746050411</v>
      </c>
      <c r="L50" s="58" t="n">
        <v>0.935575325403243</v>
      </c>
      <c r="M50" s="58" t="n">
        <v>0.877547612836292</v>
      </c>
      <c r="N50" s="58" t="n">
        <v>0.888294572659054</v>
      </c>
      <c r="O50" s="58" t="n">
        <v>0.902457935070339</v>
      </c>
      <c r="P50" s="58" t="n">
        <v>0.855760064558709</v>
      </c>
      <c r="Q50" s="58" t="n">
        <v>0.938471198554081</v>
      </c>
      <c r="R50" s="58" t="n">
        <v>0.904279579566947</v>
      </c>
      <c r="S50" s="58" t="n">
        <v>0.85219315289946</v>
      </c>
      <c r="T50" s="58" t="n">
        <v>0.930695275846541</v>
      </c>
      <c r="U50" s="58" t="n">
        <v>0.916796944987498</v>
      </c>
      <c r="V50" s="58" t="n">
        <v>0.897009781819179</v>
      </c>
      <c r="W50" s="58" t="n">
        <v>0.881217376893107</v>
      </c>
      <c r="X50" s="58" t="n">
        <v>0.944270394439402</v>
      </c>
      <c r="Y50" s="58" t="n">
        <v>0.902489870341424</v>
      </c>
      <c r="Z50" s="58" t="n">
        <v>0.874658071802027</v>
      </c>
      <c r="AA50" s="58" t="n">
        <v>0.851717335081311</v>
      </c>
      <c r="AB50" s="58" t="n">
        <v>0.923931990523011</v>
      </c>
      <c r="AC50" s="58" t="n">
        <v>0.887568750430071</v>
      </c>
      <c r="AD50" s="58" t="n">
        <v>0.942926444163468</v>
      </c>
      <c r="AE50" s="58" t="n">
        <v>0.868657727610751</v>
      </c>
      <c r="AF50" s="58" t="n">
        <v>0.86047443050573</v>
      </c>
      <c r="AG50" s="58" t="n">
        <v>0.911950422334018</v>
      </c>
      <c r="AH50" s="58" t="n">
        <v>0.825626246111571</v>
      </c>
      <c r="AI50" s="58" t="n">
        <v>0.952794639677352</v>
      </c>
      <c r="AJ50" s="58" t="n">
        <v>0.85014297793928</v>
      </c>
      <c r="AK50" s="58" t="n">
        <v>0.844395752377652</v>
      </c>
      <c r="AL50" s="58" t="n">
        <v>0.816700870463875</v>
      </c>
      <c r="AM50" s="58" t="n">
        <v>0.813762129760935</v>
      </c>
      <c r="AN50" s="58" t="n">
        <v>0.892190871631789</v>
      </c>
      <c r="AO50" s="58" t="n">
        <v>0.90473427062061</v>
      </c>
      <c r="AP50" s="58" t="n">
        <v>0.910943918431433</v>
      </c>
      <c r="AQ50" s="58" t="n">
        <v>0.930325586954348</v>
      </c>
      <c r="AR50" s="58" t="n">
        <v>0.863785761807915</v>
      </c>
      <c r="AS50" s="58" t="n">
        <v>0.919855815149909</v>
      </c>
      <c r="AT50" s="58" t="n">
        <v>0.902653738942498</v>
      </c>
      <c r="AU50" s="58" t="n">
        <v>0.946460962775456</v>
      </c>
      <c r="AV50" s="58" t="n">
        <v>0.89833681256912</v>
      </c>
      <c r="AW50" s="60"/>
      <c r="AX50" s="60" t="n">
        <v>0.945491849018441</v>
      </c>
      <c r="AY50" s="58" t="n">
        <v>0.896154642786273</v>
      </c>
      <c r="AZ50" s="58" t="n">
        <v>0.877490900188971</v>
      </c>
      <c r="BA50" s="58" t="n">
        <v>0.887901846768602</v>
      </c>
      <c r="BB50" s="58" t="n">
        <v>0.880890247835901</v>
      </c>
      <c r="BC50" s="58" t="n">
        <v>0.940389828101928</v>
      </c>
      <c r="BD50" s="58" t="n">
        <v>0.918358522860157</v>
      </c>
      <c r="BE50" s="58" t="n">
        <v>0.9159028825297</v>
      </c>
      <c r="BF50" s="58" t="n">
        <v>0.902790252709797</v>
      </c>
      <c r="BG50" s="58" t="n">
        <v>0.807853481546304</v>
      </c>
      <c r="BH50" s="58" t="n">
        <v>0.9063966974026</v>
      </c>
      <c r="BI50" s="58" t="n">
        <v>0.935797368451074</v>
      </c>
      <c r="BJ50" s="58" t="n">
        <v>0.835151883900866</v>
      </c>
      <c r="BK50" s="58" t="n">
        <v>0.915337248108684</v>
      </c>
      <c r="BL50" s="58" t="n">
        <v>0.900656673812464</v>
      </c>
      <c r="BM50" s="58" t="n">
        <v>0.837814121537966</v>
      </c>
      <c r="BN50" s="58" t="n">
        <v>0.884919846382291</v>
      </c>
      <c r="BO50" s="58" t="n">
        <v>0.929963148702391</v>
      </c>
      <c r="BP50" s="58" t="n">
        <v>0.829607078040264</v>
      </c>
      <c r="BQ50" s="58" t="n">
        <v>0.938242596594254</v>
      </c>
      <c r="BR50" s="58" t="n">
        <v>0.900669480421201</v>
      </c>
      <c r="BS50" s="58" t="n">
        <v>0.905722718382883</v>
      </c>
      <c r="BT50" s="58" t="n">
        <v>0.910120128722445</v>
      </c>
      <c r="BU50" s="58" t="n">
        <v>0.920413037889165</v>
      </c>
      <c r="BV50" s="58" t="n">
        <v>0.917746453734718</v>
      </c>
    </row>
    <row r="51" customFormat="false" ht="12.75" hidden="false" customHeight="false" outlineLevel="0" collapsed="false">
      <c r="A51" s="59" t="n">
        <v>20</v>
      </c>
      <c r="B51" s="58" t="n">
        <v>0.892098790779101</v>
      </c>
      <c r="C51" s="58" t="n">
        <v>0.853321802349363</v>
      </c>
      <c r="D51" s="58" t="n">
        <v>0.879464010693598</v>
      </c>
      <c r="E51" s="58" t="n">
        <v>0.859206479949962</v>
      </c>
      <c r="F51" s="58" t="n">
        <v>0.895825819711809</v>
      </c>
      <c r="G51" s="58" t="n">
        <v>0.890847417687949</v>
      </c>
      <c r="H51" s="58" t="n">
        <v>0.871761303264039</v>
      </c>
      <c r="I51" s="58" t="n">
        <v>0.902657620259179</v>
      </c>
      <c r="J51" s="58" t="n">
        <v>0.868464081201651</v>
      </c>
      <c r="K51" s="58" t="n">
        <v>0.936896393915504</v>
      </c>
      <c r="L51" s="58" t="n">
        <v>0.923931085479878</v>
      </c>
      <c r="M51" s="58" t="n">
        <v>0.893282044888515</v>
      </c>
      <c r="N51" s="58" t="n">
        <v>0.894271481470351</v>
      </c>
      <c r="O51" s="58" t="n">
        <v>0.91004532031575</v>
      </c>
      <c r="P51" s="58" t="n">
        <v>0.901533996468223</v>
      </c>
      <c r="Q51" s="58" t="n">
        <v>0.900915500105768</v>
      </c>
      <c r="R51" s="58" t="n">
        <v>0.924546376791478</v>
      </c>
      <c r="S51" s="58" t="n">
        <v>0.828815749597139</v>
      </c>
      <c r="T51" s="58" t="n">
        <v>0.895959230809711</v>
      </c>
      <c r="U51" s="58" t="n">
        <v>0.877720965268122</v>
      </c>
      <c r="V51" s="58" t="n">
        <v>0.920316346076843</v>
      </c>
      <c r="W51" s="58" t="n">
        <v>0.861727894379065</v>
      </c>
      <c r="X51" s="58" t="n">
        <v>0.900777050834957</v>
      </c>
      <c r="Y51" s="58" t="n">
        <v>0.916409169699515</v>
      </c>
      <c r="Z51" s="58" t="n">
        <v>0.905587623318345</v>
      </c>
      <c r="AA51" s="58" t="n">
        <v>0.873702154705439</v>
      </c>
      <c r="AB51" s="58" t="n">
        <v>0.927005595659205</v>
      </c>
      <c r="AC51" s="58" t="n">
        <v>0.910595253158657</v>
      </c>
      <c r="AD51" s="58" t="n">
        <v>0.935421498683482</v>
      </c>
      <c r="AE51" s="58" t="n">
        <v>0.881331231543139</v>
      </c>
      <c r="AF51" s="58" t="n">
        <v>0.872033306934867</v>
      </c>
      <c r="AG51" s="58" t="n">
        <v>0.928782262559627</v>
      </c>
      <c r="AH51" s="58" t="n">
        <v>0.834402624378745</v>
      </c>
      <c r="AI51" s="58" t="n">
        <v>0.908815516980435</v>
      </c>
      <c r="AJ51" s="58" t="n">
        <v>0.89593099616612</v>
      </c>
      <c r="AK51" s="58" t="n">
        <v>0.855137822120227</v>
      </c>
      <c r="AL51" s="58" t="n">
        <v>0.818078414839745</v>
      </c>
      <c r="AM51" s="58" t="n">
        <v>0.86974886910335</v>
      </c>
      <c r="AN51" s="58" t="n">
        <v>0.94776240577662</v>
      </c>
      <c r="AO51" s="58" t="n">
        <v>0.870627405289952</v>
      </c>
      <c r="AP51" s="58" t="n">
        <v>0.944850885596237</v>
      </c>
      <c r="AQ51" s="58" t="n">
        <v>0.923674856686972</v>
      </c>
      <c r="AR51" s="58" t="n">
        <v>0.874856822986265</v>
      </c>
      <c r="AS51" s="58" t="n">
        <v>0.922313503946289</v>
      </c>
      <c r="AT51" s="58" t="n">
        <v>0.907950507597062</v>
      </c>
      <c r="AU51" s="58" t="n">
        <v>0.910877545016029</v>
      </c>
      <c r="AV51" s="58" t="n">
        <v>0.858896485014237</v>
      </c>
      <c r="AW51" s="60" t="n">
        <v>0.945491849018441</v>
      </c>
      <c r="AX51" s="60"/>
      <c r="AY51" s="58" t="n">
        <v>0.926591133601086</v>
      </c>
      <c r="AZ51" s="58" t="n">
        <v>0.919661950627986</v>
      </c>
      <c r="BA51" s="58" t="n">
        <v>0.90107167748413</v>
      </c>
      <c r="BB51" s="58" t="n">
        <v>0.915814303665814</v>
      </c>
      <c r="BC51" s="58" t="n">
        <v>0.894273276663605</v>
      </c>
      <c r="BD51" s="58" t="n">
        <v>0.927516401178501</v>
      </c>
      <c r="BE51" s="58" t="n">
        <v>0.900801384949084</v>
      </c>
      <c r="BF51" s="58" t="n">
        <v>0.921205247980937</v>
      </c>
      <c r="BG51" s="58" t="n">
        <v>0.830503775276612</v>
      </c>
      <c r="BH51" s="58" t="n">
        <v>0.935704913075732</v>
      </c>
      <c r="BI51" s="58" t="n">
        <v>0.90771697130841</v>
      </c>
      <c r="BJ51" s="58" t="n">
        <v>0.863053256347817</v>
      </c>
      <c r="BK51" s="58" t="n">
        <v>0.918620064260868</v>
      </c>
      <c r="BL51" s="58" t="n">
        <v>0.913239514943905</v>
      </c>
      <c r="BM51" s="58" t="n">
        <v>0.852630121596608</v>
      </c>
      <c r="BN51" s="58" t="n">
        <v>0.905171139835693</v>
      </c>
      <c r="BO51" s="58" t="n">
        <v>0.925521507886737</v>
      </c>
      <c r="BP51" s="58" t="n">
        <v>0.803438658758151</v>
      </c>
      <c r="BQ51" s="58" t="n">
        <v>0.892423448668332</v>
      </c>
      <c r="BR51" s="58" t="n">
        <v>0.911167937862407</v>
      </c>
      <c r="BS51" s="58" t="n">
        <v>0.940603897759153</v>
      </c>
      <c r="BT51" s="58" t="n">
        <v>0.864809059864332</v>
      </c>
      <c r="BU51" s="58" t="n">
        <v>0.870049448801139</v>
      </c>
      <c r="BV51" s="58" t="n">
        <v>0.931166261326816</v>
      </c>
    </row>
    <row r="52" customFormat="false" ht="12.75" hidden="false" customHeight="false" outlineLevel="0" collapsed="false">
      <c r="A52" s="54" t="n">
        <v>7</v>
      </c>
      <c r="B52" s="58" t="n">
        <v>0.893520600542378</v>
      </c>
      <c r="C52" s="58" t="n">
        <v>0.872720986967519</v>
      </c>
      <c r="D52" s="58" t="n">
        <v>0.880686611233319</v>
      </c>
      <c r="E52" s="58" t="n">
        <v>0.883408148915888</v>
      </c>
      <c r="F52" s="58" t="n">
        <v>0.909365975664315</v>
      </c>
      <c r="G52" s="58" t="n">
        <v>0.887063759665268</v>
      </c>
      <c r="H52" s="58" t="n">
        <v>0.859706407470825</v>
      </c>
      <c r="I52" s="58" t="n">
        <v>0.900300755477179</v>
      </c>
      <c r="J52" s="58" t="n">
        <v>0.854092268092151</v>
      </c>
      <c r="K52" s="58" t="n">
        <v>0.929912657605881</v>
      </c>
      <c r="L52" s="58" t="n">
        <v>0.893950916815724</v>
      </c>
      <c r="M52" s="58" t="n">
        <v>0.878819816187924</v>
      </c>
      <c r="N52" s="58" t="n">
        <v>0.936920273392316</v>
      </c>
      <c r="O52" s="58" t="n">
        <v>0.894171271305809</v>
      </c>
      <c r="P52" s="58" t="n">
        <v>0.914206873630777</v>
      </c>
      <c r="Q52" s="58" t="n">
        <v>0.892260959608952</v>
      </c>
      <c r="R52" s="58" t="n">
        <v>0.951254971658022</v>
      </c>
      <c r="S52" s="58" t="n">
        <v>0.895110064645463</v>
      </c>
      <c r="T52" s="58" t="n">
        <v>0.895986262188516</v>
      </c>
      <c r="U52" s="58" t="n">
        <v>0.855012814784654</v>
      </c>
      <c r="V52" s="58" t="n">
        <v>0.943791309333495</v>
      </c>
      <c r="W52" s="58" t="n">
        <v>0.909866591933014</v>
      </c>
      <c r="X52" s="58" t="n">
        <v>0.876223666918223</v>
      </c>
      <c r="Y52" s="58" t="n">
        <v>0.948345789528253</v>
      </c>
      <c r="Z52" s="58" t="n">
        <v>0.913496672533945</v>
      </c>
      <c r="AA52" s="58" t="n">
        <v>0.891516017446148</v>
      </c>
      <c r="AB52" s="58" t="n">
        <v>0.916981845054872</v>
      </c>
      <c r="AC52" s="58" t="n">
        <v>0.938918254490277</v>
      </c>
      <c r="AD52" s="58" t="n">
        <v>0.895624272195149</v>
      </c>
      <c r="AE52" s="58" t="n">
        <v>0.925689332617004</v>
      </c>
      <c r="AF52" s="58" t="n">
        <v>0.891988884098032</v>
      </c>
      <c r="AG52" s="58" t="n">
        <v>0.946180102083941</v>
      </c>
      <c r="AH52" s="58" t="n">
        <v>0.829428084351617</v>
      </c>
      <c r="AI52" s="58" t="n">
        <v>0.900493857799202</v>
      </c>
      <c r="AJ52" s="58" t="n">
        <v>0.92483558184302</v>
      </c>
      <c r="AK52" s="58" t="n">
        <v>0.868633432089196</v>
      </c>
      <c r="AL52" s="58" t="n">
        <v>0.823409068061212</v>
      </c>
      <c r="AM52" s="58" t="n">
        <v>0.832275787512261</v>
      </c>
      <c r="AN52" s="58" t="n">
        <v>0.910911614617918</v>
      </c>
      <c r="AO52" s="58" t="n">
        <v>0.870520868607101</v>
      </c>
      <c r="AP52" s="58" t="n">
        <v>0.928847765519223</v>
      </c>
      <c r="AQ52" s="58" t="n">
        <v>0.905779677250006</v>
      </c>
      <c r="AR52" s="58" t="n">
        <v>0.866073086565455</v>
      </c>
      <c r="AS52" s="58" t="n">
        <v>0.903049424423099</v>
      </c>
      <c r="AT52" s="58" t="n">
        <v>0.934368368541116</v>
      </c>
      <c r="AU52" s="58" t="n">
        <v>0.884048085256685</v>
      </c>
      <c r="AV52" s="58" t="n">
        <v>0.867599065201987</v>
      </c>
      <c r="AW52" s="58" t="n">
        <v>0.896154642786273</v>
      </c>
      <c r="AX52" s="58" t="n">
        <v>0.926591133601086</v>
      </c>
      <c r="AY52" s="58"/>
      <c r="AZ52" s="58" t="n">
        <v>0.890346852877661</v>
      </c>
      <c r="BA52" s="58" t="n">
        <v>0.943100179218149</v>
      </c>
      <c r="BB52" s="58" t="n">
        <v>0.897952639079971</v>
      </c>
      <c r="BC52" s="58" t="n">
        <v>0.877807010670414</v>
      </c>
      <c r="BD52" s="58" t="n">
        <v>0.904317670687339</v>
      </c>
      <c r="BE52" s="58" t="n">
        <v>0.886075420475739</v>
      </c>
      <c r="BF52" s="58" t="n">
        <v>0.957422729522214</v>
      </c>
      <c r="BG52" s="58" t="n">
        <v>0.829520717088103</v>
      </c>
      <c r="BH52" s="58" t="n">
        <v>0.940535035690165</v>
      </c>
      <c r="BI52" s="58" t="n">
        <v>0.901126540109654</v>
      </c>
      <c r="BJ52" s="58" t="n">
        <v>0.838043938158587</v>
      </c>
      <c r="BK52" s="58" t="n">
        <v>0.92914571970216</v>
      </c>
      <c r="BL52" s="58" t="n">
        <v>0.899161046280081</v>
      </c>
      <c r="BM52" s="58" t="n">
        <v>0.863195655292902</v>
      </c>
      <c r="BN52" s="58" t="n">
        <v>0.949849930736528</v>
      </c>
      <c r="BO52" s="58" t="n">
        <v>0.897859452261575</v>
      </c>
      <c r="BP52" s="58" t="n">
        <v>0.863582891119626</v>
      </c>
      <c r="BQ52" s="58" t="n">
        <v>0.852728469753129</v>
      </c>
      <c r="BR52" s="58" t="n">
        <v>0.963668836223204</v>
      </c>
      <c r="BS52" s="58" t="n">
        <v>0.94050070215309</v>
      </c>
      <c r="BT52" s="58" t="n">
        <v>0.86441969914896</v>
      </c>
      <c r="BU52" s="58" t="n">
        <v>0.870607157001927</v>
      </c>
      <c r="BV52" s="58" t="n">
        <v>0.900615730165221</v>
      </c>
    </row>
    <row r="53" customFormat="false" ht="12.75" hidden="false" customHeight="false" outlineLevel="0" collapsed="false">
      <c r="A53" s="54" t="n">
        <v>22</v>
      </c>
      <c r="B53" s="58" t="n">
        <v>0.822986434644479</v>
      </c>
      <c r="C53" s="58" t="n">
        <v>0.920651574170398</v>
      </c>
      <c r="D53" s="58" t="n">
        <v>0.806893515274277</v>
      </c>
      <c r="E53" s="58" t="n">
        <v>0.903668459478345</v>
      </c>
      <c r="F53" s="58" t="n">
        <v>0.908787118909253</v>
      </c>
      <c r="G53" s="58" t="n">
        <v>0.83560838388812</v>
      </c>
      <c r="H53" s="58" t="n">
        <v>0.935583249239796</v>
      </c>
      <c r="I53" s="58" t="n">
        <v>0.890764888804688</v>
      </c>
      <c r="J53" s="58" t="n">
        <v>0.853146141535018</v>
      </c>
      <c r="K53" s="58" t="n">
        <v>0.926962551353788</v>
      </c>
      <c r="L53" s="58" t="n">
        <v>0.888961450270957</v>
      </c>
      <c r="M53" s="58" t="n">
        <v>0.929117706694129</v>
      </c>
      <c r="N53" s="58" t="n">
        <v>0.887372617438025</v>
      </c>
      <c r="O53" s="58" t="n">
        <v>0.91064124096461</v>
      </c>
      <c r="P53" s="58" t="n">
        <v>0.931534890351674</v>
      </c>
      <c r="Q53" s="58" t="n">
        <v>0.871163408341172</v>
      </c>
      <c r="R53" s="58" t="n">
        <v>0.907074019577187</v>
      </c>
      <c r="S53" s="58" t="n">
        <v>0.825368552526427</v>
      </c>
      <c r="T53" s="58" t="n">
        <v>0.873336717242285</v>
      </c>
      <c r="U53" s="58" t="n">
        <v>0.82681974310683</v>
      </c>
      <c r="V53" s="58" t="n">
        <v>0.8478490042813</v>
      </c>
      <c r="W53" s="58" t="n">
        <v>0.844040311452601</v>
      </c>
      <c r="X53" s="58" t="n">
        <v>0.876229190942989</v>
      </c>
      <c r="Y53" s="58" t="n">
        <v>0.886651994893844</v>
      </c>
      <c r="Z53" s="58" t="n">
        <v>0.933737180749967</v>
      </c>
      <c r="AA53" s="58" t="n">
        <v>0.912251726172101</v>
      </c>
      <c r="AB53" s="58" t="n">
        <v>0.915143400016386</v>
      </c>
      <c r="AC53" s="58" t="n">
        <v>0.912045057301697</v>
      </c>
      <c r="AD53" s="58" t="n">
        <v>0.876262346026231</v>
      </c>
      <c r="AE53" s="58" t="n">
        <v>0.899075816226673</v>
      </c>
      <c r="AF53" s="58" t="n">
        <v>0.891085237022006</v>
      </c>
      <c r="AG53" s="58" t="n">
        <v>0.88760565913223</v>
      </c>
      <c r="AH53" s="58" t="n">
        <v>0.893601791361778</v>
      </c>
      <c r="AI53" s="58" t="n">
        <v>0.837044020327102</v>
      </c>
      <c r="AJ53" s="58" t="n">
        <v>0.919367814972539</v>
      </c>
      <c r="AK53" s="58" t="n">
        <v>0.907001819523379</v>
      </c>
      <c r="AL53" s="58" t="n">
        <v>0.897245177449411</v>
      </c>
      <c r="AM53" s="58" t="n">
        <v>0.872267740624228</v>
      </c>
      <c r="AN53" s="58" t="n">
        <v>0.912119120115099</v>
      </c>
      <c r="AO53" s="58" t="n">
        <v>0.855640355999898</v>
      </c>
      <c r="AP53" s="58" t="n">
        <v>0.879649241434654</v>
      </c>
      <c r="AQ53" s="58" t="n">
        <v>0.87262733700969</v>
      </c>
      <c r="AR53" s="58" t="n">
        <v>0.903553073456147</v>
      </c>
      <c r="AS53" s="58" t="n">
        <v>0.894666906129384</v>
      </c>
      <c r="AT53" s="58" t="n">
        <v>0.86550896169709</v>
      </c>
      <c r="AU53" s="58" t="n">
        <v>0.834347063602743</v>
      </c>
      <c r="AV53" s="58" t="n">
        <v>0.845974177337984</v>
      </c>
      <c r="AW53" s="58" t="n">
        <v>0.877490900188971</v>
      </c>
      <c r="AX53" s="58" t="n">
        <v>0.919661950627986</v>
      </c>
      <c r="AY53" s="58" t="n">
        <v>0.890346852877661</v>
      </c>
      <c r="AZ53" s="58"/>
      <c r="BA53" s="58" t="n">
        <v>0.874822167168323</v>
      </c>
      <c r="BB53" s="58" t="n">
        <v>0.906435468327618</v>
      </c>
      <c r="BC53" s="58" t="n">
        <v>0.863838581979658</v>
      </c>
      <c r="BD53" s="58" t="n">
        <v>0.849996348060377</v>
      </c>
      <c r="BE53" s="58" t="n">
        <v>0.868224942581044</v>
      </c>
      <c r="BF53" s="58" t="n">
        <v>0.901641215609843</v>
      </c>
      <c r="BG53" s="58" t="n">
        <v>0.878523483545403</v>
      </c>
      <c r="BH53" s="58" t="n">
        <v>0.901666445946041</v>
      </c>
      <c r="BI53" s="58" t="n">
        <v>0.872809213196018</v>
      </c>
      <c r="BJ53" s="58" t="n">
        <v>0.933086874427422</v>
      </c>
      <c r="BK53" s="58" t="n">
        <v>0.882180983093794</v>
      </c>
      <c r="BL53" s="58" t="n">
        <v>0.905816360945307</v>
      </c>
      <c r="BM53" s="58" t="n">
        <v>0.902021253216829</v>
      </c>
      <c r="BN53" s="58" t="n">
        <v>0.885387199416746</v>
      </c>
      <c r="BO53" s="58" t="n">
        <v>0.894346101455805</v>
      </c>
      <c r="BP53" s="58" t="n">
        <v>0.800454069728331</v>
      </c>
      <c r="BQ53" s="58" t="n">
        <v>0.850370238377501</v>
      </c>
      <c r="BR53" s="58" t="n">
        <v>0.875920143938897</v>
      </c>
      <c r="BS53" s="58" t="n">
        <v>0.946467793556856</v>
      </c>
      <c r="BT53" s="58" t="n">
        <v>0.841814398694942</v>
      </c>
      <c r="BU53" s="58" t="n">
        <v>0.861470188321844</v>
      </c>
      <c r="BV53" s="58" t="n">
        <v>0.929307054118425</v>
      </c>
    </row>
    <row r="54" customFormat="false" ht="12.75" hidden="false" customHeight="false" outlineLevel="0" collapsed="false">
      <c r="A54" s="54" t="n">
        <v>15</v>
      </c>
      <c r="B54" s="58" t="n">
        <v>0.874315943167641</v>
      </c>
      <c r="C54" s="58" t="n">
        <v>0.869081732622814</v>
      </c>
      <c r="D54" s="58" t="n">
        <v>0.886986423118858</v>
      </c>
      <c r="E54" s="58" t="n">
        <v>0.883545572766003</v>
      </c>
      <c r="F54" s="58" t="n">
        <v>0.883642389096666</v>
      </c>
      <c r="G54" s="58" t="n">
        <v>0.890398662667681</v>
      </c>
      <c r="H54" s="58" t="n">
        <v>0.860481063819406</v>
      </c>
      <c r="I54" s="58" t="n">
        <v>0.837461617772536</v>
      </c>
      <c r="J54" s="58" t="n">
        <v>0.82941769666882</v>
      </c>
      <c r="K54" s="58" t="n">
        <v>0.928499829712123</v>
      </c>
      <c r="L54" s="58" t="n">
        <v>0.899886534907971</v>
      </c>
      <c r="M54" s="58" t="n">
        <v>0.888706653277031</v>
      </c>
      <c r="N54" s="58" t="n">
        <v>0.968485191609292</v>
      </c>
      <c r="O54" s="58" t="n">
        <v>0.886235149887774</v>
      </c>
      <c r="P54" s="58" t="n">
        <v>0.880191008476414</v>
      </c>
      <c r="Q54" s="58" t="n">
        <v>0.895079137782273</v>
      </c>
      <c r="R54" s="58" t="n">
        <v>0.9466485482193</v>
      </c>
      <c r="S54" s="58" t="n">
        <v>0.906382618760456</v>
      </c>
      <c r="T54" s="58" t="n">
        <v>0.894425350900231</v>
      </c>
      <c r="U54" s="58" t="n">
        <v>0.868116814034376</v>
      </c>
      <c r="V54" s="58" t="n">
        <v>0.937568675159498</v>
      </c>
      <c r="W54" s="58" t="n">
        <v>0.924478479221526</v>
      </c>
      <c r="X54" s="58" t="n">
        <v>0.885429228438266</v>
      </c>
      <c r="Y54" s="58" t="n">
        <v>0.963855243867003</v>
      </c>
      <c r="Z54" s="58" t="n">
        <v>0.907806847164306</v>
      </c>
      <c r="AA54" s="58" t="n">
        <v>0.878339772439124</v>
      </c>
      <c r="AB54" s="58" t="n">
        <v>0.919315539461818</v>
      </c>
      <c r="AC54" s="58" t="n">
        <v>0.910218332537986</v>
      </c>
      <c r="AD54" s="58" t="n">
        <v>0.908692521518854</v>
      </c>
      <c r="AE54" s="58" t="n">
        <v>0.910083891802749</v>
      </c>
      <c r="AF54" s="58" t="n">
        <v>0.885888891846186</v>
      </c>
      <c r="AG54" s="58" t="n">
        <v>0.953467521630984</v>
      </c>
      <c r="AH54" s="58" t="n">
        <v>0.856971205341064</v>
      </c>
      <c r="AI54" s="58" t="n">
        <v>0.88946137863054</v>
      </c>
      <c r="AJ54" s="58" t="n">
        <v>0.891326519097975</v>
      </c>
      <c r="AK54" s="58" t="n">
        <v>0.873873124770166</v>
      </c>
      <c r="AL54" s="58" t="n">
        <v>0.833129155846636</v>
      </c>
      <c r="AM54" s="58" t="n">
        <v>0.79139726079498</v>
      </c>
      <c r="AN54" s="58" t="n">
        <v>0.87190394427114</v>
      </c>
      <c r="AO54" s="58" t="n">
        <v>0.85389834144517</v>
      </c>
      <c r="AP54" s="58" t="n">
        <v>0.886063483982109</v>
      </c>
      <c r="AQ54" s="58" t="n">
        <v>0.907299690648362</v>
      </c>
      <c r="AR54" s="58" t="n">
        <v>0.848622978819975</v>
      </c>
      <c r="AS54" s="58" t="n">
        <v>0.896409925955051</v>
      </c>
      <c r="AT54" s="58" t="n">
        <v>0.946696449204012</v>
      </c>
      <c r="AU54" s="58" t="n">
        <v>0.874214519629935</v>
      </c>
      <c r="AV54" s="58" t="n">
        <v>0.883312089347501</v>
      </c>
      <c r="AW54" s="58" t="n">
        <v>0.887901846768602</v>
      </c>
      <c r="AX54" s="58" t="n">
        <v>0.90107167748413</v>
      </c>
      <c r="AY54" s="58" t="n">
        <v>0.943100179218149</v>
      </c>
      <c r="AZ54" s="58" t="n">
        <v>0.874822167168323</v>
      </c>
      <c r="BA54" s="58"/>
      <c r="BB54" s="58" t="n">
        <v>0.854425380706574</v>
      </c>
      <c r="BC54" s="58" t="n">
        <v>0.879344626618305</v>
      </c>
      <c r="BD54" s="58" t="n">
        <v>0.903389151248495</v>
      </c>
      <c r="BE54" s="58" t="n">
        <v>0.886668456283205</v>
      </c>
      <c r="BF54" s="58" t="n">
        <v>0.925641037723668</v>
      </c>
      <c r="BG54" s="58" t="n">
        <v>0.808279484933146</v>
      </c>
      <c r="BH54" s="58" t="n">
        <v>0.920753879105899</v>
      </c>
      <c r="BI54" s="58" t="n">
        <v>0.907025989916195</v>
      </c>
      <c r="BJ54" s="58" t="n">
        <v>0.858676984075669</v>
      </c>
      <c r="BK54" s="58" t="n">
        <v>0.947070834214121</v>
      </c>
      <c r="BL54" s="58" t="n">
        <v>0.866908318024848</v>
      </c>
      <c r="BM54" s="58" t="n">
        <v>0.839891560065177</v>
      </c>
      <c r="BN54" s="58" t="n">
        <v>0.952803831303789</v>
      </c>
      <c r="BO54" s="58" t="n">
        <v>0.893364404775615</v>
      </c>
      <c r="BP54" s="58" t="n">
        <v>0.888952203404022</v>
      </c>
      <c r="BQ54" s="58" t="n">
        <v>0.853525787342134</v>
      </c>
      <c r="BR54" s="58" t="n">
        <v>0.952166949222742</v>
      </c>
      <c r="BS54" s="58" t="n">
        <v>0.921861948301109</v>
      </c>
      <c r="BT54" s="58" t="n">
        <v>0.877059321690072</v>
      </c>
      <c r="BU54" s="58" t="n">
        <v>0.876166114676611</v>
      </c>
      <c r="BV54" s="58" t="n">
        <v>0.880788969720963</v>
      </c>
    </row>
    <row r="55" customFormat="false" ht="12.75" hidden="false" customHeight="false" outlineLevel="0" collapsed="false">
      <c r="A55" s="54" t="n">
        <v>45</v>
      </c>
      <c r="B55" s="58" t="n">
        <v>0.872024521648263</v>
      </c>
      <c r="C55" s="58" t="n">
        <v>0.871490725030019</v>
      </c>
      <c r="D55" s="58" t="n">
        <v>0.823685243773018</v>
      </c>
      <c r="E55" s="58" t="n">
        <v>0.868426347845448</v>
      </c>
      <c r="F55" s="58" t="n">
        <v>0.908781281763421</v>
      </c>
      <c r="G55" s="58" t="n">
        <v>0.858830234818366</v>
      </c>
      <c r="H55" s="58" t="n">
        <v>0.891115181732196</v>
      </c>
      <c r="I55" s="58" t="n">
        <v>0.889355028593715</v>
      </c>
      <c r="J55" s="58" t="n">
        <v>0.850149532792907</v>
      </c>
      <c r="K55" s="58" t="n">
        <v>0.904358469923038</v>
      </c>
      <c r="L55" s="58" t="n">
        <v>0.877070293667322</v>
      </c>
      <c r="M55" s="58" t="n">
        <v>0.895689712467592</v>
      </c>
      <c r="N55" s="58" t="n">
        <v>0.854325348863413</v>
      </c>
      <c r="O55" s="58" t="n">
        <v>0.881730931075905</v>
      </c>
      <c r="P55" s="58" t="n">
        <v>0.903539219757791</v>
      </c>
      <c r="Q55" s="58" t="n">
        <v>0.881292055994548</v>
      </c>
      <c r="R55" s="58" t="n">
        <v>0.874324484246654</v>
      </c>
      <c r="S55" s="58" t="n">
        <v>0.812004977358057</v>
      </c>
      <c r="T55" s="58" t="n">
        <v>0.893524135073821</v>
      </c>
      <c r="U55" s="58" t="n">
        <v>0.850242030287927</v>
      </c>
      <c r="V55" s="58" t="n">
        <v>0.862797255669799</v>
      </c>
      <c r="W55" s="58" t="n">
        <v>0.822291654854205</v>
      </c>
      <c r="X55" s="58" t="n">
        <v>0.873396151268879</v>
      </c>
      <c r="Y55" s="58" t="n">
        <v>0.863842484911387</v>
      </c>
      <c r="Z55" s="58" t="n">
        <v>0.885760981316768</v>
      </c>
      <c r="AA55" s="58" t="n">
        <v>0.905050629543831</v>
      </c>
      <c r="AB55" s="58" t="n">
        <v>0.897452615013434</v>
      </c>
      <c r="AC55" s="58" t="n">
        <v>0.878918604507402</v>
      </c>
      <c r="AD55" s="58" t="n">
        <v>0.876133750976167</v>
      </c>
      <c r="AE55" s="58" t="n">
        <v>0.888248024841293</v>
      </c>
      <c r="AF55" s="58" t="n">
        <v>0.889155815872436</v>
      </c>
      <c r="AG55" s="58" t="n">
        <v>0.862461777109586</v>
      </c>
      <c r="AH55" s="58" t="n">
        <v>0.849830835137218</v>
      </c>
      <c r="AI55" s="58" t="n">
        <v>0.860439302445914</v>
      </c>
      <c r="AJ55" s="58" t="n">
        <v>0.908798252110526</v>
      </c>
      <c r="AK55" s="58" t="n">
        <v>0.866609614090263</v>
      </c>
      <c r="AL55" s="58" t="n">
        <v>0.849104711277745</v>
      </c>
      <c r="AM55" s="58" t="n">
        <v>0.913570688291165</v>
      </c>
      <c r="AN55" s="58" t="n">
        <v>0.940862520590794</v>
      </c>
      <c r="AO55" s="58" t="n">
        <v>0.863949196428666</v>
      </c>
      <c r="AP55" s="58" t="n">
        <v>0.905774758359992</v>
      </c>
      <c r="AQ55" s="58" t="n">
        <v>0.874218348896419</v>
      </c>
      <c r="AR55" s="58" t="n">
        <v>0.874783390476643</v>
      </c>
      <c r="AS55" s="58" t="n">
        <v>0.892311560891791</v>
      </c>
      <c r="AT55" s="58" t="n">
        <v>0.848860538182091</v>
      </c>
      <c r="AU55" s="58" t="n">
        <v>0.854953833727031</v>
      </c>
      <c r="AV55" s="58" t="n">
        <v>0.847761505600414</v>
      </c>
      <c r="AW55" s="58" t="n">
        <v>0.880890247835901</v>
      </c>
      <c r="AX55" s="58" t="n">
        <v>0.915814303665814</v>
      </c>
      <c r="AY55" s="58" t="n">
        <v>0.897952639079971</v>
      </c>
      <c r="AZ55" s="58" t="n">
        <v>0.906435468327618</v>
      </c>
      <c r="BA55" s="58" t="n">
        <v>0.854425380706574</v>
      </c>
      <c r="BB55" s="58"/>
      <c r="BC55" s="58" t="n">
        <v>0.851875977887778</v>
      </c>
      <c r="BD55" s="58" t="n">
        <v>0.861966057476915</v>
      </c>
      <c r="BE55" s="58" t="n">
        <v>0.870246013159039</v>
      </c>
      <c r="BF55" s="58" t="n">
        <v>0.88295590648643</v>
      </c>
      <c r="BG55" s="58" t="n">
        <v>0.889635123778907</v>
      </c>
      <c r="BH55" s="58" t="n">
        <v>0.910257555912265</v>
      </c>
      <c r="BI55" s="58" t="n">
        <v>0.876892633035625</v>
      </c>
      <c r="BJ55" s="58" t="n">
        <v>0.865095203100687</v>
      </c>
      <c r="BK55" s="58" t="n">
        <v>0.845564946047037</v>
      </c>
      <c r="BL55" s="58" t="n">
        <v>0.916777308645829</v>
      </c>
      <c r="BM55" s="58" t="n">
        <v>0.899090883279678</v>
      </c>
      <c r="BN55" s="58" t="n">
        <v>0.863103676438686</v>
      </c>
      <c r="BO55" s="58" t="n">
        <v>0.89171623485657</v>
      </c>
      <c r="BP55" s="58" t="n">
        <v>0.776221167545383</v>
      </c>
      <c r="BQ55" s="58" t="n">
        <v>0.875687806241271</v>
      </c>
      <c r="BR55" s="58" t="n">
        <v>0.863448496769995</v>
      </c>
      <c r="BS55" s="58" t="n">
        <v>0.905373755128422</v>
      </c>
      <c r="BT55" s="58" t="n">
        <v>0.840157396261872</v>
      </c>
      <c r="BU55" s="58" t="n">
        <v>0.858764079297662</v>
      </c>
      <c r="BV55" s="58" t="n">
        <v>0.937584478443981</v>
      </c>
    </row>
    <row r="56" customFormat="false" ht="12.75" hidden="false" customHeight="false" outlineLevel="0" collapsed="false">
      <c r="A56" s="54" t="n">
        <v>80</v>
      </c>
      <c r="B56" s="58" t="n">
        <v>0.933893825683362</v>
      </c>
      <c r="C56" s="58" t="n">
        <v>0.858523397398303</v>
      </c>
      <c r="D56" s="58" t="n">
        <v>0.939055279348212</v>
      </c>
      <c r="E56" s="58" t="n">
        <v>0.880021081058545</v>
      </c>
      <c r="F56" s="58" t="n">
        <v>0.866576668890028</v>
      </c>
      <c r="G56" s="58" t="n">
        <v>0.945335596303485</v>
      </c>
      <c r="H56" s="58" t="n">
        <v>0.867311010738657</v>
      </c>
      <c r="I56" s="58" t="n">
        <v>0.843212886335581</v>
      </c>
      <c r="J56" s="58" t="n">
        <v>0.859883796300741</v>
      </c>
      <c r="K56" s="58" t="n">
        <v>0.911800590395152</v>
      </c>
      <c r="L56" s="58" t="n">
        <v>0.926037359735129</v>
      </c>
      <c r="M56" s="58" t="n">
        <v>0.877201412724643</v>
      </c>
      <c r="N56" s="58" t="n">
        <v>0.904065845847854</v>
      </c>
      <c r="O56" s="58" t="n">
        <v>0.91497702746498</v>
      </c>
      <c r="P56" s="58" t="n">
        <v>0.829618302605367</v>
      </c>
      <c r="Q56" s="58" t="n">
        <v>0.945324409943595</v>
      </c>
      <c r="R56" s="58" t="n">
        <v>0.897981224353492</v>
      </c>
      <c r="S56" s="58" t="n">
        <v>0.873302814948072</v>
      </c>
      <c r="T56" s="58" t="n">
        <v>0.951121719030909</v>
      </c>
      <c r="U56" s="58" t="n">
        <v>0.943499735193445</v>
      </c>
      <c r="V56" s="58" t="n">
        <v>0.853991390286296</v>
      </c>
      <c r="W56" s="58" t="n">
        <v>0.889924353397126</v>
      </c>
      <c r="X56" s="58" t="n">
        <v>0.95102656628252</v>
      </c>
      <c r="Y56" s="58" t="n">
        <v>0.895525977857522</v>
      </c>
      <c r="Z56" s="58" t="n">
        <v>0.879596811889512</v>
      </c>
      <c r="AA56" s="58" t="n">
        <v>0.853032889586599</v>
      </c>
      <c r="AB56" s="58" t="n">
        <v>0.924230509022742</v>
      </c>
      <c r="AC56" s="58" t="n">
        <v>0.87628645992346</v>
      </c>
      <c r="AD56" s="58" t="n">
        <v>0.923513353962258</v>
      </c>
      <c r="AE56" s="58" t="n">
        <v>0.878681061065787</v>
      </c>
      <c r="AF56" s="58" t="n">
        <v>0.876993031148856</v>
      </c>
      <c r="AG56" s="58" t="n">
        <v>0.884414297577818</v>
      </c>
      <c r="AH56" s="58" t="n">
        <v>0.860507165492345</v>
      </c>
      <c r="AI56" s="58" t="n">
        <v>0.937867693163637</v>
      </c>
      <c r="AJ56" s="58" t="n">
        <v>0.811156342683747</v>
      </c>
      <c r="AK56" s="58" t="n">
        <v>0.869055415081939</v>
      </c>
      <c r="AL56" s="58" t="n">
        <v>0.835967736840944</v>
      </c>
      <c r="AM56" s="58" t="n">
        <v>0.78348074165237</v>
      </c>
      <c r="AN56" s="58" t="n">
        <v>0.844744290392986</v>
      </c>
      <c r="AO56" s="58" t="n">
        <v>0.950275060900388</v>
      </c>
      <c r="AP56" s="58" t="n">
        <v>0.862870494437032</v>
      </c>
      <c r="AQ56" s="58" t="n">
        <v>0.937018827385849</v>
      </c>
      <c r="AR56" s="58" t="n">
        <v>0.862693565271307</v>
      </c>
      <c r="AS56" s="58" t="n">
        <v>0.907083635902149</v>
      </c>
      <c r="AT56" s="58" t="n">
        <v>0.896824887250083</v>
      </c>
      <c r="AU56" s="58" t="n">
        <v>0.926759205616359</v>
      </c>
      <c r="AV56" s="58" t="n">
        <v>0.933433830311695</v>
      </c>
      <c r="AW56" s="58" t="n">
        <v>0.940389828101928</v>
      </c>
      <c r="AX56" s="58" t="n">
        <v>0.894273276663605</v>
      </c>
      <c r="AY56" s="58" t="n">
        <v>0.877807010670414</v>
      </c>
      <c r="AZ56" s="58" t="n">
        <v>0.863838581979658</v>
      </c>
      <c r="BA56" s="58" t="n">
        <v>0.879344626618305</v>
      </c>
      <c r="BB56" s="58" t="n">
        <v>0.851875977887778</v>
      </c>
      <c r="BC56" s="58"/>
      <c r="BD56" s="58" t="n">
        <v>0.868182025885349</v>
      </c>
      <c r="BE56" s="58" t="n">
        <v>0.915073282672258</v>
      </c>
      <c r="BF56" s="58" t="n">
        <v>0.895812229664455</v>
      </c>
      <c r="BG56" s="58" t="n">
        <v>0.819585057780191</v>
      </c>
      <c r="BH56" s="58" t="n">
        <v>0.876779351320669</v>
      </c>
      <c r="BI56" s="58" t="n">
        <v>0.934232742790689</v>
      </c>
      <c r="BJ56" s="58" t="n">
        <v>0.835740688761057</v>
      </c>
      <c r="BK56" s="58" t="n">
        <v>0.907306293089716</v>
      </c>
      <c r="BL56" s="58" t="n">
        <v>0.904860847252643</v>
      </c>
      <c r="BM56" s="58" t="n">
        <v>0.841856420938324</v>
      </c>
      <c r="BN56" s="58" t="n">
        <v>0.897631945013314</v>
      </c>
      <c r="BO56" s="58" t="n">
        <v>0.925513841071025</v>
      </c>
      <c r="BP56" s="58" t="n">
        <v>0.840697452803979</v>
      </c>
      <c r="BQ56" s="58" t="n">
        <v>0.914868916666661</v>
      </c>
      <c r="BR56" s="58" t="n">
        <v>0.895790727951946</v>
      </c>
      <c r="BS56" s="58" t="n">
        <v>0.868152244782109</v>
      </c>
      <c r="BT56" s="58" t="n">
        <v>0.95057343643849</v>
      </c>
      <c r="BU56" s="58" t="n">
        <v>0.948816038489849</v>
      </c>
      <c r="BV56" s="58" t="n">
        <v>0.883079706222239</v>
      </c>
    </row>
    <row r="57" customFormat="false" ht="12.75" hidden="false" customHeight="false" outlineLevel="0" collapsed="false">
      <c r="A57" s="54" t="n">
        <v>46</v>
      </c>
      <c r="B57" s="58" t="n">
        <v>0.889434469199507</v>
      </c>
      <c r="C57" s="58" t="n">
        <v>0.800121460582459</v>
      </c>
      <c r="D57" s="58" t="n">
        <v>0.888518872166819</v>
      </c>
      <c r="E57" s="58" t="n">
        <v>0.808911971876063</v>
      </c>
      <c r="F57" s="58" t="n">
        <v>0.848892996336497</v>
      </c>
      <c r="G57" s="58" t="n">
        <v>0.888581842015303</v>
      </c>
      <c r="H57" s="58" t="n">
        <v>0.801584609571921</v>
      </c>
      <c r="I57" s="58" t="n">
        <v>0.848401038891316</v>
      </c>
      <c r="J57" s="58" t="n">
        <v>0.836783326694098</v>
      </c>
      <c r="K57" s="58" t="n">
        <v>0.881067171452551</v>
      </c>
      <c r="L57" s="58" t="n">
        <v>0.904446969182639</v>
      </c>
      <c r="M57" s="58" t="n">
        <v>0.838177599716559</v>
      </c>
      <c r="N57" s="58" t="n">
        <v>0.882275502318993</v>
      </c>
      <c r="O57" s="58" t="n">
        <v>0.855619388719428</v>
      </c>
      <c r="P57" s="58" t="n">
        <v>0.863612983678235</v>
      </c>
      <c r="Q57" s="58" t="n">
        <v>0.880665052043105</v>
      </c>
      <c r="R57" s="58" t="n">
        <v>0.905154265755735</v>
      </c>
      <c r="S57" s="58" t="n">
        <v>0.830040226735164</v>
      </c>
      <c r="T57" s="58" t="n">
        <v>0.876934265188412</v>
      </c>
      <c r="U57" s="58" t="n">
        <v>0.850340874761627</v>
      </c>
      <c r="V57" s="58" t="n">
        <v>0.933596473120854</v>
      </c>
      <c r="W57" s="58" t="n">
        <v>0.860081067473956</v>
      </c>
      <c r="X57" s="58" t="n">
        <v>0.884576858900871</v>
      </c>
      <c r="Y57" s="58" t="n">
        <v>0.910719625747946</v>
      </c>
      <c r="Z57" s="58" t="n">
        <v>0.844009323391992</v>
      </c>
      <c r="AA57" s="58" t="n">
        <v>0.819251108526423</v>
      </c>
      <c r="AB57" s="58" t="n">
        <v>0.887865560167651</v>
      </c>
      <c r="AC57" s="58" t="n">
        <v>0.875076192505872</v>
      </c>
      <c r="AD57" s="58" t="n">
        <v>0.925665411432001</v>
      </c>
      <c r="AE57" s="58" t="n">
        <v>0.855302544317086</v>
      </c>
      <c r="AF57" s="58" t="n">
        <v>0.820349276875871</v>
      </c>
      <c r="AG57" s="58" t="n">
        <v>0.925904453362365</v>
      </c>
      <c r="AH57" s="58" t="n">
        <v>0.76536372645616</v>
      </c>
      <c r="AI57" s="58" t="n">
        <v>0.913852215879492</v>
      </c>
      <c r="AJ57" s="58" t="n">
        <v>0.853341970190142</v>
      </c>
      <c r="AK57" s="58" t="n">
        <v>0.804546138737488</v>
      </c>
      <c r="AL57" s="58" t="n">
        <v>0.766711030214702</v>
      </c>
      <c r="AM57" s="58" t="n">
        <v>0.798605589562677</v>
      </c>
      <c r="AN57" s="58" t="n">
        <v>0.890125812730003</v>
      </c>
      <c r="AO57" s="58" t="n">
        <v>0.836611186746189</v>
      </c>
      <c r="AP57" s="58" t="n">
        <v>0.920727768434008</v>
      </c>
      <c r="AQ57" s="58" t="n">
        <v>0.900352501413716</v>
      </c>
      <c r="AR57" s="58" t="n">
        <v>0.830235088311736</v>
      </c>
      <c r="AS57" s="58" t="n">
        <v>0.892180339476458</v>
      </c>
      <c r="AT57" s="58" t="n">
        <v>0.906315371733893</v>
      </c>
      <c r="AU57" s="58" t="n">
        <v>0.917126204865589</v>
      </c>
      <c r="AV57" s="58" t="n">
        <v>0.850839137602491</v>
      </c>
      <c r="AW57" s="58" t="n">
        <v>0.918358522860157</v>
      </c>
      <c r="AX57" s="58" t="n">
        <v>0.927516401178501</v>
      </c>
      <c r="AY57" s="58" t="n">
        <v>0.904317670687339</v>
      </c>
      <c r="AZ57" s="58" t="n">
        <v>0.849996348060377</v>
      </c>
      <c r="BA57" s="58" t="n">
        <v>0.903389151248495</v>
      </c>
      <c r="BB57" s="58" t="n">
        <v>0.861966057476915</v>
      </c>
      <c r="BC57" s="58" t="n">
        <v>0.868182025885349</v>
      </c>
      <c r="BD57" s="58"/>
      <c r="BE57" s="58" t="n">
        <v>0.876765474030297</v>
      </c>
      <c r="BF57" s="58" t="n">
        <v>0.903363614966881</v>
      </c>
      <c r="BG57" s="58" t="n">
        <v>0.767802080021173</v>
      </c>
      <c r="BH57" s="58" t="n">
        <v>0.909905276914205</v>
      </c>
      <c r="BI57" s="58" t="n">
        <v>0.885643634283384</v>
      </c>
      <c r="BJ57" s="58" t="n">
        <v>0.805443491896124</v>
      </c>
      <c r="BK57" s="58" t="n">
        <v>0.914127048302187</v>
      </c>
      <c r="BL57" s="58" t="n">
        <v>0.861110521557749</v>
      </c>
      <c r="BM57" s="58" t="n">
        <v>0.796485393508685</v>
      </c>
      <c r="BN57" s="58" t="n">
        <v>0.882925983921956</v>
      </c>
      <c r="BO57" s="58" t="n">
        <v>0.898868631309207</v>
      </c>
      <c r="BP57" s="58" t="n">
        <v>0.798963693375265</v>
      </c>
      <c r="BQ57" s="58" t="n">
        <v>0.879801308390729</v>
      </c>
      <c r="BR57" s="58" t="n">
        <v>0.902996532757538</v>
      </c>
      <c r="BS57" s="58" t="n">
        <v>0.909359729223415</v>
      </c>
      <c r="BT57" s="58" t="n">
        <v>0.858219656862317</v>
      </c>
      <c r="BU57" s="58" t="n">
        <v>0.86057195338467</v>
      </c>
      <c r="BV57" s="58" t="n">
        <v>0.879741834910485</v>
      </c>
    </row>
    <row r="58" customFormat="false" ht="12.75" hidden="false" customHeight="false" outlineLevel="0" collapsed="false">
      <c r="A58" s="54" t="n">
        <v>73</v>
      </c>
      <c r="B58" s="58" t="n">
        <v>0.903379806562371</v>
      </c>
      <c r="C58" s="58" t="n">
        <v>0.824196079376728</v>
      </c>
      <c r="D58" s="58" t="n">
        <v>0.869953801715021</v>
      </c>
      <c r="E58" s="58" t="n">
        <v>0.857211301361716</v>
      </c>
      <c r="F58" s="58" t="n">
        <v>0.853246689247962</v>
      </c>
      <c r="G58" s="58" t="n">
        <v>0.921998646467044</v>
      </c>
      <c r="H58" s="58" t="n">
        <v>0.855627135779521</v>
      </c>
      <c r="I58" s="58" t="n">
        <v>0.807375040414284</v>
      </c>
      <c r="J58" s="58" t="n">
        <v>0.814065326664877</v>
      </c>
      <c r="K58" s="58" t="n">
        <v>0.909901422805442</v>
      </c>
      <c r="L58" s="58" t="n">
        <v>0.944228123632751</v>
      </c>
      <c r="M58" s="58" t="n">
        <v>0.881099167599403</v>
      </c>
      <c r="N58" s="58" t="n">
        <v>0.888255141510211</v>
      </c>
      <c r="O58" s="58" t="n">
        <v>0.900210754213879</v>
      </c>
      <c r="P58" s="58" t="n">
        <v>0.837649502459221</v>
      </c>
      <c r="Q58" s="58" t="n">
        <v>0.913796535590925</v>
      </c>
      <c r="R58" s="58" t="n">
        <v>0.915790501305387</v>
      </c>
      <c r="S58" s="58" t="n">
        <v>0.83125152617189</v>
      </c>
      <c r="T58" s="58" t="n">
        <v>0.929539179676801</v>
      </c>
      <c r="U58" s="58" t="n">
        <v>0.879905040887172</v>
      </c>
      <c r="V58" s="58" t="n">
        <v>0.885726290794684</v>
      </c>
      <c r="W58" s="58" t="n">
        <v>0.8533794375906</v>
      </c>
      <c r="X58" s="58" t="n">
        <v>0.899150072992265</v>
      </c>
      <c r="Y58" s="58" t="n">
        <v>0.905456704519112</v>
      </c>
      <c r="Z58" s="58" t="n">
        <v>0.867843033941374</v>
      </c>
      <c r="AA58" s="58" t="n">
        <v>0.847668735906217</v>
      </c>
      <c r="AB58" s="58" t="n">
        <v>0.945959142365681</v>
      </c>
      <c r="AC58" s="58" t="n">
        <v>0.852554565201925</v>
      </c>
      <c r="AD58" s="58" t="n">
        <v>0.941789666544649</v>
      </c>
      <c r="AE58" s="58" t="n">
        <v>0.867290502418835</v>
      </c>
      <c r="AF58" s="58" t="n">
        <v>0.877104778410809</v>
      </c>
      <c r="AG58" s="58" t="n">
        <v>0.914912855044794</v>
      </c>
      <c r="AH58" s="58" t="n">
        <v>0.846650715549</v>
      </c>
      <c r="AI58" s="58" t="n">
        <v>0.912824938342483</v>
      </c>
      <c r="AJ58" s="58" t="n">
        <v>0.825284566186521</v>
      </c>
      <c r="AK58" s="58" t="n">
        <v>0.854712792964221</v>
      </c>
      <c r="AL58" s="58" t="n">
        <v>0.824224358135856</v>
      </c>
      <c r="AM58" s="58" t="n">
        <v>0.784774612521479</v>
      </c>
      <c r="AN58" s="58" t="n">
        <v>0.858420811035418</v>
      </c>
      <c r="AO58" s="58" t="n">
        <v>0.896279526223894</v>
      </c>
      <c r="AP58" s="58" t="n">
        <v>0.884595993088308</v>
      </c>
      <c r="AQ58" s="58" t="n">
        <v>0.952069393923319</v>
      </c>
      <c r="AR58" s="58" t="n">
        <v>0.84006889416919</v>
      </c>
      <c r="AS58" s="58" t="n">
        <v>0.942470012780208</v>
      </c>
      <c r="AT58" s="58" t="n">
        <v>0.913880621214123</v>
      </c>
      <c r="AU58" s="58" t="n">
        <v>0.900485745133265</v>
      </c>
      <c r="AV58" s="58" t="n">
        <v>0.861640464710889</v>
      </c>
      <c r="AW58" s="58" t="n">
        <v>0.9159028825297</v>
      </c>
      <c r="AX58" s="58" t="n">
        <v>0.900801384949084</v>
      </c>
      <c r="AY58" s="58" t="n">
        <v>0.886075420475739</v>
      </c>
      <c r="AZ58" s="58" t="n">
        <v>0.868224942581044</v>
      </c>
      <c r="BA58" s="58" t="n">
        <v>0.886668456283205</v>
      </c>
      <c r="BB58" s="58" t="n">
        <v>0.870246013159039</v>
      </c>
      <c r="BC58" s="58" t="n">
        <v>0.915073282672258</v>
      </c>
      <c r="BD58" s="58" t="n">
        <v>0.876765474030297</v>
      </c>
      <c r="BE58" s="58"/>
      <c r="BF58" s="58" t="n">
        <v>0.896031155715552</v>
      </c>
      <c r="BG58" s="58" t="n">
        <v>0.805838523050596</v>
      </c>
      <c r="BH58" s="58" t="n">
        <v>0.88546282607501</v>
      </c>
      <c r="BI58" s="58" t="n">
        <v>0.92860419937332</v>
      </c>
      <c r="BJ58" s="58" t="n">
        <v>0.826864172644186</v>
      </c>
      <c r="BK58" s="58" t="n">
        <v>0.928295714565432</v>
      </c>
      <c r="BL58" s="58" t="n">
        <v>0.905025953264199</v>
      </c>
      <c r="BM58" s="58" t="n">
        <v>0.819647994091198</v>
      </c>
      <c r="BN58" s="58" t="n">
        <v>0.899062035713501</v>
      </c>
      <c r="BO58" s="58" t="n">
        <v>0.923667341572971</v>
      </c>
      <c r="BP58" s="58" t="n">
        <v>0.795822451739056</v>
      </c>
      <c r="BQ58" s="58" t="n">
        <v>0.880635755171535</v>
      </c>
      <c r="BR58" s="58" t="n">
        <v>0.903419863999116</v>
      </c>
      <c r="BS58" s="58" t="n">
        <v>0.88889559824053</v>
      </c>
      <c r="BT58" s="58" t="n">
        <v>0.905615129701925</v>
      </c>
      <c r="BU58" s="58" t="n">
        <v>0.903889178150663</v>
      </c>
      <c r="BV58" s="58" t="n">
        <v>0.882643700843487</v>
      </c>
    </row>
    <row r="59" customFormat="false" ht="12.75" hidden="false" customHeight="false" outlineLevel="0" collapsed="false">
      <c r="A59" s="54" t="n">
        <v>12</v>
      </c>
      <c r="B59" s="58" t="n">
        <v>0.889686957044613</v>
      </c>
      <c r="C59" s="58" t="n">
        <v>0.878528366187545</v>
      </c>
      <c r="D59" s="58" t="n">
        <v>0.886375739576238</v>
      </c>
      <c r="E59" s="58" t="n">
        <v>0.885290719068048</v>
      </c>
      <c r="F59" s="58" t="n">
        <v>0.900297786581659</v>
      </c>
      <c r="G59" s="58" t="n">
        <v>0.891259245143528</v>
      </c>
      <c r="H59" s="58" t="n">
        <v>0.872577220099026</v>
      </c>
      <c r="I59" s="58" t="n">
        <v>0.896277279130395</v>
      </c>
      <c r="J59" s="58" t="n">
        <v>0.851438315033504</v>
      </c>
      <c r="K59" s="58" t="n">
        <v>0.932018083950827</v>
      </c>
      <c r="L59" s="58" t="n">
        <v>0.901982656524319</v>
      </c>
      <c r="M59" s="58" t="n">
        <v>0.875224373197916</v>
      </c>
      <c r="N59" s="58" t="n">
        <v>0.936074532412434</v>
      </c>
      <c r="O59" s="58" t="n">
        <v>0.909672172009581</v>
      </c>
      <c r="P59" s="58" t="n">
        <v>0.915529916667809</v>
      </c>
      <c r="Q59" s="58" t="n">
        <v>0.899113696125088</v>
      </c>
      <c r="R59" s="58" t="n">
        <v>0.947726055917728</v>
      </c>
      <c r="S59" s="58" t="n">
        <v>0.885471799426215</v>
      </c>
      <c r="T59" s="58" t="n">
        <v>0.900468390684547</v>
      </c>
      <c r="U59" s="58" t="n">
        <v>0.858377173071922</v>
      </c>
      <c r="V59" s="58" t="n">
        <v>0.9198396929876</v>
      </c>
      <c r="W59" s="58" t="n">
        <v>0.899386976409325</v>
      </c>
      <c r="X59" s="58" t="n">
        <v>0.886454471417395</v>
      </c>
      <c r="Y59" s="58" t="n">
        <v>0.944373945265134</v>
      </c>
      <c r="Z59" s="58" t="n">
        <v>0.924261971454269</v>
      </c>
      <c r="AA59" s="58" t="n">
        <v>0.881988668498232</v>
      </c>
      <c r="AB59" s="58" t="n">
        <v>0.927954448151282</v>
      </c>
      <c r="AC59" s="58" t="n">
        <v>0.936599494772776</v>
      </c>
      <c r="AD59" s="58" t="n">
        <v>0.894030305441855</v>
      </c>
      <c r="AE59" s="58" t="n">
        <v>0.921832863267627</v>
      </c>
      <c r="AF59" s="58" t="n">
        <v>0.884679510765644</v>
      </c>
      <c r="AG59" s="58" t="n">
        <v>0.936450435499839</v>
      </c>
      <c r="AH59" s="58" t="n">
        <v>0.837495103394193</v>
      </c>
      <c r="AI59" s="58" t="n">
        <v>0.908907488210385</v>
      </c>
      <c r="AJ59" s="58" t="n">
        <v>0.915807533473293</v>
      </c>
      <c r="AK59" s="58" t="n">
        <v>0.884745244792893</v>
      </c>
      <c r="AL59" s="58" t="n">
        <v>0.843249199771672</v>
      </c>
      <c r="AM59" s="58" t="n">
        <v>0.822882266703329</v>
      </c>
      <c r="AN59" s="58" t="n">
        <v>0.900240597351202</v>
      </c>
      <c r="AO59" s="58" t="n">
        <v>0.891876382031198</v>
      </c>
      <c r="AP59" s="58" t="n">
        <v>0.914928410057271</v>
      </c>
      <c r="AQ59" s="58" t="n">
        <v>0.907239192905235</v>
      </c>
      <c r="AR59" s="58" t="n">
        <v>0.87658545250363</v>
      </c>
      <c r="AS59" s="58" t="n">
        <v>0.909159076652288</v>
      </c>
      <c r="AT59" s="58" t="n">
        <v>0.930734342323512</v>
      </c>
      <c r="AU59" s="58" t="n">
        <v>0.873640887129226</v>
      </c>
      <c r="AV59" s="58" t="n">
        <v>0.888443322739801</v>
      </c>
      <c r="AW59" s="58" t="n">
        <v>0.902790252709797</v>
      </c>
      <c r="AX59" s="58" t="n">
        <v>0.921205247980937</v>
      </c>
      <c r="AY59" s="58" t="n">
        <v>0.957422729522214</v>
      </c>
      <c r="AZ59" s="58" t="n">
        <v>0.901641215609843</v>
      </c>
      <c r="BA59" s="58" t="n">
        <v>0.925641037723668</v>
      </c>
      <c r="BB59" s="58" t="n">
        <v>0.88295590648643</v>
      </c>
      <c r="BC59" s="58" t="n">
        <v>0.895812229664455</v>
      </c>
      <c r="BD59" s="58" t="n">
        <v>0.903363614966881</v>
      </c>
      <c r="BE59" s="58" t="n">
        <v>0.896031155715552</v>
      </c>
      <c r="BF59" s="58"/>
      <c r="BG59" s="58" t="n">
        <v>0.830074013195176</v>
      </c>
      <c r="BH59" s="58" t="n">
        <v>0.926622281195691</v>
      </c>
      <c r="BI59" s="58" t="n">
        <v>0.898233209752093</v>
      </c>
      <c r="BJ59" s="58" t="n">
        <v>0.848538210419227</v>
      </c>
      <c r="BK59" s="58" t="n">
        <v>0.924993478851828</v>
      </c>
      <c r="BL59" s="58" t="n">
        <v>0.910124381356249</v>
      </c>
      <c r="BM59" s="58" t="n">
        <v>0.860675047207734</v>
      </c>
      <c r="BN59" s="58" t="n">
        <v>0.94928241223401</v>
      </c>
      <c r="BO59" s="58" t="n">
        <v>0.907462039633108</v>
      </c>
      <c r="BP59" s="58" t="n">
        <v>0.852863536486091</v>
      </c>
      <c r="BQ59" s="58" t="n">
        <v>0.856063456289343</v>
      </c>
      <c r="BR59" s="58" t="n">
        <v>0.958192663174056</v>
      </c>
      <c r="BS59" s="58" t="n">
        <v>0.941076915414586</v>
      </c>
      <c r="BT59" s="58" t="n">
        <v>0.881113749658049</v>
      </c>
      <c r="BU59" s="58" t="n">
        <v>0.886022759551703</v>
      </c>
      <c r="BV59" s="58" t="n">
        <v>0.900533831718294</v>
      </c>
    </row>
    <row r="60" customFormat="false" ht="12.75" hidden="false" customHeight="false" outlineLevel="0" collapsed="false">
      <c r="A60" s="54" t="n">
        <v>72</v>
      </c>
      <c r="B60" s="58" t="n">
        <v>0.801502446439873</v>
      </c>
      <c r="C60" s="58" t="n">
        <v>0.924968240944722</v>
      </c>
      <c r="D60" s="58" t="n">
        <v>0.766604147412069</v>
      </c>
      <c r="E60" s="58" t="n">
        <v>0.904623804632485</v>
      </c>
      <c r="F60" s="58" t="n">
        <v>0.907617619701336</v>
      </c>
      <c r="G60" s="58" t="n">
        <v>0.808881217759567</v>
      </c>
      <c r="H60" s="58" t="n">
        <v>0.915074012337417</v>
      </c>
      <c r="I60" s="58" t="n">
        <v>0.84879964465329</v>
      </c>
      <c r="J60" s="58" t="n">
        <v>0.83810103627183</v>
      </c>
      <c r="K60" s="58" t="n">
        <v>0.866102418557195</v>
      </c>
      <c r="L60" s="58" t="n">
        <v>0.808628132251405</v>
      </c>
      <c r="M60" s="58" t="n">
        <v>0.91356320303756</v>
      </c>
      <c r="N60" s="58" t="n">
        <v>0.838065229450768</v>
      </c>
      <c r="O60" s="58" t="n">
        <v>0.855397289622293</v>
      </c>
      <c r="P60" s="58" t="n">
        <v>0.889911042674763</v>
      </c>
      <c r="Q60" s="58" t="n">
        <v>0.8451660682401</v>
      </c>
      <c r="R60" s="58" t="n">
        <v>0.821010010412563</v>
      </c>
      <c r="S60" s="58" t="n">
        <v>0.825179705065011</v>
      </c>
      <c r="T60" s="58" t="n">
        <v>0.860314922211311</v>
      </c>
      <c r="U60" s="58" t="n">
        <v>0.809723733005755</v>
      </c>
      <c r="V60" s="58" t="n">
        <v>0.780860718301062</v>
      </c>
      <c r="W60" s="58" t="n">
        <v>0.815523292033984</v>
      </c>
      <c r="X60" s="58" t="n">
        <v>0.831864443258045</v>
      </c>
      <c r="Y60" s="58" t="n">
        <v>0.816190410180994</v>
      </c>
      <c r="Z60" s="58" t="n">
        <v>0.873497998549997</v>
      </c>
      <c r="AA60" s="58" t="n">
        <v>0.928638270599987</v>
      </c>
      <c r="AB60" s="58" t="n">
        <v>0.854432406134311</v>
      </c>
      <c r="AC60" s="58" t="n">
        <v>0.854656778838362</v>
      </c>
      <c r="AD60" s="58" t="n">
        <v>0.803016583974116</v>
      </c>
      <c r="AE60" s="58" t="n">
        <v>0.892685068766981</v>
      </c>
      <c r="AF60" s="58" t="n">
        <v>0.903961959329022</v>
      </c>
      <c r="AG60" s="58" t="n">
        <v>0.783549717250988</v>
      </c>
      <c r="AH60" s="58" t="n">
        <v>0.898864856773236</v>
      </c>
      <c r="AI60" s="58" t="n">
        <v>0.790038177393204</v>
      </c>
      <c r="AJ60" s="58" t="n">
        <v>0.874742533780521</v>
      </c>
      <c r="AK60" s="58" t="n">
        <v>0.896508556444931</v>
      </c>
      <c r="AL60" s="58" t="n">
        <v>0.891869856917711</v>
      </c>
      <c r="AM60" s="58" t="n">
        <v>0.895195170349764</v>
      </c>
      <c r="AN60" s="58" t="n">
        <v>0.869888911872998</v>
      </c>
      <c r="AO60" s="58" t="n">
        <v>0.851720740391643</v>
      </c>
      <c r="AP60" s="58" t="n">
        <v>0.818137249242857</v>
      </c>
      <c r="AQ60" s="58" t="n">
        <v>0.813949177988367</v>
      </c>
      <c r="AR60" s="58" t="n">
        <v>0.860264103653472</v>
      </c>
      <c r="AS60" s="58" t="n">
        <v>0.818437791729753</v>
      </c>
      <c r="AT60" s="58" t="n">
        <v>0.778557444218441</v>
      </c>
      <c r="AU60" s="58" t="n">
        <v>0.780053716809996</v>
      </c>
      <c r="AV60" s="58" t="n">
        <v>0.844742681422318</v>
      </c>
      <c r="AW60" s="58" t="n">
        <v>0.807853481546304</v>
      </c>
      <c r="AX60" s="58" t="n">
        <v>0.830503775276612</v>
      </c>
      <c r="AY60" s="58" t="n">
        <v>0.829520717088103</v>
      </c>
      <c r="AZ60" s="58" t="n">
        <v>0.878523483545403</v>
      </c>
      <c r="BA60" s="58" t="n">
        <v>0.808279484933146</v>
      </c>
      <c r="BB60" s="58" t="n">
        <v>0.889635123778907</v>
      </c>
      <c r="BC60" s="58" t="n">
        <v>0.819585057780191</v>
      </c>
      <c r="BD60" s="58" t="n">
        <v>0.767802080021173</v>
      </c>
      <c r="BE60" s="58" t="n">
        <v>0.805838523050596</v>
      </c>
      <c r="BF60" s="58" t="n">
        <v>0.830074013195176</v>
      </c>
      <c r="BG60" s="58"/>
      <c r="BH60" s="58" t="n">
        <v>0.833897728800701</v>
      </c>
      <c r="BI60" s="58" t="n">
        <v>0.850589814495332</v>
      </c>
      <c r="BJ60" s="58" t="n">
        <v>0.898372275377447</v>
      </c>
      <c r="BK60" s="58" t="n">
        <v>0.780725979791331</v>
      </c>
      <c r="BL60" s="58" t="n">
        <v>0.864897609117763</v>
      </c>
      <c r="BM60" s="58" t="n">
        <v>0.94980961443003</v>
      </c>
      <c r="BN60" s="58" t="n">
        <v>0.816260308104839</v>
      </c>
      <c r="BO60" s="58" t="n">
        <v>0.843041740948385</v>
      </c>
      <c r="BP60" s="58" t="n">
        <v>0.805950402237551</v>
      </c>
      <c r="BQ60" s="58" t="n">
        <v>0.825620779046401</v>
      </c>
      <c r="BR60" s="58" t="n">
        <v>0.808417236722771</v>
      </c>
      <c r="BS60" s="58" t="n">
        <v>0.838424763975025</v>
      </c>
      <c r="BT60" s="58" t="n">
        <v>0.803164417207217</v>
      </c>
      <c r="BU60" s="58" t="n">
        <v>0.844948550036914</v>
      </c>
      <c r="BV60" s="58" t="n">
        <v>0.880822011582228</v>
      </c>
    </row>
    <row r="61" customFormat="false" ht="12.75" hidden="false" customHeight="false" outlineLevel="0" collapsed="false">
      <c r="A61" s="54" t="n">
        <v>51</v>
      </c>
      <c r="B61" s="58" t="n">
        <v>0.893103865917368</v>
      </c>
      <c r="C61" s="58" t="n">
        <v>0.874584568892884</v>
      </c>
      <c r="D61" s="58" t="n">
        <v>0.876873563617224</v>
      </c>
      <c r="E61" s="58" t="n">
        <v>0.870108150805482</v>
      </c>
      <c r="F61" s="58" t="n">
        <v>0.911878117985167</v>
      </c>
      <c r="G61" s="58" t="n">
        <v>0.885415614484929</v>
      </c>
      <c r="H61" s="58" t="n">
        <v>0.871314276000392</v>
      </c>
      <c r="I61" s="58" t="n">
        <v>0.893672751207516</v>
      </c>
      <c r="J61" s="58" t="n">
        <v>0.863281949838013</v>
      </c>
      <c r="K61" s="58" t="n">
        <v>0.926746790553557</v>
      </c>
      <c r="L61" s="58" t="n">
        <v>0.885292288354314</v>
      </c>
      <c r="M61" s="58" t="n">
        <v>0.893542219060623</v>
      </c>
      <c r="N61" s="58" t="n">
        <v>0.918681229634795</v>
      </c>
      <c r="O61" s="58" t="n">
        <v>0.905377997189855</v>
      </c>
      <c r="P61" s="58" t="n">
        <v>0.917764326275798</v>
      </c>
      <c r="Q61" s="58" t="n">
        <v>0.88557761991042</v>
      </c>
      <c r="R61" s="58" t="n">
        <v>0.929940419964719</v>
      </c>
      <c r="S61" s="58" t="n">
        <v>0.858177365358497</v>
      </c>
      <c r="T61" s="58" t="n">
        <v>0.887367515960131</v>
      </c>
      <c r="U61" s="58" t="n">
        <v>0.884634540112543</v>
      </c>
      <c r="V61" s="58" t="n">
        <v>0.906587310930845</v>
      </c>
      <c r="W61" s="58" t="n">
        <v>0.878772799658177</v>
      </c>
      <c r="X61" s="58" t="n">
        <v>0.884032832331269</v>
      </c>
      <c r="Y61" s="58" t="n">
        <v>0.915485647238725</v>
      </c>
      <c r="Z61" s="58" t="n">
        <v>0.909680893759673</v>
      </c>
      <c r="AA61" s="58" t="n">
        <v>0.887869234482108</v>
      </c>
      <c r="AB61" s="58" t="n">
        <v>0.911949232638842</v>
      </c>
      <c r="AC61" s="58" t="n">
        <v>0.930134401457247</v>
      </c>
      <c r="AD61" s="58" t="n">
        <v>0.901307345478523</v>
      </c>
      <c r="AE61" s="58" t="n">
        <v>0.915237232509567</v>
      </c>
      <c r="AF61" s="58" t="n">
        <v>0.893895898569203</v>
      </c>
      <c r="AG61" s="58" t="n">
        <v>0.934666324814571</v>
      </c>
      <c r="AH61" s="58" t="n">
        <v>0.847428541692375</v>
      </c>
      <c r="AI61" s="58" t="n">
        <v>0.890073066931755</v>
      </c>
      <c r="AJ61" s="58" t="n">
        <v>0.916941849429733</v>
      </c>
      <c r="AK61" s="58" t="n">
        <v>0.872480307078368</v>
      </c>
      <c r="AL61" s="58" t="n">
        <v>0.830363744251145</v>
      </c>
      <c r="AM61" s="58" t="n">
        <v>0.856896668381211</v>
      </c>
      <c r="AN61" s="58" t="n">
        <v>0.912837467877486</v>
      </c>
      <c r="AO61" s="58" t="n">
        <v>0.860305035530294</v>
      </c>
      <c r="AP61" s="58" t="n">
        <v>0.923763394995719</v>
      </c>
      <c r="AQ61" s="58" t="n">
        <v>0.892594768162944</v>
      </c>
      <c r="AR61" s="58" t="n">
        <v>0.867798548129085</v>
      </c>
      <c r="AS61" s="58" t="n">
        <v>0.91635287259063</v>
      </c>
      <c r="AT61" s="58" t="n">
        <v>0.918570795971769</v>
      </c>
      <c r="AU61" s="58" t="n">
        <v>0.879734060807717</v>
      </c>
      <c r="AV61" s="58" t="n">
        <v>0.873413172986895</v>
      </c>
      <c r="AW61" s="58" t="n">
        <v>0.9063966974026</v>
      </c>
      <c r="AX61" s="58" t="n">
        <v>0.935704913075732</v>
      </c>
      <c r="AY61" s="58" t="n">
        <v>0.940535035690165</v>
      </c>
      <c r="AZ61" s="58" t="n">
        <v>0.901666445946041</v>
      </c>
      <c r="BA61" s="58" t="n">
        <v>0.920753879105899</v>
      </c>
      <c r="BB61" s="58" t="n">
        <v>0.910257555912265</v>
      </c>
      <c r="BC61" s="58" t="n">
        <v>0.876779351320669</v>
      </c>
      <c r="BD61" s="58" t="n">
        <v>0.909905276914205</v>
      </c>
      <c r="BE61" s="58" t="n">
        <v>0.88546282607501</v>
      </c>
      <c r="BF61" s="58" t="n">
        <v>0.926622281195691</v>
      </c>
      <c r="BG61" s="58" t="n">
        <v>0.833897728800701</v>
      </c>
      <c r="BH61" s="58"/>
      <c r="BI61" s="58" t="n">
        <v>0.895415492133502</v>
      </c>
      <c r="BJ61" s="58" t="n">
        <v>0.863051010149311</v>
      </c>
      <c r="BK61" s="58" t="n">
        <v>0.912820739803066</v>
      </c>
      <c r="BL61" s="58" t="n">
        <v>0.916897181496898</v>
      </c>
      <c r="BM61" s="58" t="n">
        <v>0.872392151741685</v>
      </c>
      <c r="BN61" s="58" t="n">
        <v>0.923957241839405</v>
      </c>
      <c r="BO61" s="58" t="n">
        <v>0.890182957856129</v>
      </c>
      <c r="BP61" s="58" t="n">
        <v>0.824428863147586</v>
      </c>
      <c r="BQ61" s="58" t="n">
        <v>0.866421410648744</v>
      </c>
      <c r="BR61" s="58" t="n">
        <v>0.915594410885401</v>
      </c>
      <c r="BS61" s="58" t="n">
        <v>0.938582592096256</v>
      </c>
      <c r="BT61" s="58" t="n">
        <v>0.845896481819969</v>
      </c>
      <c r="BU61" s="58" t="n">
        <v>0.856757055290885</v>
      </c>
      <c r="BV61" s="58" t="n">
        <v>0.914814131576615</v>
      </c>
    </row>
    <row r="62" customFormat="false" ht="12.75" hidden="false" customHeight="false" outlineLevel="0" collapsed="false">
      <c r="A62" s="54" t="n">
        <v>53</v>
      </c>
      <c r="B62" s="58" t="n">
        <v>0.923748603560616</v>
      </c>
      <c r="C62" s="58" t="n">
        <v>0.87201251118771</v>
      </c>
      <c r="D62" s="58" t="n">
        <v>0.917369670800464</v>
      </c>
      <c r="E62" s="58" t="n">
        <v>0.884046624430967</v>
      </c>
      <c r="F62" s="58" t="n">
        <v>0.897455975213114</v>
      </c>
      <c r="G62" s="58" t="n">
        <v>0.941032919240772</v>
      </c>
      <c r="H62" s="58" t="n">
        <v>0.89272484073102</v>
      </c>
      <c r="I62" s="58" t="n">
        <v>0.83008733892208</v>
      </c>
      <c r="J62" s="58" t="n">
        <v>0.8393030913108</v>
      </c>
      <c r="K62" s="58" t="n">
        <v>0.936299570944189</v>
      </c>
      <c r="L62" s="58" t="n">
        <v>0.937857483346289</v>
      </c>
      <c r="M62" s="58" t="n">
        <v>0.915498021613684</v>
      </c>
      <c r="N62" s="58" t="n">
        <v>0.912967152093585</v>
      </c>
      <c r="O62" s="58" t="n">
        <v>0.913401117544756</v>
      </c>
      <c r="P62" s="58" t="n">
        <v>0.855821262884973</v>
      </c>
      <c r="Q62" s="58" t="n">
        <v>0.94989322234006</v>
      </c>
      <c r="R62" s="58" t="n">
        <v>0.89678238409322</v>
      </c>
      <c r="S62" s="58" t="n">
        <v>0.879788027876242</v>
      </c>
      <c r="T62" s="58" t="n">
        <v>0.953566707012216</v>
      </c>
      <c r="U62" s="58" t="n">
        <v>0.908187737923141</v>
      </c>
      <c r="V62" s="58" t="n">
        <v>0.892300424439824</v>
      </c>
      <c r="W62" s="58" t="n">
        <v>0.893764527163149</v>
      </c>
      <c r="X62" s="58" t="n">
        <v>0.928462020586863</v>
      </c>
      <c r="Y62" s="58" t="n">
        <v>0.906544895856454</v>
      </c>
      <c r="Z62" s="58" t="n">
        <v>0.871856619038874</v>
      </c>
      <c r="AA62" s="58" t="n">
        <v>0.891134076498185</v>
      </c>
      <c r="AB62" s="58" t="n">
        <v>0.936082312239102</v>
      </c>
      <c r="AC62" s="58" t="n">
        <v>0.879012009150056</v>
      </c>
      <c r="AD62" s="58" t="n">
        <v>0.951678736932794</v>
      </c>
      <c r="AE62" s="58" t="n">
        <v>0.895727770054094</v>
      </c>
      <c r="AF62" s="58" t="n">
        <v>0.899998356549389</v>
      </c>
      <c r="AG62" s="58" t="n">
        <v>0.905188578607499</v>
      </c>
      <c r="AH62" s="58" t="n">
        <v>0.865784237651614</v>
      </c>
      <c r="AI62" s="58" t="n">
        <v>0.926928572614027</v>
      </c>
      <c r="AJ62" s="58" t="n">
        <v>0.838828959632587</v>
      </c>
      <c r="AK62" s="58" t="n">
        <v>0.864200879882128</v>
      </c>
      <c r="AL62" s="58" t="n">
        <v>0.838903227626789</v>
      </c>
      <c r="AM62" s="58" t="n">
        <v>0.819510526601547</v>
      </c>
      <c r="AN62" s="58" t="n">
        <v>0.880060241955522</v>
      </c>
      <c r="AO62" s="58" t="n">
        <v>0.910733209058758</v>
      </c>
      <c r="AP62" s="58" t="n">
        <v>0.896963029894448</v>
      </c>
      <c r="AQ62" s="58" t="n">
        <v>0.947879254144258</v>
      </c>
      <c r="AR62" s="58" t="n">
        <v>0.836290384671064</v>
      </c>
      <c r="AS62" s="58" t="n">
        <v>0.915820032243358</v>
      </c>
      <c r="AT62" s="58" t="n">
        <v>0.890523458425268</v>
      </c>
      <c r="AU62" s="58" t="n">
        <v>0.925712070967908</v>
      </c>
      <c r="AV62" s="58" t="n">
        <v>0.914294952629092</v>
      </c>
      <c r="AW62" s="58" t="n">
        <v>0.935797368451074</v>
      </c>
      <c r="AX62" s="58" t="n">
        <v>0.90771697130841</v>
      </c>
      <c r="AY62" s="58" t="n">
        <v>0.901126540109654</v>
      </c>
      <c r="AZ62" s="58" t="n">
        <v>0.872809213196018</v>
      </c>
      <c r="BA62" s="58" t="n">
        <v>0.907025989916195</v>
      </c>
      <c r="BB62" s="58" t="n">
        <v>0.876892633035625</v>
      </c>
      <c r="BC62" s="58" t="n">
        <v>0.934232742790689</v>
      </c>
      <c r="BD62" s="58" t="n">
        <v>0.885643634283384</v>
      </c>
      <c r="BE62" s="58" t="n">
        <v>0.92860419937332</v>
      </c>
      <c r="BF62" s="58" t="n">
        <v>0.898233209752093</v>
      </c>
      <c r="BG62" s="58" t="n">
        <v>0.850589814495332</v>
      </c>
      <c r="BH62" s="58" t="n">
        <v>0.895415492133502</v>
      </c>
      <c r="BI62" s="58"/>
      <c r="BJ62" s="58" t="n">
        <v>0.845915164234247</v>
      </c>
      <c r="BK62" s="58" t="n">
        <v>0.909145370239788</v>
      </c>
      <c r="BL62" s="58" t="n">
        <v>0.917290940923499</v>
      </c>
      <c r="BM62" s="58" t="n">
        <v>0.867842913700359</v>
      </c>
      <c r="BN62" s="58" t="n">
        <v>0.892548044332707</v>
      </c>
      <c r="BO62" s="58" t="n">
        <v>0.92684748314292</v>
      </c>
      <c r="BP62" s="58" t="n">
        <v>0.838074420291321</v>
      </c>
      <c r="BQ62" s="58" t="n">
        <v>0.907408532432446</v>
      </c>
      <c r="BR62" s="58" t="n">
        <v>0.907647761809198</v>
      </c>
      <c r="BS62" s="58" t="n">
        <v>0.879545471165324</v>
      </c>
      <c r="BT62" s="58" t="n">
        <v>0.917103026183269</v>
      </c>
      <c r="BU62" s="58" t="n">
        <v>0.937445951674129</v>
      </c>
      <c r="BV62" s="58" t="n">
        <v>0.903564949233355</v>
      </c>
    </row>
    <row r="63" customFormat="false" ht="12.75" hidden="false" customHeight="false" outlineLevel="0" collapsed="false">
      <c r="A63" s="54" t="s">
        <v>48</v>
      </c>
      <c r="B63" s="58" t="n">
        <v>0.78950223854808</v>
      </c>
      <c r="C63" s="58" t="n">
        <v>0.94870443876962</v>
      </c>
      <c r="D63" s="58" t="n">
        <v>0.771287139392544</v>
      </c>
      <c r="E63" s="58" t="n">
        <v>0.936423664096836</v>
      </c>
      <c r="F63" s="58" t="n">
        <v>0.896637374996691</v>
      </c>
      <c r="G63" s="58" t="n">
        <v>0.803078238363498</v>
      </c>
      <c r="H63" s="58" t="n">
        <v>0.938323528936008</v>
      </c>
      <c r="I63" s="58" t="n">
        <v>0.858810952202862</v>
      </c>
      <c r="J63" s="58" t="n">
        <v>0.846127453545007</v>
      </c>
      <c r="K63" s="58" t="n">
        <v>0.900257642075436</v>
      </c>
      <c r="L63" s="58" t="n">
        <v>0.847331742164171</v>
      </c>
      <c r="M63" s="58" t="n">
        <v>0.939959994251678</v>
      </c>
      <c r="N63" s="58" t="n">
        <v>0.880796161031676</v>
      </c>
      <c r="O63" s="58" t="n">
        <v>0.88357421806046</v>
      </c>
      <c r="P63" s="58" t="n">
        <v>0.905108056114202</v>
      </c>
      <c r="Q63" s="58" t="n">
        <v>0.859348730746182</v>
      </c>
      <c r="R63" s="58" t="n">
        <v>0.868425798684117</v>
      </c>
      <c r="S63" s="58" t="n">
        <v>0.841070167131183</v>
      </c>
      <c r="T63" s="58" t="n">
        <v>0.860665606865501</v>
      </c>
      <c r="U63" s="58" t="n">
        <v>0.823448309712806</v>
      </c>
      <c r="V63" s="58" t="n">
        <v>0.806434625407519</v>
      </c>
      <c r="W63" s="58" t="n">
        <v>0.846969551941641</v>
      </c>
      <c r="X63" s="58" t="n">
        <v>0.863168208285379</v>
      </c>
      <c r="Y63" s="58" t="n">
        <v>0.862786344529693</v>
      </c>
      <c r="Z63" s="58" t="n">
        <v>0.918178923174993</v>
      </c>
      <c r="AA63" s="58" t="n">
        <v>0.911393369928845</v>
      </c>
      <c r="AB63" s="58" t="n">
        <v>0.889203184530691</v>
      </c>
      <c r="AC63" s="58" t="n">
        <v>0.889596377733171</v>
      </c>
      <c r="AD63" s="58" t="n">
        <v>0.838293942506895</v>
      </c>
      <c r="AE63" s="58" t="n">
        <v>0.901791897221093</v>
      </c>
      <c r="AF63" s="58" t="n">
        <v>0.891038867362214</v>
      </c>
      <c r="AG63" s="58" t="n">
        <v>0.833666401842692</v>
      </c>
      <c r="AH63" s="58" t="n">
        <v>0.92449989135669</v>
      </c>
      <c r="AI63" s="58" t="n">
        <v>0.790527755798014</v>
      </c>
      <c r="AJ63" s="58" t="n">
        <v>0.884122899846439</v>
      </c>
      <c r="AK63" s="58" t="n">
        <v>0.937272480000307</v>
      </c>
      <c r="AL63" s="58" t="n">
        <v>0.909211019143933</v>
      </c>
      <c r="AM63" s="58" t="n">
        <v>0.852818412419205</v>
      </c>
      <c r="AN63" s="58" t="n">
        <v>0.863960762135576</v>
      </c>
      <c r="AO63" s="58" t="n">
        <v>0.836086318547851</v>
      </c>
      <c r="AP63" s="58" t="n">
        <v>0.823020363266634</v>
      </c>
      <c r="AQ63" s="58" t="n">
        <v>0.83344065479272</v>
      </c>
      <c r="AR63" s="58" t="n">
        <v>0.918160418512781</v>
      </c>
      <c r="AS63" s="58" t="n">
        <v>0.853047647957912</v>
      </c>
      <c r="AT63" s="58" t="n">
        <v>0.829419569610263</v>
      </c>
      <c r="AU63" s="58" t="n">
        <v>0.788250639646273</v>
      </c>
      <c r="AV63" s="58" t="n">
        <v>0.850342201736136</v>
      </c>
      <c r="AW63" s="58" t="n">
        <v>0.835151883900866</v>
      </c>
      <c r="AX63" s="58" t="n">
        <v>0.863053256347817</v>
      </c>
      <c r="AY63" s="58" t="n">
        <v>0.838043938158587</v>
      </c>
      <c r="AZ63" s="58" t="n">
        <v>0.933086874427422</v>
      </c>
      <c r="BA63" s="58" t="n">
        <v>0.858676984075669</v>
      </c>
      <c r="BB63" s="58" t="n">
        <v>0.865095203100687</v>
      </c>
      <c r="BC63" s="58" t="n">
        <v>0.835740688761057</v>
      </c>
      <c r="BD63" s="58" t="n">
        <v>0.805443491896124</v>
      </c>
      <c r="BE63" s="58" t="n">
        <v>0.826864172644186</v>
      </c>
      <c r="BF63" s="58" t="n">
        <v>0.848538210419227</v>
      </c>
      <c r="BG63" s="58" t="n">
        <v>0.898372275377447</v>
      </c>
      <c r="BH63" s="58" t="n">
        <v>0.863051010149311</v>
      </c>
      <c r="BI63" s="58" t="n">
        <v>0.845915164234247</v>
      </c>
      <c r="BJ63" s="58"/>
      <c r="BK63" s="58" t="n">
        <v>0.85028559708812</v>
      </c>
      <c r="BL63" s="58" t="n">
        <v>0.855356006345164</v>
      </c>
      <c r="BM63" s="58" t="n">
        <v>0.919322461898055</v>
      </c>
      <c r="BN63" s="58" t="n">
        <v>0.847081597842678</v>
      </c>
      <c r="BO63" s="58" t="n">
        <v>0.881756388199202</v>
      </c>
      <c r="BP63" s="58" t="n">
        <v>0.832371780817494</v>
      </c>
      <c r="BQ63" s="58" t="n">
        <v>0.852580493557115</v>
      </c>
      <c r="BR63" s="58" t="n">
        <v>0.829264786646066</v>
      </c>
      <c r="BS63" s="58" t="n">
        <v>0.892986221711026</v>
      </c>
      <c r="BT63" s="58" t="n">
        <v>0.825148975666167</v>
      </c>
      <c r="BU63" s="58" t="n">
        <v>0.857179851147751</v>
      </c>
      <c r="BV63" s="58" t="n">
        <v>0.895514361024105</v>
      </c>
    </row>
    <row r="64" customFormat="false" ht="12.75" hidden="false" customHeight="false" outlineLevel="0" collapsed="false">
      <c r="A64" s="54" t="n">
        <v>2</v>
      </c>
      <c r="B64" s="58" t="n">
        <v>0.888380802788408</v>
      </c>
      <c r="C64" s="58" t="n">
        <v>0.838703533064699</v>
      </c>
      <c r="D64" s="58" t="n">
        <v>0.892711696615108</v>
      </c>
      <c r="E64" s="58" t="n">
        <v>0.862918144513588</v>
      </c>
      <c r="F64" s="58" t="n">
        <v>0.847684074641379</v>
      </c>
      <c r="G64" s="58" t="n">
        <v>0.905525953995988</v>
      </c>
      <c r="H64" s="58" t="n">
        <v>0.842016187095234</v>
      </c>
      <c r="I64" s="58" t="n">
        <v>0.844553550241912</v>
      </c>
      <c r="J64" s="58" t="n">
        <v>0.825329918091381</v>
      </c>
      <c r="K64" s="58" t="n">
        <v>0.918927238320376</v>
      </c>
      <c r="L64" s="58" t="n">
        <v>0.933640111383981</v>
      </c>
      <c r="M64" s="58" t="n">
        <v>0.87246370978745</v>
      </c>
      <c r="N64" s="58" t="n">
        <v>0.944970112113311</v>
      </c>
      <c r="O64" s="58" t="n">
        <v>0.878643046475746</v>
      </c>
      <c r="P64" s="58" t="n">
        <v>0.86813336638855</v>
      </c>
      <c r="Q64" s="58" t="n">
        <v>0.910160170234025</v>
      </c>
      <c r="R64" s="58" t="n">
        <v>0.96643721811138</v>
      </c>
      <c r="S64" s="58" t="n">
        <v>0.879010876154008</v>
      </c>
      <c r="T64" s="58" t="n">
        <v>0.909564775949487</v>
      </c>
      <c r="U64" s="58" t="n">
        <v>0.871366283807302</v>
      </c>
      <c r="V64" s="58" t="n">
        <v>0.94117206032976</v>
      </c>
      <c r="W64" s="58" t="n">
        <v>0.911873646160303</v>
      </c>
      <c r="X64" s="58" t="n">
        <v>0.902294336769124</v>
      </c>
      <c r="Y64" s="58" t="n">
        <v>0.966785239969646</v>
      </c>
      <c r="Z64" s="58" t="n">
        <v>0.894241425811362</v>
      </c>
      <c r="AA64" s="58" t="n">
        <v>0.833229885729675</v>
      </c>
      <c r="AB64" s="58" t="n">
        <v>0.927387012617723</v>
      </c>
      <c r="AC64" s="58" t="n">
        <v>0.902886111210101</v>
      </c>
      <c r="AD64" s="58" t="n">
        <v>0.936037413247504</v>
      </c>
      <c r="AE64" s="58" t="n">
        <v>0.880970242005826</v>
      </c>
      <c r="AF64" s="58" t="n">
        <v>0.859584988208967</v>
      </c>
      <c r="AG64" s="58" t="n">
        <v>0.968109417791141</v>
      </c>
      <c r="AH64" s="58" t="n">
        <v>0.829259590313228</v>
      </c>
      <c r="AI64" s="58" t="n">
        <v>0.913626029298974</v>
      </c>
      <c r="AJ64" s="58" t="n">
        <v>0.861498589032004</v>
      </c>
      <c r="AK64" s="58" t="n">
        <v>0.852731810279621</v>
      </c>
      <c r="AL64" s="58" t="n">
        <v>0.808395017845771</v>
      </c>
      <c r="AM64" s="58" t="n">
        <v>0.772205647535859</v>
      </c>
      <c r="AN64" s="58" t="n">
        <v>0.864825456522191</v>
      </c>
      <c r="AO64" s="58" t="n">
        <v>0.866703216432571</v>
      </c>
      <c r="AP64" s="58" t="n">
        <v>0.887409592221738</v>
      </c>
      <c r="AQ64" s="58" t="n">
        <v>0.932528803802804</v>
      </c>
      <c r="AR64" s="58" t="n">
        <v>0.856050484918496</v>
      </c>
      <c r="AS64" s="58" t="n">
        <v>0.921363369357043</v>
      </c>
      <c r="AT64" s="58" t="n">
        <v>0.961749792177588</v>
      </c>
      <c r="AU64" s="58" t="n">
        <v>0.903032118870795</v>
      </c>
      <c r="AV64" s="58" t="n">
        <v>0.866838534156043</v>
      </c>
      <c r="AW64" s="58" t="n">
        <v>0.915337248108684</v>
      </c>
      <c r="AX64" s="58" t="n">
        <v>0.918620064260868</v>
      </c>
      <c r="AY64" s="58" t="n">
        <v>0.92914571970216</v>
      </c>
      <c r="AZ64" s="58" t="n">
        <v>0.882180983093794</v>
      </c>
      <c r="BA64" s="58" t="n">
        <v>0.947070834214121</v>
      </c>
      <c r="BB64" s="58" t="n">
        <v>0.845564946047037</v>
      </c>
      <c r="BC64" s="58" t="n">
        <v>0.907306293089716</v>
      </c>
      <c r="BD64" s="58" t="n">
        <v>0.914127048302187</v>
      </c>
      <c r="BE64" s="58" t="n">
        <v>0.928295714565432</v>
      </c>
      <c r="BF64" s="58" t="n">
        <v>0.924993478851828</v>
      </c>
      <c r="BG64" s="58" t="n">
        <v>0.780725979791331</v>
      </c>
      <c r="BH64" s="58" t="n">
        <v>0.912820739803066</v>
      </c>
      <c r="BI64" s="58" t="n">
        <v>0.909145370239788</v>
      </c>
      <c r="BJ64" s="58" t="n">
        <v>0.85028559708812</v>
      </c>
      <c r="BK64" s="58"/>
      <c r="BL64" s="58" t="n">
        <v>0.87199019120264</v>
      </c>
      <c r="BM64" s="58" t="n">
        <v>0.798582034329012</v>
      </c>
      <c r="BN64" s="58" t="n">
        <v>0.944863569682891</v>
      </c>
      <c r="BO64" s="58" t="n">
        <v>0.918249211684037</v>
      </c>
      <c r="BP64" s="58" t="n">
        <v>0.860547362897643</v>
      </c>
      <c r="BQ64" s="58" t="n">
        <v>0.868652787594851</v>
      </c>
      <c r="BR64" s="58" t="n">
        <v>0.948295291372339</v>
      </c>
      <c r="BS64" s="58" t="n">
        <v>0.931927227743488</v>
      </c>
      <c r="BT64" s="58" t="n">
        <v>0.897579608096747</v>
      </c>
      <c r="BU64" s="58" t="n">
        <v>0.88927368818724</v>
      </c>
      <c r="BV64" s="58" t="n">
        <v>0.878563144540723</v>
      </c>
    </row>
    <row r="65" customFormat="false" ht="12.75" hidden="false" customHeight="false" outlineLevel="0" collapsed="false">
      <c r="A65" s="59" t="n">
        <v>62</v>
      </c>
      <c r="B65" s="58" t="n">
        <v>0.888148097295314</v>
      </c>
      <c r="C65" s="58" t="n">
        <v>0.868526404211331</v>
      </c>
      <c r="D65" s="58" t="n">
        <v>0.868858530153821</v>
      </c>
      <c r="E65" s="58" t="n">
        <v>0.863570067215948</v>
      </c>
      <c r="F65" s="58" t="n">
        <v>0.90337174710468</v>
      </c>
      <c r="G65" s="58" t="n">
        <v>0.904564587202405</v>
      </c>
      <c r="H65" s="58" t="n">
        <v>0.883835327431021</v>
      </c>
      <c r="I65" s="58" t="n">
        <v>0.868772052914739</v>
      </c>
      <c r="J65" s="58" t="n">
        <v>0.833435866113335</v>
      </c>
      <c r="K65" s="58" t="n">
        <v>0.929293991228757</v>
      </c>
      <c r="L65" s="58" t="n">
        <v>0.919779020105635</v>
      </c>
      <c r="M65" s="58" t="n">
        <v>0.894166045552897</v>
      </c>
      <c r="N65" s="58" t="n">
        <v>0.880175005085417</v>
      </c>
      <c r="O65" s="58" t="n">
        <v>0.908833103698462</v>
      </c>
      <c r="P65" s="58" t="n">
        <v>0.895282602318765</v>
      </c>
      <c r="Q65" s="58" t="n">
        <v>0.904420748330462</v>
      </c>
      <c r="R65" s="58" t="n">
        <v>0.892897240042933</v>
      </c>
      <c r="S65" s="58" t="n">
        <v>0.830800255146953</v>
      </c>
      <c r="T65" s="58" t="n">
        <v>0.925451349414737</v>
      </c>
      <c r="U65" s="58" t="n">
        <v>0.862212100444456</v>
      </c>
      <c r="V65" s="58" t="n">
        <v>0.861549928079412</v>
      </c>
      <c r="W65" s="58" t="n">
        <v>0.835419159706545</v>
      </c>
      <c r="X65" s="58" t="n">
        <v>0.899492386854762</v>
      </c>
      <c r="Y65" s="58" t="n">
        <v>0.883298061769724</v>
      </c>
      <c r="Z65" s="58" t="n">
        <v>0.888981294942028</v>
      </c>
      <c r="AA65" s="58" t="n">
        <v>0.888439339488913</v>
      </c>
      <c r="AB65" s="58" t="n">
        <v>0.926697741832657</v>
      </c>
      <c r="AC65" s="58" t="n">
        <v>0.88459026806497</v>
      </c>
      <c r="AD65" s="58" t="n">
        <v>0.909765543919901</v>
      </c>
      <c r="AE65" s="58" t="n">
        <v>0.895277363058258</v>
      </c>
      <c r="AF65" s="58" t="n">
        <v>0.884604707386577</v>
      </c>
      <c r="AG65" s="58" t="n">
        <v>0.890184620366345</v>
      </c>
      <c r="AH65" s="58" t="n">
        <v>0.849804777263372</v>
      </c>
      <c r="AI65" s="58" t="n">
        <v>0.89568580778868</v>
      </c>
      <c r="AJ65" s="58" t="n">
        <v>0.883173007086946</v>
      </c>
      <c r="AK65" s="58" t="n">
        <v>0.86812561649771</v>
      </c>
      <c r="AL65" s="58" t="n">
        <v>0.838925466259299</v>
      </c>
      <c r="AM65" s="58" t="n">
        <v>0.861235725309851</v>
      </c>
      <c r="AN65" s="58" t="n">
        <v>0.900546817134087</v>
      </c>
      <c r="AO65" s="58" t="n">
        <v>0.887408058330057</v>
      </c>
      <c r="AP65" s="58" t="n">
        <v>0.897791786020662</v>
      </c>
      <c r="AQ65" s="58" t="n">
        <v>0.916233532813941</v>
      </c>
      <c r="AR65" s="58" t="n">
        <v>0.852473861307391</v>
      </c>
      <c r="AS65" s="58" t="n">
        <v>0.944503113309805</v>
      </c>
      <c r="AT65" s="58" t="n">
        <v>0.882600534427773</v>
      </c>
      <c r="AU65" s="58" t="n">
        <v>0.887087606750662</v>
      </c>
      <c r="AV65" s="58" t="n">
        <v>0.868309203262573</v>
      </c>
      <c r="AW65" s="58" t="n">
        <v>0.900656673812464</v>
      </c>
      <c r="AX65" s="58" t="n">
        <v>0.913239514943905</v>
      </c>
      <c r="AY65" s="58" t="n">
        <v>0.899161046280081</v>
      </c>
      <c r="AZ65" s="58" t="n">
        <v>0.905816360945307</v>
      </c>
      <c r="BA65" s="58" t="n">
        <v>0.866908318024848</v>
      </c>
      <c r="BB65" s="58" t="n">
        <v>0.916777308645829</v>
      </c>
      <c r="BC65" s="58" t="n">
        <v>0.904860847252643</v>
      </c>
      <c r="BD65" s="58" t="n">
        <v>0.861110521557749</v>
      </c>
      <c r="BE65" s="58" t="n">
        <v>0.905025953264199</v>
      </c>
      <c r="BF65" s="58" t="n">
        <v>0.910124381356249</v>
      </c>
      <c r="BG65" s="58" t="n">
        <v>0.864897609117763</v>
      </c>
      <c r="BH65" s="58" t="n">
        <v>0.916897181496898</v>
      </c>
      <c r="BI65" s="58" t="n">
        <v>0.917290940923499</v>
      </c>
      <c r="BJ65" s="58" t="n">
        <v>0.855356006345164</v>
      </c>
      <c r="BK65" s="58" t="n">
        <v>0.87199019120264</v>
      </c>
      <c r="BL65" s="60"/>
      <c r="BM65" s="58" t="n">
        <v>0.882250362407393</v>
      </c>
      <c r="BN65" s="60" t="n">
        <v>0.903833033776664</v>
      </c>
      <c r="BO65" s="58" t="n">
        <v>0.911548736349969</v>
      </c>
      <c r="BP65" s="58" t="n">
        <v>0.772751736126255</v>
      </c>
      <c r="BQ65" s="58" t="n">
        <v>0.873007498555879</v>
      </c>
      <c r="BR65" s="58" t="n">
        <v>0.881653141713141</v>
      </c>
      <c r="BS65" s="58" t="n">
        <v>0.897796965365806</v>
      </c>
      <c r="BT65" s="58" t="n">
        <v>0.870095657915646</v>
      </c>
      <c r="BU65" s="58" t="n">
        <v>0.881794182338902</v>
      </c>
      <c r="BV65" s="58" t="n">
        <v>0.921092544542913</v>
      </c>
    </row>
    <row r="66" customFormat="false" ht="12.75" hidden="false" customHeight="false" outlineLevel="0" collapsed="false">
      <c r="A66" s="54" t="n">
        <v>55</v>
      </c>
      <c r="B66" s="58" t="n">
        <v>0.828380360962632</v>
      </c>
      <c r="C66" s="58" t="n">
        <v>0.946454022340524</v>
      </c>
      <c r="D66" s="58" t="n">
        <v>0.801468107100313</v>
      </c>
      <c r="E66" s="58" t="n">
        <v>0.940493396196877</v>
      </c>
      <c r="F66" s="58" t="n">
        <v>0.951043284713881</v>
      </c>
      <c r="G66" s="58" t="n">
        <v>0.831504885109413</v>
      </c>
      <c r="H66" s="58" t="n">
        <v>0.938292481590279</v>
      </c>
      <c r="I66" s="58" t="n">
        <v>0.874387962393794</v>
      </c>
      <c r="J66" s="58" t="n">
        <v>0.861005846476336</v>
      </c>
      <c r="K66" s="58" t="n">
        <v>0.896621918778528</v>
      </c>
      <c r="L66" s="58" t="n">
        <v>0.822785872960614</v>
      </c>
      <c r="M66" s="58" t="n">
        <v>0.928683123078613</v>
      </c>
      <c r="N66" s="58" t="n">
        <v>0.866740401382578</v>
      </c>
      <c r="O66" s="58" t="n">
        <v>0.902102852860391</v>
      </c>
      <c r="P66" s="58" t="n">
        <v>0.910983896587322</v>
      </c>
      <c r="Q66" s="58" t="n">
        <v>0.860711368905384</v>
      </c>
      <c r="R66" s="58" t="n">
        <v>0.846199185753005</v>
      </c>
      <c r="S66" s="58" t="n">
        <v>0.853051983275852</v>
      </c>
      <c r="T66" s="58" t="n">
        <v>0.873708065390832</v>
      </c>
      <c r="U66" s="58" t="n">
        <v>0.83353104522777</v>
      </c>
      <c r="V66" s="58" t="n">
        <v>0.795828700930568</v>
      </c>
      <c r="W66" s="58" t="n">
        <v>0.838381921462265</v>
      </c>
      <c r="X66" s="58" t="n">
        <v>0.854254468392846</v>
      </c>
      <c r="Y66" s="58" t="n">
        <v>0.837340777461976</v>
      </c>
      <c r="Z66" s="58" t="n">
        <v>0.910215277696306</v>
      </c>
      <c r="AA66" s="58" t="n">
        <v>0.964519190063138</v>
      </c>
      <c r="AB66" s="58" t="n">
        <v>0.886338782506109</v>
      </c>
      <c r="AC66" s="58" t="n">
        <v>0.88668074345609</v>
      </c>
      <c r="AD66" s="58" t="n">
        <v>0.819253538237801</v>
      </c>
      <c r="AE66" s="58" t="n">
        <v>0.929675778027655</v>
      </c>
      <c r="AF66" s="58" t="n">
        <v>0.935016080421237</v>
      </c>
      <c r="AG66" s="58" t="n">
        <v>0.804784964493635</v>
      </c>
      <c r="AH66" s="58" t="n">
        <v>0.915439790385646</v>
      </c>
      <c r="AI66" s="58" t="n">
        <v>0.813321599555594</v>
      </c>
      <c r="AJ66" s="58" t="n">
        <v>0.895588597412344</v>
      </c>
      <c r="AK66" s="58" t="n">
        <v>0.930595947652341</v>
      </c>
      <c r="AL66" s="58" t="n">
        <v>0.925251086572412</v>
      </c>
      <c r="AM66" s="58" t="n">
        <v>0.884044244946307</v>
      </c>
      <c r="AN66" s="58" t="n">
        <v>0.876116003595282</v>
      </c>
      <c r="AO66" s="58" t="n">
        <v>0.871157955890681</v>
      </c>
      <c r="AP66" s="58" t="n">
        <v>0.857604152196914</v>
      </c>
      <c r="AQ66" s="58" t="n">
        <v>0.83527205193051</v>
      </c>
      <c r="AR66" s="58" t="n">
        <v>0.898536800729126</v>
      </c>
      <c r="AS66" s="58" t="n">
        <v>0.84220449421319</v>
      </c>
      <c r="AT66" s="58" t="n">
        <v>0.806935893088148</v>
      </c>
      <c r="AU66" s="58" t="n">
        <v>0.796205140175349</v>
      </c>
      <c r="AV66" s="58" t="n">
        <v>0.871686344854948</v>
      </c>
      <c r="AW66" s="58" t="n">
        <v>0.837814121537966</v>
      </c>
      <c r="AX66" s="58" t="n">
        <v>0.852630121596608</v>
      </c>
      <c r="AY66" s="58" t="n">
        <v>0.863195655292902</v>
      </c>
      <c r="AZ66" s="58" t="n">
        <v>0.902021253216829</v>
      </c>
      <c r="BA66" s="58" t="n">
        <v>0.839891560065177</v>
      </c>
      <c r="BB66" s="58" t="n">
        <v>0.899090883279678</v>
      </c>
      <c r="BC66" s="58" t="n">
        <v>0.841856420938324</v>
      </c>
      <c r="BD66" s="58" t="n">
        <v>0.796485393508685</v>
      </c>
      <c r="BE66" s="58" t="n">
        <v>0.819647994091198</v>
      </c>
      <c r="BF66" s="58" t="n">
        <v>0.860675047207734</v>
      </c>
      <c r="BG66" s="58" t="n">
        <v>0.94980961443003</v>
      </c>
      <c r="BH66" s="58" t="n">
        <v>0.872392151741685</v>
      </c>
      <c r="BI66" s="58" t="n">
        <v>0.867842913700359</v>
      </c>
      <c r="BJ66" s="58" t="n">
        <v>0.919322461898055</v>
      </c>
      <c r="BK66" s="58" t="n">
        <v>0.798582034329012</v>
      </c>
      <c r="BL66" s="58" t="n">
        <v>0.882250362407393</v>
      </c>
      <c r="BM66" s="58"/>
      <c r="BN66" s="58" t="n">
        <v>0.846915898513571</v>
      </c>
      <c r="BO66" s="58" t="n">
        <v>0.861760823838475</v>
      </c>
      <c r="BP66" s="58" t="n">
        <v>0.823632219712714</v>
      </c>
      <c r="BQ66" s="58" t="n">
        <v>0.84661366829663</v>
      </c>
      <c r="BR66" s="58" t="n">
        <v>0.837456765026399</v>
      </c>
      <c r="BS66" s="58" t="n">
        <v>0.865136557595294</v>
      </c>
      <c r="BT66" s="58" t="n">
        <v>0.822752522650416</v>
      </c>
      <c r="BU66" s="58" t="n">
        <v>0.873520623236835</v>
      </c>
      <c r="BV66" s="58" t="n">
        <v>0.897627579785048</v>
      </c>
    </row>
    <row r="67" customFormat="false" ht="12.75" hidden="false" customHeight="false" outlineLevel="0" collapsed="false">
      <c r="A67" s="59" t="n">
        <v>16</v>
      </c>
      <c r="B67" s="58" t="n">
        <v>0.881010151409388</v>
      </c>
      <c r="C67" s="58" t="n">
        <v>0.865720307002776</v>
      </c>
      <c r="D67" s="58" t="n">
        <v>0.883218001514289</v>
      </c>
      <c r="E67" s="58" t="n">
        <v>0.884810811195691</v>
      </c>
      <c r="F67" s="58" t="n">
        <v>0.885899040332317</v>
      </c>
      <c r="G67" s="58" t="n">
        <v>0.895867322891726</v>
      </c>
      <c r="H67" s="58" t="n">
        <v>0.860706343960793</v>
      </c>
      <c r="I67" s="58" t="n">
        <v>0.857350931475292</v>
      </c>
      <c r="J67" s="58" t="n">
        <v>0.832383788625363</v>
      </c>
      <c r="K67" s="58" t="n">
        <v>0.935819374061378</v>
      </c>
      <c r="L67" s="58" t="n">
        <v>0.905109247119436</v>
      </c>
      <c r="M67" s="58" t="n">
        <v>0.877990957281476</v>
      </c>
      <c r="N67" s="58" t="n">
        <v>0.960661969791611</v>
      </c>
      <c r="O67" s="58" t="n">
        <v>0.898399838713808</v>
      </c>
      <c r="P67" s="58" t="n">
        <v>0.895400098452589</v>
      </c>
      <c r="Q67" s="58" t="n">
        <v>0.890008994563194</v>
      </c>
      <c r="R67" s="58" t="n">
        <v>0.960686377835596</v>
      </c>
      <c r="S67" s="58" t="n">
        <v>0.891226313842024</v>
      </c>
      <c r="T67" s="58" t="n">
        <v>0.898136456806945</v>
      </c>
      <c r="U67" s="58" t="n">
        <v>0.859020467077841</v>
      </c>
      <c r="V67" s="58" t="n">
        <v>0.925530235344389</v>
      </c>
      <c r="W67" s="58" t="n">
        <v>0.902642353618135</v>
      </c>
      <c r="X67" s="58" t="n">
        <v>0.882235422009905</v>
      </c>
      <c r="Y67" s="58" t="n">
        <v>0.962348575658871</v>
      </c>
      <c r="Z67" s="58" t="n">
        <v>0.91851621844828</v>
      </c>
      <c r="AA67" s="58" t="n">
        <v>0.876776935412895</v>
      </c>
      <c r="AB67" s="58" t="n">
        <v>0.933422433779968</v>
      </c>
      <c r="AC67" s="58" t="n">
        <v>0.917842951104221</v>
      </c>
      <c r="AD67" s="58" t="n">
        <v>0.89380828242619</v>
      </c>
      <c r="AE67" s="58" t="n">
        <v>0.917451990858421</v>
      </c>
      <c r="AF67" s="58" t="n">
        <v>0.895882426669395</v>
      </c>
      <c r="AG67" s="58" t="n">
        <v>0.949957403889613</v>
      </c>
      <c r="AH67" s="58" t="n">
        <v>0.852590027668882</v>
      </c>
      <c r="AI67" s="58" t="n">
        <v>0.893861337237033</v>
      </c>
      <c r="AJ67" s="58" t="n">
        <v>0.893444544768237</v>
      </c>
      <c r="AK67" s="58" t="n">
        <v>0.884143867631672</v>
      </c>
      <c r="AL67" s="58" t="n">
        <v>0.846063598448678</v>
      </c>
      <c r="AM67" s="58" t="n">
        <v>0.791815033212537</v>
      </c>
      <c r="AN67" s="58" t="n">
        <v>0.868902201745922</v>
      </c>
      <c r="AO67" s="58" t="n">
        <v>0.877819835683353</v>
      </c>
      <c r="AP67" s="58" t="n">
        <v>0.891333836500631</v>
      </c>
      <c r="AQ67" s="58" t="n">
        <v>0.915011785992394</v>
      </c>
      <c r="AR67" s="58" t="n">
        <v>0.860892018900067</v>
      </c>
      <c r="AS67" s="58" t="n">
        <v>0.909287120620121</v>
      </c>
      <c r="AT67" s="58" t="n">
        <v>0.962305866948363</v>
      </c>
      <c r="AU67" s="58" t="n">
        <v>0.870067004734317</v>
      </c>
      <c r="AV67" s="58" t="n">
        <v>0.878530395798088</v>
      </c>
      <c r="AW67" s="58" t="n">
        <v>0.884919846382291</v>
      </c>
      <c r="AX67" s="58" t="n">
        <v>0.905171139835693</v>
      </c>
      <c r="AY67" s="58" t="n">
        <v>0.949849930736528</v>
      </c>
      <c r="AZ67" s="58" t="n">
        <v>0.885387199416746</v>
      </c>
      <c r="BA67" s="58" t="n">
        <v>0.952803831303789</v>
      </c>
      <c r="BB67" s="58" t="n">
        <v>0.863103676438686</v>
      </c>
      <c r="BC67" s="58" t="n">
        <v>0.897631945013314</v>
      </c>
      <c r="BD67" s="58" t="n">
        <v>0.882925983921956</v>
      </c>
      <c r="BE67" s="58" t="n">
        <v>0.899062035713501</v>
      </c>
      <c r="BF67" s="58" t="n">
        <v>0.94928241223401</v>
      </c>
      <c r="BG67" s="58" t="n">
        <v>0.816260308104839</v>
      </c>
      <c r="BH67" s="58" t="n">
        <v>0.923957241839405</v>
      </c>
      <c r="BI67" s="58" t="n">
        <v>0.892548044332707</v>
      </c>
      <c r="BJ67" s="58" t="n">
        <v>0.847081597842678</v>
      </c>
      <c r="BK67" s="58" t="n">
        <v>0.944863569682891</v>
      </c>
      <c r="BL67" s="60" t="n">
        <v>0.903833033776664</v>
      </c>
      <c r="BM67" s="58" t="n">
        <v>0.846915898513571</v>
      </c>
      <c r="BN67" s="60"/>
      <c r="BO67" s="58" t="n">
        <v>0.900392746079683</v>
      </c>
      <c r="BP67" s="58" t="n">
        <v>0.861816639157566</v>
      </c>
      <c r="BQ67" s="58" t="n">
        <v>0.83366954994829</v>
      </c>
      <c r="BR67" s="58" t="n">
        <v>0.95672159303977</v>
      </c>
      <c r="BS67" s="58" t="n">
        <v>0.924276065003997</v>
      </c>
      <c r="BT67" s="58" t="n">
        <v>0.884459030214138</v>
      </c>
      <c r="BU67" s="58" t="n">
        <v>0.876527212334339</v>
      </c>
      <c r="BV67" s="58" t="n">
        <v>0.875376055673329</v>
      </c>
    </row>
    <row r="68" customFormat="false" ht="12.75" hidden="false" customHeight="false" outlineLevel="0" collapsed="false">
      <c r="A68" s="54" t="n">
        <v>81</v>
      </c>
      <c r="B68" s="58" t="n">
        <v>0.901509949108019</v>
      </c>
      <c r="C68" s="58" t="n">
        <v>0.86719533271432</v>
      </c>
      <c r="D68" s="58" t="n">
        <v>0.878762349867816</v>
      </c>
      <c r="E68" s="58" t="n">
        <v>0.892099608972309</v>
      </c>
      <c r="F68" s="58" t="n">
        <v>0.880028926654848</v>
      </c>
      <c r="G68" s="58" t="n">
        <v>0.919266761634909</v>
      </c>
      <c r="H68" s="58" t="n">
        <v>0.877088576725403</v>
      </c>
      <c r="I68" s="58" t="n">
        <v>0.868155414977392</v>
      </c>
      <c r="J68" s="58" t="n">
        <v>0.845040002880641</v>
      </c>
      <c r="K68" s="58" t="n">
        <v>0.923133657906295</v>
      </c>
      <c r="L68" s="58" t="n">
        <v>0.953703311456271</v>
      </c>
      <c r="M68" s="58" t="n">
        <v>0.894454401312407</v>
      </c>
      <c r="N68" s="58" t="n">
        <v>0.896255176196995</v>
      </c>
      <c r="O68" s="58" t="n">
        <v>0.906137744397763</v>
      </c>
      <c r="P68" s="58" t="n">
        <v>0.888615607536894</v>
      </c>
      <c r="Q68" s="58" t="n">
        <v>0.940776551278719</v>
      </c>
      <c r="R68" s="58" t="n">
        <v>0.914842974372468</v>
      </c>
      <c r="S68" s="58" t="n">
        <v>0.867394138334916</v>
      </c>
      <c r="T68" s="58" t="n">
        <v>0.941763271150195</v>
      </c>
      <c r="U68" s="58" t="n">
        <v>0.901658904291807</v>
      </c>
      <c r="V68" s="58" t="n">
        <v>0.898710332123212</v>
      </c>
      <c r="W68" s="58" t="n">
        <v>0.883752973474747</v>
      </c>
      <c r="X68" s="58" t="n">
        <v>0.937108948059731</v>
      </c>
      <c r="Y68" s="58" t="n">
        <v>0.916236452254416</v>
      </c>
      <c r="Z68" s="58" t="n">
        <v>0.9010181707431</v>
      </c>
      <c r="AA68" s="58" t="n">
        <v>0.875514040336863</v>
      </c>
      <c r="AB68" s="58" t="n">
        <v>0.936011403770582</v>
      </c>
      <c r="AC68" s="58" t="n">
        <v>0.888862458355713</v>
      </c>
      <c r="AD68" s="58" t="n">
        <v>0.938012971054404</v>
      </c>
      <c r="AE68" s="58" t="n">
        <v>0.896715903212266</v>
      </c>
      <c r="AF68" s="58" t="n">
        <v>0.877595382397815</v>
      </c>
      <c r="AG68" s="58" t="n">
        <v>0.899387354417563</v>
      </c>
      <c r="AH68" s="58" t="n">
        <v>0.85449560574741</v>
      </c>
      <c r="AI68" s="58" t="n">
        <v>0.915768848814171</v>
      </c>
      <c r="AJ68" s="58" t="n">
        <v>0.86952395543802</v>
      </c>
      <c r="AK68" s="58" t="n">
        <v>0.889028721028094</v>
      </c>
      <c r="AL68" s="58" t="n">
        <v>0.840116158760607</v>
      </c>
      <c r="AM68" s="58" t="n">
        <v>0.832821125723712</v>
      </c>
      <c r="AN68" s="58" t="n">
        <v>0.893871907891032</v>
      </c>
      <c r="AO68" s="58" t="n">
        <v>0.905122774221609</v>
      </c>
      <c r="AP68" s="58" t="n">
        <v>0.894611882087899</v>
      </c>
      <c r="AQ68" s="58" t="n">
        <v>0.942339903470319</v>
      </c>
      <c r="AR68" s="58" t="n">
        <v>0.890854533631138</v>
      </c>
      <c r="AS68" s="58" t="n">
        <v>0.923461021442611</v>
      </c>
      <c r="AT68" s="58" t="n">
        <v>0.90957154378143</v>
      </c>
      <c r="AU68" s="58" t="n">
        <v>0.910116686025534</v>
      </c>
      <c r="AV68" s="58" t="n">
        <v>0.887350993460121</v>
      </c>
      <c r="AW68" s="58" t="n">
        <v>0.929963148702391</v>
      </c>
      <c r="AX68" s="58" t="n">
        <v>0.925521507886737</v>
      </c>
      <c r="AY68" s="58" t="n">
        <v>0.897859452261575</v>
      </c>
      <c r="AZ68" s="58" t="n">
        <v>0.894346101455805</v>
      </c>
      <c r="BA68" s="58" t="n">
        <v>0.893364404775615</v>
      </c>
      <c r="BB68" s="58" t="n">
        <v>0.89171623485657</v>
      </c>
      <c r="BC68" s="58" t="n">
        <v>0.925513841071025</v>
      </c>
      <c r="BD68" s="58" t="n">
        <v>0.898868631309207</v>
      </c>
      <c r="BE68" s="58" t="n">
        <v>0.923667341572971</v>
      </c>
      <c r="BF68" s="58" t="n">
        <v>0.907462039633108</v>
      </c>
      <c r="BG68" s="58" t="n">
        <v>0.843041740948385</v>
      </c>
      <c r="BH68" s="58" t="n">
        <v>0.890182957856129</v>
      </c>
      <c r="BI68" s="58" t="n">
        <v>0.92684748314292</v>
      </c>
      <c r="BJ68" s="58" t="n">
        <v>0.881756388199202</v>
      </c>
      <c r="BK68" s="58" t="n">
        <v>0.918249211684037</v>
      </c>
      <c r="BL68" s="58" t="n">
        <v>0.911548736349969</v>
      </c>
      <c r="BM68" s="58" t="n">
        <v>0.861760823838475</v>
      </c>
      <c r="BN68" s="58" t="n">
        <v>0.900392746079683</v>
      </c>
      <c r="BO68" s="58"/>
      <c r="BP68" s="58" t="n">
        <v>0.850703907744828</v>
      </c>
      <c r="BQ68" s="58" t="n">
        <v>0.920782903271172</v>
      </c>
      <c r="BR68" s="58" t="n">
        <v>0.90115195675663</v>
      </c>
      <c r="BS68" s="58" t="n">
        <v>0.904273510438044</v>
      </c>
      <c r="BT68" s="58" t="n">
        <v>0.925954905889687</v>
      </c>
      <c r="BU68" s="58" t="n">
        <v>0.928931055083827</v>
      </c>
      <c r="BV68" s="58" t="n">
        <v>0.898149751839655</v>
      </c>
    </row>
    <row r="69" customFormat="false" ht="12.75" hidden="false" customHeight="false" outlineLevel="0" collapsed="false">
      <c r="A69" s="54" t="n">
        <v>34</v>
      </c>
      <c r="B69" s="58" t="n">
        <v>0.826795950289548</v>
      </c>
      <c r="C69" s="58" t="n">
        <v>0.855060487536782</v>
      </c>
      <c r="D69" s="58" t="n">
        <v>0.841051008538583</v>
      </c>
      <c r="E69" s="58" t="n">
        <v>0.886079622096859</v>
      </c>
      <c r="F69" s="58" t="n">
        <v>0.835723394353166</v>
      </c>
      <c r="G69" s="58" t="n">
        <v>0.829561210613136</v>
      </c>
      <c r="H69" s="58" t="n">
        <v>0.820081481249806</v>
      </c>
      <c r="I69" s="58" t="n">
        <v>0.820598435989228</v>
      </c>
      <c r="J69" s="58" t="n">
        <v>0.801415737920235</v>
      </c>
      <c r="K69" s="58" t="n">
        <v>0.836376647456099</v>
      </c>
      <c r="L69" s="58" t="n">
        <v>0.810598614475032</v>
      </c>
      <c r="M69" s="58" t="n">
        <v>0.83152385519854</v>
      </c>
      <c r="N69" s="58" t="n">
        <v>0.900975805993013</v>
      </c>
      <c r="O69" s="58" t="n">
        <v>0.815555800791801</v>
      </c>
      <c r="P69" s="58" t="n">
        <v>0.828943137590614</v>
      </c>
      <c r="Q69" s="58" t="n">
        <v>0.875671198776269</v>
      </c>
      <c r="R69" s="58" t="n">
        <v>0.871441696119177</v>
      </c>
      <c r="S69" s="58" t="n">
        <v>0.947263584311453</v>
      </c>
      <c r="T69" s="58" t="n">
        <v>0.853506949708785</v>
      </c>
      <c r="U69" s="58" t="n">
        <v>0.846993882293341</v>
      </c>
      <c r="V69" s="58" t="n">
        <v>0.847676128439463</v>
      </c>
      <c r="W69" s="58" t="n">
        <v>0.951414739190556</v>
      </c>
      <c r="X69" s="58" t="n">
        <v>0.852599218611872</v>
      </c>
      <c r="Y69" s="58" t="n">
        <v>0.883062543651855</v>
      </c>
      <c r="Z69" s="58" t="n">
        <v>0.873171761721702</v>
      </c>
      <c r="AA69" s="58" t="n">
        <v>0.839534477002491</v>
      </c>
      <c r="AB69" s="58" t="n">
        <v>0.839426929459913</v>
      </c>
      <c r="AC69" s="58" t="n">
        <v>0.872172101592569</v>
      </c>
      <c r="AD69" s="58" t="n">
        <v>0.805180630796563</v>
      </c>
      <c r="AE69" s="58" t="n">
        <v>0.871193781961926</v>
      </c>
      <c r="AF69" s="58" t="n">
        <v>0.847319481788939</v>
      </c>
      <c r="AG69" s="58" t="n">
        <v>0.840549442872244</v>
      </c>
      <c r="AH69" s="58" t="n">
        <v>0.836547468173205</v>
      </c>
      <c r="AI69" s="58" t="n">
        <v>0.842474298112005</v>
      </c>
      <c r="AJ69" s="58" t="n">
        <v>0.834492763888506</v>
      </c>
      <c r="AK69" s="58" t="n">
        <v>0.872573382067564</v>
      </c>
      <c r="AL69" s="58" t="n">
        <v>0.812904231872156</v>
      </c>
      <c r="AM69" s="58" t="n">
        <v>0.73367097149297</v>
      </c>
      <c r="AN69" s="58" t="n">
        <v>0.782010220859519</v>
      </c>
      <c r="AO69" s="58" t="n">
        <v>0.843366529037035</v>
      </c>
      <c r="AP69" s="58" t="n">
        <v>0.802359463007769</v>
      </c>
      <c r="AQ69" s="58" t="n">
        <v>0.824056755979888</v>
      </c>
      <c r="AR69" s="58" t="n">
        <v>0.847928605569504</v>
      </c>
      <c r="AS69" s="58" t="n">
        <v>0.79969415314025</v>
      </c>
      <c r="AT69" s="58" t="n">
        <v>0.849668193548559</v>
      </c>
      <c r="AU69" s="58" t="n">
        <v>0.805882369799048</v>
      </c>
      <c r="AV69" s="58" t="n">
        <v>0.870375608868798</v>
      </c>
      <c r="AW69" s="58" t="n">
        <v>0.829607078040264</v>
      </c>
      <c r="AX69" s="58" t="n">
        <v>0.803438658758151</v>
      </c>
      <c r="AY69" s="58" t="n">
        <v>0.863582891119626</v>
      </c>
      <c r="AZ69" s="58" t="n">
        <v>0.800454069728331</v>
      </c>
      <c r="BA69" s="58" t="n">
        <v>0.888952203404022</v>
      </c>
      <c r="BB69" s="58" t="n">
        <v>0.776221167545383</v>
      </c>
      <c r="BC69" s="58" t="n">
        <v>0.840697452803979</v>
      </c>
      <c r="BD69" s="58" t="n">
        <v>0.798963693375265</v>
      </c>
      <c r="BE69" s="58" t="n">
        <v>0.795822451739056</v>
      </c>
      <c r="BF69" s="58" t="n">
        <v>0.852863536486091</v>
      </c>
      <c r="BG69" s="58" t="n">
        <v>0.805950402237551</v>
      </c>
      <c r="BH69" s="58" t="n">
        <v>0.824428863147586</v>
      </c>
      <c r="BI69" s="58" t="n">
        <v>0.838074420291321</v>
      </c>
      <c r="BJ69" s="58" t="n">
        <v>0.832371780817494</v>
      </c>
      <c r="BK69" s="58" t="n">
        <v>0.860547362897643</v>
      </c>
      <c r="BL69" s="58" t="n">
        <v>0.772751736126255</v>
      </c>
      <c r="BM69" s="58" t="n">
        <v>0.823632219712714</v>
      </c>
      <c r="BN69" s="58" t="n">
        <v>0.861816639157566</v>
      </c>
      <c r="BO69" s="58" t="n">
        <v>0.850703907744828</v>
      </c>
      <c r="BP69" s="58"/>
      <c r="BQ69" s="58" t="n">
        <v>0.832208347532915</v>
      </c>
      <c r="BR69" s="58" t="n">
        <v>0.878157083717882</v>
      </c>
      <c r="BS69" s="58" t="n">
        <v>0.837598754804064</v>
      </c>
      <c r="BT69" s="58" t="n">
        <v>0.847351945510632</v>
      </c>
      <c r="BU69" s="58" t="n">
        <v>0.871878172621088</v>
      </c>
      <c r="BV69" s="58" t="n">
        <v>0.809147499760925</v>
      </c>
    </row>
    <row r="70" customFormat="false" ht="12.75" hidden="false" customHeight="false" outlineLevel="0" collapsed="false">
      <c r="A70" s="54" t="n">
        <v>90</v>
      </c>
      <c r="B70" s="58" t="n">
        <v>0.911058593110442</v>
      </c>
      <c r="C70" s="58" t="n">
        <v>0.852408784013455</v>
      </c>
      <c r="D70" s="58" t="n">
        <v>0.89212974537112</v>
      </c>
      <c r="E70" s="58" t="n">
        <v>0.861504245831466</v>
      </c>
      <c r="F70" s="58" t="n">
        <v>0.865403805341645</v>
      </c>
      <c r="G70" s="58" t="n">
        <v>0.897263853618403</v>
      </c>
      <c r="H70" s="58" t="n">
        <v>0.854447904765424</v>
      </c>
      <c r="I70" s="58" t="n">
        <v>0.847255641515733</v>
      </c>
      <c r="J70" s="58" t="n">
        <v>0.849334002234666</v>
      </c>
      <c r="K70" s="58" t="n">
        <v>0.87812942413915</v>
      </c>
      <c r="L70" s="58" t="n">
        <v>0.896570197306707</v>
      </c>
      <c r="M70" s="58" t="n">
        <v>0.871505461368674</v>
      </c>
      <c r="N70" s="58" t="n">
        <v>0.862965379108994</v>
      </c>
      <c r="O70" s="58" t="n">
        <v>0.877368038455161</v>
      </c>
      <c r="P70" s="58" t="n">
        <v>0.837711094051465</v>
      </c>
      <c r="Q70" s="58" t="n">
        <v>0.933664389972338</v>
      </c>
      <c r="R70" s="58" t="n">
        <v>0.855818048817088</v>
      </c>
      <c r="S70" s="58" t="n">
        <v>0.854366897036281</v>
      </c>
      <c r="T70" s="58" t="n">
        <v>0.928063327808147</v>
      </c>
      <c r="U70" s="58" t="n">
        <v>0.908854137727564</v>
      </c>
      <c r="V70" s="58" t="n">
        <v>0.852355088588163</v>
      </c>
      <c r="W70" s="58" t="n">
        <v>0.870502033249147</v>
      </c>
      <c r="X70" s="58" t="n">
        <v>0.934725181604957</v>
      </c>
      <c r="Y70" s="58" t="n">
        <v>0.8592152570906</v>
      </c>
      <c r="Z70" s="58" t="n">
        <v>0.84597042187886</v>
      </c>
      <c r="AA70" s="58" t="n">
        <v>0.846702267700764</v>
      </c>
      <c r="AB70" s="58" t="n">
        <v>0.888954017775867</v>
      </c>
      <c r="AC70" s="58" t="n">
        <v>0.859800468099417</v>
      </c>
      <c r="AD70" s="58" t="n">
        <v>0.910318970968598</v>
      </c>
      <c r="AE70" s="58" t="n">
        <v>0.858197033354244</v>
      </c>
      <c r="AF70" s="58" t="n">
        <v>0.844423186333573</v>
      </c>
      <c r="AG70" s="58" t="n">
        <v>0.852472612698191</v>
      </c>
      <c r="AH70" s="58" t="n">
        <v>0.830872530038417</v>
      </c>
      <c r="AI70" s="58" t="n">
        <v>0.916342068448109</v>
      </c>
      <c r="AJ70" s="58" t="n">
        <v>0.826565248071509</v>
      </c>
      <c r="AK70" s="58" t="n">
        <v>0.846170480493122</v>
      </c>
      <c r="AL70" s="58" t="n">
        <v>0.803225872349759</v>
      </c>
      <c r="AM70" s="58" t="n">
        <v>0.821521489738683</v>
      </c>
      <c r="AN70" s="58" t="n">
        <v>0.870189977579199</v>
      </c>
      <c r="AO70" s="58" t="n">
        <v>0.891580005827079</v>
      </c>
      <c r="AP70" s="58" t="n">
        <v>0.862884366750598</v>
      </c>
      <c r="AQ70" s="58" t="n">
        <v>0.893757956874929</v>
      </c>
      <c r="AR70" s="58" t="n">
        <v>0.856479785937802</v>
      </c>
      <c r="AS70" s="58" t="n">
        <v>0.88568031455549</v>
      </c>
      <c r="AT70" s="58" t="n">
        <v>0.848079658334835</v>
      </c>
      <c r="AU70" s="58" t="n">
        <v>0.915452225688815</v>
      </c>
      <c r="AV70" s="58" t="n">
        <v>0.903050001987731</v>
      </c>
      <c r="AW70" s="58" t="n">
        <v>0.938242596594254</v>
      </c>
      <c r="AX70" s="58" t="n">
        <v>0.892423448668332</v>
      </c>
      <c r="AY70" s="58" t="n">
        <v>0.852728469753129</v>
      </c>
      <c r="AZ70" s="58" t="n">
        <v>0.850370238377501</v>
      </c>
      <c r="BA70" s="58" t="n">
        <v>0.853525787342134</v>
      </c>
      <c r="BB70" s="58" t="n">
        <v>0.875687806241271</v>
      </c>
      <c r="BC70" s="58" t="n">
        <v>0.914868916666661</v>
      </c>
      <c r="BD70" s="58" t="n">
        <v>0.879801308390729</v>
      </c>
      <c r="BE70" s="58" t="n">
        <v>0.880635755171535</v>
      </c>
      <c r="BF70" s="58" t="n">
        <v>0.856063456289343</v>
      </c>
      <c r="BG70" s="58" t="n">
        <v>0.825620779046401</v>
      </c>
      <c r="BH70" s="58" t="n">
        <v>0.866421410648744</v>
      </c>
      <c r="BI70" s="58" t="n">
        <v>0.907408532432446</v>
      </c>
      <c r="BJ70" s="58" t="n">
        <v>0.852580493557115</v>
      </c>
      <c r="BK70" s="58" t="n">
        <v>0.868652787594851</v>
      </c>
      <c r="BL70" s="58" t="n">
        <v>0.873007498555879</v>
      </c>
      <c r="BM70" s="58" t="n">
        <v>0.84661366829663</v>
      </c>
      <c r="BN70" s="58" t="n">
        <v>0.83366954994829</v>
      </c>
      <c r="BO70" s="58" t="n">
        <v>0.920782903271172</v>
      </c>
      <c r="BP70" s="58" t="n">
        <v>0.832208347532915</v>
      </c>
      <c r="BQ70" s="58"/>
      <c r="BR70" s="58" t="n">
        <v>0.848273804488787</v>
      </c>
      <c r="BS70" s="58" t="n">
        <v>0.86785268420988</v>
      </c>
      <c r="BT70" s="58" t="n">
        <v>0.887435286108636</v>
      </c>
      <c r="BU70" s="58" t="n">
        <v>0.918115076808559</v>
      </c>
      <c r="BV70" s="58" t="n">
        <v>0.898304318425277</v>
      </c>
    </row>
    <row r="71" customFormat="false" ht="12.75" hidden="false" customHeight="false" outlineLevel="0" collapsed="false">
      <c r="A71" s="54" t="n">
        <v>10</v>
      </c>
      <c r="B71" s="58" t="n">
        <v>0.89842619406969</v>
      </c>
      <c r="C71" s="58" t="n">
        <v>0.852339774688519</v>
      </c>
      <c r="D71" s="58" t="n">
        <v>0.903163020806055</v>
      </c>
      <c r="E71" s="58" t="n">
        <v>0.885183404118157</v>
      </c>
      <c r="F71" s="58" t="n">
        <v>0.887487260645749</v>
      </c>
      <c r="G71" s="58" t="n">
        <v>0.908477255436941</v>
      </c>
      <c r="H71" s="58" t="n">
        <v>0.850975668382588</v>
      </c>
      <c r="I71" s="58" t="n">
        <v>0.875115279323468</v>
      </c>
      <c r="J71" s="58" t="n">
        <v>0.841695671869927</v>
      </c>
      <c r="K71" s="58" t="n">
        <v>0.93140716129557</v>
      </c>
      <c r="L71" s="58" t="n">
        <v>0.908594786191322</v>
      </c>
      <c r="M71" s="58" t="n">
        <v>0.872511422032604</v>
      </c>
      <c r="N71" s="58" t="n">
        <v>0.951607859149047</v>
      </c>
      <c r="O71" s="58" t="n">
        <v>0.888661853381023</v>
      </c>
      <c r="P71" s="58" t="n">
        <v>0.887286551860171</v>
      </c>
      <c r="Q71" s="58" t="n">
        <v>0.903859971345573</v>
      </c>
      <c r="R71" s="58" t="n">
        <v>0.963191937861574</v>
      </c>
      <c r="S71" s="58" t="n">
        <v>0.902889678783821</v>
      </c>
      <c r="T71" s="58" t="n">
        <v>0.905877842408188</v>
      </c>
      <c r="U71" s="58" t="n">
        <v>0.865776248667413</v>
      </c>
      <c r="V71" s="58" t="n">
        <v>0.946190247937031</v>
      </c>
      <c r="W71" s="58" t="n">
        <v>0.921089641496862</v>
      </c>
      <c r="X71" s="58" t="n">
        <v>0.886268897249575</v>
      </c>
      <c r="Y71" s="58" t="n">
        <v>0.967440789679986</v>
      </c>
      <c r="Z71" s="58" t="n">
        <v>0.914088324236932</v>
      </c>
      <c r="AA71" s="58" t="n">
        <v>0.871118336197589</v>
      </c>
      <c r="AB71" s="58" t="n">
        <v>0.932977480420501</v>
      </c>
      <c r="AC71" s="58" t="n">
        <v>0.92847402340536</v>
      </c>
      <c r="AD71" s="58" t="n">
        <v>0.908843665147936</v>
      </c>
      <c r="AE71" s="58" t="n">
        <v>0.914558763730928</v>
      </c>
      <c r="AF71" s="58" t="n">
        <v>0.887674783657373</v>
      </c>
      <c r="AG71" s="58" t="n">
        <v>0.954993392548109</v>
      </c>
      <c r="AH71" s="58" t="n">
        <v>0.832127160817317</v>
      </c>
      <c r="AI71" s="58" t="n">
        <v>0.913283509564799</v>
      </c>
      <c r="AJ71" s="58" t="n">
        <v>0.89012015446037</v>
      </c>
      <c r="AK71" s="58" t="n">
        <v>0.8680175956756</v>
      </c>
      <c r="AL71" s="58" t="n">
        <v>0.822155051849667</v>
      </c>
      <c r="AM71" s="58" t="n">
        <v>0.787840920594482</v>
      </c>
      <c r="AN71" s="58" t="n">
        <v>0.878097152270132</v>
      </c>
      <c r="AO71" s="58" t="n">
        <v>0.878457747153699</v>
      </c>
      <c r="AP71" s="58" t="n">
        <v>0.91443300791627</v>
      </c>
      <c r="AQ71" s="58" t="n">
        <v>0.921402341256947</v>
      </c>
      <c r="AR71" s="58" t="n">
        <v>0.861189547422848</v>
      </c>
      <c r="AS71" s="58" t="n">
        <v>0.906010868725838</v>
      </c>
      <c r="AT71" s="58" t="n">
        <v>0.947712196007277</v>
      </c>
      <c r="AU71" s="58" t="n">
        <v>0.886765490045188</v>
      </c>
      <c r="AV71" s="58" t="n">
        <v>0.874235497170637</v>
      </c>
      <c r="AW71" s="58" t="n">
        <v>0.900669480421201</v>
      </c>
      <c r="AX71" s="58" t="n">
        <v>0.911167937862407</v>
      </c>
      <c r="AY71" s="58" t="n">
        <v>0.963668836223204</v>
      </c>
      <c r="AZ71" s="58" t="n">
        <v>0.875920143938897</v>
      </c>
      <c r="BA71" s="58" t="n">
        <v>0.952166949222742</v>
      </c>
      <c r="BB71" s="58" t="n">
        <v>0.863448496769995</v>
      </c>
      <c r="BC71" s="58" t="n">
        <v>0.895790727951946</v>
      </c>
      <c r="BD71" s="58" t="n">
        <v>0.902996532757538</v>
      </c>
      <c r="BE71" s="58" t="n">
        <v>0.903419863999116</v>
      </c>
      <c r="BF71" s="58" t="n">
        <v>0.958192663174056</v>
      </c>
      <c r="BG71" s="58" t="n">
        <v>0.808417236722771</v>
      </c>
      <c r="BH71" s="58" t="n">
        <v>0.915594410885401</v>
      </c>
      <c r="BI71" s="58" t="n">
        <v>0.907647761809198</v>
      </c>
      <c r="BJ71" s="58" t="n">
        <v>0.829264786646066</v>
      </c>
      <c r="BK71" s="58" t="n">
        <v>0.948295291372339</v>
      </c>
      <c r="BL71" s="58" t="n">
        <v>0.881653141713141</v>
      </c>
      <c r="BM71" s="58" t="n">
        <v>0.837456765026399</v>
      </c>
      <c r="BN71" s="58" t="n">
        <v>0.95672159303977</v>
      </c>
      <c r="BO71" s="58" t="n">
        <v>0.90115195675663</v>
      </c>
      <c r="BP71" s="58" t="n">
        <v>0.878157083717882</v>
      </c>
      <c r="BQ71" s="58" t="n">
        <v>0.848273804488787</v>
      </c>
      <c r="BR71" s="58"/>
      <c r="BS71" s="58" t="n">
        <v>0.929933040784735</v>
      </c>
      <c r="BT71" s="58" t="n">
        <v>0.889768216848367</v>
      </c>
      <c r="BU71" s="58" t="n">
        <v>0.886826394043113</v>
      </c>
      <c r="BV71" s="58" t="n">
        <v>0.882045277286218</v>
      </c>
    </row>
    <row r="72" customFormat="false" ht="12.75" hidden="false" customHeight="false" outlineLevel="0" collapsed="false">
      <c r="A72" s="54" t="n">
        <v>9</v>
      </c>
      <c r="B72" s="58" t="n">
        <v>0.852300868661316</v>
      </c>
      <c r="C72" s="58" t="n">
        <v>0.890587029523176</v>
      </c>
      <c r="D72" s="58" t="n">
        <v>0.848821488234006</v>
      </c>
      <c r="E72" s="58" t="n">
        <v>0.884501762925449</v>
      </c>
      <c r="F72" s="58" t="n">
        <v>0.901580871136185</v>
      </c>
      <c r="G72" s="58" t="n">
        <v>0.8526883178791</v>
      </c>
      <c r="H72" s="58" t="n">
        <v>0.89422103366641</v>
      </c>
      <c r="I72" s="58" t="n">
        <v>0.908784953760542</v>
      </c>
      <c r="J72" s="58" t="n">
        <v>0.85633063714395</v>
      </c>
      <c r="K72" s="58" t="n">
        <v>0.921416220413187</v>
      </c>
      <c r="L72" s="58" t="n">
        <v>0.904400287314011</v>
      </c>
      <c r="M72" s="58" t="n">
        <v>0.89403207252771</v>
      </c>
      <c r="N72" s="58" t="n">
        <v>0.921532464155762</v>
      </c>
      <c r="O72" s="58" t="n">
        <v>0.894413073614316</v>
      </c>
      <c r="P72" s="58" t="n">
        <v>0.935694032725444</v>
      </c>
      <c r="Q72" s="58" t="n">
        <v>0.879313554876072</v>
      </c>
      <c r="R72" s="58" t="n">
        <v>0.950668519901705</v>
      </c>
      <c r="S72" s="58" t="n">
        <v>0.866125809723657</v>
      </c>
      <c r="T72" s="58" t="n">
        <v>0.87866828785934</v>
      </c>
      <c r="U72" s="58" t="n">
        <v>0.83675541029758</v>
      </c>
      <c r="V72" s="58" t="n">
        <v>0.920896072058246</v>
      </c>
      <c r="W72" s="58" t="n">
        <v>0.891677950715542</v>
      </c>
      <c r="X72" s="58" t="n">
        <v>0.882947044467697</v>
      </c>
      <c r="Y72" s="58" t="n">
        <v>0.934475781663902</v>
      </c>
      <c r="Z72" s="58" t="n">
        <v>0.92448981887954</v>
      </c>
      <c r="AA72" s="58" t="n">
        <v>0.884937713271873</v>
      </c>
      <c r="AB72" s="58" t="n">
        <v>0.921757228756196</v>
      </c>
      <c r="AC72" s="58" t="n">
        <v>0.938725515602056</v>
      </c>
      <c r="AD72" s="58" t="n">
        <v>0.898103106444018</v>
      </c>
      <c r="AE72" s="58" t="n">
        <v>0.902121934328183</v>
      </c>
      <c r="AF72" s="58" t="n">
        <v>0.873357098064674</v>
      </c>
      <c r="AG72" s="58" t="n">
        <v>0.94689181221929</v>
      </c>
      <c r="AH72" s="58" t="n">
        <v>0.845777519892122</v>
      </c>
      <c r="AI72" s="58" t="n">
        <v>0.882724669387385</v>
      </c>
      <c r="AJ72" s="58" t="n">
        <v>0.938890311242322</v>
      </c>
      <c r="AK72" s="58" t="n">
        <v>0.885913095561685</v>
      </c>
      <c r="AL72" s="58" t="n">
        <v>0.846179122376256</v>
      </c>
      <c r="AM72" s="58" t="n">
        <v>0.851266813035663</v>
      </c>
      <c r="AN72" s="58" t="n">
        <v>0.922780112043526</v>
      </c>
      <c r="AO72" s="58" t="n">
        <v>0.852005885306609</v>
      </c>
      <c r="AP72" s="58" t="n">
        <v>0.913067420029752</v>
      </c>
      <c r="AQ72" s="58" t="n">
        <v>0.886554156054225</v>
      </c>
      <c r="AR72" s="58" t="n">
        <v>0.89897782959444</v>
      </c>
      <c r="AS72" s="58" t="n">
        <v>0.91082462484305</v>
      </c>
      <c r="AT72" s="58" t="n">
        <v>0.915703229035796</v>
      </c>
      <c r="AU72" s="58" t="n">
        <v>0.873371574247266</v>
      </c>
      <c r="AV72" s="58" t="n">
        <v>0.85814220866403</v>
      </c>
      <c r="AW72" s="58" t="n">
        <v>0.905722718382883</v>
      </c>
      <c r="AX72" s="58" t="n">
        <v>0.940603897759153</v>
      </c>
      <c r="AY72" s="58" t="n">
        <v>0.94050070215309</v>
      </c>
      <c r="AZ72" s="58" t="n">
        <v>0.946467793556856</v>
      </c>
      <c r="BA72" s="58" t="n">
        <v>0.921861948301109</v>
      </c>
      <c r="BB72" s="58" t="n">
        <v>0.905373755128422</v>
      </c>
      <c r="BC72" s="58" t="n">
        <v>0.868152244782109</v>
      </c>
      <c r="BD72" s="58" t="n">
        <v>0.909359729223415</v>
      </c>
      <c r="BE72" s="58" t="n">
        <v>0.88889559824053</v>
      </c>
      <c r="BF72" s="58" t="n">
        <v>0.941076915414586</v>
      </c>
      <c r="BG72" s="58" t="n">
        <v>0.838424763975025</v>
      </c>
      <c r="BH72" s="58" t="n">
        <v>0.938582592096256</v>
      </c>
      <c r="BI72" s="58" t="n">
        <v>0.879545471165324</v>
      </c>
      <c r="BJ72" s="58" t="n">
        <v>0.892986221711026</v>
      </c>
      <c r="BK72" s="58" t="n">
        <v>0.931927227743488</v>
      </c>
      <c r="BL72" s="58" t="n">
        <v>0.897796965365806</v>
      </c>
      <c r="BM72" s="58" t="n">
        <v>0.865136557595294</v>
      </c>
      <c r="BN72" s="58" t="n">
        <v>0.924276065003997</v>
      </c>
      <c r="BO72" s="58" t="n">
        <v>0.904273510438044</v>
      </c>
      <c r="BP72" s="58" t="n">
        <v>0.837598754804064</v>
      </c>
      <c r="BQ72" s="58" t="n">
        <v>0.86785268420988</v>
      </c>
      <c r="BR72" s="58" t="n">
        <v>0.929933040784735</v>
      </c>
      <c r="BS72" s="58"/>
      <c r="BT72" s="58" t="n">
        <v>0.843940066137372</v>
      </c>
      <c r="BU72" s="58" t="n">
        <v>0.86208093965348</v>
      </c>
      <c r="BV72" s="58" t="n">
        <v>0.931180073387281</v>
      </c>
    </row>
    <row r="73" customFormat="false" ht="12.75" hidden="false" customHeight="false" outlineLevel="0" collapsed="false">
      <c r="A73" s="54" t="n">
        <v>79</v>
      </c>
      <c r="B73" s="58" t="n">
        <v>0.930192815371411</v>
      </c>
      <c r="C73" s="58" t="n">
        <v>0.831946631125506</v>
      </c>
      <c r="D73" s="58" t="n">
        <v>0.91088216367285</v>
      </c>
      <c r="E73" s="58" t="n">
        <v>0.872309116335712</v>
      </c>
      <c r="F73" s="58" t="n">
        <v>0.845366859013946</v>
      </c>
      <c r="G73" s="58" t="n">
        <v>0.940765706369252</v>
      </c>
      <c r="H73" s="58" t="n">
        <v>0.843234641036055</v>
      </c>
      <c r="I73" s="58" t="n">
        <v>0.81627394283618</v>
      </c>
      <c r="J73" s="58" t="n">
        <v>0.831418395637878</v>
      </c>
      <c r="K73" s="58" t="n">
        <v>0.901144893885987</v>
      </c>
      <c r="L73" s="58" t="n">
        <v>0.918234647836869</v>
      </c>
      <c r="M73" s="58" t="n">
        <v>0.871376684916487</v>
      </c>
      <c r="N73" s="58" t="n">
        <v>0.892892242891181</v>
      </c>
      <c r="O73" s="58" t="n">
        <v>0.875496118967415</v>
      </c>
      <c r="P73" s="58" t="n">
        <v>0.808777016154486</v>
      </c>
      <c r="Q73" s="58" t="n">
        <v>0.950000127451891</v>
      </c>
      <c r="R73" s="58" t="n">
        <v>0.884592390702408</v>
      </c>
      <c r="S73" s="58" t="n">
        <v>0.855491884231415</v>
      </c>
      <c r="T73" s="58" t="n">
        <v>0.942617963654366</v>
      </c>
      <c r="U73" s="58" t="n">
        <v>0.933432207790824</v>
      </c>
      <c r="V73" s="58" t="n">
        <v>0.857893813189842</v>
      </c>
      <c r="W73" s="58" t="n">
        <v>0.87081339635752</v>
      </c>
      <c r="X73" s="58" t="n">
        <v>0.930144679459396</v>
      </c>
      <c r="Y73" s="58" t="n">
        <v>0.89514534046424</v>
      </c>
      <c r="Z73" s="58" t="n">
        <v>0.871028665451672</v>
      </c>
      <c r="AA73" s="58" t="n">
        <v>0.850783297309187</v>
      </c>
      <c r="AB73" s="58" t="n">
        <v>0.917590415759158</v>
      </c>
      <c r="AC73" s="58" t="n">
        <v>0.839772834421233</v>
      </c>
      <c r="AD73" s="58" t="n">
        <v>0.915662891476027</v>
      </c>
      <c r="AE73" s="58" t="n">
        <v>0.860230348247137</v>
      </c>
      <c r="AF73" s="58" t="n">
        <v>0.873710957584025</v>
      </c>
      <c r="AG73" s="58" t="n">
        <v>0.871885302991959</v>
      </c>
      <c r="AH73" s="58" t="n">
        <v>0.847587625100536</v>
      </c>
      <c r="AI73" s="58" t="n">
        <v>0.916171048715035</v>
      </c>
      <c r="AJ73" s="58" t="n">
        <v>0.797592690254925</v>
      </c>
      <c r="AK73" s="58" t="n">
        <v>0.866573901281747</v>
      </c>
      <c r="AL73" s="58" t="n">
        <v>0.844411263255753</v>
      </c>
      <c r="AM73" s="58" t="n">
        <v>0.756805436902529</v>
      </c>
      <c r="AN73" s="58" t="n">
        <v>0.817083261991107</v>
      </c>
      <c r="AO73" s="58" t="n">
        <v>0.931557678109982</v>
      </c>
      <c r="AP73" s="58" t="n">
        <v>0.854879813122374</v>
      </c>
      <c r="AQ73" s="58" t="n">
        <v>0.935816769088834</v>
      </c>
      <c r="AR73" s="58" t="n">
        <v>0.848742694435921</v>
      </c>
      <c r="AS73" s="58" t="n">
        <v>0.891574178028855</v>
      </c>
      <c r="AT73" s="58" t="n">
        <v>0.894470942301266</v>
      </c>
      <c r="AU73" s="58" t="n">
        <v>0.901596862482542</v>
      </c>
      <c r="AV73" s="58" t="n">
        <v>0.912899395698302</v>
      </c>
      <c r="AW73" s="58" t="n">
        <v>0.910120128722445</v>
      </c>
      <c r="AX73" s="58" t="n">
        <v>0.864809059864332</v>
      </c>
      <c r="AY73" s="58" t="n">
        <v>0.86441969914896</v>
      </c>
      <c r="AZ73" s="58" t="n">
        <v>0.841814398694942</v>
      </c>
      <c r="BA73" s="58" t="n">
        <v>0.877059321690072</v>
      </c>
      <c r="BB73" s="58" t="n">
        <v>0.840157396261872</v>
      </c>
      <c r="BC73" s="58" t="n">
        <v>0.95057343643849</v>
      </c>
      <c r="BD73" s="58" t="n">
        <v>0.858219656862317</v>
      </c>
      <c r="BE73" s="58" t="n">
        <v>0.905615129701925</v>
      </c>
      <c r="BF73" s="58" t="n">
        <v>0.881113749658049</v>
      </c>
      <c r="BG73" s="58" t="n">
        <v>0.803164417207217</v>
      </c>
      <c r="BH73" s="58" t="n">
        <v>0.845896481819969</v>
      </c>
      <c r="BI73" s="58" t="n">
        <v>0.917103026183269</v>
      </c>
      <c r="BJ73" s="58" t="n">
        <v>0.825148975666167</v>
      </c>
      <c r="BK73" s="58" t="n">
        <v>0.897579608096747</v>
      </c>
      <c r="BL73" s="58" t="n">
        <v>0.870095657915646</v>
      </c>
      <c r="BM73" s="58" t="n">
        <v>0.822752522650416</v>
      </c>
      <c r="BN73" s="58" t="n">
        <v>0.884459030214138</v>
      </c>
      <c r="BO73" s="58" t="n">
        <v>0.925954905889687</v>
      </c>
      <c r="BP73" s="58" t="n">
        <v>0.847351945510632</v>
      </c>
      <c r="BQ73" s="58" t="n">
        <v>0.887435286108636</v>
      </c>
      <c r="BR73" s="58" t="n">
        <v>0.889768216848367</v>
      </c>
      <c r="BS73" s="58" t="n">
        <v>0.843940066137372</v>
      </c>
      <c r="BT73" s="58"/>
      <c r="BU73" s="58" t="n">
        <v>0.951593952350647</v>
      </c>
      <c r="BV73" s="58" t="n">
        <v>0.848748488067456</v>
      </c>
    </row>
    <row r="74" customFormat="false" ht="12.75" hidden="false" customHeight="false" outlineLevel="0" collapsed="false">
      <c r="A74" s="54" t="n">
        <v>54</v>
      </c>
      <c r="B74" s="58" t="n">
        <v>0.930243386585117</v>
      </c>
      <c r="C74" s="58" t="n">
        <v>0.878191580123244</v>
      </c>
      <c r="D74" s="58" t="n">
        <v>0.909497335051781</v>
      </c>
      <c r="E74" s="58" t="n">
        <v>0.909460703357748</v>
      </c>
      <c r="F74" s="58" t="n">
        <v>0.884538931886307</v>
      </c>
      <c r="G74" s="58" t="n">
        <v>0.939632699945848</v>
      </c>
      <c r="H74" s="58" t="n">
        <v>0.880215681457513</v>
      </c>
      <c r="I74" s="58" t="n">
        <v>0.836414801601701</v>
      </c>
      <c r="J74" s="58" t="n">
        <v>0.848698614769193</v>
      </c>
      <c r="K74" s="58" t="n">
        <v>0.904043390179254</v>
      </c>
      <c r="L74" s="58" t="n">
        <v>0.913486497082041</v>
      </c>
      <c r="M74" s="58" t="n">
        <v>0.889700032004811</v>
      </c>
      <c r="N74" s="58" t="n">
        <v>0.901724783480557</v>
      </c>
      <c r="O74" s="58" t="n">
        <v>0.898329687607191</v>
      </c>
      <c r="P74" s="58" t="n">
        <v>0.842159322142598</v>
      </c>
      <c r="Q74" s="58" t="n">
        <v>0.957527235053472</v>
      </c>
      <c r="R74" s="58" t="n">
        <v>0.887519508670255</v>
      </c>
      <c r="S74" s="58" t="n">
        <v>0.896561678708607</v>
      </c>
      <c r="T74" s="58" t="n">
        <v>0.957060449524287</v>
      </c>
      <c r="U74" s="58" t="n">
        <v>0.922667750472726</v>
      </c>
      <c r="V74" s="58" t="n">
        <v>0.856466952089179</v>
      </c>
      <c r="W74" s="58" t="n">
        <v>0.902834201647861</v>
      </c>
      <c r="X74" s="58" t="n">
        <v>0.934518096717071</v>
      </c>
      <c r="Y74" s="58" t="n">
        <v>0.894264308796228</v>
      </c>
      <c r="Z74" s="58" t="n">
        <v>0.886024849213616</v>
      </c>
      <c r="AA74" s="58" t="n">
        <v>0.88208477514039</v>
      </c>
      <c r="AB74" s="58" t="n">
        <v>0.920101255650637</v>
      </c>
      <c r="AC74" s="58" t="n">
        <v>0.864115820464271</v>
      </c>
      <c r="AD74" s="58" t="n">
        <v>0.909585412876709</v>
      </c>
      <c r="AE74" s="58" t="n">
        <v>0.889117113384667</v>
      </c>
      <c r="AF74" s="58" t="n">
        <v>0.88819491514899</v>
      </c>
      <c r="AG74" s="58" t="n">
        <v>0.865141596866679</v>
      </c>
      <c r="AH74" s="58" t="n">
        <v>0.867900544819787</v>
      </c>
      <c r="AI74" s="58" t="n">
        <v>0.921403576022546</v>
      </c>
      <c r="AJ74" s="58" t="n">
        <v>0.824349353096134</v>
      </c>
      <c r="AK74" s="58" t="n">
        <v>0.89089738396061</v>
      </c>
      <c r="AL74" s="58" t="n">
        <v>0.866994233267859</v>
      </c>
      <c r="AM74" s="58" t="n">
        <v>0.782488203816436</v>
      </c>
      <c r="AN74" s="58" t="n">
        <v>0.838803256864477</v>
      </c>
      <c r="AO74" s="58" t="n">
        <v>0.942253151697599</v>
      </c>
      <c r="AP74" s="58" t="n">
        <v>0.863936152888961</v>
      </c>
      <c r="AQ74" s="58" t="n">
        <v>0.930735195174493</v>
      </c>
      <c r="AR74" s="58" t="n">
        <v>0.871298530722683</v>
      </c>
      <c r="AS74" s="58" t="n">
        <v>0.893499839116144</v>
      </c>
      <c r="AT74" s="58" t="n">
        <v>0.878562937621038</v>
      </c>
      <c r="AU74" s="58" t="n">
        <v>0.90155588785252</v>
      </c>
      <c r="AV74" s="58" t="n">
        <v>0.934652650747657</v>
      </c>
      <c r="AW74" s="58" t="n">
        <v>0.920413037889165</v>
      </c>
      <c r="AX74" s="58" t="n">
        <v>0.870049448801139</v>
      </c>
      <c r="AY74" s="58" t="n">
        <v>0.870607157001927</v>
      </c>
      <c r="AZ74" s="58" t="n">
        <v>0.861470188321844</v>
      </c>
      <c r="BA74" s="58" t="n">
        <v>0.876166114676611</v>
      </c>
      <c r="BB74" s="58" t="n">
        <v>0.858764079297662</v>
      </c>
      <c r="BC74" s="58" t="n">
        <v>0.948816038489849</v>
      </c>
      <c r="BD74" s="58" t="n">
        <v>0.86057195338467</v>
      </c>
      <c r="BE74" s="58" t="n">
        <v>0.903889178150663</v>
      </c>
      <c r="BF74" s="58" t="n">
        <v>0.886022759551703</v>
      </c>
      <c r="BG74" s="58" t="n">
        <v>0.844948550036914</v>
      </c>
      <c r="BH74" s="58" t="n">
        <v>0.856757055290885</v>
      </c>
      <c r="BI74" s="58" t="n">
        <v>0.937445951674129</v>
      </c>
      <c r="BJ74" s="58" t="n">
        <v>0.857179851147751</v>
      </c>
      <c r="BK74" s="58" t="n">
        <v>0.88927368818724</v>
      </c>
      <c r="BL74" s="58" t="n">
        <v>0.881794182338902</v>
      </c>
      <c r="BM74" s="58" t="n">
        <v>0.873520623236835</v>
      </c>
      <c r="BN74" s="58" t="n">
        <v>0.876527212334339</v>
      </c>
      <c r="BO74" s="58" t="n">
        <v>0.928931055083827</v>
      </c>
      <c r="BP74" s="58" t="n">
        <v>0.871878172621088</v>
      </c>
      <c r="BQ74" s="58" t="n">
        <v>0.918115076808559</v>
      </c>
      <c r="BR74" s="58" t="n">
        <v>0.886826394043113</v>
      </c>
      <c r="BS74" s="58" t="n">
        <v>0.86208093965348</v>
      </c>
      <c r="BT74" s="58" t="n">
        <v>0.951593952350647</v>
      </c>
      <c r="BU74" s="58"/>
      <c r="BV74" s="58" t="n">
        <v>0.876994832998606</v>
      </c>
    </row>
    <row r="75" customFormat="false" ht="12.75" hidden="false" customHeight="false" outlineLevel="0" collapsed="false">
      <c r="A75" s="54" t="n">
        <v>98</v>
      </c>
      <c r="B75" s="58" t="n">
        <v>0.86499297350035</v>
      </c>
      <c r="C75" s="58" t="n">
        <v>0.902413072719311</v>
      </c>
      <c r="D75" s="58" t="n">
        <v>0.861613452857245</v>
      </c>
      <c r="E75" s="58" t="n">
        <v>0.892391952146202</v>
      </c>
      <c r="F75" s="58" t="n">
        <v>0.924672299814532</v>
      </c>
      <c r="G75" s="58" t="n">
        <v>0.867019844458775</v>
      </c>
      <c r="H75" s="58" t="n">
        <v>0.913563559914949</v>
      </c>
      <c r="I75" s="58" t="n">
        <v>0.900310639092361</v>
      </c>
      <c r="J75" s="58" t="n">
        <v>0.882009890931547</v>
      </c>
      <c r="K75" s="58" t="n">
        <v>0.918854026872576</v>
      </c>
      <c r="L75" s="58" t="n">
        <v>0.900588244983708</v>
      </c>
      <c r="M75" s="58" t="n">
        <v>0.912979325636332</v>
      </c>
      <c r="N75" s="58" t="n">
        <v>0.884861601294434</v>
      </c>
      <c r="O75" s="58" t="n">
        <v>0.905101578658979</v>
      </c>
      <c r="P75" s="58" t="n">
        <v>0.917134324396592</v>
      </c>
      <c r="Q75" s="58" t="n">
        <v>0.89375150643881</v>
      </c>
      <c r="R75" s="58" t="n">
        <v>0.895879682631185</v>
      </c>
      <c r="S75" s="58" t="n">
        <v>0.845162339987782</v>
      </c>
      <c r="T75" s="58" t="n">
        <v>0.905707716114174</v>
      </c>
      <c r="U75" s="58" t="n">
        <v>0.856616203859587</v>
      </c>
      <c r="V75" s="58" t="n">
        <v>0.872575093526242</v>
      </c>
      <c r="W75" s="58" t="n">
        <v>0.862897505735452</v>
      </c>
      <c r="X75" s="58" t="n">
        <v>0.907548049019946</v>
      </c>
      <c r="Y75" s="58" t="n">
        <v>0.89127767170261</v>
      </c>
      <c r="Z75" s="58" t="n">
        <v>0.900589493903059</v>
      </c>
      <c r="AA75" s="58" t="n">
        <v>0.901427861425511</v>
      </c>
      <c r="AB75" s="58" t="n">
        <v>0.918904835820461</v>
      </c>
      <c r="AC75" s="58" t="n">
        <v>0.911710121060396</v>
      </c>
      <c r="AD75" s="58" t="n">
        <v>0.898923960048428</v>
      </c>
      <c r="AE75" s="58" t="n">
        <v>0.904832514418967</v>
      </c>
      <c r="AF75" s="58" t="n">
        <v>0.890549369602739</v>
      </c>
      <c r="AG75" s="58" t="n">
        <v>0.891626565949806</v>
      </c>
      <c r="AH75" s="58" t="n">
        <v>0.870214046673887</v>
      </c>
      <c r="AI75" s="58" t="n">
        <v>0.887240256815547</v>
      </c>
      <c r="AJ75" s="58" t="n">
        <v>0.910965673891978</v>
      </c>
      <c r="AK75" s="58" t="n">
        <v>0.884935154302393</v>
      </c>
      <c r="AL75" s="58" t="n">
        <v>0.863498315469982</v>
      </c>
      <c r="AM75" s="58" t="n">
        <v>0.916055436619833</v>
      </c>
      <c r="AN75" s="58" t="n">
        <v>0.948080051701634</v>
      </c>
      <c r="AO75" s="58" t="n">
        <v>0.876068824198597</v>
      </c>
      <c r="AP75" s="58" t="n">
        <v>0.90827644189024</v>
      </c>
      <c r="AQ75" s="58" t="n">
        <v>0.88932801356295</v>
      </c>
      <c r="AR75" s="58" t="n">
        <v>0.90468751662349</v>
      </c>
      <c r="AS75" s="58" t="n">
        <v>0.908710502609341</v>
      </c>
      <c r="AT75" s="58" t="n">
        <v>0.867322561431646</v>
      </c>
      <c r="AU75" s="58" t="n">
        <v>0.884864539813247</v>
      </c>
      <c r="AV75" s="58" t="n">
        <v>0.873715209522424</v>
      </c>
      <c r="AW75" s="58" t="n">
        <v>0.917746453734718</v>
      </c>
      <c r="AX75" s="58" t="n">
        <v>0.931166261326816</v>
      </c>
      <c r="AY75" s="58" t="n">
        <v>0.900615730165221</v>
      </c>
      <c r="AZ75" s="58" t="n">
        <v>0.929307054118425</v>
      </c>
      <c r="BA75" s="58" t="n">
        <v>0.880788969720963</v>
      </c>
      <c r="BB75" s="58" t="n">
        <v>0.937584478443981</v>
      </c>
      <c r="BC75" s="58" t="n">
        <v>0.883079706222239</v>
      </c>
      <c r="BD75" s="58" t="n">
        <v>0.879741834910485</v>
      </c>
      <c r="BE75" s="58" t="n">
        <v>0.882643700843487</v>
      </c>
      <c r="BF75" s="58" t="n">
        <v>0.900533831718294</v>
      </c>
      <c r="BG75" s="58" t="n">
        <v>0.880822011582228</v>
      </c>
      <c r="BH75" s="58" t="n">
        <v>0.914814131576615</v>
      </c>
      <c r="BI75" s="58" t="n">
        <v>0.903564949233355</v>
      </c>
      <c r="BJ75" s="58" t="n">
        <v>0.895514361024105</v>
      </c>
      <c r="BK75" s="58" t="n">
        <v>0.878563144540723</v>
      </c>
      <c r="BL75" s="58" t="n">
        <v>0.921092544542913</v>
      </c>
      <c r="BM75" s="58" t="n">
        <v>0.897627579785048</v>
      </c>
      <c r="BN75" s="58" t="n">
        <v>0.875376055673329</v>
      </c>
      <c r="BO75" s="58" t="n">
        <v>0.898149751839655</v>
      </c>
      <c r="BP75" s="58" t="n">
        <v>0.809147499760925</v>
      </c>
      <c r="BQ75" s="58" t="n">
        <v>0.898304318425277</v>
      </c>
      <c r="BR75" s="58" t="n">
        <v>0.882045277286218</v>
      </c>
      <c r="BS75" s="58" t="n">
        <v>0.931180073387281</v>
      </c>
      <c r="BT75" s="58" t="n">
        <v>0.848748488067456</v>
      </c>
      <c r="BU75" s="58" t="n">
        <v>0.876994832998606</v>
      </c>
      <c r="BV75" s="58"/>
    </row>
    <row r="76" customFormat="false" ht="12.75" hidden="false" customHeight="false" outlineLevel="0" collapsed="false">
      <c r="A76" s="54" t="s">
        <v>169</v>
      </c>
      <c r="B76" s="63" t="n">
        <f aca="false">MIN(B3:B75)</f>
        <v>0.77750711765098</v>
      </c>
      <c r="C76" s="63" t="n">
        <f aca="false">MIN(C3:C75)</f>
        <v>0.797317497429608</v>
      </c>
      <c r="D76" s="63" t="n">
        <f aca="false">MIN(D3:D75)</f>
        <v>0.746637925758089</v>
      </c>
      <c r="E76" s="63" t="n">
        <f aca="false">MIN(E3:E75)</f>
        <v>0.808911971876063</v>
      </c>
      <c r="F76" s="63" t="n">
        <f aca="false">MIN(F3:F75)</f>
        <v>0.835723394353166</v>
      </c>
      <c r="G76" s="63" t="n">
        <f aca="false">MIN(G3:G75)</f>
        <v>0.773832914454463</v>
      </c>
      <c r="H76" s="63" t="n">
        <f aca="false">MIN(H3:H75)</f>
        <v>0.801127163588942</v>
      </c>
      <c r="I76" s="63" t="n">
        <f aca="false">MIN(I3:I75)</f>
        <v>0.803607497148656</v>
      </c>
      <c r="J76" s="63" t="n">
        <f aca="false">MIN(J3:J75)</f>
        <v>0.801415737920235</v>
      </c>
      <c r="K76" s="63" t="n">
        <f aca="false">MIN(K3:K75)</f>
        <v>0.836376647456099</v>
      </c>
      <c r="L76" s="63" t="n">
        <f aca="false">MIN(L3:L75)</f>
        <v>0.800480418853552</v>
      </c>
      <c r="M76" s="63" t="n">
        <f aca="false">MIN(M3:M75)</f>
        <v>0.827713395613316</v>
      </c>
      <c r="N76" s="63" t="n">
        <f aca="false">MIN(N3:N75)</f>
        <v>0.799584704660143</v>
      </c>
      <c r="O76" s="63" t="n">
        <f aca="false">MIN(O3:O75)</f>
        <v>0.815555800791801</v>
      </c>
      <c r="P76" s="63" t="n">
        <f aca="false">MIN(P3:P75)</f>
        <v>0.798841014226493</v>
      </c>
      <c r="Q76" s="63" t="n">
        <f aca="false">MIN(Q3:Q75)</f>
        <v>0.805363574147959</v>
      </c>
      <c r="R76" s="63" t="n">
        <f aca="false">MIN(R3:R75)</f>
        <v>0.805724646895317</v>
      </c>
      <c r="S76" s="63" t="n">
        <f aca="false">MIN(S3:S75)</f>
        <v>0.755774910781642</v>
      </c>
      <c r="T76" s="63" t="n">
        <f aca="false">MIN(T3:T75)</f>
        <v>0.819684881295688</v>
      </c>
      <c r="U76" s="63" t="n">
        <f aca="false">MIN(U3:U75)</f>
        <v>0.775828680658144</v>
      </c>
      <c r="V76" s="63" t="n">
        <f aca="false">MIN(V3:V75)</f>
        <v>0.762096625879609</v>
      </c>
      <c r="W76" s="63" t="n">
        <f aca="false">MIN(W3:W75)</f>
        <v>0.766904538935381</v>
      </c>
      <c r="X76" s="63" t="n">
        <f aca="false">MIN(X3:X75)</f>
        <v>0.818023735642706</v>
      </c>
      <c r="Y76" s="63" t="n">
        <f aca="false">MIN(Y3:Y75)</f>
        <v>0.793579581407618</v>
      </c>
      <c r="Z76" s="63" t="n">
        <f aca="false">MIN(Z3:Z75)</f>
        <v>0.826552552116188</v>
      </c>
      <c r="AA76" s="63" t="n">
        <f aca="false">MIN(AA3:AA75)</f>
        <v>0.815166386840316</v>
      </c>
      <c r="AB76" s="63" t="n">
        <f aca="false">MIN(AB3:AB75)</f>
        <v>0.829281290271799</v>
      </c>
      <c r="AC76" s="63" t="n">
        <f aca="false">MIN(AC3:AC75)</f>
        <v>0.839772834421233</v>
      </c>
      <c r="AD76" s="63" t="n">
        <f aca="false">MIN(AD3:AD75)</f>
        <v>0.803016583974116</v>
      </c>
      <c r="AE76" s="63" t="n">
        <f aca="false">MIN(AE3:AE75)</f>
        <v>0.830347271282063</v>
      </c>
      <c r="AF76" s="63" t="n">
        <f aca="false">MIN(AF3:AF75)</f>
        <v>0.820349276875871</v>
      </c>
      <c r="AG76" s="63" t="n">
        <f aca="false">MIN(AG3:AG75)</f>
        <v>0.783549717250988</v>
      </c>
      <c r="AH76" s="63" t="n">
        <f aca="false">MIN(AH3:AH75)</f>
        <v>0.76536372645616</v>
      </c>
      <c r="AI76" s="63" t="n">
        <f aca="false">MIN(AI3:AI75)</f>
        <v>0.776700541868987</v>
      </c>
      <c r="AJ76" s="63" t="n">
        <f aca="false">MIN(AJ3:AJ75)</f>
        <v>0.796095886944845</v>
      </c>
      <c r="AK76" s="63" t="n">
        <f aca="false">MIN(AK3:AK75)</f>
        <v>0.801727649141022</v>
      </c>
      <c r="AL76" s="63" t="n">
        <f aca="false">MIN(AL3:AL75)</f>
        <v>0.762096625879609</v>
      </c>
      <c r="AM76" s="63" t="n">
        <f aca="false">MIN(AM3:AM75)</f>
        <v>0.73367097149297</v>
      </c>
      <c r="AN76" s="63" t="n">
        <f aca="false">MIN(AN3:AN75)</f>
        <v>0.782010220859519</v>
      </c>
      <c r="AO76" s="63" t="n">
        <f aca="false">MIN(AO3:AO75)</f>
        <v>0.794941275480192</v>
      </c>
      <c r="AP76" s="63" t="n">
        <f aca="false">MIN(AP3:AP75)</f>
        <v>0.801792408334297</v>
      </c>
      <c r="AQ76" s="63" t="n">
        <f aca="false">MIN(AQ3:AQ75)</f>
        <v>0.800116901208277</v>
      </c>
      <c r="AR76" s="63" t="n">
        <f aca="false">MIN(AR3:AR75)</f>
        <v>0.810663014469582</v>
      </c>
      <c r="AS76" s="63" t="n">
        <f aca="false">MIN(AS3:AS75)</f>
        <v>0.79969415314025</v>
      </c>
      <c r="AT76" s="63" t="n">
        <f aca="false">MIN(AT3:AT75)</f>
        <v>0.765633519442272</v>
      </c>
      <c r="AU76" s="63" t="n">
        <f aca="false">MIN(AU3:AU75)</f>
        <v>0.766748057663101</v>
      </c>
      <c r="AV76" s="63" t="n">
        <f aca="false">MIN(AV3:AV75)</f>
        <v>0.791386314639903</v>
      </c>
      <c r="AW76" s="63" t="n">
        <f aca="false">MIN(AW3:AW75)</f>
        <v>0.807853481546304</v>
      </c>
      <c r="AX76" s="63" t="n">
        <f aca="false">MIN(AX3:AX75)</f>
        <v>0.803438658758151</v>
      </c>
      <c r="AY76" s="63" t="n">
        <f aca="false">MIN(AY3:AY75)</f>
        <v>0.823409068061212</v>
      </c>
      <c r="AZ76" s="63" t="n">
        <f aca="false">MIN(AZ3:AZ75)</f>
        <v>0.800454069728331</v>
      </c>
      <c r="BA76" s="63" t="n">
        <f aca="false">MIN(BA3:BA75)</f>
        <v>0.79139726079498</v>
      </c>
      <c r="BB76" s="63" t="n">
        <f aca="false">MIN(BB3:BB75)</f>
        <v>0.776221167545383</v>
      </c>
      <c r="BC76" s="63" t="n">
        <f aca="false">MIN(BC3:BC75)</f>
        <v>0.78348074165237</v>
      </c>
      <c r="BD76" s="63" t="n">
        <f aca="false">MIN(BD3:BD75)</f>
        <v>0.76536372645616</v>
      </c>
      <c r="BE76" s="63" t="n">
        <f aca="false">MIN(BE3:BE75)</f>
        <v>0.784774612521479</v>
      </c>
      <c r="BF76" s="63" t="n">
        <f aca="false">MIN(BF3:BF75)</f>
        <v>0.822882266703329</v>
      </c>
      <c r="BG76" s="63" t="n">
        <f aca="false">MIN(BG3:BG75)</f>
        <v>0.766604147412069</v>
      </c>
      <c r="BH76" s="63" t="n">
        <f aca="false">MIN(BH3:BH75)</f>
        <v>0.824428863147586</v>
      </c>
      <c r="BI76" s="63" t="n">
        <f aca="false">MIN(BI3:BI75)</f>
        <v>0.819510526601547</v>
      </c>
      <c r="BJ76" s="63" t="n">
        <f aca="false">MIN(BJ3:BJ75)</f>
        <v>0.771287139392544</v>
      </c>
      <c r="BK76" s="63" t="n">
        <f aca="false">MIN(BK3:BK75)</f>
        <v>0.772205647535859</v>
      </c>
      <c r="BL76" s="63" t="n">
        <f aca="false">MIN(BL3:BL75)</f>
        <v>0.772751736126255</v>
      </c>
      <c r="BM76" s="63" t="n">
        <f aca="false">MIN(BM3:BM75)</f>
        <v>0.795828700930568</v>
      </c>
      <c r="BN76" s="63" t="n">
        <f aca="false">MIN(BN3:BN75)</f>
        <v>0.791815033212537</v>
      </c>
      <c r="BO76" s="63" t="n">
        <f aca="false">MIN(BO3:BO75)</f>
        <v>0.832821125723712</v>
      </c>
      <c r="BP76" s="63" t="n">
        <f aca="false">MIN(BP3:BP75)</f>
        <v>0.73367097149297</v>
      </c>
      <c r="BQ76" s="63" t="n">
        <f aca="false">MIN(BQ3:BQ75)</f>
        <v>0.803225872349759</v>
      </c>
      <c r="BR76" s="63" t="n">
        <f aca="false">MIN(BR3:BR75)</f>
        <v>0.787840920594482</v>
      </c>
      <c r="BS76" s="63" t="n">
        <f aca="false">MIN(BS3:BS75)</f>
        <v>0.83675541029758</v>
      </c>
      <c r="BT76" s="63" t="n">
        <f aca="false">MIN(BT3:BT75)</f>
        <v>0.756805436902529</v>
      </c>
      <c r="BU76" s="63" t="n">
        <f aca="false">MIN(BU3:BU75)</f>
        <v>0.782488203816436</v>
      </c>
      <c r="BV76" s="63" t="n">
        <f aca="false">MIN(BV3:BV75)</f>
        <v>0.809147499760925</v>
      </c>
    </row>
    <row r="77" customFormat="false" ht="12.75" hidden="false" customHeight="false" outlineLevel="0" collapsed="false">
      <c r="A77" s="54" t="s">
        <v>170</v>
      </c>
      <c r="B77" s="63" t="n">
        <f aca="false">MIN(B76:BV76)</f>
        <v>0.73367097149297</v>
      </c>
    </row>
    <row r="78" customFormat="false" ht="12.75" hidden="false" customHeight="false" outlineLevel="0" collapsed="false">
      <c r="A78" s="54" t="s">
        <v>171</v>
      </c>
      <c r="B78" s="63" t="n">
        <f aca="false">MAX(B3:B75)</f>
        <v>0.957259945838316</v>
      </c>
      <c r="C78" s="63" t="n">
        <f aca="false">MAX(C3:C75)</f>
        <v>0.957172065565728</v>
      </c>
      <c r="D78" s="63" t="n">
        <f aca="false">MAX(D3:D75)</f>
        <v>0.958890464791253</v>
      </c>
      <c r="E78" s="63" t="n">
        <f aca="false">MAX(E3:E75)</f>
        <v>0.957172065565728</v>
      </c>
      <c r="F78" s="63" t="n">
        <f aca="false">MAX(F3:F75)</f>
        <v>0.951043284713881</v>
      </c>
      <c r="G78" s="63" t="n">
        <f aca="false">MAX(G3:G75)</f>
        <v>0.958267127125397</v>
      </c>
      <c r="H78" s="63" t="n">
        <f aca="false">MAX(H3:H75)</f>
        <v>0.952422223021085</v>
      </c>
      <c r="I78" s="63" t="n">
        <f aca="false">MAX(I3:I75)</f>
        <v>0.924822634555896</v>
      </c>
      <c r="J78" s="63" t="n">
        <f aca="false">MAX(J3:J75)</f>
        <v>0.892046008632866</v>
      </c>
      <c r="K78" s="63" t="n">
        <f aca="false">MAX(K3:K75)</f>
        <v>0.951980392549523</v>
      </c>
      <c r="L78" s="63" t="n">
        <f aca="false">MAX(L3:L75)</f>
        <v>0.964878523190694</v>
      </c>
      <c r="M78" s="63" t="n">
        <f aca="false">MAX(M3:M75)</f>
        <v>0.948149683964529</v>
      </c>
      <c r="N78" s="63" t="n">
        <f aca="false">MAX(N3:N75)</f>
        <v>0.968485191609292</v>
      </c>
      <c r="O78" s="63" t="n">
        <f aca="false">MAX(O3:O75)</f>
        <v>0.938364410213893</v>
      </c>
      <c r="P78" s="63" t="n">
        <f aca="false">MAX(P3:P75)</f>
        <v>0.942518623777399</v>
      </c>
      <c r="Q78" s="63" t="n">
        <f aca="false">MAX(Q3:Q75)</f>
        <v>0.964786712583658</v>
      </c>
      <c r="R78" s="63" t="n">
        <f aca="false">MAX(R3:R75)</f>
        <v>0.96988822606233</v>
      </c>
      <c r="S78" s="63" t="n">
        <f aca="false">MAX(S3:S75)</f>
        <v>0.977514309371</v>
      </c>
      <c r="T78" s="63" t="n">
        <f aca="false">MAX(T3:T75)</f>
        <v>0.964786712583658</v>
      </c>
      <c r="U78" s="63" t="n">
        <f aca="false">MAX(U3:U75)</f>
        <v>0.943499735193445</v>
      </c>
      <c r="V78" s="63" t="n">
        <f aca="false">MAX(V3:V75)</f>
        <v>0.958494804191934</v>
      </c>
      <c r="W78" s="63" t="n">
        <f aca="false">MAX(W3:W75)</f>
        <v>0.977514309371</v>
      </c>
      <c r="X78" s="63" t="n">
        <f aca="false">MAX(X3:X75)</f>
        <v>0.95102656628252</v>
      </c>
      <c r="Y78" s="63" t="n">
        <f aca="false">MAX(Y3:Y75)</f>
        <v>0.96988822606233</v>
      </c>
      <c r="Z78" s="63" t="n">
        <f aca="false">MAX(Z3:Z75)</f>
        <v>0.9450210527914</v>
      </c>
      <c r="AA78" s="63" t="n">
        <f aca="false">MAX(AA3:AA75)</f>
        <v>0.964519190063138</v>
      </c>
      <c r="AB78" s="63" t="n">
        <f aca="false">MAX(AB3:AB75)</f>
        <v>0.957547477708235</v>
      </c>
      <c r="AC78" s="63" t="n">
        <f aca="false">MAX(AC3:AC75)</f>
        <v>0.938918254490277</v>
      </c>
      <c r="AD78" s="63" t="n">
        <f aca="false">MAX(AD3:AD75)</f>
        <v>0.970206626385014</v>
      </c>
      <c r="AE78" s="63" t="n">
        <f aca="false">MAX(AE3:AE75)</f>
        <v>0.943465156013183</v>
      </c>
      <c r="AF78" s="63" t="n">
        <f aca="false">MAX(AF3:AF75)</f>
        <v>0.948689975967914</v>
      </c>
      <c r="AG78" s="63" t="n">
        <f aca="false">MAX(AG3:AG75)</f>
        <v>0.968109417791141</v>
      </c>
      <c r="AH78" s="63" t="n">
        <f aca="false">MAX(AH3:AH75)</f>
        <v>0.946396101535742</v>
      </c>
      <c r="AI78" s="63" t="n">
        <f aca="false">MAX(AI3:AI75)</f>
        <v>0.958890464791253</v>
      </c>
      <c r="AJ78" s="63" t="n">
        <f aca="false">MAX(AJ3:AJ75)</f>
        <v>0.942518623777399</v>
      </c>
      <c r="AK78" s="63" t="n">
        <f aca="false">MAX(AK3:AK75)</f>
        <v>0.953930346354955</v>
      </c>
      <c r="AL78" s="63" t="n">
        <f aca="false">MAX(AL3:AL75)</f>
        <v>0.937750269273054</v>
      </c>
      <c r="AM78" s="63" t="n">
        <f aca="false">MAX(AM3:AM75)</f>
        <v>0.936602079653447</v>
      </c>
      <c r="AN78" s="63" t="n">
        <f aca="false">MAX(AN3:AN75)</f>
        <v>0.948080051701634</v>
      </c>
      <c r="AO78" s="63" t="n">
        <f aca="false">MAX(AO3:AO75)</f>
        <v>0.950275060900388</v>
      </c>
      <c r="AP78" s="63" t="n">
        <f aca="false">MAX(AP3:AP75)</f>
        <v>0.944850885596237</v>
      </c>
      <c r="AQ78" s="63" t="n">
        <f aca="false">MAX(AQ3:AQ75)</f>
        <v>0.970206626385014</v>
      </c>
      <c r="AR78" s="63" t="n">
        <f aca="false">MAX(AR3:AR75)</f>
        <v>0.93528173272065</v>
      </c>
      <c r="AS78" s="63" t="n">
        <f aca="false">MAX(AS3:AS75)</f>
        <v>0.947372544771967</v>
      </c>
      <c r="AT78" s="63" t="n">
        <f aca="false">MAX(AT3:AT75)</f>
        <v>0.963647853508467</v>
      </c>
      <c r="AU78" s="63" t="n">
        <f aca="false">MAX(AU3:AU75)</f>
        <v>0.950168021004384</v>
      </c>
      <c r="AV78" s="63" t="n">
        <f aca="false">MAX(AV3:AV75)</f>
        <v>0.934652650747657</v>
      </c>
      <c r="AW78" s="63" t="n">
        <f aca="false">MAX(AW3:AW75)</f>
        <v>0.952794639677352</v>
      </c>
      <c r="AX78" s="63" t="n">
        <f aca="false">MAX(AX3:AX75)</f>
        <v>0.94776240577662</v>
      </c>
      <c r="AY78" s="63" t="n">
        <f aca="false">MAX(AY3:AY75)</f>
        <v>0.963668836223204</v>
      </c>
      <c r="AZ78" s="63" t="n">
        <f aca="false">MAX(AZ3:AZ75)</f>
        <v>0.946467793556856</v>
      </c>
      <c r="BA78" s="63" t="n">
        <f aca="false">MAX(BA3:BA75)</f>
        <v>0.968485191609292</v>
      </c>
      <c r="BB78" s="63" t="n">
        <f aca="false">MAX(BB3:BB75)</f>
        <v>0.940862520590794</v>
      </c>
      <c r="BC78" s="63" t="n">
        <f aca="false">MAX(BC3:BC75)</f>
        <v>0.951121719030909</v>
      </c>
      <c r="BD78" s="63" t="n">
        <f aca="false">MAX(BD3:BD75)</f>
        <v>0.933596473120854</v>
      </c>
      <c r="BE78" s="63" t="n">
        <f aca="false">MAX(BE3:BE75)</f>
        <v>0.952069393923319</v>
      </c>
      <c r="BF78" s="63" t="n">
        <f aca="false">MAX(BF3:BF75)</f>
        <v>0.958192663174056</v>
      </c>
      <c r="BG78" s="63" t="n">
        <f aca="false">MAX(BG3:BG75)</f>
        <v>0.94980961443003</v>
      </c>
      <c r="BH78" s="63" t="n">
        <f aca="false">MAX(BH3:BH75)</f>
        <v>0.940535035690165</v>
      </c>
      <c r="BI78" s="63" t="n">
        <f aca="false">MAX(BI3:BI75)</f>
        <v>0.953566707012216</v>
      </c>
      <c r="BJ78" s="63" t="n">
        <f aca="false">MAX(BJ3:BJ75)</f>
        <v>0.94870443876962</v>
      </c>
      <c r="BK78" s="63" t="n">
        <f aca="false">MAX(BK3:BK75)</f>
        <v>0.968109417791141</v>
      </c>
      <c r="BL78" s="63" t="n">
        <f aca="false">MAX(BL3:BL75)</f>
        <v>0.944503113309805</v>
      </c>
      <c r="BM78" s="63" t="n">
        <f aca="false">MAX(BM3:BM75)</f>
        <v>0.964519190063138</v>
      </c>
      <c r="BN78" s="63" t="n">
        <f aca="false">MAX(BN3:BN75)</f>
        <v>0.962348575658871</v>
      </c>
      <c r="BO78" s="63" t="n">
        <f aca="false">MAX(BO3:BO75)</f>
        <v>0.953703311456271</v>
      </c>
      <c r="BP78" s="63" t="n">
        <f aca="false">MAX(BP3:BP75)</f>
        <v>0.951414739190556</v>
      </c>
      <c r="BQ78" s="63" t="n">
        <f aca="false">MAX(BQ3:BQ75)</f>
        <v>0.938242596594254</v>
      </c>
      <c r="BR78" s="63" t="n">
        <f aca="false">MAX(BR3:BR75)</f>
        <v>0.967440789679986</v>
      </c>
      <c r="BS78" s="63" t="n">
        <f aca="false">MAX(BS3:BS75)</f>
        <v>0.950668519901705</v>
      </c>
      <c r="BT78" s="63" t="n">
        <f aca="false">MAX(BT3:BT75)</f>
        <v>0.951593952350647</v>
      </c>
      <c r="BU78" s="63" t="n">
        <f aca="false">MAX(BU3:BU75)</f>
        <v>0.957527235053472</v>
      </c>
      <c r="BV78" s="63" t="n">
        <f aca="false">MAX(BV3:BV75)</f>
        <v>0.948080051701634</v>
      </c>
    </row>
    <row r="79" customFormat="false" ht="12.75" hidden="false" customHeight="false" outlineLevel="0" collapsed="false">
      <c r="A79" s="54" t="s">
        <v>172</v>
      </c>
      <c r="B79" s="63" t="n">
        <f aca="false">MAX(B78:BV78)</f>
        <v>0.9775143093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3" activePane="bottomLeft" state="frozen"/>
      <selection pane="topLeft" activeCell="A1" activeCellId="0" sqref="A1"/>
      <selection pane="bottomLeft" activeCell="L244" activeCellId="0" sqref="L244"/>
    </sheetView>
  </sheetViews>
  <sheetFormatPr defaultColWidth="10.84765625" defaultRowHeight="15" zeroHeight="false" outlineLevelRow="0" outlineLevelCol="0"/>
  <cols>
    <col collapsed="false" customWidth="true" hidden="false" outlineLevel="0" max="1" min="1" style="64" width="16.13"/>
    <col collapsed="false" customWidth="false" hidden="true" outlineLevel="0" max="3" min="2" style="64" width="10.85"/>
    <col collapsed="false" customWidth="true" hidden="false" outlineLevel="0" max="5" min="4" style="64" width="17.85"/>
    <col collapsed="false" customWidth="true" hidden="false" outlineLevel="0" max="8" min="6" style="64" width="25.56"/>
    <col collapsed="false" customWidth="true" hidden="false" outlineLevel="0" max="9" min="9" style="64" width="20.41"/>
    <col collapsed="false" customWidth="true" hidden="false" outlineLevel="0" max="10" min="10" style="64" width="22.99"/>
    <col collapsed="false" customWidth="false" hidden="true" outlineLevel="0" max="11" min="11" style="64" width="10.85"/>
    <col collapsed="false" customWidth="true" hidden="false" outlineLevel="0" max="12" min="12" style="64" width="22.99"/>
    <col collapsed="false" customWidth="true" hidden="false" outlineLevel="0" max="13" min="13" style="64" width="19.41"/>
    <col collapsed="false" customWidth="true" hidden="false" outlineLevel="0" max="14" min="14" style="65" width="35.7"/>
    <col collapsed="false" customWidth="true" hidden="false" outlineLevel="0" max="15" min="15" style="64" width="91.56"/>
    <col collapsed="false" customWidth="true" hidden="false" outlineLevel="0" max="16" min="16" style="64" width="18.28"/>
    <col collapsed="false" customWidth="true" hidden="false" outlineLevel="0" max="17" min="17" style="64" width="47.85"/>
    <col collapsed="false" customWidth="true" hidden="false" outlineLevel="0" max="18" min="18" style="64" width="71.14"/>
    <col collapsed="false" customWidth="true" hidden="false" outlineLevel="0" max="19" min="19" style="64" width="26.42"/>
    <col collapsed="false" customWidth="false" hidden="false" outlineLevel="0" max="257" min="20" style="64" width="10.85"/>
  </cols>
  <sheetData>
    <row r="1" s="67" customFormat="true" ht="15" hidden="false" customHeight="false" outlineLevel="0" collapsed="false">
      <c r="A1" s="66" t="s">
        <v>173</v>
      </c>
      <c r="N1" s="68"/>
    </row>
    <row r="2" s="69" customFormat="true" ht="135" hidden="false" customHeight="false" outlineLevel="0" collapsed="false">
      <c r="A2" s="69" t="s">
        <v>174</v>
      </c>
      <c r="B2" s="69" t="s">
        <v>175</v>
      </c>
      <c r="C2" s="69" t="s">
        <v>176</v>
      </c>
      <c r="D2" s="69" t="s">
        <v>177</v>
      </c>
      <c r="E2" s="69" t="s">
        <v>178</v>
      </c>
      <c r="F2" s="69" t="s">
        <v>179</v>
      </c>
      <c r="G2" s="69" t="s">
        <v>180</v>
      </c>
      <c r="H2" s="69" t="s">
        <v>181</v>
      </c>
      <c r="I2" s="69" t="s">
        <v>182</v>
      </c>
      <c r="J2" s="69" t="s">
        <v>183</v>
      </c>
      <c r="L2" s="69" t="s">
        <v>184</v>
      </c>
      <c r="M2" s="69" t="s">
        <v>185</v>
      </c>
      <c r="N2" s="68" t="s">
        <v>186</v>
      </c>
      <c r="O2" s="69" t="s">
        <v>187</v>
      </c>
      <c r="P2" s="69" t="s">
        <v>188</v>
      </c>
      <c r="Q2" s="69" t="s">
        <v>189</v>
      </c>
      <c r="R2" s="69" t="s">
        <v>66</v>
      </c>
      <c r="S2" s="69" t="s">
        <v>190</v>
      </c>
    </row>
    <row r="3" customFormat="false" ht="15" hidden="false" customHeight="false" outlineLevel="0" collapsed="false">
      <c r="A3" s="70" t="s">
        <v>191</v>
      </c>
      <c r="B3" s="64" t="n">
        <v>11</v>
      </c>
      <c r="C3" s="64" t="n">
        <v>1</v>
      </c>
      <c r="D3" s="64" t="n">
        <v>972.54</v>
      </c>
      <c r="E3" s="64" t="n">
        <v>145.779</v>
      </c>
      <c r="F3" s="71" t="n">
        <v>73</v>
      </c>
      <c r="G3" s="64" t="n">
        <v>9.470486</v>
      </c>
      <c r="H3" s="64" t="n">
        <v>0.044373</v>
      </c>
      <c r="I3" s="71" t="n">
        <v>0.562454</v>
      </c>
      <c r="J3" s="71" t="n">
        <v>0.518081</v>
      </c>
      <c r="K3" s="64" t="n">
        <f aca="false">MAX(H3,J3)</f>
        <v>0.518081</v>
      </c>
      <c r="L3" s="71" t="n">
        <v>75</v>
      </c>
      <c r="M3" s="71" t="s">
        <v>42</v>
      </c>
      <c r="N3" s="65" t="s">
        <v>192</v>
      </c>
      <c r="O3" s="64" t="s">
        <v>193</v>
      </c>
      <c r="P3" s="64" t="n">
        <v>3251</v>
      </c>
      <c r="Q3" s="64" t="s">
        <v>194</v>
      </c>
      <c r="R3" s="64" t="s">
        <v>195</v>
      </c>
      <c r="S3" s="64" t="s">
        <v>196</v>
      </c>
    </row>
    <row r="4" customFormat="false" ht="15" hidden="false" customHeight="false" outlineLevel="0" collapsed="false">
      <c r="A4" s="70" t="s">
        <v>197</v>
      </c>
      <c r="B4" s="64" t="n">
        <v>11</v>
      </c>
      <c r="C4" s="64" t="n">
        <v>1</v>
      </c>
      <c r="D4" s="64" t="n">
        <v>494.927</v>
      </c>
      <c r="E4" s="64" t="n">
        <v>119.574</v>
      </c>
      <c r="F4" s="71" t="n">
        <v>9</v>
      </c>
      <c r="G4" s="64" t="n">
        <v>9.043574</v>
      </c>
      <c r="H4" s="71" t="n">
        <v>0.487279</v>
      </c>
      <c r="I4" s="64" t="n">
        <v>0.537531</v>
      </c>
      <c r="J4" s="64" t="n">
        <v>0.050252</v>
      </c>
      <c r="K4" s="64" t="n">
        <f aca="false">MAX(H4,J4)</f>
        <v>0.487279</v>
      </c>
      <c r="L4" s="64" t="n">
        <v>91</v>
      </c>
      <c r="M4" s="71" t="s">
        <v>198</v>
      </c>
      <c r="N4" s="65" t="s">
        <v>199</v>
      </c>
      <c r="O4" s="64" t="s">
        <v>200</v>
      </c>
      <c r="P4" s="64" t="s">
        <v>201</v>
      </c>
      <c r="Q4" s="64" t="s">
        <v>202</v>
      </c>
      <c r="R4" s="64" t="s">
        <v>203</v>
      </c>
      <c r="S4" s="64" t="s">
        <v>204</v>
      </c>
    </row>
    <row r="5" customFormat="false" ht="15" hidden="false" customHeight="false" outlineLevel="0" collapsed="false">
      <c r="A5" s="70" t="s">
        <v>205</v>
      </c>
      <c r="B5" s="64" t="n">
        <v>8</v>
      </c>
      <c r="C5" s="64" t="n">
        <v>1</v>
      </c>
      <c r="D5" s="64" t="n">
        <v>741.13</v>
      </c>
      <c r="E5" s="64" t="n">
        <v>110.91</v>
      </c>
      <c r="F5" s="71" t="n">
        <v>84</v>
      </c>
      <c r="G5" s="64" t="n">
        <v>9.612276</v>
      </c>
      <c r="H5" s="64" t="n">
        <v>0.085779</v>
      </c>
      <c r="I5" s="71" t="n">
        <v>0.551886</v>
      </c>
      <c r="J5" s="71" t="n">
        <v>0.466107</v>
      </c>
      <c r="K5" s="64" t="n">
        <f aca="false">MAX(H5,J5)</f>
        <v>0.466107</v>
      </c>
      <c r="L5" s="71" t="n">
        <v>2</v>
      </c>
      <c r="M5" s="71" t="s">
        <v>24</v>
      </c>
      <c r="N5" s="65" t="s">
        <v>192</v>
      </c>
      <c r="O5" s="64" t="s">
        <v>206</v>
      </c>
      <c r="P5" s="64" t="n">
        <v>3073</v>
      </c>
      <c r="Q5" s="64" t="s">
        <v>207</v>
      </c>
      <c r="R5" s="64" t="s">
        <v>208</v>
      </c>
      <c r="S5" s="64" t="s">
        <v>209</v>
      </c>
    </row>
    <row r="6" customFormat="false" ht="15" hidden="false" customHeight="false" outlineLevel="0" collapsed="false">
      <c r="A6" s="70" t="s">
        <v>210</v>
      </c>
      <c r="B6" s="64" t="n">
        <v>9</v>
      </c>
      <c r="C6" s="64" t="n">
        <v>1</v>
      </c>
      <c r="D6" s="64" t="n">
        <v>767.775</v>
      </c>
      <c r="E6" s="64" t="n">
        <v>430.337</v>
      </c>
      <c r="F6" s="71" t="n">
        <v>8</v>
      </c>
      <c r="G6" s="64" t="n">
        <v>5.825515</v>
      </c>
      <c r="H6" s="71" t="n">
        <v>0.344671</v>
      </c>
      <c r="I6" s="64" t="n">
        <v>0.404871</v>
      </c>
      <c r="J6" s="64" t="n">
        <v>0.060201</v>
      </c>
      <c r="K6" s="64" t="n">
        <f aca="false">MAX(H6,J6)</f>
        <v>0.344671</v>
      </c>
      <c r="L6" s="64" t="n">
        <v>78</v>
      </c>
      <c r="M6" s="71" t="s">
        <v>36</v>
      </c>
      <c r="N6" s="65" t="s">
        <v>199</v>
      </c>
      <c r="O6" s="64" t="s">
        <v>211</v>
      </c>
      <c r="P6" s="64" t="n">
        <v>1716</v>
      </c>
      <c r="Q6" s="64" t="s">
        <v>194</v>
      </c>
      <c r="R6" s="64" t="s">
        <v>202</v>
      </c>
      <c r="S6" s="64" t="s">
        <v>196</v>
      </c>
    </row>
    <row r="7" customFormat="false" ht="15" hidden="false" customHeight="false" outlineLevel="0" collapsed="false">
      <c r="A7" s="70" t="s">
        <v>212</v>
      </c>
      <c r="B7" s="64" t="n">
        <v>9</v>
      </c>
      <c r="C7" s="64" t="n">
        <v>1</v>
      </c>
      <c r="D7" s="64" t="n">
        <v>303.216</v>
      </c>
      <c r="E7" s="64" t="n">
        <v>155.223</v>
      </c>
      <c r="F7" s="71" t="n">
        <v>8</v>
      </c>
      <c r="G7" s="64" t="n">
        <v>6.068985</v>
      </c>
      <c r="H7" s="71" t="n">
        <v>0.335375</v>
      </c>
      <c r="I7" s="64" t="n">
        <v>0.380672</v>
      </c>
      <c r="J7" s="64" t="n">
        <v>0.045297</v>
      </c>
      <c r="K7" s="64" t="n">
        <f aca="false">MAX(H7,J7)</f>
        <v>0.335375</v>
      </c>
      <c r="L7" s="64" t="n">
        <v>75</v>
      </c>
      <c r="M7" s="71" t="s">
        <v>36</v>
      </c>
      <c r="N7" s="65" t="s">
        <v>199</v>
      </c>
      <c r="O7" s="64" t="s">
        <v>211</v>
      </c>
      <c r="P7" s="64" t="n">
        <v>1716</v>
      </c>
      <c r="Q7" s="64" t="s">
        <v>194</v>
      </c>
      <c r="R7" s="64" t="s">
        <v>202</v>
      </c>
      <c r="S7" s="64" t="s">
        <v>196</v>
      </c>
    </row>
    <row r="8" customFormat="false" ht="15" hidden="false" customHeight="false" outlineLevel="0" collapsed="false">
      <c r="A8" s="70" t="s">
        <v>213</v>
      </c>
      <c r="B8" s="64" t="n">
        <v>10</v>
      </c>
      <c r="C8" s="64" t="n">
        <v>1</v>
      </c>
      <c r="D8" s="64" t="n">
        <v>261.603</v>
      </c>
      <c r="E8" s="64" t="n">
        <v>59.6263</v>
      </c>
      <c r="F8" s="71" t="n">
        <v>46</v>
      </c>
      <c r="G8" s="64" t="n">
        <v>5.870154</v>
      </c>
      <c r="H8" s="71" t="n">
        <v>0.328511</v>
      </c>
      <c r="I8" s="64" t="n">
        <v>0.335294</v>
      </c>
      <c r="J8" s="64" t="n">
        <v>0.006783</v>
      </c>
      <c r="K8" s="64" t="n">
        <f aca="false">MAX(H8,J8)</f>
        <v>0.328511</v>
      </c>
      <c r="L8" s="64" t="n">
        <v>49</v>
      </c>
      <c r="M8" s="71" t="s">
        <v>46</v>
      </c>
      <c r="N8" s="65" t="s">
        <v>199</v>
      </c>
      <c r="O8" s="64" t="s">
        <v>214</v>
      </c>
      <c r="P8" s="64" t="n">
        <v>100</v>
      </c>
      <c r="Q8" s="64" t="s">
        <v>194</v>
      </c>
      <c r="R8" s="64" t="s">
        <v>202</v>
      </c>
      <c r="S8" s="64" t="s">
        <v>196</v>
      </c>
    </row>
    <row r="9" customFormat="false" ht="15" hidden="false" customHeight="false" outlineLevel="0" collapsed="false">
      <c r="A9" s="70" t="s">
        <v>215</v>
      </c>
      <c r="B9" s="64" t="n">
        <v>11</v>
      </c>
      <c r="C9" s="64" t="n">
        <v>1</v>
      </c>
      <c r="D9" s="64" t="n">
        <v>1235.51</v>
      </c>
      <c r="E9" s="64" t="n">
        <v>387.991</v>
      </c>
      <c r="F9" s="71" t="n">
        <v>6</v>
      </c>
      <c r="G9" s="64" t="n">
        <v>6.594465</v>
      </c>
      <c r="H9" s="71" t="n">
        <v>0.304663</v>
      </c>
      <c r="I9" s="64" t="n">
        <v>0.349062</v>
      </c>
      <c r="J9" s="64" t="n">
        <v>0.0444</v>
      </c>
      <c r="K9" s="64" t="n">
        <f aca="false">MAX(H9,J9)</f>
        <v>0.304663</v>
      </c>
      <c r="L9" s="64" t="n">
        <v>20</v>
      </c>
      <c r="M9" s="71" t="s">
        <v>38</v>
      </c>
      <c r="N9" s="65" t="s">
        <v>199</v>
      </c>
      <c r="O9" s="64" t="s">
        <v>216</v>
      </c>
      <c r="P9" s="64" t="n">
        <v>10577</v>
      </c>
      <c r="Q9" s="64" t="s">
        <v>217</v>
      </c>
      <c r="R9" s="64" t="s">
        <v>218</v>
      </c>
      <c r="S9" s="64" t="s">
        <v>209</v>
      </c>
    </row>
    <row r="10" customFormat="false" ht="15" hidden="false" customHeight="false" outlineLevel="0" collapsed="false">
      <c r="A10" s="70" t="s">
        <v>219</v>
      </c>
      <c r="B10" s="64" t="n">
        <v>11</v>
      </c>
      <c r="C10" s="64" t="n">
        <v>1</v>
      </c>
      <c r="D10" s="64" t="n">
        <v>639.536</v>
      </c>
      <c r="E10" s="64" t="n">
        <v>372.434</v>
      </c>
      <c r="F10" s="71" t="n">
        <v>23</v>
      </c>
      <c r="G10" s="64" t="n">
        <v>5.228522</v>
      </c>
      <c r="H10" s="64" t="n">
        <v>0.001802</v>
      </c>
      <c r="I10" s="71" t="n">
        <v>0.290932</v>
      </c>
      <c r="J10" s="71" t="n">
        <v>0.28913</v>
      </c>
      <c r="K10" s="64" t="n">
        <f aca="false">MAX(H10,J10)</f>
        <v>0.28913</v>
      </c>
      <c r="L10" s="71" t="n">
        <v>67</v>
      </c>
      <c r="M10" s="71" t="s">
        <v>41</v>
      </c>
      <c r="N10" s="65" t="s">
        <v>192</v>
      </c>
      <c r="O10" s="64" t="s">
        <v>220</v>
      </c>
      <c r="P10" s="64" t="n">
        <v>158</v>
      </c>
      <c r="Q10" s="64" t="s">
        <v>194</v>
      </c>
      <c r="R10" s="64" t="s">
        <v>202</v>
      </c>
      <c r="S10" s="64" t="s">
        <v>196</v>
      </c>
    </row>
    <row r="11" customFormat="false" ht="15" hidden="false" customHeight="false" outlineLevel="0" collapsed="false">
      <c r="A11" s="70" t="s">
        <v>221</v>
      </c>
      <c r="B11" s="64" t="n">
        <v>11</v>
      </c>
      <c r="C11" s="64" t="n">
        <v>1</v>
      </c>
      <c r="D11" s="64" t="n">
        <v>227.624</v>
      </c>
      <c r="E11" s="64" t="n">
        <v>85.4703</v>
      </c>
      <c r="F11" s="71" t="n">
        <v>46</v>
      </c>
      <c r="G11" s="64" t="n">
        <v>4.638367</v>
      </c>
      <c r="H11" s="71" t="n">
        <v>0.278081</v>
      </c>
      <c r="I11" s="64" t="n">
        <v>0.280915</v>
      </c>
      <c r="J11" s="64" t="n">
        <v>0.002834</v>
      </c>
      <c r="K11" s="64" t="n">
        <f aca="false">MAX(H11,J11)</f>
        <v>0.278081</v>
      </c>
      <c r="L11" s="64" t="n">
        <v>49</v>
      </c>
      <c r="M11" s="71" t="s">
        <v>46</v>
      </c>
      <c r="N11" s="65" t="s">
        <v>199</v>
      </c>
      <c r="O11" s="64" t="s">
        <v>214</v>
      </c>
      <c r="P11" s="64" t="n">
        <v>100</v>
      </c>
      <c r="Q11" s="64" t="s">
        <v>194</v>
      </c>
      <c r="R11" s="64" t="s">
        <v>202</v>
      </c>
      <c r="S11" s="64" t="s">
        <v>196</v>
      </c>
    </row>
    <row r="12" customFormat="false" ht="45" hidden="false" customHeight="false" outlineLevel="0" collapsed="false">
      <c r="A12" s="70" t="s">
        <v>222</v>
      </c>
      <c r="B12" s="64" t="n">
        <v>9</v>
      </c>
      <c r="C12" s="64" t="n">
        <v>1</v>
      </c>
      <c r="D12" s="64" t="n">
        <v>554.918</v>
      </c>
      <c r="E12" s="64" t="n">
        <v>266.767</v>
      </c>
      <c r="F12" s="72" t="n">
        <v>36</v>
      </c>
      <c r="G12" s="64" t="n">
        <v>5.210567</v>
      </c>
      <c r="H12" s="72" t="n">
        <v>0.274999</v>
      </c>
      <c r="I12" s="64" t="n">
        <v>0.313532</v>
      </c>
      <c r="J12" s="64" t="n">
        <v>0.038533</v>
      </c>
      <c r="K12" s="64" t="n">
        <f aca="false">MAX(H12,J12)</f>
        <v>0.274999</v>
      </c>
      <c r="L12" s="64" t="n">
        <v>30</v>
      </c>
      <c r="M12" s="72" t="s">
        <v>223</v>
      </c>
      <c r="N12" s="65" t="s">
        <v>224</v>
      </c>
      <c r="O12" s="64" t="s">
        <v>225</v>
      </c>
      <c r="P12" s="64" t="n">
        <v>427</v>
      </c>
      <c r="Q12" s="64" t="s">
        <v>207</v>
      </c>
      <c r="R12" s="64" t="s">
        <v>74</v>
      </c>
      <c r="S12" s="64" t="s">
        <v>209</v>
      </c>
    </row>
    <row r="13" customFormat="false" ht="15" hidden="false" customHeight="false" outlineLevel="0" collapsed="false">
      <c r="A13" s="70" t="s">
        <v>226</v>
      </c>
      <c r="B13" s="64" t="n">
        <v>11</v>
      </c>
      <c r="C13" s="64" t="n">
        <v>1</v>
      </c>
      <c r="D13" s="64" t="n">
        <v>523.597</v>
      </c>
      <c r="E13" s="64" t="n">
        <v>182.976</v>
      </c>
      <c r="F13" s="71" t="n">
        <v>85</v>
      </c>
      <c r="G13" s="64" t="n">
        <v>6.937922</v>
      </c>
      <c r="H13" s="71" t="n">
        <v>0.258251</v>
      </c>
      <c r="I13" s="64" t="n">
        <v>0.269427</v>
      </c>
      <c r="J13" s="64" t="n">
        <v>0.011176</v>
      </c>
      <c r="K13" s="64" t="n">
        <f aca="false">MAX(H13,J13)</f>
        <v>0.258251</v>
      </c>
      <c r="L13" s="64" t="n">
        <v>5</v>
      </c>
      <c r="M13" s="71" t="s">
        <v>22</v>
      </c>
      <c r="N13" s="65" t="s">
        <v>199</v>
      </c>
      <c r="O13" s="64" t="s">
        <v>227</v>
      </c>
      <c r="P13" s="64" t="n">
        <v>4864</v>
      </c>
      <c r="Q13" s="64" t="s">
        <v>217</v>
      </c>
      <c r="R13" s="64" t="s">
        <v>228</v>
      </c>
      <c r="S13" s="64" t="s">
        <v>209</v>
      </c>
    </row>
    <row r="14" customFormat="false" ht="30" hidden="false" customHeight="false" outlineLevel="0" collapsed="false">
      <c r="A14" s="70" t="s">
        <v>229</v>
      </c>
      <c r="B14" s="64" t="n">
        <v>10</v>
      </c>
      <c r="C14" s="64" t="n">
        <v>1</v>
      </c>
      <c r="D14" s="64" t="n">
        <v>168.567</v>
      </c>
      <c r="E14" s="64" t="n">
        <v>76.6868</v>
      </c>
      <c r="F14" s="71" t="n">
        <v>89</v>
      </c>
      <c r="G14" s="64" t="n">
        <v>4.425372</v>
      </c>
      <c r="H14" s="71" t="n">
        <v>0.254098</v>
      </c>
      <c r="I14" s="64" t="n">
        <v>0.256835</v>
      </c>
      <c r="J14" s="64" t="n">
        <v>0.002738</v>
      </c>
      <c r="K14" s="64" t="n">
        <f aca="false">MAX(H14,J14)</f>
        <v>0.254098</v>
      </c>
      <c r="L14" s="64" t="n">
        <v>78</v>
      </c>
      <c r="M14" s="71" t="s">
        <v>43</v>
      </c>
      <c r="N14" s="65" t="s">
        <v>230</v>
      </c>
      <c r="O14" s="64" t="s">
        <v>231</v>
      </c>
      <c r="P14" s="64" t="n">
        <v>175</v>
      </c>
      <c r="Q14" s="64" t="s">
        <v>232</v>
      </c>
      <c r="R14" s="64" t="s">
        <v>233</v>
      </c>
      <c r="S14" s="64" t="s">
        <v>209</v>
      </c>
    </row>
    <row r="15" customFormat="false" ht="15" hidden="false" customHeight="false" outlineLevel="0" collapsed="false">
      <c r="A15" s="70" t="s">
        <v>234</v>
      </c>
      <c r="B15" s="64" t="n">
        <v>10</v>
      </c>
      <c r="C15" s="64" t="n">
        <v>1</v>
      </c>
      <c r="D15" s="64" t="n">
        <v>292.792</v>
      </c>
      <c r="E15" s="64" t="n">
        <v>116.135</v>
      </c>
      <c r="F15" s="71" t="n">
        <v>89</v>
      </c>
      <c r="G15" s="64" t="n">
        <v>4.89709</v>
      </c>
      <c r="H15" s="71" t="n">
        <v>0.22636</v>
      </c>
      <c r="I15" s="64" t="n">
        <v>0.288834</v>
      </c>
      <c r="J15" s="64" t="n">
        <v>0.062474</v>
      </c>
      <c r="K15" s="64" t="n">
        <f aca="false">MAX(H15,J15)</f>
        <v>0.22636</v>
      </c>
      <c r="L15" s="64" t="n">
        <v>78</v>
      </c>
      <c r="M15" s="71" t="s">
        <v>43</v>
      </c>
      <c r="N15" s="65" t="s">
        <v>199</v>
      </c>
      <c r="O15" s="64" t="s">
        <v>231</v>
      </c>
      <c r="P15" s="64" t="n">
        <v>175</v>
      </c>
      <c r="Q15" s="64" t="s">
        <v>232</v>
      </c>
      <c r="R15" s="64" t="s">
        <v>233</v>
      </c>
      <c r="S15" s="64" t="s">
        <v>209</v>
      </c>
    </row>
    <row r="16" customFormat="false" ht="15" hidden="false" customHeight="false" outlineLevel="0" collapsed="false">
      <c r="A16" s="70" t="s">
        <v>235</v>
      </c>
      <c r="B16" s="64" t="n">
        <v>11</v>
      </c>
      <c r="C16" s="64" t="n">
        <v>1</v>
      </c>
      <c r="D16" s="64" t="n">
        <v>366.694</v>
      </c>
      <c r="E16" s="64" t="n">
        <v>302.421</v>
      </c>
      <c r="F16" s="73" t="n">
        <v>32</v>
      </c>
      <c r="G16" s="74" t="n">
        <v>4.361842</v>
      </c>
      <c r="H16" s="73" t="n">
        <v>0.194777</v>
      </c>
      <c r="I16" s="74" t="n">
        <v>0.244474</v>
      </c>
      <c r="J16" s="74" t="n">
        <v>0.049698</v>
      </c>
      <c r="K16" s="74" t="n">
        <f aca="false">MAX(H16,J16)</f>
        <v>0.194777</v>
      </c>
      <c r="L16" s="74" t="n">
        <v>56</v>
      </c>
      <c r="M16" s="73" t="s">
        <v>236</v>
      </c>
      <c r="O16" s="64" t="s">
        <v>237</v>
      </c>
      <c r="P16" s="64" t="n">
        <v>8504</v>
      </c>
      <c r="Q16" s="64" t="s">
        <v>238</v>
      </c>
      <c r="R16" s="64" t="s">
        <v>239</v>
      </c>
      <c r="S16" s="64" t="s">
        <v>240</v>
      </c>
    </row>
    <row r="17" customFormat="false" ht="30" hidden="false" customHeight="false" outlineLevel="0" collapsed="false">
      <c r="A17" s="70" t="s">
        <v>241</v>
      </c>
      <c r="B17" s="64" t="n">
        <v>11</v>
      </c>
      <c r="C17" s="64" t="n">
        <v>1</v>
      </c>
      <c r="D17" s="64" t="n">
        <v>384.277</v>
      </c>
      <c r="E17" s="64" t="n">
        <v>153.976</v>
      </c>
      <c r="F17" s="71" t="n">
        <v>89</v>
      </c>
      <c r="G17" s="64" t="n">
        <v>4.521371</v>
      </c>
      <c r="H17" s="71" t="n">
        <v>0.193607</v>
      </c>
      <c r="I17" s="64" t="n">
        <v>0.200832</v>
      </c>
      <c r="J17" s="64" t="n">
        <v>0.007224</v>
      </c>
      <c r="K17" s="64" t="n">
        <f aca="false">MAX(H17,J17)</f>
        <v>0.193607</v>
      </c>
      <c r="L17" s="64" t="n">
        <v>78</v>
      </c>
      <c r="M17" s="71" t="s">
        <v>43</v>
      </c>
      <c r="N17" s="65" t="s">
        <v>242</v>
      </c>
      <c r="O17" s="64" t="s">
        <v>231</v>
      </c>
      <c r="P17" s="64" t="n">
        <v>175</v>
      </c>
      <c r="Q17" s="64" t="s">
        <v>232</v>
      </c>
      <c r="R17" s="64" t="s">
        <v>233</v>
      </c>
      <c r="S17" s="64" t="s">
        <v>209</v>
      </c>
    </row>
    <row r="18" customFormat="false" ht="60" hidden="false" customHeight="false" outlineLevel="0" collapsed="false">
      <c r="A18" s="70" t="s">
        <v>243</v>
      </c>
      <c r="B18" s="64" t="n">
        <v>11</v>
      </c>
      <c r="C18" s="64" t="n">
        <v>1</v>
      </c>
      <c r="D18" s="64" t="n">
        <v>265.748</v>
      </c>
      <c r="E18" s="64" t="n">
        <v>140.932</v>
      </c>
      <c r="F18" s="72" t="n">
        <v>34</v>
      </c>
      <c r="G18" s="74" t="n">
        <v>4.701865</v>
      </c>
      <c r="H18" s="72" t="n">
        <v>0.186844</v>
      </c>
      <c r="I18" s="74" t="n">
        <v>0.218723</v>
      </c>
      <c r="J18" s="74" t="n">
        <v>0.031879</v>
      </c>
      <c r="K18" s="74" t="n">
        <f aca="false">MAX(H18,J18)</f>
        <v>0.186844</v>
      </c>
      <c r="L18" s="74" t="n">
        <v>51</v>
      </c>
      <c r="M18" s="72" t="s">
        <v>244</v>
      </c>
      <c r="N18" s="65" t="s">
        <v>245</v>
      </c>
      <c r="O18" s="64" t="s">
        <v>246</v>
      </c>
      <c r="P18" s="64" t="n">
        <v>8540</v>
      </c>
      <c r="Q18" s="64" t="s">
        <v>247</v>
      </c>
      <c r="R18" s="64" t="s">
        <v>248</v>
      </c>
      <c r="S18" s="64" t="s">
        <v>240</v>
      </c>
    </row>
    <row r="19" customFormat="false" ht="45" hidden="false" customHeight="false" outlineLevel="0" collapsed="false">
      <c r="A19" s="70" t="s">
        <v>249</v>
      </c>
      <c r="B19" s="64" t="n">
        <v>11</v>
      </c>
      <c r="C19" s="64" t="n">
        <v>1</v>
      </c>
      <c r="D19" s="64" t="n">
        <v>1026.86</v>
      </c>
      <c r="E19" s="64" t="n">
        <v>647.996</v>
      </c>
      <c r="F19" s="72" t="n">
        <v>51</v>
      </c>
      <c r="G19" s="74" t="n">
        <v>5.461374</v>
      </c>
      <c r="H19" s="72" t="n">
        <v>0.18636</v>
      </c>
      <c r="I19" s="74" t="n">
        <v>0.239156</v>
      </c>
      <c r="J19" s="74" t="n">
        <v>0.052796</v>
      </c>
      <c r="K19" s="74" t="n">
        <f aca="false">MAX(H19,J19)</f>
        <v>0.18636</v>
      </c>
      <c r="L19" s="74" t="n">
        <v>62</v>
      </c>
      <c r="M19" s="72" t="s">
        <v>250</v>
      </c>
      <c r="N19" s="65" t="s">
        <v>251</v>
      </c>
      <c r="O19" s="64" t="s">
        <v>252</v>
      </c>
      <c r="P19" s="64" t="n">
        <v>5538</v>
      </c>
      <c r="Q19" s="64" t="s">
        <v>253</v>
      </c>
      <c r="R19" s="64" t="s">
        <v>254</v>
      </c>
      <c r="S19" s="64" t="s">
        <v>209</v>
      </c>
    </row>
    <row r="20" customFormat="false" ht="15" hidden="false" customHeight="false" outlineLevel="0" collapsed="false">
      <c r="A20" s="70" t="s">
        <v>255</v>
      </c>
      <c r="B20" s="64" t="n">
        <v>11</v>
      </c>
      <c r="C20" s="64" t="n">
        <v>1</v>
      </c>
      <c r="D20" s="64" t="n">
        <v>1061.56</v>
      </c>
      <c r="E20" s="64" t="n">
        <v>582.461</v>
      </c>
      <c r="F20" s="71" t="n">
        <v>67</v>
      </c>
      <c r="G20" s="64" t="n">
        <v>5.149754</v>
      </c>
      <c r="H20" s="64" t="n">
        <v>0.097123</v>
      </c>
      <c r="I20" s="71" t="n">
        <v>0.277317</v>
      </c>
      <c r="J20" s="71" t="n">
        <v>0.180194</v>
      </c>
      <c r="K20" s="64" t="n">
        <f aca="false">MAX(H20,J20)</f>
        <v>0.180194</v>
      </c>
      <c r="L20" s="71" t="n">
        <v>23</v>
      </c>
      <c r="M20" s="71" t="s">
        <v>41</v>
      </c>
      <c r="N20" s="65" t="s">
        <v>192</v>
      </c>
      <c r="O20" s="64" t="s">
        <v>220</v>
      </c>
      <c r="P20" s="64" t="n">
        <v>158</v>
      </c>
      <c r="Q20" s="64" t="s">
        <v>194</v>
      </c>
      <c r="R20" s="64" t="s">
        <v>202</v>
      </c>
      <c r="S20" s="64" t="s">
        <v>196</v>
      </c>
    </row>
    <row r="21" customFormat="false" ht="45" hidden="false" customHeight="false" outlineLevel="0" collapsed="false">
      <c r="A21" s="70" t="s">
        <v>256</v>
      </c>
      <c r="B21" s="64" t="n">
        <v>10</v>
      </c>
      <c r="C21" s="64" t="n">
        <v>1</v>
      </c>
      <c r="D21" s="64" t="n">
        <v>374.775</v>
      </c>
      <c r="E21" s="64" t="n">
        <v>228.879</v>
      </c>
      <c r="F21" s="72" t="n">
        <v>36</v>
      </c>
      <c r="G21" s="64" t="n">
        <v>4.049799</v>
      </c>
      <c r="H21" s="64" t="n">
        <v>0.025276</v>
      </c>
      <c r="I21" s="72" t="n">
        <v>0.193733</v>
      </c>
      <c r="J21" s="72" t="n">
        <v>0.168458</v>
      </c>
      <c r="K21" s="64" t="n">
        <f aca="false">MAX(H21,J21)</f>
        <v>0.168458</v>
      </c>
      <c r="L21" s="72" t="n">
        <v>53</v>
      </c>
      <c r="M21" s="72" t="s">
        <v>257</v>
      </c>
      <c r="N21" s="65" t="s">
        <v>251</v>
      </c>
      <c r="O21" s="64" t="s">
        <v>258</v>
      </c>
      <c r="P21" s="64" t="n">
        <v>79158</v>
      </c>
      <c r="Q21" s="64" t="s">
        <v>259</v>
      </c>
      <c r="R21" s="64" t="s">
        <v>260</v>
      </c>
      <c r="S21" s="64" t="s">
        <v>209</v>
      </c>
    </row>
    <row r="22" customFormat="false" ht="45" hidden="false" customHeight="false" outlineLevel="0" collapsed="false">
      <c r="A22" s="70" t="s">
        <v>261</v>
      </c>
      <c r="B22" s="64" t="n">
        <v>11</v>
      </c>
      <c r="C22" s="64" t="n">
        <v>1</v>
      </c>
      <c r="D22" s="64" t="n">
        <v>382.874</v>
      </c>
      <c r="E22" s="64" t="n">
        <v>98.1432</v>
      </c>
      <c r="F22" s="72" t="n">
        <v>44</v>
      </c>
      <c r="G22" s="64" t="n">
        <v>4.556644</v>
      </c>
      <c r="H22" s="72" t="n">
        <v>0.162566</v>
      </c>
      <c r="I22" s="64" t="n">
        <v>0.190536</v>
      </c>
      <c r="J22" s="64" t="n">
        <v>0.027969</v>
      </c>
      <c r="K22" s="64" t="n">
        <f aca="false">MAX(H22,J22)</f>
        <v>0.162566</v>
      </c>
      <c r="L22" s="64" t="n">
        <v>55</v>
      </c>
      <c r="M22" s="72" t="s">
        <v>262</v>
      </c>
      <c r="N22" s="65" t="s">
        <v>251</v>
      </c>
      <c r="O22" s="64" t="s">
        <v>263</v>
      </c>
      <c r="P22" s="64" t="n">
        <v>4860</v>
      </c>
      <c r="Q22" s="64" t="s">
        <v>194</v>
      </c>
      <c r="R22" s="64" t="s">
        <v>202</v>
      </c>
      <c r="S22" s="64" t="s">
        <v>196</v>
      </c>
    </row>
    <row r="23" customFormat="false" ht="15" hidden="false" customHeight="false" outlineLevel="0" collapsed="false">
      <c r="A23" s="70" t="s">
        <v>264</v>
      </c>
      <c r="B23" s="64" t="n">
        <v>11</v>
      </c>
      <c r="C23" s="64" t="n">
        <v>1</v>
      </c>
      <c r="D23" s="64" t="n">
        <v>622.557</v>
      </c>
      <c r="E23" s="64" t="n">
        <v>486.636</v>
      </c>
      <c r="F23" s="64" t="n">
        <v>49</v>
      </c>
      <c r="G23" s="64" t="n">
        <v>4.42742</v>
      </c>
      <c r="H23" s="64" t="n">
        <v>0.000107</v>
      </c>
      <c r="I23" s="64" t="n">
        <v>0.162627</v>
      </c>
      <c r="J23" s="64" t="n">
        <v>0.16252</v>
      </c>
      <c r="K23" s="64" t="n">
        <f aca="false">MAX(H23,J23)</f>
        <v>0.16252</v>
      </c>
      <c r="L23" s="64" t="n">
        <v>58</v>
      </c>
      <c r="M23" s="64" t="s">
        <v>265</v>
      </c>
      <c r="O23" s="64" t="s">
        <v>266</v>
      </c>
      <c r="P23" s="64" t="n">
        <v>5160</v>
      </c>
      <c r="Q23" s="64" t="s">
        <v>202</v>
      </c>
      <c r="R23" s="64" t="s">
        <v>202</v>
      </c>
      <c r="S23" s="64" t="s">
        <v>204</v>
      </c>
    </row>
    <row r="24" customFormat="false" ht="15" hidden="false" customHeight="false" outlineLevel="0" collapsed="false">
      <c r="A24" s="70" t="s">
        <v>267</v>
      </c>
      <c r="B24" s="64" t="n">
        <v>10</v>
      </c>
      <c r="C24" s="64" t="n">
        <v>1</v>
      </c>
      <c r="D24" s="64" t="n">
        <v>375.05</v>
      </c>
      <c r="E24" s="64" t="n">
        <v>272.917</v>
      </c>
      <c r="F24" s="64" t="n">
        <v>8</v>
      </c>
      <c r="G24" s="64" t="n">
        <v>4.922814</v>
      </c>
      <c r="H24" s="64" t="n">
        <v>0.018236</v>
      </c>
      <c r="I24" s="64" t="n">
        <v>0.179461</v>
      </c>
      <c r="J24" s="64" t="n">
        <v>0.161224</v>
      </c>
      <c r="K24" s="64" t="n">
        <f aca="false">MAX(H24,J24)</f>
        <v>0.161224</v>
      </c>
      <c r="L24" s="64" t="n">
        <v>1</v>
      </c>
      <c r="M24" s="64" t="s">
        <v>268</v>
      </c>
      <c r="O24" s="64" t="s">
        <v>269</v>
      </c>
      <c r="P24" s="64" t="n">
        <v>2990</v>
      </c>
      <c r="Q24" s="64" t="s">
        <v>270</v>
      </c>
      <c r="R24" s="64" t="s">
        <v>271</v>
      </c>
      <c r="S24" s="64" t="s">
        <v>209</v>
      </c>
    </row>
    <row r="25" customFormat="false" ht="15" hidden="false" customHeight="false" outlineLevel="0" collapsed="false">
      <c r="A25" s="70" t="s">
        <v>272</v>
      </c>
      <c r="B25" s="64" t="n">
        <v>11</v>
      </c>
      <c r="C25" s="64" t="n">
        <v>1</v>
      </c>
      <c r="D25" s="64" t="n">
        <v>308.147</v>
      </c>
      <c r="E25" s="64" t="n">
        <v>139.946</v>
      </c>
      <c r="F25" s="64" t="n">
        <v>36</v>
      </c>
      <c r="G25" s="64" t="n">
        <v>6.582713</v>
      </c>
      <c r="H25" s="64" t="n">
        <v>0.159072</v>
      </c>
      <c r="I25" s="64" t="n">
        <v>0.194417</v>
      </c>
      <c r="J25" s="64" t="n">
        <v>0.035345</v>
      </c>
      <c r="K25" s="64" t="n">
        <f aca="false">MAX(H25,J25)</f>
        <v>0.159072</v>
      </c>
      <c r="L25" s="64" t="n">
        <v>60</v>
      </c>
      <c r="M25" s="64" t="s">
        <v>244</v>
      </c>
      <c r="O25" s="64" t="s">
        <v>246</v>
      </c>
      <c r="P25" s="64" t="n">
        <v>8540</v>
      </c>
      <c r="Q25" s="64" t="s">
        <v>247</v>
      </c>
      <c r="R25" s="64" t="s">
        <v>248</v>
      </c>
      <c r="S25" s="64" t="s">
        <v>240</v>
      </c>
    </row>
    <row r="26" customFormat="false" ht="15" hidden="false" customHeight="false" outlineLevel="0" collapsed="false">
      <c r="A26" s="70" t="s">
        <v>273</v>
      </c>
      <c r="B26" s="64" t="n">
        <v>10</v>
      </c>
      <c r="C26" s="64" t="n">
        <v>1</v>
      </c>
      <c r="D26" s="64" t="n">
        <v>985.851</v>
      </c>
      <c r="E26" s="64" t="n">
        <v>643.638</v>
      </c>
      <c r="F26" s="73" t="n">
        <v>62</v>
      </c>
      <c r="G26" s="74" t="n">
        <v>5.294891</v>
      </c>
      <c r="H26" s="73" t="n">
        <v>0.157085</v>
      </c>
      <c r="I26" s="74" t="n">
        <v>0.19547</v>
      </c>
      <c r="J26" s="74" t="n">
        <v>0.038385</v>
      </c>
      <c r="K26" s="74" t="n">
        <f aca="false">MAX(H26,J26)</f>
        <v>0.157085</v>
      </c>
      <c r="L26" s="74" t="n">
        <v>58</v>
      </c>
      <c r="M26" s="73" t="s">
        <v>274</v>
      </c>
      <c r="O26" s="64" t="s">
        <v>275</v>
      </c>
      <c r="P26" s="64" t="n">
        <v>471</v>
      </c>
      <c r="Q26" s="64" t="s">
        <v>194</v>
      </c>
      <c r="R26" s="64" t="s">
        <v>202</v>
      </c>
      <c r="S26" s="64" t="s">
        <v>196</v>
      </c>
    </row>
    <row r="27" customFormat="false" ht="15" hidden="false" customHeight="false" outlineLevel="0" collapsed="false">
      <c r="A27" s="70" t="s">
        <v>276</v>
      </c>
      <c r="B27" s="64" t="n">
        <v>11</v>
      </c>
      <c r="C27" s="64" t="n">
        <v>1</v>
      </c>
      <c r="D27" s="64" t="n">
        <v>362.456</v>
      </c>
      <c r="E27" s="64" t="n">
        <v>200.414</v>
      </c>
      <c r="F27" s="72" t="n">
        <v>36</v>
      </c>
      <c r="G27" s="64" t="n">
        <v>3.20046</v>
      </c>
      <c r="H27" s="72" t="n">
        <v>0.152758</v>
      </c>
      <c r="I27" s="64" t="n">
        <v>0.199801</v>
      </c>
      <c r="J27" s="64" t="n">
        <v>0.047043</v>
      </c>
      <c r="K27" s="64" t="n">
        <f aca="false">MAX(H27,J27)</f>
        <v>0.152758</v>
      </c>
      <c r="L27" s="64" t="n">
        <v>54</v>
      </c>
      <c r="M27" s="72" t="s">
        <v>223</v>
      </c>
      <c r="N27" s="65" t="s">
        <v>277</v>
      </c>
      <c r="O27" s="64" t="s">
        <v>225</v>
      </c>
      <c r="P27" s="64" t="n">
        <v>427</v>
      </c>
      <c r="Q27" s="64" t="s">
        <v>207</v>
      </c>
      <c r="R27" s="64" t="s">
        <v>74</v>
      </c>
      <c r="S27" s="64" t="s">
        <v>209</v>
      </c>
    </row>
    <row r="28" customFormat="false" ht="15" hidden="false" customHeight="false" outlineLevel="0" collapsed="false">
      <c r="A28" s="70" t="s">
        <v>278</v>
      </c>
      <c r="B28" s="64" t="n">
        <v>9</v>
      </c>
      <c r="C28" s="64" t="n">
        <v>1</v>
      </c>
      <c r="D28" s="64" t="n">
        <v>184.878</v>
      </c>
      <c r="E28" s="64" t="n">
        <v>115.077</v>
      </c>
      <c r="F28" s="64" t="n">
        <v>89</v>
      </c>
      <c r="G28" s="64" t="n">
        <v>3.918746</v>
      </c>
      <c r="H28" s="64" t="n">
        <v>0.151637</v>
      </c>
      <c r="I28" s="64" t="n">
        <v>0.161891</v>
      </c>
      <c r="J28" s="64" t="n">
        <v>0.010253</v>
      </c>
      <c r="K28" s="64" t="n">
        <f aca="false">MAX(H28,J28)</f>
        <v>0.151637</v>
      </c>
      <c r="L28" s="64" t="n">
        <v>86</v>
      </c>
      <c r="M28" s="64" t="s">
        <v>244</v>
      </c>
      <c r="O28" s="64" t="s">
        <v>246</v>
      </c>
      <c r="P28" s="64" t="n">
        <v>8540</v>
      </c>
      <c r="Q28" s="64" t="s">
        <v>247</v>
      </c>
      <c r="R28" s="64" t="s">
        <v>248</v>
      </c>
      <c r="S28" s="64" t="s">
        <v>240</v>
      </c>
    </row>
    <row r="29" customFormat="false" ht="90" hidden="false" customHeight="false" outlineLevel="0" collapsed="false">
      <c r="A29" s="70" t="s">
        <v>279</v>
      </c>
      <c r="B29" s="64" t="n">
        <v>11</v>
      </c>
      <c r="C29" s="64" t="n">
        <v>1</v>
      </c>
      <c r="D29" s="64" t="n">
        <v>208.357</v>
      </c>
      <c r="E29" s="64" t="n">
        <v>89.6494</v>
      </c>
      <c r="F29" s="72" t="n">
        <v>32</v>
      </c>
      <c r="G29" s="64" t="n">
        <v>5.618021</v>
      </c>
      <c r="H29" s="64" t="n">
        <v>0.053846</v>
      </c>
      <c r="I29" s="72" t="n">
        <v>0.195148</v>
      </c>
      <c r="J29" s="72" t="n">
        <v>0.141303</v>
      </c>
      <c r="K29" s="64" t="n">
        <f aca="false">MAX(H29,J29)</f>
        <v>0.141303</v>
      </c>
      <c r="L29" s="72" t="n">
        <v>34</v>
      </c>
      <c r="M29" s="72" t="s">
        <v>280</v>
      </c>
      <c r="N29" s="65" t="s">
        <v>281</v>
      </c>
      <c r="O29" s="64" t="s">
        <v>282</v>
      </c>
      <c r="P29" s="64" t="n">
        <v>2271</v>
      </c>
      <c r="Q29" s="64" t="s">
        <v>202</v>
      </c>
      <c r="R29" s="64" t="s">
        <v>283</v>
      </c>
      <c r="S29" s="64" t="s">
        <v>204</v>
      </c>
    </row>
    <row r="30" customFormat="false" ht="15" hidden="false" customHeight="false" outlineLevel="0" collapsed="false">
      <c r="A30" s="70" t="s">
        <v>284</v>
      </c>
      <c r="B30" s="64" t="n">
        <v>10</v>
      </c>
      <c r="C30" s="64" t="n">
        <v>1</v>
      </c>
      <c r="D30" s="64" t="n">
        <v>166.843</v>
      </c>
      <c r="E30" s="64" t="n">
        <v>104.033</v>
      </c>
      <c r="F30" s="64" t="n">
        <v>30</v>
      </c>
      <c r="G30" s="64" t="n">
        <v>3.313677</v>
      </c>
      <c r="H30" s="64" t="n">
        <v>0.126319</v>
      </c>
      <c r="I30" s="64" t="n">
        <v>0.134284</v>
      </c>
      <c r="J30" s="64" t="n">
        <v>0.007965</v>
      </c>
      <c r="K30" s="64" t="n">
        <f aca="false">MAX(H30,J30)</f>
        <v>0.126319</v>
      </c>
      <c r="L30" s="64" t="n">
        <v>81</v>
      </c>
      <c r="M30" s="64" t="s">
        <v>285</v>
      </c>
      <c r="O30" s="64" t="s">
        <v>286</v>
      </c>
      <c r="P30" s="64" t="n">
        <v>6448</v>
      </c>
      <c r="Q30" s="64" t="s">
        <v>270</v>
      </c>
      <c r="R30" s="64" t="s">
        <v>287</v>
      </c>
      <c r="S30" s="64" t="s">
        <v>209</v>
      </c>
    </row>
    <row r="31" customFormat="false" ht="15" hidden="false" customHeight="false" outlineLevel="0" collapsed="false">
      <c r="A31" s="70" t="s">
        <v>288</v>
      </c>
      <c r="B31" s="64" t="n">
        <v>10</v>
      </c>
      <c r="C31" s="64" t="n">
        <v>1</v>
      </c>
      <c r="D31" s="64" t="n">
        <v>510.543</v>
      </c>
      <c r="E31" s="64" t="n">
        <v>230.356</v>
      </c>
      <c r="F31" s="64" t="n">
        <v>53</v>
      </c>
      <c r="G31" s="64" t="n">
        <v>3.681357</v>
      </c>
      <c r="H31" s="64" t="n">
        <v>0.125091</v>
      </c>
      <c r="I31" s="64" t="n">
        <v>0.15251</v>
      </c>
      <c r="J31" s="64" t="n">
        <v>0.027419</v>
      </c>
      <c r="K31" s="64" t="n">
        <f aca="false">MAX(H31,J31)</f>
        <v>0.125091</v>
      </c>
      <c r="L31" s="64" t="n">
        <v>30</v>
      </c>
      <c r="M31" s="64" t="s">
        <v>289</v>
      </c>
      <c r="O31" s="64" t="s">
        <v>290</v>
      </c>
      <c r="P31" s="64" t="n">
        <v>2799</v>
      </c>
      <c r="Q31" s="64" t="s">
        <v>270</v>
      </c>
      <c r="R31" s="64" t="s">
        <v>291</v>
      </c>
      <c r="S31" s="64" t="s">
        <v>209</v>
      </c>
    </row>
    <row r="32" customFormat="false" ht="15" hidden="false" customHeight="false" outlineLevel="0" collapsed="false">
      <c r="A32" s="70" t="s">
        <v>292</v>
      </c>
      <c r="B32" s="64" t="n">
        <v>11</v>
      </c>
      <c r="C32" s="64" t="n">
        <v>1</v>
      </c>
      <c r="D32" s="64" t="n">
        <v>644.356</v>
      </c>
      <c r="E32" s="64" t="n">
        <v>475.886</v>
      </c>
      <c r="F32" s="64" t="n">
        <v>90</v>
      </c>
      <c r="G32" s="64" t="n">
        <v>3.525462</v>
      </c>
      <c r="H32" s="64" t="n">
        <v>0.017494</v>
      </c>
      <c r="I32" s="64" t="n">
        <v>0.137413</v>
      </c>
      <c r="J32" s="64" t="n">
        <v>0.119918</v>
      </c>
      <c r="K32" s="64" t="n">
        <f aca="false">MAX(H32,J32)</f>
        <v>0.119918</v>
      </c>
      <c r="L32" s="64" t="n">
        <v>62</v>
      </c>
      <c r="M32" s="64" t="s">
        <v>293</v>
      </c>
      <c r="O32" s="64" t="s">
        <v>294</v>
      </c>
      <c r="P32" s="64" t="n">
        <v>2109</v>
      </c>
      <c r="Q32" s="64" t="s">
        <v>202</v>
      </c>
      <c r="R32" s="64" t="s">
        <v>295</v>
      </c>
      <c r="S32" s="64" t="s">
        <v>296</v>
      </c>
    </row>
    <row r="33" customFormat="false" ht="15" hidden="false" customHeight="false" outlineLevel="0" collapsed="false">
      <c r="A33" s="70" t="s">
        <v>297</v>
      </c>
      <c r="B33" s="64" t="n">
        <v>11</v>
      </c>
      <c r="C33" s="64" t="n">
        <v>1</v>
      </c>
      <c r="D33" s="64" t="n">
        <v>412.486</v>
      </c>
      <c r="E33" s="64" t="n">
        <v>262.121</v>
      </c>
      <c r="F33" s="64" t="n">
        <v>63</v>
      </c>
      <c r="G33" s="64" t="n">
        <v>3.297378</v>
      </c>
      <c r="H33" s="64" t="n">
        <v>0.119581</v>
      </c>
      <c r="I33" s="64" t="n">
        <v>0.131179</v>
      </c>
      <c r="J33" s="64" t="n">
        <v>0.011598</v>
      </c>
      <c r="K33" s="64" t="n">
        <f aca="false">MAX(H33,J33)</f>
        <v>0.119581</v>
      </c>
      <c r="L33" s="64" t="n">
        <v>90</v>
      </c>
      <c r="M33" s="64" t="s">
        <v>298</v>
      </c>
      <c r="O33" s="64" t="s">
        <v>299</v>
      </c>
      <c r="P33" s="64" t="n">
        <v>6609</v>
      </c>
      <c r="Q33" s="64" t="s">
        <v>207</v>
      </c>
      <c r="R33" s="64" t="s">
        <v>300</v>
      </c>
      <c r="S33" s="64" t="s">
        <v>209</v>
      </c>
    </row>
    <row r="34" customFormat="false" ht="15" hidden="false" customHeight="false" outlineLevel="0" collapsed="false">
      <c r="A34" s="70" t="s">
        <v>301</v>
      </c>
      <c r="B34" s="64" t="n">
        <v>11</v>
      </c>
      <c r="C34" s="64" t="n">
        <v>1</v>
      </c>
      <c r="D34" s="64" t="n">
        <v>250.334</v>
      </c>
      <c r="E34" s="64" t="n">
        <v>186.463</v>
      </c>
      <c r="F34" s="64" t="n">
        <v>48</v>
      </c>
      <c r="G34" s="64" t="n">
        <v>3.576905</v>
      </c>
      <c r="H34" s="64" t="n">
        <v>0.11862</v>
      </c>
      <c r="I34" s="64" t="n">
        <v>0.12294</v>
      </c>
      <c r="J34" s="64" t="n">
        <v>0.00432</v>
      </c>
      <c r="K34" s="64" t="n">
        <f aca="false">MAX(H34,J34)</f>
        <v>0.11862</v>
      </c>
      <c r="L34" s="64" t="n">
        <v>1</v>
      </c>
      <c r="M34" s="64" t="s">
        <v>302</v>
      </c>
      <c r="O34" s="64" t="s">
        <v>303</v>
      </c>
      <c r="P34" s="64" t="n">
        <v>4668</v>
      </c>
      <c r="Q34" s="64" t="s">
        <v>232</v>
      </c>
      <c r="R34" s="64" t="s">
        <v>304</v>
      </c>
      <c r="S34" s="64" t="s">
        <v>209</v>
      </c>
    </row>
    <row r="35" customFormat="false" ht="15" hidden="false" customHeight="false" outlineLevel="0" collapsed="false">
      <c r="A35" s="70" t="s">
        <v>305</v>
      </c>
      <c r="B35" s="64" t="n">
        <v>11</v>
      </c>
      <c r="C35" s="64" t="n">
        <v>1</v>
      </c>
      <c r="D35" s="64" t="n">
        <v>1144.65</v>
      </c>
      <c r="E35" s="64" t="n">
        <v>680.552</v>
      </c>
      <c r="F35" s="72" t="n">
        <v>36</v>
      </c>
      <c r="G35" s="64" t="n">
        <v>3.943123</v>
      </c>
      <c r="H35" s="72" t="n">
        <v>0.116695</v>
      </c>
      <c r="I35" s="64" t="n">
        <v>0.149603</v>
      </c>
      <c r="J35" s="64" t="n">
        <v>0.032908</v>
      </c>
      <c r="K35" s="64" t="n">
        <f aca="false">MAX(H35,J35)</f>
        <v>0.116695</v>
      </c>
      <c r="L35" s="64" t="n">
        <v>41</v>
      </c>
      <c r="M35" s="72" t="s">
        <v>223</v>
      </c>
      <c r="N35" s="65" t="s">
        <v>277</v>
      </c>
      <c r="O35" s="64" t="s">
        <v>225</v>
      </c>
      <c r="P35" s="64" t="n">
        <v>427</v>
      </c>
      <c r="Q35" s="64" t="s">
        <v>207</v>
      </c>
      <c r="R35" s="64" t="s">
        <v>74</v>
      </c>
      <c r="S35" s="64" t="s">
        <v>209</v>
      </c>
    </row>
    <row r="36" customFormat="false" ht="15" hidden="false" customHeight="false" outlineLevel="0" collapsed="false">
      <c r="A36" s="70" t="s">
        <v>306</v>
      </c>
      <c r="B36" s="64" t="n">
        <v>11</v>
      </c>
      <c r="C36" s="64" t="n">
        <v>1</v>
      </c>
      <c r="D36" s="64" t="n">
        <v>218.391</v>
      </c>
      <c r="E36" s="64" t="n">
        <v>153.849</v>
      </c>
      <c r="F36" s="64" t="n">
        <v>14</v>
      </c>
      <c r="G36" s="64" t="n">
        <v>3.293845</v>
      </c>
      <c r="H36" s="64" t="n">
        <v>0.112952</v>
      </c>
      <c r="I36" s="64" t="n">
        <v>0.115072</v>
      </c>
      <c r="J36" s="64" t="n">
        <v>0.00212</v>
      </c>
      <c r="K36" s="64" t="n">
        <f aca="false">MAX(H36,J36)</f>
        <v>0.112952</v>
      </c>
      <c r="L36" s="64" t="n">
        <v>15</v>
      </c>
      <c r="M36" s="64" t="s">
        <v>307</v>
      </c>
      <c r="O36" s="64" t="s">
        <v>308</v>
      </c>
      <c r="P36" s="64" t="n">
        <v>26503</v>
      </c>
      <c r="Q36" s="64" t="s">
        <v>309</v>
      </c>
      <c r="R36" s="64" t="s">
        <v>310</v>
      </c>
      <c r="S36" s="64" t="s">
        <v>209</v>
      </c>
    </row>
    <row r="37" customFormat="false" ht="15" hidden="false" customHeight="false" outlineLevel="0" collapsed="false">
      <c r="A37" s="70" t="s">
        <v>311</v>
      </c>
      <c r="B37" s="64" t="n">
        <v>11</v>
      </c>
      <c r="C37" s="64" t="n">
        <v>1</v>
      </c>
      <c r="D37" s="64" t="n">
        <v>619.518</v>
      </c>
      <c r="E37" s="64" t="n">
        <v>264.246</v>
      </c>
      <c r="F37" s="64" t="n">
        <v>32</v>
      </c>
      <c r="G37" s="64" t="n">
        <v>3.985398</v>
      </c>
      <c r="H37" s="64" t="n">
        <v>0.112559</v>
      </c>
      <c r="I37" s="64" t="n">
        <v>0.143207</v>
      </c>
      <c r="J37" s="64" t="n">
        <v>0.030648</v>
      </c>
      <c r="K37" s="64" t="n">
        <f aca="false">MAX(H37,J37)</f>
        <v>0.112559</v>
      </c>
      <c r="L37" s="64" t="n">
        <v>33</v>
      </c>
      <c r="M37" s="64" t="s">
        <v>223</v>
      </c>
      <c r="O37" s="64" t="s">
        <v>225</v>
      </c>
      <c r="P37" s="64" t="n">
        <v>427</v>
      </c>
      <c r="Q37" s="64" t="s">
        <v>207</v>
      </c>
      <c r="R37" s="64" t="s">
        <v>74</v>
      </c>
      <c r="S37" s="64" t="s">
        <v>209</v>
      </c>
    </row>
    <row r="38" customFormat="false" ht="15" hidden="false" customHeight="false" outlineLevel="0" collapsed="false">
      <c r="A38" s="70" t="s">
        <v>312</v>
      </c>
      <c r="B38" s="64" t="n">
        <v>11</v>
      </c>
      <c r="C38" s="64" t="n">
        <v>1</v>
      </c>
      <c r="D38" s="64" t="n">
        <v>799.438</v>
      </c>
      <c r="E38" s="64" t="n">
        <v>523.766</v>
      </c>
      <c r="F38" s="64" t="n">
        <v>58</v>
      </c>
      <c r="G38" s="64" t="n">
        <v>3.159201</v>
      </c>
      <c r="H38" s="64" t="n">
        <v>0.111412</v>
      </c>
      <c r="I38" s="64" t="n">
        <v>0.119119</v>
      </c>
      <c r="J38" s="64" t="n">
        <v>0.007707</v>
      </c>
      <c r="K38" s="64" t="n">
        <f aca="false">MAX(H38,J38)</f>
        <v>0.111412</v>
      </c>
      <c r="L38" s="64" t="n">
        <v>77</v>
      </c>
      <c r="M38" s="64" t="s">
        <v>313</v>
      </c>
      <c r="O38" s="64" t="s">
        <v>314</v>
      </c>
      <c r="P38" s="64" t="n">
        <v>4728</v>
      </c>
      <c r="Q38" s="64" t="s">
        <v>202</v>
      </c>
      <c r="R38" s="64" t="s">
        <v>203</v>
      </c>
      <c r="S38" s="64" t="s">
        <v>204</v>
      </c>
    </row>
    <row r="39" customFormat="false" ht="15" hidden="false" customHeight="false" outlineLevel="0" collapsed="false">
      <c r="A39" s="70" t="s">
        <v>315</v>
      </c>
      <c r="B39" s="64" t="n">
        <v>11</v>
      </c>
      <c r="C39" s="64" t="n">
        <v>1</v>
      </c>
      <c r="D39" s="64" t="n">
        <v>637.594</v>
      </c>
      <c r="E39" s="64" t="n">
        <v>490.188</v>
      </c>
      <c r="F39" s="64" t="n">
        <v>39</v>
      </c>
      <c r="G39" s="64" t="n">
        <v>3.920413</v>
      </c>
      <c r="H39" s="64" t="n">
        <v>0.030051</v>
      </c>
      <c r="I39" s="64" t="n">
        <v>0.137747</v>
      </c>
      <c r="J39" s="64" t="n">
        <v>0.107696</v>
      </c>
      <c r="K39" s="64" t="n">
        <f aca="false">MAX(H39,J39)</f>
        <v>0.107696</v>
      </c>
      <c r="L39" s="64" t="n">
        <v>32</v>
      </c>
      <c r="M39" s="64" t="s">
        <v>316</v>
      </c>
      <c r="O39" s="64" t="s">
        <v>317</v>
      </c>
      <c r="P39" s="64" t="n">
        <v>5162</v>
      </c>
      <c r="Q39" s="64" t="s">
        <v>202</v>
      </c>
      <c r="R39" s="64" t="s">
        <v>202</v>
      </c>
      <c r="S39" s="64" t="s">
        <v>204</v>
      </c>
    </row>
    <row r="40" customFormat="false" ht="15" hidden="false" customHeight="false" outlineLevel="0" collapsed="false">
      <c r="A40" s="70" t="s">
        <v>318</v>
      </c>
      <c r="B40" s="64" t="n">
        <v>11</v>
      </c>
      <c r="C40" s="64" t="n">
        <v>1</v>
      </c>
      <c r="D40" s="64" t="n">
        <v>516.764</v>
      </c>
      <c r="E40" s="64" t="n">
        <v>270.295</v>
      </c>
      <c r="F40" s="64" t="n">
        <v>14</v>
      </c>
      <c r="G40" s="64" t="n">
        <v>4.727099</v>
      </c>
      <c r="H40" s="64" t="n">
        <v>0.096806</v>
      </c>
      <c r="I40" s="64" t="n">
        <v>0.148493</v>
      </c>
      <c r="J40" s="64" t="n">
        <v>0.051688</v>
      </c>
      <c r="K40" s="64" t="n">
        <f aca="false">MAX(H40,J40)</f>
        <v>0.096806</v>
      </c>
      <c r="L40" s="64" t="n">
        <v>1</v>
      </c>
      <c r="M40" s="64" t="s">
        <v>319</v>
      </c>
      <c r="O40" s="64" t="s">
        <v>320</v>
      </c>
      <c r="P40" s="64" t="n">
        <v>1200</v>
      </c>
      <c r="Q40" s="64" t="s">
        <v>253</v>
      </c>
      <c r="R40" s="64" t="s">
        <v>321</v>
      </c>
      <c r="S40" s="64" t="s">
        <v>209</v>
      </c>
    </row>
    <row r="41" customFormat="false" ht="15" hidden="false" customHeight="false" outlineLevel="0" collapsed="false">
      <c r="A41" s="70" t="s">
        <v>322</v>
      </c>
      <c r="B41" s="64" t="n">
        <v>11</v>
      </c>
      <c r="C41" s="64" t="n">
        <v>1</v>
      </c>
      <c r="D41" s="64" t="n">
        <v>718.514</v>
      </c>
      <c r="E41" s="64" t="n">
        <v>554.536</v>
      </c>
      <c r="F41" s="64" t="n">
        <v>17</v>
      </c>
      <c r="G41" s="64" t="n">
        <v>2.529709</v>
      </c>
      <c r="H41" s="64" t="n">
        <v>0.092911</v>
      </c>
      <c r="I41" s="64" t="n">
        <v>0.102104</v>
      </c>
      <c r="J41" s="64" t="n">
        <v>0.009193</v>
      </c>
      <c r="K41" s="64" t="n">
        <f aca="false">MAX(H41,J41)</f>
        <v>0.092911</v>
      </c>
      <c r="L41" s="64" t="n">
        <v>62</v>
      </c>
      <c r="M41" s="64" t="s">
        <v>323</v>
      </c>
      <c r="O41" s="64" t="s">
        <v>324</v>
      </c>
      <c r="P41" s="64" t="n">
        <v>2720</v>
      </c>
      <c r="Q41" s="64" t="s">
        <v>270</v>
      </c>
      <c r="R41" s="64" t="s">
        <v>325</v>
      </c>
      <c r="S41" s="64" t="s">
        <v>209</v>
      </c>
    </row>
    <row r="42" customFormat="false" ht="15" hidden="false" customHeight="false" outlineLevel="0" collapsed="false">
      <c r="A42" s="70" t="s">
        <v>326</v>
      </c>
      <c r="B42" s="64" t="n">
        <v>11</v>
      </c>
      <c r="C42" s="64" t="n">
        <v>1</v>
      </c>
      <c r="D42" s="64" t="n">
        <v>282.58</v>
      </c>
      <c r="E42" s="64" t="n">
        <v>202.566</v>
      </c>
      <c r="F42" s="64" t="n">
        <v>48</v>
      </c>
      <c r="G42" s="64" t="n">
        <v>3.328661</v>
      </c>
      <c r="H42" s="64" t="n">
        <v>0.091435</v>
      </c>
      <c r="I42" s="64" t="n">
        <v>0.092101</v>
      </c>
      <c r="J42" s="64" t="n">
        <v>0.000666</v>
      </c>
      <c r="K42" s="64" t="n">
        <f aca="false">MAX(H42,J42)</f>
        <v>0.091435</v>
      </c>
      <c r="L42" s="64" t="n">
        <v>51</v>
      </c>
      <c r="M42" s="64" t="s">
        <v>302</v>
      </c>
      <c r="O42" s="64" t="s">
        <v>303</v>
      </c>
      <c r="P42" s="64" t="n">
        <v>4668</v>
      </c>
      <c r="Q42" s="64" t="s">
        <v>232</v>
      </c>
      <c r="R42" s="64" t="s">
        <v>304</v>
      </c>
      <c r="S42" s="64" t="s">
        <v>209</v>
      </c>
    </row>
    <row r="43" customFormat="false" ht="15" hidden="false" customHeight="false" outlineLevel="0" collapsed="false">
      <c r="A43" s="70" t="s">
        <v>327</v>
      </c>
      <c r="B43" s="64" t="n">
        <v>10</v>
      </c>
      <c r="C43" s="64" t="n">
        <v>1</v>
      </c>
      <c r="D43" s="64" t="n">
        <v>266.245</v>
      </c>
      <c r="E43" s="64" t="n">
        <v>184.452</v>
      </c>
      <c r="F43" s="64" t="n">
        <v>73</v>
      </c>
      <c r="G43" s="64" t="n">
        <v>3.195083</v>
      </c>
      <c r="H43" s="64" t="n">
        <v>0.09024</v>
      </c>
      <c r="I43" s="64" t="n">
        <v>0.093649</v>
      </c>
      <c r="J43" s="64" t="n">
        <v>0.003409</v>
      </c>
      <c r="K43" s="64" t="n">
        <f aca="false">MAX(H43,J43)</f>
        <v>0.09024</v>
      </c>
      <c r="L43" s="64" t="n">
        <v>64</v>
      </c>
      <c r="M43" s="64" t="s">
        <v>328</v>
      </c>
      <c r="O43" s="64" t="s">
        <v>329</v>
      </c>
      <c r="P43" s="64" t="n">
        <v>7466</v>
      </c>
      <c r="Q43" s="64" t="s">
        <v>202</v>
      </c>
      <c r="R43" s="64" t="s">
        <v>330</v>
      </c>
      <c r="S43" s="64" t="s">
        <v>204</v>
      </c>
    </row>
    <row r="44" customFormat="false" ht="15" hidden="false" customHeight="false" outlineLevel="0" collapsed="false">
      <c r="A44" s="70" t="s">
        <v>331</v>
      </c>
      <c r="B44" s="64" t="n">
        <v>11</v>
      </c>
      <c r="C44" s="64" t="n">
        <v>1</v>
      </c>
      <c r="D44" s="64" t="n">
        <v>406.69</v>
      </c>
      <c r="E44" s="64" t="n">
        <v>243.434</v>
      </c>
      <c r="F44" s="64" t="n">
        <v>91</v>
      </c>
      <c r="G44" s="64" t="n">
        <v>3.55205</v>
      </c>
      <c r="H44" s="64" t="n">
        <v>0.089268</v>
      </c>
      <c r="I44" s="64" t="n">
        <v>0.092009</v>
      </c>
      <c r="J44" s="64" t="n">
        <v>0.002741</v>
      </c>
      <c r="K44" s="64" t="n">
        <f aca="false">MAX(H44,J44)</f>
        <v>0.089268</v>
      </c>
      <c r="L44" s="64" t="n">
        <v>36</v>
      </c>
      <c r="M44" s="64" t="s">
        <v>307</v>
      </c>
      <c r="O44" s="64" t="s">
        <v>308</v>
      </c>
      <c r="P44" s="64" t="n">
        <v>26503</v>
      </c>
      <c r="Q44" s="64" t="s">
        <v>309</v>
      </c>
      <c r="R44" s="64" t="s">
        <v>310</v>
      </c>
      <c r="S44" s="64" t="s">
        <v>209</v>
      </c>
    </row>
    <row r="45" customFormat="false" ht="15" hidden="false" customHeight="false" outlineLevel="0" collapsed="false">
      <c r="A45" s="70" t="s">
        <v>332</v>
      </c>
      <c r="B45" s="64" t="n">
        <v>9</v>
      </c>
      <c r="C45" s="64" t="n">
        <v>1</v>
      </c>
      <c r="D45" s="64" t="n">
        <v>1053.41</v>
      </c>
      <c r="E45" s="64" t="n">
        <v>779.697</v>
      </c>
      <c r="F45" s="64" t="n">
        <v>90</v>
      </c>
      <c r="G45" s="64" t="n">
        <v>3.615334</v>
      </c>
      <c r="H45" s="64" t="n">
        <v>0.053281</v>
      </c>
      <c r="I45" s="64" t="n">
        <v>0.141187</v>
      </c>
      <c r="J45" s="64" t="n">
        <v>0.087906</v>
      </c>
      <c r="K45" s="64" t="n">
        <f aca="false">MAX(H45,J45)</f>
        <v>0.087906</v>
      </c>
      <c r="L45" s="64" t="n">
        <v>40</v>
      </c>
      <c r="M45" s="64" t="s">
        <v>333</v>
      </c>
      <c r="O45" s="64" t="s">
        <v>334</v>
      </c>
      <c r="P45" s="64" t="n">
        <v>4724</v>
      </c>
      <c r="Q45" s="64" t="s">
        <v>202</v>
      </c>
      <c r="R45" s="64" t="s">
        <v>203</v>
      </c>
      <c r="S45" s="64" t="s">
        <v>204</v>
      </c>
    </row>
    <row r="46" customFormat="false" ht="15" hidden="false" customHeight="false" outlineLevel="0" collapsed="false">
      <c r="A46" s="70" t="s">
        <v>335</v>
      </c>
      <c r="B46" s="64" t="n">
        <v>11</v>
      </c>
      <c r="C46" s="64" t="n">
        <v>1</v>
      </c>
      <c r="D46" s="64" t="n">
        <v>1737.79</v>
      </c>
      <c r="E46" s="64" t="n">
        <v>1239.39</v>
      </c>
      <c r="F46" s="64" t="n">
        <v>62</v>
      </c>
      <c r="G46" s="64" t="n">
        <v>3.838691</v>
      </c>
      <c r="H46" s="64" t="n">
        <v>0.08667</v>
      </c>
      <c r="I46" s="64" t="n">
        <v>0.106307</v>
      </c>
      <c r="J46" s="64" t="n">
        <v>0.019637</v>
      </c>
      <c r="K46" s="64" t="n">
        <f aca="false">MAX(H46,J46)</f>
        <v>0.08667</v>
      </c>
      <c r="L46" s="64" t="n">
        <v>1</v>
      </c>
      <c r="M46" s="64" t="s">
        <v>336</v>
      </c>
      <c r="O46" s="64" t="s">
        <v>337</v>
      </c>
      <c r="P46" s="64" t="n">
        <v>3074</v>
      </c>
      <c r="Q46" s="64" t="s">
        <v>207</v>
      </c>
      <c r="R46" s="64" t="s">
        <v>208</v>
      </c>
      <c r="S46" s="64" t="s">
        <v>209</v>
      </c>
    </row>
    <row r="47" customFormat="false" ht="15" hidden="false" customHeight="false" outlineLevel="0" collapsed="false">
      <c r="A47" s="70" t="s">
        <v>338</v>
      </c>
      <c r="B47" s="64" t="n">
        <v>11</v>
      </c>
      <c r="C47" s="64" t="n">
        <v>1</v>
      </c>
      <c r="D47" s="64" t="n">
        <v>896.715</v>
      </c>
      <c r="E47" s="64" t="n">
        <v>744.9</v>
      </c>
      <c r="F47" s="64" t="n">
        <v>36</v>
      </c>
      <c r="G47" s="64" t="n">
        <v>3.141894</v>
      </c>
      <c r="H47" s="64" t="n">
        <v>0.085015</v>
      </c>
      <c r="I47" s="64" t="n">
        <v>0.094432</v>
      </c>
      <c r="J47" s="64" t="n">
        <v>0.009417</v>
      </c>
      <c r="K47" s="64" t="n">
        <f aca="false">MAX(H47,J47)</f>
        <v>0.085015</v>
      </c>
      <c r="L47" s="64" t="n">
        <v>4</v>
      </c>
      <c r="M47" s="64" t="s">
        <v>289</v>
      </c>
      <c r="O47" s="64" t="s">
        <v>290</v>
      </c>
      <c r="P47" s="64" t="n">
        <v>2799</v>
      </c>
      <c r="Q47" s="64" t="s">
        <v>270</v>
      </c>
      <c r="R47" s="64" t="s">
        <v>291</v>
      </c>
      <c r="S47" s="64" t="s">
        <v>209</v>
      </c>
    </row>
    <row r="48" customFormat="false" ht="15" hidden="false" customHeight="false" outlineLevel="0" collapsed="false">
      <c r="A48" s="70" t="s">
        <v>339</v>
      </c>
      <c r="B48" s="64" t="n">
        <v>11</v>
      </c>
      <c r="C48" s="64" t="n">
        <v>1</v>
      </c>
      <c r="D48" s="64" t="n">
        <v>176.297</v>
      </c>
      <c r="E48" s="64" t="n">
        <v>143.122</v>
      </c>
      <c r="F48" s="64" t="n">
        <v>34</v>
      </c>
      <c r="G48" s="64" t="n">
        <v>3.049898</v>
      </c>
      <c r="H48" s="64" t="n">
        <v>0.083594</v>
      </c>
      <c r="I48" s="64" t="n">
        <v>0.093698</v>
      </c>
      <c r="J48" s="64" t="n">
        <v>0.010104</v>
      </c>
      <c r="K48" s="64" t="n">
        <f aca="false">MAX(H48,J48)</f>
        <v>0.083594</v>
      </c>
      <c r="L48" s="64" t="n">
        <v>30</v>
      </c>
      <c r="M48" s="64" t="s">
        <v>340</v>
      </c>
      <c r="O48" s="64" t="s">
        <v>341</v>
      </c>
      <c r="P48" s="64" t="n">
        <v>51</v>
      </c>
      <c r="Q48" s="64" t="s">
        <v>342</v>
      </c>
      <c r="R48" s="64" t="s">
        <v>343</v>
      </c>
      <c r="S48" s="64" t="s">
        <v>240</v>
      </c>
    </row>
    <row r="49" customFormat="false" ht="15" hidden="false" customHeight="false" outlineLevel="0" collapsed="false">
      <c r="A49" s="70" t="s">
        <v>344</v>
      </c>
      <c r="B49" s="64" t="n">
        <v>11</v>
      </c>
      <c r="C49" s="64" t="n">
        <v>1</v>
      </c>
      <c r="D49" s="64" t="n">
        <v>1175.95</v>
      </c>
      <c r="E49" s="64" t="n">
        <v>690.18</v>
      </c>
      <c r="F49" s="64" t="n">
        <v>20</v>
      </c>
      <c r="G49" s="64" t="n">
        <v>2.695854</v>
      </c>
      <c r="H49" s="64" t="n">
        <v>0.081443</v>
      </c>
      <c r="I49" s="64" t="n">
        <v>0.139216</v>
      </c>
      <c r="J49" s="64" t="n">
        <v>0.057774</v>
      </c>
      <c r="K49" s="64" t="n">
        <f aca="false">MAX(H49,J49)</f>
        <v>0.081443</v>
      </c>
      <c r="L49" s="64" t="n">
        <v>1</v>
      </c>
      <c r="M49" s="64" t="s">
        <v>345</v>
      </c>
      <c r="O49" s="64" t="s">
        <v>346</v>
      </c>
      <c r="P49" s="64" t="n">
        <v>5476</v>
      </c>
      <c r="Q49" s="64" t="s">
        <v>232</v>
      </c>
      <c r="R49" s="64" t="s">
        <v>347</v>
      </c>
      <c r="S49" s="64" t="s">
        <v>209</v>
      </c>
    </row>
    <row r="50" customFormat="false" ht="15" hidden="false" customHeight="false" outlineLevel="0" collapsed="false">
      <c r="A50" s="70" t="s">
        <v>348</v>
      </c>
      <c r="B50" s="64" t="n">
        <v>11</v>
      </c>
      <c r="C50" s="64" t="n">
        <v>1</v>
      </c>
      <c r="D50" s="64" t="n">
        <v>441.929</v>
      </c>
      <c r="E50" s="64" t="n">
        <v>317.98</v>
      </c>
      <c r="F50" s="64" t="n">
        <v>60</v>
      </c>
      <c r="G50" s="64" t="n">
        <v>4.72072</v>
      </c>
      <c r="H50" s="64" t="n">
        <v>0.07779</v>
      </c>
      <c r="I50" s="64" t="n">
        <v>0.094945</v>
      </c>
      <c r="J50" s="64" t="n">
        <v>0.017155</v>
      </c>
      <c r="K50" s="64" t="n">
        <f aca="false">MAX(H50,J50)</f>
        <v>0.07779</v>
      </c>
      <c r="L50" s="64" t="n">
        <v>34</v>
      </c>
      <c r="M50" s="64" t="s">
        <v>313</v>
      </c>
      <c r="O50" s="64" t="s">
        <v>314</v>
      </c>
      <c r="P50" s="64" t="n">
        <v>4728</v>
      </c>
      <c r="Q50" s="64" t="s">
        <v>202</v>
      </c>
      <c r="R50" s="64" t="s">
        <v>203</v>
      </c>
      <c r="S50" s="64" t="s">
        <v>204</v>
      </c>
    </row>
    <row r="51" customFormat="false" ht="15" hidden="false" customHeight="false" outlineLevel="0" collapsed="false">
      <c r="A51" s="70" t="s">
        <v>349</v>
      </c>
      <c r="B51" s="64" t="n">
        <v>11</v>
      </c>
      <c r="C51" s="64" t="n">
        <v>1</v>
      </c>
      <c r="D51" s="64" t="n">
        <v>113.354</v>
      </c>
      <c r="E51" s="64" t="n">
        <v>77.5883</v>
      </c>
      <c r="F51" s="64" t="n">
        <v>30</v>
      </c>
      <c r="G51" s="64" t="n">
        <v>4.383143</v>
      </c>
      <c r="H51" s="64" t="n">
        <v>0.075199</v>
      </c>
      <c r="I51" s="64" t="n">
        <v>0.139238</v>
      </c>
      <c r="J51" s="64" t="n">
        <v>0.064039</v>
      </c>
      <c r="K51" s="64" t="n">
        <f aca="false">MAX(H51,J51)</f>
        <v>0.075199</v>
      </c>
      <c r="L51" s="64" t="n">
        <v>41</v>
      </c>
      <c r="M51" s="64" t="s">
        <v>350</v>
      </c>
      <c r="O51" s="64" t="s">
        <v>351</v>
      </c>
      <c r="P51" s="64" t="n">
        <v>6584</v>
      </c>
      <c r="Q51" s="64" t="s">
        <v>202</v>
      </c>
      <c r="R51" s="64" t="s">
        <v>352</v>
      </c>
      <c r="S51" s="64" t="s">
        <v>296</v>
      </c>
    </row>
    <row r="52" customFormat="false" ht="15" hidden="false" customHeight="false" outlineLevel="0" collapsed="false">
      <c r="A52" s="70" t="s">
        <v>353</v>
      </c>
      <c r="B52" s="64" t="n">
        <v>11</v>
      </c>
      <c r="C52" s="64" t="n">
        <v>1</v>
      </c>
      <c r="D52" s="64" t="n">
        <v>386.601</v>
      </c>
      <c r="E52" s="64" t="n">
        <v>303.139</v>
      </c>
      <c r="F52" s="64" t="n">
        <v>58</v>
      </c>
      <c r="G52" s="64" t="n">
        <v>2.755476</v>
      </c>
      <c r="H52" s="64" t="n">
        <v>0.007752</v>
      </c>
      <c r="I52" s="64" t="n">
        <v>0.082167</v>
      </c>
      <c r="J52" s="64" t="n">
        <v>0.074416</v>
      </c>
      <c r="K52" s="64" t="n">
        <f aca="false">MAX(H52,J52)</f>
        <v>0.074416</v>
      </c>
      <c r="L52" s="64" t="n">
        <v>44</v>
      </c>
      <c r="M52" s="64" t="s">
        <v>354</v>
      </c>
      <c r="O52" s="64" t="s">
        <v>355</v>
      </c>
      <c r="P52" s="64" t="n">
        <v>7372</v>
      </c>
      <c r="Q52" s="64" t="s">
        <v>356</v>
      </c>
      <c r="R52" s="64" t="s">
        <v>357</v>
      </c>
      <c r="S52" s="64" t="s">
        <v>196</v>
      </c>
    </row>
    <row r="53" customFormat="false" ht="15" hidden="false" customHeight="false" outlineLevel="0" collapsed="false">
      <c r="A53" s="70" t="s">
        <v>358</v>
      </c>
      <c r="B53" s="64" t="n">
        <v>11</v>
      </c>
      <c r="C53" s="64" t="n">
        <v>1</v>
      </c>
      <c r="D53" s="64" t="n">
        <v>412.086</v>
      </c>
      <c r="E53" s="64" t="n">
        <v>209.545</v>
      </c>
      <c r="F53" s="64" t="n">
        <v>67</v>
      </c>
      <c r="G53" s="64" t="n">
        <v>6.692504</v>
      </c>
      <c r="H53" s="64" t="n">
        <v>0.01842</v>
      </c>
      <c r="I53" s="64" t="n">
        <v>0.092825</v>
      </c>
      <c r="J53" s="64" t="n">
        <v>0.074405</v>
      </c>
      <c r="K53" s="64" t="n">
        <f aca="false">MAX(H53,J53)</f>
        <v>0.074405</v>
      </c>
      <c r="L53" s="64" t="n">
        <v>72</v>
      </c>
      <c r="M53" s="64" t="s">
        <v>19</v>
      </c>
      <c r="O53" s="64" t="s">
        <v>359</v>
      </c>
      <c r="P53" s="64" t="n">
        <v>435</v>
      </c>
      <c r="Q53" s="64" t="s">
        <v>202</v>
      </c>
      <c r="R53" s="64" t="s">
        <v>360</v>
      </c>
      <c r="S53" s="64" t="s">
        <v>361</v>
      </c>
    </row>
    <row r="54" customFormat="false" ht="15" hidden="false" customHeight="false" outlineLevel="0" collapsed="false">
      <c r="A54" s="70" t="s">
        <v>362</v>
      </c>
      <c r="B54" s="64" t="n">
        <v>11</v>
      </c>
      <c r="C54" s="64" t="n">
        <v>1</v>
      </c>
      <c r="D54" s="64" t="n">
        <v>379.87</v>
      </c>
      <c r="E54" s="64" t="n">
        <v>305.909</v>
      </c>
      <c r="F54" s="64" t="n">
        <v>15</v>
      </c>
      <c r="G54" s="64" t="n">
        <v>3.254481</v>
      </c>
      <c r="H54" s="64" t="n">
        <v>0.074189</v>
      </c>
      <c r="I54" s="64" t="n">
        <v>0.091558</v>
      </c>
      <c r="J54" s="64" t="n">
        <v>0.017369</v>
      </c>
      <c r="K54" s="64" t="n">
        <f aca="false">MAX(H54,J54)</f>
        <v>0.074189</v>
      </c>
      <c r="L54" s="64" t="n">
        <v>4</v>
      </c>
      <c r="M54" s="64" t="s">
        <v>363</v>
      </c>
      <c r="O54" s="64" t="s">
        <v>364</v>
      </c>
      <c r="P54" s="64" t="n">
        <v>3423</v>
      </c>
      <c r="Q54" s="64" t="s">
        <v>270</v>
      </c>
      <c r="R54" s="64" t="s">
        <v>365</v>
      </c>
      <c r="S54" s="64" t="s">
        <v>209</v>
      </c>
    </row>
    <row r="55" customFormat="false" ht="15" hidden="false" customHeight="false" outlineLevel="0" collapsed="false">
      <c r="A55" s="70" t="s">
        <v>366</v>
      </c>
      <c r="B55" s="64" t="n">
        <v>11</v>
      </c>
      <c r="C55" s="64" t="n">
        <v>1</v>
      </c>
      <c r="D55" s="64" t="n">
        <v>777.851</v>
      </c>
      <c r="E55" s="64" t="n">
        <v>520.625</v>
      </c>
      <c r="F55" s="64" t="n">
        <v>72</v>
      </c>
      <c r="G55" s="64" t="n">
        <v>3.481563</v>
      </c>
      <c r="H55" s="64" t="n">
        <v>0.074113</v>
      </c>
      <c r="I55" s="64" t="n">
        <v>0.095273</v>
      </c>
      <c r="J55" s="64" t="n">
        <v>0.02116</v>
      </c>
      <c r="K55" s="64" t="n">
        <f aca="false">MAX(H55,J55)</f>
        <v>0.074113</v>
      </c>
      <c r="L55" s="64" t="n">
        <v>14</v>
      </c>
      <c r="M55" s="64" t="s">
        <v>319</v>
      </c>
      <c r="O55" s="64" t="s">
        <v>320</v>
      </c>
      <c r="P55" s="64" t="n">
        <v>1200</v>
      </c>
      <c r="Q55" s="64" t="s">
        <v>253</v>
      </c>
      <c r="R55" s="64" t="s">
        <v>321</v>
      </c>
      <c r="S55" s="64" t="s">
        <v>209</v>
      </c>
    </row>
    <row r="56" customFormat="false" ht="15" hidden="false" customHeight="false" outlineLevel="0" collapsed="false">
      <c r="A56" s="70" t="s">
        <v>367</v>
      </c>
      <c r="B56" s="64" t="n">
        <v>8</v>
      </c>
      <c r="C56" s="64" t="n">
        <v>1</v>
      </c>
      <c r="D56" s="64" t="n">
        <v>258.67</v>
      </c>
      <c r="E56" s="64" t="n">
        <v>127.046</v>
      </c>
      <c r="F56" s="64" t="n">
        <v>91</v>
      </c>
      <c r="G56" s="64" t="n">
        <v>2.748882</v>
      </c>
      <c r="H56" s="64" t="n">
        <v>0.00289</v>
      </c>
      <c r="I56" s="64" t="n">
        <v>0.074991</v>
      </c>
      <c r="J56" s="64" t="n">
        <v>0.072101</v>
      </c>
      <c r="K56" s="64" t="n">
        <f aca="false">MAX(H56,J56)</f>
        <v>0.072101</v>
      </c>
      <c r="L56" s="64" t="n">
        <v>79</v>
      </c>
      <c r="M56" s="64" t="s">
        <v>368</v>
      </c>
      <c r="O56" s="64" t="s">
        <v>369</v>
      </c>
      <c r="P56" s="64" t="n">
        <v>7084</v>
      </c>
      <c r="Q56" s="64" t="s">
        <v>356</v>
      </c>
      <c r="R56" s="64" t="s">
        <v>202</v>
      </c>
      <c r="S56" s="64" t="s">
        <v>196</v>
      </c>
    </row>
    <row r="57" customFormat="false" ht="15" hidden="false" customHeight="false" outlineLevel="0" collapsed="false">
      <c r="A57" s="70" t="s">
        <v>370</v>
      </c>
      <c r="B57" s="64" t="n">
        <v>11</v>
      </c>
      <c r="C57" s="64" t="n">
        <v>1</v>
      </c>
      <c r="D57" s="64" t="n">
        <v>408.057</v>
      </c>
      <c r="E57" s="64" t="n">
        <v>262.646</v>
      </c>
      <c r="F57" s="64" t="n">
        <v>36</v>
      </c>
      <c r="G57" s="64" t="n">
        <v>3.063628</v>
      </c>
      <c r="H57" s="64" t="n">
        <v>0.069576</v>
      </c>
      <c r="I57" s="64" t="n">
        <v>0.080471</v>
      </c>
      <c r="J57" s="64" t="n">
        <v>0.010895</v>
      </c>
      <c r="K57" s="64" t="n">
        <f aca="false">MAX(H57,J57)</f>
        <v>0.069576</v>
      </c>
      <c r="L57" s="64" t="n">
        <v>46</v>
      </c>
      <c r="M57" s="64" t="s">
        <v>371</v>
      </c>
      <c r="O57" s="64" t="s">
        <v>372</v>
      </c>
      <c r="P57" s="64" t="n">
        <v>5828</v>
      </c>
      <c r="Q57" s="64" t="s">
        <v>238</v>
      </c>
      <c r="R57" s="64" t="s">
        <v>373</v>
      </c>
      <c r="S57" s="64" t="s">
        <v>240</v>
      </c>
    </row>
    <row r="58" customFormat="false" ht="15" hidden="false" customHeight="false" outlineLevel="0" collapsed="false">
      <c r="A58" s="70" t="s">
        <v>374</v>
      </c>
      <c r="B58" s="64" t="n">
        <v>11</v>
      </c>
      <c r="C58" s="64" t="n">
        <v>1</v>
      </c>
      <c r="D58" s="64" t="n">
        <v>362.871</v>
      </c>
      <c r="E58" s="64" t="n">
        <v>169.56</v>
      </c>
      <c r="F58" s="64" t="n">
        <v>34</v>
      </c>
      <c r="G58" s="64" t="n">
        <v>2.644212</v>
      </c>
      <c r="H58" s="64" t="n">
        <v>0.0666</v>
      </c>
      <c r="I58" s="64" t="n">
        <v>0.094324</v>
      </c>
      <c r="J58" s="64" t="n">
        <v>0.027723</v>
      </c>
      <c r="K58" s="64" t="n">
        <f aca="false">MAX(H58,J58)</f>
        <v>0.0666</v>
      </c>
      <c r="L58" s="64" t="n">
        <v>8</v>
      </c>
      <c r="M58" s="64" t="s">
        <v>375</v>
      </c>
      <c r="O58" s="64" t="s">
        <v>376</v>
      </c>
      <c r="P58" s="64" t="n">
        <v>847</v>
      </c>
      <c r="Q58" s="64" t="s">
        <v>377</v>
      </c>
      <c r="R58" s="64" t="s">
        <v>378</v>
      </c>
      <c r="S58" s="64" t="s">
        <v>240</v>
      </c>
    </row>
    <row r="59" customFormat="false" ht="15" hidden="false" customHeight="false" outlineLevel="0" collapsed="false">
      <c r="A59" s="70" t="s">
        <v>379</v>
      </c>
      <c r="B59" s="64" t="n">
        <v>10</v>
      </c>
      <c r="C59" s="64" t="n">
        <v>1</v>
      </c>
      <c r="D59" s="64" t="n">
        <v>907.831</v>
      </c>
      <c r="E59" s="64" t="n">
        <v>514.018</v>
      </c>
      <c r="F59" s="64" t="n">
        <v>1</v>
      </c>
      <c r="G59" s="64" t="n">
        <v>2.663591</v>
      </c>
      <c r="H59" s="64" t="n">
        <v>0.058833</v>
      </c>
      <c r="I59" s="64" t="n">
        <v>0.094416</v>
      </c>
      <c r="J59" s="64" t="n">
        <v>0.035583</v>
      </c>
      <c r="K59" s="64" t="n">
        <f aca="false">MAX(H59,J59)</f>
        <v>0.058833</v>
      </c>
      <c r="L59" s="64" t="n">
        <v>36</v>
      </c>
      <c r="M59" s="64" t="s">
        <v>375</v>
      </c>
      <c r="O59" s="64" t="s">
        <v>376</v>
      </c>
      <c r="P59" s="64" t="n">
        <v>847</v>
      </c>
      <c r="Q59" s="64" t="s">
        <v>377</v>
      </c>
      <c r="R59" s="64" t="s">
        <v>378</v>
      </c>
      <c r="S59" s="64" t="s">
        <v>240</v>
      </c>
    </row>
    <row r="60" customFormat="false" ht="15" hidden="false" customHeight="false" outlineLevel="0" collapsed="false">
      <c r="A60" s="70" t="s">
        <v>380</v>
      </c>
      <c r="B60" s="64" t="n">
        <v>11</v>
      </c>
      <c r="C60" s="64" t="n">
        <v>1</v>
      </c>
      <c r="D60" s="64" t="n">
        <v>405.243</v>
      </c>
      <c r="E60" s="64" t="n">
        <v>330.755</v>
      </c>
      <c r="F60" s="64" t="n">
        <v>91</v>
      </c>
      <c r="G60" s="64" t="n">
        <v>2.976085</v>
      </c>
      <c r="H60" s="64" t="n">
        <v>0.00888</v>
      </c>
      <c r="I60" s="64" t="n">
        <v>0.063041</v>
      </c>
      <c r="J60" s="64" t="n">
        <v>0.054161</v>
      </c>
      <c r="K60" s="64" t="n">
        <f aca="false">MAX(H60,J60)</f>
        <v>0.054161</v>
      </c>
      <c r="L60" s="64" t="n">
        <v>14</v>
      </c>
      <c r="M60" s="64" t="s">
        <v>381</v>
      </c>
      <c r="O60" s="64" t="s">
        <v>382</v>
      </c>
      <c r="P60" s="64" t="n">
        <v>84572</v>
      </c>
      <c r="Q60" s="64" t="s">
        <v>259</v>
      </c>
      <c r="R60" s="64" t="s">
        <v>383</v>
      </c>
      <c r="S60" s="64" t="s">
        <v>209</v>
      </c>
    </row>
    <row r="61" customFormat="false" ht="15" hidden="false" customHeight="false" outlineLevel="0" collapsed="false">
      <c r="A61" s="70" t="s">
        <v>384</v>
      </c>
      <c r="B61" s="64" t="n">
        <v>11</v>
      </c>
      <c r="C61" s="64" t="n">
        <v>1</v>
      </c>
      <c r="D61" s="64" t="n">
        <v>260.21</v>
      </c>
      <c r="E61" s="64" t="n">
        <v>171.08</v>
      </c>
      <c r="F61" s="64" t="n">
        <v>51</v>
      </c>
      <c r="G61" s="64" t="n">
        <v>3.018589</v>
      </c>
      <c r="H61" s="64" t="n">
        <v>0.053726</v>
      </c>
      <c r="I61" s="64" t="n">
        <v>0.055638</v>
      </c>
      <c r="J61" s="64" t="n">
        <v>0.001912</v>
      </c>
      <c r="K61" s="64" t="n">
        <f aca="false">MAX(H61,J61)</f>
        <v>0.053726</v>
      </c>
      <c r="L61" s="64" t="n">
        <v>62</v>
      </c>
      <c r="M61" s="64" t="s">
        <v>385</v>
      </c>
      <c r="O61" s="64" t="s">
        <v>386</v>
      </c>
      <c r="P61" s="64" t="n">
        <v>4758</v>
      </c>
      <c r="Q61" s="64" t="s">
        <v>232</v>
      </c>
      <c r="R61" s="64" t="s">
        <v>387</v>
      </c>
      <c r="S61" s="64" t="s">
        <v>209</v>
      </c>
    </row>
    <row r="62" customFormat="false" ht="15" hidden="false" customHeight="false" outlineLevel="0" collapsed="false">
      <c r="A62" s="70" t="s">
        <v>388</v>
      </c>
      <c r="B62" s="64" t="n">
        <v>10</v>
      </c>
      <c r="C62" s="64" t="n">
        <v>1</v>
      </c>
      <c r="D62" s="64" t="n">
        <v>716.785</v>
      </c>
      <c r="E62" s="64" t="n">
        <v>455.218</v>
      </c>
      <c r="F62" s="64" t="n">
        <v>49</v>
      </c>
      <c r="G62" s="64" t="n">
        <v>2.436046</v>
      </c>
      <c r="H62" s="64" t="n">
        <v>0.051811</v>
      </c>
      <c r="I62" s="64" t="n">
        <v>0.104191</v>
      </c>
      <c r="J62" s="64" t="n">
        <v>0.052379</v>
      </c>
      <c r="K62" s="64" t="n">
        <f aca="false">MAX(H62,J62)</f>
        <v>0.052379</v>
      </c>
      <c r="L62" s="64" t="n">
        <v>1</v>
      </c>
      <c r="M62" s="64" t="s">
        <v>44</v>
      </c>
      <c r="O62" s="64" t="s">
        <v>389</v>
      </c>
      <c r="P62" s="64" t="n">
        <v>37</v>
      </c>
      <c r="Q62" s="64" t="s">
        <v>202</v>
      </c>
      <c r="R62" s="64" t="s">
        <v>390</v>
      </c>
      <c r="S62" s="64" t="s">
        <v>296</v>
      </c>
    </row>
    <row r="63" customFormat="false" ht="15" hidden="false" customHeight="false" outlineLevel="0" collapsed="false">
      <c r="A63" s="70" t="s">
        <v>391</v>
      </c>
      <c r="B63" s="64" t="n">
        <v>11</v>
      </c>
      <c r="C63" s="64" t="n">
        <v>1</v>
      </c>
      <c r="D63" s="64" t="n">
        <v>146.707</v>
      </c>
      <c r="E63" s="64" t="n">
        <v>61.2165</v>
      </c>
      <c r="F63" s="64" t="n">
        <v>48</v>
      </c>
      <c r="G63" s="64" t="n">
        <v>2.854896</v>
      </c>
      <c r="H63" s="64" t="n">
        <v>0.049839</v>
      </c>
      <c r="I63" s="64" t="n">
        <v>0.058211</v>
      </c>
      <c r="J63" s="64" t="n">
        <v>0.008372</v>
      </c>
      <c r="K63" s="64" t="n">
        <f aca="false">MAX(H63,J63)</f>
        <v>0.049839</v>
      </c>
      <c r="L63" s="64" t="n">
        <v>14</v>
      </c>
      <c r="M63" s="64" t="s">
        <v>392</v>
      </c>
      <c r="O63" s="64" t="s">
        <v>393</v>
      </c>
      <c r="P63" s="64" t="n">
        <v>4967</v>
      </c>
      <c r="Q63" s="64" t="s">
        <v>202</v>
      </c>
      <c r="R63" s="64" t="s">
        <v>394</v>
      </c>
      <c r="S63" s="64" t="s">
        <v>204</v>
      </c>
    </row>
    <row r="64" customFormat="false" ht="15" hidden="false" customHeight="false" outlineLevel="0" collapsed="false">
      <c r="A64" s="70" t="s">
        <v>395</v>
      </c>
      <c r="B64" s="64" t="n">
        <v>11</v>
      </c>
      <c r="C64" s="64" t="n">
        <v>1</v>
      </c>
      <c r="D64" s="64" t="n">
        <v>801.15</v>
      </c>
      <c r="E64" s="64" t="n">
        <v>297.123</v>
      </c>
      <c r="F64" s="64" t="n">
        <v>49</v>
      </c>
      <c r="G64" s="64" t="n">
        <v>2.749919</v>
      </c>
      <c r="H64" s="64" t="n">
        <v>0.004857</v>
      </c>
      <c r="I64" s="64" t="n">
        <v>0.053309</v>
      </c>
      <c r="J64" s="64" t="n">
        <v>0.048451</v>
      </c>
      <c r="K64" s="64" t="n">
        <f aca="false">MAX(H64,J64)</f>
        <v>0.048451</v>
      </c>
      <c r="L64" s="64" t="n">
        <v>51</v>
      </c>
      <c r="M64" s="64" t="s">
        <v>396</v>
      </c>
      <c r="O64" s="64" t="s">
        <v>397</v>
      </c>
      <c r="P64" s="64" t="n">
        <v>5631</v>
      </c>
      <c r="Q64" s="64" t="s">
        <v>194</v>
      </c>
      <c r="R64" s="64" t="s">
        <v>202</v>
      </c>
      <c r="S64" s="64" t="s">
        <v>196</v>
      </c>
    </row>
    <row r="65" customFormat="false" ht="15" hidden="false" customHeight="false" outlineLevel="0" collapsed="false">
      <c r="A65" s="70" t="s">
        <v>398</v>
      </c>
      <c r="B65" s="64" t="n">
        <v>11</v>
      </c>
      <c r="C65" s="64" t="n">
        <v>1</v>
      </c>
      <c r="D65" s="64" t="n">
        <v>304.46</v>
      </c>
      <c r="E65" s="64" t="n">
        <v>226.56</v>
      </c>
      <c r="F65" s="64" t="n">
        <v>87</v>
      </c>
      <c r="G65" s="64" t="n">
        <v>3.332134</v>
      </c>
      <c r="H65" s="64" t="n">
        <v>0.04826</v>
      </c>
      <c r="I65" s="64" t="n">
        <v>0.049126</v>
      </c>
      <c r="J65" s="64" t="n">
        <v>0.000866</v>
      </c>
      <c r="K65" s="64" t="n">
        <f aca="false">MAX(H65,J65)</f>
        <v>0.04826</v>
      </c>
      <c r="L65" s="64" t="n">
        <v>44</v>
      </c>
      <c r="M65" s="64" t="s">
        <v>53</v>
      </c>
      <c r="O65" s="64" t="s">
        <v>399</v>
      </c>
      <c r="P65" s="64" t="n">
        <v>2717</v>
      </c>
      <c r="Q65" s="64" t="s">
        <v>207</v>
      </c>
      <c r="R65" s="64" t="s">
        <v>73</v>
      </c>
      <c r="S65" s="64" t="s">
        <v>209</v>
      </c>
    </row>
    <row r="66" customFormat="false" ht="15" hidden="false" customHeight="false" outlineLevel="0" collapsed="false">
      <c r="A66" s="70" t="s">
        <v>400</v>
      </c>
      <c r="B66" s="64" t="n">
        <v>9</v>
      </c>
      <c r="C66" s="64" t="n">
        <v>1</v>
      </c>
      <c r="D66" s="64" t="n">
        <v>385.758</v>
      </c>
      <c r="E66" s="64" t="n">
        <v>314.291</v>
      </c>
      <c r="F66" s="64" t="n">
        <v>19</v>
      </c>
      <c r="G66" s="64" t="n">
        <v>3.795908</v>
      </c>
      <c r="H66" s="64" t="n">
        <v>0.015552</v>
      </c>
      <c r="I66" s="64" t="n">
        <v>0.061547</v>
      </c>
      <c r="J66" s="64" t="n">
        <v>0.045995</v>
      </c>
      <c r="K66" s="64" t="n">
        <f aca="false">MAX(H66,J66)</f>
        <v>0.045995</v>
      </c>
      <c r="L66" s="64" t="n">
        <v>67</v>
      </c>
      <c r="M66" s="64" t="s">
        <v>401</v>
      </c>
      <c r="O66" s="64" t="s">
        <v>402</v>
      </c>
      <c r="P66" s="64" t="n">
        <v>138050</v>
      </c>
      <c r="Q66" s="64" t="s">
        <v>270</v>
      </c>
      <c r="R66" s="64" t="s">
        <v>403</v>
      </c>
      <c r="S66" s="64" t="s">
        <v>209</v>
      </c>
    </row>
    <row r="67" customFormat="false" ht="15" hidden="false" customHeight="false" outlineLevel="0" collapsed="false">
      <c r="A67" s="70" t="s">
        <v>404</v>
      </c>
      <c r="B67" s="64" t="n">
        <v>11</v>
      </c>
      <c r="C67" s="64" t="n">
        <v>1</v>
      </c>
      <c r="D67" s="64" t="n">
        <v>467.174</v>
      </c>
      <c r="E67" s="64" t="n">
        <v>413.525</v>
      </c>
      <c r="F67" s="64" t="n">
        <v>25</v>
      </c>
      <c r="G67" s="64" t="n">
        <v>3.589294</v>
      </c>
      <c r="H67" s="64" t="n">
        <v>0.044244</v>
      </c>
      <c r="I67" s="64" t="n">
        <v>0.084919</v>
      </c>
      <c r="J67" s="64" t="n">
        <v>0.040675</v>
      </c>
      <c r="K67" s="64" t="n">
        <f aca="false">MAX(H67,J67)</f>
        <v>0.044244</v>
      </c>
      <c r="L67" s="64" t="n">
        <v>49</v>
      </c>
      <c r="M67" s="64" t="s">
        <v>405</v>
      </c>
      <c r="O67" s="64" t="s">
        <v>406</v>
      </c>
      <c r="P67" s="64" t="n">
        <v>353</v>
      </c>
      <c r="Q67" s="64" t="s">
        <v>194</v>
      </c>
      <c r="R67" s="64" t="s">
        <v>202</v>
      </c>
      <c r="S67" s="64" t="s">
        <v>196</v>
      </c>
    </row>
    <row r="68" customFormat="false" ht="15" hidden="false" customHeight="false" outlineLevel="0" collapsed="false">
      <c r="A68" s="70" t="s">
        <v>407</v>
      </c>
      <c r="B68" s="64" t="n">
        <v>10</v>
      </c>
      <c r="C68" s="64" t="n">
        <v>1</v>
      </c>
      <c r="D68" s="64" t="n">
        <v>699.63</v>
      </c>
      <c r="E68" s="64" t="n">
        <v>498.85</v>
      </c>
      <c r="F68" s="64" t="n">
        <v>36</v>
      </c>
      <c r="G68" s="64" t="n">
        <v>2.787804</v>
      </c>
      <c r="H68" s="64" t="n">
        <v>0.001828</v>
      </c>
      <c r="I68" s="64" t="n">
        <v>0.043624</v>
      </c>
      <c r="J68" s="64" t="n">
        <v>0.041796</v>
      </c>
      <c r="K68" s="64" t="n">
        <f aca="false">MAX(H68,J68)</f>
        <v>0.041796</v>
      </c>
      <c r="L68" s="64" t="n">
        <v>90</v>
      </c>
      <c r="M68" s="64" t="s">
        <v>408</v>
      </c>
      <c r="O68" s="64" t="s">
        <v>409</v>
      </c>
      <c r="P68" s="64" t="n">
        <v>285362</v>
      </c>
      <c r="Q68" s="64" t="s">
        <v>207</v>
      </c>
      <c r="R68" s="64" t="s">
        <v>410</v>
      </c>
      <c r="S68" s="64" t="s">
        <v>209</v>
      </c>
    </row>
    <row r="69" customFormat="false" ht="15" hidden="false" customHeight="false" outlineLevel="0" collapsed="false">
      <c r="A69" s="70" t="s">
        <v>411</v>
      </c>
      <c r="B69" s="64" t="n">
        <v>11</v>
      </c>
      <c r="C69" s="64" t="n">
        <v>1</v>
      </c>
      <c r="D69" s="64" t="n">
        <v>168.903</v>
      </c>
      <c r="E69" s="64" t="n">
        <v>97.9352</v>
      </c>
      <c r="F69" s="64" t="n">
        <v>2</v>
      </c>
      <c r="G69" s="64" t="n">
        <v>2.706905</v>
      </c>
      <c r="H69" s="64" t="n">
        <v>0.041257</v>
      </c>
      <c r="I69" s="64" t="n">
        <v>0.047163</v>
      </c>
      <c r="J69" s="64" t="n">
        <v>0.005906</v>
      </c>
      <c r="K69" s="64" t="n">
        <f aca="false">MAX(H69,J69)</f>
        <v>0.041257</v>
      </c>
      <c r="L69" s="64" t="n">
        <v>4</v>
      </c>
      <c r="M69" s="64" t="s">
        <v>298</v>
      </c>
      <c r="O69" s="64" t="s">
        <v>299</v>
      </c>
      <c r="P69" s="64" t="n">
        <v>6609</v>
      </c>
      <c r="Q69" s="64" t="s">
        <v>207</v>
      </c>
      <c r="R69" s="64" t="s">
        <v>300</v>
      </c>
      <c r="S69" s="64" t="s">
        <v>209</v>
      </c>
    </row>
    <row r="70" customFormat="false" ht="15" hidden="false" customHeight="false" outlineLevel="0" collapsed="false">
      <c r="A70" s="70" t="s">
        <v>412</v>
      </c>
      <c r="B70" s="64" t="n">
        <v>11</v>
      </c>
      <c r="C70" s="64" t="n">
        <v>1</v>
      </c>
      <c r="D70" s="64" t="n">
        <v>338.406</v>
      </c>
      <c r="E70" s="64" t="n">
        <v>274.877</v>
      </c>
      <c r="F70" s="64" t="n">
        <v>81</v>
      </c>
      <c r="G70" s="64" t="n">
        <v>3.526993</v>
      </c>
      <c r="H70" s="64" t="n">
        <v>0.041029</v>
      </c>
      <c r="I70" s="64" t="n">
        <v>0.058467</v>
      </c>
      <c r="J70" s="64" t="n">
        <v>0.017438</v>
      </c>
      <c r="K70" s="64" t="n">
        <f aca="false">MAX(H70,J70)</f>
        <v>0.041029</v>
      </c>
      <c r="L70" s="64" t="n">
        <v>49</v>
      </c>
      <c r="M70" s="64" t="s">
        <v>405</v>
      </c>
      <c r="O70" s="64" t="s">
        <v>406</v>
      </c>
      <c r="P70" s="64" t="n">
        <v>353</v>
      </c>
      <c r="Q70" s="64" t="s">
        <v>194</v>
      </c>
      <c r="R70" s="64" t="s">
        <v>202</v>
      </c>
      <c r="S70" s="64" t="s">
        <v>196</v>
      </c>
    </row>
    <row r="71" customFormat="false" ht="15" hidden="false" customHeight="false" outlineLevel="0" collapsed="false">
      <c r="A71" s="70" t="s">
        <v>413</v>
      </c>
      <c r="B71" s="64" t="n">
        <v>10</v>
      </c>
      <c r="C71" s="64" t="n">
        <v>1</v>
      </c>
      <c r="D71" s="64" t="n">
        <v>117.895</v>
      </c>
      <c r="E71" s="64" t="n">
        <v>79.165</v>
      </c>
      <c r="F71" s="64" t="n">
        <v>32</v>
      </c>
      <c r="G71" s="64" t="n">
        <v>2.916663</v>
      </c>
      <c r="H71" s="64" t="n">
        <v>0.00566</v>
      </c>
      <c r="I71" s="64" t="n">
        <v>0.04563</v>
      </c>
      <c r="J71" s="64" t="n">
        <v>0.03997</v>
      </c>
      <c r="K71" s="64" t="n">
        <f aca="false">MAX(H71,J71)</f>
        <v>0.03997</v>
      </c>
      <c r="L71" s="64" t="n">
        <v>33</v>
      </c>
      <c r="M71" s="64" t="s">
        <v>414</v>
      </c>
      <c r="O71" s="64" t="s">
        <v>415</v>
      </c>
      <c r="P71" s="64" t="n">
        <v>2581</v>
      </c>
      <c r="Q71" s="64" t="s">
        <v>207</v>
      </c>
      <c r="R71" s="64" t="s">
        <v>416</v>
      </c>
      <c r="S71" s="64" t="s">
        <v>209</v>
      </c>
    </row>
    <row r="72" customFormat="false" ht="15" hidden="false" customHeight="false" outlineLevel="0" collapsed="false">
      <c r="A72" s="70" t="s">
        <v>417</v>
      </c>
      <c r="B72" s="64" t="n">
        <v>11</v>
      </c>
      <c r="C72" s="64" t="n">
        <v>1</v>
      </c>
      <c r="D72" s="64" t="n">
        <v>234.96</v>
      </c>
      <c r="E72" s="64" t="n">
        <v>106.9</v>
      </c>
      <c r="F72" s="64" t="n">
        <v>34</v>
      </c>
      <c r="G72" s="64" t="n">
        <v>3.012144</v>
      </c>
      <c r="H72" s="64" t="n">
        <v>0.03833</v>
      </c>
      <c r="I72" s="64" t="n">
        <v>0.043731</v>
      </c>
      <c r="J72" s="64" t="n">
        <v>0.005401</v>
      </c>
      <c r="K72" s="64" t="n">
        <f aca="false">MAX(H72,J72)</f>
        <v>0.03833</v>
      </c>
      <c r="L72" s="64" t="n">
        <v>32</v>
      </c>
      <c r="M72" s="64" t="s">
        <v>319</v>
      </c>
      <c r="O72" s="64" t="s">
        <v>320</v>
      </c>
      <c r="P72" s="64" t="n">
        <v>1200</v>
      </c>
      <c r="Q72" s="64" t="s">
        <v>253</v>
      </c>
      <c r="R72" s="64" t="s">
        <v>321</v>
      </c>
      <c r="S72" s="64" t="s">
        <v>209</v>
      </c>
    </row>
    <row r="73" customFormat="false" ht="15" hidden="false" customHeight="false" outlineLevel="0" collapsed="false">
      <c r="A73" s="70" t="s">
        <v>418</v>
      </c>
      <c r="B73" s="64" t="n">
        <v>10</v>
      </c>
      <c r="C73" s="64" t="n">
        <v>1</v>
      </c>
      <c r="D73" s="64" t="n">
        <v>339.641</v>
      </c>
      <c r="E73" s="64" t="n">
        <v>201.545</v>
      </c>
      <c r="F73" s="64" t="n">
        <v>46</v>
      </c>
      <c r="G73" s="64" t="n">
        <v>3.941335</v>
      </c>
      <c r="H73" s="64" t="n">
        <v>0.037998</v>
      </c>
      <c r="I73" s="64" t="n">
        <v>0.069314</v>
      </c>
      <c r="J73" s="64" t="n">
        <v>0.031316</v>
      </c>
      <c r="K73" s="64" t="n">
        <f aca="false">MAX(H73,J73)</f>
        <v>0.037998</v>
      </c>
      <c r="L73" s="64" t="n">
        <v>14</v>
      </c>
      <c r="M73" s="64" t="s">
        <v>37</v>
      </c>
      <c r="O73" s="64" t="s">
        <v>419</v>
      </c>
      <c r="P73" s="64" t="n">
        <v>1806</v>
      </c>
      <c r="Q73" s="64" t="s">
        <v>356</v>
      </c>
      <c r="R73" s="64" t="s">
        <v>420</v>
      </c>
      <c r="S73" s="64" t="s">
        <v>196</v>
      </c>
    </row>
    <row r="74" customFormat="false" ht="15" hidden="false" customHeight="false" outlineLevel="0" collapsed="false">
      <c r="A74" s="70" t="s">
        <v>421</v>
      </c>
      <c r="B74" s="64" t="n">
        <v>10</v>
      </c>
      <c r="C74" s="64" t="n">
        <v>1</v>
      </c>
      <c r="D74" s="64" t="n">
        <v>114.066</v>
      </c>
      <c r="E74" s="64" t="n">
        <v>87.4343</v>
      </c>
      <c r="F74" s="64" t="n">
        <v>7</v>
      </c>
      <c r="G74" s="64" t="n">
        <v>2.657303</v>
      </c>
      <c r="H74" s="64" t="n">
        <v>0.036019</v>
      </c>
      <c r="I74" s="64" t="n">
        <v>0.05023</v>
      </c>
      <c r="J74" s="64" t="n">
        <v>0.014212</v>
      </c>
      <c r="K74" s="64" t="n">
        <f aca="false">MAX(H74,J74)</f>
        <v>0.036019</v>
      </c>
      <c r="L74" s="64" t="n">
        <v>41</v>
      </c>
      <c r="M74" s="64" t="s">
        <v>422</v>
      </c>
      <c r="O74" s="64" t="s">
        <v>423</v>
      </c>
      <c r="P74" s="64" t="n">
        <v>5190</v>
      </c>
      <c r="Q74" s="64" t="s">
        <v>238</v>
      </c>
      <c r="R74" s="64" t="s">
        <v>239</v>
      </c>
      <c r="S74" s="64" t="s">
        <v>240</v>
      </c>
    </row>
    <row r="75" customFormat="false" ht="15" hidden="false" customHeight="false" outlineLevel="0" collapsed="false">
      <c r="A75" s="70" t="s">
        <v>424</v>
      </c>
      <c r="B75" s="64" t="n">
        <v>11</v>
      </c>
      <c r="C75" s="64" t="n">
        <v>1</v>
      </c>
      <c r="D75" s="64" t="n">
        <v>1327.52</v>
      </c>
      <c r="E75" s="64" t="n">
        <v>542.315</v>
      </c>
      <c r="F75" s="64" t="n">
        <v>49</v>
      </c>
      <c r="G75" s="64" t="n">
        <v>2.801611</v>
      </c>
      <c r="H75" s="64" t="n">
        <v>0.032905</v>
      </c>
      <c r="I75" s="64" t="n">
        <v>0.03486</v>
      </c>
      <c r="J75" s="64" t="n">
        <v>0.001956</v>
      </c>
      <c r="K75" s="64" t="n">
        <f aca="false">MAX(H75,J75)</f>
        <v>0.032905</v>
      </c>
      <c r="L75" s="64" t="n">
        <v>87</v>
      </c>
      <c r="M75" s="64" t="s">
        <v>396</v>
      </c>
      <c r="O75" s="64" t="s">
        <v>397</v>
      </c>
      <c r="P75" s="64" t="n">
        <v>5631</v>
      </c>
      <c r="Q75" s="64" t="s">
        <v>194</v>
      </c>
      <c r="R75" s="64" t="s">
        <v>202</v>
      </c>
      <c r="S75" s="64" t="s">
        <v>196</v>
      </c>
    </row>
    <row r="76" customFormat="false" ht="15" hidden="false" customHeight="false" outlineLevel="0" collapsed="false">
      <c r="A76" s="70" t="s">
        <v>425</v>
      </c>
      <c r="B76" s="64" t="n">
        <v>11</v>
      </c>
      <c r="C76" s="64" t="n">
        <v>1</v>
      </c>
      <c r="D76" s="64" t="n">
        <v>211.867</v>
      </c>
      <c r="E76" s="64" t="n">
        <v>158.81</v>
      </c>
      <c r="F76" s="64" t="n">
        <v>34</v>
      </c>
      <c r="G76" s="64" t="n">
        <v>1.975348</v>
      </c>
      <c r="H76" s="64" t="n">
        <v>0.030968</v>
      </c>
      <c r="I76" s="64" t="n">
        <v>0.041101</v>
      </c>
      <c r="J76" s="64" t="n">
        <v>0.010133</v>
      </c>
      <c r="K76" s="64" t="n">
        <f aca="false">MAX(H76,J76)</f>
        <v>0.030968</v>
      </c>
      <c r="L76" s="64" t="n">
        <v>91</v>
      </c>
      <c r="M76" s="64" t="s">
        <v>363</v>
      </c>
      <c r="O76" s="64" t="s">
        <v>364</v>
      </c>
      <c r="P76" s="64" t="n">
        <v>3423</v>
      </c>
      <c r="Q76" s="64" t="s">
        <v>270</v>
      </c>
      <c r="R76" s="64" t="s">
        <v>365</v>
      </c>
      <c r="S76" s="64" t="s">
        <v>209</v>
      </c>
    </row>
    <row r="77" customFormat="false" ht="15" hidden="false" customHeight="false" outlineLevel="0" collapsed="false">
      <c r="A77" s="70" t="s">
        <v>426</v>
      </c>
      <c r="B77" s="64" t="n">
        <v>11</v>
      </c>
      <c r="C77" s="64" t="n">
        <v>1</v>
      </c>
      <c r="D77" s="64" t="n">
        <v>237.374</v>
      </c>
      <c r="E77" s="64" t="n">
        <v>207.493</v>
      </c>
      <c r="F77" s="64" t="n">
        <v>30</v>
      </c>
      <c r="G77" s="64" t="n">
        <v>2.562579</v>
      </c>
      <c r="H77" s="64" t="n">
        <v>0.00188</v>
      </c>
      <c r="I77" s="64" t="n">
        <v>0.031385</v>
      </c>
      <c r="J77" s="64" t="n">
        <v>0.029505</v>
      </c>
      <c r="K77" s="64" t="n">
        <f aca="false">MAX(H77,J77)</f>
        <v>0.029505</v>
      </c>
      <c r="L77" s="64" t="n">
        <v>79</v>
      </c>
      <c r="M77" s="64" t="s">
        <v>427</v>
      </c>
      <c r="O77" s="64" t="s">
        <v>428</v>
      </c>
      <c r="P77" s="64" t="n">
        <v>5830</v>
      </c>
      <c r="Q77" s="64" t="s">
        <v>238</v>
      </c>
      <c r="R77" s="64" t="s">
        <v>239</v>
      </c>
      <c r="S77" s="64" t="s">
        <v>240</v>
      </c>
    </row>
    <row r="78" customFormat="false" ht="15" hidden="false" customHeight="false" outlineLevel="0" collapsed="false">
      <c r="A78" s="70" t="s">
        <v>429</v>
      </c>
      <c r="B78" s="64" t="n">
        <v>16</v>
      </c>
      <c r="C78" s="64" t="n">
        <v>1</v>
      </c>
      <c r="D78" s="64" t="n">
        <v>476.194</v>
      </c>
      <c r="E78" s="64" t="n">
        <v>279.945</v>
      </c>
      <c r="F78" s="64" t="n">
        <v>65</v>
      </c>
      <c r="G78" s="64" t="n">
        <v>2.615853</v>
      </c>
      <c r="H78" s="64" t="n">
        <v>0.01764</v>
      </c>
      <c r="I78" s="64" t="n">
        <v>0.046735</v>
      </c>
      <c r="J78" s="64" t="n">
        <v>0.029095</v>
      </c>
      <c r="K78" s="64" t="n">
        <f aca="false">MAX(H78,J78)</f>
        <v>0.029095</v>
      </c>
      <c r="L78" s="64" t="n">
        <v>81</v>
      </c>
      <c r="M78" s="64" t="s">
        <v>285</v>
      </c>
      <c r="O78" s="64" t="s">
        <v>286</v>
      </c>
      <c r="P78" s="64" t="n">
        <v>6448</v>
      </c>
      <c r="Q78" s="64" t="s">
        <v>270</v>
      </c>
      <c r="R78" s="64" t="s">
        <v>287</v>
      </c>
      <c r="S78" s="64" t="s">
        <v>209</v>
      </c>
    </row>
    <row r="79" customFormat="false" ht="15" hidden="false" customHeight="false" outlineLevel="0" collapsed="false">
      <c r="A79" s="70" t="s">
        <v>430</v>
      </c>
      <c r="B79" s="64" t="n">
        <v>10</v>
      </c>
      <c r="C79" s="64" t="n">
        <v>1</v>
      </c>
      <c r="D79" s="64" t="n">
        <v>177.046</v>
      </c>
      <c r="E79" s="64" t="n">
        <v>144.179</v>
      </c>
      <c r="F79" s="64" t="n">
        <v>62</v>
      </c>
      <c r="G79" s="64" t="n">
        <v>3.132324</v>
      </c>
      <c r="H79" s="64" t="n">
        <v>0.002778</v>
      </c>
      <c r="I79" s="64" t="n">
        <v>0.031195</v>
      </c>
      <c r="J79" s="64" t="n">
        <v>0.028417</v>
      </c>
      <c r="K79" s="64" t="n">
        <f aca="false">MAX(H79,J79)</f>
        <v>0.028417</v>
      </c>
      <c r="L79" s="64" t="n">
        <v>61</v>
      </c>
      <c r="M79" s="64" t="s">
        <v>340</v>
      </c>
      <c r="O79" s="64" t="s">
        <v>341</v>
      </c>
      <c r="P79" s="64" t="n">
        <v>51</v>
      </c>
      <c r="Q79" s="64" t="s">
        <v>342</v>
      </c>
      <c r="R79" s="64" t="s">
        <v>343</v>
      </c>
      <c r="S79" s="64" t="s">
        <v>240</v>
      </c>
    </row>
    <row r="80" customFormat="false" ht="15" hidden="false" customHeight="false" outlineLevel="0" collapsed="false">
      <c r="A80" s="70" t="s">
        <v>431</v>
      </c>
      <c r="B80" s="64" t="n">
        <v>11</v>
      </c>
      <c r="C80" s="64" t="n">
        <v>1</v>
      </c>
      <c r="D80" s="64" t="n">
        <v>633.003</v>
      </c>
      <c r="E80" s="64" t="n">
        <v>416.017</v>
      </c>
      <c r="F80" s="64" t="n">
        <v>6</v>
      </c>
      <c r="G80" s="64" t="n">
        <v>2.023406</v>
      </c>
      <c r="H80" s="64" t="n">
        <v>0.011048</v>
      </c>
      <c r="I80" s="64" t="n">
        <v>0.036725</v>
      </c>
      <c r="J80" s="64" t="n">
        <v>0.025677</v>
      </c>
      <c r="K80" s="64" t="n">
        <f aca="false">MAX(H80,J80)</f>
        <v>0.025677</v>
      </c>
      <c r="L80" s="64" t="n">
        <v>91</v>
      </c>
      <c r="M80" s="64" t="s">
        <v>432</v>
      </c>
      <c r="O80" s="64" t="s">
        <v>433</v>
      </c>
      <c r="P80" s="64" t="n">
        <v>3988</v>
      </c>
      <c r="Q80" s="64" t="s">
        <v>217</v>
      </c>
      <c r="R80" s="64" t="s">
        <v>434</v>
      </c>
      <c r="S80" s="64" t="s">
        <v>209</v>
      </c>
    </row>
    <row r="81" customFormat="false" ht="15" hidden="false" customHeight="false" outlineLevel="0" collapsed="false">
      <c r="A81" s="70" t="s">
        <v>435</v>
      </c>
      <c r="B81" s="64" t="n">
        <v>11</v>
      </c>
      <c r="C81" s="64" t="n">
        <v>1</v>
      </c>
      <c r="D81" s="64" t="n">
        <v>193.092</v>
      </c>
      <c r="E81" s="64" t="n">
        <v>102.471</v>
      </c>
      <c r="F81" s="64" t="n">
        <v>93</v>
      </c>
      <c r="G81" s="64" t="n">
        <v>2.680933</v>
      </c>
      <c r="H81" s="64" t="n">
        <v>0.007443</v>
      </c>
      <c r="I81" s="64" t="n">
        <v>0.029365</v>
      </c>
      <c r="J81" s="64" t="n">
        <v>0.021922</v>
      </c>
      <c r="K81" s="64" t="n">
        <f aca="false">MAX(H81,J81)</f>
        <v>0.021922</v>
      </c>
      <c r="L81" s="64" t="n">
        <v>75</v>
      </c>
      <c r="M81" s="64" t="s">
        <v>436</v>
      </c>
      <c r="O81" s="64" t="s">
        <v>437</v>
      </c>
      <c r="P81" s="64" t="n">
        <v>2517</v>
      </c>
      <c r="Q81" s="64" t="s">
        <v>232</v>
      </c>
      <c r="R81" s="64" t="s">
        <v>438</v>
      </c>
      <c r="S81" s="64" t="s">
        <v>209</v>
      </c>
    </row>
    <row r="82" customFormat="false" ht="15" hidden="false" customHeight="false" outlineLevel="0" collapsed="false">
      <c r="A82" s="70" t="s">
        <v>439</v>
      </c>
      <c r="B82" s="64" t="n">
        <v>11</v>
      </c>
      <c r="C82" s="64" t="n">
        <v>1</v>
      </c>
      <c r="D82" s="64" t="n">
        <v>140.469</v>
      </c>
      <c r="E82" s="64" t="n">
        <v>103.105</v>
      </c>
      <c r="F82" s="64" t="n">
        <v>65</v>
      </c>
      <c r="G82" s="64" t="n">
        <v>2.557269</v>
      </c>
      <c r="H82" s="64" t="n">
        <v>0.013845</v>
      </c>
      <c r="I82" s="64" t="n">
        <v>0.035346</v>
      </c>
      <c r="J82" s="64" t="n">
        <v>0.021502</v>
      </c>
      <c r="K82" s="64" t="n">
        <f aca="false">MAX(H82,J82)</f>
        <v>0.021502</v>
      </c>
      <c r="L82" s="64" t="n">
        <v>64</v>
      </c>
      <c r="M82" s="64" t="s">
        <v>440</v>
      </c>
      <c r="O82" s="64" t="s">
        <v>441</v>
      </c>
      <c r="P82" s="64" t="n">
        <v>3425</v>
      </c>
      <c r="Q82" s="64" t="s">
        <v>270</v>
      </c>
      <c r="R82" s="64" t="s">
        <v>442</v>
      </c>
      <c r="S82" s="64" t="s">
        <v>209</v>
      </c>
    </row>
    <row r="83" customFormat="false" ht="15" hidden="false" customHeight="false" outlineLevel="0" collapsed="false">
      <c r="A83" s="70" t="s">
        <v>443</v>
      </c>
      <c r="B83" s="64" t="n">
        <v>11</v>
      </c>
      <c r="C83" s="64" t="n">
        <v>1</v>
      </c>
      <c r="D83" s="64" t="n">
        <v>242.705</v>
      </c>
      <c r="E83" s="64" t="n">
        <v>200.776</v>
      </c>
      <c r="F83" s="64" t="n">
        <v>32</v>
      </c>
      <c r="G83" s="64" t="n">
        <v>2.205922</v>
      </c>
      <c r="H83" s="64" t="n">
        <v>0.004016</v>
      </c>
      <c r="I83" s="64" t="n">
        <v>0.02157</v>
      </c>
      <c r="J83" s="64" t="n">
        <v>0.017554</v>
      </c>
      <c r="K83" s="64" t="n">
        <f aca="false">MAX(H83,J83)</f>
        <v>0.017554</v>
      </c>
      <c r="L83" s="64" t="n">
        <v>79</v>
      </c>
      <c r="M83" s="64" t="s">
        <v>363</v>
      </c>
      <c r="O83" s="64" t="s">
        <v>364</v>
      </c>
      <c r="P83" s="64" t="n">
        <v>3423</v>
      </c>
      <c r="Q83" s="64" t="s">
        <v>270</v>
      </c>
      <c r="R83" s="64" t="s">
        <v>365</v>
      </c>
      <c r="S83" s="64" t="s">
        <v>209</v>
      </c>
    </row>
    <row r="84" customFormat="false" ht="15" hidden="false" customHeight="false" outlineLevel="0" collapsed="false">
      <c r="A84" s="70" t="s">
        <v>444</v>
      </c>
      <c r="B84" s="64" t="n">
        <v>10</v>
      </c>
      <c r="C84" s="64" t="n">
        <v>1</v>
      </c>
      <c r="D84" s="64" t="n">
        <v>271.031</v>
      </c>
      <c r="E84" s="64" t="n">
        <v>101.394</v>
      </c>
      <c r="F84" s="64" t="n">
        <v>34</v>
      </c>
      <c r="G84" s="64" t="n">
        <v>3.652415</v>
      </c>
      <c r="H84" s="64" t="n">
        <v>0.0026</v>
      </c>
      <c r="I84" s="64" t="n">
        <v>0.018636</v>
      </c>
      <c r="J84" s="64" t="n">
        <v>0.016035</v>
      </c>
      <c r="K84" s="64" t="n">
        <f aca="false">MAX(H84,J84)</f>
        <v>0.016035</v>
      </c>
      <c r="L84" s="64" t="n">
        <v>2</v>
      </c>
      <c r="M84" s="64" t="s">
        <v>289</v>
      </c>
      <c r="O84" s="64" t="s">
        <v>290</v>
      </c>
      <c r="P84" s="64" t="n">
        <v>2799</v>
      </c>
      <c r="Q84" s="64" t="s">
        <v>270</v>
      </c>
      <c r="R84" s="64" t="s">
        <v>291</v>
      </c>
      <c r="S84" s="64" t="s">
        <v>209</v>
      </c>
    </row>
    <row r="85" customFormat="false" ht="15" hidden="false" customHeight="false" outlineLevel="0" collapsed="false">
      <c r="A85" s="70" t="s">
        <v>445</v>
      </c>
      <c r="B85" s="64" t="n">
        <v>10</v>
      </c>
      <c r="C85" s="64" t="n">
        <v>1</v>
      </c>
      <c r="D85" s="64" t="n">
        <v>374.736</v>
      </c>
      <c r="E85" s="64" t="n">
        <v>302.285</v>
      </c>
      <c r="F85" s="64" t="n">
        <v>44</v>
      </c>
      <c r="G85" s="64" t="n">
        <v>2.031062</v>
      </c>
      <c r="H85" s="64" t="n">
        <v>0.015476</v>
      </c>
      <c r="I85" s="64" t="n">
        <v>0.020764</v>
      </c>
      <c r="J85" s="64" t="n">
        <v>0.005288</v>
      </c>
      <c r="K85" s="64" t="n">
        <f aca="false">MAX(H85,J85)</f>
        <v>0.015476</v>
      </c>
      <c r="L85" s="64" t="n">
        <v>58</v>
      </c>
      <c r="M85" s="64" t="s">
        <v>354</v>
      </c>
      <c r="O85" s="64" t="s">
        <v>355</v>
      </c>
      <c r="P85" s="64" t="n">
        <v>7372</v>
      </c>
      <c r="Q85" s="64" t="s">
        <v>356</v>
      </c>
      <c r="R85" s="64" t="s">
        <v>357</v>
      </c>
      <c r="S85" s="64" t="s">
        <v>196</v>
      </c>
    </row>
    <row r="86" customFormat="false" ht="15" hidden="false" customHeight="false" outlineLevel="0" collapsed="false">
      <c r="A86" s="70" t="s">
        <v>446</v>
      </c>
      <c r="B86" s="64" t="n">
        <v>11</v>
      </c>
      <c r="C86" s="64" t="n">
        <v>1</v>
      </c>
      <c r="D86" s="64" t="n">
        <v>141.365</v>
      </c>
      <c r="E86" s="64" t="n">
        <v>108.142</v>
      </c>
      <c r="F86" s="64" t="n">
        <v>49</v>
      </c>
      <c r="G86" s="64" t="n">
        <v>1.933014</v>
      </c>
      <c r="H86" s="64" t="n">
        <v>0.013212</v>
      </c>
      <c r="I86" s="64" t="n">
        <v>0.019892</v>
      </c>
      <c r="J86" s="64" t="n">
        <v>0.00668</v>
      </c>
      <c r="K86" s="64" t="n">
        <f aca="false">MAX(H86,J86)</f>
        <v>0.013212</v>
      </c>
      <c r="L86" s="64" t="s">
        <v>48</v>
      </c>
      <c r="M86" s="64" t="s">
        <v>447</v>
      </c>
      <c r="O86" s="64" t="s">
        <v>448</v>
      </c>
      <c r="P86" s="64" t="n">
        <v>54982</v>
      </c>
      <c r="Q86" s="64" t="s">
        <v>253</v>
      </c>
      <c r="R86" s="64" t="s">
        <v>321</v>
      </c>
      <c r="S86" s="64" t="s">
        <v>209</v>
      </c>
    </row>
    <row r="87" customFormat="false" ht="15" hidden="false" customHeight="false" outlineLevel="0" collapsed="false">
      <c r="A87" s="67" t="s">
        <v>449</v>
      </c>
    </row>
    <row r="88" s="76" customFormat="true" ht="15" hidden="false" customHeight="false" outlineLevel="0" collapsed="false">
      <c r="A88" s="75" t="s">
        <v>450</v>
      </c>
      <c r="B88" s="76" t="n">
        <v>11</v>
      </c>
      <c r="C88" s="76" t="n">
        <v>1</v>
      </c>
      <c r="D88" s="76" t="n">
        <v>74.7451</v>
      </c>
      <c r="E88" s="76" t="n">
        <v>74.7451</v>
      </c>
      <c r="F88" s="76" t="n">
        <v>41</v>
      </c>
      <c r="G88" s="76" t="s">
        <v>202</v>
      </c>
      <c r="H88" s="76" t="s">
        <v>202</v>
      </c>
      <c r="I88" s="76" t="s">
        <v>202</v>
      </c>
      <c r="J88" s="76" t="s">
        <v>202</v>
      </c>
      <c r="L88" s="76" t="s">
        <v>202</v>
      </c>
      <c r="M88" s="76" t="s">
        <v>451</v>
      </c>
      <c r="N88" s="77"/>
      <c r="O88" s="76" t="s">
        <v>452</v>
      </c>
      <c r="P88" s="76" t="n">
        <v>33</v>
      </c>
      <c r="Q88" s="76" t="s">
        <v>202</v>
      </c>
      <c r="R88" s="76" t="s">
        <v>453</v>
      </c>
      <c r="S88" s="76" t="s">
        <v>296</v>
      </c>
    </row>
    <row r="89" s="76" customFormat="true" ht="15" hidden="false" customHeight="false" outlineLevel="0" collapsed="false">
      <c r="A89" s="75" t="s">
        <v>454</v>
      </c>
      <c r="B89" s="76" t="n">
        <v>11</v>
      </c>
      <c r="C89" s="76" t="n">
        <v>1</v>
      </c>
      <c r="D89" s="76" t="n">
        <v>69.3945</v>
      </c>
      <c r="E89" s="76" t="n">
        <v>69.3945</v>
      </c>
      <c r="F89" s="76" t="n">
        <v>41</v>
      </c>
      <c r="G89" s="76" t="s">
        <v>202</v>
      </c>
      <c r="H89" s="76" t="s">
        <v>202</v>
      </c>
      <c r="I89" s="76" t="s">
        <v>202</v>
      </c>
      <c r="J89" s="76" t="s">
        <v>202</v>
      </c>
      <c r="L89" s="76" t="s">
        <v>202</v>
      </c>
      <c r="M89" s="76" t="s">
        <v>451</v>
      </c>
      <c r="N89" s="77"/>
      <c r="O89" s="76" t="s">
        <v>452</v>
      </c>
      <c r="P89" s="76" t="n">
        <v>33</v>
      </c>
      <c r="Q89" s="76" t="s">
        <v>202</v>
      </c>
      <c r="R89" s="76" t="s">
        <v>453</v>
      </c>
      <c r="S89" s="76" t="s">
        <v>296</v>
      </c>
    </row>
    <row r="90" s="76" customFormat="true" ht="45" hidden="false" customHeight="false" outlineLevel="0" collapsed="false">
      <c r="A90" s="75" t="s">
        <v>455</v>
      </c>
      <c r="B90" s="76" t="n">
        <v>11</v>
      </c>
      <c r="C90" s="76" t="n">
        <v>1</v>
      </c>
      <c r="D90" s="76" t="n">
        <v>421.949</v>
      </c>
      <c r="E90" s="76" t="n">
        <v>421.949</v>
      </c>
      <c r="F90" s="76" t="n">
        <v>41</v>
      </c>
      <c r="G90" s="76" t="s">
        <v>202</v>
      </c>
      <c r="H90" s="76" t="s">
        <v>202</v>
      </c>
      <c r="I90" s="76" t="s">
        <v>202</v>
      </c>
      <c r="J90" s="76" t="s">
        <v>202</v>
      </c>
      <c r="L90" s="76" t="s">
        <v>202</v>
      </c>
      <c r="M90" s="78" t="s">
        <v>32</v>
      </c>
      <c r="N90" s="77" t="s">
        <v>456</v>
      </c>
      <c r="O90" s="76" t="s">
        <v>457</v>
      </c>
      <c r="P90" s="76" t="n">
        <v>34</v>
      </c>
      <c r="Q90" s="76" t="s">
        <v>202</v>
      </c>
      <c r="R90" s="76" t="s">
        <v>458</v>
      </c>
      <c r="S90" s="76" t="s">
        <v>296</v>
      </c>
    </row>
    <row r="91" s="76" customFormat="true" ht="15" hidden="false" customHeight="false" outlineLevel="0" collapsed="false">
      <c r="A91" s="75" t="s">
        <v>459</v>
      </c>
      <c r="B91" s="76" t="n">
        <v>11</v>
      </c>
      <c r="C91" s="76" t="n">
        <v>1</v>
      </c>
      <c r="D91" s="76" t="n">
        <v>159.706</v>
      </c>
      <c r="E91" s="76" t="n">
        <v>159.706</v>
      </c>
      <c r="F91" s="76" t="n">
        <v>41</v>
      </c>
      <c r="G91" s="76" t="s">
        <v>202</v>
      </c>
      <c r="H91" s="76" t="s">
        <v>202</v>
      </c>
      <c r="I91" s="76" t="s">
        <v>202</v>
      </c>
      <c r="J91" s="76" t="s">
        <v>202</v>
      </c>
      <c r="L91" s="76" t="s">
        <v>202</v>
      </c>
      <c r="M91" s="76" t="s">
        <v>460</v>
      </c>
      <c r="N91" s="77"/>
      <c r="O91" s="76" t="s">
        <v>461</v>
      </c>
      <c r="P91" s="76" t="n">
        <v>35</v>
      </c>
      <c r="Q91" s="76" t="s">
        <v>202</v>
      </c>
      <c r="R91" s="76" t="s">
        <v>462</v>
      </c>
      <c r="S91" s="76" t="s">
        <v>296</v>
      </c>
    </row>
    <row r="92" s="76" customFormat="true" ht="15" hidden="false" customHeight="false" outlineLevel="0" collapsed="false">
      <c r="A92" s="75" t="s">
        <v>463</v>
      </c>
      <c r="B92" s="76" t="n">
        <v>7</v>
      </c>
      <c r="C92" s="76" t="n">
        <v>1</v>
      </c>
      <c r="D92" s="76" t="n">
        <v>84.095</v>
      </c>
      <c r="E92" s="76" t="n">
        <v>84.095</v>
      </c>
      <c r="F92" s="76" t="n">
        <v>41</v>
      </c>
      <c r="G92" s="76" t="s">
        <v>202</v>
      </c>
      <c r="H92" s="76" t="s">
        <v>202</v>
      </c>
      <c r="I92" s="76" t="s">
        <v>202</v>
      </c>
      <c r="J92" s="76" t="s">
        <v>202</v>
      </c>
      <c r="L92" s="76" t="s">
        <v>202</v>
      </c>
      <c r="M92" s="76" t="s">
        <v>340</v>
      </c>
      <c r="N92" s="77"/>
      <c r="O92" s="76" t="s">
        <v>341</v>
      </c>
      <c r="P92" s="76" t="n">
        <v>51</v>
      </c>
      <c r="Q92" s="76" t="s">
        <v>342</v>
      </c>
      <c r="R92" s="76" t="s">
        <v>343</v>
      </c>
      <c r="S92" s="76" t="s">
        <v>240</v>
      </c>
    </row>
    <row r="93" s="76" customFormat="true" ht="15" hidden="false" customHeight="false" outlineLevel="0" collapsed="false">
      <c r="A93" s="75" t="s">
        <v>464</v>
      </c>
      <c r="B93" s="76" t="n">
        <v>11</v>
      </c>
      <c r="C93" s="76" t="n">
        <v>1</v>
      </c>
      <c r="D93" s="76" t="n">
        <v>217.273</v>
      </c>
      <c r="E93" s="76" t="n">
        <v>196.261</v>
      </c>
      <c r="F93" s="76" t="n">
        <v>34</v>
      </c>
      <c r="G93" s="76" t="s">
        <v>202</v>
      </c>
      <c r="H93" s="76" t="s">
        <v>202</v>
      </c>
      <c r="I93" s="76" t="s">
        <v>202</v>
      </c>
      <c r="J93" s="76" t="s">
        <v>202</v>
      </c>
      <c r="L93" s="76" t="s">
        <v>202</v>
      </c>
      <c r="M93" s="76" t="s">
        <v>340</v>
      </c>
      <c r="N93" s="77"/>
      <c r="O93" s="76" t="s">
        <v>341</v>
      </c>
      <c r="P93" s="76" t="n">
        <v>51</v>
      </c>
      <c r="Q93" s="76" t="s">
        <v>342</v>
      </c>
      <c r="R93" s="76" t="s">
        <v>343</v>
      </c>
      <c r="S93" s="76" t="s">
        <v>240</v>
      </c>
    </row>
    <row r="94" s="76" customFormat="true" ht="15" hidden="false" customHeight="false" outlineLevel="0" collapsed="false">
      <c r="A94" s="75" t="s">
        <v>465</v>
      </c>
      <c r="B94" s="76" t="n">
        <v>10</v>
      </c>
      <c r="C94" s="76" t="n">
        <v>1</v>
      </c>
      <c r="D94" s="76" t="n">
        <v>219.854</v>
      </c>
      <c r="E94" s="76" t="n">
        <v>219.854</v>
      </c>
      <c r="F94" s="76" t="n">
        <v>41</v>
      </c>
      <c r="G94" s="76" t="s">
        <v>202</v>
      </c>
      <c r="H94" s="76" t="s">
        <v>202</v>
      </c>
      <c r="I94" s="76" t="s">
        <v>202</v>
      </c>
      <c r="J94" s="76" t="s">
        <v>202</v>
      </c>
      <c r="L94" s="76" t="s">
        <v>202</v>
      </c>
      <c r="M94" s="76" t="s">
        <v>244</v>
      </c>
      <c r="N94" s="77"/>
      <c r="O94" s="76" t="s">
        <v>246</v>
      </c>
      <c r="P94" s="76" t="n">
        <v>8540</v>
      </c>
      <c r="Q94" s="76" t="s">
        <v>247</v>
      </c>
      <c r="R94" s="76" t="s">
        <v>248</v>
      </c>
      <c r="S94" s="76" t="s">
        <v>240</v>
      </c>
    </row>
    <row r="95" s="76" customFormat="true" ht="15" hidden="false" customHeight="false" outlineLevel="0" collapsed="false">
      <c r="A95" s="75" t="s">
        <v>466</v>
      </c>
      <c r="B95" s="76" t="n">
        <v>11</v>
      </c>
      <c r="C95" s="76" t="n">
        <v>1</v>
      </c>
      <c r="D95" s="76" t="n">
        <v>93.3572</v>
      </c>
      <c r="E95" s="76" t="n">
        <v>93.3572</v>
      </c>
      <c r="F95" s="76" t="n">
        <v>41</v>
      </c>
      <c r="G95" s="76" t="s">
        <v>202</v>
      </c>
      <c r="H95" s="76" t="s">
        <v>202</v>
      </c>
      <c r="I95" s="76" t="s">
        <v>202</v>
      </c>
      <c r="J95" s="76" t="s">
        <v>202</v>
      </c>
      <c r="L95" s="76" t="s">
        <v>202</v>
      </c>
      <c r="M95" s="76" t="s">
        <v>467</v>
      </c>
      <c r="N95" s="77"/>
      <c r="O95" s="76" t="s">
        <v>468</v>
      </c>
      <c r="P95" s="76" t="n">
        <v>189</v>
      </c>
      <c r="Q95" s="76" t="s">
        <v>377</v>
      </c>
      <c r="R95" s="76" t="s">
        <v>469</v>
      </c>
      <c r="S95" s="76" t="s">
        <v>240</v>
      </c>
    </row>
    <row r="96" s="76" customFormat="true" ht="15" hidden="false" customHeight="false" outlineLevel="0" collapsed="false">
      <c r="A96" s="75" t="s">
        <v>470</v>
      </c>
      <c r="B96" s="76" t="n">
        <v>11</v>
      </c>
      <c r="C96" s="76" t="n">
        <v>1</v>
      </c>
      <c r="D96" s="76" t="n">
        <v>85.9995</v>
      </c>
      <c r="E96" s="76" t="n">
        <v>85.9995</v>
      </c>
      <c r="F96" s="76" t="n">
        <v>41</v>
      </c>
      <c r="G96" s="76" t="s">
        <v>202</v>
      </c>
      <c r="H96" s="76" t="s">
        <v>202</v>
      </c>
      <c r="I96" s="76" t="s">
        <v>202</v>
      </c>
      <c r="J96" s="76" t="s">
        <v>202</v>
      </c>
      <c r="L96" s="76" t="s">
        <v>202</v>
      </c>
      <c r="M96" s="76" t="s">
        <v>467</v>
      </c>
      <c r="N96" s="77"/>
      <c r="O96" s="76" t="s">
        <v>468</v>
      </c>
      <c r="P96" s="76" t="n">
        <v>189</v>
      </c>
      <c r="Q96" s="76" t="s">
        <v>377</v>
      </c>
      <c r="R96" s="76" t="s">
        <v>469</v>
      </c>
      <c r="S96" s="76" t="s">
        <v>240</v>
      </c>
    </row>
    <row r="97" s="76" customFormat="true" ht="15" hidden="false" customHeight="false" outlineLevel="0" collapsed="false">
      <c r="A97" s="75" t="s">
        <v>471</v>
      </c>
      <c r="B97" s="76" t="n">
        <v>8</v>
      </c>
      <c r="C97" s="76" t="n">
        <v>1</v>
      </c>
      <c r="D97" s="76" t="n">
        <v>66.8707</v>
      </c>
      <c r="E97" s="76" t="n">
        <v>66.8707</v>
      </c>
      <c r="F97" s="76" t="n">
        <v>41</v>
      </c>
      <c r="G97" s="76" t="s">
        <v>202</v>
      </c>
      <c r="H97" s="76" t="s">
        <v>202</v>
      </c>
      <c r="I97" s="76" t="s">
        <v>202</v>
      </c>
      <c r="J97" s="76" t="s">
        <v>202</v>
      </c>
      <c r="L97" s="76" t="s">
        <v>202</v>
      </c>
      <c r="M97" s="76" t="s">
        <v>467</v>
      </c>
      <c r="N97" s="77"/>
      <c r="O97" s="76" t="s">
        <v>468</v>
      </c>
      <c r="P97" s="76" t="n">
        <v>189</v>
      </c>
      <c r="Q97" s="76" t="s">
        <v>377</v>
      </c>
      <c r="R97" s="76" t="s">
        <v>469</v>
      </c>
      <c r="S97" s="76" t="s">
        <v>240</v>
      </c>
    </row>
    <row r="98" s="76" customFormat="true" ht="15" hidden="false" customHeight="false" outlineLevel="0" collapsed="false">
      <c r="A98" s="75" t="s">
        <v>472</v>
      </c>
      <c r="B98" s="76" t="n">
        <v>9</v>
      </c>
      <c r="C98" s="76" t="n">
        <v>1</v>
      </c>
      <c r="D98" s="76" t="n">
        <v>85.1749</v>
      </c>
      <c r="E98" s="76" t="n">
        <v>85.1749</v>
      </c>
      <c r="F98" s="76" t="n">
        <v>41</v>
      </c>
      <c r="G98" s="76" t="s">
        <v>202</v>
      </c>
      <c r="H98" s="76" t="s">
        <v>202</v>
      </c>
      <c r="I98" s="76" t="s">
        <v>202</v>
      </c>
      <c r="J98" s="76" t="s">
        <v>202</v>
      </c>
      <c r="L98" s="76" t="s">
        <v>202</v>
      </c>
      <c r="M98" s="76" t="s">
        <v>473</v>
      </c>
      <c r="N98" s="77"/>
      <c r="O98" s="76" t="s">
        <v>474</v>
      </c>
      <c r="P98" s="76" t="n">
        <v>23600</v>
      </c>
      <c r="Q98" s="76" t="s">
        <v>377</v>
      </c>
      <c r="R98" s="76" t="s">
        <v>475</v>
      </c>
      <c r="S98" s="76" t="s">
        <v>240</v>
      </c>
    </row>
    <row r="99" s="76" customFormat="true" ht="15" hidden="false" customHeight="false" outlineLevel="0" collapsed="false">
      <c r="A99" s="75" t="s">
        <v>476</v>
      </c>
      <c r="B99" s="76" t="n">
        <v>11</v>
      </c>
      <c r="C99" s="76" t="n">
        <v>1</v>
      </c>
      <c r="D99" s="76" t="n">
        <v>106.983</v>
      </c>
      <c r="E99" s="76" t="n">
        <v>106.983</v>
      </c>
      <c r="F99" s="76" t="n">
        <v>41</v>
      </c>
      <c r="G99" s="76" t="s">
        <v>202</v>
      </c>
      <c r="H99" s="76" t="s">
        <v>202</v>
      </c>
      <c r="I99" s="76" t="s">
        <v>202</v>
      </c>
      <c r="J99" s="76" t="s">
        <v>202</v>
      </c>
      <c r="L99" s="76" t="s">
        <v>202</v>
      </c>
      <c r="M99" s="76" t="s">
        <v>473</v>
      </c>
      <c r="N99" s="77"/>
      <c r="O99" s="76" t="s">
        <v>474</v>
      </c>
      <c r="P99" s="76" t="n">
        <v>23600</v>
      </c>
      <c r="Q99" s="76" t="s">
        <v>377</v>
      </c>
      <c r="R99" s="76" t="s">
        <v>475</v>
      </c>
      <c r="S99" s="76" t="s">
        <v>240</v>
      </c>
    </row>
    <row r="100" s="76" customFormat="true" ht="15" hidden="false" customHeight="false" outlineLevel="0" collapsed="false">
      <c r="A100" s="75" t="s">
        <v>477</v>
      </c>
      <c r="B100" s="76" t="n">
        <v>11</v>
      </c>
      <c r="C100" s="76" t="n">
        <v>1</v>
      </c>
      <c r="D100" s="76" t="n">
        <v>79.7272</v>
      </c>
      <c r="E100" s="76" t="n">
        <v>79.7272</v>
      </c>
      <c r="F100" s="76" t="n">
        <v>41</v>
      </c>
      <c r="G100" s="76" t="s">
        <v>202</v>
      </c>
      <c r="H100" s="76" t="s">
        <v>202</v>
      </c>
      <c r="I100" s="76" t="s">
        <v>202</v>
      </c>
      <c r="J100" s="76" t="s">
        <v>202</v>
      </c>
      <c r="L100" s="76" t="s">
        <v>202</v>
      </c>
      <c r="M100" s="76" t="s">
        <v>473</v>
      </c>
      <c r="N100" s="77"/>
      <c r="O100" s="76" t="s">
        <v>474</v>
      </c>
      <c r="P100" s="76" t="n">
        <v>23600</v>
      </c>
      <c r="Q100" s="76" t="s">
        <v>377</v>
      </c>
      <c r="R100" s="76" t="s">
        <v>475</v>
      </c>
      <c r="S100" s="76" t="s">
        <v>240</v>
      </c>
    </row>
    <row r="101" s="76" customFormat="true" ht="15" hidden="false" customHeight="false" outlineLevel="0" collapsed="false">
      <c r="A101" s="75" t="s">
        <v>478</v>
      </c>
      <c r="B101" s="76" t="n">
        <v>11</v>
      </c>
      <c r="C101" s="76" t="n">
        <v>1</v>
      </c>
      <c r="D101" s="76" t="n">
        <v>142.918</v>
      </c>
      <c r="E101" s="76" t="n">
        <v>142.918</v>
      </c>
      <c r="F101" s="76" t="n">
        <v>41</v>
      </c>
      <c r="G101" s="76" t="s">
        <v>202</v>
      </c>
      <c r="H101" s="76" t="s">
        <v>202</v>
      </c>
      <c r="I101" s="76" t="s">
        <v>202</v>
      </c>
      <c r="J101" s="76" t="s">
        <v>202</v>
      </c>
      <c r="L101" s="76" t="s">
        <v>202</v>
      </c>
      <c r="M101" s="76" t="s">
        <v>473</v>
      </c>
      <c r="N101" s="77"/>
      <c r="O101" s="76" t="s">
        <v>474</v>
      </c>
      <c r="P101" s="76" t="n">
        <v>23600</v>
      </c>
      <c r="Q101" s="76" t="s">
        <v>377</v>
      </c>
      <c r="R101" s="76" t="s">
        <v>475</v>
      </c>
      <c r="S101" s="76" t="s">
        <v>240</v>
      </c>
    </row>
    <row r="102" s="76" customFormat="true" ht="15" hidden="false" customHeight="false" outlineLevel="0" collapsed="false">
      <c r="A102" s="75" t="s">
        <v>479</v>
      </c>
      <c r="B102" s="76" t="n">
        <v>11</v>
      </c>
      <c r="C102" s="76" t="n">
        <v>1</v>
      </c>
      <c r="D102" s="76" t="n">
        <v>135.774</v>
      </c>
      <c r="E102" s="76" t="n">
        <v>135.774</v>
      </c>
      <c r="F102" s="76" t="n">
        <v>41</v>
      </c>
      <c r="G102" s="76" t="s">
        <v>202</v>
      </c>
      <c r="H102" s="76" t="s">
        <v>202</v>
      </c>
      <c r="I102" s="76" t="s">
        <v>202</v>
      </c>
      <c r="J102" s="76" t="s">
        <v>202</v>
      </c>
      <c r="L102" s="76" t="s">
        <v>202</v>
      </c>
      <c r="M102" s="76" t="s">
        <v>473</v>
      </c>
      <c r="N102" s="77"/>
      <c r="O102" s="76" t="s">
        <v>474</v>
      </c>
      <c r="P102" s="76" t="n">
        <v>23600</v>
      </c>
      <c r="Q102" s="76" t="s">
        <v>377</v>
      </c>
      <c r="R102" s="76" t="s">
        <v>475</v>
      </c>
      <c r="S102" s="76" t="s">
        <v>240</v>
      </c>
    </row>
    <row r="103" s="76" customFormat="true" ht="15" hidden="false" customHeight="false" outlineLevel="0" collapsed="false">
      <c r="A103" s="75" t="s">
        <v>480</v>
      </c>
      <c r="B103" s="76" t="n">
        <v>11</v>
      </c>
      <c r="C103" s="76" t="n">
        <v>1</v>
      </c>
      <c r="D103" s="76" t="n">
        <v>101.123</v>
      </c>
      <c r="E103" s="76" t="n">
        <v>101.123</v>
      </c>
      <c r="F103" s="76" t="n">
        <v>41</v>
      </c>
      <c r="G103" s="76" t="s">
        <v>202</v>
      </c>
      <c r="H103" s="76" t="s">
        <v>202</v>
      </c>
      <c r="I103" s="76" t="s">
        <v>202</v>
      </c>
      <c r="J103" s="76" t="s">
        <v>202</v>
      </c>
      <c r="L103" s="76" t="s">
        <v>202</v>
      </c>
      <c r="M103" s="76" t="s">
        <v>481</v>
      </c>
      <c r="N103" s="77"/>
      <c r="O103" s="76" t="s">
        <v>482</v>
      </c>
      <c r="P103" s="76" t="n">
        <v>410</v>
      </c>
      <c r="Q103" s="76" t="s">
        <v>207</v>
      </c>
      <c r="R103" s="76" t="s">
        <v>483</v>
      </c>
      <c r="S103" s="76" t="s">
        <v>209</v>
      </c>
    </row>
    <row r="104" s="76" customFormat="true" ht="15" hidden="false" customHeight="false" outlineLevel="0" collapsed="false">
      <c r="A104" s="75" t="s">
        <v>484</v>
      </c>
      <c r="B104" s="76" t="n">
        <v>11</v>
      </c>
      <c r="C104" s="76" t="n">
        <v>1</v>
      </c>
      <c r="D104" s="76" t="n">
        <v>136.855</v>
      </c>
      <c r="E104" s="76" t="n">
        <v>136.855</v>
      </c>
      <c r="F104" s="76" t="n">
        <v>41</v>
      </c>
      <c r="G104" s="76" t="s">
        <v>202</v>
      </c>
      <c r="H104" s="76" t="s">
        <v>202</v>
      </c>
      <c r="I104" s="76" t="s">
        <v>202</v>
      </c>
      <c r="J104" s="76" t="s">
        <v>202</v>
      </c>
      <c r="L104" s="76" t="s">
        <v>202</v>
      </c>
      <c r="M104" s="76" t="s">
        <v>481</v>
      </c>
      <c r="N104" s="77"/>
      <c r="O104" s="76" t="s">
        <v>485</v>
      </c>
      <c r="P104" s="76" t="n">
        <v>410</v>
      </c>
      <c r="Q104" s="76" t="s">
        <v>207</v>
      </c>
      <c r="R104" s="76" t="s">
        <v>483</v>
      </c>
      <c r="S104" s="76" t="s">
        <v>209</v>
      </c>
    </row>
    <row r="105" s="76" customFormat="true" ht="15" hidden="false" customHeight="false" outlineLevel="0" collapsed="false">
      <c r="A105" s="75" t="s">
        <v>486</v>
      </c>
      <c r="B105" s="76" t="n">
        <v>11</v>
      </c>
      <c r="C105" s="76" t="n">
        <v>1</v>
      </c>
      <c r="D105" s="76" t="n">
        <v>129.456</v>
      </c>
      <c r="E105" s="76" t="n">
        <v>129.456</v>
      </c>
      <c r="F105" s="76" t="n">
        <v>41</v>
      </c>
      <c r="G105" s="76" t="s">
        <v>202</v>
      </c>
      <c r="H105" s="76" t="s">
        <v>202</v>
      </c>
      <c r="I105" s="76" t="s">
        <v>202</v>
      </c>
      <c r="J105" s="76" t="s">
        <v>202</v>
      </c>
      <c r="L105" s="76" t="s">
        <v>202</v>
      </c>
      <c r="M105" s="76" t="s">
        <v>487</v>
      </c>
      <c r="N105" s="77"/>
      <c r="O105" s="76" t="s">
        <v>488</v>
      </c>
      <c r="P105" s="76" t="n">
        <v>411</v>
      </c>
      <c r="Q105" s="76" t="s">
        <v>270</v>
      </c>
      <c r="R105" s="76" t="s">
        <v>489</v>
      </c>
      <c r="S105" s="76" t="s">
        <v>209</v>
      </c>
    </row>
    <row r="106" s="76" customFormat="true" ht="15" hidden="false" customHeight="false" outlineLevel="0" collapsed="false">
      <c r="A106" s="75" t="s">
        <v>490</v>
      </c>
      <c r="B106" s="76" t="n">
        <v>11</v>
      </c>
      <c r="C106" s="76" t="n">
        <v>1</v>
      </c>
      <c r="D106" s="76" t="n">
        <v>101.51</v>
      </c>
      <c r="E106" s="76" t="n">
        <v>101.51</v>
      </c>
      <c r="F106" s="76" t="n">
        <v>41</v>
      </c>
      <c r="G106" s="76" t="s">
        <v>202</v>
      </c>
      <c r="H106" s="76" t="s">
        <v>202</v>
      </c>
      <c r="I106" s="76" t="s">
        <v>202</v>
      </c>
      <c r="J106" s="76" t="s">
        <v>202</v>
      </c>
      <c r="L106" s="76" t="s">
        <v>202</v>
      </c>
      <c r="M106" s="76" t="s">
        <v>487</v>
      </c>
      <c r="N106" s="77"/>
      <c r="O106" s="76" t="s">
        <v>488</v>
      </c>
      <c r="P106" s="76" t="n">
        <v>411</v>
      </c>
      <c r="Q106" s="76" t="s">
        <v>270</v>
      </c>
      <c r="R106" s="76" t="s">
        <v>489</v>
      </c>
      <c r="S106" s="76" t="s">
        <v>209</v>
      </c>
    </row>
    <row r="107" s="76" customFormat="true" ht="15" hidden="false" customHeight="false" outlineLevel="0" collapsed="false">
      <c r="A107" s="75" t="s">
        <v>491</v>
      </c>
      <c r="B107" s="76" t="n">
        <v>11</v>
      </c>
      <c r="C107" s="76" t="n">
        <v>1</v>
      </c>
      <c r="D107" s="76" t="n">
        <v>85.4414</v>
      </c>
      <c r="E107" s="76" t="n">
        <v>85.4414</v>
      </c>
      <c r="F107" s="76" t="n">
        <v>41</v>
      </c>
      <c r="G107" s="76" t="s">
        <v>202</v>
      </c>
      <c r="H107" s="76" t="s">
        <v>202</v>
      </c>
      <c r="I107" s="76" t="s">
        <v>202</v>
      </c>
      <c r="J107" s="76" t="s">
        <v>202</v>
      </c>
      <c r="L107" s="76" t="s">
        <v>202</v>
      </c>
      <c r="M107" s="76" t="s">
        <v>487</v>
      </c>
      <c r="N107" s="77"/>
      <c r="O107" s="76" t="s">
        <v>488</v>
      </c>
      <c r="P107" s="76" t="n">
        <v>411</v>
      </c>
      <c r="Q107" s="76" t="s">
        <v>270</v>
      </c>
      <c r="R107" s="76" t="s">
        <v>489</v>
      </c>
      <c r="S107" s="76" t="s">
        <v>209</v>
      </c>
    </row>
    <row r="108" s="76" customFormat="true" ht="15" hidden="false" customHeight="false" outlineLevel="0" collapsed="false">
      <c r="A108" s="75" t="s">
        <v>492</v>
      </c>
      <c r="B108" s="76" t="n">
        <v>11</v>
      </c>
      <c r="C108" s="76" t="n">
        <v>1</v>
      </c>
      <c r="D108" s="76" t="n">
        <v>69.1355</v>
      </c>
      <c r="E108" s="76" t="n">
        <v>69.1355</v>
      </c>
      <c r="F108" s="76" t="n">
        <v>41</v>
      </c>
      <c r="G108" s="76" t="s">
        <v>202</v>
      </c>
      <c r="H108" s="76" t="s">
        <v>202</v>
      </c>
      <c r="I108" s="76" t="s">
        <v>202</v>
      </c>
      <c r="J108" s="76" t="s">
        <v>202</v>
      </c>
      <c r="L108" s="76" t="s">
        <v>202</v>
      </c>
      <c r="M108" s="76" t="s">
        <v>375</v>
      </c>
      <c r="N108" s="77"/>
      <c r="O108" s="76" t="s">
        <v>493</v>
      </c>
      <c r="P108" s="76" t="n">
        <v>847</v>
      </c>
      <c r="Q108" s="76" t="s">
        <v>377</v>
      </c>
      <c r="R108" s="76" t="s">
        <v>378</v>
      </c>
      <c r="S108" s="76" t="s">
        <v>240</v>
      </c>
    </row>
    <row r="109" s="76" customFormat="true" ht="15" hidden="false" customHeight="false" outlineLevel="0" collapsed="false">
      <c r="A109" s="75" t="s">
        <v>494</v>
      </c>
      <c r="B109" s="76" t="n">
        <v>11</v>
      </c>
      <c r="C109" s="76" t="n">
        <v>1</v>
      </c>
      <c r="D109" s="76" t="n">
        <v>179.187</v>
      </c>
      <c r="E109" s="76" t="n">
        <v>179.187</v>
      </c>
      <c r="F109" s="76" t="n">
        <v>41</v>
      </c>
      <c r="G109" s="76" t="s">
        <v>202</v>
      </c>
      <c r="H109" s="76" t="s">
        <v>202</v>
      </c>
      <c r="I109" s="76" t="s">
        <v>202</v>
      </c>
      <c r="J109" s="76" t="s">
        <v>202</v>
      </c>
      <c r="L109" s="76" t="s">
        <v>202</v>
      </c>
      <c r="M109" s="76" t="s">
        <v>47</v>
      </c>
      <c r="N109" s="77"/>
      <c r="O109" s="76" t="s">
        <v>495</v>
      </c>
      <c r="P109" s="76" t="n">
        <v>1201</v>
      </c>
      <c r="Q109" s="76" t="s">
        <v>253</v>
      </c>
      <c r="R109" s="76" t="s">
        <v>496</v>
      </c>
      <c r="S109" s="76" t="s">
        <v>209</v>
      </c>
    </row>
    <row r="110" s="76" customFormat="true" ht="15" hidden="false" customHeight="false" outlineLevel="0" collapsed="false">
      <c r="A110" s="75" t="s">
        <v>497</v>
      </c>
      <c r="B110" s="76" t="n">
        <v>11</v>
      </c>
      <c r="C110" s="76" t="n">
        <v>1</v>
      </c>
      <c r="D110" s="76" t="n">
        <v>232.231</v>
      </c>
      <c r="E110" s="76" t="n">
        <v>232.231</v>
      </c>
      <c r="F110" s="76" t="n">
        <v>41</v>
      </c>
      <c r="G110" s="76" t="s">
        <v>202</v>
      </c>
      <c r="H110" s="76" t="s">
        <v>202</v>
      </c>
      <c r="I110" s="76" t="s">
        <v>202</v>
      </c>
      <c r="J110" s="76" t="s">
        <v>202</v>
      </c>
      <c r="L110" s="76" t="s">
        <v>202</v>
      </c>
      <c r="M110" s="76" t="s">
        <v>47</v>
      </c>
      <c r="N110" s="77"/>
      <c r="O110" s="76" t="s">
        <v>495</v>
      </c>
      <c r="P110" s="76" t="n">
        <v>1201</v>
      </c>
      <c r="Q110" s="76" t="s">
        <v>253</v>
      </c>
      <c r="R110" s="76" t="s">
        <v>496</v>
      </c>
      <c r="S110" s="76" t="s">
        <v>209</v>
      </c>
    </row>
    <row r="111" s="76" customFormat="true" ht="15" hidden="false" customHeight="false" outlineLevel="0" collapsed="false">
      <c r="A111" s="75" t="s">
        <v>498</v>
      </c>
      <c r="B111" s="76" t="n">
        <v>11</v>
      </c>
      <c r="C111" s="76" t="n">
        <v>1</v>
      </c>
      <c r="D111" s="76" t="n">
        <v>162.594</v>
      </c>
      <c r="E111" s="76" t="n">
        <v>162.594</v>
      </c>
      <c r="F111" s="76" t="n">
        <v>41</v>
      </c>
      <c r="G111" s="76" t="s">
        <v>202</v>
      </c>
      <c r="H111" s="76" t="s">
        <v>202</v>
      </c>
      <c r="I111" s="76" t="s">
        <v>202</v>
      </c>
      <c r="J111" s="76" t="s">
        <v>202</v>
      </c>
      <c r="L111" s="76" t="s">
        <v>202</v>
      </c>
      <c r="M111" s="76" t="s">
        <v>499</v>
      </c>
      <c r="N111" s="77"/>
      <c r="O111" s="76" t="s">
        <v>500</v>
      </c>
      <c r="P111" s="76" t="n">
        <v>1203</v>
      </c>
      <c r="Q111" s="76" t="s">
        <v>253</v>
      </c>
      <c r="R111" s="76" t="s">
        <v>321</v>
      </c>
      <c r="S111" s="76" t="s">
        <v>209</v>
      </c>
    </row>
    <row r="112" s="76" customFormat="true" ht="15" hidden="false" customHeight="false" outlineLevel="0" collapsed="false">
      <c r="A112" s="75" t="s">
        <v>501</v>
      </c>
      <c r="B112" s="76" t="n">
        <v>11</v>
      </c>
      <c r="C112" s="76" t="n">
        <v>1</v>
      </c>
      <c r="D112" s="76" t="n">
        <v>192.422</v>
      </c>
      <c r="E112" s="76" t="n">
        <v>192.422</v>
      </c>
      <c r="F112" s="76" t="n">
        <v>41</v>
      </c>
      <c r="G112" s="76" t="s">
        <v>202</v>
      </c>
      <c r="H112" s="76" t="s">
        <v>202</v>
      </c>
      <c r="I112" s="76" t="s">
        <v>202</v>
      </c>
      <c r="J112" s="76" t="s">
        <v>202</v>
      </c>
      <c r="L112" s="76" t="s">
        <v>202</v>
      </c>
      <c r="M112" s="76" t="s">
        <v>499</v>
      </c>
      <c r="N112" s="77"/>
      <c r="O112" s="76" t="s">
        <v>500</v>
      </c>
      <c r="P112" s="76" t="n">
        <v>1203</v>
      </c>
      <c r="Q112" s="76" t="s">
        <v>253</v>
      </c>
      <c r="R112" s="76" t="s">
        <v>321</v>
      </c>
      <c r="S112" s="76" t="s">
        <v>209</v>
      </c>
    </row>
    <row r="113" s="76" customFormat="true" ht="15" hidden="false" customHeight="false" outlineLevel="0" collapsed="false">
      <c r="A113" s="75" t="s">
        <v>502</v>
      </c>
      <c r="B113" s="76" t="n">
        <v>10</v>
      </c>
      <c r="C113" s="76" t="n">
        <v>1</v>
      </c>
      <c r="D113" s="76" t="n">
        <v>294.025</v>
      </c>
      <c r="E113" s="76" t="n">
        <v>294.025</v>
      </c>
      <c r="F113" s="76" t="n">
        <v>41</v>
      </c>
      <c r="G113" s="76" t="s">
        <v>202</v>
      </c>
      <c r="H113" s="76" t="s">
        <v>202</v>
      </c>
      <c r="I113" s="76" t="s">
        <v>202</v>
      </c>
      <c r="J113" s="76" t="s">
        <v>202</v>
      </c>
      <c r="L113" s="76" t="s">
        <v>202</v>
      </c>
      <c r="M113" s="76" t="s">
        <v>499</v>
      </c>
      <c r="N113" s="77"/>
      <c r="O113" s="76" t="s">
        <v>500</v>
      </c>
      <c r="P113" s="76" t="n">
        <v>1203</v>
      </c>
      <c r="Q113" s="76" t="s">
        <v>253</v>
      </c>
      <c r="R113" s="76" t="s">
        <v>321</v>
      </c>
      <c r="S113" s="76" t="s">
        <v>209</v>
      </c>
    </row>
    <row r="114" s="76" customFormat="true" ht="15" hidden="false" customHeight="false" outlineLevel="0" collapsed="false">
      <c r="A114" s="75" t="s">
        <v>503</v>
      </c>
      <c r="B114" s="76" t="n">
        <v>9</v>
      </c>
      <c r="C114" s="76" t="n">
        <v>1</v>
      </c>
      <c r="D114" s="76" t="n">
        <v>100.239</v>
      </c>
      <c r="E114" s="76" t="n">
        <v>100.239</v>
      </c>
      <c r="F114" s="76" t="n">
        <v>41</v>
      </c>
      <c r="G114" s="76" t="s">
        <v>202</v>
      </c>
      <c r="H114" s="76" t="s">
        <v>202</v>
      </c>
      <c r="I114" s="76" t="s">
        <v>202</v>
      </c>
      <c r="J114" s="76" t="s">
        <v>202</v>
      </c>
      <c r="L114" s="76" t="s">
        <v>202</v>
      </c>
      <c r="M114" s="76" t="s">
        <v>447</v>
      </c>
      <c r="N114" s="77"/>
      <c r="O114" s="76" t="s">
        <v>448</v>
      </c>
      <c r="P114" s="76" t="n">
        <v>54982</v>
      </c>
      <c r="Q114" s="76" t="s">
        <v>253</v>
      </c>
      <c r="R114" s="76" t="s">
        <v>321</v>
      </c>
      <c r="S114" s="76" t="s">
        <v>209</v>
      </c>
    </row>
    <row r="115" s="76" customFormat="true" ht="15" hidden="false" customHeight="false" outlineLevel="0" collapsed="false">
      <c r="A115" s="75" t="s">
        <v>504</v>
      </c>
      <c r="B115" s="76" t="n">
        <v>11</v>
      </c>
      <c r="C115" s="76" t="n">
        <v>1</v>
      </c>
      <c r="D115" s="76" t="n">
        <v>115.849</v>
      </c>
      <c r="E115" s="76" t="n">
        <v>115.849</v>
      </c>
      <c r="F115" s="76" t="n">
        <v>41</v>
      </c>
      <c r="G115" s="76" t="s">
        <v>202</v>
      </c>
      <c r="H115" s="76" t="s">
        <v>202</v>
      </c>
      <c r="I115" s="76" t="s">
        <v>202</v>
      </c>
      <c r="J115" s="76" t="s">
        <v>202</v>
      </c>
      <c r="L115" s="76" t="s">
        <v>202</v>
      </c>
      <c r="M115" s="76" t="s">
        <v>447</v>
      </c>
      <c r="N115" s="77"/>
      <c r="O115" s="76" t="s">
        <v>448</v>
      </c>
      <c r="P115" s="76" t="n">
        <v>54982</v>
      </c>
      <c r="Q115" s="76" t="s">
        <v>253</v>
      </c>
      <c r="R115" s="76" t="s">
        <v>321</v>
      </c>
      <c r="S115" s="76" t="s">
        <v>209</v>
      </c>
    </row>
    <row r="116" s="76" customFormat="true" ht="15" hidden="false" customHeight="false" outlineLevel="0" collapsed="false">
      <c r="A116" s="75" t="s">
        <v>505</v>
      </c>
      <c r="B116" s="76" t="n">
        <v>11</v>
      </c>
      <c r="C116" s="76" t="n">
        <v>1</v>
      </c>
      <c r="D116" s="76" t="n">
        <v>108.045</v>
      </c>
      <c r="E116" s="76" t="n">
        <v>108.045</v>
      </c>
      <c r="F116" s="76" t="n">
        <v>41</v>
      </c>
      <c r="G116" s="76" t="s">
        <v>202</v>
      </c>
      <c r="H116" s="76" t="s">
        <v>202</v>
      </c>
      <c r="I116" s="76" t="s">
        <v>202</v>
      </c>
      <c r="J116" s="76" t="s">
        <v>202</v>
      </c>
      <c r="L116" s="76" t="s">
        <v>202</v>
      </c>
      <c r="M116" s="76" t="s">
        <v>506</v>
      </c>
      <c r="N116" s="77"/>
      <c r="O116" s="76" t="s">
        <v>507</v>
      </c>
      <c r="P116" s="76" t="n">
        <v>1374</v>
      </c>
      <c r="Q116" s="76" t="s">
        <v>202</v>
      </c>
      <c r="R116" s="76" t="s">
        <v>508</v>
      </c>
      <c r="S116" s="76" t="s">
        <v>296</v>
      </c>
    </row>
    <row r="117" s="76" customFormat="true" ht="15" hidden="false" customHeight="false" outlineLevel="0" collapsed="false">
      <c r="A117" s="75" t="s">
        <v>509</v>
      </c>
      <c r="B117" s="76" t="n">
        <v>11</v>
      </c>
      <c r="C117" s="76" t="n">
        <v>1</v>
      </c>
      <c r="D117" s="76" t="n">
        <v>523.138</v>
      </c>
      <c r="E117" s="76" t="n">
        <v>523.138</v>
      </c>
      <c r="F117" s="76" t="n">
        <v>41</v>
      </c>
      <c r="G117" s="76" t="s">
        <v>202</v>
      </c>
      <c r="H117" s="76" t="s">
        <v>202</v>
      </c>
      <c r="I117" s="76" t="s">
        <v>202</v>
      </c>
      <c r="J117" s="76" t="s">
        <v>202</v>
      </c>
      <c r="L117" s="76" t="s">
        <v>202</v>
      </c>
      <c r="M117" s="76" t="s">
        <v>506</v>
      </c>
      <c r="N117" s="77"/>
      <c r="O117" s="76" t="s">
        <v>507</v>
      </c>
      <c r="P117" s="76" t="n">
        <v>1374</v>
      </c>
      <c r="Q117" s="76" t="s">
        <v>202</v>
      </c>
      <c r="R117" s="76" t="s">
        <v>508</v>
      </c>
      <c r="S117" s="76" t="s">
        <v>296</v>
      </c>
    </row>
    <row r="118" s="76" customFormat="true" ht="15" hidden="false" customHeight="false" outlineLevel="0" collapsed="false">
      <c r="A118" s="75" t="s">
        <v>510</v>
      </c>
      <c r="B118" s="76" t="n">
        <v>9</v>
      </c>
      <c r="C118" s="76" t="n">
        <v>1</v>
      </c>
      <c r="D118" s="76" t="n">
        <v>88.5479</v>
      </c>
      <c r="E118" s="76" t="n">
        <v>88.5479</v>
      </c>
      <c r="F118" s="76" t="n">
        <v>41</v>
      </c>
      <c r="G118" s="76" t="s">
        <v>202</v>
      </c>
      <c r="H118" s="76" t="s">
        <v>202</v>
      </c>
      <c r="I118" s="76" t="s">
        <v>202</v>
      </c>
      <c r="J118" s="76" t="s">
        <v>202</v>
      </c>
      <c r="L118" s="76" t="s">
        <v>202</v>
      </c>
      <c r="M118" s="76" t="s">
        <v>506</v>
      </c>
      <c r="N118" s="77"/>
      <c r="O118" s="76" t="s">
        <v>507</v>
      </c>
      <c r="P118" s="76" t="n">
        <v>1374</v>
      </c>
      <c r="Q118" s="76" t="s">
        <v>202</v>
      </c>
      <c r="R118" s="76" t="s">
        <v>508</v>
      </c>
      <c r="S118" s="76" t="s">
        <v>296</v>
      </c>
    </row>
    <row r="119" s="76" customFormat="true" ht="15" hidden="false" customHeight="false" outlineLevel="0" collapsed="false">
      <c r="A119" s="75" t="s">
        <v>511</v>
      </c>
      <c r="B119" s="76" t="n">
        <v>10</v>
      </c>
      <c r="C119" s="76" t="n">
        <v>1</v>
      </c>
      <c r="D119" s="76" t="n">
        <v>91.8609</v>
      </c>
      <c r="E119" s="76" t="n">
        <v>91.8609</v>
      </c>
      <c r="F119" s="76" t="n">
        <v>41</v>
      </c>
      <c r="G119" s="76" t="s">
        <v>202</v>
      </c>
      <c r="H119" s="76" t="s">
        <v>202</v>
      </c>
      <c r="I119" s="76" t="s">
        <v>202</v>
      </c>
      <c r="J119" s="76" t="s">
        <v>202</v>
      </c>
      <c r="L119" s="76" t="s">
        <v>202</v>
      </c>
      <c r="M119" s="76" t="s">
        <v>506</v>
      </c>
      <c r="N119" s="77"/>
      <c r="O119" s="76" t="s">
        <v>507</v>
      </c>
      <c r="P119" s="76" t="n">
        <v>1374</v>
      </c>
      <c r="Q119" s="76" t="s">
        <v>202</v>
      </c>
      <c r="R119" s="76" t="s">
        <v>508</v>
      </c>
      <c r="S119" s="76" t="s">
        <v>296</v>
      </c>
    </row>
    <row r="120" s="76" customFormat="true" ht="15" hidden="false" customHeight="false" outlineLevel="0" collapsed="false">
      <c r="A120" s="75" t="s">
        <v>512</v>
      </c>
      <c r="B120" s="76" t="n">
        <v>10</v>
      </c>
      <c r="C120" s="76" t="n">
        <v>1</v>
      </c>
      <c r="D120" s="76" t="n">
        <v>148.514</v>
      </c>
      <c r="E120" s="76" t="n">
        <v>148.514</v>
      </c>
      <c r="F120" s="76" t="n">
        <v>41</v>
      </c>
      <c r="G120" s="76" t="s">
        <v>202</v>
      </c>
      <c r="H120" s="76" t="s">
        <v>202</v>
      </c>
      <c r="I120" s="76" t="s">
        <v>202</v>
      </c>
      <c r="J120" s="76" t="s">
        <v>202</v>
      </c>
      <c r="L120" s="76" t="s">
        <v>202</v>
      </c>
      <c r="M120" s="76" t="s">
        <v>513</v>
      </c>
      <c r="N120" s="77"/>
      <c r="O120" s="76" t="s">
        <v>514</v>
      </c>
      <c r="P120" s="76" t="n">
        <v>1376</v>
      </c>
      <c r="Q120" s="76" t="s">
        <v>202</v>
      </c>
      <c r="R120" s="76" t="s">
        <v>508</v>
      </c>
      <c r="S120" s="76" t="s">
        <v>296</v>
      </c>
    </row>
    <row r="121" s="76" customFormat="true" ht="15" hidden="false" customHeight="false" outlineLevel="0" collapsed="false">
      <c r="A121" s="75" t="s">
        <v>515</v>
      </c>
      <c r="B121" s="76" t="n">
        <v>11</v>
      </c>
      <c r="C121" s="76" t="n">
        <v>1</v>
      </c>
      <c r="D121" s="76" t="n">
        <v>125.629</v>
      </c>
      <c r="E121" s="76" t="n">
        <v>125.629</v>
      </c>
      <c r="F121" s="76" t="n">
        <v>41</v>
      </c>
      <c r="G121" s="76" t="s">
        <v>202</v>
      </c>
      <c r="H121" s="76" t="s">
        <v>202</v>
      </c>
      <c r="I121" s="76" t="s">
        <v>202</v>
      </c>
      <c r="J121" s="76" t="s">
        <v>202</v>
      </c>
      <c r="L121" s="76" t="s">
        <v>202</v>
      </c>
      <c r="M121" s="76" t="s">
        <v>513</v>
      </c>
      <c r="N121" s="77"/>
      <c r="O121" s="76" t="s">
        <v>514</v>
      </c>
      <c r="P121" s="76" t="n">
        <v>1376</v>
      </c>
      <c r="Q121" s="76" t="s">
        <v>202</v>
      </c>
      <c r="R121" s="76" t="s">
        <v>508</v>
      </c>
      <c r="S121" s="76" t="s">
        <v>296</v>
      </c>
    </row>
    <row r="122" s="76" customFormat="true" ht="15" hidden="false" customHeight="false" outlineLevel="0" collapsed="false">
      <c r="A122" s="75" t="s">
        <v>516</v>
      </c>
      <c r="B122" s="76" t="n">
        <v>13</v>
      </c>
      <c r="C122" s="76" t="n">
        <v>1</v>
      </c>
      <c r="D122" s="76" t="n">
        <v>180.113</v>
      </c>
      <c r="E122" s="76" t="n">
        <v>180.113</v>
      </c>
      <c r="F122" s="76" t="n">
        <v>41</v>
      </c>
      <c r="G122" s="76" t="s">
        <v>202</v>
      </c>
      <c r="H122" s="76" t="s">
        <v>202</v>
      </c>
      <c r="I122" s="76" t="s">
        <v>202</v>
      </c>
      <c r="J122" s="76" t="s">
        <v>202</v>
      </c>
      <c r="L122" s="76" t="s">
        <v>202</v>
      </c>
      <c r="M122" s="76" t="s">
        <v>39</v>
      </c>
      <c r="N122" s="77"/>
      <c r="O122" s="76" t="s">
        <v>517</v>
      </c>
      <c r="P122" s="76" t="n">
        <v>1497</v>
      </c>
      <c r="Q122" s="76" t="s">
        <v>309</v>
      </c>
      <c r="R122" s="76" t="s">
        <v>518</v>
      </c>
      <c r="S122" s="76" t="s">
        <v>209</v>
      </c>
    </row>
    <row r="123" s="76" customFormat="true" ht="15" hidden="false" customHeight="false" outlineLevel="0" collapsed="false">
      <c r="A123" s="75" t="s">
        <v>519</v>
      </c>
      <c r="B123" s="76" t="n">
        <v>10</v>
      </c>
      <c r="C123" s="76" t="n">
        <v>1</v>
      </c>
      <c r="D123" s="76" t="n">
        <v>186.613</v>
      </c>
      <c r="E123" s="76" t="n">
        <v>186.613</v>
      </c>
      <c r="F123" s="76" t="n">
        <v>41</v>
      </c>
      <c r="G123" s="76" t="s">
        <v>202</v>
      </c>
      <c r="H123" s="76" t="s">
        <v>202</v>
      </c>
      <c r="I123" s="76" t="s">
        <v>202</v>
      </c>
      <c r="J123" s="76" t="s">
        <v>202</v>
      </c>
      <c r="L123" s="76" t="s">
        <v>202</v>
      </c>
      <c r="M123" s="76" t="s">
        <v>39</v>
      </c>
      <c r="N123" s="77"/>
      <c r="O123" s="76" t="s">
        <v>517</v>
      </c>
      <c r="P123" s="76" t="n">
        <v>1497</v>
      </c>
      <c r="Q123" s="76" t="s">
        <v>309</v>
      </c>
      <c r="R123" s="76" t="s">
        <v>518</v>
      </c>
      <c r="S123" s="76" t="s">
        <v>209</v>
      </c>
    </row>
    <row r="124" s="76" customFormat="true" ht="15" hidden="false" customHeight="false" outlineLevel="0" collapsed="false">
      <c r="A124" s="75" t="s">
        <v>520</v>
      </c>
      <c r="B124" s="76" t="n">
        <v>10</v>
      </c>
      <c r="C124" s="76" t="n">
        <v>1</v>
      </c>
      <c r="D124" s="76" t="n">
        <v>84.1649</v>
      </c>
      <c r="E124" s="76" t="n">
        <v>84.1649</v>
      </c>
      <c r="F124" s="76" t="n">
        <v>41</v>
      </c>
      <c r="G124" s="76" t="s">
        <v>202</v>
      </c>
      <c r="H124" s="76" t="s">
        <v>202</v>
      </c>
      <c r="I124" s="76" t="s">
        <v>202</v>
      </c>
      <c r="J124" s="76" t="s">
        <v>202</v>
      </c>
      <c r="L124" s="76" t="s">
        <v>202</v>
      </c>
      <c r="M124" s="76" t="s">
        <v>39</v>
      </c>
      <c r="N124" s="77"/>
      <c r="O124" s="76" t="s">
        <v>517</v>
      </c>
      <c r="P124" s="76" t="n">
        <v>1497</v>
      </c>
      <c r="Q124" s="76" t="s">
        <v>309</v>
      </c>
      <c r="R124" s="76" t="s">
        <v>518</v>
      </c>
      <c r="S124" s="76" t="s">
        <v>209</v>
      </c>
    </row>
    <row r="125" s="76" customFormat="true" ht="15" hidden="false" customHeight="false" outlineLevel="0" collapsed="false">
      <c r="A125" s="75" t="s">
        <v>521</v>
      </c>
      <c r="B125" s="76" t="n">
        <v>10</v>
      </c>
      <c r="C125" s="76" t="n">
        <v>1</v>
      </c>
      <c r="D125" s="76" t="n">
        <v>70.8091</v>
      </c>
      <c r="E125" s="76" t="n">
        <v>70.8091</v>
      </c>
      <c r="F125" s="76" t="n">
        <v>41</v>
      </c>
      <c r="G125" s="76" t="s">
        <v>202</v>
      </c>
      <c r="H125" s="76" t="s">
        <v>202</v>
      </c>
      <c r="I125" s="76" t="s">
        <v>202</v>
      </c>
      <c r="J125" s="76" t="s">
        <v>202</v>
      </c>
      <c r="L125" s="76" t="s">
        <v>202</v>
      </c>
      <c r="M125" s="76" t="s">
        <v>36</v>
      </c>
      <c r="N125" s="77"/>
      <c r="O125" s="76" t="s">
        <v>211</v>
      </c>
      <c r="P125" s="76" t="n">
        <v>1716</v>
      </c>
      <c r="Q125" s="76" t="s">
        <v>194</v>
      </c>
      <c r="R125" s="76" t="s">
        <v>202</v>
      </c>
      <c r="S125" s="76" t="s">
        <v>196</v>
      </c>
    </row>
    <row r="126" s="76" customFormat="true" ht="15" hidden="false" customHeight="false" outlineLevel="0" collapsed="false">
      <c r="A126" s="75" t="s">
        <v>522</v>
      </c>
      <c r="B126" s="76" t="n">
        <v>8</v>
      </c>
      <c r="C126" s="76" t="n">
        <v>1</v>
      </c>
      <c r="D126" s="76" t="n">
        <v>65.4268</v>
      </c>
      <c r="E126" s="76" t="n">
        <v>65.4268</v>
      </c>
      <c r="F126" s="76" t="n">
        <v>41</v>
      </c>
      <c r="G126" s="76" t="s">
        <v>202</v>
      </c>
      <c r="H126" s="76" t="s">
        <v>202</v>
      </c>
      <c r="I126" s="76" t="s">
        <v>202</v>
      </c>
      <c r="J126" s="76" t="s">
        <v>202</v>
      </c>
      <c r="L126" s="76" t="s">
        <v>202</v>
      </c>
      <c r="M126" s="76" t="s">
        <v>37</v>
      </c>
      <c r="N126" s="77"/>
      <c r="O126" s="76" t="s">
        <v>419</v>
      </c>
      <c r="P126" s="76" t="n">
        <v>1806</v>
      </c>
      <c r="Q126" s="76" t="s">
        <v>356</v>
      </c>
      <c r="R126" s="76" t="s">
        <v>420</v>
      </c>
      <c r="S126" s="76" t="s">
        <v>196</v>
      </c>
    </row>
    <row r="127" s="76" customFormat="true" ht="15" hidden="false" customHeight="false" outlineLevel="0" collapsed="false">
      <c r="A127" s="75" t="s">
        <v>523</v>
      </c>
      <c r="B127" s="76" t="n">
        <v>11</v>
      </c>
      <c r="C127" s="76" t="n">
        <v>1</v>
      </c>
      <c r="D127" s="76" t="n">
        <v>89.8388</v>
      </c>
      <c r="E127" s="76" t="n">
        <v>89.8388</v>
      </c>
      <c r="F127" s="76" t="n">
        <v>41</v>
      </c>
      <c r="G127" s="76" t="s">
        <v>202</v>
      </c>
      <c r="H127" s="76" t="s">
        <v>202</v>
      </c>
      <c r="I127" s="76" t="s">
        <v>202</v>
      </c>
      <c r="J127" s="76" t="s">
        <v>202</v>
      </c>
      <c r="L127" s="76" t="s">
        <v>202</v>
      </c>
      <c r="M127" s="76" t="s">
        <v>37</v>
      </c>
      <c r="N127" s="77"/>
      <c r="O127" s="76" t="s">
        <v>419</v>
      </c>
      <c r="P127" s="76" t="n">
        <v>1806</v>
      </c>
      <c r="Q127" s="76" t="s">
        <v>356</v>
      </c>
      <c r="R127" s="76" t="s">
        <v>420</v>
      </c>
      <c r="S127" s="76" t="s">
        <v>196</v>
      </c>
    </row>
    <row r="128" s="76" customFormat="true" ht="15" hidden="false" customHeight="false" outlineLevel="0" collapsed="false">
      <c r="A128" s="75" t="s">
        <v>524</v>
      </c>
      <c r="B128" s="76" t="n">
        <v>11</v>
      </c>
      <c r="C128" s="76" t="n">
        <v>1</v>
      </c>
      <c r="D128" s="76" t="n">
        <v>74.3725</v>
      </c>
      <c r="E128" s="76" t="n">
        <v>74.3725</v>
      </c>
      <c r="F128" s="76" t="n">
        <v>41</v>
      </c>
      <c r="G128" s="76" t="s">
        <v>202</v>
      </c>
      <c r="H128" s="76" t="s">
        <v>202</v>
      </c>
      <c r="I128" s="76" t="s">
        <v>202</v>
      </c>
      <c r="J128" s="76" t="s">
        <v>202</v>
      </c>
      <c r="L128" s="76" t="s">
        <v>202</v>
      </c>
      <c r="M128" s="76" t="s">
        <v>525</v>
      </c>
      <c r="N128" s="77"/>
      <c r="O128" s="76" t="s">
        <v>526</v>
      </c>
      <c r="P128" s="76" t="n">
        <v>1807</v>
      </c>
      <c r="Q128" s="76" t="s">
        <v>356</v>
      </c>
      <c r="R128" s="76" t="s">
        <v>527</v>
      </c>
      <c r="S128" s="76" t="s">
        <v>196</v>
      </c>
    </row>
    <row r="129" s="76" customFormat="true" ht="15" hidden="false" customHeight="false" outlineLevel="0" collapsed="false">
      <c r="A129" s="75" t="s">
        <v>528</v>
      </c>
      <c r="B129" s="76" t="n">
        <v>9</v>
      </c>
      <c r="C129" s="76" t="n">
        <v>1</v>
      </c>
      <c r="D129" s="76" t="n">
        <v>125.608</v>
      </c>
      <c r="E129" s="76" t="n">
        <v>125.608</v>
      </c>
      <c r="F129" s="76" t="n">
        <v>41</v>
      </c>
      <c r="G129" s="76" t="s">
        <v>202</v>
      </c>
      <c r="H129" s="76" t="s">
        <v>202</v>
      </c>
      <c r="I129" s="76" t="s">
        <v>202</v>
      </c>
      <c r="J129" s="76" t="s">
        <v>202</v>
      </c>
      <c r="L129" s="76" t="s">
        <v>202</v>
      </c>
      <c r="M129" s="76" t="s">
        <v>529</v>
      </c>
      <c r="N129" s="77"/>
      <c r="O129" s="76" t="s">
        <v>530</v>
      </c>
      <c r="P129" s="76" t="n">
        <v>57089</v>
      </c>
      <c r="Q129" s="76" t="s">
        <v>202</v>
      </c>
      <c r="R129" s="76" t="s">
        <v>203</v>
      </c>
      <c r="S129" s="76" t="s">
        <v>204</v>
      </c>
    </row>
    <row r="130" s="76" customFormat="true" ht="15" hidden="false" customHeight="false" outlineLevel="0" collapsed="false">
      <c r="A130" s="75" t="s">
        <v>531</v>
      </c>
      <c r="B130" s="76" t="n">
        <v>10</v>
      </c>
      <c r="C130" s="76" t="n">
        <v>1</v>
      </c>
      <c r="D130" s="76" t="n">
        <v>164.547</v>
      </c>
      <c r="E130" s="76" t="n">
        <v>164.547</v>
      </c>
      <c r="F130" s="76" t="n">
        <v>41</v>
      </c>
      <c r="G130" s="76" t="s">
        <v>202</v>
      </c>
      <c r="H130" s="76" t="s">
        <v>202</v>
      </c>
      <c r="I130" s="76" t="s">
        <v>202</v>
      </c>
      <c r="J130" s="76" t="s">
        <v>202</v>
      </c>
      <c r="L130" s="76" t="s">
        <v>202</v>
      </c>
      <c r="M130" s="76" t="s">
        <v>529</v>
      </c>
      <c r="N130" s="77"/>
      <c r="O130" s="76" t="s">
        <v>530</v>
      </c>
      <c r="P130" s="76" t="n">
        <v>57089</v>
      </c>
      <c r="Q130" s="76" t="s">
        <v>202</v>
      </c>
      <c r="R130" s="76" t="s">
        <v>203</v>
      </c>
      <c r="S130" s="76" t="s">
        <v>204</v>
      </c>
    </row>
    <row r="131" s="76" customFormat="true" ht="15" hidden="false" customHeight="false" outlineLevel="0" collapsed="false">
      <c r="A131" s="75" t="s">
        <v>532</v>
      </c>
      <c r="B131" s="76" t="n">
        <v>11</v>
      </c>
      <c r="C131" s="76" t="n">
        <v>1</v>
      </c>
      <c r="D131" s="76" t="n">
        <v>1028.18</v>
      </c>
      <c r="E131" s="76" t="n">
        <v>1028.18</v>
      </c>
      <c r="F131" s="76" t="n">
        <v>41</v>
      </c>
      <c r="G131" s="76" t="s">
        <v>202</v>
      </c>
      <c r="H131" s="76" t="s">
        <v>202</v>
      </c>
      <c r="I131" s="76" t="s">
        <v>202</v>
      </c>
      <c r="J131" s="76" t="s">
        <v>202</v>
      </c>
      <c r="L131" s="76" t="s">
        <v>202</v>
      </c>
      <c r="M131" s="76" t="s">
        <v>533</v>
      </c>
      <c r="N131" s="77"/>
      <c r="O131" s="76" t="s">
        <v>534</v>
      </c>
      <c r="P131" s="76" t="n">
        <v>2108</v>
      </c>
      <c r="Q131" s="76" t="s">
        <v>202</v>
      </c>
      <c r="R131" s="76" t="s">
        <v>535</v>
      </c>
      <c r="S131" s="76" t="s">
        <v>296</v>
      </c>
    </row>
    <row r="132" s="76" customFormat="true" ht="15" hidden="false" customHeight="false" outlineLevel="0" collapsed="false">
      <c r="A132" s="75" t="s">
        <v>536</v>
      </c>
      <c r="B132" s="76" t="n">
        <v>16</v>
      </c>
      <c r="C132" s="76" t="n">
        <v>1</v>
      </c>
      <c r="D132" s="76" t="n">
        <v>190.501</v>
      </c>
      <c r="E132" s="76" t="n">
        <v>190.49</v>
      </c>
      <c r="F132" s="76" t="n">
        <v>34</v>
      </c>
      <c r="G132" s="76" t="s">
        <v>202</v>
      </c>
      <c r="H132" s="76" t="s">
        <v>202</v>
      </c>
      <c r="I132" s="76" t="s">
        <v>202</v>
      </c>
      <c r="J132" s="76" t="s">
        <v>202</v>
      </c>
      <c r="L132" s="76" t="s">
        <v>202</v>
      </c>
      <c r="M132" s="76" t="s">
        <v>537</v>
      </c>
      <c r="N132" s="77"/>
      <c r="O132" s="76" t="s">
        <v>538</v>
      </c>
      <c r="P132" s="76" t="n">
        <v>2110</v>
      </c>
      <c r="Q132" s="76" t="s">
        <v>202</v>
      </c>
      <c r="R132" s="76" t="s">
        <v>539</v>
      </c>
      <c r="S132" s="76" t="s">
        <v>296</v>
      </c>
    </row>
    <row r="133" s="76" customFormat="true" ht="15" hidden="false" customHeight="false" outlineLevel="0" collapsed="false">
      <c r="A133" s="75" t="s">
        <v>540</v>
      </c>
      <c r="B133" s="76" t="n">
        <v>11</v>
      </c>
      <c r="C133" s="76" t="n">
        <v>1</v>
      </c>
      <c r="D133" s="76" t="n">
        <v>173.478</v>
      </c>
      <c r="E133" s="76" t="n">
        <v>173.478</v>
      </c>
      <c r="F133" s="76" t="n">
        <v>41</v>
      </c>
      <c r="G133" s="76" t="s">
        <v>202</v>
      </c>
      <c r="H133" s="76" t="s">
        <v>202</v>
      </c>
      <c r="I133" s="76" t="s">
        <v>202</v>
      </c>
      <c r="J133" s="76" t="s">
        <v>202</v>
      </c>
      <c r="L133" s="76" t="s">
        <v>202</v>
      </c>
      <c r="M133" s="76" t="s">
        <v>537</v>
      </c>
      <c r="N133" s="77"/>
      <c r="O133" s="76" t="s">
        <v>538</v>
      </c>
      <c r="P133" s="76" t="n">
        <v>2110</v>
      </c>
      <c r="Q133" s="76" t="s">
        <v>202</v>
      </c>
      <c r="R133" s="76" t="s">
        <v>539</v>
      </c>
      <c r="S133" s="76" t="s">
        <v>296</v>
      </c>
    </row>
    <row r="134" s="76" customFormat="true" ht="15" hidden="false" customHeight="false" outlineLevel="0" collapsed="false">
      <c r="A134" s="75" t="s">
        <v>541</v>
      </c>
      <c r="B134" s="76" t="n">
        <v>11</v>
      </c>
      <c r="C134" s="76" t="n">
        <v>1</v>
      </c>
      <c r="D134" s="76" t="n">
        <v>126.516</v>
      </c>
      <c r="E134" s="76" t="n">
        <v>126.516</v>
      </c>
      <c r="F134" s="76" t="n">
        <v>41</v>
      </c>
      <c r="G134" s="76" t="s">
        <v>202</v>
      </c>
      <c r="H134" s="76" t="s">
        <v>202</v>
      </c>
      <c r="I134" s="76" t="s">
        <v>202</v>
      </c>
      <c r="J134" s="76" t="s">
        <v>202</v>
      </c>
      <c r="L134" s="76" t="s">
        <v>202</v>
      </c>
      <c r="M134" s="76" t="s">
        <v>280</v>
      </c>
      <c r="N134" s="77"/>
      <c r="O134" s="76" t="s">
        <v>282</v>
      </c>
      <c r="P134" s="76" t="n">
        <v>2271</v>
      </c>
      <c r="Q134" s="76" t="s">
        <v>202</v>
      </c>
      <c r="R134" s="76" t="s">
        <v>283</v>
      </c>
      <c r="S134" s="76" t="s">
        <v>204</v>
      </c>
    </row>
    <row r="135" s="76" customFormat="true" ht="15" hidden="false" customHeight="false" outlineLevel="0" collapsed="false">
      <c r="A135" s="75" t="s">
        <v>542</v>
      </c>
      <c r="B135" s="76" t="n">
        <v>9</v>
      </c>
      <c r="C135" s="76" t="n">
        <v>1</v>
      </c>
      <c r="D135" s="76" t="n">
        <v>551.605</v>
      </c>
      <c r="E135" s="76" t="n">
        <v>551.604</v>
      </c>
      <c r="F135" s="76" t="n">
        <v>41</v>
      </c>
      <c r="G135" s="76" t="s">
        <v>202</v>
      </c>
      <c r="H135" s="76" t="s">
        <v>202</v>
      </c>
      <c r="I135" s="76" t="s">
        <v>202</v>
      </c>
      <c r="J135" s="76" t="s">
        <v>202</v>
      </c>
      <c r="L135" s="76" t="s">
        <v>202</v>
      </c>
      <c r="M135" s="76" t="s">
        <v>280</v>
      </c>
      <c r="N135" s="77"/>
      <c r="O135" s="76" t="s">
        <v>282</v>
      </c>
      <c r="P135" s="76" t="n">
        <v>2271</v>
      </c>
      <c r="Q135" s="76" t="s">
        <v>202</v>
      </c>
      <c r="R135" s="76" t="s">
        <v>283</v>
      </c>
      <c r="S135" s="76" t="s">
        <v>204</v>
      </c>
    </row>
    <row r="136" s="76" customFormat="true" ht="45" hidden="false" customHeight="false" outlineLevel="0" collapsed="false">
      <c r="A136" s="75" t="s">
        <v>543</v>
      </c>
      <c r="B136" s="76" t="n">
        <v>11</v>
      </c>
      <c r="C136" s="76" t="n">
        <v>1</v>
      </c>
      <c r="D136" s="76" t="n">
        <v>162.407</v>
      </c>
      <c r="E136" s="76" t="n">
        <v>162.407</v>
      </c>
      <c r="F136" s="76" t="n">
        <v>41</v>
      </c>
      <c r="G136" s="76" t="s">
        <v>202</v>
      </c>
      <c r="H136" s="76" t="s">
        <v>202</v>
      </c>
      <c r="I136" s="76" t="s">
        <v>202</v>
      </c>
      <c r="J136" s="76" t="s">
        <v>202</v>
      </c>
      <c r="L136" s="76" t="s">
        <v>202</v>
      </c>
      <c r="M136" s="78" t="s">
        <v>28</v>
      </c>
      <c r="N136" s="77" t="s">
        <v>544</v>
      </c>
      <c r="O136" s="76" t="s">
        <v>545</v>
      </c>
      <c r="P136" s="76" t="n">
        <v>2548</v>
      </c>
      <c r="Q136" s="76" t="s">
        <v>202</v>
      </c>
      <c r="R136" s="76" t="s">
        <v>93</v>
      </c>
      <c r="S136" s="76" t="s">
        <v>361</v>
      </c>
    </row>
    <row r="137" s="76" customFormat="true" ht="15" hidden="false" customHeight="false" outlineLevel="0" collapsed="false">
      <c r="A137" s="75" t="s">
        <v>546</v>
      </c>
      <c r="B137" s="76" t="n">
        <v>10</v>
      </c>
      <c r="C137" s="76" t="n">
        <v>1</v>
      </c>
      <c r="D137" s="76" t="n">
        <v>268.375</v>
      </c>
      <c r="E137" s="76" t="n">
        <v>268.374</v>
      </c>
      <c r="F137" s="76" t="n">
        <v>41</v>
      </c>
      <c r="G137" s="76" t="s">
        <v>202</v>
      </c>
      <c r="H137" s="76" t="s">
        <v>202</v>
      </c>
      <c r="I137" s="76" t="s">
        <v>202</v>
      </c>
      <c r="J137" s="76" t="s">
        <v>202</v>
      </c>
      <c r="L137" s="76" t="s">
        <v>202</v>
      </c>
      <c r="M137" s="76" t="s">
        <v>414</v>
      </c>
      <c r="N137" s="77"/>
      <c r="O137" s="76" t="s">
        <v>415</v>
      </c>
      <c r="P137" s="76" t="n">
        <v>2581</v>
      </c>
      <c r="Q137" s="76" t="s">
        <v>207</v>
      </c>
      <c r="R137" s="76" t="s">
        <v>416</v>
      </c>
      <c r="S137" s="76" t="s">
        <v>209</v>
      </c>
    </row>
    <row r="138" s="76" customFormat="true" ht="15" hidden="false" customHeight="false" outlineLevel="0" collapsed="false">
      <c r="A138" s="75" t="s">
        <v>547</v>
      </c>
      <c r="B138" s="76" t="n">
        <v>11</v>
      </c>
      <c r="C138" s="76" t="n">
        <v>1</v>
      </c>
      <c r="D138" s="76" t="n">
        <v>98.6329</v>
      </c>
      <c r="E138" s="76" t="n">
        <v>98.6329</v>
      </c>
      <c r="F138" s="76" t="n">
        <v>41</v>
      </c>
      <c r="G138" s="76" t="s">
        <v>202</v>
      </c>
      <c r="H138" s="76" t="s">
        <v>202</v>
      </c>
      <c r="I138" s="76" t="s">
        <v>202</v>
      </c>
      <c r="J138" s="76" t="s">
        <v>202</v>
      </c>
      <c r="L138" s="76" t="s">
        <v>202</v>
      </c>
      <c r="M138" s="76" t="s">
        <v>548</v>
      </c>
      <c r="N138" s="77"/>
      <c r="O138" s="76" t="s">
        <v>549</v>
      </c>
      <c r="P138" s="76" t="n">
        <v>2588</v>
      </c>
      <c r="Q138" s="76" t="s">
        <v>270</v>
      </c>
      <c r="R138" s="76" t="s">
        <v>550</v>
      </c>
      <c r="S138" s="76" t="s">
        <v>209</v>
      </c>
    </row>
    <row r="139" s="76" customFormat="true" ht="15" hidden="false" customHeight="false" outlineLevel="0" collapsed="false">
      <c r="A139" s="75" t="s">
        <v>551</v>
      </c>
      <c r="B139" s="76" t="n">
        <v>10</v>
      </c>
      <c r="C139" s="76" t="n">
        <v>1</v>
      </c>
      <c r="D139" s="76" t="n">
        <v>255.698</v>
      </c>
      <c r="E139" s="76" t="n">
        <v>255.698</v>
      </c>
      <c r="F139" s="76" t="n">
        <v>41</v>
      </c>
      <c r="G139" s="76" t="s">
        <v>202</v>
      </c>
      <c r="H139" s="76" t="s">
        <v>202</v>
      </c>
      <c r="I139" s="76" t="s">
        <v>202</v>
      </c>
      <c r="J139" s="76" t="s">
        <v>202</v>
      </c>
      <c r="L139" s="76" t="s">
        <v>202</v>
      </c>
      <c r="M139" s="76" t="s">
        <v>548</v>
      </c>
      <c r="N139" s="77"/>
      <c r="O139" s="76" t="s">
        <v>549</v>
      </c>
      <c r="P139" s="76" t="n">
        <v>2588</v>
      </c>
      <c r="Q139" s="76" t="s">
        <v>270</v>
      </c>
      <c r="R139" s="76" t="s">
        <v>550</v>
      </c>
      <c r="S139" s="76" t="s">
        <v>209</v>
      </c>
    </row>
    <row r="140" s="76" customFormat="true" ht="15" hidden="false" customHeight="false" outlineLevel="0" collapsed="false">
      <c r="A140" s="75" t="s">
        <v>552</v>
      </c>
      <c r="B140" s="76" t="n">
        <v>11</v>
      </c>
      <c r="C140" s="76" t="n">
        <v>1</v>
      </c>
      <c r="D140" s="76" t="n">
        <v>854.088</v>
      </c>
      <c r="E140" s="76" t="n">
        <v>854.088</v>
      </c>
      <c r="F140" s="76" t="n">
        <v>41</v>
      </c>
      <c r="G140" s="76" t="s">
        <v>202</v>
      </c>
      <c r="H140" s="76" t="s">
        <v>202</v>
      </c>
      <c r="I140" s="76" t="s">
        <v>202</v>
      </c>
      <c r="J140" s="76" t="s">
        <v>202</v>
      </c>
      <c r="L140" s="76" t="s">
        <v>202</v>
      </c>
      <c r="M140" s="76" t="s">
        <v>553</v>
      </c>
      <c r="N140" s="77"/>
      <c r="O140" s="76" t="s">
        <v>554</v>
      </c>
      <c r="P140" s="76" t="n">
        <v>8443</v>
      </c>
      <c r="Q140" s="76" t="s">
        <v>247</v>
      </c>
      <c r="R140" s="76" t="s">
        <v>555</v>
      </c>
      <c r="S140" s="76" t="s">
        <v>240</v>
      </c>
    </row>
    <row r="141" s="76" customFormat="true" ht="15" hidden="false" customHeight="false" outlineLevel="0" collapsed="false">
      <c r="A141" s="75" t="s">
        <v>556</v>
      </c>
      <c r="B141" s="76" t="n">
        <v>10</v>
      </c>
      <c r="C141" s="76" t="n">
        <v>1</v>
      </c>
      <c r="D141" s="76" t="n">
        <v>99.997</v>
      </c>
      <c r="E141" s="76" t="n">
        <v>99.997</v>
      </c>
      <c r="F141" s="76" t="n">
        <v>41</v>
      </c>
      <c r="G141" s="76" t="s">
        <v>202</v>
      </c>
      <c r="H141" s="76" t="s">
        <v>202</v>
      </c>
      <c r="I141" s="76" t="s">
        <v>202</v>
      </c>
      <c r="J141" s="76" t="s">
        <v>202</v>
      </c>
      <c r="L141" s="76" t="s">
        <v>202</v>
      </c>
      <c r="M141" s="76" t="s">
        <v>257</v>
      </c>
      <c r="N141" s="77"/>
      <c r="O141" s="76" t="s">
        <v>258</v>
      </c>
      <c r="P141" s="76" t="n">
        <v>79158</v>
      </c>
      <c r="Q141" s="76" t="s">
        <v>259</v>
      </c>
      <c r="R141" s="76" t="s">
        <v>260</v>
      </c>
      <c r="S141" s="76" t="s">
        <v>209</v>
      </c>
    </row>
    <row r="142" s="76" customFormat="true" ht="15" hidden="false" customHeight="false" outlineLevel="0" collapsed="false">
      <c r="A142" s="75" t="s">
        <v>557</v>
      </c>
      <c r="B142" s="76" t="n">
        <v>11</v>
      </c>
      <c r="C142" s="76" t="n">
        <v>1</v>
      </c>
      <c r="D142" s="76" t="n">
        <v>107.585</v>
      </c>
      <c r="E142" s="76" t="n">
        <v>107.585</v>
      </c>
      <c r="F142" s="76" t="n">
        <v>41</v>
      </c>
      <c r="G142" s="76" t="s">
        <v>202</v>
      </c>
      <c r="H142" s="76" t="s">
        <v>202</v>
      </c>
      <c r="I142" s="76" t="s">
        <v>202</v>
      </c>
      <c r="J142" s="76" t="s">
        <v>202</v>
      </c>
      <c r="L142" s="76" t="s">
        <v>202</v>
      </c>
      <c r="M142" s="76" t="s">
        <v>257</v>
      </c>
      <c r="N142" s="77"/>
      <c r="O142" s="76" t="s">
        <v>258</v>
      </c>
      <c r="P142" s="76" t="n">
        <v>79158</v>
      </c>
      <c r="Q142" s="76" t="s">
        <v>259</v>
      </c>
      <c r="R142" s="76" t="s">
        <v>260</v>
      </c>
      <c r="S142" s="76" t="s">
        <v>209</v>
      </c>
    </row>
    <row r="143" s="76" customFormat="true" ht="15" hidden="false" customHeight="false" outlineLevel="0" collapsed="false">
      <c r="A143" s="75" t="s">
        <v>558</v>
      </c>
      <c r="B143" s="76" t="n">
        <v>10</v>
      </c>
      <c r="C143" s="76" t="n">
        <v>1</v>
      </c>
      <c r="D143" s="76" t="n">
        <v>98.5171</v>
      </c>
      <c r="E143" s="76" t="n">
        <v>98.5171</v>
      </c>
      <c r="F143" s="76" t="n">
        <v>41</v>
      </c>
      <c r="G143" s="76" t="s">
        <v>202</v>
      </c>
      <c r="H143" s="76" t="s">
        <v>202</v>
      </c>
      <c r="I143" s="76" t="s">
        <v>202</v>
      </c>
      <c r="J143" s="76" t="s">
        <v>202</v>
      </c>
      <c r="L143" s="76" t="s">
        <v>202</v>
      </c>
      <c r="M143" s="76" t="s">
        <v>268</v>
      </c>
      <c r="N143" s="77"/>
      <c r="O143" s="76" t="s">
        <v>559</v>
      </c>
      <c r="P143" s="76" t="n">
        <v>2990</v>
      </c>
      <c r="Q143" s="76" t="s">
        <v>270</v>
      </c>
      <c r="R143" s="76" t="s">
        <v>271</v>
      </c>
      <c r="S143" s="76" t="s">
        <v>209</v>
      </c>
    </row>
    <row r="144" s="76" customFormat="true" ht="15" hidden="false" customHeight="false" outlineLevel="0" collapsed="false">
      <c r="A144" s="75" t="s">
        <v>560</v>
      </c>
      <c r="B144" s="76" t="n">
        <v>11</v>
      </c>
      <c r="C144" s="76" t="n">
        <v>1</v>
      </c>
      <c r="D144" s="76" t="n">
        <v>92.2302</v>
      </c>
      <c r="E144" s="76" t="n">
        <v>92.2302</v>
      </c>
      <c r="F144" s="76" t="n">
        <v>41</v>
      </c>
      <c r="G144" s="76" t="s">
        <v>202</v>
      </c>
      <c r="H144" s="76" t="s">
        <v>202</v>
      </c>
      <c r="I144" s="76" t="s">
        <v>202</v>
      </c>
      <c r="J144" s="76" t="s">
        <v>202</v>
      </c>
      <c r="L144" s="76" t="s">
        <v>202</v>
      </c>
      <c r="M144" s="76" t="s">
        <v>24</v>
      </c>
      <c r="N144" s="77"/>
      <c r="O144" s="76" t="s">
        <v>206</v>
      </c>
      <c r="P144" s="76" t="n">
        <v>3073</v>
      </c>
      <c r="Q144" s="76" t="s">
        <v>207</v>
      </c>
      <c r="R144" s="76" t="s">
        <v>208</v>
      </c>
      <c r="S144" s="76" t="s">
        <v>209</v>
      </c>
    </row>
    <row r="145" s="76" customFormat="true" ht="15" hidden="false" customHeight="false" outlineLevel="0" collapsed="false">
      <c r="A145" s="75" t="s">
        <v>561</v>
      </c>
      <c r="B145" s="76" t="n">
        <v>9</v>
      </c>
      <c r="C145" s="76" t="n">
        <v>1</v>
      </c>
      <c r="D145" s="76" t="n">
        <v>114.376</v>
      </c>
      <c r="E145" s="76" t="n">
        <v>114.376</v>
      </c>
      <c r="F145" s="76" t="n">
        <v>41</v>
      </c>
      <c r="G145" s="76" t="s">
        <v>202</v>
      </c>
      <c r="H145" s="76" t="s">
        <v>202</v>
      </c>
      <c r="I145" s="76" t="s">
        <v>202</v>
      </c>
      <c r="J145" s="76" t="s">
        <v>202</v>
      </c>
      <c r="L145" s="76" t="s">
        <v>202</v>
      </c>
      <c r="M145" s="76" t="s">
        <v>24</v>
      </c>
      <c r="N145" s="77"/>
      <c r="O145" s="76" t="s">
        <v>562</v>
      </c>
      <c r="P145" s="76" t="n">
        <v>3073</v>
      </c>
      <c r="Q145" s="76" t="s">
        <v>207</v>
      </c>
      <c r="R145" s="76" t="s">
        <v>208</v>
      </c>
      <c r="S145" s="76" t="s">
        <v>209</v>
      </c>
    </row>
    <row r="146" s="76" customFormat="true" ht="15" hidden="false" customHeight="false" outlineLevel="0" collapsed="false">
      <c r="A146" s="75" t="s">
        <v>563</v>
      </c>
      <c r="B146" s="76" t="n">
        <v>10</v>
      </c>
      <c r="C146" s="76" t="n">
        <v>1</v>
      </c>
      <c r="D146" s="76" t="n">
        <v>166.612</v>
      </c>
      <c r="E146" s="76" t="n">
        <v>166.612</v>
      </c>
      <c r="F146" s="76" t="n">
        <v>41</v>
      </c>
      <c r="G146" s="76" t="s">
        <v>202</v>
      </c>
      <c r="H146" s="76" t="s">
        <v>202</v>
      </c>
      <c r="I146" s="76" t="s">
        <v>202</v>
      </c>
      <c r="J146" s="76" t="s">
        <v>202</v>
      </c>
      <c r="L146" s="76" t="s">
        <v>202</v>
      </c>
      <c r="M146" s="76" t="s">
        <v>401</v>
      </c>
      <c r="N146" s="77"/>
      <c r="O146" s="76" t="s">
        <v>402</v>
      </c>
      <c r="P146" s="76" t="n">
        <v>138050</v>
      </c>
      <c r="Q146" s="76" t="s">
        <v>270</v>
      </c>
      <c r="R146" s="76" t="s">
        <v>403</v>
      </c>
      <c r="S146" s="76" t="s">
        <v>209</v>
      </c>
    </row>
    <row r="147" s="76" customFormat="true" ht="15" hidden="false" customHeight="false" outlineLevel="0" collapsed="false">
      <c r="A147" s="75" t="s">
        <v>564</v>
      </c>
      <c r="B147" s="76" t="n">
        <v>11</v>
      </c>
      <c r="C147" s="76" t="n">
        <v>1</v>
      </c>
      <c r="D147" s="76" t="n">
        <v>109.12</v>
      </c>
      <c r="E147" s="76" t="n">
        <v>109.12</v>
      </c>
      <c r="F147" s="76" t="n">
        <v>41</v>
      </c>
      <c r="G147" s="76" t="s">
        <v>202</v>
      </c>
      <c r="H147" s="76" t="s">
        <v>202</v>
      </c>
      <c r="I147" s="76" t="s">
        <v>202</v>
      </c>
      <c r="J147" s="76" t="s">
        <v>202</v>
      </c>
      <c r="L147" s="76" t="s">
        <v>202</v>
      </c>
      <c r="M147" s="76" t="s">
        <v>401</v>
      </c>
      <c r="N147" s="77"/>
      <c r="O147" s="76" t="s">
        <v>402</v>
      </c>
      <c r="P147" s="76" t="n">
        <v>138050</v>
      </c>
      <c r="Q147" s="76" t="s">
        <v>270</v>
      </c>
      <c r="R147" s="76" t="s">
        <v>403</v>
      </c>
      <c r="S147" s="76" t="s">
        <v>209</v>
      </c>
    </row>
    <row r="148" s="76" customFormat="true" ht="15" hidden="false" customHeight="false" outlineLevel="0" collapsed="false">
      <c r="A148" s="75" t="s">
        <v>565</v>
      </c>
      <c r="B148" s="76" t="n">
        <v>10</v>
      </c>
      <c r="C148" s="76" t="n">
        <v>1</v>
      </c>
      <c r="D148" s="76" t="n">
        <v>75.5198</v>
      </c>
      <c r="E148" s="76" t="n">
        <v>75.5198</v>
      </c>
      <c r="F148" s="76" t="n">
        <v>41</v>
      </c>
      <c r="G148" s="76" t="s">
        <v>202</v>
      </c>
      <c r="H148" s="76" t="s">
        <v>202</v>
      </c>
      <c r="I148" s="76" t="s">
        <v>202</v>
      </c>
      <c r="J148" s="76" t="s">
        <v>202</v>
      </c>
      <c r="L148" s="76" t="s">
        <v>202</v>
      </c>
      <c r="M148" s="76" t="s">
        <v>401</v>
      </c>
      <c r="N148" s="77"/>
      <c r="O148" s="76" t="s">
        <v>402</v>
      </c>
      <c r="P148" s="76" t="n">
        <v>138050</v>
      </c>
      <c r="Q148" s="76" t="s">
        <v>270</v>
      </c>
      <c r="R148" s="76" t="s">
        <v>403</v>
      </c>
      <c r="S148" s="76" t="s">
        <v>209</v>
      </c>
    </row>
    <row r="149" s="76" customFormat="true" ht="15" hidden="false" customHeight="false" outlineLevel="0" collapsed="false">
      <c r="A149" s="75" t="s">
        <v>566</v>
      </c>
      <c r="B149" s="76" t="n">
        <v>11</v>
      </c>
      <c r="C149" s="76" t="n">
        <v>1</v>
      </c>
      <c r="D149" s="76" t="n">
        <v>153.476</v>
      </c>
      <c r="E149" s="76" t="n">
        <v>153.476</v>
      </c>
      <c r="F149" s="76" t="n">
        <v>41</v>
      </c>
      <c r="G149" s="76" t="s">
        <v>202</v>
      </c>
      <c r="H149" s="76" t="s">
        <v>202</v>
      </c>
      <c r="I149" s="76" t="s">
        <v>202</v>
      </c>
      <c r="J149" s="76" t="s">
        <v>202</v>
      </c>
      <c r="L149" s="76" t="s">
        <v>202</v>
      </c>
      <c r="M149" s="76" t="s">
        <v>401</v>
      </c>
      <c r="N149" s="77"/>
      <c r="O149" s="76" t="s">
        <v>402</v>
      </c>
      <c r="P149" s="76" t="n">
        <v>138050</v>
      </c>
      <c r="Q149" s="76" t="s">
        <v>270</v>
      </c>
      <c r="R149" s="76" t="s">
        <v>403</v>
      </c>
      <c r="S149" s="76" t="s">
        <v>209</v>
      </c>
    </row>
    <row r="150" s="76" customFormat="true" ht="15" hidden="false" customHeight="false" outlineLevel="0" collapsed="false">
      <c r="A150" s="75" t="s">
        <v>567</v>
      </c>
      <c r="B150" s="76" t="n">
        <v>10</v>
      </c>
      <c r="C150" s="76" t="n">
        <v>1</v>
      </c>
      <c r="D150" s="76" t="n">
        <v>404.371</v>
      </c>
      <c r="E150" s="76" t="n">
        <v>404.371</v>
      </c>
      <c r="F150" s="76" t="n">
        <v>41</v>
      </c>
      <c r="G150" s="76" t="s">
        <v>202</v>
      </c>
      <c r="H150" s="76" t="s">
        <v>202</v>
      </c>
      <c r="I150" s="76" t="s">
        <v>202</v>
      </c>
      <c r="J150" s="76" t="s">
        <v>202</v>
      </c>
      <c r="L150" s="76" t="s">
        <v>202</v>
      </c>
      <c r="M150" s="76" t="s">
        <v>568</v>
      </c>
      <c r="N150" s="77"/>
      <c r="O150" s="76" t="s">
        <v>569</v>
      </c>
      <c r="P150" s="76" t="n">
        <v>3155</v>
      </c>
      <c r="Q150" s="76" t="s">
        <v>202</v>
      </c>
      <c r="R150" s="76" t="s">
        <v>570</v>
      </c>
      <c r="S150" s="76" t="s">
        <v>296</v>
      </c>
    </row>
    <row r="151" s="76" customFormat="true" ht="15" hidden="false" customHeight="false" outlineLevel="0" collapsed="false">
      <c r="A151" s="75" t="s">
        <v>571</v>
      </c>
      <c r="B151" s="76" t="n">
        <v>11</v>
      </c>
      <c r="C151" s="76" t="n">
        <v>1</v>
      </c>
      <c r="D151" s="76" t="n">
        <v>85.557</v>
      </c>
      <c r="E151" s="76" t="n">
        <v>85.557</v>
      </c>
      <c r="F151" s="76" t="n">
        <v>41</v>
      </c>
      <c r="G151" s="76" t="s">
        <v>202</v>
      </c>
      <c r="H151" s="76" t="s">
        <v>202</v>
      </c>
      <c r="I151" s="76" t="s">
        <v>202</v>
      </c>
      <c r="J151" s="76" t="s">
        <v>202</v>
      </c>
      <c r="L151" s="76" t="s">
        <v>202</v>
      </c>
      <c r="M151" s="76" t="s">
        <v>572</v>
      </c>
      <c r="N151" s="77"/>
      <c r="O151" s="76" t="s">
        <v>573</v>
      </c>
      <c r="P151" s="76" t="n">
        <v>3158</v>
      </c>
      <c r="Q151" s="76" t="s">
        <v>202</v>
      </c>
      <c r="R151" s="76" t="s">
        <v>574</v>
      </c>
      <c r="S151" s="76" t="s">
        <v>296</v>
      </c>
    </row>
    <row r="152" s="76" customFormat="true" ht="15" hidden="false" customHeight="false" outlineLevel="0" collapsed="false">
      <c r="A152" s="75" t="s">
        <v>575</v>
      </c>
      <c r="B152" s="76" t="n">
        <v>10</v>
      </c>
      <c r="C152" s="76" t="n">
        <v>1</v>
      </c>
      <c r="D152" s="76" t="n">
        <v>88.9395</v>
      </c>
      <c r="E152" s="76" t="n">
        <v>88.9395</v>
      </c>
      <c r="F152" s="76" t="n">
        <v>41</v>
      </c>
      <c r="G152" s="76" t="s">
        <v>202</v>
      </c>
      <c r="H152" s="76" t="s">
        <v>202</v>
      </c>
      <c r="I152" s="76" t="s">
        <v>202</v>
      </c>
      <c r="J152" s="76" t="s">
        <v>202</v>
      </c>
      <c r="L152" s="76" t="s">
        <v>202</v>
      </c>
      <c r="M152" s="76" t="s">
        <v>572</v>
      </c>
      <c r="N152" s="77"/>
      <c r="O152" s="76" t="s">
        <v>573</v>
      </c>
      <c r="P152" s="76" t="n">
        <v>3158</v>
      </c>
      <c r="Q152" s="76" t="s">
        <v>202</v>
      </c>
      <c r="R152" s="76" t="s">
        <v>574</v>
      </c>
      <c r="S152" s="76" t="s">
        <v>296</v>
      </c>
    </row>
    <row r="153" s="76" customFormat="true" ht="15" hidden="false" customHeight="false" outlineLevel="0" collapsed="false">
      <c r="A153" s="75" t="s">
        <v>576</v>
      </c>
      <c r="B153" s="76" t="n">
        <v>11</v>
      </c>
      <c r="C153" s="76" t="n">
        <v>1</v>
      </c>
      <c r="D153" s="76" t="n">
        <v>57.0918</v>
      </c>
      <c r="E153" s="76" t="n">
        <v>57.0918</v>
      </c>
      <c r="F153" s="76" t="n">
        <v>41</v>
      </c>
      <c r="G153" s="76" t="s">
        <v>202</v>
      </c>
      <c r="H153" s="76" t="s">
        <v>202</v>
      </c>
      <c r="I153" s="76" t="s">
        <v>202</v>
      </c>
      <c r="J153" s="76" t="s">
        <v>202</v>
      </c>
      <c r="L153" s="76" t="s">
        <v>202</v>
      </c>
      <c r="M153" s="76" t="s">
        <v>42</v>
      </c>
      <c r="N153" s="77"/>
      <c r="O153" s="76" t="s">
        <v>577</v>
      </c>
      <c r="P153" s="76" t="n">
        <v>3251</v>
      </c>
      <c r="Q153" s="76" t="s">
        <v>194</v>
      </c>
      <c r="R153" s="76" t="s">
        <v>195</v>
      </c>
      <c r="S153" s="76" t="s">
        <v>196</v>
      </c>
    </row>
    <row r="154" s="76" customFormat="true" ht="15" hidden="false" customHeight="false" outlineLevel="0" collapsed="false">
      <c r="A154" s="75" t="s">
        <v>578</v>
      </c>
      <c r="B154" s="76" t="n">
        <v>11</v>
      </c>
      <c r="C154" s="76" t="n">
        <v>1</v>
      </c>
      <c r="D154" s="76" t="n">
        <v>81.6834</v>
      </c>
      <c r="E154" s="76" t="n">
        <v>81.6834</v>
      </c>
      <c r="F154" s="76" t="n">
        <v>41</v>
      </c>
      <c r="G154" s="76" t="s">
        <v>202</v>
      </c>
      <c r="H154" s="76" t="s">
        <v>202</v>
      </c>
      <c r="I154" s="76" t="s">
        <v>202</v>
      </c>
      <c r="J154" s="76" t="s">
        <v>202</v>
      </c>
      <c r="L154" s="76" t="s">
        <v>202</v>
      </c>
      <c r="M154" s="76" t="s">
        <v>579</v>
      </c>
      <c r="N154" s="77"/>
      <c r="O154" s="76" t="s">
        <v>580</v>
      </c>
      <c r="P154" s="76" t="n">
        <v>3373</v>
      </c>
      <c r="Q154" s="76" t="s">
        <v>270</v>
      </c>
      <c r="R154" s="76" t="s">
        <v>581</v>
      </c>
      <c r="S154" s="76" t="s">
        <v>209</v>
      </c>
    </row>
    <row r="155" s="76" customFormat="true" ht="15" hidden="false" customHeight="false" outlineLevel="0" collapsed="false">
      <c r="A155" s="75" t="s">
        <v>582</v>
      </c>
      <c r="B155" s="76" t="n">
        <v>11</v>
      </c>
      <c r="C155" s="76" t="n">
        <v>1</v>
      </c>
      <c r="D155" s="76" t="n">
        <v>152.695</v>
      </c>
      <c r="E155" s="76" t="n">
        <v>152.695</v>
      </c>
      <c r="F155" s="76" t="n">
        <v>41</v>
      </c>
      <c r="G155" s="76" t="s">
        <v>202</v>
      </c>
      <c r="H155" s="76" t="s">
        <v>202</v>
      </c>
      <c r="I155" s="76" t="s">
        <v>202</v>
      </c>
      <c r="J155" s="76" t="s">
        <v>202</v>
      </c>
      <c r="L155" s="76" t="s">
        <v>202</v>
      </c>
      <c r="M155" s="76" t="s">
        <v>363</v>
      </c>
      <c r="N155" s="77"/>
      <c r="O155" s="76" t="s">
        <v>364</v>
      </c>
      <c r="P155" s="76" t="n">
        <v>3423</v>
      </c>
      <c r="Q155" s="76" t="s">
        <v>270</v>
      </c>
      <c r="R155" s="76" t="s">
        <v>365</v>
      </c>
      <c r="S155" s="76" t="s">
        <v>209</v>
      </c>
    </row>
    <row r="156" s="76" customFormat="true" ht="15" hidden="false" customHeight="false" outlineLevel="0" collapsed="false">
      <c r="A156" s="75" t="s">
        <v>583</v>
      </c>
      <c r="B156" s="76" t="n">
        <v>11</v>
      </c>
      <c r="C156" s="76" t="n">
        <v>1</v>
      </c>
      <c r="D156" s="76" t="n">
        <v>143.511</v>
      </c>
      <c r="E156" s="76" t="n">
        <v>143.511</v>
      </c>
      <c r="F156" s="76" t="n">
        <v>41</v>
      </c>
      <c r="G156" s="76" t="s">
        <v>202</v>
      </c>
      <c r="H156" s="76" t="s">
        <v>202</v>
      </c>
      <c r="I156" s="76" t="s">
        <v>202</v>
      </c>
      <c r="J156" s="76" t="s">
        <v>202</v>
      </c>
      <c r="L156" s="76" t="s">
        <v>202</v>
      </c>
      <c r="M156" s="76" t="s">
        <v>363</v>
      </c>
      <c r="N156" s="77"/>
      <c r="O156" s="76" t="s">
        <v>364</v>
      </c>
      <c r="P156" s="76" t="n">
        <v>3423</v>
      </c>
      <c r="Q156" s="76" t="s">
        <v>270</v>
      </c>
      <c r="R156" s="76" t="s">
        <v>365</v>
      </c>
      <c r="S156" s="76" t="s">
        <v>209</v>
      </c>
    </row>
    <row r="157" s="76" customFormat="true" ht="15" hidden="false" customHeight="false" outlineLevel="0" collapsed="false">
      <c r="A157" s="75" t="s">
        <v>584</v>
      </c>
      <c r="B157" s="76" t="n">
        <v>10</v>
      </c>
      <c r="C157" s="76" t="n">
        <v>1</v>
      </c>
      <c r="D157" s="76" t="n">
        <v>93.5993</v>
      </c>
      <c r="E157" s="76" t="n">
        <v>93.5993</v>
      </c>
      <c r="F157" s="76" t="n">
        <v>41</v>
      </c>
      <c r="G157" s="76" t="s">
        <v>202</v>
      </c>
      <c r="H157" s="76" t="s">
        <v>202</v>
      </c>
      <c r="I157" s="76" t="s">
        <v>202</v>
      </c>
      <c r="J157" s="76" t="s">
        <v>202</v>
      </c>
      <c r="L157" s="76" t="s">
        <v>202</v>
      </c>
      <c r="M157" s="76" t="s">
        <v>363</v>
      </c>
      <c r="N157" s="77"/>
      <c r="O157" s="76" t="s">
        <v>364</v>
      </c>
      <c r="P157" s="76" t="n">
        <v>3423</v>
      </c>
      <c r="Q157" s="76" t="s">
        <v>270</v>
      </c>
      <c r="R157" s="76" t="s">
        <v>365</v>
      </c>
      <c r="S157" s="76" t="s">
        <v>209</v>
      </c>
    </row>
    <row r="158" s="76" customFormat="true" ht="15" hidden="false" customHeight="false" outlineLevel="0" collapsed="false">
      <c r="A158" s="75" t="s">
        <v>585</v>
      </c>
      <c r="B158" s="76" t="n">
        <v>10</v>
      </c>
      <c r="C158" s="76" t="n">
        <v>1</v>
      </c>
      <c r="D158" s="76" t="n">
        <v>272.746</v>
      </c>
      <c r="E158" s="76" t="n">
        <v>272.746</v>
      </c>
      <c r="F158" s="76" t="n">
        <v>41</v>
      </c>
      <c r="G158" s="76" t="s">
        <v>202</v>
      </c>
      <c r="H158" s="76" t="s">
        <v>202</v>
      </c>
      <c r="I158" s="76" t="s">
        <v>202</v>
      </c>
      <c r="J158" s="76" t="s">
        <v>202</v>
      </c>
      <c r="L158" s="76" t="s">
        <v>202</v>
      </c>
      <c r="M158" s="76" t="s">
        <v>363</v>
      </c>
      <c r="N158" s="77"/>
      <c r="O158" s="76" t="s">
        <v>364</v>
      </c>
      <c r="P158" s="76" t="n">
        <v>3423</v>
      </c>
      <c r="Q158" s="76" t="s">
        <v>270</v>
      </c>
      <c r="R158" s="76" t="s">
        <v>365</v>
      </c>
      <c r="S158" s="76" t="s">
        <v>209</v>
      </c>
    </row>
    <row r="159" s="76" customFormat="true" ht="15" hidden="false" customHeight="false" outlineLevel="0" collapsed="false">
      <c r="A159" s="75" t="s">
        <v>586</v>
      </c>
      <c r="B159" s="76" t="n">
        <v>11</v>
      </c>
      <c r="C159" s="76" t="n">
        <v>1</v>
      </c>
      <c r="D159" s="76" t="n">
        <v>65.8425</v>
      </c>
      <c r="E159" s="76" t="n">
        <v>65.8425</v>
      </c>
      <c r="F159" s="76" t="n">
        <v>41</v>
      </c>
      <c r="G159" s="76" t="s">
        <v>202</v>
      </c>
      <c r="H159" s="76" t="s">
        <v>202</v>
      </c>
      <c r="I159" s="76" t="s">
        <v>202</v>
      </c>
      <c r="J159" s="76" t="s">
        <v>202</v>
      </c>
      <c r="L159" s="76" t="s">
        <v>202</v>
      </c>
      <c r="M159" s="76" t="s">
        <v>363</v>
      </c>
      <c r="N159" s="77"/>
      <c r="O159" s="76" t="s">
        <v>364</v>
      </c>
      <c r="P159" s="76" t="n">
        <v>3423</v>
      </c>
      <c r="Q159" s="76" t="s">
        <v>270</v>
      </c>
      <c r="R159" s="76" t="s">
        <v>365</v>
      </c>
      <c r="S159" s="76" t="s">
        <v>209</v>
      </c>
    </row>
    <row r="160" s="76" customFormat="true" ht="15" hidden="false" customHeight="false" outlineLevel="0" collapsed="false">
      <c r="A160" s="75" t="s">
        <v>587</v>
      </c>
      <c r="B160" s="76" t="n">
        <v>11</v>
      </c>
      <c r="C160" s="76" t="n">
        <v>1</v>
      </c>
      <c r="D160" s="76" t="n">
        <v>105.329</v>
      </c>
      <c r="E160" s="76" t="n">
        <v>105.329</v>
      </c>
      <c r="F160" s="76" t="n">
        <v>41</v>
      </c>
      <c r="G160" s="76" t="s">
        <v>202</v>
      </c>
      <c r="H160" s="76" t="s">
        <v>202</v>
      </c>
      <c r="I160" s="76" t="s">
        <v>202</v>
      </c>
      <c r="J160" s="76" t="s">
        <v>202</v>
      </c>
      <c r="L160" s="76" t="s">
        <v>202</v>
      </c>
      <c r="M160" s="76" t="s">
        <v>440</v>
      </c>
      <c r="N160" s="77"/>
      <c r="O160" s="76" t="s">
        <v>588</v>
      </c>
      <c r="P160" s="76" t="n">
        <v>3425</v>
      </c>
      <c r="Q160" s="76" t="s">
        <v>270</v>
      </c>
      <c r="R160" s="76" t="s">
        <v>442</v>
      </c>
      <c r="S160" s="76" t="s">
        <v>209</v>
      </c>
    </row>
    <row r="161" s="76" customFormat="true" ht="15" hidden="false" customHeight="false" outlineLevel="0" collapsed="false">
      <c r="A161" s="75" t="s">
        <v>589</v>
      </c>
      <c r="B161" s="76" t="n">
        <v>11</v>
      </c>
      <c r="C161" s="76" t="n">
        <v>1</v>
      </c>
      <c r="D161" s="76" t="n">
        <v>94.3608</v>
      </c>
      <c r="E161" s="76" t="n">
        <v>94.3608</v>
      </c>
      <c r="F161" s="76" t="n">
        <v>41</v>
      </c>
      <c r="G161" s="76" t="s">
        <v>202</v>
      </c>
      <c r="H161" s="76" t="s">
        <v>202</v>
      </c>
      <c r="I161" s="76" t="s">
        <v>202</v>
      </c>
      <c r="J161" s="76" t="s">
        <v>202</v>
      </c>
      <c r="L161" s="76" t="s">
        <v>202</v>
      </c>
      <c r="M161" s="76" t="s">
        <v>440</v>
      </c>
      <c r="N161" s="77"/>
      <c r="O161" s="76" t="s">
        <v>441</v>
      </c>
      <c r="P161" s="76" t="n">
        <v>3425</v>
      </c>
      <c r="Q161" s="76" t="s">
        <v>270</v>
      </c>
      <c r="R161" s="76" t="s">
        <v>442</v>
      </c>
      <c r="S161" s="76" t="s">
        <v>209</v>
      </c>
    </row>
    <row r="162" s="76" customFormat="true" ht="15" hidden="false" customHeight="false" outlineLevel="0" collapsed="false">
      <c r="A162" s="75" t="s">
        <v>590</v>
      </c>
      <c r="B162" s="76" t="n">
        <v>10</v>
      </c>
      <c r="C162" s="76" t="n">
        <v>1</v>
      </c>
      <c r="D162" s="76" t="n">
        <v>345.597</v>
      </c>
      <c r="E162" s="76" t="n">
        <v>345.597</v>
      </c>
      <c r="F162" s="76" t="n">
        <v>41</v>
      </c>
      <c r="G162" s="76" t="s">
        <v>202</v>
      </c>
      <c r="H162" s="76" t="s">
        <v>202</v>
      </c>
      <c r="I162" s="76" t="s">
        <v>202</v>
      </c>
      <c r="J162" s="76" t="s">
        <v>202</v>
      </c>
      <c r="L162" s="76" t="s">
        <v>202</v>
      </c>
      <c r="M162" s="76" t="s">
        <v>591</v>
      </c>
      <c r="N162" s="77"/>
      <c r="O162" s="76" t="s">
        <v>592</v>
      </c>
      <c r="P162" s="76" t="n">
        <v>3614</v>
      </c>
      <c r="Q162" s="76" t="s">
        <v>194</v>
      </c>
      <c r="R162" s="76" t="s">
        <v>202</v>
      </c>
      <c r="S162" s="76" t="s">
        <v>196</v>
      </c>
    </row>
    <row r="163" s="76" customFormat="true" ht="15" hidden="false" customHeight="false" outlineLevel="0" collapsed="false">
      <c r="A163" s="75" t="s">
        <v>593</v>
      </c>
      <c r="B163" s="76" t="n">
        <v>9</v>
      </c>
      <c r="C163" s="76" t="n">
        <v>1</v>
      </c>
      <c r="D163" s="76" t="n">
        <v>84.5983</v>
      </c>
      <c r="E163" s="76" t="n">
        <v>84.5983</v>
      </c>
      <c r="F163" s="76" t="n">
        <v>41</v>
      </c>
      <c r="G163" s="76" t="s">
        <v>202</v>
      </c>
      <c r="H163" s="76" t="s">
        <v>202</v>
      </c>
      <c r="I163" s="76" t="s">
        <v>202</v>
      </c>
      <c r="J163" s="76" t="s">
        <v>202</v>
      </c>
      <c r="L163" s="76" t="s">
        <v>202</v>
      </c>
      <c r="M163" s="76" t="s">
        <v>432</v>
      </c>
      <c r="N163" s="77"/>
      <c r="O163" s="76" t="s">
        <v>594</v>
      </c>
      <c r="P163" s="76" t="n">
        <v>3988</v>
      </c>
      <c r="Q163" s="76" t="s">
        <v>217</v>
      </c>
      <c r="R163" s="76" t="s">
        <v>434</v>
      </c>
      <c r="S163" s="76" t="s">
        <v>209</v>
      </c>
    </row>
    <row r="164" s="76" customFormat="true" ht="15" hidden="false" customHeight="false" outlineLevel="0" collapsed="false">
      <c r="A164" s="75" t="s">
        <v>595</v>
      </c>
      <c r="B164" s="76" t="n">
        <v>10</v>
      </c>
      <c r="C164" s="76" t="n">
        <v>1</v>
      </c>
      <c r="D164" s="76" t="n">
        <v>69.2015</v>
      </c>
      <c r="E164" s="76" t="n">
        <v>69.2015</v>
      </c>
      <c r="F164" s="76" t="n">
        <v>41</v>
      </c>
      <c r="G164" s="76" t="s">
        <v>202</v>
      </c>
      <c r="H164" s="76" t="s">
        <v>202</v>
      </c>
      <c r="I164" s="76" t="s">
        <v>202</v>
      </c>
      <c r="J164" s="76" t="s">
        <v>202</v>
      </c>
      <c r="L164" s="76" t="s">
        <v>202</v>
      </c>
      <c r="M164" s="76" t="s">
        <v>432</v>
      </c>
      <c r="N164" s="77"/>
      <c r="O164" s="76" t="s">
        <v>433</v>
      </c>
      <c r="P164" s="76" t="n">
        <v>3988</v>
      </c>
      <c r="Q164" s="76" t="s">
        <v>217</v>
      </c>
      <c r="R164" s="76" t="s">
        <v>434</v>
      </c>
      <c r="S164" s="76" t="s">
        <v>209</v>
      </c>
    </row>
    <row r="165" s="76" customFormat="true" ht="15" hidden="false" customHeight="false" outlineLevel="0" collapsed="false">
      <c r="A165" s="75" t="s">
        <v>596</v>
      </c>
      <c r="B165" s="76" t="n">
        <v>10</v>
      </c>
      <c r="C165" s="76" t="n">
        <v>1</v>
      </c>
      <c r="D165" s="76" t="n">
        <v>181.109</v>
      </c>
      <c r="E165" s="76" t="n">
        <v>181.109</v>
      </c>
      <c r="F165" s="76" t="n">
        <v>41</v>
      </c>
      <c r="G165" s="76" t="s">
        <v>202</v>
      </c>
      <c r="H165" s="76" t="s">
        <v>202</v>
      </c>
      <c r="I165" s="76" t="s">
        <v>202</v>
      </c>
      <c r="J165" s="76" t="s">
        <v>202</v>
      </c>
      <c r="L165" s="76" t="s">
        <v>202</v>
      </c>
      <c r="M165" s="76" t="s">
        <v>597</v>
      </c>
      <c r="N165" s="77"/>
      <c r="O165" s="76" t="s">
        <v>598</v>
      </c>
      <c r="P165" s="76" t="n">
        <v>4125</v>
      </c>
      <c r="Q165" s="76" t="s">
        <v>232</v>
      </c>
      <c r="R165" s="76" t="s">
        <v>599</v>
      </c>
      <c r="S165" s="76" t="s">
        <v>209</v>
      </c>
    </row>
    <row r="166" s="76" customFormat="true" ht="15" hidden="false" customHeight="false" outlineLevel="0" collapsed="false">
      <c r="A166" s="75" t="s">
        <v>600</v>
      </c>
      <c r="B166" s="76" t="n">
        <v>10</v>
      </c>
      <c r="C166" s="76" t="n">
        <v>1</v>
      </c>
      <c r="D166" s="76" t="n">
        <v>193.627</v>
      </c>
      <c r="E166" s="76" t="n">
        <v>193.627</v>
      </c>
      <c r="F166" s="76" t="n">
        <v>41</v>
      </c>
      <c r="G166" s="76" t="s">
        <v>202</v>
      </c>
      <c r="H166" s="76" t="s">
        <v>202</v>
      </c>
      <c r="I166" s="76" t="s">
        <v>202</v>
      </c>
      <c r="J166" s="76" t="s">
        <v>202</v>
      </c>
      <c r="L166" s="76" t="s">
        <v>202</v>
      </c>
      <c r="M166" s="76" t="s">
        <v>601</v>
      </c>
      <c r="N166" s="77"/>
      <c r="O166" s="76" t="s">
        <v>602</v>
      </c>
      <c r="P166" s="76" t="n">
        <v>4126</v>
      </c>
      <c r="Q166" s="76" t="s">
        <v>232</v>
      </c>
      <c r="R166" s="76" t="s">
        <v>603</v>
      </c>
      <c r="S166" s="76" t="s">
        <v>209</v>
      </c>
    </row>
    <row r="167" s="76" customFormat="true" ht="15" hidden="false" customHeight="false" outlineLevel="0" collapsed="false">
      <c r="A167" s="75" t="s">
        <v>604</v>
      </c>
      <c r="B167" s="76" t="n">
        <v>11</v>
      </c>
      <c r="C167" s="76" t="n">
        <v>1</v>
      </c>
      <c r="D167" s="76" t="n">
        <v>89.9412</v>
      </c>
      <c r="E167" s="76" t="n">
        <v>89.9412</v>
      </c>
      <c r="F167" s="76" t="n">
        <v>41</v>
      </c>
      <c r="G167" s="76" t="s">
        <v>202</v>
      </c>
      <c r="H167" s="76" t="s">
        <v>202</v>
      </c>
      <c r="I167" s="76" t="s">
        <v>202</v>
      </c>
      <c r="J167" s="76" t="s">
        <v>202</v>
      </c>
      <c r="L167" s="76" t="s">
        <v>202</v>
      </c>
      <c r="M167" s="76" t="s">
        <v>605</v>
      </c>
      <c r="N167" s="77"/>
      <c r="O167" s="76" t="s">
        <v>606</v>
      </c>
      <c r="P167" s="76" t="n">
        <v>256471</v>
      </c>
      <c r="Q167" s="76" t="s">
        <v>253</v>
      </c>
      <c r="R167" s="76" t="s">
        <v>321</v>
      </c>
      <c r="S167" s="76" t="s">
        <v>209</v>
      </c>
    </row>
    <row r="168" s="76" customFormat="true" ht="15" hidden="false" customHeight="false" outlineLevel="0" collapsed="false">
      <c r="A168" s="75" t="s">
        <v>607</v>
      </c>
      <c r="B168" s="76" t="n">
        <v>10</v>
      </c>
      <c r="C168" s="76" t="n">
        <v>1</v>
      </c>
      <c r="D168" s="76" t="n">
        <v>157.794</v>
      </c>
      <c r="E168" s="76" t="n">
        <v>157.794</v>
      </c>
      <c r="F168" s="76" t="n">
        <v>41</v>
      </c>
      <c r="G168" s="76" t="s">
        <v>202</v>
      </c>
      <c r="H168" s="76" t="s">
        <v>202</v>
      </c>
      <c r="I168" s="76" t="s">
        <v>202</v>
      </c>
      <c r="J168" s="76" t="s">
        <v>202</v>
      </c>
      <c r="L168" s="76" t="s">
        <v>202</v>
      </c>
      <c r="M168" s="76" t="s">
        <v>605</v>
      </c>
      <c r="N168" s="77"/>
      <c r="O168" s="76" t="s">
        <v>606</v>
      </c>
      <c r="P168" s="76" t="n">
        <v>256471</v>
      </c>
      <c r="Q168" s="76" t="s">
        <v>253</v>
      </c>
      <c r="R168" s="76" t="s">
        <v>321</v>
      </c>
      <c r="S168" s="76" t="s">
        <v>209</v>
      </c>
    </row>
    <row r="169" s="76" customFormat="true" ht="15" hidden="false" customHeight="false" outlineLevel="0" collapsed="false">
      <c r="A169" s="75" t="s">
        <v>608</v>
      </c>
      <c r="B169" s="76" t="n">
        <v>11</v>
      </c>
      <c r="C169" s="76" t="n">
        <v>1</v>
      </c>
      <c r="D169" s="76" t="n">
        <v>162.922</v>
      </c>
      <c r="E169" s="76" t="n">
        <v>162.922</v>
      </c>
      <c r="F169" s="76" t="n">
        <v>41</v>
      </c>
      <c r="G169" s="76" t="s">
        <v>202</v>
      </c>
      <c r="H169" s="76" t="s">
        <v>202</v>
      </c>
      <c r="I169" s="76" t="s">
        <v>202</v>
      </c>
      <c r="J169" s="76" t="s">
        <v>202</v>
      </c>
      <c r="L169" s="76" t="s">
        <v>202</v>
      </c>
      <c r="M169" s="76" t="s">
        <v>605</v>
      </c>
      <c r="N169" s="77"/>
      <c r="O169" s="76" t="s">
        <v>606</v>
      </c>
      <c r="P169" s="76" t="n">
        <v>256471</v>
      </c>
      <c r="Q169" s="76" t="s">
        <v>253</v>
      </c>
      <c r="R169" s="76" t="s">
        <v>321</v>
      </c>
      <c r="S169" s="76" t="s">
        <v>209</v>
      </c>
    </row>
    <row r="170" s="76" customFormat="true" ht="15" hidden="false" customHeight="false" outlineLevel="0" collapsed="false">
      <c r="A170" s="75" t="s">
        <v>609</v>
      </c>
      <c r="B170" s="76" t="n">
        <v>11</v>
      </c>
      <c r="C170" s="76" t="n">
        <v>1</v>
      </c>
      <c r="D170" s="76" t="n">
        <v>119.548</v>
      </c>
      <c r="E170" s="76" t="n">
        <v>119.548</v>
      </c>
      <c r="F170" s="76" t="n">
        <v>41</v>
      </c>
      <c r="G170" s="76" t="s">
        <v>202</v>
      </c>
      <c r="H170" s="76" t="s">
        <v>202</v>
      </c>
      <c r="I170" s="76" t="s">
        <v>202</v>
      </c>
      <c r="J170" s="76" t="s">
        <v>202</v>
      </c>
      <c r="L170" s="76" t="s">
        <v>202</v>
      </c>
      <c r="M170" s="76" t="s">
        <v>51</v>
      </c>
      <c r="N170" s="77"/>
      <c r="O170" s="76" t="s">
        <v>610</v>
      </c>
      <c r="P170" s="76" t="n">
        <v>4337</v>
      </c>
      <c r="Q170" s="76" t="s">
        <v>202</v>
      </c>
      <c r="R170" s="76" t="s">
        <v>94</v>
      </c>
      <c r="S170" s="76" t="s">
        <v>361</v>
      </c>
    </row>
    <row r="171" s="76" customFormat="true" ht="15" hidden="false" customHeight="false" outlineLevel="0" collapsed="false">
      <c r="A171" s="75" t="s">
        <v>611</v>
      </c>
      <c r="B171" s="76" t="n">
        <v>8</v>
      </c>
      <c r="C171" s="76" t="n">
        <v>1</v>
      </c>
      <c r="D171" s="76" t="n">
        <v>67.0946</v>
      </c>
      <c r="E171" s="76" t="n">
        <v>67.0946</v>
      </c>
      <c r="F171" s="76" t="n">
        <v>41</v>
      </c>
      <c r="G171" s="76" t="s">
        <v>202</v>
      </c>
      <c r="H171" s="76" t="s">
        <v>202</v>
      </c>
      <c r="I171" s="76" t="s">
        <v>202</v>
      </c>
      <c r="J171" s="76" t="s">
        <v>202</v>
      </c>
      <c r="L171" s="76" t="s">
        <v>202</v>
      </c>
      <c r="M171" s="76" t="s">
        <v>51</v>
      </c>
      <c r="N171" s="77"/>
      <c r="O171" s="76" t="s">
        <v>610</v>
      </c>
      <c r="P171" s="76" t="n">
        <v>4337</v>
      </c>
      <c r="Q171" s="76" t="s">
        <v>202</v>
      </c>
      <c r="R171" s="76" t="s">
        <v>94</v>
      </c>
      <c r="S171" s="76" t="s">
        <v>361</v>
      </c>
    </row>
    <row r="172" s="76" customFormat="true" ht="15" hidden="false" customHeight="false" outlineLevel="0" collapsed="false">
      <c r="A172" s="75" t="s">
        <v>612</v>
      </c>
      <c r="B172" s="76" t="n">
        <v>11</v>
      </c>
      <c r="C172" s="76" t="n">
        <v>1</v>
      </c>
      <c r="D172" s="76" t="n">
        <v>104.966</v>
      </c>
      <c r="E172" s="76" t="n">
        <v>104.966</v>
      </c>
      <c r="F172" s="76" t="n">
        <v>41</v>
      </c>
      <c r="G172" s="76" t="s">
        <v>202</v>
      </c>
      <c r="H172" s="76" t="s">
        <v>202</v>
      </c>
      <c r="I172" s="76" t="s">
        <v>202</v>
      </c>
      <c r="J172" s="76" t="s">
        <v>202</v>
      </c>
      <c r="L172" s="76" t="s">
        <v>202</v>
      </c>
      <c r="M172" s="76" t="s">
        <v>51</v>
      </c>
      <c r="N172" s="77"/>
      <c r="O172" s="76" t="s">
        <v>610</v>
      </c>
      <c r="P172" s="76" t="n">
        <v>4337</v>
      </c>
      <c r="Q172" s="76" t="s">
        <v>202</v>
      </c>
      <c r="R172" s="76" t="s">
        <v>94</v>
      </c>
      <c r="S172" s="76" t="s">
        <v>361</v>
      </c>
    </row>
    <row r="173" s="76" customFormat="true" ht="45" hidden="false" customHeight="false" outlineLevel="0" collapsed="false">
      <c r="A173" s="75" t="s">
        <v>613</v>
      </c>
      <c r="B173" s="76" t="n">
        <v>11</v>
      </c>
      <c r="C173" s="76" t="n">
        <v>1</v>
      </c>
      <c r="D173" s="76" t="n">
        <v>98.7759</v>
      </c>
      <c r="E173" s="76" t="n">
        <v>98.7759</v>
      </c>
      <c r="F173" s="76" t="n">
        <v>41</v>
      </c>
      <c r="G173" s="76" t="s">
        <v>202</v>
      </c>
      <c r="H173" s="76" t="s">
        <v>202</v>
      </c>
      <c r="I173" s="76" t="s">
        <v>202</v>
      </c>
      <c r="J173" s="76" t="s">
        <v>202</v>
      </c>
      <c r="L173" s="76" t="s">
        <v>202</v>
      </c>
      <c r="M173" s="78" t="s">
        <v>33</v>
      </c>
      <c r="N173" s="77" t="s">
        <v>614</v>
      </c>
      <c r="O173" s="76" t="s">
        <v>615</v>
      </c>
      <c r="P173" s="76" t="n">
        <v>4338</v>
      </c>
      <c r="Q173" s="76" t="s">
        <v>202</v>
      </c>
      <c r="R173" s="76" t="s">
        <v>94</v>
      </c>
      <c r="S173" s="76" t="s">
        <v>361</v>
      </c>
    </row>
    <row r="174" s="76" customFormat="true" ht="45" hidden="false" customHeight="false" outlineLevel="0" collapsed="false">
      <c r="A174" s="75" t="s">
        <v>616</v>
      </c>
      <c r="B174" s="76" t="n">
        <v>11</v>
      </c>
      <c r="C174" s="76" t="n">
        <v>1</v>
      </c>
      <c r="D174" s="76" t="n">
        <v>341.154</v>
      </c>
      <c r="E174" s="76" t="n">
        <v>341.154</v>
      </c>
      <c r="F174" s="76" t="n">
        <v>41</v>
      </c>
      <c r="G174" s="76" t="s">
        <v>202</v>
      </c>
      <c r="H174" s="76" t="s">
        <v>202</v>
      </c>
      <c r="I174" s="76" t="s">
        <v>202</v>
      </c>
      <c r="J174" s="76" t="s">
        <v>202</v>
      </c>
      <c r="L174" s="76" t="s">
        <v>202</v>
      </c>
      <c r="M174" s="78" t="s">
        <v>33</v>
      </c>
      <c r="N174" s="77" t="s">
        <v>614</v>
      </c>
      <c r="O174" s="76" t="s">
        <v>615</v>
      </c>
      <c r="P174" s="76" t="n">
        <v>4338</v>
      </c>
      <c r="Q174" s="76" t="s">
        <v>202</v>
      </c>
      <c r="R174" s="76" t="s">
        <v>94</v>
      </c>
      <c r="S174" s="76" t="s">
        <v>361</v>
      </c>
    </row>
    <row r="175" s="76" customFormat="true" ht="15" hidden="false" customHeight="false" outlineLevel="0" collapsed="false">
      <c r="A175" s="75" t="s">
        <v>617</v>
      </c>
      <c r="B175" s="76" t="n">
        <v>11</v>
      </c>
      <c r="C175" s="76" t="n">
        <v>1</v>
      </c>
      <c r="D175" s="76" t="n">
        <v>115.741</v>
      </c>
      <c r="E175" s="76" t="n">
        <v>115.741</v>
      </c>
      <c r="F175" s="76" t="n">
        <v>41</v>
      </c>
      <c r="G175" s="76" t="s">
        <v>202</v>
      </c>
      <c r="H175" s="76" t="s">
        <v>202</v>
      </c>
      <c r="I175" s="76" t="s">
        <v>202</v>
      </c>
      <c r="J175" s="76" t="s">
        <v>202</v>
      </c>
      <c r="L175" s="76" t="s">
        <v>202</v>
      </c>
      <c r="M175" s="76" t="s">
        <v>618</v>
      </c>
      <c r="N175" s="77"/>
      <c r="O175" s="76" t="s">
        <v>619</v>
      </c>
      <c r="P175" s="76" t="n">
        <v>27304</v>
      </c>
      <c r="Q175" s="76" t="s">
        <v>202</v>
      </c>
      <c r="R175" s="76" t="s">
        <v>94</v>
      </c>
      <c r="S175" s="76" t="s">
        <v>361</v>
      </c>
    </row>
    <row r="176" s="76" customFormat="true" ht="15" hidden="false" customHeight="false" outlineLevel="0" collapsed="false">
      <c r="A176" s="75" t="s">
        <v>620</v>
      </c>
      <c r="B176" s="76" t="n">
        <v>10</v>
      </c>
      <c r="C176" s="76" t="n">
        <v>1</v>
      </c>
      <c r="D176" s="76" t="n">
        <v>155.26</v>
      </c>
      <c r="E176" s="76" t="n">
        <v>155.26</v>
      </c>
      <c r="F176" s="76" t="n">
        <v>41</v>
      </c>
      <c r="G176" s="76" t="s">
        <v>202</v>
      </c>
      <c r="H176" s="76" t="s">
        <v>202</v>
      </c>
      <c r="I176" s="76" t="s">
        <v>202</v>
      </c>
      <c r="J176" s="76" t="s">
        <v>202</v>
      </c>
      <c r="L176" s="76" t="s">
        <v>202</v>
      </c>
      <c r="M176" s="76" t="s">
        <v>302</v>
      </c>
      <c r="N176" s="77"/>
      <c r="O176" s="76" t="s">
        <v>303</v>
      </c>
      <c r="P176" s="76" t="n">
        <v>4668</v>
      </c>
      <c r="Q176" s="76" t="s">
        <v>232</v>
      </c>
      <c r="R176" s="76" t="s">
        <v>304</v>
      </c>
      <c r="S176" s="76" t="s">
        <v>209</v>
      </c>
    </row>
    <row r="177" s="76" customFormat="true" ht="15" hidden="false" customHeight="false" outlineLevel="0" collapsed="false">
      <c r="A177" s="75" t="s">
        <v>621</v>
      </c>
      <c r="B177" s="76" t="n">
        <v>10</v>
      </c>
      <c r="C177" s="76" t="n">
        <v>1</v>
      </c>
      <c r="D177" s="76" t="n">
        <v>164.545</v>
      </c>
      <c r="E177" s="76" t="n">
        <v>164.545</v>
      </c>
      <c r="F177" s="76" t="n">
        <v>41</v>
      </c>
      <c r="G177" s="76" t="s">
        <v>202</v>
      </c>
      <c r="H177" s="76" t="s">
        <v>202</v>
      </c>
      <c r="I177" s="76" t="s">
        <v>202</v>
      </c>
      <c r="J177" s="76" t="s">
        <v>202</v>
      </c>
      <c r="L177" s="76" t="s">
        <v>202</v>
      </c>
      <c r="M177" s="76" t="s">
        <v>622</v>
      </c>
      <c r="N177" s="77"/>
      <c r="O177" s="76" t="s">
        <v>623</v>
      </c>
      <c r="P177" s="76" t="n">
        <v>4669</v>
      </c>
      <c r="Q177" s="76" t="s">
        <v>270</v>
      </c>
      <c r="R177" s="76" t="s">
        <v>624</v>
      </c>
      <c r="S177" s="76" t="s">
        <v>209</v>
      </c>
    </row>
    <row r="178" s="76" customFormat="true" ht="15" hidden="false" customHeight="false" outlineLevel="0" collapsed="false">
      <c r="A178" s="75" t="s">
        <v>625</v>
      </c>
      <c r="B178" s="76" t="n">
        <v>11</v>
      </c>
      <c r="C178" s="76" t="n">
        <v>1</v>
      </c>
      <c r="D178" s="76" t="n">
        <v>109.681</v>
      </c>
      <c r="E178" s="76" t="n">
        <v>109.681</v>
      </c>
      <c r="F178" s="76" t="n">
        <v>41</v>
      </c>
      <c r="G178" s="76" t="s">
        <v>202</v>
      </c>
      <c r="H178" s="76" t="s">
        <v>202</v>
      </c>
      <c r="I178" s="76" t="s">
        <v>202</v>
      </c>
      <c r="J178" s="76" t="s">
        <v>202</v>
      </c>
      <c r="L178" s="76" t="s">
        <v>202</v>
      </c>
      <c r="M178" s="76" t="s">
        <v>622</v>
      </c>
      <c r="N178" s="77"/>
      <c r="O178" s="76" t="s">
        <v>623</v>
      </c>
      <c r="P178" s="76" t="n">
        <v>4669</v>
      </c>
      <c r="Q178" s="76" t="s">
        <v>270</v>
      </c>
      <c r="R178" s="76" t="s">
        <v>624</v>
      </c>
      <c r="S178" s="76" t="s">
        <v>209</v>
      </c>
    </row>
    <row r="179" s="76" customFormat="true" ht="15" hidden="false" customHeight="false" outlineLevel="0" collapsed="false">
      <c r="A179" s="75" t="s">
        <v>626</v>
      </c>
      <c r="B179" s="76" t="n">
        <v>11</v>
      </c>
      <c r="C179" s="76" t="n">
        <v>1</v>
      </c>
      <c r="D179" s="76" t="n">
        <v>714.852</v>
      </c>
      <c r="E179" s="76" t="n">
        <v>714.852</v>
      </c>
      <c r="F179" s="76" t="n">
        <v>41</v>
      </c>
      <c r="G179" s="76" t="s">
        <v>202</v>
      </c>
      <c r="H179" s="76" t="s">
        <v>202</v>
      </c>
      <c r="I179" s="76" t="s">
        <v>202</v>
      </c>
      <c r="J179" s="76" t="s">
        <v>202</v>
      </c>
      <c r="L179" s="76" t="s">
        <v>202</v>
      </c>
      <c r="M179" s="76" t="s">
        <v>627</v>
      </c>
      <c r="N179" s="77"/>
      <c r="O179" s="76" t="s">
        <v>628</v>
      </c>
      <c r="P179" s="76" t="n">
        <v>4722</v>
      </c>
      <c r="Q179" s="76" t="s">
        <v>202</v>
      </c>
      <c r="R179" s="76" t="s">
        <v>203</v>
      </c>
      <c r="S179" s="76" t="s">
        <v>204</v>
      </c>
    </row>
    <row r="180" s="76" customFormat="true" ht="15" hidden="false" customHeight="false" outlineLevel="0" collapsed="false">
      <c r="A180" s="75" t="s">
        <v>629</v>
      </c>
      <c r="B180" s="76" t="n">
        <v>9</v>
      </c>
      <c r="C180" s="76" t="n">
        <v>1</v>
      </c>
      <c r="D180" s="76" t="n">
        <v>68.796</v>
      </c>
      <c r="E180" s="76" t="n">
        <v>68.796</v>
      </c>
      <c r="F180" s="76" t="n">
        <v>41</v>
      </c>
      <c r="G180" s="76" t="s">
        <v>202</v>
      </c>
      <c r="H180" s="76" t="s">
        <v>202</v>
      </c>
      <c r="I180" s="76" t="s">
        <v>202</v>
      </c>
      <c r="J180" s="76" t="s">
        <v>202</v>
      </c>
      <c r="L180" s="76" t="s">
        <v>202</v>
      </c>
      <c r="M180" s="76" t="s">
        <v>333</v>
      </c>
      <c r="N180" s="77"/>
      <c r="O180" s="76" t="s">
        <v>334</v>
      </c>
      <c r="P180" s="76" t="n">
        <v>4724</v>
      </c>
      <c r="Q180" s="76" t="s">
        <v>202</v>
      </c>
      <c r="R180" s="76" t="s">
        <v>203</v>
      </c>
      <c r="S180" s="76" t="s">
        <v>204</v>
      </c>
    </row>
    <row r="181" s="76" customFormat="true" ht="15" hidden="false" customHeight="false" outlineLevel="0" collapsed="false">
      <c r="A181" s="75" t="s">
        <v>630</v>
      </c>
      <c r="B181" s="76" t="n">
        <v>11</v>
      </c>
      <c r="C181" s="76" t="n">
        <v>1</v>
      </c>
      <c r="D181" s="76" t="n">
        <v>405.921</v>
      </c>
      <c r="E181" s="76" t="n">
        <v>405.921</v>
      </c>
      <c r="F181" s="76" t="n">
        <v>41</v>
      </c>
      <c r="G181" s="76" t="s">
        <v>202</v>
      </c>
      <c r="H181" s="76" t="s">
        <v>202</v>
      </c>
      <c r="I181" s="76" t="s">
        <v>202</v>
      </c>
      <c r="J181" s="76" t="s">
        <v>202</v>
      </c>
      <c r="L181" s="76" t="s">
        <v>202</v>
      </c>
      <c r="M181" s="76" t="s">
        <v>631</v>
      </c>
      <c r="N181" s="77"/>
      <c r="O181" s="76" t="s">
        <v>632</v>
      </c>
      <c r="P181" s="76" t="n">
        <v>374291</v>
      </c>
      <c r="Q181" s="76" t="s">
        <v>202</v>
      </c>
      <c r="R181" s="76" t="s">
        <v>203</v>
      </c>
      <c r="S181" s="76" t="s">
        <v>204</v>
      </c>
    </row>
    <row r="182" s="76" customFormat="true" ht="15" hidden="false" customHeight="false" outlineLevel="0" collapsed="false">
      <c r="A182" s="75" t="s">
        <v>633</v>
      </c>
      <c r="B182" s="76" t="n">
        <v>9</v>
      </c>
      <c r="C182" s="76" t="n">
        <v>1</v>
      </c>
      <c r="D182" s="76" t="n">
        <v>99.6657</v>
      </c>
      <c r="E182" s="76" t="n">
        <v>99.6657</v>
      </c>
      <c r="F182" s="76" t="n">
        <v>41</v>
      </c>
      <c r="G182" s="76" t="s">
        <v>202</v>
      </c>
      <c r="H182" s="76" t="s">
        <v>202</v>
      </c>
      <c r="I182" s="76" t="s">
        <v>202</v>
      </c>
      <c r="J182" s="76" t="s">
        <v>202</v>
      </c>
      <c r="L182" s="76" t="s">
        <v>202</v>
      </c>
      <c r="M182" s="76" t="s">
        <v>631</v>
      </c>
      <c r="N182" s="77"/>
      <c r="O182" s="76" t="s">
        <v>632</v>
      </c>
      <c r="P182" s="76" t="n">
        <v>374291</v>
      </c>
      <c r="Q182" s="76" t="s">
        <v>202</v>
      </c>
      <c r="R182" s="76" t="s">
        <v>203</v>
      </c>
      <c r="S182" s="76" t="s">
        <v>204</v>
      </c>
    </row>
    <row r="183" s="76" customFormat="true" ht="15" hidden="false" customHeight="false" outlineLevel="0" collapsed="false">
      <c r="A183" s="75" t="s">
        <v>634</v>
      </c>
      <c r="B183" s="76" t="n">
        <v>10</v>
      </c>
      <c r="C183" s="76" t="n">
        <v>1</v>
      </c>
      <c r="D183" s="76" t="n">
        <v>94.3926</v>
      </c>
      <c r="E183" s="76" t="n">
        <v>94.3926</v>
      </c>
      <c r="F183" s="76" t="n">
        <v>41</v>
      </c>
      <c r="G183" s="76" t="s">
        <v>202</v>
      </c>
      <c r="H183" s="76" t="s">
        <v>202</v>
      </c>
      <c r="I183" s="76" t="s">
        <v>202</v>
      </c>
      <c r="J183" s="76" t="s">
        <v>202</v>
      </c>
      <c r="L183" s="76" t="s">
        <v>202</v>
      </c>
      <c r="M183" s="76" t="s">
        <v>22</v>
      </c>
      <c r="N183" s="77"/>
      <c r="O183" s="76" t="s">
        <v>227</v>
      </c>
      <c r="P183" s="76" t="n">
        <v>4864</v>
      </c>
      <c r="Q183" s="76" t="s">
        <v>217</v>
      </c>
      <c r="R183" s="76" t="s">
        <v>228</v>
      </c>
      <c r="S183" s="76" t="s">
        <v>209</v>
      </c>
    </row>
    <row r="184" s="76" customFormat="true" ht="15" hidden="false" customHeight="false" outlineLevel="0" collapsed="false">
      <c r="A184" s="75" t="s">
        <v>635</v>
      </c>
      <c r="B184" s="76" t="n">
        <v>11</v>
      </c>
      <c r="C184" s="76" t="n">
        <v>1</v>
      </c>
      <c r="D184" s="76" t="n">
        <v>251.193</v>
      </c>
      <c r="E184" s="76" t="n">
        <v>251.193</v>
      </c>
      <c r="F184" s="76" t="n">
        <v>41</v>
      </c>
      <c r="G184" s="76" t="s">
        <v>202</v>
      </c>
      <c r="H184" s="76" t="s">
        <v>202</v>
      </c>
      <c r="I184" s="76" t="s">
        <v>202</v>
      </c>
      <c r="J184" s="76" t="s">
        <v>202</v>
      </c>
      <c r="L184" s="76" t="s">
        <v>202</v>
      </c>
      <c r="M184" s="76" t="s">
        <v>392</v>
      </c>
      <c r="N184" s="77"/>
      <c r="O184" s="76" t="s">
        <v>393</v>
      </c>
      <c r="P184" s="76" t="n">
        <v>4967</v>
      </c>
      <c r="Q184" s="76" t="s">
        <v>202</v>
      </c>
      <c r="R184" s="76" t="s">
        <v>394</v>
      </c>
      <c r="S184" s="76" t="s">
        <v>204</v>
      </c>
    </row>
    <row r="185" s="76" customFormat="true" ht="15" hidden="false" customHeight="false" outlineLevel="0" collapsed="false">
      <c r="A185" s="75" t="s">
        <v>636</v>
      </c>
      <c r="B185" s="76" t="n">
        <v>11</v>
      </c>
      <c r="C185" s="76" t="n">
        <v>1</v>
      </c>
      <c r="D185" s="76" t="n">
        <v>124.506</v>
      </c>
      <c r="E185" s="76" t="n">
        <v>124.506</v>
      </c>
      <c r="F185" s="76" t="n">
        <v>41</v>
      </c>
      <c r="G185" s="76" t="s">
        <v>202</v>
      </c>
      <c r="H185" s="76" t="s">
        <v>202</v>
      </c>
      <c r="I185" s="76" t="s">
        <v>202</v>
      </c>
      <c r="J185" s="76" t="s">
        <v>202</v>
      </c>
      <c r="L185" s="76" t="s">
        <v>202</v>
      </c>
      <c r="M185" s="76" t="s">
        <v>392</v>
      </c>
      <c r="N185" s="77"/>
      <c r="O185" s="76" t="s">
        <v>393</v>
      </c>
      <c r="P185" s="76" t="n">
        <v>4967</v>
      </c>
      <c r="Q185" s="76" t="s">
        <v>202</v>
      </c>
      <c r="R185" s="76" t="s">
        <v>394</v>
      </c>
      <c r="S185" s="76" t="s">
        <v>204</v>
      </c>
    </row>
    <row r="186" s="76" customFormat="true" ht="15" hidden="false" customHeight="false" outlineLevel="0" collapsed="false">
      <c r="A186" s="75" t="s">
        <v>637</v>
      </c>
      <c r="B186" s="76" t="n">
        <v>11</v>
      </c>
      <c r="C186" s="76" t="n">
        <v>1</v>
      </c>
      <c r="D186" s="76" t="n">
        <v>645.425</v>
      </c>
      <c r="E186" s="76" t="n">
        <v>645.425</v>
      </c>
      <c r="F186" s="76" t="n">
        <v>41</v>
      </c>
      <c r="G186" s="76" t="s">
        <v>202</v>
      </c>
      <c r="H186" s="76" t="s">
        <v>202</v>
      </c>
      <c r="I186" s="76" t="s">
        <v>202</v>
      </c>
      <c r="J186" s="76" t="s">
        <v>202</v>
      </c>
      <c r="L186" s="76" t="s">
        <v>202</v>
      </c>
      <c r="M186" s="76" t="s">
        <v>265</v>
      </c>
      <c r="N186" s="77"/>
      <c r="O186" s="76" t="s">
        <v>266</v>
      </c>
      <c r="P186" s="76" t="n">
        <v>5160</v>
      </c>
      <c r="Q186" s="76" t="s">
        <v>202</v>
      </c>
      <c r="R186" s="76" t="s">
        <v>202</v>
      </c>
      <c r="S186" s="76" t="s">
        <v>204</v>
      </c>
    </row>
    <row r="187" s="76" customFormat="true" ht="15" hidden="false" customHeight="false" outlineLevel="0" collapsed="false">
      <c r="A187" s="75" t="s">
        <v>638</v>
      </c>
      <c r="B187" s="76" t="n">
        <v>10</v>
      </c>
      <c r="C187" s="76" t="n">
        <v>1</v>
      </c>
      <c r="D187" s="76" t="n">
        <v>171.431</v>
      </c>
      <c r="E187" s="76" t="n">
        <v>171.431</v>
      </c>
      <c r="F187" s="76" t="n">
        <v>41</v>
      </c>
      <c r="G187" s="76" t="s">
        <v>202</v>
      </c>
      <c r="H187" s="76" t="s">
        <v>202</v>
      </c>
      <c r="I187" s="76" t="s">
        <v>202</v>
      </c>
      <c r="J187" s="76" t="s">
        <v>202</v>
      </c>
      <c r="L187" s="76" t="s">
        <v>202</v>
      </c>
      <c r="M187" s="76" t="s">
        <v>265</v>
      </c>
      <c r="N187" s="77"/>
      <c r="O187" s="76" t="s">
        <v>266</v>
      </c>
      <c r="P187" s="76" t="n">
        <v>5160</v>
      </c>
      <c r="Q187" s="76" t="s">
        <v>202</v>
      </c>
      <c r="R187" s="76" t="s">
        <v>202</v>
      </c>
      <c r="S187" s="76" t="s">
        <v>204</v>
      </c>
    </row>
    <row r="188" s="76" customFormat="true" ht="15" hidden="false" customHeight="false" outlineLevel="0" collapsed="false">
      <c r="A188" s="75" t="s">
        <v>639</v>
      </c>
      <c r="B188" s="76" t="n">
        <v>11</v>
      </c>
      <c r="C188" s="76" t="n">
        <v>1</v>
      </c>
      <c r="D188" s="76" t="n">
        <v>1052.76</v>
      </c>
      <c r="E188" s="76" t="n">
        <v>1052.76</v>
      </c>
      <c r="F188" s="76" t="n">
        <v>41</v>
      </c>
      <c r="G188" s="76" t="s">
        <v>202</v>
      </c>
      <c r="H188" s="76" t="s">
        <v>202</v>
      </c>
      <c r="I188" s="76" t="s">
        <v>202</v>
      </c>
      <c r="J188" s="76" t="s">
        <v>202</v>
      </c>
      <c r="L188" s="76" t="s">
        <v>202</v>
      </c>
      <c r="M188" s="76" t="s">
        <v>316</v>
      </c>
      <c r="N188" s="77"/>
      <c r="O188" s="76" t="s">
        <v>317</v>
      </c>
      <c r="P188" s="76" t="n">
        <v>5162</v>
      </c>
      <c r="Q188" s="76" t="s">
        <v>202</v>
      </c>
      <c r="R188" s="76" t="s">
        <v>202</v>
      </c>
      <c r="S188" s="76" t="s">
        <v>204</v>
      </c>
    </row>
    <row r="189" s="76" customFormat="true" ht="15" hidden="false" customHeight="false" outlineLevel="0" collapsed="false">
      <c r="A189" s="75" t="s">
        <v>640</v>
      </c>
      <c r="B189" s="76" t="n">
        <v>11</v>
      </c>
      <c r="C189" s="76" t="n">
        <v>1</v>
      </c>
      <c r="D189" s="76" t="n">
        <v>406.758</v>
      </c>
      <c r="E189" s="76" t="n">
        <v>406.758</v>
      </c>
      <c r="F189" s="76" t="n">
        <v>41</v>
      </c>
      <c r="G189" s="76" t="s">
        <v>202</v>
      </c>
      <c r="H189" s="76" t="s">
        <v>202</v>
      </c>
      <c r="I189" s="76" t="s">
        <v>202</v>
      </c>
      <c r="J189" s="76" t="s">
        <v>202</v>
      </c>
      <c r="L189" s="76" t="s">
        <v>202</v>
      </c>
      <c r="M189" s="76" t="s">
        <v>641</v>
      </c>
      <c r="N189" s="77"/>
      <c r="O189" s="76" t="s">
        <v>642</v>
      </c>
      <c r="P189" s="76" t="n">
        <v>8050</v>
      </c>
      <c r="Q189" s="76" t="s">
        <v>202</v>
      </c>
      <c r="R189" s="76" t="s">
        <v>643</v>
      </c>
      <c r="S189" s="76" t="s">
        <v>204</v>
      </c>
    </row>
    <row r="190" s="76" customFormat="true" ht="15" hidden="false" customHeight="false" outlineLevel="0" collapsed="false">
      <c r="A190" s="75" t="s">
        <v>644</v>
      </c>
      <c r="B190" s="76" t="n">
        <v>11</v>
      </c>
      <c r="C190" s="76" t="n">
        <v>1</v>
      </c>
      <c r="D190" s="76" t="n">
        <v>121.43</v>
      </c>
      <c r="E190" s="76" t="n">
        <v>121.43</v>
      </c>
      <c r="F190" s="76" t="n">
        <v>41</v>
      </c>
      <c r="G190" s="76" t="s">
        <v>202</v>
      </c>
      <c r="H190" s="76" t="s">
        <v>202</v>
      </c>
      <c r="I190" s="76" t="s">
        <v>202</v>
      </c>
      <c r="J190" s="76" t="s">
        <v>202</v>
      </c>
      <c r="L190" s="76" t="s">
        <v>202</v>
      </c>
      <c r="M190" s="76" t="s">
        <v>27</v>
      </c>
      <c r="N190" s="77"/>
      <c r="O190" s="76" t="s">
        <v>645</v>
      </c>
      <c r="P190" s="76" t="n">
        <v>5189</v>
      </c>
      <c r="Q190" s="76" t="s">
        <v>238</v>
      </c>
      <c r="R190" s="76" t="s">
        <v>646</v>
      </c>
      <c r="S190" s="76" t="s">
        <v>240</v>
      </c>
    </row>
    <row r="191" s="76" customFormat="true" ht="15" hidden="false" customHeight="false" outlineLevel="0" collapsed="false">
      <c r="A191" s="75" t="s">
        <v>647</v>
      </c>
      <c r="B191" s="76" t="n">
        <v>11</v>
      </c>
      <c r="C191" s="76" t="n">
        <v>1</v>
      </c>
      <c r="D191" s="76" t="n">
        <v>132.747</v>
      </c>
      <c r="E191" s="76" t="n">
        <v>132.747</v>
      </c>
      <c r="F191" s="76" t="n">
        <v>41</v>
      </c>
      <c r="G191" s="76" t="s">
        <v>202</v>
      </c>
      <c r="H191" s="76" t="s">
        <v>202</v>
      </c>
      <c r="I191" s="76" t="s">
        <v>202</v>
      </c>
      <c r="J191" s="76" t="s">
        <v>202</v>
      </c>
      <c r="L191" s="76" t="s">
        <v>202</v>
      </c>
      <c r="M191" s="76" t="s">
        <v>27</v>
      </c>
      <c r="N191" s="77"/>
      <c r="O191" s="76" t="s">
        <v>645</v>
      </c>
      <c r="P191" s="76" t="n">
        <v>5189</v>
      </c>
      <c r="Q191" s="76" t="s">
        <v>238</v>
      </c>
      <c r="R191" s="76" t="s">
        <v>646</v>
      </c>
      <c r="S191" s="76" t="s">
        <v>240</v>
      </c>
    </row>
    <row r="192" s="76" customFormat="true" ht="15" hidden="false" customHeight="false" outlineLevel="0" collapsed="false">
      <c r="A192" s="75" t="s">
        <v>648</v>
      </c>
      <c r="B192" s="76" t="n">
        <v>11</v>
      </c>
      <c r="C192" s="76" t="n">
        <v>1</v>
      </c>
      <c r="D192" s="76" t="n">
        <v>132.798</v>
      </c>
      <c r="E192" s="76" t="n">
        <v>132.798</v>
      </c>
      <c r="F192" s="76" t="n">
        <v>41</v>
      </c>
      <c r="G192" s="76" t="s">
        <v>202</v>
      </c>
      <c r="H192" s="76" t="s">
        <v>202</v>
      </c>
      <c r="I192" s="76" t="s">
        <v>202</v>
      </c>
      <c r="J192" s="76" t="s">
        <v>202</v>
      </c>
      <c r="L192" s="76" t="s">
        <v>202</v>
      </c>
      <c r="M192" s="76" t="s">
        <v>649</v>
      </c>
      <c r="N192" s="77"/>
      <c r="O192" s="76" t="s">
        <v>650</v>
      </c>
      <c r="P192" s="76" t="n">
        <v>5192</v>
      </c>
      <c r="Q192" s="76" t="s">
        <v>238</v>
      </c>
      <c r="R192" s="76" t="s">
        <v>651</v>
      </c>
      <c r="S192" s="76" t="s">
        <v>240</v>
      </c>
    </row>
    <row r="193" s="76" customFormat="true" ht="15" hidden="false" customHeight="false" outlineLevel="0" collapsed="false">
      <c r="A193" s="75" t="s">
        <v>652</v>
      </c>
      <c r="B193" s="76" t="n">
        <v>10</v>
      </c>
      <c r="C193" s="76" t="n">
        <v>1</v>
      </c>
      <c r="D193" s="76" t="n">
        <v>224.049</v>
      </c>
      <c r="E193" s="76" t="n">
        <v>224.049</v>
      </c>
      <c r="F193" s="76" t="n">
        <v>41</v>
      </c>
      <c r="G193" s="76" t="s">
        <v>202</v>
      </c>
      <c r="H193" s="76" t="s">
        <v>202</v>
      </c>
      <c r="I193" s="76" t="s">
        <v>202</v>
      </c>
      <c r="J193" s="76" t="s">
        <v>202</v>
      </c>
      <c r="L193" s="76" t="s">
        <v>202</v>
      </c>
      <c r="M193" s="76" t="s">
        <v>649</v>
      </c>
      <c r="N193" s="77"/>
      <c r="O193" s="76" t="s">
        <v>650</v>
      </c>
      <c r="P193" s="76" t="n">
        <v>5192</v>
      </c>
      <c r="Q193" s="76" t="s">
        <v>238</v>
      </c>
      <c r="R193" s="76" t="s">
        <v>651</v>
      </c>
      <c r="S193" s="76" t="s">
        <v>240</v>
      </c>
    </row>
    <row r="194" s="76" customFormat="true" ht="15" hidden="false" customHeight="false" outlineLevel="0" collapsed="false">
      <c r="A194" s="75" t="s">
        <v>653</v>
      </c>
      <c r="B194" s="76" t="n">
        <v>11</v>
      </c>
      <c r="C194" s="76" t="n">
        <v>1</v>
      </c>
      <c r="D194" s="76" t="n">
        <v>197.994</v>
      </c>
      <c r="E194" s="76" t="n">
        <v>197.994</v>
      </c>
      <c r="F194" s="76" t="n">
        <v>41</v>
      </c>
      <c r="G194" s="76" t="s">
        <v>202</v>
      </c>
      <c r="H194" s="76" t="s">
        <v>202</v>
      </c>
      <c r="I194" s="76" t="s">
        <v>202</v>
      </c>
      <c r="J194" s="76" t="s">
        <v>202</v>
      </c>
      <c r="L194" s="76" t="s">
        <v>202</v>
      </c>
      <c r="M194" s="76" t="s">
        <v>654</v>
      </c>
      <c r="N194" s="77"/>
      <c r="O194" s="76" t="s">
        <v>655</v>
      </c>
      <c r="P194" s="76" t="n">
        <v>5193</v>
      </c>
      <c r="Q194" s="76" t="s">
        <v>238</v>
      </c>
      <c r="R194" s="76" t="s">
        <v>239</v>
      </c>
      <c r="S194" s="76" t="s">
        <v>240</v>
      </c>
    </row>
    <row r="195" s="76" customFormat="true" ht="15" hidden="false" customHeight="false" outlineLevel="0" collapsed="false">
      <c r="A195" s="75" t="s">
        <v>656</v>
      </c>
      <c r="B195" s="76" t="n">
        <v>11</v>
      </c>
      <c r="C195" s="76" t="n">
        <v>1</v>
      </c>
      <c r="D195" s="76" t="n">
        <v>84.7692</v>
      </c>
      <c r="E195" s="76" t="n">
        <v>84.7692</v>
      </c>
      <c r="F195" s="76" t="n">
        <v>41</v>
      </c>
      <c r="G195" s="76" t="s">
        <v>202</v>
      </c>
      <c r="H195" s="76" t="s">
        <v>202</v>
      </c>
      <c r="I195" s="76" t="s">
        <v>202</v>
      </c>
      <c r="J195" s="76" t="s">
        <v>202</v>
      </c>
      <c r="L195" s="76" t="s">
        <v>202</v>
      </c>
      <c r="M195" s="76" t="s">
        <v>657</v>
      </c>
      <c r="N195" s="77"/>
      <c r="O195" s="76" t="s">
        <v>658</v>
      </c>
      <c r="P195" s="76" t="n">
        <v>5194</v>
      </c>
      <c r="Q195" s="76" t="s">
        <v>238</v>
      </c>
      <c r="R195" s="76" t="s">
        <v>651</v>
      </c>
      <c r="S195" s="76" t="s">
        <v>240</v>
      </c>
    </row>
    <row r="196" s="76" customFormat="true" ht="15" hidden="false" customHeight="false" outlineLevel="0" collapsed="false">
      <c r="A196" s="75" t="s">
        <v>659</v>
      </c>
      <c r="B196" s="76" t="n">
        <v>11</v>
      </c>
      <c r="C196" s="76" t="n">
        <v>1</v>
      </c>
      <c r="D196" s="76" t="n">
        <v>223.401</v>
      </c>
      <c r="E196" s="76" t="n">
        <v>223.401</v>
      </c>
      <c r="F196" s="76" t="n">
        <v>41</v>
      </c>
      <c r="G196" s="76" t="s">
        <v>202</v>
      </c>
      <c r="H196" s="76" t="s">
        <v>202</v>
      </c>
      <c r="I196" s="76" t="s">
        <v>202</v>
      </c>
      <c r="J196" s="76" t="s">
        <v>202</v>
      </c>
      <c r="L196" s="76" t="s">
        <v>202</v>
      </c>
      <c r="M196" s="76" t="s">
        <v>657</v>
      </c>
      <c r="N196" s="77"/>
      <c r="O196" s="76" t="s">
        <v>658</v>
      </c>
      <c r="P196" s="76" t="n">
        <v>5194</v>
      </c>
      <c r="Q196" s="76" t="s">
        <v>238</v>
      </c>
      <c r="R196" s="76" t="s">
        <v>651</v>
      </c>
      <c r="S196" s="76" t="s">
        <v>240</v>
      </c>
    </row>
    <row r="197" s="76" customFormat="true" ht="15" hidden="false" customHeight="false" outlineLevel="0" collapsed="false">
      <c r="A197" s="75" t="s">
        <v>660</v>
      </c>
      <c r="B197" s="76" t="n">
        <v>11</v>
      </c>
      <c r="C197" s="76" t="n">
        <v>1</v>
      </c>
      <c r="D197" s="76" t="n">
        <v>79.4077</v>
      </c>
      <c r="E197" s="76" t="n">
        <v>79.4077</v>
      </c>
      <c r="F197" s="76" t="n">
        <v>41</v>
      </c>
      <c r="G197" s="76" t="s">
        <v>202</v>
      </c>
      <c r="H197" s="76" t="s">
        <v>202</v>
      </c>
      <c r="I197" s="76" t="s">
        <v>202</v>
      </c>
      <c r="J197" s="76" t="s">
        <v>202</v>
      </c>
      <c r="L197" s="76" t="s">
        <v>202</v>
      </c>
      <c r="M197" s="76" t="s">
        <v>657</v>
      </c>
      <c r="N197" s="77"/>
      <c r="O197" s="76" t="s">
        <v>658</v>
      </c>
      <c r="P197" s="76" t="n">
        <v>5194</v>
      </c>
      <c r="Q197" s="76" t="s">
        <v>238</v>
      </c>
      <c r="R197" s="76" t="s">
        <v>651</v>
      </c>
      <c r="S197" s="76" t="s">
        <v>240</v>
      </c>
    </row>
    <row r="198" s="76" customFormat="true" ht="15" hidden="false" customHeight="false" outlineLevel="0" collapsed="false">
      <c r="A198" s="75" t="s">
        <v>661</v>
      </c>
      <c r="B198" s="76" t="n">
        <v>11</v>
      </c>
      <c r="C198" s="76" t="n">
        <v>1</v>
      </c>
      <c r="D198" s="76" t="n">
        <v>142.601</v>
      </c>
      <c r="E198" s="76" t="n">
        <v>142.601</v>
      </c>
      <c r="F198" s="76" t="n">
        <v>41</v>
      </c>
      <c r="G198" s="76" t="s">
        <v>202</v>
      </c>
      <c r="H198" s="76" t="s">
        <v>202</v>
      </c>
      <c r="I198" s="76" t="s">
        <v>202</v>
      </c>
      <c r="J198" s="76" t="s">
        <v>202</v>
      </c>
      <c r="L198" s="76" t="s">
        <v>202</v>
      </c>
      <c r="M198" s="76" t="s">
        <v>657</v>
      </c>
      <c r="N198" s="77"/>
      <c r="O198" s="76" t="s">
        <v>658</v>
      </c>
      <c r="P198" s="76" t="n">
        <v>5194</v>
      </c>
      <c r="Q198" s="76" t="s">
        <v>238</v>
      </c>
      <c r="R198" s="76" t="s">
        <v>651</v>
      </c>
      <c r="S198" s="76" t="s">
        <v>240</v>
      </c>
    </row>
    <row r="199" s="76" customFormat="true" ht="15" hidden="false" customHeight="false" outlineLevel="0" collapsed="false">
      <c r="A199" s="75" t="s">
        <v>662</v>
      </c>
      <c r="B199" s="76" t="n">
        <v>11</v>
      </c>
      <c r="C199" s="76" t="n">
        <v>1</v>
      </c>
      <c r="D199" s="76" t="n">
        <v>65.7821</v>
      </c>
      <c r="E199" s="76" t="n">
        <v>65.7821</v>
      </c>
      <c r="F199" s="76" t="n">
        <v>41</v>
      </c>
      <c r="G199" s="76" t="s">
        <v>202</v>
      </c>
      <c r="H199" s="76" t="s">
        <v>202</v>
      </c>
      <c r="I199" s="76" t="s">
        <v>202</v>
      </c>
      <c r="J199" s="76" t="s">
        <v>202</v>
      </c>
      <c r="L199" s="76" t="s">
        <v>202</v>
      </c>
      <c r="M199" s="76" t="s">
        <v>657</v>
      </c>
      <c r="N199" s="77"/>
      <c r="O199" s="76" t="s">
        <v>658</v>
      </c>
      <c r="P199" s="76" t="n">
        <v>5194</v>
      </c>
      <c r="Q199" s="76" t="s">
        <v>238</v>
      </c>
      <c r="R199" s="76" t="s">
        <v>651</v>
      </c>
      <c r="S199" s="76" t="s">
        <v>240</v>
      </c>
    </row>
    <row r="200" s="76" customFormat="true" ht="15" hidden="false" customHeight="false" outlineLevel="0" collapsed="false">
      <c r="A200" s="75" t="s">
        <v>663</v>
      </c>
      <c r="B200" s="76" t="n">
        <v>11</v>
      </c>
      <c r="C200" s="76" t="n">
        <v>1</v>
      </c>
      <c r="D200" s="76" t="n">
        <v>172.459</v>
      </c>
      <c r="E200" s="76" t="n">
        <v>172.459</v>
      </c>
      <c r="F200" s="76" t="n">
        <v>41</v>
      </c>
      <c r="G200" s="76" t="s">
        <v>202</v>
      </c>
      <c r="H200" s="76" t="s">
        <v>202</v>
      </c>
      <c r="I200" s="76" t="s">
        <v>202</v>
      </c>
      <c r="J200" s="76" t="s">
        <v>202</v>
      </c>
      <c r="L200" s="76" t="s">
        <v>202</v>
      </c>
      <c r="M200" s="76" t="s">
        <v>664</v>
      </c>
      <c r="N200" s="77"/>
      <c r="O200" s="76" t="s">
        <v>665</v>
      </c>
      <c r="P200" s="76" t="n">
        <v>5195</v>
      </c>
      <c r="Q200" s="76" t="s">
        <v>238</v>
      </c>
      <c r="R200" s="76" t="s">
        <v>239</v>
      </c>
      <c r="S200" s="76" t="s">
        <v>240</v>
      </c>
    </row>
    <row r="201" s="76" customFormat="true" ht="15" hidden="false" customHeight="false" outlineLevel="0" collapsed="false">
      <c r="A201" s="75" t="s">
        <v>666</v>
      </c>
      <c r="B201" s="76" t="n">
        <v>11</v>
      </c>
      <c r="C201" s="76" t="n">
        <v>1</v>
      </c>
      <c r="D201" s="76" t="n">
        <v>83.3274</v>
      </c>
      <c r="E201" s="76" t="n">
        <v>83.3274</v>
      </c>
      <c r="F201" s="76" t="n">
        <v>41</v>
      </c>
      <c r="G201" s="76" t="s">
        <v>202</v>
      </c>
      <c r="H201" s="76" t="s">
        <v>202</v>
      </c>
      <c r="I201" s="76" t="s">
        <v>202</v>
      </c>
      <c r="J201" s="76" t="s">
        <v>202</v>
      </c>
      <c r="L201" s="76" t="s">
        <v>202</v>
      </c>
      <c r="M201" s="76" t="s">
        <v>664</v>
      </c>
      <c r="N201" s="77"/>
      <c r="O201" s="76" t="s">
        <v>665</v>
      </c>
      <c r="P201" s="76" t="n">
        <v>5195</v>
      </c>
      <c r="Q201" s="76" t="s">
        <v>238</v>
      </c>
      <c r="R201" s="76" t="s">
        <v>239</v>
      </c>
      <c r="S201" s="76" t="s">
        <v>240</v>
      </c>
    </row>
    <row r="202" s="76" customFormat="true" ht="15" hidden="false" customHeight="false" outlineLevel="0" collapsed="false">
      <c r="A202" s="75" t="s">
        <v>667</v>
      </c>
      <c r="B202" s="76" t="n">
        <v>16</v>
      </c>
      <c r="C202" s="76" t="n">
        <v>1</v>
      </c>
      <c r="D202" s="76" t="n">
        <v>302.786</v>
      </c>
      <c r="E202" s="76" t="n">
        <v>302.786</v>
      </c>
      <c r="F202" s="76" t="n">
        <v>41</v>
      </c>
      <c r="G202" s="76" t="s">
        <v>202</v>
      </c>
      <c r="H202" s="76" t="s">
        <v>202</v>
      </c>
      <c r="I202" s="76" t="s">
        <v>202</v>
      </c>
      <c r="J202" s="76" t="s">
        <v>202</v>
      </c>
      <c r="L202" s="76" t="s">
        <v>202</v>
      </c>
      <c r="M202" s="76" t="s">
        <v>664</v>
      </c>
      <c r="N202" s="77"/>
      <c r="O202" s="76" t="s">
        <v>665</v>
      </c>
      <c r="P202" s="76" t="n">
        <v>5195</v>
      </c>
      <c r="Q202" s="76" t="s">
        <v>238</v>
      </c>
      <c r="R202" s="76" t="s">
        <v>239</v>
      </c>
      <c r="S202" s="76" t="s">
        <v>240</v>
      </c>
    </row>
    <row r="203" s="76" customFormat="true" ht="15" hidden="false" customHeight="false" outlineLevel="0" collapsed="false">
      <c r="A203" s="75" t="s">
        <v>668</v>
      </c>
      <c r="B203" s="76" t="n">
        <v>11</v>
      </c>
      <c r="C203" s="76" t="n">
        <v>1</v>
      </c>
      <c r="D203" s="76" t="n">
        <v>86.3382</v>
      </c>
      <c r="E203" s="76" t="n">
        <v>86.3382</v>
      </c>
      <c r="F203" s="76" t="n">
        <v>41</v>
      </c>
      <c r="G203" s="76" t="s">
        <v>202</v>
      </c>
      <c r="H203" s="76" t="s">
        <v>202</v>
      </c>
      <c r="I203" s="76" t="s">
        <v>202</v>
      </c>
      <c r="J203" s="76" t="s">
        <v>202</v>
      </c>
      <c r="L203" s="76" t="s">
        <v>202</v>
      </c>
      <c r="M203" s="76" t="s">
        <v>669</v>
      </c>
      <c r="N203" s="77"/>
      <c r="O203" s="76" t="s">
        <v>670</v>
      </c>
      <c r="P203" s="76" t="n">
        <v>55670</v>
      </c>
      <c r="Q203" s="76" t="s">
        <v>238</v>
      </c>
      <c r="R203" s="76" t="s">
        <v>651</v>
      </c>
      <c r="S203" s="76" t="s">
        <v>240</v>
      </c>
    </row>
    <row r="204" s="76" customFormat="true" ht="15" hidden="false" customHeight="false" outlineLevel="0" collapsed="false">
      <c r="A204" s="75" t="s">
        <v>671</v>
      </c>
      <c r="B204" s="76" t="n">
        <v>11</v>
      </c>
      <c r="C204" s="76" t="n">
        <v>1</v>
      </c>
      <c r="D204" s="76" t="n">
        <v>206.175</v>
      </c>
      <c r="E204" s="76" t="n">
        <v>206.175</v>
      </c>
      <c r="F204" s="76" t="n">
        <v>41</v>
      </c>
      <c r="G204" s="76" t="s">
        <v>202</v>
      </c>
      <c r="H204" s="76" t="s">
        <v>202</v>
      </c>
      <c r="I204" s="76" t="s">
        <v>202</v>
      </c>
      <c r="J204" s="76" t="s">
        <v>202</v>
      </c>
      <c r="L204" s="76" t="s">
        <v>202</v>
      </c>
      <c r="M204" s="76" t="s">
        <v>669</v>
      </c>
      <c r="N204" s="77"/>
      <c r="O204" s="76" t="s">
        <v>670</v>
      </c>
      <c r="P204" s="76" t="n">
        <v>55670</v>
      </c>
      <c r="Q204" s="76" t="s">
        <v>238</v>
      </c>
      <c r="R204" s="76" t="s">
        <v>651</v>
      </c>
      <c r="S204" s="76" t="s">
        <v>240</v>
      </c>
    </row>
    <row r="205" s="76" customFormat="true" ht="15" hidden="false" customHeight="false" outlineLevel="0" collapsed="false">
      <c r="A205" s="75" t="s">
        <v>672</v>
      </c>
      <c r="B205" s="76" t="n">
        <v>10</v>
      </c>
      <c r="C205" s="76" t="n">
        <v>1</v>
      </c>
      <c r="D205" s="76" t="n">
        <v>290.388</v>
      </c>
      <c r="E205" s="76" t="n">
        <v>290.388</v>
      </c>
      <c r="F205" s="76" t="n">
        <v>41</v>
      </c>
      <c r="G205" s="76" t="s">
        <v>202</v>
      </c>
      <c r="H205" s="76" t="s">
        <v>202</v>
      </c>
      <c r="I205" s="76" t="s">
        <v>202</v>
      </c>
      <c r="J205" s="76" t="s">
        <v>202</v>
      </c>
      <c r="L205" s="76" t="s">
        <v>202</v>
      </c>
      <c r="M205" s="76" t="s">
        <v>236</v>
      </c>
      <c r="N205" s="77"/>
      <c r="O205" s="76" t="s">
        <v>237</v>
      </c>
      <c r="P205" s="76" t="n">
        <v>8504</v>
      </c>
      <c r="Q205" s="76" t="s">
        <v>238</v>
      </c>
      <c r="R205" s="76" t="s">
        <v>239</v>
      </c>
      <c r="S205" s="76" t="s">
        <v>240</v>
      </c>
    </row>
    <row r="206" s="76" customFormat="true" ht="15" hidden="false" customHeight="false" outlineLevel="0" collapsed="false">
      <c r="A206" s="75" t="s">
        <v>673</v>
      </c>
      <c r="B206" s="76" t="n">
        <v>11</v>
      </c>
      <c r="C206" s="76" t="n">
        <v>1</v>
      </c>
      <c r="D206" s="76" t="n">
        <v>81.7172</v>
      </c>
      <c r="E206" s="76" t="n">
        <v>81.7172</v>
      </c>
      <c r="F206" s="76" t="n">
        <v>41</v>
      </c>
      <c r="G206" s="76" t="s">
        <v>202</v>
      </c>
      <c r="H206" s="76" t="s">
        <v>202</v>
      </c>
      <c r="I206" s="76" t="s">
        <v>202</v>
      </c>
      <c r="J206" s="76" t="s">
        <v>202</v>
      </c>
      <c r="L206" s="76" t="s">
        <v>202</v>
      </c>
      <c r="M206" s="76" t="s">
        <v>236</v>
      </c>
      <c r="N206" s="77"/>
      <c r="O206" s="76" t="s">
        <v>237</v>
      </c>
      <c r="P206" s="76" t="n">
        <v>8504</v>
      </c>
      <c r="Q206" s="76" t="s">
        <v>238</v>
      </c>
      <c r="R206" s="76" t="s">
        <v>239</v>
      </c>
      <c r="S206" s="76" t="s">
        <v>240</v>
      </c>
    </row>
    <row r="207" s="76" customFormat="true" ht="15" hidden="false" customHeight="false" outlineLevel="0" collapsed="false">
      <c r="A207" s="75" t="s">
        <v>674</v>
      </c>
      <c r="B207" s="76" t="n">
        <v>11</v>
      </c>
      <c r="C207" s="76" t="n">
        <v>1</v>
      </c>
      <c r="D207" s="76" t="n">
        <v>99.6665</v>
      </c>
      <c r="E207" s="76" t="n">
        <v>99.6665</v>
      </c>
      <c r="F207" s="76" t="n">
        <v>41</v>
      </c>
      <c r="G207" s="76" t="s">
        <v>202</v>
      </c>
      <c r="H207" s="76" t="s">
        <v>202</v>
      </c>
      <c r="I207" s="76" t="s">
        <v>202</v>
      </c>
      <c r="J207" s="76" t="s">
        <v>202</v>
      </c>
      <c r="L207" s="76" t="s">
        <v>202</v>
      </c>
      <c r="M207" s="76" t="s">
        <v>427</v>
      </c>
      <c r="N207" s="77"/>
      <c r="O207" s="76" t="s">
        <v>428</v>
      </c>
      <c r="P207" s="76" t="n">
        <v>5830</v>
      </c>
      <c r="Q207" s="76" t="s">
        <v>238</v>
      </c>
      <c r="R207" s="76" t="s">
        <v>239</v>
      </c>
      <c r="S207" s="76" t="s">
        <v>240</v>
      </c>
    </row>
    <row r="208" s="76" customFormat="true" ht="15" hidden="false" customHeight="false" outlineLevel="0" collapsed="false">
      <c r="A208" s="75" t="s">
        <v>675</v>
      </c>
      <c r="B208" s="76" t="n">
        <v>13</v>
      </c>
      <c r="C208" s="76" t="n">
        <v>1</v>
      </c>
      <c r="D208" s="76" t="n">
        <v>117.434</v>
      </c>
      <c r="E208" s="76" t="n">
        <v>117.434</v>
      </c>
      <c r="F208" s="76" t="n">
        <v>41</v>
      </c>
      <c r="G208" s="76" t="s">
        <v>202</v>
      </c>
      <c r="H208" s="76" t="s">
        <v>202</v>
      </c>
      <c r="I208" s="76" t="s">
        <v>202</v>
      </c>
      <c r="J208" s="76" t="s">
        <v>202</v>
      </c>
      <c r="L208" s="76" t="s">
        <v>202</v>
      </c>
      <c r="M208" s="76" t="s">
        <v>422</v>
      </c>
      <c r="N208" s="77"/>
      <c r="O208" s="76" t="s">
        <v>423</v>
      </c>
      <c r="P208" s="76" t="n">
        <v>5190</v>
      </c>
      <c r="Q208" s="76" t="s">
        <v>238</v>
      </c>
      <c r="R208" s="76" t="s">
        <v>239</v>
      </c>
      <c r="S208" s="76" t="s">
        <v>240</v>
      </c>
    </row>
    <row r="209" s="76" customFormat="true" ht="15" hidden="false" customHeight="false" outlineLevel="0" collapsed="false">
      <c r="A209" s="75" t="s">
        <v>676</v>
      </c>
      <c r="B209" s="76" t="n">
        <v>11</v>
      </c>
      <c r="C209" s="76" t="n">
        <v>1</v>
      </c>
      <c r="D209" s="76" t="n">
        <v>176.549</v>
      </c>
      <c r="E209" s="76" t="n">
        <v>176.549</v>
      </c>
      <c r="F209" s="76" t="n">
        <v>41</v>
      </c>
      <c r="G209" s="76" t="s">
        <v>202</v>
      </c>
      <c r="H209" s="76" t="s">
        <v>202</v>
      </c>
      <c r="I209" s="76" t="s">
        <v>202</v>
      </c>
      <c r="J209" s="76" t="s">
        <v>202</v>
      </c>
      <c r="L209" s="76" t="s">
        <v>202</v>
      </c>
      <c r="M209" s="76" t="s">
        <v>26</v>
      </c>
      <c r="N209" s="77"/>
      <c r="O209" s="76" t="s">
        <v>677</v>
      </c>
      <c r="P209" s="76" t="n">
        <v>5191</v>
      </c>
      <c r="Q209" s="76" t="s">
        <v>247</v>
      </c>
      <c r="R209" s="76" t="s">
        <v>678</v>
      </c>
      <c r="S209" s="76" t="s">
        <v>240</v>
      </c>
    </row>
    <row r="210" s="76" customFormat="true" ht="15" hidden="false" customHeight="false" outlineLevel="0" collapsed="false">
      <c r="A210" s="75" t="s">
        <v>679</v>
      </c>
      <c r="B210" s="76" t="n">
        <v>10</v>
      </c>
      <c r="C210" s="76" t="n">
        <v>1</v>
      </c>
      <c r="D210" s="76" t="n">
        <v>145.043</v>
      </c>
      <c r="E210" s="76" t="n">
        <v>145.043</v>
      </c>
      <c r="F210" s="76" t="n">
        <v>41</v>
      </c>
      <c r="G210" s="76" t="s">
        <v>202</v>
      </c>
      <c r="H210" s="76" t="s">
        <v>202</v>
      </c>
      <c r="I210" s="76" t="s">
        <v>202</v>
      </c>
      <c r="J210" s="76" t="s">
        <v>202</v>
      </c>
      <c r="L210" s="76" t="s">
        <v>202</v>
      </c>
      <c r="M210" s="76" t="s">
        <v>26</v>
      </c>
      <c r="N210" s="77"/>
      <c r="O210" s="76" t="s">
        <v>677</v>
      </c>
      <c r="P210" s="76" t="n">
        <v>5191</v>
      </c>
      <c r="Q210" s="76" t="s">
        <v>247</v>
      </c>
      <c r="R210" s="76" t="s">
        <v>678</v>
      </c>
      <c r="S210" s="76" t="s">
        <v>240</v>
      </c>
    </row>
    <row r="211" s="76" customFormat="true" ht="15" hidden="false" customHeight="false" outlineLevel="0" collapsed="false">
      <c r="A211" s="75" t="s">
        <v>680</v>
      </c>
      <c r="B211" s="76" t="n">
        <v>11</v>
      </c>
      <c r="C211" s="76" t="n">
        <v>1</v>
      </c>
      <c r="D211" s="76" t="n">
        <v>169.496</v>
      </c>
      <c r="E211" s="76" t="n">
        <v>169.496</v>
      </c>
      <c r="F211" s="76" t="n">
        <v>41</v>
      </c>
      <c r="G211" s="76" t="s">
        <v>202</v>
      </c>
      <c r="H211" s="76" t="s">
        <v>202</v>
      </c>
      <c r="I211" s="76" t="s">
        <v>202</v>
      </c>
      <c r="J211" s="76" t="s">
        <v>202</v>
      </c>
      <c r="L211" s="76" t="s">
        <v>202</v>
      </c>
      <c r="M211" s="76" t="s">
        <v>25</v>
      </c>
      <c r="N211" s="77"/>
      <c r="O211" s="76" t="s">
        <v>681</v>
      </c>
      <c r="P211" s="76" t="n">
        <v>5428</v>
      </c>
      <c r="Q211" s="76" t="s">
        <v>202</v>
      </c>
      <c r="R211" s="76" t="s">
        <v>202</v>
      </c>
      <c r="S211" s="76" t="s">
        <v>204</v>
      </c>
    </row>
    <row r="212" s="76" customFormat="true" ht="15" hidden="false" customHeight="false" outlineLevel="0" collapsed="false">
      <c r="A212" s="75" t="s">
        <v>682</v>
      </c>
      <c r="B212" s="76" t="n">
        <v>11</v>
      </c>
      <c r="C212" s="76" t="n">
        <v>1</v>
      </c>
      <c r="D212" s="76" t="n">
        <v>224.065</v>
      </c>
      <c r="E212" s="76" t="n">
        <v>224.065</v>
      </c>
      <c r="F212" s="76" t="n">
        <v>41</v>
      </c>
      <c r="G212" s="76" t="s">
        <v>202</v>
      </c>
      <c r="H212" s="76" t="s">
        <v>202</v>
      </c>
      <c r="I212" s="76" t="s">
        <v>202</v>
      </c>
      <c r="J212" s="76" t="s">
        <v>202</v>
      </c>
      <c r="L212" s="76" t="s">
        <v>202</v>
      </c>
      <c r="M212" s="76" t="s">
        <v>25</v>
      </c>
      <c r="N212" s="77"/>
      <c r="O212" s="76" t="s">
        <v>681</v>
      </c>
      <c r="P212" s="76" t="n">
        <v>5428</v>
      </c>
      <c r="Q212" s="76" t="s">
        <v>202</v>
      </c>
      <c r="R212" s="76" t="s">
        <v>202</v>
      </c>
      <c r="S212" s="76" t="s">
        <v>204</v>
      </c>
    </row>
    <row r="213" s="76" customFormat="true" ht="15" hidden="false" customHeight="false" outlineLevel="0" collapsed="false">
      <c r="A213" s="75" t="s">
        <v>683</v>
      </c>
      <c r="B213" s="76" t="n">
        <v>10</v>
      </c>
      <c r="C213" s="76" t="n">
        <v>1</v>
      </c>
      <c r="D213" s="76" t="n">
        <v>84.4559</v>
      </c>
      <c r="E213" s="76" t="n">
        <v>84.4559</v>
      </c>
      <c r="F213" s="76" t="n">
        <v>41</v>
      </c>
      <c r="G213" s="76" t="s">
        <v>202</v>
      </c>
      <c r="H213" s="76" t="s">
        <v>202</v>
      </c>
      <c r="I213" s="76" t="s">
        <v>202</v>
      </c>
      <c r="J213" s="76" t="s">
        <v>202</v>
      </c>
      <c r="L213" s="76" t="s">
        <v>202</v>
      </c>
      <c r="M213" s="76" t="s">
        <v>25</v>
      </c>
      <c r="N213" s="77"/>
      <c r="O213" s="76" t="s">
        <v>681</v>
      </c>
      <c r="P213" s="76" t="n">
        <v>5428</v>
      </c>
      <c r="Q213" s="76" t="s">
        <v>202</v>
      </c>
      <c r="R213" s="76" t="s">
        <v>202</v>
      </c>
      <c r="S213" s="76" t="s">
        <v>204</v>
      </c>
    </row>
    <row r="214" s="76" customFormat="true" ht="15" hidden="false" customHeight="false" outlineLevel="0" collapsed="false">
      <c r="A214" s="75" t="s">
        <v>684</v>
      </c>
      <c r="B214" s="76" t="n">
        <v>7</v>
      </c>
      <c r="C214" s="76" t="n">
        <v>1</v>
      </c>
      <c r="D214" s="76" t="n">
        <v>75.0801</v>
      </c>
      <c r="E214" s="76" t="n">
        <v>75.0801</v>
      </c>
      <c r="F214" s="76" t="n">
        <v>41</v>
      </c>
      <c r="G214" s="76" t="s">
        <v>202</v>
      </c>
      <c r="H214" s="76" t="s">
        <v>202</v>
      </c>
      <c r="I214" s="76" t="s">
        <v>202</v>
      </c>
      <c r="J214" s="76" t="s">
        <v>202</v>
      </c>
      <c r="L214" s="76" t="s">
        <v>202</v>
      </c>
      <c r="M214" s="76" t="s">
        <v>371</v>
      </c>
      <c r="N214" s="77"/>
      <c r="O214" s="76" t="s">
        <v>685</v>
      </c>
      <c r="P214" s="76" t="n">
        <v>5828</v>
      </c>
      <c r="Q214" s="76" t="s">
        <v>238</v>
      </c>
      <c r="R214" s="76" t="s">
        <v>373</v>
      </c>
      <c r="S214" s="76" t="s">
        <v>240</v>
      </c>
    </row>
    <row r="215" s="76" customFormat="true" ht="15" hidden="false" customHeight="false" outlineLevel="0" collapsed="false">
      <c r="A215" s="75" t="s">
        <v>686</v>
      </c>
      <c r="B215" s="76" t="n">
        <v>10</v>
      </c>
      <c r="C215" s="76" t="n">
        <v>1</v>
      </c>
      <c r="D215" s="76" t="n">
        <v>172.486</v>
      </c>
      <c r="E215" s="76" t="n">
        <v>172.486</v>
      </c>
      <c r="F215" s="76" t="n">
        <v>41</v>
      </c>
      <c r="G215" s="76" t="s">
        <v>202</v>
      </c>
      <c r="H215" s="76" t="s">
        <v>202</v>
      </c>
      <c r="I215" s="76" t="s">
        <v>202</v>
      </c>
      <c r="J215" s="76" t="s">
        <v>202</v>
      </c>
      <c r="L215" s="76" t="s">
        <v>202</v>
      </c>
      <c r="M215" s="76" t="s">
        <v>371</v>
      </c>
      <c r="N215" s="77"/>
      <c r="O215" s="76" t="s">
        <v>372</v>
      </c>
      <c r="P215" s="76" t="n">
        <v>5828</v>
      </c>
      <c r="Q215" s="76" t="s">
        <v>238</v>
      </c>
      <c r="R215" s="76" t="s">
        <v>373</v>
      </c>
      <c r="S215" s="76" t="s">
        <v>240</v>
      </c>
    </row>
    <row r="216" s="76" customFormat="true" ht="15" hidden="false" customHeight="false" outlineLevel="0" collapsed="false">
      <c r="A216" s="75" t="s">
        <v>687</v>
      </c>
      <c r="B216" s="76" t="n">
        <v>11</v>
      </c>
      <c r="C216" s="76" t="n">
        <v>1</v>
      </c>
      <c r="D216" s="76" t="n">
        <v>148.325</v>
      </c>
      <c r="E216" s="76" t="n">
        <v>148.325</v>
      </c>
      <c r="F216" s="76" t="n">
        <v>41</v>
      </c>
      <c r="G216" s="76" t="s">
        <v>202</v>
      </c>
      <c r="H216" s="76" t="s">
        <v>202</v>
      </c>
      <c r="I216" s="76" t="s">
        <v>202</v>
      </c>
      <c r="J216" s="76" t="s">
        <v>202</v>
      </c>
      <c r="L216" s="76" t="s">
        <v>202</v>
      </c>
      <c r="M216" s="76" t="s">
        <v>688</v>
      </c>
      <c r="N216" s="77"/>
      <c r="O216" s="76" t="s">
        <v>689</v>
      </c>
      <c r="P216" s="76" t="n">
        <v>123096</v>
      </c>
      <c r="Q216" s="76" t="s">
        <v>202</v>
      </c>
      <c r="R216" s="76" t="s">
        <v>690</v>
      </c>
      <c r="S216" s="76" t="s">
        <v>296</v>
      </c>
    </row>
    <row r="217" s="76" customFormat="true" ht="15" hidden="false" customHeight="false" outlineLevel="0" collapsed="false">
      <c r="A217" s="75" t="s">
        <v>691</v>
      </c>
      <c r="B217" s="76" t="n">
        <v>11</v>
      </c>
      <c r="C217" s="76" t="n">
        <v>1</v>
      </c>
      <c r="D217" s="76" t="n">
        <v>172.534</v>
      </c>
      <c r="E217" s="76" t="n">
        <v>172.534</v>
      </c>
      <c r="F217" s="76" t="n">
        <v>41</v>
      </c>
      <c r="G217" s="76" t="s">
        <v>202</v>
      </c>
      <c r="H217" s="76" t="s">
        <v>202</v>
      </c>
      <c r="I217" s="76" t="s">
        <v>202</v>
      </c>
      <c r="J217" s="76" t="s">
        <v>202</v>
      </c>
      <c r="L217" s="76" t="s">
        <v>202</v>
      </c>
      <c r="M217" s="76" t="s">
        <v>688</v>
      </c>
      <c r="N217" s="77"/>
      <c r="O217" s="76" t="s">
        <v>689</v>
      </c>
      <c r="P217" s="76" t="n">
        <v>123096</v>
      </c>
      <c r="Q217" s="76" t="s">
        <v>202</v>
      </c>
      <c r="R217" s="76" t="s">
        <v>690</v>
      </c>
      <c r="S217" s="76" t="s">
        <v>296</v>
      </c>
    </row>
    <row r="218" s="76" customFormat="true" ht="15" hidden="false" customHeight="false" outlineLevel="0" collapsed="false">
      <c r="A218" s="75" t="s">
        <v>692</v>
      </c>
      <c r="B218" s="76" t="n">
        <v>11</v>
      </c>
      <c r="C218" s="76" t="n">
        <v>1</v>
      </c>
      <c r="D218" s="76" t="n">
        <v>94.7431</v>
      </c>
      <c r="E218" s="76" t="n">
        <v>94.7431</v>
      </c>
      <c r="F218" s="76" t="n">
        <v>41</v>
      </c>
      <c r="G218" s="76" t="s">
        <v>202</v>
      </c>
      <c r="H218" s="76" t="s">
        <v>202</v>
      </c>
      <c r="I218" s="76" t="s">
        <v>202</v>
      </c>
      <c r="J218" s="76" t="s">
        <v>202</v>
      </c>
      <c r="L218" s="76" t="s">
        <v>202</v>
      </c>
      <c r="M218" s="76" t="s">
        <v>688</v>
      </c>
      <c r="N218" s="77"/>
      <c r="O218" s="76" t="s">
        <v>693</v>
      </c>
      <c r="P218" s="76" t="n">
        <v>123096</v>
      </c>
      <c r="Q218" s="76" t="s">
        <v>202</v>
      </c>
      <c r="R218" s="76" t="s">
        <v>690</v>
      </c>
      <c r="S218" s="76" t="s">
        <v>296</v>
      </c>
    </row>
    <row r="219" s="76" customFormat="true" ht="15" hidden="false" customHeight="false" outlineLevel="0" collapsed="false">
      <c r="A219" s="75" t="s">
        <v>694</v>
      </c>
      <c r="B219" s="76" t="n">
        <v>11</v>
      </c>
      <c r="C219" s="76" t="n">
        <v>1</v>
      </c>
      <c r="D219" s="76" t="n">
        <v>99.0768</v>
      </c>
      <c r="E219" s="76" t="n">
        <v>99.0768</v>
      </c>
      <c r="F219" s="76" t="n">
        <v>41</v>
      </c>
      <c r="G219" s="76" t="s">
        <v>202</v>
      </c>
      <c r="H219" s="76" t="s">
        <v>202</v>
      </c>
      <c r="I219" s="76" t="s">
        <v>202</v>
      </c>
      <c r="J219" s="76" t="s">
        <v>202</v>
      </c>
      <c r="L219" s="76" t="s">
        <v>202</v>
      </c>
      <c r="M219" s="76" t="s">
        <v>688</v>
      </c>
      <c r="N219" s="77"/>
      <c r="O219" s="76" t="s">
        <v>689</v>
      </c>
      <c r="P219" s="76" t="n">
        <v>123096</v>
      </c>
      <c r="Q219" s="76" t="s">
        <v>202</v>
      </c>
      <c r="R219" s="76" t="s">
        <v>690</v>
      </c>
      <c r="S219" s="76" t="s">
        <v>296</v>
      </c>
    </row>
    <row r="220" s="76" customFormat="true" ht="15" hidden="false" customHeight="false" outlineLevel="0" collapsed="false">
      <c r="A220" s="75" t="s">
        <v>695</v>
      </c>
      <c r="B220" s="76" t="n">
        <v>11</v>
      </c>
      <c r="C220" s="76" t="n">
        <v>1</v>
      </c>
      <c r="D220" s="76" t="n">
        <v>99.4337</v>
      </c>
      <c r="E220" s="76" t="n">
        <v>99.4337</v>
      </c>
      <c r="F220" s="76" t="n">
        <v>41</v>
      </c>
      <c r="G220" s="76" t="s">
        <v>202</v>
      </c>
      <c r="H220" s="76" t="s">
        <v>202</v>
      </c>
      <c r="I220" s="76" t="s">
        <v>202</v>
      </c>
      <c r="J220" s="76" t="s">
        <v>202</v>
      </c>
      <c r="L220" s="76" t="s">
        <v>202</v>
      </c>
      <c r="M220" s="76" t="s">
        <v>298</v>
      </c>
      <c r="N220" s="77"/>
      <c r="O220" s="76" t="s">
        <v>299</v>
      </c>
      <c r="P220" s="76" t="n">
        <v>6609</v>
      </c>
      <c r="Q220" s="76" t="s">
        <v>207</v>
      </c>
      <c r="R220" s="76" t="s">
        <v>300</v>
      </c>
      <c r="S220" s="76" t="s">
        <v>209</v>
      </c>
    </row>
    <row r="221" s="76" customFormat="true" ht="15" hidden="false" customHeight="false" outlineLevel="0" collapsed="false">
      <c r="A221" s="75" t="s">
        <v>696</v>
      </c>
      <c r="B221" s="76" t="n">
        <v>11</v>
      </c>
      <c r="C221" s="76" t="n">
        <v>1</v>
      </c>
      <c r="D221" s="76" t="n">
        <v>146.185</v>
      </c>
      <c r="E221" s="76" t="n">
        <v>146.185</v>
      </c>
      <c r="F221" s="76" t="n">
        <v>41</v>
      </c>
      <c r="G221" s="76" t="s">
        <v>202</v>
      </c>
      <c r="H221" s="76" t="s">
        <v>202</v>
      </c>
      <c r="I221" s="76" t="s">
        <v>202</v>
      </c>
      <c r="J221" s="76" t="s">
        <v>202</v>
      </c>
      <c r="L221" s="76" t="s">
        <v>202</v>
      </c>
      <c r="M221" s="76" t="s">
        <v>31</v>
      </c>
      <c r="N221" s="77"/>
      <c r="O221" s="76" t="s">
        <v>697</v>
      </c>
      <c r="P221" s="76" t="n">
        <v>6821</v>
      </c>
      <c r="Q221" s="76" t="s">
        <v>202</v>
      </c>
      <c r="R221" s="76" t="s">
        <v>95</v>
      </c>
      <c r="S221" s="76" t="s">
        <v>361</v>
      </c>
    </row>
    <row r="222" s="76" customFormat="true" ht="15" hidden="false" customHeight="false" outlineLevel="0" collapsed="false">
      <c r="A222" s="75" t="s">
        <v>698</v>
      </c>
      <c r="B222" s="76" t="n">
        <v>11</v>
      </c>
      <c r="C222" s="76" t="n">
        <v>1</v>
      </c>
      <c r="D222" s="76" t="n">
        <v>112.071</v>
      </c>
      <c r="E222" s="76" t="n">
        <v>112.071</v>
      </c>
      <c r="F222" s="76" t="n">
        <v>41</v>
      </c>
      <c r="G222" s="76" t="s">
        <v>202</v>
      </c>
      <c r="H222" s="76" t="s">
        <v>202</v>
      </c>
      <c r="I222" s="76" t="s">
        <v>202</v>
      </c>
      <c r="J222" s="76" t="s">
        <v>202</v>
      </c>
      <c r="L222" s="76" t="s">
        <v>202</v>
      </c>
      <c r="M222" s="76" t="s">
        <v>31</v>
      </c>
      <c r="N222" s="77"/>
      <c r="O222" s="76" t="s">
        <v>697</v>
      </c>
      <c r="P222" s="76" t="n">
        <v>6821</v>
      </c>
      <c r="Q222" s="76" t="s">
        <v>202</v>
      </c>
      <c r="R222" s="76" t="s">
        <v>95</v>
      </c>
      <c r="S222" s="76" t="s">
        <v>361</v>
      </c>
    </row>
    <row r="223" s="76" customFormat="true" ht="15" hidden="false" customHeight="false" outlineLevel="0" collapsed="false">
      <c r="A223" s="75" t="s">
        <v>699</v>
      </c>
      <c r="B223" s="76" t="n">
        <v>11</v>
      </c>
      <c r="C223" s="76" t="n">
        <v>1</v>
      </c>
      <c r="D223" s="76" t="n">
        <v>172.925</v>
      </c>
      <c r="E223" s="76" t="n">
        <v>172.925</v>
      </c>
      <c r="F223" s="76" t="n">
        <v>41</v>
      </c>
      <c r="G223" s="76" t="s">
        <v>202</v>
      </c>
      <c r="H223" s="76" t="s">
        <v>202</v>
      </c>
      <c r="I223" s="76" t="s">
        <v>202</v>
      </c>
      <c r="J223" s="76" t="s">
        <v>202</v>
      </c>
      <c r="L223" s="76" t="s">
        <v>202</v>
      </c>
      <c r="M223" s="76" t="s">
        <v>368</v>
      </c>
      <c r="N223" s="77"/>
      <c r="O223" s="76" t="s">
        <v>369</v>
      </c>
      <c r="P223" s="76" t="n">
        <v>7084</v>
      </c>
      <c r="Q223" s="76" t="s">
        <v>356</v>
      </c>
      <c r="R223" s="76" t="s">
        <v>202</v>
      </c>
      <c r="S223" s="76" t="s">
        <v>196</v>
      </c>
    </row>
    <row r="224" s="76" customFormat="true" ht="15" hidden="false" customHeight="false" outlineLevel="0" collapsed="false">
      <c r="A224" s="75" t="s">
        <v>700</v>
      </c>
      <c r="B224" s="76" t="n">
        <v>11</v>
      </c>
      <c r="C224" s="76" t="n">
        <v>1</v>
      </c>
      <c r="D224" s="76" t="n">
        <v>171.752</v>
      </c>
      <c r="E224" s="76" t="n">
        <v>171.752</v>
      </c>
      <c r="F224" s="76" t="n">
        <v>41</v>
      </c>
      <c r="G224" s="76" t="s">
        <v>202</v>
      </c>
      <c r="H224" s="76" t="s">
        <v>202</v>
      </c>
      <c r="I224" s="76" t="s">
        <v>202</v>
      </c>
      <c r="J224" s="76" t="s">
        <v>202</v>
      </c>
      <c r="L224" s="76" t="s">
        <v>202</v>
      </c>
      <c r="M224" s="76" t="s">
        <v>368</v>
      </c>
      <c r="N224" s="77"/>
      <c r="O224" s="76" t="s">
        <v>369</v>
      </c>
      <c r="P224" s="76" t="n">
        <v>7084</v>
      </c>
      <c r="Q224" s="76" t="s">
        <v>356</v>
      </c>
      <c r="R224" s="76" t="s">
        <v>202</v>
      </c>
      <c r="S224" s="76" t="s">
        <v>196</v>
      </c>
    </row>
    <row r="225" s="76" customFormat="true" ht="15" hidden="false" customHeight="false" outlineLevel="0" collapsed="false">
      <c r="A225" s="75" t="s">
        <v>701</v>
      </c>
      <c r="B225" s="76" t="n">
        <v>10</v>
      </c>
      <c r="C225" s="76" t="n">
        <v>1</v>
      </c>
      <c r="D225" s="76" t="n">
        <v>79.9025</v>
      </c>
      <c r="E225" s="76" t="n">
        <v>79.9025</v>
      </c>
      <c r="F225" s="76" t="n">
        <v>41</v>
      </c>
      <c r="G225" s="76" t="s">
        <v>202</v>
      </c>
      <c r="H225" s="76" t="s">
        <v>202</v>
      </c>
      <c r="I225" s="76" t="s">
        <v>202</v>
      </c>
      <c r="J225" s="76" t="s">
        <v>202</v>
      </c>
      <c r="L225" s="76" t="s">
        <v>202</v>
      </c>
      <c r="M225" s="76" t="s">
        <v>368</v>
      </c>
      <c r="N225" s="77"/>
      <c r="O225" s="76" t="s">
        <v>702</v>
      </c>
      <c r="P225" s="76" t="n">
        <v>7084</v>
      </c>
      <c r="Q225" s="76" t="s">
        <v>356</v>
      </c>
      <c r="R225" s="76" t="s">
        <v>202</v>
      </c>
      <c r="S225" s="76" t="s">
        <v>196</v>
      </c>
    </row>
    <row r="226" s="76" customFormat="true" ht="15" hidden="false" customHeight="false" outlineLevel="0" collapsed="false">
      <c r="A226" s="75" t="s">
        <v>703</v>
      </c>
      <c r="B226" s="76" t="n">
        <v>11</v>
      </c>
      <c r="C226" s="76" t="n">
        <v>1</v>
      </c>
      <c r="D226" s="76" t="n">
        <v>175.765</v>
      </c>
      <c r="E226" s="76" t="n">
        <v>175.765</v>
      </c>
      <c r="F226" s="76" t="n">
        <v>41</v>
      </c>
      <c r="G226" s="76" t="s">
        <v>202</v>
      </c>
      <c r="H226" s="76" t="s">
        <v>202</v>
      </c>
      <c r="I226" s="76" t="s">
        <v>202</v>
      </c>
      <c r="J226" s="76" t="s">
        <v>202</v>
      </c>
      <c r="L226" s="76" t="s">
        <v>202</v>
      </c>
      <c r="M226" s="76" t="s">
        <v>319</v>
      </c>
      <c r="N226" s="77"/>
      <c r="O226" s="76" t="s">
        <v>320</v>
      </c>
      <c r="P226" s="76" t="n">
        <v>1200</v>
      </c>
      <c r="Q226" s="76" t="s">
        <v>253</v>
      </c>
      <c r="R226" s="76" t="s">
        <v>321</v>
      </c>
      <c r="S226" s="76" t="s">
        <v>209</v>
      </c>
    </row>
    <row r="227" s="76" customFormat="true" ht="15" hidden="false" customHeight="false" outlineLevel="0" collapsed="false">
      <c r="A227" s="75" t="s">
        <v>704</v>
      </c>
      <c r="B227" s="76" t="n">
        <v>10</v>
      </c>
      <c r="C227" s="76" t="n">
        <v>1</v>
      </c>
      <c r="D227" s="76" t="n">
        <v>84.8726</v>
      </c>
      <c r="E227" s="76" t="n">
        <v>84.8726</v>
      </c>
      <c r="F227" s="76" t="n">
        <v>41</v>
      </c>
      <c r="G227" s="76" t="s">
        <v>202</v>
      </c>
      <c r="H227" s="76" t="s">
        <v>202</v>
      </c>
      <c r="I227" s="76" t="s">
        <v>202</v>
      </c>
      <c r="J227" s="76" t="s">
        <v>202</v>
      </c>
      <c r="L227" s="76" t="s">
        <v>202</v>
      </c>
      <c r="M227" s="76" t="s">
        <v>705</v>
      </c>
      <c r="N227" s="77"/>
      <c r="O227" s="76" t="s">
        <v>706</v>
      </c>
      <c r="P227" s="76" t="n">
        <v>1890</v>
      </c>
      <c r="Q227" s="76" t="s">
        <v>356</v>
      </c>
      <c r="R227" s="76" t="s">
        <v>707</v>
      </c>
      <c r="S227" s="76" t="s">
        <v>196</v>
      </c>
    </row>
    <row r="228" s="76" customFormat="true" ht="15" hidden="false" customHeight="false" outlineLevel="0" collapsed="false">
      <c r="A228" s="75" t="s">
        <v>708</v>
      </c>
      <c r="B228" s="76" t="n">
        <v>11</v>
      </c>
      <c r="C228" s="76" t="n">
        <v>1</v>
      </c>
      <c r="D228" s="76" t="n">
        <v>131.173</v>
      </c>
      <c r="E228" s="76" t="n">
        <v>131.173</v>
      </c>
      <c r="F228" s="76" t="n">
        <v>41</v>
      </c>
      <c r="G228" s="76" t="s">
        <v>202</v>
      </c>
      <c r="H228" s="76" t="s">
        <v>202</v>
      </c>
      <c r="I228" s="76" t="s">
        <v>202</v>
      </c>
      <c r="J228" s="76" t="s">
        <v>202</v>
      </c>
      <c r="L228" s="76" t="s">
        <v>202</v>
      </c>
      <c r="M228" s="76" t="s">
        <v>705</v>
      </c>
      <c r="N228" s="77"/>
      <c r="O228" s="76" t="s">
        <v>706</v>
      </c>
      <c r="P228" s="76" t="n">
        <v>1890</v>
      </c>
      <c r="Q228" s="76" t="s">
        <v>356</v>
      </c>
      <c r="R228" s="76" t="s">
        <v>707</v>
      </c>
      <c r="S228" s="76" t="s">
        <v>196</v>
      </c>
    </row>
    <row r="229" s="76" customFormat="true" ht="15" hidden="false" customHeight="false" outlineLevel="0" collapsed="false">
      <c r="A229" s="75" t="s">
        <v>709</v>
      </c>
      <c r="B229" s="76" t="n">
        <v>11</v>
      </c>
      <c r="C229" s="76" t="n">
        <v>1</v>
      </c>
      <c r="D229" s="76" t="n">
        <v>83.8388</v>
      </c>
      <c r="E229" s="76" t="n">
        <v>83.8388</v>
      </c>
      <c r="F229" s="76" t="n">
        <v>41</v>
      </c>
      <c r="G229" s="76" t="s">
        <v>202</v>
      </c>
      <c r="H229" s="76" t="s">
        <v>202</v>
      </c>
      <c r="I229" s="76" t="s">
        <v>202</v>
      </c>
      <c r="J229" s="76" t="s">
        <v>202</v>
      </c>
      <c r="L229" s="76" t="s">
        <v>202</v>
      </c>
      <c r="M229" s="76" t="s">
        <v>354</v>
      </c>
      <c r="N229" s="77"/>
      <c r="O229" s="76" t="s">
        <v>355</v>
      </c>
      <c r="P229" s="76" t="n">
        <v>7372</v>
      </c>
      <c r="Q229" s="76" t="s">
        <v>356</v>
      </c>
      <c r="R229" s="76" t="s">
        <v>357</v>
      </c>
      <c r="S229" s="76" t="s">
        <v>196</v>
      </c>
    </row>
    <row r="230" s="76" customFormat="true" ht="15" hidden="false" customHeight="false" outlineLevel="0" collapsed="false">
      <c r="A230" s="75" t="s">
        <v>710</v>
      </c>
      <c r="B230" s="76" t="n">
        <v>10</v>
      </c>
      <c r="C230" s="76" t="n">
        <v>1</v>
      </c>
      <c r="D230" s="76" t="n">
        <v>80.2097</v>
      </c>
      <c r="E230" s="76" t="n">
        <v>80.2097</v>
      </c>
      <c r="F230" s="76" t="n">
        <v>41</v>
      </c>
      <c r="G230" s="76" t="s">
        <v>202</v>
      </c>
      <c r="H230" s="76" t="s">
        <v>202</v>
      </c>
      <c r="I230" s="76" t="s">
        <v>202</v>
      </c>
      <c r="J230" s="76" t="s">
        <v>202</v>
      </c>
      <c r="L230" s="76" t="s">
        <v>202</v>
      </c>
      <c r="M230" s="76" t="s">
        <v>711</v>
      </c>
      <c r="N230" s="77"/>
      <c r="O230" s="76" t="s">
        <v>712</v>
      </c>
      <c r="P230" s="76" t="n">
        <v>51733</v>
      </c>
      <c r="Q230" s="76" t="s">
        <v>356</v>
      </c>
      <c r="R230" s="76" t="s">
        <v>713</v>
      </c>
      <c r="S230" s="76" t="s">
        <v>196</v>
      </c>
    </row>
    <row r="231" s="76" customFormat="true" ht="15" hidden="false" customHeight="false" outlineLevel="0" collapsed="false">
      <c r="A231" s="75" t="s">
        <v>714</v>
      </c>
      <c r="B231" s="76" t="n">
        <v>11</v>
      </c>
      <c r="C231" s="76" t="n">
        <v>1</v>
      </c>
      <c r="D231" s="76" t="n">
        <v>90.2353</v>
      </c>
      <c r="E231" s="76" t="n">
        <v>90.2353</v>
      </c>
      <c r="F231" s="76" t="n">
        <v>41</v>
      </c>
      <c r="G231" s="76" t="s">
        <v>202</v>
      </c>
      <c r="H231" s="76" t="s">
        <v>202</v>
      </c>
      <c r="I231" s="76" t="s">
        <v>202</v>
      </c>
      <c r="J231" s="76" t="s">
        <v>202</v>
      </c>
      <c r="L231" s="76" t="s">
        <v>202</v>
      </c>
      <c r="M231" s="76" t="s">
        <v>711</v>
      </c>
      <c r="N231" s="77"/>
      <c r="O231" s="76" t="s">
        <v>712</v>
      </c>
      <c r="P231" s="76" t="n">
        <v>51733</v>
      </c>
      <c r="Q231" s="76" t="s">
        <v>356</v>
      </c>
      <c r="R231" s="76" t="s">
        <v>713</v>
      </c>
      <c r="S231" s="76" t="s">
        <v>196</v>
      </c>
    </row>
    <row r="232" s="76" customFormat="true" ht="15" hidden="false" customHeight="false" outlineLevel="0" collapsed="false">
      <c r="A232" s="75" t="s">
        <v>715</v>
      </c>
      <c r="B232" s="76" t="n">
        <v>11</v>
      </c>
      <c r="C232" s="76" t="n">
        <v>1</v>
      </c>
      <c r="D232" s="76" t="n">
        <v>69.7022</v>
      </c>
      <c r="E232" s="76" t="n">
        <v>69.7022</v>
      </c>
      <c r="F232" s="76" t="n">
        <v>41</v>
      </c>
      <c r="G232" s="76" t="s">
        <v>202</v>
      </c>
      <c r="H232" s="76" t="s">
        <v>202</v>
      </c>
      <c r="I232" s="76" t="s">
        <v>202</v>
      </c>
      <c r="J232" s="76" t="s">
        <v>202</v>
      </c>
      <c r="L232" s="76" t="s">
        <v>202</v>
      </c>
      <c r="M232" s="76" t="s">
        <v>711</v>
      </c>
      <c r="N232" s="77"/>
      <c r="O232" s="76" t="s">
        <v>712</v>
      </c>
      <c r="P232" s="76" t="n">
        <v>51733</v>
      </c>
      <c r="Q232" s="76" t="s">
        <v>356</v>
      </c>
      <c r="R232" s="76" t="s">
        <v>713</v>
      </c>
      <c r="S232" s="76" t="s">
        <v>196</v>
      </c>
    </row>
    <row r="233" s="76" customFormat="true" ht="15" hidden="false" customHeight="false" outlineLevel="0" collapsed="false">
      <c r="A233" s="75" t="s">
        <v>716</v>
      </c>
      <c r="B233" s="76" t="n">
        <v>11</v>
      </c>
      <c r="C233" s="76" t="n">
        <v>1</v>
      </c>
      <c r="D233" s="76" t="n">
        <v>115.913</v>
      </c>
      <c r="E233" s="76" t="n">
        <v>115.913</v>
      </c>
      <c r="F233" s="76" t="n">
        <v>41</v>
      </c>
      <c r="G233" s="76" t="s">
        <v>202</v>
      </c>
      <c r="H233" s="76" t="s">
        <v>202</v>
      </c>
      <c r="I233" s="76" t="s">
        <v>202</v>
      </c>
      <c r="J233" s="76" t="s">
        <v>202</v>
      </c>
      <c r="L233" s="76" t="s">
        <v>202</v>
      </c>
      <c r="M233" s="76" t="s">
        <v>711</v>
      </c>
      <c r="N233" s="77"/>
      <c r="O233" s="76" t="s">
        <v>712</v>
      </c>
      <c r="P233" s="76" t="n">
        <v>51733</v>
      </c>
      <c r="Q233" s="76" t="s">
        <v>356</v>
      </c>
      <c r="R233" s="76" t="s">
        <v>713</v>
      </c>
      <c r="S233" s="76" t="s">
        <v>196</v>
      </c>
    </row>
    <row r="234" s="76" customFormat="true" ht="15" hidden="false" customHeight="false" outlineLevel="0" collapsed="false">
      <c r="A234" s="75" t="s">
        <v>717</v>
      </c>
      <c r="B234" s="76" t="n">
        <v>11</v>
      </c>
      <c r="C234" s="76" t="n">
        <v>1</v>
      </c>
      <c r="D234" s="76" t="n">
        <v>173.874</v>
      </c>
      <c r="E234" s="76" t="n">
        <v>173.874</v>
      </c>
      <c r="F234" s="76" t="n">
        <v>41</v>
      </c>
      <c r="G234" s="76" t="s">
        <v>202</v>
      </c>
      <c r="H234" s="76" t="s">
        <v>202</v>
      </c>
      <c r="I234" s="76" t="s">
        <v>202</v>
      </c>
      <c r="J234" s="76" t="s">
        <v>202</v>
      </c>
      <c r="L234" s="76" t="s">
        <v>202</v>
      </c>
      <c r="M234" s="76" t="s">
        <v>328</v>
      </c>
      <c r="N234" s="77"/>
      <c r="O234" s="76" t="s">
        <v>329</v>
      </c>
      <c r="P234" s="76" t="n">
        <v>7466</v>
      </c>
      <c r="Q234" s="76" t="s">
        <v>202</v>
      </c>
      <c r="R234" s="76" t="s">
        <v>330</v>
      </c>
      <c r="S234" s="76" t="s">
        <v>2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4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pane xSplit="0" ySplit="2" topLeftCell="A3" activePane="bottomLeft" state="frozen"/>
      <selection pane="topLeft" activeCell="D1" activeCellId="0" sqref="D1"/>
      <selection pane="bottomLeft" activeCell="F1" activeCellId="0" sqref="F1:F65536"/>
    </sheetView>
  </sheetViews>
  <sheetFormatPr defaultColWidth="10.84765625" defaultRowHeight="15" zeroHeight="false" outlineLevelRow="0" outlineLevelCol="0"/>
  <cols>
    <col collapsed="false" customWidth="true" hidden="false" outlineLevel="0" max="1" min="1" style="64" width="16.13"/>
    <col collapsed="false" customWidth="false" hidden="true" outlineLevel="0" max="3" min="2" style="64" width="10.85"/>
    <col collapsed="false" customWidth="true" hidden="false" outlineLevel="0" max="5" min="4" style="64" width="17.85"/>
    <col collapsed="false" customWidth="true" hidden="false" outlineLevel="0" max="6" min="6" style="79" width="25.56"/>
    <col collapsed="false" customWidth="true" hidden="false" outlineLevel="0" max="8" min="7" style="64" width="25.56"/>
    <col collapsed="false" customWidth="true" hidden="false" outlineLevel="0" max="10" min="9" style="64" width="20.41"/>
    <col collapsed="false" customWidth="false" hidden="true" outlineLevel="0" max="11" min="11" style="64" width="10.85"/>
    <col collapsed="false" customWidth="true" hidden="false" outlineLevel="0" max="12" min="12" style="79" width="20.41"/>
    <col collapsed="false" customWidth="true" hidden="false" outlineLevel="0" max="13" min="13" style="64" width="19.41"/>
    <col collapsed="false" customWidth="true" hidden="false" outlineLevel="0" max="14" min="14" style="74" width="35.7"/>
    <col collapsed="false" customWidth="true" hidden="false" outlineLevel="0" max="15" min="15" style="64" width="91.7"/>
    <col collapsed="false" customWidth="true" hidden="false" outlineLevel="0" max="16" min="16" style="64" width="17.85"/>
    <col collapsed="false" customWidth="true" hidden="false" outlineLevel="0" max="17" min="17" style="64" width="48.28"/>
    <col collapsed="false" customWidth="true" hidden="false" outlineLevel="0" max="18" min="18" style="64" width="57.14"/>
    <col collapsed="false" customWidth="true" hidden="false" outlineLevel="0" max="19" min="19" style="64" width="25.99"/>
    <col collapsed="false" customWidth="false" hidden="false" outlineLevel="0" max="257" min="20" style="64" width="10.85"/>
  </cols>
  <sheetData>
    <row r="1" s="67" customFormat="true" ht="15" hidden="false" customHeight="false" outlineLevel="0" collapsed="false">
      <c r="A1" s="66" t="s">
        <v>718</v>
      </c>
      <c r="F1" s="80"/>
      <c r="L1" s="80"/>
      <c r="N1" s="81"/>
      <c r="O1" s="68"/>
    </row>
    <row r="2" s="69" customFormat="true" ht="135" hidden="false" customHeight="false" outlineLevel="0" collapsed="false">
      <c r="A2" s="69" t="s">
        <v>174</v>
      </c>
      <c r="B2" s="69" t="s">
        <v>175</v>
      </c>
      <c r="C2" s="69" t="s">
        <v>176</v>
      </c>
      <c r="D2" s="69" t="s">
        <v>719</v>
      </c>
      <c r="E2" s="69" t="s">
        <v>720</v>
      </c>
      <c r="F2" s="82" t="s">
        <v>721</v>
      </c>
      <c r="G2" s="69" t="s">
        <v>180</v>
      </c>
      <c r="H2" s="69" t="s">
        <v>722</v>
      </c>
      <c r="I2" s="69" t="s">
        <v>182</v>
      </c>
      <c r="J2" s="69" t="s">
        <v>183</v>
      </c>
      <c r="L2" s="82" t="s">
        <v>184</v>
      </c>
      <c r="M2" s="69" t="s">
        <v>185</v>
      </c>
      <c r="N2" s="68" t="s">
        <v>186</v>
      </c>
      <c r="O2" s="69" t="s">
        <v>187</v>
      </c>
      <c r="P2" s="69" t="s">
        <v>188</v>
      </c>
      <c r="Q2" s="69" t="s">
        <v>189</v>
      </c>
      <c r="R2" s="69" t="s">
        <v>66</v>
      </c>
      <c r="S2" s="69" t="s">
        <v>190</v>
      </c>
    </row>
    <row r="3" customFormat="false" ht="15" hidden="false" customHeight="false" outlineLevel="0" collapsed="false">
      <c r="A3" s="70" t="s">
        <v>191</v>
      </c>
      <c r="B3" s="64" t="n">
        <v>11</v>
      </c>
      <c r="C3" s="64" t="n">
        <v>1</v>
      </c>
      <c r="D3" s="64" t="n">
        <v>755.629</v>
      </c>
      <c r="E3" s="64" t="n">
        <v>44.3344</v>
      </c>
      <c r="F3" s="83" t="n">
        <v>73</v>
      </c>
      <c r="G3" s="64" t="n">
        <v>13.411607</v>
      </c>
      <c r="H3" s="64" t="n">
        <v>0.039579</v>
      </c>
      <c r="I3" s="71" t="n">
        <v>0.644066</v>
      </c>
      <c r="J3" s="71" t="n">
        <v>0.604487</v>
      </c>
      <c r="K3" s="74" t="n">
        <f aca="false">MAX(H3,J3)</f>
        <v>0.604487</v>
      </c>
      <c r="L3" s="83" t="n">
        <v>75</v>
      </c>
      <c r="M3" s="71" t="s">
        <v>42</v>
      </c>
      <c r="N3" s="65" t="s">
        <v>192</v>
      </c>
      <c r="O3" s="64" t="s">
        <v>193</v>
      </c>
      <c r="P3" s="64" t="n">
        <v>3251</v>
      </c>
      <c r="Q3" s="64" t="s">
        <v>194</v>
      </c>
      <c r="R3" s="64" t="s">
        <v>195</v>
      </c>
      <c r="S3" s="64" t="s">
        <v>196</v>
      </c>
    </row>
    <row r="4" customFormat="false" ht="15" hidden="false" customHeight="false" outlineLevel="0" collapsed="false">
      <c r="A4" s="70" t="s">
        <v>197</v>
      </c>
      <c r="B4" s="64" t="n">
        <v>11</v>
      </c>
      <c r="C4" s="64" t="n">
        <v>1</v>
      </c>
      <c r="D4" s="64" t="n">
        <v>517.256</v>
      </c>
      <c r="E4" s="64" t="n">
        <v>100.841</v>
      </c>
      <c r="F4" s="83" t="n">
        <v>9</v>
      </c>
      <c r="G4" s="64" t="n">
        <v>9.712174</v>
      </c>
      <c r="H4" s="71" t="n">
        <v>0.492494</v>
      </c>
      <c r="I4" s="64" t="n">
        <v>0.54169</v>
      </c>
      <c r="J4" s="64" t="n">
        <v>0.049196</v>
      </c>
      <c r="K4" s="74" t="n">
        <f aca="false">MAX(H4,J4)</f>
        <v>0.492494</v>
      </c>
      <c r="L4" s="79" t="n">
        <v>91</v>
      </c>
      <c r="M4" s="71" t="s">
        <v>198</v>
      </c>
      <c r="O4" s="64" t="s">
        <v>200</v>
      </c>
      <c r="P4" s="64" t="s">
        <v>201</v>
      </c>
      <c r="Q4" s="64" t="s">
        <v>202</v>
      </c>
      <c r="R4" s="64" t="s">
        <v>203</v>
      </c>
      <c r="S4" s="64" t="s">
        <v>204</v>
      </c>
    </row>
    <row r="5" customFormat="false" ht="15" hidden="false" customHeight="false" outlineLevel="0" collapsed="false">
      <c r="A5" s="70" t="s">
        <v>205</v>
      </c>
      <c r="B5" s="64" t="n">
        <v>8</v>
      </c>
      <c r="C5" s="64" t="n">
        <v>1</v>
      </c>
      <c r="D5" s="64" t="n">
        <v>656.966</v>
      </c>
      <c r="E5" s="64" t="n">
        <v>45.1195</v>
      </c>
      <c r="F5" s="83" t="n">
        <v>84</v>
      </c>
      <c r="G5" s="64" t="n">
        <v>15.879524</v>
      </c>
      <c r="H5" s="64" t="n">
        <v>0.182435</v>
      </c>
      <c r="I5" s="71" t="n">
        <v>0.655651</v>
      </c>
      <c r="J5" s="71" t="n">
        <v>0.473215</v>
      </c>
      <c r="K5" s="74" t="n">
        <f aca="false">MAX(H5,J5)</f>
        <v>0.473215</v>
      </c>
      <c r="L5" s="83" t="n">
        <v>2</v>
      </c>
      <c r="M5" s="71" t="s">
        <v>24</v>
      </c>
      <c r="N5" s="65" t="s">
        <v>192</v>
      </c>
      <c r="O5" s="64" t="s">
        <v>206</v>
      </c>
      <c r="P5" s="64" t="n">
        <v>3073</v>
      </c>
      <c r="Q5" s="64" t="s">
        <v>207</v>
      </c>
      <c r="R5" s="64" t="s">
        <v>208</v>
      </c>
      <c r="S5" s="64" t="s">
        <v>209</v>
      </c>
    </row>
    <row r="6" customFormat="false" ht="15" hidden="false" customHeight="false" outlineLevel="0" collapsed="false">
      <c r="A6" s="70" t="s">
        <v>213</v>
      </c>
      <c r="B6" s="64" t="n">
        <v>10</v>
      </c>
      <c r="C6" s="64" t="n">
        <v>1</v>
      </c>
      <c r="D6" s="64" t="n">
        <v>284.873</v>
      </c>
      <c r="E6" s="64" t="n">
        <v>28.9896</v>
      </c>
      <c r="F6" s="83" t="n">
        <v>46</v>
      </c>
      <c r="G6" s="64" t="n">
        <v>7.626884</v>
      </c>
      <c r="H6" s="71" t="n">
        <v>0.415279</v>
      </c>
      <c r="I6" s="64" t="n">
        <v>0.41909</v>
      </c>
      <c r="J6" s="64" t="n">
        <v>0.003812</v>
      </c>
      <c r="K6" s="74" t="n">
        <f aca="false">MAX(H6,J6)</f>
        <v>0.415279</v>
      </c>
      <c r="L6" s="79" t="n">
        <v>49</v>
      </c>
      <c r="M6" s="71" t="s">
        <v>46</v>
      </c>
      <c r="N6" s="65" t="s">
        <v>199</v>
      </c>
      <c r="O6" s="64" t="s">
        <v>214</v>
      </c>
      <c r="P6" s="64" t="n">
        <v>100</v>
      </c>
      <c r="Q6" s="64" t="s">
        <v>194</v>
      </c>
      <c r="R6" s="64" t="s">
        <v>202</v>
      </c>
      <c r="S6" s="64" t="s">
        <v>196</v>
      </c>
    </row>
    <row r="7" customFormat="false" ht="15" hidden="false" customHeight="false" outlineLevel="0" collapsed="false">
      <c r="A7" s="70" t="s">
        <v>215</v>
      </c>
      <c r="B7" s="64" t="n">
        <v>11</v>
      </c>
      <c r="C7" s="64" t="n">
        <v>1</v>
      </c>
      <c r="D7" s="64" t="n">
        <v>969.31</v>
      </c>
      <c r="E7" s="64" t="n">
        <v>260.054</v>
      </c>
      <c r="F7" s="83" t="n">
        <v>6</v>
      </c>
      <c r="G7" s="64" t="n">
        <v>6.711908</v>
      </c>
      <c r="H7" s="71" t="n">
        <v>0.359337</v>
      </c>
      <c r="I7" s="64" t="n">
        <v>0.373047</v>
      </c>
      <c r="J7" s="64" t="n">
        <v>0.01371</v>
      </c>
      <c r="K7" s="74" t="n">
        <f aca="false">MAX(H7,J7)</f>
        <v>0.359337</v>
      </c>
      <c r="L7" s="79" t="n">
        <v>20</v>
      </c>
      <c r="M7" s="71" t="s">
        <v>38</v>
      </c>
      <c r="N7" s="65" t="s">
        <v>199</v>
      </c>
      <c r="O7" s="64" t="s">
        <v>216</v>
      </c>
      <c r="P7" s="64" t="n">
        <v>10577</v>
      </c>
      <c r="Q7" s="64" t="s">
        <v>217</v>
      </c>
      <c r="R7" s="64" t="s">
        <v>218</v>
      </c>
      <c r="S7" s="64" t="s">
        <v>209</v>
      </c>
    </row>
    <row r="8" customFormat="false" ht="15" hidden="false" customHeight="false" outlineLevel="0" collapsed="false">
      <c r="A8" s="70" t="s">
        <v>212</v>
      </c>
      <c r="B8" s="64" t="n">
        <v>9</v>
      </c>
      <c r="C8" s="64" t="n">
        <v>1</v>
      </c>
      <c r="D8" s="64" t="n">
        <v>203.721</v>
      </c>
      <c r="E8" s="64" t="n">
        <v>64.9251</v>
      </c>
      <c r="F8" s="83" t="n">
        <v>8</v>
      </c>
      <c r="G8" s="64" t="n">
        <v>5.547916</v>
      </c>
      <c r="H8" s="71" t="n">
        <v>0.339676</v>
      </c>
      <c r="I8" s="64" t="n">
        <v>0.376309</v>
      </c>
      <c r="J8" s="64" t="n">
        <v>0.036633</v>
      </c>
      <c r="K8" s="74" t="n">
        <f aca="false">MAX(H8,J8)</f>
        <v>0.339676</v>
      </c>
      <c r="L8" s="79" t="n">
        <v>75</v>
      </c>
      <c r="M8" s="71" t="s">
        <v>36</v>
      </c>
      <c r="N8" s="65" t="s">
        <v>199</v>
      </c>
      <c r="O8" s="64" t="s">
        <v>211</v>
      </c>
      <c r="P8" s="64" t="n">
        <v>1716</v>
      </c>
      <c r="Q8" s="64" t="s">
        <v>194</v>
      </c>
      <c r="R8" s="64" t="s">
        <v>202</v>
      </c>
      <c r="S8" s="64" t="s">
        <v>196</v>
      </c>
    </row>
    <row r="9" customFormat="false" ht="15" hidden="false" customHeight="false" outlineLevel="0" collapsed="false">
      <c r="A9" s="70" t="s">
        <v>221</v>
      </c>
      <c r="B9" s="64" t="n">
        <v>11</v>
      </c>
      <c r="C9" s="64" t="n">
        <v>1</v>
      </c>
      <c r="D9" s="64" t="n">
        <v>188.584</v>
      </c>
      <c r="E9" s="64" t="n">
        <v>32.0141</v>
      </c>
      <c r="F9" s="83" t="n">
        <v>46</v>
      </c>
      <c r="G9" s="64" t="n">
        <v>6.286098</v>
      </c>
      <c r="H9" s="71" t="n">
        <v>0.331362</v>
      </c>
      <c r="I9" s="64" t="n">
        <v>0.366328</v>
      </c>
      <c r="J9" s="64" t="n">
        <v>0.034966</v>
      </c>
      <c r="K9" s="74" t="n">
        <f aca="false">MAX(H9,J9)</f>
        <v>0.331362</v>
      </c>
      <c r="L9" s="79" t="n">
        <v>49</v>
      </c>
      <c r="M9" s="71" t="s">
        <v>46</v>
      </c>
      <c r="N9" s="65" t="s">
        <v>199</v>
      </c>
      <c r="O9" s="64" t="s">
        <v>214</v>
      </c>
      <c r="P9" s="64" t="n">
        <v>100</v>
      </c>
      <c r="Q9" s="64" t="s">
        <v>194</v>
      </c>
      <c r="R9" s="64" t="s">
        <v>202</v>
      </c>
      <c r="S9" s="64" t="s">
        <v>196</v>
      </c>
    </row>
    <row r="10" customFormat="false" ht="60" hidden="false" customHeight="false" outlineLevel="0" collapsed="false">
      <c r="A10" s="70" t="s">
        <v>243</v>
      </c>
      <c r="B10" s="64" t="n">
        <v>11</v>
      </c>
      <c r="C10" s="64" t="n">
        <v>1</v>
      </c>
      <c r="D10" s="64" t="n">
        <v>191.433</v>
      </c>
      <c r="E10" s="64" t="n">
        <v>53.2051</v>
      </c>
      <c r="F10" s="84" t="n">
        <v>34</v>
      </c>
      <c r="G10" s="64" t="n">
        <v>6.177031</v>
      </c>
      <c r="H10" s="72" t="n">
        <v>0.306531</v>
      </c>
      <c r="I10" s="64" t="n">
        <v>0.320672</v>
      </c>
      <c r="J10" s="64" t="n">
        <v>0.01414</v>
      </c>
      <c r="K10" s="74" t="n">
        <f aca="false">MAX(H10,J10)</f>
        <v>0.306531</v>
      </c>
      <c r="L10" s="79" t="n">
        <v>8</v>
      </c>
      <c r="M10" s="72" t="s">
        <v>244</v>
      </c>
      <c r="N10" s="65" t="s">
        <v>723</v>
      </c>
      <c r="O10" s="64" t="s">
        <v>246</v>
      </c>
      <c r="P10" s="64" t="n">
        <v>8540</v>
      </c>
      <c r="Q10" s="64" t="s">
        <v>247</v>
      </c>
      <c r="R10" s="64" t="s">
        <v>248</v>
      </c>
      <c r="S10" s="64" t="s">
        <v>240</v>
      </c>
    </row>
    <row r="11" customFormat="false" ht="15" hidden="false" customHeight="false" outlineLevel="0" collapsed="false">
      <c r="A11" s="70" t="s">
        <v>226</v>
      </c>
      <c r="B11" s="64" t="n">
        <v>11</v>
      </c>
      <c r="C11" s="64" t="n">
        <v>1</v>
      </c>
      <c r="D11" s="64" t="n">
        <v>510.695</v>
      </c>
      <c r="E11" s="64" t="n">
        <v>101.008</v>
      </c>
      <c r="F11" s="83" t="n">
        <v>85</v>
      </c>
      <c r="G11" s="64" t="n">
        <v>8.037291</v>
      </c>
      <c r="H11" s="71" t="n">
        <v>0.300836</v>
      </c>
      <c r="I11" s="64" t="n">
        <v>0.33791</v>
      </c>
      <c r="J11" s="64" t="n">
        <v>0.037074</v>
      </c>
      <c r="K11" s="74" t="n">
        <f aca="false">MAX(H11,J11)</f>
        <v>0.300836</v>
      </c>
      <c r="L11" s="79" t="n">
        <v>5</v>
      </c>
      <c r="M11" s="71" t="s">
        <v>22</v>
      </c>
      <c r="N11" s="65" t="s">
        <v>199</v>
      </c>
      <c r="O11" s="64" t="s">
        <v>227</v>
      </c>
      <c r="P11" s="64" t="n">
        <v>4864</v>
      </c>
      <c r="Q11" s="64" t="s">
        <v>217</v>
      </c>
      <c r="R11" s="64" t="s">
        <v>228</v>
      </c>
      <c r="S11" s="64" t="s">
        <v>209</v>
      </c>
    </row>
    <row r="12" customFormat="false" ht="15" hidden="false" customHeight="false" outlineLevel="0" collapsed="false">
      <c r="A12" s="70" t="s">
        <v>234</v>
      </c>
      <c r="B12" s="64" t="n">
        <v>10</v>
      </c>
      <c r="C12" s="64" t="n">
        <v>1</v>
      </c>
      <c r="D12" s="64" t="n">
        <v>202.419</v>
      </c>
      <c r="E12" s="64" t="n">
        <v>36.6683</v>
      </c>
      <c r="F12" s="83" t="n">
        <v>89</v>
      </c>
      <c r="G12" s="64" t="n">
        <v>5.475961</v>
      </c>
      <c r="H12" s="71" t="n">
        <v>0.299479</v>
      </c>
      <c r="I12" s="64" t="n">
        <v>0.392767</v>
      </c>
      <c r="J12" s="64" t="n">
        <v>0.093288</v>
      </c>
      <c r="K12" s="74" t="n">
        <f aca="false">MAX(H12,J12)</f>
        <v>0.299479</v>
      </c>
      <c r="L12" s="79" t="n">
        <v>78</v>
      </c>
      <c r="M12" s="71" t="s">
        <v>43</v>
      </c>
      <c r="N12" s="65" t="s">
        <v>199</v>
      </c>
      <c r="O12" s="64" t="s">
        <v>231</v>
      </c>
      <c r="P12" s="64" t="n">
        <v>175</v>
      </c>
      <c r="Q12" s="64" t="s">
        <v>232</v>
      </c>
      <c r="R12" s="64" t="s">
        <v>233</v>
      </c>
      <c r="S12" s="64" t="s">
        <v>209</v>
      </c>
    </row>
    <row r="13" customFormat="false" ht="30" hidden="false" customHeight="false" outlineLevel="0" collapsed="false">
      <c r="A13" s="70" t="s">
        <v>219</v>
      </c>
      <c r="B13" s="64" t="n">
        <v>11</v>
      </c>
      <c r="C13" s="64" t="n">
        <v>1</v>
      </c>
      <c r="D13" s="64" t="n">
        <v>920.056</v>
      </c>
      <c r="E13" s="64" t="n">
        <v>451.376</v>
      </c>
      <c r="F13" s="83" t="n">
        <v>23</v>
      </c>
      <c r="G13" s="64" t="n">
        <v>5.462551</v>
      </c>
      <c r="H13" s="64" t="n">
        <v>0.042299</v>
      </c>
      <c r="I13" s="71" t="n">
        <v>0.339743</v>
      </c>
      <c r="J13" s="71" t="n">
        <v>0.297444</v>
      </c>
      <c r="K13" s="74" t="n">
        <f aca="false">MAX(H13,J13)</f>
        <v>0.297444</v>
      </c>
      <c r="L13" s="83" t="n">
        <v>67</v>
      </c>
      <c r="M13" s="71" t="s">
        <v>41</v>
      </c>
      <c r="N13" s="65" t="s">
        <v>724</v>
      </c>
      <c r="O13" s="64" t="s">
        <v>220</v>
      </c>
      <c r="P13" s="64" t="n">
        <v>158</v>
      </c>
      <c r="Q13" s="64" t="s">
        <v>194</v>
      </c>
      <c r="R13" s="64" t="s">
        <v>202</v>
      </c>
      <c r="S13" s="64" t="s">
        <v>196</v>
      </c>
    </row>
    <row r="14" customFormat="false" ht="45" hidden="false" customHeight="false" outlineLevel="0" collapsed="false">
      <c r="A14" s="70" t="s">
        <v>261</v>
      </c>
      <c r="B14" s="64" t="n">
        <v>11</v>
      </c>
      <c r="C14" s="64" t="n">
        <v>1</v>
      </c>
      <c r="D14" s="64" t="n">
        <v>340.238</v>
      </c>
      <c r="E14" s="64" t="n">
        <v>27.5194</v>
      </c>
      <c r="F14" s="84" t="n">
        <v>44</v>
      </c>
      <c r="G14" s="64" t="n">
        <v>6.861476</v>
      </c>
      <c r="H14" s="72" t="n">
        <v>0.278245</v>
      </c>
      <c r="I14" s="64" t="n">
        <v>0.2984</v>
      </c>
      <c r="J14" s="64" t="n">
        <v>0.020155</v>
      </c>
      <c r="K14" s="74" t="n">
        <f aca="false">MAX(H14,J14)</f>
        <v>0.278245</v>
      </c>
      <c r="L14" s="79" t="n">
        <v>55</v>
      </c>
      <c r="M14" s="72" t="s">
        <v>262</v>
      </c>
      <c r="N14" s="65" t="s">
        <v>725</v>
      </c>
      <c r="O14" s="64" t="s">
        <v>263</v>
      </c>
      <c r="P14" s="64" t="n">
        <v>4860</v>
      </c>
      <c r="Q14" s="64" t="s">
        <v>194</v>
      </c>
      <c r="R14" s="64" t="s">
        <v>202</v>
      </c>
      <c r="S14" s="64" t="s">
        <v>196</v>
      </c>
    </row>
    <row r="15" customFormat="false" ht="45" hidden="false" customHeight="false" outlineLevel="0" collapsed="false">
      <c r="A15" s="70" t="s">
        <v>249</v>
      </c>
      <c r="B15" s="64" t="n">
        <v>11</v>
      </c>
      <c r="C15" s="64" t="n">
        <v>1</v>
      </c>
      <c r="D15" s="64" t="n">
        <v>909.728</v>
      </c>
      <c r="E15" s="64" t="n">
        <v>454.772</v>
      </c>
      <c r="F15" s="84" t="n">
        <v>51</v>
      </c>
      <c r="G15" s="64" t="n">
        <v>5.769012</v>
      </c>
      <c r="H15" s="72" t="n">
        <v>0.259404</v>
      </c>
      <c r="I15" s="64" t="n">
        <v>0.273236</v>
      </c>
      <c r="J15" s="64" t="n">
        <v>0.013831</v>
      </c>
      <c r="K15" s="74" t="n">
        <f aca="false">MAX(H15,J15)</f>
        <v>0.259404</v>
      </c>
      <c r="L15" s="79" t="n">
        <v>1</v>
      </c>
      <c r="M15" s="72" t="s">
        <v>250</v>
      </c>
      <c r="N15" s="65" t="s">
        <v>725</v>
      </c>
      <c r="O15" s="64" t="s">
        <v>252</v>
      </c>
      <c r="P15" s="64" t="n">
        <v>5538</v>
      </c>
      <c r="Q15" s="64" t="s">
        <v>253</v>
      </c>
      <c r="R15" s="64" t="s">
        <v>254</v>
      </c>
      <c r="S15" s="64" t="s">
        <v>209</v>
      </c>
    </row>
    <row r="16" customFormat="false" ht="30" hidden="false" customHeight="false" outlineLevel="0" collapsed="false">
      <c r="A16" s="70" t="s">
        <v>455</v>
      </c>
      <c r="B16" s="64" t="n">
        <v>11</v>
      </c>
      <c r="C16" s="64" t="n">
        <v>1</v>
      </c>
      <c r="D16" s="64" t="n">
        <v>307.288</v>
      </c>
      <c r="E16" s="64" t="n">
        <v>121.41</v>
      </c>
      <c r="F16" s="83" t="n">
        <v>33</v>
      </c>
      <c r="G16" s="64" t="n">
        <v>7.4362</v>
      </c>
      <c r="H16" s="71" t="n">
        <v>0.255713</v>
      </c>
      <c r="I16" s="64" t="n">
        <v>0.317569</v>
      </c>
      <c r="J16" s="64" t="n">
        <v>0.061856</v>
      </c>
      <c r="K16" s="74" t="n">
        <f aca="false">MAX(H16,J16)</f>
        <v>0.255713</v>
      </c>
      <c r="L16" s="79" t="n">
        <v>30</v>
      </c>
      <c r="M16" s="71" t="s">
        <v>32</v>
      </c>
      <c r="N16" s="65" t="s">
        <v>230</v>
      </c>
      <c r="O16" s="64" t="s">
        <v>457</v>
      </c>
      <c r="P16" s="64" t="n">
        <v>34</v>
      </c>
      <c r="Q16" s="64" t="s">
        <v>202</v>
      </c>
      <c r="R16" s="64" t="s">
        <v>458</v>
      </c>
      <c r="S16" s="64" t="s">
        <v>296</v>
      </c>
    </row>
    <row r="17" customFormat="false" ht="60" hidden="false" customHeight="false" outlineLevel="0" collapsed="false">
      <c r="A17" s="70" t="s">
        <v>256</v>
      </c>
      <c r="B17" s="64" t="n">
        <v>10</v>
      </c>
      <c r="C17" s="64" t="n">
        <v>1</v>
      </c>
      <c r="D17" s="64" t="n">
        <v>412.803</v>
      </c>
      <c r="E17" s="64" t="n">
        <v>133.717</v>
      </c>
      <c r="F17" s="84" t="n">
        <v>53</v>
      </c>
      <c r="G17" s="64" t="n">
        <v>5.354918</v>
      </c>
      <c r="H17" s="64" t="n">
        <v>0.001228</v>
      </c>
      <c r="I17" s="72" t="n">
        <v>0.255238</v>
      </c>
      <c r="J17" s="72" t="n">
        <v>0.254009</v>
      </c>
      <c r="K17" s="74" t="n">
        <f aca="false">MAX(H17,J17)</f>
        <v>0.254009</v>
      </c>
      <c r="L17" s="84" t="n">
        <v>36</v>
      </c>
      <c r="M17" s="72" t="s">
        <v>257</v>
      </c>
      <c r="N17" s="65" t="s">
        <v>726</v>
      </c>
      <c r="O17" s="64" t="s">
        <v>258</v>
      </c>
      <c r="P17" s="64" t="n">
        <v>79158</v>
      </c>
      <c r="Q17" s="64" t="s">
        <v>259</v>
      </c>
      <c r="R17" s="64" t="s">
        <v>260</v>
      </c>
      <c r="S17" s="64" t="s">
        <v>209</v>
      </c>
    </row>
    <row r="18" customFormat="false" ht="15" hidden="false" customHeight="false" outlineLevel="0" collapsed="false">
      <c r="A18" s="70" t="s">
        <v>241</v>
      </c>
      <c r="B18" s="64" t="n">
        <v>11</v>
      </c>
      <c r="C18" s="64" t="n">
        <v>1</v>
      </c>
      <c r="D18" s="64" t="n">
        <v>374.853</v>
      </c>
      <c r="E18" s="64" t="n">
        <v>97.4338</v>
      </c>
      <c r="F18" s="83" t="n">
        <v>89</v>
      </c>
      <c r="G18" s="64" t="n">
        <v>5.575742</v>
      </c>
      <c r="H18" s="71" t="n">
        <v>0.252456</v>
      </c>
      <c r="I18" s="64" t="n">
        <v>0.258906</v>
      </c>
      <c r="J18" s="64" t="n">
        <v>0.00645</v>
      </c>
      <c r="K18" s="74" t="n">
        <f aca="false">MAX(H18,J18)</f>
        <v>0.252456</v>
      </c>
      <c r="L18" s="79" t="n">
        <v>80</v>
      </c>
      <c r="M18" s="71" t="s">
        <v>43</v>
      </c>
      <c r="N18" s="65" t="s">
        <v>199</v>
      </c>
      <c r="O18" s="64" t="s">
        <v>231</v>
      </c>
      <c r="P18" s="64" t="n">
        <v>175</v>
      </c>
      <c r="Q18" s="64" t="s">
        <v>232</v>
      </c>
      <c r="R18" s="64" t="s">
        <v>233</v>
      </c>
      <c r="S18" s="64" t="s">
        <v>209</v>
      </c>
    </row>
    <row r="19" customFormat="false" ht="15" hidden="false" customHeight="false" outlineLevel="0" collapsed="false">
      <c r="A19" s="70" t="s">
        <v>210</v>
      </c>
      <c r="B19" s="64" t="n">
        <v>9</v>
      </c>
      <c r="C19" s="64" t="n">
        <v>1</v>
      </c>
      <c r="D19" s="64" t="n">
        <v>731.803</v>
      </c>
      <c r="E19" s="64" t="n">
        <v>343.778</v>
      </c>
      <c r="F19" s="83" t="n">
        <v>8</v>
      </c>
      <c r="G19" s="64" t="n">
        <v>5.465742</v>
      </c>
      <c r="H19" s="71" t="n">
        <v>0.250471</v>
      </c>
      <c r="I19" s="64" t="n">
        <v>0.335506</v>
      </c>
      <c r="J19" s="64" t="n">
        <v>0.085035</v>
      </c>
      <c r="K19" s="74" t="n">
        <f aca="false">MAX(H19,J19)</f>
        <v>0.250471</v>
      </c>
      <c r="L19" s="79" t="n">
        <v>78</v>
      </c>
      <c r="M19" s="71" t="s">
        <v>36</v>
      </c>
      <c r="N19" s="65" t="s">
        <v>199</v>
      </c>
      <c r="O19" s="64" t="s">
        <v>211</v>
      </c>
      <c r="P19" s="64" t="n">
        <v>1716</v>
      </c>
      <c r="Q19" s="64" t="s">
        <v>194</v>
      </c>
      <c r="R19" s="64" t="s">
        <v>202</v>
      </c>
      <c r="S19" s="64" t="s">
        <v>196</v>
      </c>
    </row>
    <row r="20" customFormat="false" ht="60" hidden="false" customHeight="false" outlineLevel="0" collapsed="false">
      <c r="A20" s="70" t="s">
        <v>222</v>
      </c>
      <c r="B20" s="64" t="n">
        <v>9</v>
      </c>
      <c r="C20" s="64" t="n">
        <v>1</v>
      </c>
      <c r="D20" s="64" t="n">
        <v>523.833</v>
      </c>
      <c r="E20" s="64" t="n">
        <v>184.568</v>
      </c>
      <c r="F20" s="84" t="n">
        <v>36</v>
      </c>
      <c r="G20" s="64" t="n">
        <v>6.045417</v>
      </c>
      <c r="H20" s="72" t="n">
        <v>0.242599</v>
      </c>
      <c r="I20" s="64" t="n">
        <v>0.264694</v>
      </c>
      <c r="J20" s="64" t="n">
        <v>0.022096</v>
      </c>
      <c r="K20" s="74" t="n">
        <f aca="false">MAX(H20,J20)</f>
        <v>0.242599</v>
      </c>
      <c r="L20" s="79" t="n">
        <v>30</v>
      </c>
      <c r="M20" s="72" t="s">
        <v>223</v>
      </c>
      <c r="N20" s="65" t="s">
        <v>727</v>
      </c>
      <c r="O20" s="64" t="s">
        <v>225</v>
      </c>
      <c r="P20" s="64" t="n">
        <v>427</v>
      </c>
      <c r="Q20" s="64" t="s">
        <v>207</v>
      </c>
      <c r="R20" s="64" t="s">
        <v>74</v>
      </c>
      <c r="S20" s="64" t="s">
        <v>209</v>
      </c>
    </row>
    <row r="21" customFormat="false" ht="15" hidden="false" customHeight="false" outlineLevel="0" collapsed="false">
      <c r="A21" s="70" t="s">
        <v>255</v>
      </c>
      <c r="B21" s="64" t="n">
        <v>11</v>
      </c>
      <c r="C21" s="64" t="n">
        <v>1</v>
      </c>
      <c r="D21" s="64" t="n">
        <v>1087.89</v>
      </c>
      <c r="E21" s="64" t="n">
        <v>534.735</v>
      </c>
      <c r="F21" s="83" t="n">
        <v>67</v>
      </c>
      <c r="G21" s="64" t="n">
        <v>5.258107</v>
      </c>
      <c r="H21" s="64" t="n">
        <v>0.123306</v>
      </c>
      <c r="I21" s="71" t="n">
        <v>0.363405</v>
      </c>
      <c r="J21" s="71" t="n">
        <v>0.240099</v>
      </c>
      <c r="K21" s="74" t="n">
        <f aca="false">MAX(H21,J21)</f>
        <v>0.240099</v>
      </c>
      <c r="L21" s="83" t="n">
        <v>23</v>
      </c>
      <c r="M21" s="71" t="s">
        <v>41</v>
      </c>
      <c r="N21" s="65" t="s">
        <v>199</v>
      </c>
      <c r="O21" s="64" t="s">
        <v>220</v>
      </c>
      <c r="P21" s="64" t="n">
        <v>158</v>
      </c>
      <c r="Q21" s="64" t="s">
        <v>194</v>
      </c>
      <c r="R21" s="64" t="s">
        <v>202</v>
      </c>
      <c r="S21" s="64" t="s">
        <v>196</v>
      </c>
    </row>
    <row r="22" customFormat="false" ht="90" hidden="false" customHeight="false" outlineLevel="0" collapsed="false">
      <c r="A22" s="70" t="s">
        <v>279</v>
      </c>
      <c r="B22" s="64" t="n">
        <v>11</v>
      </c>
      <c r="C22" s="64" t="n">
        <v>1</v>
      </c>
      <c r="D22" s="64" t="n">
        <v>169.364</v>
      </c>
      <c r="E22" s="64" t="n">
        <v>28.7989</v>
      </c>
      <c r="F22" s="84" t="n">
        <v>34</v>
      </c>
      <c r="G22" s="64" t="n">
        <v>7.996883</v>
      </c>
      <c r="H22" s="64" t="n">
        <v>0.097583</v>
      </c>
      <c r="I22" s="72" t="n">
        <v>0.332693</v>
      </c>
      <c r="J22" s="72" t="n">
        <v>0.23511</v>
      </c>
      <c r="K22" s="74" t="n">
        <f aca="false">MAX(H22,J22)</f>
        <v>0.23511</v>
      </c>
      <c r="L22" s="84" t="n">
        <v>32</v>
      </c>
      <c r="M22" s="72" t="s">
        <v>280</v>
      </c>
      <c r="N22" s="65" t="s">
        <v>728</v>
      </c>
      <c r="O22" s="64" t="s">
        <v>282</v>
      </c>
      <c r="P22" s="64" t="n">
        <v>2271</v>
      </c>
      <c r="Q22" s="64" t="s">
        <v>202</v>
      </c>
      <c r="R22" s="64" t="s">
        <v>283</v>
      </c>
      <c r="S22" s="64" t="s">
        <v>204</v>
      </c>
    </row>
    <row r="23" customFormat="false" ht="15" hidden="false" customHeight="false" outlineLevel="0" collapsed="false">
      <c r="A23" s="70" t="s">
        <v>630</v>
      </c>
      <c r="B23" s="64" t="n">
        <v>11</v>
      </c>
      <c r="C23" s="64" t="n">
        <v>1</v>
      </c>
      <c r="D23" s="64" t="n">
        <v>289.207</v>
      </c>
      <c r="E23" s="64" t="n">
        <v>181.4</v>
      </c>
      <c r="F23" s="79" t="n">
        <v>36</v>
      </c>
      <c r="G23" s="64" t="n">
        <v>4.811245</v>
      </c>
      <c r="H23" s="64" t="n">
        <v>0.218161</v>
      </c>
      <c r="I23" s="64" t="n">
        <v>0.224252</v>
      </c>
      <c r="J23" s="64" t="n">
        <v>0.006091</v>
      </c>
      <c r="K23" s="74" t="n">
        <f aca="false">MAX(H23,J23)</f>
        <v>0.218161</v>
      </c>
      <c r="L23" s="79" t="n">
        <v>60</v>
      </c>
      <c r="M23" s="64" t="s">
        <v>631</v>
      </c>
      <c r="O23" s="64" t="s">
        <v>632</v>
      </c>
      <c r="P23" s="64" t="n">
        <v>374291</v>
      </c>
      <c r="Q23" s="64" t="s">
        <v>202</v>
      </c>
      <c r="R23" s="64" t="s">
        <v>203</v>
      </c>
      <c r="S23" s="64" t="s">
        <v>204</v>
      </c>
    </row>
    <row r="24" customFormat="false" ht="15" hidden="false" customHeight="false" outlineLevel="0" collapsed="false">
      <c r="A24" s="70" t="s">
        <v>672</v>
      </c>
      <c r="B24" s="64" t="n">
        <v>10</v>
      </c>
      <c r="C24" s="64" t="n">
        <v>1</v>
      </c>
      <c r="D24" s="64" t="n">
        <v>207.944</v>
      </c>
      <c r="E24" s="64" t="n">
        <v>107.059</v>
      </c>
      <c r="F24" s="79" t="n">
        <v>30</v>
      </c>
      <c r="G24" s="64" t="n">
        <v>5.872793</v>
      </c>
      <c r="H24" s="64" t="n">
        <v>0.202029</v>
      </c>
      <c r="I24" s="64" t="n">
        <v>0.212413</v>
      </c>
      <c r="J24" s="64" t="n">
        <v>0.010384</v>
      </c>
      <c r="K24" s="74" t="n">
        <f aca="false">MAX(H24,J24)</f>
        <v>0.202029</v>
      </c>
      <c r="L24" s="79" t="n">
        <v>36</v>
      </c>
      <c r="M24" s="64" t="s">
        <v>236</v>
      </c>
      <c r="O24" s="64" t="s">
        <v>237</v>
      </c>
      <c r="P24" s="64" t="n">
        <v>8504</v>
      </c>
      <c r="Q24" s="64" t="s">
        <v>238</v>
      </c>
      <c r="R24" s="64" t="s">
        <v>239</v>
      </c>
      <c r="S24" s="64" t="s">
        <v>240</v>
      </c>
    </row>
    <row r="25" customFormat="false" ht="15" hidden="false" customHeight="false" outlineLevel="0" collapsed="false">
      <c r="A25" s="70" t="s">
        <v>264</v>
      </c>
      <c r="B25" s="64" t="n">
        <v>11</v>
      </c>
      <c r="C25" s="64" t="n">
        <v>1</v>
      </c>
      <c r="D25" s="64" t="n">
        <v>666.885</v>
      </c>
      <c r="E25" s="64" t="n">
        <v>430.071</v>
      </c>
      <c r="F25" s="79" t="n">
        <v>58</v>
      </c>
      <c r="G25" s="64" t="n">
        <v>4.134548</v>
      </c>
      <c r="H25" s="64" t="n">
        <v>0.007523</v>
      </c>
      <c r="I25" s="64" t="n">
        <v>0.203922</v>
      </c>
      <c r="J25" s="64" t="n">
        <v>0.196399</v>
      </c>
      <c r="K25" s="74" t="n">
        <f aca="false">MAX(H25,J25)</f>
        <v>0.196399</v>
      </c>
      <c r="L25" s="79" t="n">
        <v>49</v>
      </c>
      <c r="M25" s="64" t="s">
        <v>265</v>
      </c>
      <c r="O25" s="64" t="s">
        <v>266</v>
      </c>
      <c r="P25" s="64" t="n">
        <v>5160</v>
      </c>
      <c r="Q25" s="64" t="s">
        <v>202</v>
      </c>
      <c r="R25" s="64" t="s">
        <v>202</v>
      </c>
      <c r="S25" s="64" t="s">
        <v>204</v>
      </c>
    </row>
    <row r="26" customFormat="false" ht="30" hidden="false" customHeight="false" outlineLevel="0" collapsed="false">
      <c r="A26" s="70" t="s">
        <v>616</v>
      </c>
      <c r="B26" s="64" t="n">
        <v>11</v>
      </c>
      <c r="C26" s="64" t="n">
        <v>1</v>
      </c>
      <c r="D26" s="64" t="n">
        <v>302.501</v>
      </c>
      <c r="E26" s="64" t="n">
        <v>149.005</v>
      </c>
      <c r="F26" s="83" t="n">
        <v>93</v>
      </c>
      <c r="G26" s="71" t="n">
        <v>8.224069</v>
      </c>
      <c r="H26" s="71" t="n">
        <v>0.194399</v>
      </c>
      <c r="I26" s="64" t="n">
        <v>0.26711</v>
      </c>
      <c r="J26" s="64" t="n">
        <v>0.07271</v>
      </c>
      <c r="K26" s="74" t="n">
        <f aca="false">MAX(H26,J26)</f>
        <v>0.194399</v>
      </c>
      <c r="L26" s="79" t="n">
        <v>32</v>
      </c>
      <c r="M26" s="71" t="s">
        <v>33</v>
      </c>
      <c r="N26" s="65" t="s">
        <v>729</v>
      </c>
      <c r="O26" s="64" t="s">
        <v>615</v>
      </c>
      <c r="P26" s="64" t="n">
        <v>4338</v>
      </c>
      <c r="Q26" s="64" t="s">
        <v>202</v>
      </c>
      <c r="R26" s="64" t="s">
        <v>94</v>
      </c>
      <c r="S26" s="64" t="s">
        <v>361</v>
      </c>
    </row>
    <row r="27" s="74" customFormat="true" ht="15" hidden="false" customHeight="false" outlineLevel="0" collapsed="false">
      <c r="A27" s="70" t="s">
        <v>640</v>
      </c>
      <c r="B27" s="74" t="n">
        <v>11</v>
      </c>
      <c r="C27" s="74" t="n">
        <v>1</v>
      </c>
      <c r="D27" s="74" t="n">
        <v>292.679</v>
      </c>
      <c r="E27" s="74" t="n">
        <v>178.715</v>
      </c>
      <c r="F27" s="85" t="n">
        <v>30</v>
      </c>
      <c r="G27" s="74" t="n">
        <v>5.849058</v>
      </c>
      <c r="H27" s="74" t="n">
        <v>0.187269</v>
      </c>
      <c r="I27" s="74" t="n">
        <v>0.208927</v>
      </c>
      <c r="J27" s="74" t="n">
        <v>0.021658</v>
      </c>
      <c r="K27" s="74" t="n">
        <f aca="false">MAX(H27,J27)</f>
        <v>0.187269</v>
      </c>
      <c r="L27" s="85" t="n">
        <v>25</v>
      </c>
      <c r="M27" s="74" t="s">
        <v>641</v>
      </c>
      <c r="N27" s="0"/>
      <c r="O27" s="74" t="s">
        <v>642</v>
      </c>
      <c r="P27" s="86" t="n">
        <v>8050</v>
      </c>
      <c r="Q27" s="74" t="s">
        <v>202</v>
      </c>
      <c r="R27" s="74" t="s">
        <v>643</v>
      </c>
      <c r="S27" s="74" t="s">
        <v>204</v>
      </c>
    </row>
    <row r="28" s="74" customFormat="true" ht="15" hidden="false" customHeight="false" outlineLevel="0" collapsed="false">
      <c r="A28" s="70" t="s">
        <v>278</v>
      </c>
      <c r="B28" s="74" t="n">
        <v>9</v>
      </c>
      <c r="C28" s="74" t="n">
        <v>1</v>
      </c>
      <c r="D28" s="74" t="n">
        <v>107.027</v>
      </c>
      <c r="E28" s="74" t="n">
        <v>39.3892</v>
      </c>
      <c r="F28" s="85" t="n">
        <v>89</v>
      </c>
      <c r="G28" s="74" t="n">
        <v>4.170896</v>
      </c>
      <c r="H28" s="74" t="n">
        <v>0.186681</v>
      </c>
      <c r="I28" s="74" t="n">
        <v>0.220231</v>
      </c>
      <c r="J28" s="74" t="n">
        <v>0.03355</v>
      </c>
      <c r="K28" s="74" t="n">
        <f aca="false">MAX(H28,J28)</f>
        <v>0.186681</v>
      </c>
      <c r="L28" s="85" t="n">
        <v>62</v>
      </c>
      <c r="M28" s="74" t="s">
        <v>244</v>
      </c>
      <c r="N28" s="0"/>
      <c r="O28" s="74" t="s">
        <v>246</v>
      </c>
      <c r="P28" s="86" t="n">
        <v>8540</v>
      </c>
      <c r="Q28" s="74" t="s">
        <v>247</v>
      </c>
      <c r="R28" s="74" t="s">
        <v>248</v>
      </c>
      <c r="S28" s="74" t="s">
        <v>240</v>
      </c>
    </row>
    <row r="29" s="74" customFormat="true" ht="15" hidden="false" customHeight="false" outlineLevel="0" collapsed="false">
      <c r="A29" s="70" t="s">
        <v>235</v>
      </c>
      <c r="B29" s="74" t="n">
        <v>11</v>
      </c>
      <c r="C29" s="74" t="n">
        <v>1</v>
      </c>
      <c r="D29" s="74" t="n">
        <v>314.317</v>
      </c>
      <c r="E29" s="74" t="n">
        <v>183.367</v>
      </c>
      <c r="F29" s="85" t="n">
        <v>32</v>
      </c>
      <c r="G29" s="74" t="n">
        <v>4.93666</v>
      </c>
      <c r="H29" s="74" t="n">
        <v>0.183413</v>
      </c>
      <c r="I29" s="74" t="n">
        <v>0.20609</v>
      </c>
      <c r="J29" s="74" t="n">
        <v>0.022677</v>
      </c>
      <c r="K29" s="74" t="n">
        <f aca="false">MAX(H29,J29)</f>
        <v>0.183413</v>
      </c>
      <c r="L29" s="85" t="n">
        <v>62</v>
      </c>
      <c r="M29" s="74" t="s">
        <v>236</v>
      </c>
      <c r="N29" s="0"/>
      <c r="O29" s="74" t="s">
        <v>237</v>
      </c>
      <c r="P29" s="86" t="n">
        <v>8504</v>
      </c>
      <c r="Q29" s="74" t="s">
        <v>238</v>
      </c>
      <c r="R29" s="74" t="s">
        <v>239</v>
      </c>
      <c r="S29" s="74" t="s">
        <v>240</v>
      </c>
    </row>
    <row r="30" s="74" customFormat="true" ht="15" hidden="false" customHeight="false" outlineLevel="0" collapsed="false">
      <c r="A30" s="70" t="s">
        <v>305</v>
      </c>
      <c r="B30" s="74" t="n">
        <v>11</v>
      </c>
      <c r="C30" s="74" t="n">
        <v>1</v>
      </c>
      <c r="D30" s="74" t="n">
        <v>964.215</v>
      </c>
      <c r="E30" s="74" t="n">
        <v>470.493</v>
      </c>
      <c r="F30" s="85" t="n">
        <v>36</v>
      </c>
      <c r="G30" s="74" t="n">
        <v>4.176939</v>
      </c>
      <c r="H30" s="74" t="n">
        <v>0.181532</v>
      </c>
      <c r="I30" s="74" t="n">
        <v>0.184192</v>
      </c>
      <c r="J30" s="74" t="n">
        <v>0.002661</v>
      </c>
      <c r="K30" s="74" t="n">
        <f aca="false">MAX(H30,J30)</f>
        <v>0.181532</v>
      </c>
      <c r="L30" s="85" t="n">
        <v>41</v>
      </c>
      <c r="M30" s="74" t="s">
        <v>223</v>
      </c>
      <c r="N30" s="0"/>
      <c r="O30" s="74" t="s">
        <v>225</v>
      </c>
      <c r="P30" s="86" t="n">
        <v>427</v>
      </c>
      <c r="Q30" s="74" t="s">
        <v>207</v>
      </c>
      <c r="R30" s="74" t="s">
        <v>74</v>
      </c>
      <c r="S30" s="74" t="s">
        <v>209</v>
      </c>
    </row>
    <row r="31" s="74" customFormat="true" ht="15" hidden="false" customHeight="false" outlineLevel="0" collapsed="false">
      <c r="A31" s="70" t="s">
        <v>338</v>
      </c>
      <c r="B31" s="74" t="n">
        <v>11</v>
      </c>
      <c r="C31" s="74" t="n">
        <v>1</v>
      </c>
      <c r="D31" s="74" t="n">
        <v>757.296</v>
      </c>
      <c r="E31" s="74" t="n">
        <v>402.377</v>
      </c>
      <c r="F31" s="85" t="n">
        <v>36</v>
      </c>
      <c r="G31" s="74" t="n">
        <v>3.890014</v>
      </c>
      <c r="H31" s="74" t="n">
        <v>0.179287</v>
      </c>
      <c r="I31" s="74" t="n">
        <v>0.192466</v>
      </c>
      <c r="J31" s="74" t="n">
        <v>0.013179</v>
      </c>
      <c r="K31" s="74" t="n">
        <f aca="false">MAX(H31,J31)</f>
        <v>0.179287</v>
      </c>
      <c r="L31" s="85" t="n">
        <v>78</v>
      </c>
      <c r="M31" s="74" t="s">
        <v>289</v>
      </c>
      <c r="N31" s="0"/>
      <c r="O31" s="74" t="s">
        <v>290</v>
      </c>
      <c r="P31" s="86" t="n">
        <v>2799</v>
      </c>
      <c r="Q31" s="74" t="s">
        <v>270</v>
      </c>
      <c r="R31" s="74" t="s">
        <v>291</v>
      </c>
      <c r="S31" s="74" t="s">
        <v>209</v>
      </c>
    </row>
    <row r="32" s="74" customFormat="true" ht="15" hidden="false" customHeight="false" outlineLevel="0" collapsed="false">
      <c r="A32" s="70" t="s">
        <v>551</v>
      </c>
      <c r="B32" s="74" t="n">
        <v>10</v>
      </c>
      <c r="C32" s="74" t="n">
        <v>1</v>
      </c>
      <c r="D32" s="74" t="n">
        <v>190.915</v>
      </c>
      <c r="E32" s="74" t="n">
        <v>104.659</v>
      </c>
      <c r="F32" s="85" t="n">
        <v>67</v>
      </c>
      <c r="G32" s="74" t="n">
        <v>6.390538</v>
      </c>
      <c r="H32" s="74" t="n">
        <v>0.170963</v>
      </c>
      <c r="I32" s="74" t="n">
        <v>0.240977</v>
      </c>
      <c r="J32" s="74" t="n">
        <v>0.070013</v>
      </c>
      <c r="K32" s="74" t="n">
        <f aca="false">MAX(H32,J32)</f>
        <v>0.170963</v>
      </c>
      <c r="L32" s="85" t="n">
        <v>2</v>
      </c>
      <c r="M32" s="74" t="s">
        <v>548</v>
      </c>
      <c r="N32" s="0"/>
      <c r="O32" s="74" t="s">
        <v>549</v>
      </c>
      <c r="P32" s="86" t="n">
        <v>2588</v>
      </c>
      <c r="Q32" s="74" t="s">
        <v>270</v>
      </c>
      <c r="R32" s="74" t="s">
        <v>550</v>
      </c>
      <c r="S32" s="74" t="s">
        <v>209</v>
      </c>
    </row>
    <row r="33" s="74" customFormat="true" ht="15" hidden="false" customHeight="false" outlineLevel="0" collapsed="false">
      <c r="A33" s="70" t="s">
        <v>536</v>
      </c>
      <c r="B33" s="74" t="n">
        <v>16</v>
      </c>
      <c r="C33" s="74" t="n">
        <v>1</v>
      </c>
      <c r="D33" s="74" t="n">
        <v>132.454</v>
      </c>
      <c r="E33" s="74" t="n">
        <v>63.2073</v>
      </c>
      <c r="F33" s="85" t="n">
        <v>34</v>
      </c>
      <c r="G33" s="74" t="n">
        <v>4.999001</v>
      </c>
      <c r="H33" s="74" t="n">
        <v>0.166099</v>
      </c>
      <c r="I33" s="74" t="n">
        <v>0.233201</v>
      </c>
      <c r="J33" s="74" t="n">
        <v>0.067102</v>
      </c>
      <c r="K33" s="74" t="n">
        <f aca="false">MAX(H33,J33)</f>
        <v>0.166099</v>
      </c>
      <c r="L33" s="85" t="n">
        <v>36</v>
      </c>
      <c r="M33" s="74" t="s">
        <v>537</v>
      </c>
      <c r="N33" s="0"/>
      <c r="O33" s="74" t="s">
        <v>538</v>
      </c>
      <c r="P33" s="86" t="n">
        <v>2110</v>
      </c>
      <c r="Q33" s="74" t="s">
        <v>202</v>
      </c>
      <c r="R33" s="74" t="s">
        <v>539</v>
      </c>
      <c r="S33" s="74" t="s">
        <v>296</v>
      </c>
    </row>
    <row r="34" s="74" customFormat="true" ht="15" hidden="false" customHeight="false" outlineLevel="0" collapsed="false">
      <c r="A34" s="70" t="s">
        <v>267</v>
      </c>
      <c r="B34" s="74" t="n">
        <v>10</v>
      </c>
      <c r="C34" s="74" t="n">
        <v>1</v>
      </c>
      <c r="D34" s="74" t="n">
        <v>298.136</v>
      </c>
      <c r="E34" s="74" t="n">
        <v>148.197</v>
      </c>
      <c r="F34" s="85" t="n">
        <v>8</v>
      </c>
      <c r="G34" s="74" t="n">
        <v>5.40638</v>
      </c>
      <c r="H34" s="74" t="n">
        <v>0.047925</v>
      </c>
      <c r="I34" s="74" t="n">
        <v>0.211283</v>
      </c>
      <c r="J34" s="74" t="n">
        <v>0.163359</v>
      </c>
      <c r="K34" s="74" t="n">
        <f aca="false">MAX(H34,J34)</f>
        <v>0.163359</v>
      </c>
      <c r="L34" s="85" t="n">
        <v>1</v>
      </c>
      <c r="M34" s="74" t="s">
        <v>268</v>
      </c>
      <c r="N34" s="0"/>
      <c r="O34" s="74" t="s">
        <v>269</v>
      </c>
      <c r="P34" s="86" t="n">
        <v>2990</v>
      </c>
      <c r="Q34" s="74" t="s">
        <v>270</v>
      </c>
      <c r="R34" s="74" t="s">
        <v>271</v>
      </c>
      <c r="S34" s="74" t="s">
        <v>209</v>
      </c>
    </row>
    <row r="35" s="74" customFormat="true" ht="15" hidden="false" customHeight="false" outlineLevel="0" collapsed="false">
      <c r="A35" s="70" t="s">
        <v>659</v>
      </c>
      <c r="B35" s="74" t="n">
        <v>11</v>
      </c>
      <c r="C35" s="74" t="n">
        <v>1</v>
      </c>
      <c r="D35" s="74" t="n">
        <v>161.926</v>
      </c>
      <c r="E35" s="74" t="n">
        <v>80.0696</v>
      </c>
      <c r="F35" s="85" t="n">
        <v>30</v>
      </c>
      <c r="G35" s="74" t="n">
        <v>5.91844</v>
      </c>
      <c r="H35" s="74" t="n">
        <v>0.153949</v>
      </c>
      <c r="I35" s="74" t="n">
        <v>0.208952</v>
      </c>
      <c r="J35" s="74" t="n">
        <v>0.055004</v>
      </c>
      <c r="K35" s="74" t="n">
        <f aca="false">MAX(H35,J35)</f>
        <v>0.153949</v>
      </c>
      <c r="L35" s="85" t="n">
        <v>36</v>
      </c>
      <c r="M35" s="74" t="s">
        <v>657</v>
      </c>
      <c r="N35" s="0"/>
      <c r="O35" s="74" t="s">
        <v>658</v>
      </c>
      <c r="P35" s="86" t="n">
        <v>5194</v>
      </c>
      <c r="Q35" s="74" t="s">
        <v>238</v>
      </c>
      <c r="R35" s="74" t="s">
        <v>651</v>
      </c>
      <c r="S35" s="74" t="s">
        <v>240</v>
      </c>
    </row>
    <row r="36" s="74" customFormat="true" ht="15" hidden="false" customHeight="false" outlineLevel="0" collapsed="false">
      <c r="A36" s="70" t="s">
        <v>273</v>
      </c>
      <c r="B36" s="74" t="n">
        <v>10</v>
      </c>
      <c r="C36" s="74" t="n">
        <v>1</v>
      </c>
      <c r="D36" s="74" t="n">
        <v>834.506</v>
      </c>
      <c r="E36" s="74" t="n">
        <v>422.273</v>
      </c>
      <c r="F36" s="85" t="n">
        <v>62</v>
      </c>
      <c r="G36" s="74" t="n">
        <v>4.707708</v>
      </c>
      <c r="H36" s="74" t="n">
        <v>0.145578</v>
      </c>
      <c r="I36" s="74" t="n">
        <v>0.215062</v>
      </c>
      <c r="J36" s="74" t="n">
        <v>0.069484</v>
      </c>
      <c r="K36" s="74" t="n">
        <f aca="false">MAX(H36,J36)</f>
        <v>0.145578</v>
      </c>
      <c r="L36" s="85" t="n">
        <v>58</v>
      </c>
      <c r="M36" s="74" t="s">
        <v>274</v>
      </c>
      <c r="N36" s="0"/>
      <c r="O36" s="74" t="s">
        <v>275</v>
      </c>
      <c r="P36" s="86" t="n">
        <v>471</v>
      </c>
      <c r="Q36" s="74" t="s">
        <v>194</v>
      </c>
      <c r="R36" s="74" t="s">
        <v>202</v>
      </c>
      <c r="S36" s="74" t="s">
        <v>196</v>
      </c>
    </row>
    <row r="37" s="74" customFormat="true" ht="15" hidden="false" customHeight="false" outlineLevel="0" collapsed="false">
      <c r="A37" s="70" t="s">
        <v>315</v>
      </c>
      <c r="B37" s="74" t="n">
        <v>11</v>
      </c>
      <c r="C37" s="74" t="n">
        <v>1</v>
      </c>
      <c r="D37" s="74" t="n">
        <v>510.158</v>
      </c>
      <c r="E37" s="74" t="n">
        <v>289.323</v>
      </c>
      <c r="F37" s="85" t="n">
        <v>32</v>
      </c>
      <c r="G37" s="74" t="n">
        <v>5.412866</v>
      </c>
      <c r="H37" s="74" t="n">
        <v>0.122099</v>
      </c>
      <c r="I37" s="74" t="n">
        <v>0.265894</v>
      </c>
      <c r="J37" s="74" t="n">
        <v>0.143795</v>
      </c>
      <c r="K37" s="74" t="n">
        <f aca="false">MAX(H37,J37)</f>
        <v>0.143795</v>
      </c>
      <c r="L37" s="85" t="n">
        <v>39</v>
      </c>
      <c r="M37" s="74" t="s">
        <v>316</v>
      </c>
      <c r="N37" s="0"/>
      <c r="O37" s="74" t="s">
        <v>317</v>
      </c>
      <c r="P37" s="86" t="n">
        <v>5162</v>
      </c>
      <c r="Q37" s="74" t="s">
        <v>202</v>
      </c>
      <c r="R37" s="74" t="s">
        <v>202</v>
      </c>
      <c r="S37" s="74" t="s">
        <v>204</v>
      </c>
    </row>
    <row r="38" s="74" customFormat="true" ht="15" hidden="false" customHeight="false" outlineLevel="0" collapsed="false">
      <c r="A38" s="70" t="s">
        <v>502</v>
      </c>
      <c r="B38" s="74" t="n">
        <v>10</v>
      </c>
      <c r="C38" s="74" t="n">
        <v>1</v>
      </c>
      <c r="D38" s="74" t="n">
        <v>264.268</v>
      </c>
      <c r="E38" s="74" t="n">
        <v>151.092</v>
      </c>
      <c r="F38" s="85" t="n">
        <v>91</v>
      </c>
      <c r="G38" s="74" t="n">
        <v>5.323878</v>
      </c>
      <c r="H38" s="74" t="n">
        <v>0.053763</v>
      </c>
      <c r="I38" s="74" t="n">
        <v>0.196302</v>
      </c>
      <c r="J38" s="74" t="n">
        <v>0.142539</v>
      </c>
      <c r="K38" s="74" t="n">
        <f aca="false">MAX(H38,J38)</f>
        <v>0.142539</v>
      </c>
      <c r="L38" s="85" t="n">
        <v>18</v>
      </c>
      <c r="M38" s="74" t="s">
        <v>499</v>
      </c>
      <c r="N38" s="0"/>
      <c r="O38" s="74" t="s">
        <v>500</v>
      </c>
      <c r="P38" s="86" t="n">
        <v>1203</v>
      </c>
      <c r="Q38" s="74" t="s">
        <v>253</v>
      </c>
      <c r="R38" s="74" t="s">
        <v>321</v>
      </c>
      <c r="S38" s="74" t="s">
        <v>209</v>
      </c>
    </row>
    <row r="39" s="74" customFormat="true" ht="15" hidden="false" customHeight="false" outlineLevel="0" collapsed="false">
      <c r="A39" s="70" t="s">
        <v>331</v>
      </c>
      <c r="B39" s="74" t="n">
        <v>11</v>
      </c>
      <c r="C39" s="74" t="n">
        <v>1</v>
      </c>
      <c r="D39" s="74" t="n">
        <v>366.857</v>
      </c>
      <c r="E39" s="74" t="n">
        <v>173.951</v>
      </c>
      <c r="F39" s="85" t="n">
        <v>91</v>
      </c>
      <c r="G39" s="74" t="n">
        <v>3.780512</v>
      </c>
      <c r="H39" s="74" t="n">
        <v>0.028228</v>
      </c>
      <c r="I39" s="74" t="n">
        <v>0.170619</v>
      </c>
      <c r="J39" s="74" t="n">
        <v>0.142391</v>
      </c>
      <c r="K39" s="74" t="n">
        <f aca="false">MAX(H39,J39)</f>
        <v>0.142391</v>
      </c>
      <c r="L39" s="85" t="n">
        <v>36</v>
      </c>
      <c r="M39" s="74" t="s">
        <v>307</v>
      </c>
      <c r="N39" s="0"/>
      <c r="O39" s="74" t="s">
        <v>308</v>
      </c>
      <c r="P39" s="86" t="n">
        <v>26503</v>
      </c>
      <c r="Q39" s="74" t="s">
        <v>309</v>
      </c>
      <c r="R39" s="74" t="s">
        <v>310</v>
      </c>
      <c r="S39" s="74" t="s">
        <v>209</v>
      </c>
    </row>
    <row r="40" s="74" customFormat="true" ht="15" hidden="false" customHeight="false" outlineLevel="0" collapsed="false">
      <c r="A40" s="70" t="s">
        <v>667</v>
      </c>
      <c r="B40" s="74" t="n">
        <v>16</v>
      </c>
      <c r="C40" s="74" t="n">
        <v>1</v>
      </c>
      <c r="D40" s="74" t="n">
        <v>273.342</v>
      </c>
      <c r="E40" s="74" t="n">
        <v>201.759</v>
      </c>
      <c r="F40" s="85" t="n">
        <v>30</v>
      </c>
      <c r="G40" s="74" t="n">
        <v>3.713375</v>
      </c>
      <c r="H40" s="74" t="n">
        <v>0.134228</v>
      </c>
      <c r="I40" s="74" t="n">
        <v>0.150205</v>
      </c>
      <c r="J40" s="74" t="n">
        <v>0.015978</v>
      </c>
      <c r="K40" s="74" t="n">
        <f aca="false">MAX(H40,J40)</f>
        <v>0.134228</v>
      </c>
      <c r="L40" s="85" t="n">
        <v>93</v>
      </c>
      <c r="M40" s="74" t="s">
        <v>664</v>
      </c>
      <c r="N40" s="0"/>
      <c r="O40" s="74" t="s">
        <v>665</v>
      </c>
      <c r="P40" s="86" t="n">
        <v>5195</v>
      </c>
      <c r="Q40" s="74" t="s">
        <v>238</v>
      </c>
      <c r="R40" s="74" t="s">
        <v>239</v>
      </c>
      <c r="S40" s="74" t="s">
        <v>240</v>
      </c>
    </row>
    <row r="41" s="74" customFormat="true" ht="15" hidden="false" customHeight="false" outlineLevel="0" collapsed="false">
      <c r="A41" s="70" t="s">
        <v>272</v>
      </c>
      <c r="B41" s="74" t="n">
        <v>11</v>
      </c>
      <c r="C41" s="74" t="n">
        <v>1</v>
      </c>
      <c r="D41" s="74" t="n">
        <v>226.931</v>
      </c>
      <c r="E41" s="74" t="n">
        <v>87.337</v>
      </c>
      <c r="F41" s="85" t="n">
        <v>36</v>
      </c>
      <c r="G41" s="74" t="n">
        <v>4.978346</v>
      </c>
      <c r="H41" s="74" t="n">
        <v>0.132579</v>
      </c>
      <c r="I41" s="74" t="n">
        <v>0.196043</v>
      </c>
      <c r="J41" s="74" t="n">
        <v>0.063464</v>
      </c>
      <c r="K41" s="74" t="n">
        <f aca="false">MAX(H41,J41)</f>
        <v>0.132579</v>
      </c>
      <c r="L41" s="85" t="n">
        <v>30</v>
      </c>
      <c r="M41" s="74" t="s">
        <v>244</v>
      </c>
      <c r="N41" s="0"/>
      <c r="O41" s="74" t="s">
        <v>246</v>
      </c>
      <c r="P41" s="86" t="n">
        <v>8540</v>
      </c>
      <c r="Q41" s="74" t="s">
        <v>247</v>
      </c>
      <c r="R41" s="74" t="s">
        <v>248</v>
      </c>
      <c r="S41" s="74" t="s">
        <v>240</v>
      </c>
    </row>
    <row r="42" s="74" customFormat="true" ht="15" hidden="false" customHeight="false" outlineLevel="0" collapsed="false">
      <c r="A42" s="70" t="s">
        <v>311</v>
      </c>
      <c r="B42" s="74" t="n">
        <v>11</v>
      </c>
      <c r="C42" s="74" t="n">
        <v>1</v>
      </c>
      <c r="D42" s="74" t="n">
        <v>441.964</v>
      </c>
      <c r="E42" s="74" t="n">
        <v>134.419</v>
      </c>
      <c r="F42" s="85" t="n">
        <v>32</v>
      </c>
      <c r="G42" s="74" t="n">
        <v>4.604272</v>
      </c>
      <c r="H42" s="74" t="n">
        <v>0.129209</v>
      </c>
      <c r="I42" s="74" t="n">
        <v>0.183165</v>
      </c>
      <c r="J42" s="74" t="n">
        <v>0.053956</v>
      </c>
      <c r="K42" s="74" t="n">
        <f aca="false">MAX(H42,J42)</f>
        <v>0.129209</v>
      </c>
      <c r="L42" s="85" t="n">
        <v>33</v>
      </c>
      <c r="M42" s="74" t="s">
        <v>223</v>
      </c>
      <c r="N42" s="0"/>
      <c r="O42" s="74" t="s">
        <v>225</v>
      </c>
      <c r="P42" s="86" t="n">
        <v>427</v>
      </c>
      <c r="Q42" s="74" t="s">
        <v>207</v>
      </c>
      <c r="R42" s="74" t="s">
        <v>74</v>
      </c>
      <c r="S42" s="74" t="s">
        <v>209</v>
      </c>
    </row>
    <row r="43" s="74" customFormat="true" ht="15" hidden="false" customHeight="false" outlineLevel="0" collapsed="false">
      <c r="A43" s="70" t="s">
        <v>301</v>
      </c>
      <c r="B43" s="74" t="n">
        <v>11</v>
      </c>
      <c r="C43" s="74" t="n">
        <v>1</v>
      </c>
      <c r="D43" s="74" t="n">
        <v>185.038</v>
      </c>
      <c r="E43" s="74" t="n">
        <v>98.5142</v>
      </c>
      <c r="F43" s="85" t="n">
        <v>48</v>
      </c>
      <c r="G43" s="74" t="n">
        <v>4.505314</v>
      </c>
      <c r="H43" s="74" t="n">
        <v>0.127773</v>
      </c>
      <c r="I43" s="74" t="n">
        <v>0.160355</v>
      </c>
      <c r="J43" s="74" t="n">
        <v>0.032582</v>
      </c>
      <c r="K43" s="74" t="n">
        <f aca="false">MAX(H43,J43)</f>
        <v>0.127773</v>
      </c>
      <c r="L43" s="85" t="n">
        <v>46</v>
      </c>
      <c r="M43" s="74" t="s">
        <v>302</v>
      </c>
      <c r="N43" s="0"/>
      <c r="O43" s="74" t="s">
        <v>303</v>
      </c>
      <c r="P43" s="86" t="n">
        <v>4668</v>
      </c>
      <c r="Q43" s="74" t="s">
        <v>232</v>
      </c>
      <c r="R43" s="74" t="s">
        <v>304</v>
      </c>
      <c r="S43" s="74" t="s">
        <v>209</v>
      </c>
    </row>
    <row r="44" s="74" customFormat="true" ht="15" hidden="false" customHeight="false" outlineLevel="0" collapsed="false">
      <c r="A44" s="70" t="s">
        <v>464</v>
      </c>
      <c r="B44" s="74" t="n">
        <v>11</v>
      </c>
      <c r="C44" s="74" t="n">
        <v>1</v>
      </c>
      <c r="D44" s="74" t="n">
        <v>150.775</v>
      </c>
      <c r="E44" s="74" t="n">
        <v>93.2896</v>
      </c>
      <c r="F44" s="85" t="n">
        <v>73</v>
      </c>
      <c r="G44" s="74" t="n">
        <v>2.298093</v>
      </c>
      <c r="H44" s="74" t="n">
        <v>0.020718</v>
      </c>
      <c r="I44" s="74" t="n">
        <v>0.143122</v>
      </c>
      <c r="J44" s="74" t="n">
        <v>0.122403</v>
      </c>
      <c r="K44" s="74" t="n">
        <f aca="false">MAX(H44,J44)</f>
        <v>0.122403</v>
      </c>
      <c r="L44" s="85" t="n">
        <v>36</v>
      </c>
      <c r="M44" s="74" t="s">
        <v>340</v>
      </c>
      <c r="N44" s="0"/>
      <c r="O44" s="74" t="s">
        <v>341</v>
      </c>
      <c r="P44" s="86" t="n">
        <v>51</v>
      </c>
      <c r="Q44" s="74" t="s">
        <v>342</v>
      </c>
      <c r="R44" s="74" t="s">
        <v>343</v>
      </c>
      <c r="S44" s="74" t="s">
        <v>240</v>
      </c>
    </row>
    <row r="45" s="74" customFormat="true" ht="15" hidden="false" customHeight="false" outlineLevel="0" collapsed="false">
      <c r="A45" s="70" t="s">
        <v>639</v>
      </c>
      <c r="B45" s="74" t="n">
        <v>11</v>
      </c>
      <c r="C45" s="74" t="n">
        <v>1</v>
      </c>
      <c r="D45" s="74" t="n">
        <v>1366.97</v>
      </c>
      <c r="E45" s="74" t="n">
        <v>854.442</v>
      </c>
      <c r="F45" s="85" t="n">
        <v>53</v>
      </c>
      <c r="G45" s="74" t="n">
        <v>4.087551</v>
      </c>
      <c r="H45" s="74" t="n">
        <v>0.120069</v>
      </c>
      <c r="I45" s="74" t="n">
        <v>0.157758</v>
      </c>
      <c r="J45" s="74" t="n">
        <v>0.037689</v>
      </c>
      <c r="K45" s="74" t="n">
        <f aca="false">MAX(H45,J45)</f>
        <v>0.120069</v>
      </c>
      <c r="L45" s="85" t="n">
        <v>36</v>
      </c>
      <c r="M45" s="74" t="s">
        <v>316</v>
      </c>
      <c r="N45" s="0"/>
      <c r="O45" s="74" t="s">
        <v>317</v>
      </c>
      <c r="P45" s="86" t="n">
        <v>5162</v>
      </c>
      <c r="Q45" s="74" t="s">
        <v>202</v>
      </c>
      <c r="R45" s="74" t="s">
        <v>202</v>
      </c>
      <c r="S45" s="74" t="s">
        <v>204</v>
      </c>
    </row>
    <row r="46" s="74" customFormat="true" ht="15" hidden="false" customHeight="false" outlineLevel="0" collapsed="false">
      <c r="A46" s="70" t="s">
        <v>318</v>
      </c>
      <c r="B46" s="74" t="n">
        <v>11</v>
      </c>
      <c r="C46" s="74" t="n">
        <v>1</v>
      </c>
      <c r="D46" s="74" t="n">
        <v>400.87</v>
      </c>
      <c r="E46" s="74" t="n">
        <v>155.392</v>
      </c>
      <c r="F46" s="85" t="n">
        <v>14</v>
      </c>
      <c r="G46" s="74" t="n">
        <v>5.470093</v>
      </c>
      <c r="H46" s="74" t="n">
        <v>0.114386</v>
      </c>
      <c r="I46" s="74" t="n">
        <v>0.159613</v>
      </c>
      <c r="J46" s="74" t="n">
        <v>0.045226</v>
      </c>
      <c r="K46" s="74" t="n">
        <f aca="false">MAX(H46,J46)</f>
        <v>0.114386</v>
      </c>
      <c r="L46" s="85" t="n">
        <v>1</v>
      </c>
      <c r="M46" s="74" t="s">
        <v>319</v>
      </c>
      <c r="N46" s="0"/>
      <c r="O46" s="74" t="s">
        <v>320</v>
      </c>
      <c r="P46" s="86" t="n">
        <v>1200</v>
      </c>
      <c r="Q46" s="74" t="s">
        <v>253</v>
      </c>
      <c r="R46" s="74" t="s">
        <v>321</v>
      </c>
      <c r="S46" s="74" t="s">
        <v>209</v>
      </c>
    </row>
    <row r="47" s="74" customFormat="true" ht="15" hidden="false" customHeight="false" outlineLevel="0" collapsed="false">
      <c r="A47" s="70" t="s">
        <v>384</v>
      </c>
      <c r="B47" s="74" t="n">
        <v>11</v>
      </c>
      <c r="C47" s="74" t="n">
        <v>1</v>
      </c>
      <c r="D47" s="74" t="n">
        <v>186.186</v>
      </c>
      <c r="E47" s="74" t="n">
        <v>85.532</v>
      </c>
      <c r="F47" s="85" t="n">
        <v>51</v>
      </c>
      <c r="G47" s="74" t="n">
        <v>3.791988</v>
      </c>
      <c r="H47" s="74" t="n">
        <v>0.111277</v>
      </c>
      <c r="I47" s="74" t="n">
        <v>0.182473</v>
      </c>
      <c r="J47" s="74" t="n">
        <v>0.071196</v>
      </c>
      <c r="K47" s="74" t="n">
        <f aca="false">MAX(H47,J47)</f>
        <v>0.111277</v>
      </c>
      <c r="L47" s="85" t="n">
        <v>62</v>
      </c>
      <c r="M47" s="74" t="s">
        <v>385</v>
      </c>
      <c r="N47" s="0"/>
      <c r="O47" s="74" t="s">
        <v>386</v>
      </c>
      <c r="P47" s="86" t="n">
        <v>4758</v>
      </c>
      <c r="Q47" s="74" t="s">
        <v>232</v>
      </c>
      <c r="R47" s="74" t="s">
        <v>387</v>
      </c>
      <c r="S47" s="74" t="s">
        <v>209</v>
      </c>
    </row>
    <row r="48" s="74" customFormat="true" ht="15" hidden="false" customHeight="false" outlineLevel="0" collapsed="false">
      <c r="A48" s="70" t="s">
        <v>435</v>
      </c>
      <c r="B48" s="74" t="n">
        <v>11</v>
      </c>
      <c r="C48" s="74" t="n">
        <v>1</v>
      </c>
      <c r="D48" s="74" t="n">
        <v>106.422</v>
      </c>
      <c r="E48" s="74" t="n">
        <v>22.3398</v>
      </c>
      <c r="F48" s="85" t="n">
        <v>93</v>
      </c>
      <c r="G48" s="74" t="n">
        <v>4.380162</v>
      </c>
      <c r="H48" s="74" t="n">
        <v>0.002738</v>
      </c>
      <c r="I48" s="74" t="n">
        <v>0.113351</v>
      </c>
      <c r="J48" s="74" t="n">
        <v>0.110614</v>
      </c>
      <c r="K48" s="74" t="n">
        <f aca="false">MAX(H48,J48)</f>
        <v>0.110614</v>
      </c>
      <c r="L48" s="85" t="n">
        <v>75</v>
      </c>
      <c r="M48" s="74" t="s">
        <v>436</v>
      </c>
      <c r="N48" s="0"/>
      <c r="O48" s="74" t="s">
        <v>437</v>
      </c>
      <c r="P48" s="86" t="n">
        <v>2517</v>
      </c>
      <c r="Q48" s="74" t="s">
        <v>232</v>
      </c>
      <c r="R48" s="74" t="s">
        <v>438</v>
      </c>
      <c r="S48" s="74" t="s">
        <v>209</v>
      </c>
    </row>
    <row r="49" s="74" customFormat="true" ht="15" hidden="false" customHeight="false" outlineLevel="0" collapsed="false">
      <c r="A49" s="70" t="s">
        <v>637</v>
      </c>
      <c r="B49" s="74" t="n">
        <v>11</v>
      </c>
      <c r="C49" s="74" t="n">
        <v>1</v>
      </c>
      <c r="D49" s="74" t="n">
        <v>452.241</v>
      </c>
      <c r="E49" s="74" t="n">
        <v>276.097</v>
      </c>
      <c r="F49" s="85" t="n">
        <v>58</v>
      </c>
      <c r="G49" s="74" t="n">
        <v>3.938371</v>
      </c>
      <c r="H49" s="74" t="n">
        <v>0.109397</v>
      </c>
      <c r="I49" s="74" t="n">
        <v>0.119679</v>
      </c>
      <c r="J49" s="74" t="n">
        <v>0.010282</v>
      </c>
      <c r="K49" s="74" t="n">
        <f aca="false">MAX(H49,J49)</f>
        <v>0.109397</v>
      </c>
      <c r="L49" s="85" t="n">
        <v>60</v>
      </c>
      <c r="M49" s="74" t="s">
        <v>265</v>
      </c>
      <c r="N49" s="0"/>
      <c r="O49" s="74" t="s">
        <v>266</v>
      </c>
      <c r="P49" s="86" t="n">
        <v>5160</v>
      </c>
      <c r="Q49" s="74" t="s">
        <v>202</v>
      </c>
      <c r="R49" s="74" t="s">
        <v>202</v>
      </c>
      <c r="S49" s="74" t="s">
        <v>204</v>
      </c>
    </row>
    <row r="50" s="74" customFormat="true" ht="15" hidden="false" customHeight="false" outlineLevel="0" collapsed="false">
      <c r="A50" s="70" t="s">
        <v>626</v>
      </c>
      <c r="B50" s="74" t="n">
        <v>11</v>
      </c>
      <c r="C50" s="74" t="n">
        <v>1</v>
      </c>
      <c r="D50" s="74" t="n">
        <v>550.758</v>
      </c>
      <c r="E50" s="74" t="n">
        <v>397.408</v>
      </c>
      <c r="F50" s="85" t="n">
        <v>62</v>
      </c>
      <c r="G50" s="74" t="n">
        <v>3.675461</v>
      </c>
      <c r="H50" s="74" t="n">
        <v>0.10879</v>
      </c>
      <c r="I50" s="74" t="n">
        <v>0.123048</v>
      </c>
      <c r="J50" s="74" t="n">
        <v>0.014258</v>
      </c>
      <c r="K50" s="74" t="n">
        <f aca="false">MAX(H50,J50)</f>
        <v>0.10879</v>
      </c>
      <c r="L50" s="85" t="n">
        <v>60</v>
      </c>
      <c r="M50" s="74" t="s">
        <v>627</v>
      </c>
      <c r="N50" s="0"/>
      <c r="O50" s="74" t="s">
        <v>628</v>
      </c>
      <c r="P50" s="86" t="n">
        <v>4722</v>
      </c>
      <c r="Q50" s="74" t="s">
        <v>202</v>
      </c>
      <c r="R50" s="74" t="s">
        <v>203</v>
      </c>
      <c r="S50" s="74" t="s">
        <v>204</v>
      </c>
    </row>
    <row r="51" s="74" customFormat="true" ht="15" hidden="false" customHeight="false" outlineLevel="0" collapsed="false">
      <c r="A51" s="70" t="s">
        <v>306</v>
      </c>
      <c r="B51" s="74" t="n">
        <v>11</v>
      </c>
      <c r="C51" s="74" t="n">
        <v>1</v>
      </c>
      <c r="D51" s="74" t="n">
        <v>144.77</v>
      </c>
      <c r="E51" s="74" t="n">
        <v>79.8938</v>
      </c>
      <c r="F51" s="85" t="n">
        <v>14</v>
      </c>
      <c r="G51" s="74" t="n">
        <v>3.151912</v>
      </c>
      <c r="H51" s="74" t="n">
        <v>0.106145</v>
      </c>
      <c r="I51" s="74" t="n">
        <v>0.164622</v>
      </c>
      <c r="J51" s="74" t="n">
        <v>0.058477</v>
      </c>
      <c r="K51" s="74" t="n">
        <f aca="false">MAX(H51,J51)</f>
        <v>0.106145</v>
      </c>
      <c r="L51" s="85" t="n">
        <v>51</v>
      </c>
      <c r="M51" s="74" t="s">
        <v>307</v>
      </c>
      <c r="N51" s="0"/>
      <c r="O51" s="74" t="s">
        <v>308</v>
      </c>
      <c r="P51" s="86" t="n">
        <v>26503</v>
      </c>
      <c r="Q51" s="74" t="s">
        <v>309</v>
      </c>
      <c r="R51" s="74" t="s">
        <v>310</v>
      </c>
      <c r="S51" s="74" t="s">
        <v>209</v>
      </c>
    </row>
    <row r="52" s="74" customFormat="true" ht="15" hidden="false" customHeight="false" outlineLevel="0" collapsed="false">
      <c r="A52" s="70" t="s">
        <v>326</v>
      </c>
      <c r="B52" s="74" t="n">
        <v>11</v>
      </c>
      <c r="C52" s="74" t="n">
        <v>1</v>
      </c>
      <c r="D52" s="74" t="n">
        <v>216.486</v>
      </c>
      <c r="E52" s="74" t="n">
        <v>118.061</v>
      </c>
      <c r="F52" s="85" t="n">
        <v>48</v>
      </c>
      <c r="G52" s="74" t="n">
        <v>3.589577</v>
      </c>
      <c r="H52" s="74" t="n">
        <v>0.10384</v>
      </c>
      <c r="I52" s="74" t="n">
        <v>0.140609</v>
      </c>
      <c r="J52" s="74" t="n">
        <v>0.03677</v>
      </c>
      <c r="K52" s="74" t="n">
        <f aca="false">MAX(H52,J52)</f>
        <v>0.10384</v>
      </c>
      <c r="L52" s="85" t="n">
        <v>49</v>
      </c>
      <c r="M52" s="74" t="s">
        <v>302</v>
      </c>
      <c r="N52" s="0"/>
      <c r="O52" s="74" t="s">
        <v>303</v>
      </c>
      <c r="P52" s="86" t="n">
        <v>4668</v>
      </c>
      <c r="Q52" s="74" t="s">
        <v>232</v>
      </c>
      <c r="R52" s="74" t="s">
        <v>304</v>
      </c>
      <c r="S52" s="74" t="s">
        <v>209</v>
      </c>
    </row>
    <row r="53" s="74" customFormat="true" ht="15" hidden="false" customHeight="false" outlineLevel="0" collapsed="false">
      <c r="A53" s="70" t="s">
        <v>497</v>
      </c>
      <c r="B53" s="74" t="n">
        <v>11</v>
      </c>
      <c r="C53" s="74" t="n">
        <v>1</v>
      </c>
      <c r="D53" s="74" t="n">
        <v>161.282</v>
      </c>
      <c r="E53" s="74" t="n">
        <v>105.273</v>
      </c>
      <c r="F53" s="85" t="n">
        <v>51</v>
      </c>
      <c r="G53" s="74" t="n">
        <v>3.241173</v>
      </c>
      <c r="H53" s="74" t="n">
        <v>0.103612</v>
      </c>
      <c r="I53" s="74" t="n">
        <v>0.120646</v>
      </c>
      <c r="J53" s="74" t="n">
        <v>0.017034</v>
      </c>
      <c r="K53" s="74" t="n">
        <f aca="false">MAX(H53,J53)</f>
        <v>0.103612</v>
      </c>
      <c r="L53" s="85" t="n">
        <v>49</v>
      </c>
      <c r="M53" s="74" t="s">
        <v>47</v>
      </c>
      <c r="N53" s="0"/>
      <c r="O53" s="74" t="s">
        <v>495</v>
      </c>
      <c r="P53" s="86" t="n">
        <v>1201</v>
      </c>
      <c r="Q53" s="74" t="s">
        <v>253</v>
      </c>
      <c r="R53" s="74" t="s">
        <v>496</v>
      </c>
      <c r="S53" s="74" t="s">
        <v>209</v>
      </c>
    </row>
    <row r="54" s="74" customFormat="true" ht="15" hidden="false" customHeight="false" outlineLevel="0" collapsed="false">
      <c r="A54" s="70" t="s">
        <v>276</v>
      </c>
      <c r="B54" s="74" t="n">
        <v>11</v>
      </c>
      <c r="C54" s="74" t="n">
        <v>1</v>
      </c>
      <c r="D54" s="74" t="n">
        <v>299.227</v>
      </c>
      <c r="E54" s="74" t="n">
        <v>146.587</v>
      </c>
      <c r="F54" s="85" t="n">
        <v>36</v>
      </c>
      <c r="G54" s="74" t="n">
        <v>2.952378</v>
      </c>
      <c r="H54" s="74" t="n">
        <v>0.102757</v>
      </c>
      <c r="I54" s="74" t="n">
        <v>0.104054</v>
      </c>
      <c r="J54" s="74" t="n">
        <v>0.001297</v>
      </c>
      <c r="K54" s="74" t="n">
        <f aca="false">MAX(H54,J54)</f>
        <v>0.102757</v>
      </c>
      <c r="L54" s="85" t="n">
        <v>93</v>
      </c>
      <c r="M54" s="74" t="s">
        <v>223</v>
      </c>
      <c r="N54" s="0"/>
      <c r="O54" s="74" t="s">
        <v>225</v>
      </c>
      <c r="P54" s="86" t="n">
        <v>427</v>
      </c>
      <c r="Q54" s="74" t="s">
        <v>207</v>
      </c>
      <c r="R54" s="74" t="s">
        <v>74</v>
      </c>
      <c r="S54" s="74" t="s">
        <v>209</v>
      </c>
    </row>
    <row r="55" s="74" customFormat="true" ht="15" hidden="false" customHeight="false" outlineLevel="0" collapsed="false">
      <c r="A55" s="70" t="s">
        <v>332</v>
      </c>
      <c r="B55" s="74" t="n">
        <v>9</v>
      </c>
      <c r="C55" s="74" t="n">
        <v>1</v>
      </c>
      <c r="D55" s="74" t="n">
        <v>882.329</v>
      </c>
      <c r="E55" s="74" t="n">
        <v>471.655</v>
      </c>
      <c r="F55" s="85" t="n">
        <v>36</v>
      </c>
      <c r="G55" s="74" t="n">
        <v>4.357708</v>
      </c>
      <c r="H55" s="74" t="n">
        <v>0.100067</v>
      </c>
      <c r="I55" s="74" t="n">
        <v>0.15627</v>
      </c>
      <c r="J55" s="74" t="n">
        <v>0.056203</v>
      </c>
      <c r="K55" s="74" t="n">
        <f aca="false">MAX(H55,J55)</f>
        <v>0.100067</v>
      </c>
      <c r="L55" s="85" t="n">
        <v>40</v>
      </c>
      <c r="M55" s="74" t="s">
        <v>333</v>
      </c>
      <c r="N55" s="0"/>
      <c r="O55" s="74" t="s">
        <v>334</v>
      </c>
      <c r="P55" s="86" t="n">
        <v>4724</v>
      </c>
      <c r="Q55" s="74" t="s">
        <v>202</v>
      </c>
      <c r="R55" s="74" t="s">
        <v>203</v>
      </c>
      <c r="S55" s="74" t="s">
        <v>204</v>
      </c>
    </row>
    <row r="56" s="74" customFormat="true" ht="15" hidden="false" customHeight="false" outlineLevel="0" collapsed="false">
      <c r="A56" s="70" t="s">
        <v>465</v>
      </c>
      <c r="B56" s="74" t="n">
        <v>10</v>
      </c>
      <c r="C56" s="74" t="n">
        <v>1</v>
      </c>
      <c r="D56" s="74" t="n">
        <v>182.428</v>
      </c>
      <c r="E56" s="74" t="n">
        <v>88.7778</v>
      </c>
      <c r="F56" s="85" t="n">
        <v>89</v>
      </c>
      <c r="G56" s="74" t="n">
        <v>5.13095</v>
      </c>
      <c r="H56" s="74" t="n">
        <v>0.089214</v>
      </c>
      <c r="I56" s="74" t="n">
        <v>0.188921</v>
      </c>
      <c r="J56" s="74" t="n">
        <v>0.099707</v>
      </c>
      <c r="K56" s="74" t="n">
        <f aca="false">MAX(H56,J56)</f>
        <v>0.099707</v>
      </c>
      <c r="L56" s="85" t="n">
        <v>49</v>
      </c>
      <c r="M56" s="74" t="s">
        <v>244</v>
      </c>
      <c r="N56" s="0"/>
      <c r="O56" s="74" t="s">
        <v>246</v>
      </c>
      <c r="P56" s="86" t="n">
        <v>8540</v>
      </c>
      <c r="Q56" s="74" t="s">
        <v>247</v>
      </c>
      <c r="R56" s="74" t="s">
        <v>248</v>
      </c>
      <c r="S56" s="74" t="s">
        <v>240</v>
      </c>
    </row>
    <row r="57" s="74" customFormat="true" ht="15" hidden="false" customHeight="false" outlineLevel="0" collapsed="false">
      <c r="A57" s="70" t="s">
        <v>596</v>
      </c>
      <c r="B57" s="74" t="n">
        <v>10</v>
      </c>
      <c r="C57" s="74" t="n">
        <v>1</v>
      </c>
      <c r="D57" s="74" t="n">
        <v>104.304</v>
      </c>
      <c r="E57" s="74" t="n">
        <v>54.872</v>
      </c>
      <c r="F57" s="85" t="n">
        <v>81</v>
      </c>
      <c r="G57" s="74" t="n">
        <v>4.198998</v>
      </c>
      <c r="H57" s="74" t="n">
        <v>0.098408</v>
      </c>
      <c r="I57" s="74" t="n">
        <v>0.124817</v>
      </c>
      <c r="J57" s="74" t="n">
        <v>0.026409</v>
      </c>
      <c r="K57" s="74" t="n">
        <f aca="false">MAX(H57,J57)</f>
        <v>0.098408</v>
      </c>
      <c r="L57" s="85" t="n">
        <v>19</v>
      </c>
      <c r="M57" s="74" t="s">
        <v>597</v>
      </c>
      <c r="N57" s="0"/>
      <c r="O57" s="74" t="s">
        <v>598</v>
      </c>
      <c r="P57" s="86" t="n">
        <v>4125</v>
      </c>
      <c r="Q57" s="74" t="s">
        <v>232</v>
      </c>
      <c r="R57" s="74" t="s">
        <v>599</v>
      </c>
      <c r="S57" s="74" t="s">
        <v>209</v>
      </c>
    </row>
    <row r="58" s="74" customFormat="true" ht="15" hidden="false" customHeight="false" outlineLevel="0" collapsed="false">
      <c r="A58" s="70" t="s">
        <v>585</v>
      </c>
      <c r="B58" s="74" t="n">
        <v>10</v>
      </c>
      <c r="C58" s="74" t="n">
        <v>1</v>
      </c>
      <c r="D58" s="74" t="n">
        <v>175.57</v>
      </c>
      <c r="E58" s="74" t="n">
        <v>103.36</v>
      </c>
      <c r="F58" s="85" t="n">
        <v>36</v>
      </c>
      <c r="G58" s="74" t="n">
        <v>3.983333</v>
      </c>
      <c r="H58" s="74" t="n">
        <v>0.077141</v>
      </c>
      <c r="I58" s="74" t="n">
        <v>0.17439</v>
      </c>
      <c r="J58" s="74" t="n">
        <v>0.097249</v>
      </c>
      <c r="K58" s="74" t="n">
        <f aca="false">MAX(H58,J58)</f>
        <v>0.097249</v>
      </c>
      <c r="L58" s="85" t="n">
        <v>2</v>
      </c>
      <c r="M58" s="74" t="s">
        <v>363</v>
      </c>
      <c r="N58" s="0"/>
      <c r="O58" s="74" t="s">
        <v>364</v>
      </c>
      <c r="P58" s="86" t="n">
        <v>3423</v>
      </c>
      <c r="Q58" s="74" t="s">
        <v>270</v>
      </c>
      <c r="R58" s="74" t="s">
        <v>365</v>
      </c>
      <c r="S58" s="74" t="s">
        <v>209</v>
      </c>
    </row>
    <row r="59" s="74" customFormat="true" ht="15" hidden="false" customHeight="false" outlineLevel="0" collapsed="false">
      <c r="A59" s="70" t="s">
        <v>312</v>
      </c>
      <c r="B59" s="74" t="n">
        <v>11</v>
      </c>
      <c r="C59" s="74" t="n">
        <v>1</v>
      </c>
      <c r="D59" s="74" t="n">
        <v>565.716</v>
      </c>
      <c r="E59" s="74" t="n">
        <v>330.704</v>
      </c>
      <c r="F59" s="85" t="n">
        <v>58</v>
      </c>
      <c r="G59" s="74" t="n">
        <v>3.499751</v>
      </c>
      <c r="H59" s="74" t="n">
        <v>0.091779</v>
      </c>
      <c r="I59" s="74" t="n">
        <v>0.120595</v>
      </c>
      <c r="J59" s="74" t="n">
        <v>0.028816</v>
      </c>
      <c r="K59" s="74" t="n">
        <f aca="false">MAX(H59,J59)</f>
        <v>0.091779</v>
      </c>
      <c r="L59" s="85" t="n">
        <v>67</v>
      </c>
      <c r="M59" s="74" t="s">
        <v>313</v>
      </c>
      <c r="N59" s="0"/>
      <c r="O59" s="74" t="s">
        <v>314</v>
      </c>
      <c r="P59" s="86" t="n">
        <v>4728</v>
      </c>
      <c r="Q59" s="74" t="s">
        <v>202</v>
      </c>
      <c r="R59" s="74" t="s">
        <v>203</v>
      </c>
      <c r="S59" s="74" t="s">
        <v>204</v>
      </c>
    </row>
    <row r="60" s="74" customFormat="true" ht="15" hidden="false" customHeight="false" outlineLevel="0" collapsed="false">
      <c r="A60" s="70" t="s">
        <v>552</v>
      </c>
      <c r="B60" s="74" t="n">
        <v>11</v>
      </c>
      <c r="C60" s="74" t="n">
        <v>1</v>
      </c>
      <c r="D60" s="74" t="n">
        <v>586.293</v>
      </c>
      <c r="E60" s="74" t="n">
        <v>428.674</v>
      </c>
      <c r="F60" s="85" t="n">
        <v>40</v>
      </c>
      <c r="G60" s="74" t="n">
        <v>4.198483</v>
      </c>
      <c r="H60" s="74" t="n">
        <v>0.089568</v>
      </c>
      <c r="I60" s="74" t="n">
        <v>0.114598</v>
      </c>
      <c r="J60" s="74" t="n">
        <v>0.025031</v>
      </c>
      <c r="K60" s="74" t="n">
        <f aca="false">MAX(H60,J60)</f>
        <v>0.089568</v>
      </c>
      <c r="L60" s="85" t="n">
        <v>62</v>
      </c>
      <c r="M60" s="74" t="s">
        <v>553</v>
      </c>
      <c r="N60" s="0"/>
      <c r="O60" s="74" t="s">
        <v>554</v>
      </c>
      <c r="P60" s="86" t="n">
        <v>8443</v>
      </c>
      <c r="Q60" s="74" t="s">
        <v>247</v>
      </c>
      <c r="R60" s="74" t="s">
        <v>555</v>
      </c>
      <c r="S60" s="74" t="s">
        <v>240</v>
      </c>
    </row>
    <row r="61" s="74" customFormat="true" ht="15" hidden="false" customHeight="false" outlineLevel="0" collapsed="false">
      <c r="A61" s="70" t="s">
        <v>322</v>
      </c>
      <c r="B61" s="74" t="n">
        <v>11</v>
      </c>
      <c r="C61" s="74" t="n">
        <v>1</v>
      </c>
      <c r="D61" s="74" t="n">
        <v>656.739</v>
      </c>
      <c r="E61" s="74" t="n">
        <v>442.016</v>
      </c>
      <c r="F61" s="85" t="n">
        <v>19</v>
      </c>
      <c r="G61" s="74" t="n">
        <v>2.598488</v>
      </c>
      <c r="H61" s="74" t="n">
        <v>0.016968</v>
      </c>
      <c r="I61" s="74" t="n">
        <v>0.105507</v>
      </c>
      <c r="J61" s="74" t="n">
        <v>0.088539</v>
      </c>
      <c r="K61" s="74" t="n">
        <f aca="false">MAX(H61,J61)</f>
        <v>0.088539</v>
      </c>
      <c r="L61" s="85" t="n">
        <v>17</v>
      </c>
      <c r="M61" s="74" t="s">
        <v>323</v>
      </c>
      <c r="N61" s="0"/>
      <c r="O61" s="74" t="s">
        <v>324</v>
      </c>
      <c r="P61" s="86" t="n">
        <v>2720</v>
      </c>
      <c r="Q61" s="74" t="s">
        <v>270</v>
      </c>
      <c r="R61" s="74" t="s">
        <v>325</v>
      </c>
      <c r="S61" s="74" t="s">
        <v>209</v>
      </c>
    </row>
    <row r="62" s="74" customFormat="true" ht="15" hidden="false" customHeight="false" outlineLevel="0" collapsed="false">
      <c r="A62" s="70" t="s">
        <v>379</v>
      </c>
      <c r="B62" s="74" t="n">
        <v>10</v>
      </c>
      <c r="C62" s="74" t="n">
        <v>1</v>
      </c>
      <c r="D62" s="74" t="n">
        <v>904.955</v>
      </c>
      <c r="E62" s="74" t="n">
        <v>458.081</v>
      </c>
      <c r="F62" s="85" t="n">
        <v>1</v>
      </c>
      <c r="G62" s="74" t="n">
        <v>2.825944</v>
      </c>
      <c r="H62" s="74" t="n">
        <v>0.086395</v>
      </c>
      <c r="I62" s="74" t="n">
        <v>0.100163</v>
      </c>
      <c r="J62" s="74" t="n">
        <v>0.013768</v>
      </c>
      <c r="K62" s="74" t="n">
        <f aca="false">MAX(H62,J62)</f>
        <v>0.086395</v>
      </c>
      <c r="L62" s="85" t="n">
        <v>36</v>
      </c>
      <c r="M62" s="74" t="s">
        <v>375</v>
      </c>
      <c r="N62" s="0"/>
      <c r="O62" s="74" t="s">
        <v>376</v>
      </c>
      <c r="P62" s="86" t="n">
        <v>847</v>
      </c>
      <c r="Q62" s="74" t="s">
        <v>377</v>
      </c>
      <c r="R62" s="74" t="s">
        <v>378</v>
      </c>
      <c r="S62" s="74" t="s">
        <v>240</v>
      </c>
    </row>
    <row r="63" s="74" customFormat="true" ht="15" hidden="false" customHeight="false" outlineLevel="0" collapsed="false">
      <c r="A63" s="70" t="s">
        <v>567</v>
      </c>
      <c r="B63" s="74" t="n">
        <v>10</v>
      </c>
      <c r="C63" s="74" t="n">
        <v>1</v>
      </c>
      <c r="D63" s="74" t="n">
        <v>319.145</v>
      </c>
      <c r="E63" s="74" t="n">
        <v>206.956</v>
      </c>
      <c r="F63" s="85" t="n">
        <v>36</v>
      </c>
      <c r="G63" s="74" t="n">
        <v>2.7451</v>
      </c>
      <c r="H63" s="74" t="n">
        <v>0.086273</v>
      </c>
      <c r="I63" s="74" t="n">
        <v>0.088588</v>
      </c>
      <c r="J63" s="74" t="n">
        <v>0.002316</v>
      </c>
      <c r="K63" s="74" t="n">
        <f aca="false">MAX(H63,J63)</f>
        <v>0.086273</v>
      </c>
      <c r="L63" s="85" t="n">
        <v>30</v>
      </c>
      <c r="M63" s="74" t="s">
        <v>568</v>
      </c>
      <c r="N63" s="0"/>
      <c r="O63" s="74" t="s">
        <v>569</v>
      </c>
      <c r="P63" s="86" t="n">
        <v>3155</v>
      </c>
      <c r="Q63" s="74" t="s">
        <v>202</v>
      </c>
      <c r="R63" s="74" t="s">
        <v>570</v>
      </c>
      <c r="S63" s="74" t="s">
        <v>296</v>
      </c>
    </row>
    <row r="64" s="74" customFormat="true" ht="15" hidden="false" customHeight="false" outlineLevel="0" collapsed="false">
      <c r="A64" s="70" t="s">
        <v>600</v>
      </c>
      <c r="B64" s="74" t="n">
        <v>10</v>
      </c>
      <c r="C64" s="74" t="n">
        <v>1</v>
      </c>
      <c r="D64" s="74" t="n">
        <v>123.447</v>
      </c>
      <c r="E64" s="74" t="n">
        <v>65.5396</v>
      </c>
      <c r="F64" s="85" t="n">
        <v>3</v>
      </c>
      <c r="G64" s="74" t="n">
        <v>3.408919</v>
      </c>
      <c r="H64" s="74" t="n">
        <v>0.058886</v>
      </c>
      <c r="I64" s="74" t="n">
        <v>0.140137</v>
      </c>
      <c r="J64" s="74" t="n">
        <v>0.081251</v>
      </c>
      <c r="K64" s="74" t="n">
        <f aca="false">MAX(H64,J64)</f>
        <v>0.081251</v>
      </c>
      <c r="L64" s="85" t="n">
        <v>45</v>
      </c>
      <c r="M64" s="74" t="s">
        <v>601</v>
      </c>
      <c r="N64" s="0"/>
      <c r="O64" s="74" t="s">
        <v>602</v>
      </c>
      <c r="P64" s="86" t="n">
        <v>4126</v>
      </c>
      <c r="Q64" s="74" t="s">
        <v>232</v>
      </c>
      <c r="R64" s="74" t="s">
        <v>603</v>
      </c>
      <c r="S64" s="74" t="s">
        <v>209</v>
      </c>
    </row>
    <row r="65" s="74" customFormat="true" ht="15" hidden="false" customHeight="false" outlineLevel="0" collapsed="false">
      <c r="A65" s="70" t="s">
        <v>348</v>
      </c>
      <c r="B65" s="74" t="n">
        <v>11</v>
      </c>
      <c r="C65" s="74" t="n">
        <v>1</v>
      </c>
      <c r="D65" s="74" t="n">
        <v>371.315</v>
      </c>
      <c r="E65" s="74" t="n">
        <v>217.756</v>
      </c>
      <c r="F65" s="85" t="n">
        <v>34</v>
      </c>
      <c r="G65" s="74" t="n">
        <v>3.998253</v>
      </c>
      <c r="H65" s="74" t="n">
        <v>0.01535</v>
      </c>
      <c r="I65" s="74" t="n">
        <v>0.09598</v>
      </c>
      <c r="J65" s="74" t="n">
        <v>0.08063</v>
      </c>
      <c r="K65" s="74" t="n">
        <f aca="false">MAX(H65,J65)</f>
        <v>0.08063</v>
      </c>
      <c r="L65" s="85" t="n">
        <v>60</v>
      </c>
      <c r="M65" s="74" t="s">
        <v>313</v>
      </c>
      <c r="N65" s="0"/>
      <c r="O65" s="74" t="s">
        <v>314</v>
      </c>
      <c r="P65" s="86" t="n">
        <v>4728</v>
      </c>
      <c r="Q65" s="74" t="s">
        <v>202</v>
      </c>
      <c r="R65" s="74" t="s">
        <v>203</v>
      </c>
      <c r="S65" s="74" t="s">
        <v>204</v>
      </c>
    </row>
    <row r="66" s="74" customFormat="true" ht="15" hidden="false" customHeight="false" outlineLevel="0" collapsed="false">
      <c r="A66" s="70" t="s">
        <v>444</v>
      </c>
      <c r="B66" s="74" t="n">
        <v>10</v>
      </c>
      <c r="C66" s="74" t="n">
        <v>1</v>
      </c>
      <c r="D66" s="74" t="n">
        <v>227.863</v>
      </c>
      <c r="E66" s="74" t="n">
        <v>46.5026</v>
      </c>
      <c r="F66" s="85" t="n">
        <v>33</v>
      </c>
      <c r="G66" s="74" t="n">
        <v>5.177782</v>
      </c>
      <c r="H66" s="74" t="n">
        <v>0.029923</v>
      </c>
      <c r="I66" s="74" t="n">
        <v>0.108759</v>
      </c>
      <c r="J66" s="74" t="n">
        <v>0.078836</v>
      </c>
      <c r="K66" s="74" t="n">
        <f aca="false">MAX(H66,J66)</f>
        <v>0.078836</v>
      </c>
      <c r="L66" s="85" t="n">
        <v>2</v>
      </c>
      <c r="M66" s="74" t="s">
        <v>289</v>
      </c>
      <c r="N66" s="0"/>
      <c r="O66" s="74" t="s">
        <v>290</v>
      </c>
      <c r="P66" s="86" t="n">
        <v>2799</v>
      </c>
      <c r="Q66" s="74" t="s">
        <v>270</v>
      </c>
      <c r="R66" s="74" t="s">
        <v>291</v>
      </c>
      <c r="S66" s="74" t="s">
        <v>209</v>
      </c>
    </row>
    <row r="67" s="74" customFormat="true" ht="15" hidden="false" customHeight="false" outlineLevel="0" collapsed="false">
      <c r="A67" s="70" t="s">
        <v>335</v>
      </c>
      <c r="B67" s="74" t="n">
        <v>11</v>
      </c>
      <c r="C67" s="74" t="n">
        <v>1</v>
      </c>
      <c r="D67" s="74" t="n">
        <v>1938.13</v>
      </c>
      <c r="E67" s="74" t="n">
        <v>1274.21</v>
      </c>
      <c r="F67" s="85" t="n">
        <v>62</v>
      </c>
      <c r="G67" s="74" t="n">
        <v>3.864245</v>
      </c>
      <c r="H67" s="74" t="n">
        <v>0.077062</v>
      </c>
      <c r="I67" s="74" t="n">
        <v>0.095002</v>
      </c>
      <c r="J67" s="74" t="n">
        <v>0.01794</v>
      </c>
      <c r="K67" s="74" t="n">
        <f aca="false">MAX(H67,J67)</f>
        <v>0.077062</v>
      </c>
      <c r="L67" s="85" t="n">
        <v>51</v>
      </c>
      <c r="M67" s="74" t="s">
        <v>336</v>
      </c>
      <c r="N67" s="0"/>
      <c r="O67" s="74" t="s">
        <v>337</v>
      </c>
      <c r="P67" s="86" t="n">
        <v>3074</v>
      </c>
      <c r="Q67" s="74" t="s">
        <v>207</v>
      </c>
      <c r="R67" s="74" t="s">
        <v>208</v>
      </c>
      <c r="S67" s="74" t="s">
        <v>209</v>
      </c>
    </row>
    <row r="68" s="74" customFormat="true" ht="15" hidden="false" customHeight="false" outlineLevel="0" collapsed="false">
      <c r="A68" s="70" t="s">
        <v>509</v>
      </c>
      <c r="B68" s="74" t="n">
        <v>11</v>
      </c>
      <c r="C68" s="74" t="n">
        <v>1</v>
      </c>
      <c r="D68" s="74" t="n">
        <v>443.108</v>
      </c>
      <c r="E68" s="74" t="n">
        <v>268.894</v>
      </c>
      <c r="F68" s="85" t="n">
        <v>1</v>
      </c>
      <c r="G68" s="74" t="n">
        <v>5.779604</v>
      </c>
      <c r="H68" s="74" t="n">
        <v>0.073802</v>
      </c>
      <c r="I68" s="74" t="n">
        <v>0.139605</v>
      </c>
      <c r="J68" s="74" t="n">
        <v>0.065803</v>
      </c>
      <c r="K68" s="74" t="n">
        <f aca="false">MAX(H68,J68)</f>
        <v>0.073802</v>
      </c>
      <c r="L68" s="85" t="n">
        <v>56</v>
      </c>
      <c r="M68" s="74" t="s">
        <v>506</v>
      </c>
      <c r="N68" s="0"/>
      <c r="O68" s="74" t="s">
        <v>507</v>
      </c>
      <c r="P68" s="86" t="n">
        <v>1374</v>
      </c>
      <c r="Q68" s="74" t="s">
        <v>202</v>
      </c>
      <c r="R68" s="74" t="s">
        <v>508</v>
      </c>
      <c r="S68" s="74" t="s">
        <v>296</v>
      </c>
    </row>
    <row r="69" s="74" customFormat="true" ht="15" hidden="false" customHeight="false" outlineLevel="0" collapsed="false">
      <c r="A69" s="70" t="s">
        <v>691</v>
      </c>
      <c r="B69" s="74" t="n">
        <v>11</v>
      </c>
      <c r="C69" s="74" t="n">
        <v>1</v>
      </c>
      <c r="D69" s="74" t="n">
        <v>113.419</v>
      </c>
      <c r="E69" s="74" t="n">
        <v>70.023</v>
      </c>
      <c r="F69" s="85" t="n">
        <v>15</v>
      </c>
      <c r="G69" s="74" t="n">
        <v>6.002266</v>
      </c>
      <c r="H69" s="74" t="n">
        <v>0.072564</v>
      </c>
      <c r="I69" s="74" t="n">
        <v>0.143759</v>
      </c>
      <c r="J69" s="74" t="n">
        <v>0.071195</v>
      </c>
      <c r="K69" s="74" t="n">
        <f aca="false">MAX(H69,J69)</f>
        <v>0.072564</v>
      </c>
      <c r="L69" s="85" t="n">
        <v>33</v>
      </c>
      <c r="M69" s="74" t="s">
        <v>688</v>
      </c>
      <c r="N69" s="0"/>
      <c r="O69" s="74" t="s">
        <v>689</v>
      </c>
      <c r="P69" s="86" t="n">
        <v>123096</v>
      </c>
      <c r="Q69" s="74" t="s">
        <v>202</v>
      </c>
      <c r="R69" s="74" t="s">
        <v>690</v>
      </c>
      <c r="S69" s="74" t="s">
        <v>296</v>
      </c>
    </row>
    <row r="70" s="74" customFormat="true" ht="15" hidden="false" customHeight="false" outlineLevel="0" collapsed="false">
      <c r="A70" s="70" t="s">
        <v>288</v>
      </c>
      <c r="B70" s="74" t="n">
        <v>10</v>
      </c>
      <c r="C70" s="74" t="n">
        <v>1</v>
      </c>
      <c r="D70" s="74" t="n">
        <v>526.381</v>
      </c>
      <c r="E70" s="74" t="n">
        <v>219.418</v>
      </c>
      <c r="F70" s="85" t="n">
        <v>36</v>
      </c>
      <c r="G70" s="74" t="n">
        <v>4.089685</v>
      </c>
      <c r="H70" s="74" t="n">
        <v>0.065603</v>
      </c>
      <c r="I70" s="74" t="n">
        <v>0.136312</v>
      </c>
      <c r="J70" s="74" t="n">
        <v>0.07071</v>
      </c>
      <c r="K70" s="74" t="n">
        <f aca="false">MAX(H70,J70)</f>
        <v>0.07071</v>
      </c>
      <c r="L70" s="85" t="n">
        <v>30</v>
      </c>
      <c r="M70" s="74" t="s">
        <v>289</v>
      </c>
      <c r="N70" s="0"/>
      <c r="O70" s="74" t="s">
        <v>290</v>
      </c>
      <c r="P70" s="86" t="n">
        <v>2799</v>
      </c>
      <c r="Q70" s="74" t="s">
        <v>270</v>
      </c>
      <c r="R70" s="74" t="s">
        <v>291</v>
      </c>
      <c r="S70" s="74" t="s">
        <v>209</v>
      </c>
    </row>
    <row r="71" s="74" customFormat="true" ht="15" hidden="false" customHeight="false" outlineLevel="0" collapsed="false">
      <c r="A71" s="70" t="s">
        <v>653</v>
      </c>
      <c r="B71" s="74" t="n">
        <v>11</v>
      </c>
      <c r="C71" s="74" t="n">
        <v>1</v>
      </c>
      <c r="D71" s="74" t="n">
        <v>122.803</v>
      </c>
      <c r="E71" s="74" t="n">
        <v>71.915</v>
      </c>
      <c r="F71" s="85" t="n">
        <v>91</v>
      </c>
      <c r="G71" s="74" t="n">
        <v>4.015476</v>
      </c>
      <c r="H71" s="74" t="n">
        <v>0.063034</v>
      </c>
      <c r="I71" s="74" t="n">
        <v>0.133452</v>
      </c>
      <c r="J71" s="74" t="n">
        <v>0.070418</v>
      </c>
      <c r="K71" s="74" t="n">
        <f aca="false">MAX(H71,J71)</f>
        <v>0.070418</v>
      </c>
      <c r="L71" s="85" t="n">
        <v>75</v>
      </c>
      <c r="M71" s="74" t="s">
        <v>654</v>
      </c>
      <c r="N71" s="0"/>
      <c r="O71" s="74" t="s">
        <v>655</v>
      </c>
      <c r="P71" s="86" t="n">
        <v>5193</v>
      </c>
      <c r="Q71" s="74" t="s">
        <v>238</v>
      </c>
      <c r="R71" s="74" t="s">
        <v>239</v>
      </c>
      <c r="S71" s="74" t="s">
        <v>240</v>
      </c>
    </row>
    <row r="72" s="74" customFormat="true" ht="15" hidden="false" customHeight="false" outlineLevel="0" collapsed="false">
      <c r="A72" s="70" t="s">
        <v>344</v>
      </c>
      <c r="B72" s="74" t="n">
        <v>11</v>
      </c>
      <c r="C72" s="74" t="n">
        <v>1</v>
      </c>
      <c r="D72" s="74" t="n">
        <v>1039.2</v>
      </c>
      <c r="E72" s="74" t="n">
        <v>557.214</v>
      </c>
      <c r="F72" s="85" t="n">
        <v>20</v>
      </c>
      <c r="G72" s="74" t="n">
        <v>2.993804</v>
      </c>
      <c r="H72" s="74" t="n">
        <v>0.060133</v>
      </c>
      <c r="I72" s="74" t="n">
        <v>0.129034</v>
      </c>
      <c r="J72" s="74" t="n">
        <v>0.068901</v>
      </c>
      <c r="K72" s="74" t="n">
        <f aca="false">MAX(H72,J72)</f>
        <v>0.068901</v>
      </c>
      <c r="L72" s="85" t="n">
        <v>1</v>
      </c>
      <c r="M72" s="74" t="s">
        <v>345</v>
      </c>
      <c r="N72" s="0"/>
      <c r="O72" s="74" t="s">
        <v>346</v>
      </c>
      <c r="P72" s="86" t="n">
        <v>5476</v>
      </c>
      <c r="Q72" s="74" t="s">
        <v>232</v>
      </c>
      <c r="R72" s="74" t="s">
        <v>347</v>
      </c>
      <c r="S72" s="74" t="s">
        <v>209</v>
      </c>
    </row>
    <row r="73" s="74" customFormat="true" ht="15" hidden="false" customHeight="false" outlineLevel="0" collapsed="false">
      <c r="A73" s="70" t="s">
        <v>380</v>
      </c>
      <c r="B73" s="74" t="n">
        <v>11</v>
      </c>
      <c r="C73" s="74" t="n">
        <v>1</v>
      </c>
      <c r="D73" s="74" t="n">
        <v>352.351</v>
      </c>
      <c r="E73" s="74" t="n">
        <v>228.484</v>
      </c>
      <c r="F73" s="85" t="n">
        <v>14</v>
      </c>
      <c r="G73" s="74" t="n">
        <v>3.087273</v>
      </c>
      <c r="H73" s="74" t="n">
        <v>0.068429</v>
      </c>
      <c r="I73" s="74" t="n">
        <v>0.074419</v>
      </c>
      <c r="J73" s="74" t="n">
        <v>0.00599</v>
      </c>
      <c r="K73" s="74" t="n">
        <f aca="false">MAX(H73,J73)</f>
        <v>0.068429</v>
      </c>
      <c r="L73" s="85" t="n">
        <v>20</v>
      </c>
      <c r="M73" s="74" t="s">
        <v>381</v>
      </c>
      <c r="N73" s="0"/>
      <c r="O73" s="74" t="s">
        <v>382</v>
      </c>
      <c r="P73" s="86" t="n">
        <v>84572</v>
      </c>
      <c r="Q73" s="74" t="s">
        <v>259</v>
      </c>
      <c r="R73" s="74" t="s">
        <v>383</v>
      </c>
      <c r="S73" s="74" t="s">
        <v>209</v>
      </c>
    </row>
    <row r="74" s="74" customFormat="true" ht="15" hidden="false" customHeight="false" outlineLevel="0" collapsed="false">
      <c r="A74" s="70" t="s">
        <v>292</v>
      </c>
      <c r="B74" s="74" t="n">
        <v>11</v>
      </c>
      <c r="C74" s="74" t="n">
        <v>1</v>
      </c>
      <c r="D74" s="74" t="n">
        <v>536.428</v>
      </c>
      <c r="E74" s="74" t="n">
        <v>351.153</v>
      </c>
      <c r="F74" s="85" t="n">
        <v>62</v>
      </c>
      <c r="G74" s="74" t="n">
        <v>3.155757</v>
      </c>
      <c r="H74" s="74" t="n">
        <v>0.007993</v>
      </c>
      <c r="I74" s="74" t="n">
        <v>0.076256</v>
      </c>
      <c r="J74" s="74" t="n">
        <v>0.068263</v>
      </c>
      <c r="K74" s="74" t="n">
        <f aca="false">MAX(H74,J74)</f>
        <v>0.068263</v>
      </c>
      <c r="L74" s="85" t="n">
        <v>90</v>
      </c>
      <c r="M74" s="74" t="s">
        <v>293</v>
      </c>
      <c r="N74" s="0"/>
      <c r="O74" s="74" t="s">
        <v>294</v>
      </c>
      <c r="P74" s="86" t="n">
        <v>2109</v>
      </c>
      <c r="Q74" s="74" t="s">
        <v>202</v>
      </c>
      <c r="R74" s="74" t="s">
        <v>295</v>
      </c>
      <c r="S74" s="74" t="s">
        <v>296</v>
      </c>
    </row>
    <row r="75" s="74" customFormat="true" ht="15" hidden="false" customHeight="false" outlineLevel="0" collapsed="false">
      <c r="A75" s="70" t="s">
        <v>638</v>
      </c>
      <c r="B75" s="74" t="n">
        <v>10</v>
      </c>
      <c r="C75" s="74" t="n">
        <v>1</v>
      </c>
      <c r="D75" s="74" t="n">
        <v>120.905</v>
      </c>
      <c r="E75" s="74" t="n">
        <v>77.8123</v>
      </c>
      <c r="F75" s="85" t="n">
        <v>86</v>
      </c>
      <c r="G75" s="74" t="n">
        <v>3.587365</v>
      </c>
      <c r="H75" s="74" t="n">
        <v>0.021989</v>
      </c>
      <c r="I75" s="74" t="n">
        <v>0.08941</v>
      </c>
      <c r="J75" s="74" t="n">
        <v>0.06742</v>
      </c>
      <c r="K75" s="74" t="n">
        <f aca="false">MAX(H75,J75)</f>
        <v>0.06742</v>
      </c>
      <c r="L75" s="85" t="n">
        <v>87</v>
      </c>
      <c r="M75" s="74" t="s">
        <v>265</v>
      </c>
      <c r="N75" s="0"/>
      <c r="O75" s="74" t="s">
        <v>266</v>
      </c>
      <c r="P75" s="86" t="n">
        <v>5160</v>
      </c>
      <c r="Q75" s="74" t="s">
        <v>202</v>
      </c>
      <c r="R75" s="74" t="s">
        <v>202</v>
      </c>
      <c r="S75" s="74" t="s">
        <v>204</v>
      </c>
    </row>
    <row r="76" s="74" customFormat="true" ht="15" hidden="false" customHeight="false" outlineLevel="0" collapsed="false">
      <c r="A76" s="70" t="s">
        <v>443</v>
      </c>
      <c r="B76" s="74" t="n">
        <v>11</v>
      </c>
      <c r="C76" s="74" t="n">
        <v>1</v>
      </c>
      <c r="D76" s="74" t="n">
        <v>167.456</v>
      </c>
      <c r="E76" s="74" t="n">
        <v>109.111</v>
      </c>
      <c r="F76" s="85" t="n">
        <v>79</v>
      </c>
      <c r="G76" s="74" t="n">
        <v>2.256106</v>
      </c>
      <c r="H76" s="74" t="n">
        <v>0.030162</v>
      </c>
      <c r="I76" s="74" t="n">
        <v>0.096011</v>
      </c>
      <c r="J76" s="74" t="n">
        <v>0.065849</v>
      </c>
      <c r="K76" s="74" t="n">
        <f aca="false">MAX(H76,J76)</f>
        <v>0.065849</v>
      </c>
      <c r="L76" s="85" t="n">
        <v>2</v>
      </c>
      <c r="M76" s="74" t="s">
        <v>363</v>
      </c>
      <c r="N76" s="0"/>
      <c r="O76" s="74" t="s">
        <v>364</v>
      </c>
      <c r="P76" s="86" t="n">
        <v>3423</v>
      </c>
      <c r="Q76" s="74" t="s">
        <v>270</v>
      </c>
      <c r="R76" s="74" t="s">
        <v>365</v>
      </c>
      <c r="S76" s="74" t="s">
        <v>209</v>
      </c>
    </row>
    <row r="77" s="74" customFormat="true" ht="15" hidden="false" customHeight="false" outlineLevel="0" collapsed="false">
      <c r="A77" s="70" t="s">
        <v>374</v>
      </c>
      <c r="B77" s="74" t="n">
        <v>11</v>
      </c>
      <c r="C77" s="74" t="n">
        <v>1</v>
      </c>
      <c r="D77" s="74" t="n">
        <v>274.697</v>
      </c>
      <c r="E77" s="74" t="n">
        <v>94.0429</v>
      </c>
      <c r="F77" s="85" t="n">
        <v>34</v>
      </c>
      <c r="G77" s="74" t="n">
        <v>2.602732</v>
      </c>
      <c r="H77" s="74" t="n">
        <v>0.057014</v>
      </c>
      <c r="I77" s="74" t="n">
        <v>0.1214</v>
      </c>
      <c r="J77" s="74" t="n">
        <v>0.064386</v>
      </c>
      <c r="K77" s="74" t="n">
        <f aca="false">MAX(H77,J77)</f>
        <v>0.064386</v>
      </c>
      <c r="L77" s="85" t="n">
        <v>8</v>
      </c>
      <c r="M77" s="74" t="s">
        <v>375</v>
      </c>
      <c r="N77" s="0"/>
      <c r="O77" s="74" t="s">
        <v>376</v>
      </c>
      <c r="P77" s="86" t="n">
        <v>847</v>
      </c>
      <c r="Q77" s="74" t="s">
        <v>377</v>
      </c>
      <c r="R77" s="74" t="s">
        <v>378</v>
      </c>
      <c r="S77" s="74" t="s">
        <v>240</v>
      </c>
    </row>
    <row r="78" s="74" customFormat="true" ht="15" hidden="false" customHeight="false" outlineLevel="0" collapsed="false">
      <c r="A78" s="70" t="s">
        <v>353</v>
      </c>
      <c r="B78" s="74" t="n">
        <v>11</v>
      </c>
      <c r="C78" s="74" t="n">
        <v>1</v>
      </c>
      <c r="D78" s="74" t="n">
        <v>231.429</v>
      </c>
      <c r="E78" s="74" t="n">
        <v>153.459</v>
      </c>
      <c r="F78" s="85" t="n">
        <v>44</v>
      </c>
      <c r="G78" s="74" t="n">
        <v>2.758606</v>
      </c>
      <c r="H78" s="74" t="n">
        <v>0.042424</v>
      </c>
      <c r="I78" s="74" t="n">
        <v>0.103672</v>
      </c>
      <c r="J78" s="74" t="n">
        <v>0.061248</v>
      </c>
      <c r="K78" s="74" t="n">
        <f aca="false">MAX(H78,J78)</f>
        <v>0.061248</v>
      </c>
      <c r="L78" s="85" t="n">
        <v>52</v>
      </c>
      <c r="M78" s="74" t="s">
        <v>354</v>
      </c>
      <c r="N78" s="0"/>
      <c r="O78" s="74" t="s">
        <v>355</v>
      </c>
      <c r="P78" s="86" t="n">
        <v>7372</v>
      </c>
      <c r="Q78" s="74" t="s">
        <v>356</v>
      </c>
      <c r="R78" s="74" t="s">
        <v>357</v>
      </c>
      <c r="S78" s="74" t="s">
        <v>196</v>
      </c>
    </row>
    <row r="79" s="74" customFormat="true" ht="15" hidden="false" customHeight="false" outlineLevel="0" collapsed="false">
      <c r="A79" s="70" t="s">
        <v>532</v>
      </c>
      <c r="B79" s="74" t="n">
        <v>11</v>
      </c>
      <c r="C79" s="74" t="n">
        <v>1</v>
      </c>
      <c r="D79" s="74" t="n">
        <v>1016.16</v>
      </c>
      <c r="E79" s="74" t="n">
        <v>680.501</v>
      </c>
      <c r="F79" s="85" t="n">
        <v>34</v>
      </c>
      <c r="G79" s="74" t="n">
        <v>4.338003</v>
      </c>
      <c r="H79" s="74" t="n">
        <v>0.017733</v>
      </c>
      <c r="I79" s="74" t="n">
        <v>0.078217</v>
      </c>
      <c r="J79" s="74" t="n">
        <v>0.060485</v>
      </c>
      <c r="K79" s="74" t="n">
        <f aca="false">MAX(H79,J79)</f>
        <v>0.060485</v>
      </c>
      <c r="L79" s="85" t="n">
        <v>36</v>
      </c>
      <c r="M79" s="74" t="s">
        <v>533</v>
      </c>
      <c r="N79" s="0"/>
      <c r="O79" s="74" t="s">
        <v>534</v>
      </c>
      <c r="P79" s="86" t="n">
        <v>2108</v>
      </c>
      <c r="Q79" s="74" t="s">
        <v>202</v>
      </c>
      <c r="R79" s="74" t="s">
        <v>535</v>
      </c>
      <c r="S79" s="74" t="s">
        <v>296</v>
      </c>
    </row>
    <row r="80" s="74" customFormat="true" ht="15" hidden="false" customHeight="false" outlineLevel="0" collapsed="false">
      <c r="A80" s="70" t="s">
        <v>417</v>
      </c>
      <c r="B80" s="74" t="n">
        <v>11</v>
      </c>
      <c r="C80" s="74" t="n">
        <v>1</v>
      </c>
      <c r="D80" s="74" t="n">
        <v>170.136</v>
      </c>
      <c r="E80" s="74" t="n">
        <v>44.2323</v>
      </c>
      <c r="F80" s="85" t="n">
        <v>32</v>
      </c>
      <c r="G80" s="74" t="n">
        <v>3.798818</v>
      </c>
      <c r="H80" s="74" t="n">
        <v>0.060233</v>
      </c>
      <c r="I80" s="74" t="n">
        <v>0.063941</v>
      </c>
      <c r="J80" s="74" t="n">
        <v>0.003708</v>
      </c>
      <c r="K80" s="74" t="n">
        <f aca="false">MAX(H80,J80)</f>
        <v>0.060233</v>
      </c>
      <c r="L80" s="85" t="n">
        <v>34</v>
      </c>
      <c r="M80" s="74" t="s">
        <v>319</v>
      </c>
      <c r="N80" s="0"/>
      <c r="O80" s="74" t="s">
        <v>320</v>
      </c>
      <c r="P80" s="86" t="n">
        <v>1200</v>
      </c>
      <c r="Q80" s="74" t="s">
        <v>253</v>
      </c>
      <c r="R80" s="74" t="s">
        <v>321</v>
      </c>
      <c r="S80" s="74" t="s">
        <v>209</v>
      </c>
    </row>
    <row r="81" s="74" customFormat="true" ht="15" hidden="false" customHeight="false" outlineLevel="0" collapsed="false">
      <c r="A81" s="70" t="s">
        <v>412</v>
      </c>
      <c r="B81" s="74" t="n">
        <v>11</v>
      </c>
      <c r="C81" s="74" t="n">
        <v>1</v>
      </c>
      <c r="D81" s="74" t="n">
        <v>279.436</v>
      </c>
      <c r="E81" s="74" t="n">
        <v>180.265</v>
      </c>
      <c r="F81" s="85" t="n">
        <v>81</v>
      </c>
      <c r="G81" s="74" t="n">
        <v>4.372876</v>
      </c>
      <c r="H81" s="74" t="n">
        <v>0.015317</v>
      </c>
      <c r="I81" s="74" t="n">
        <v>0.075243</v>
      </c>
      <c r="J81" s="74" t="n">
        <v>0.059926</v>
      </c>
      <c r="K81" s="74" t="n">
        <f aca="false">MAX(H81,J81)</f>
        <v>0.059926</v>
      </c>
      <c r="L81" s="85" t="n">
        <v>19</v>
      </c>
      <c r="M81" s="74" t="s">
        <v>405</v>
      </c>
      <c r="N81" s="0"/>
      <c r="O81" s="74" t="s">
        <v>406</v>
      </c>
      <c r="P81" s="86" t="n">
        <v>353</v>
      </c>
      <c r="Q81" s="74" t="s">
        <v>194</v>
      </c>
      <c r="R81" s="74" t="s">
        <v>202</v>
      </c>
      <c r="S81" s="74" t="s">
        <v>196</v>
      </c>
    </row>
    <row r="82" s="74" customFormat="true" ht="15" hidden="false" customHeight="false" outlineLevel="0" collapsed="false">
      <c r="A82" s="70" t="s">
        <v>395</v>
      </c>
      <c r="B82" s="74" t="n">
        <v>11</v>
      </c>
      <c r="C82" s="74" t="n">
        <v>1</v>
      </c>
      <c r="D82" s="74" t="n">
        <v>557.809</v>
      </c>
      <c r="E82" s="74" t="n">
        <v>169.597</v>
      </c>
      <c r="F82" s="85" t="n">
        <v>49</v>
      </c>
      <c r="G82" s="74" t="n">
        <v>3.083317</v>
      </c>
      <c r="H82" s="74" t="n">
        <v>0.024005</v>
      </c>
      <c r="I82" s="74" t="n">
        <v>0.083685</v>
      </c>
      <c r="J82" s="74" t="n">
        <v>0.059679</v>
      </c>
      <c r="K82" s="74" t="n">
        <f aca="false">MAX(H82,J82)</f>
        <v>0.059679</v>
      </c>
      <c r="L82" s="85" t="n">
        <v>51</v>
      </c>
      <c r="M82" s="74" t="s">
        <v>396</v>
      </c>
      <c r="N82" s="0"/>
      <c r="O82" s="74" t="s">
        <v>397</v>
      </c>
      <c r="P82" s="86" t="n">
        <v>5631</v>
      </c>
      <c r="Q82" s="74" t="s">
        <v>194</v>
      </c>
      <c r="R82" s="74" t="s">
        <v>202</v>
      </c>
      <c r="S82" s="74" t="s">
        <v>196</v>
      </c>
    </row>
    <row r="83" s="74" customFormat="true" ht="15" hidden="false" customHeight="false" outlineLevel="0" collapsed="false">
      <c r="A83" s="70" t="s">
        <v>297</v>
      </c>
      <c r="B83" s="74" t="n">
        <v>11</v>
      </c>
      <c r="C83" s="74" t="n">
        <v>1</v>
      </c>
      <c r="D83" s="74" t="n">
        <v>263.832</v>
      </c>
      <c r="E83" s="74" t="n">
        <v>171.318</v>
      </c>
      <c r="F83" s="85" t="n">
        <v>90</v>
      </c>
      <c r="G83" s="74" t="n">
        <v>2.973649</v>
      </c>
      <c r="H83" s="74" t="n">
        <v>0.057125</v>
      </c>
      <c r="I83" s="74" t="n">
        <v>0.06631</v>
      </c>
      <c r="J83" s="74" t="n">
        <v>0.009186</v>
      </c>
      <c r="K83" s="74" t="n">
        <f aca="false">MAX(H83,J83)</f>
        <v>0.057125</v>
      </c>
      <c r="L83" s="85" t="n">
        <v>63</v>
      </c>
      <c r="M83" s="74" t="s">
        <v>298</v>
      </c>
      <c r="N83" s="0"/>
      <c r="O83" s="74" t="s">
        <v>299</v>
      </c>
      <c r="P83" s="86" t="n">
        <v>6609</v>
      </c>
      <c r="Q83" s="74" t="s">
        <v>207</v>
      </c>
      <c r="R83" s="74" t="s">
        <v>300</v>
      </c>
      <c r="S83" s="74" t="s">
        <v>209</v>
      </c>
    </row>
    <row r="84" s="74" customFormat="true" ht="15" hidden="false" customHeight="false" outlineLevel="0" collapsed="false">
      <c r="A84" s="70" t="s">
        <v>327</v>
      </c>
      <c r="B84" s="74" t="n">
        <v>10</v>
      </c>
      <c r="C84" s="74" t="n">
        <v>1</v>
      </c>
      <c r="D84" s="74" t="n">
        <v>183.124</v>
      </c>
      <c r="E84" s="74" t="n">
        <v>110.488</v>
      </c>
      <c r="F84" s="85" t="n">
        <v>73</v>
      </c>
      <c r="G84" s="74" t="n">
        <v>3.800888</v>
      </c>
      <c r="H84" s="74" t="n">
        <v>0.029408</v>
      </c>
      <c r="I84" s="74" t="n">
        <v>0.08595</v>
      </c>
      <c r="J84" s="74" t="n">
        <v>0.056542</v>
      </c>
      <c r="K84" s="74" t="n">
        <f aca="false">MAX(H84,J84)</f>
        <v>0.056542</v>
      </c>
      <c r="L84" s="85" t="n">
        <v>84</v>
      </c>
      <c r="M84" s="74" t="s">
        <v>328</v>
      </c>
      <c r="N84" s="0"/>
      <c r="O84" s="74" t="s">
        <v>329</v>
      </c>
      <c r="P84" s="86" t="n">
        <v>7466</v>
      </c>
      <c r="Q84" s="74" t="s">
        <v>202</v>
      </c>
      <c r="R84" s="74" t="s">
        <v>330</v>
      </c>
      <c r="S84" s="74" t="s">
        <v>204</v>
      </c>
    </row>
    <row r="85" s="74" customFormat="true" ht="15" hidden="false" customHeight="false" outlineLevel="0" collapsed="false">
      <c r="A85" s="70" t="s">
        <v>366</v>
      </c>
      <c r="B85" s="74" t="n">
        <v>11</v>
      </c>
      <c r="C85" s="74" t="n">
        <v>1</v>
      </c>
      <c r="D85" s="74" t="n">
        <v>641.319</v>
      </c>
      <c r="E85" s="74" t="n">
        <v>370.167</v>
      </c>
      <c r="F85" s="85" t="n">
        <v>72</v>
      </c>
      <c r="G85" s="74" t="n">
        <v>3.170112</v>
      </c>
      <c r="H85" s="74" t="n">
        <v>0.007641</v>
      </c>
      <c r="I85" s="74" t="n">
        <v>0.061469</v>
      </c>
      <c r="J85" s="74" t="n">
        <v>0.053828</v>
      </c>
      <c r="K85" s="74" t="n">
        <f aca="false">MAX(H85,J85)</f>
        <v>0.053828</v>
      </c>
      <c r="L85" s="85" t="n">
        <v>14</v>
      </c>
      <c r="M85" s="74" t="s">
        <v>319</v>
      </c>
      <c r="N85" s="0"/>
      <c r="O85" s="74" t="s">
        <v>320</v>
      </c>
      <c r="P85" s="86" t="n">
        <v>1200</v>
      </c>
      <c r="Q85" s="74" t="s">
        <v>253</v>
      </c>
      <c r="R85" s="74" t="s">
        <v>321</v>
      </c>
      <c r="S85" s="74" t="s">
        <v>209</v>
      </c>
    </row>
    <row r="86" s="74" customFormat="true" ht="15" hidden="false" customHeight="false" outlineLevel="0" collapsed="false">
      <c r="A86" s="70" t="s">
        <v>682</v>
      </c>
      <c r="B86" s="74" t="n">
        <v>11</v>
      </c>
      <c r="C86" s="74" t="n">
        <v>1</v>
      </c>
      <c r="D86" s="74" t="n">
        <v>130.349</v>
      </c>
      <c r="E86" s="74" t="n">
        <v>84.2</v>
      </c>
      <c r="F86" s="85" t="n">
        <v>77</v>
      </c>
      <c r="G86" s="74" t="n">
        <v>3.049947</v>
      </c>
      <c r="H86" s="74" t="n">
        <v>0.043982</v>
      </c>
      <c r="I86" s="74" t="n">
        <v>0.094103</v>
      </c>
      <c r="J86" s="74" t="n">
        <v>0.050122</v>
      </c>
      <c r="K86" s="74" t="n">
        <f aca="false">MAX(H86,J86)</f>
        <v>0.050122</v>
      </c>
      <c r="L86" s="85" t="n">
        <v>58</v>
      </c>
      <c r="M86" s="74" t="s">
        <v>25</v>
      </c>
      <c r="N86" s="0"/>
      <c r="O86" s="74" t="s">
        <v>681</v>
      </c>
      <c r="P86" s="86" t="n">
        <v>5428</v>
      </c>
      <c r="Q86" s="74" t="s">
        <v>202</v>
      </c>
      <c r="R86" s="74" t="s">
        <v>202</v>
      </c>
      <c r="S86" s="74" t="s">
        <v>204</v>
      </c>
    </row>
    <row r="87" s="74" customFormat="true" ht="15" hidden="false" customHeight="false" outlineLevel="0" collapsed="false">
      <c r="A87" s="70" t="s">
        <v>370</v>
      </c>
      <c r="B87" s="74" t="n">
        <v>11</v>
      </c>
      <c r="C87" s="74" t="n">
        <v>1</v>
      </c>
      <c r="D87" s="74" t="n">
        <v>371.77</v>
      </c>
      <c r="E87" s="74" t="n">
        <v>213.658</v>
      </c>
      <c r="F87" s="85" t="n">
        <v>36</v>
      </c>
      <c r="G87" s="74" t="n">
        <v>3.182847</v>
      </c>
      <c r="H87" s="74" t="n">
        <v>0.013834</v>
      </c>
      <c r="I87" s="74" t="n">
        <v>0.06381</v>
      </c>
      <c r="J87" s="74" t="n">
        <v>0.049977</v>
      </c>
      <c r="K87" s="74" t="n">
        <f aca="false">MAX(H87,J87)</f>
        <v>0.049977</v>
      </c>
      <c r="L87" s="85" t="n">
        <v>41</v>
      </c>
      <c r="M87" s="74" t="s">
        <v>371</v>
      </c>
      <c r="N87" s="0"/>
      <c r="O87" s="74" t="s">
        <v>372</v>
      </c>
      <c r="P87" s="86" t="n">
        <v>5828</v>
      </c>
      <c r="Q87" s="74" t="s">
        <v>238</v>
      </c>
      <c r="R87" s="74" t="s">
        <v>373</v>
      </c>
      <c r="S87" s="74" t="s">
        <v>240</v>
      </c>
    </row>
    <row r="88" s="74" customFormat="true" ht="15" hidden="false" customHeight="false" outlineLevel="0" collapsed="false">
      <c r="A88" s="70" t="s">
        <v>358</v>
      </c>
      <c r="B88" s="74" t="n">
        <v>11</v>
      </c>
      <c r="C88" s="74" t="n">
        <v>1</v>
      </c>
      <c r="D88" s="74" t="n">
        <v>387.131</v>
      </c>
      <c r="E88" s="74" t="n">
        <v>140.747</v>
      </c>
      <c r="F88" s="85" t="n">
        <v>67</v>
      </c>
      <c r="G88" s="74" t="n">
        <v>7.417077</v>
      </c>
      <c r="H88" s="74" t="n">
        <v>0.049465</v>
      </c>
      <c r="I88" s="74" t="n">
        <v>0.050818</v>
      </c>
      <c r="J88" s="74" t="n">
        <v>0.001354</v>
      </c>
      <c r="K88" s="74" t="n">
        <f aca="false">MAX(H88,J88)</f>
        <v>0.049465</v>
      </c>
      <c r="L88" s="85" t="n">
        <v>72</v>
      </c>
      <c r="M88" s="74" t="s">
        <v>19</v>
      </c>
      <c r="N88" s="0"/>
      <c r="O88" s="74" t="s">
        <v>359</v>
      </c>
      <c r="P88" s="86" t="n">
        <v>435</v>
      </c>
      <c r="Q88" s="74" t="s">
        <v>202</v>
      </c>
      <c r="R88" s="74" t="s">
        <v>360</v>
      </c>
      <c r="S88" s="74" t="s">
        <v>361</v>
      </c>
    </row>
    <row r="89" s="74" customFormat="true" ht="15" hidden="false" customHeight="false" outlineLevel="0" collapsed="false">
      <c r="A89" s="70" t="s">
        <v>418</v>
      </c>
      <c r="B89" s="74" t="n">
        <v>10</v>
      </c>
      <c r="C89" s="74" t="n">
        <v>1</v>
      </c>
      <c r="D89" s="74" t="n">
        <v>426.456</v>
      </c>
      <c r="E89" s="74" t="n">
        <v>181.597</v>
      </c>
      <c r="F89" s="85" t="n">
        <v>46</v>
      </c>
      <c r="G89" s="74" t="n">
        <v>3.921033</v>
      </c>
      <c r="H89" s="74" t="n">
        <v>0.048111</v>
      </c>
      <c r="I89" s="74" t="n">
        <v>0.07674</v>
      </c>
      <c r="J89" s="74" t="n">
        <v>0.028629</v>
      </c>
      <c r="K89" s="74" t="n">
        <f aca="false">MAX(H89,J89)</f>
        <v>0.048111</v>
      </c>
      <c r="L89" s="85" t="n">
        <v>89</v>
      </c>
      <c r="M89" s="74" t="s">
        <v>37</v>
      </c>
      <c r="N89" s="0"/>
      <c r="O89" s="74" t="s">
        <v>419</v>
      </c>
      <c r="P89" s="86" t="n">
        <v>1806</v>
      </c>
      <c r="Q89" s="74" t="s">
        <v>356</v>
      </c>
      <c r="R89" s="74" t="s">
        <v>420</v>
      </c>
      <c r="S89" s="74" t="s">
        <v>196</v>
      </c>
    </row>
    <row r="90" s="74" customFormat="true" ht="15" hidden="false" customHeight="false" outlineLevel="0" collapsed="false">
      <c r="A90" s="70" t="s">
        <v>398</v>
      </c>
      <c r="B90" s="74" t="n">
        <v>11</v>
      </c>
      <c r="C90" s="74" t="n">
        <v>1</v>
      </c>
      <c r="D90" s="74" t="n">
        <v>269.167</v>
      </c>
      <c r="E90" s="74" t="n">
        <v>162.764</v>
      </c>
      <c r="F90" s="85" t="n">
        <v>87</v>
      </c>
      <c r="G90" s="74" t="n">
        <v>3.231368</v>
      </c>
      <c r="H90" s="74" t="n">
        <v>0.046609</v>
      </c>
      <c r="I90" s="74" t="n">
        <v>0.07229</v>
      </c>
      <c r="J90" s="74" t="n">
        <v>0.025681</v>
      </c>
      <c r="K90" s="74" t="n">
        <f aca="false">MAX(H90,J90)</f>
        <v>0.046609</v>
      </c>
      <c r="L90" s="85" t="n">
        <v>68</v>
      </c>
      <c r="M90" s="74" t="s">
        <v>53</v>
      </c>
      <c r="N90" s="0"/>
      <c r="O90" s="74" t="s">
        <v>399</v>
      </c>
      <c r="P90" s="86" t="n">
        <v>2717</v>
      </c>
      <c r="Q90" s="74" t="s">
        <v>207</v>
      </c>
      <c r="R90" s="74" t="s">
        <v>73</v>
      </c>
      <c r="S90" s="74" t="s">
        <v>209</v>
      </c>
    </row>
    <row r="91" s="74" customFormat="true" ht="15" hidden="false" customHeight="false" outlineLevel="0" collapsed="false">
      <c r="A91" s="70" t="s">
        <v>407</v>
      </c>
      <c r="B91" s="74" t="n">
        <v>10</v>
      </c>
      <c r="C91" s="74" t="n">
        <v>1</v>
      </c>
      <c r="D91" s="74" t="n">
        <v>662.756</v>
      </c>
      <c r="E91" s="74" t="n">
        <v>393.531</v>
      </c>
      <c r="F91" s="85" t="n">
        <v>90</v>
      </c>
      <c r="G91" s="74" t="n">
        <v>2.447353</v>
      </c>
      <c r="H91" s="74" t="n">
        <v>0.034607</v>
      </c>
      <c r="I91" s="74" t="n">
        <v>0.076258</v>
      </c>
      <c r="J91" s="74" t="n">
        <v>0.041651</v>
      </c>
      <c r="K91" s="74" t="n">
        <f aca="false">MAX(H91,J91)</f>
        <v>0.041651</v>
      </c>
      <c r="L91" s="85" t="n">
        <v>32</v>
      </c>
      <c r="M91" s="74" t="s">
        <v>408</v>
      </c>
      <c r="N91" s="0"/>
      <c r="O91" s="74" t="s">
        <v>409</v>
      </c>
      <c r="P91" s="86" t="n">
        <v>285362</v>
      </c>
      <c r="Q91" s="74" t="s">
        <v>207</v>
      </c>
      <c r="R91" s="74" t="s">
        <v>410</v>
      </c>
      <c r="S91" s="74" t="s">
        <v>209</v>
      </c>
    </row>
    <row r="92" s="74" customFormat="true" ht="15" hidden="false" customHeight="false" outlineLevel="0" collapsed="false">
      <c r="A92" s="70" t="s">
        <v>362</v>
      </c>
      <c r="B92" s="74" t="n">
        <v>11</v>
      </c>
      <c r="C92" s="74" t="n">
        <v>1</v>
      </c>
      <c r="D92" s="74" t="n">
        <v>363.433</v>
      </c>
      <c r="E92" s="74" t="n">
        <v>239.705</v>
      </c>
      <c r="F92" s="85" t="n">
        <v>15</v>
      </c>
      <c r="G92" s="74" t="n">
        <v>3.465694</v>
      </c>
      <c r="H92" s="74" t="n">
        <v>0.040055</v>
      </c>
      <c r="I92" s="74" t="n">
        <v>0.080715</v>
      </c>
      <c r="J92" s="74" t="n">
        <v>0.040661</v>
      </c>
      <c r="K92" s="74" t="n">
        <f aca="false">MAX(H92,J92)</f>
        <v>0.040661</v>
      </c>
      <c r="L92" s="85" t="n">
        <v>5</v>
      </c>
      <c r="M92" s="74" t="s">
        <v>363</v>
      </c>
      <c r="N92" s="0"/>
      <c r="O92" s="74" t="s">
        <v>364</v>
      </c>
      <c r="P92" s="86" t="n">
        <v>3423</v>
      </c>
      <c r="Q92" s="74" t="s">
        <v>270</v>
      </c>
      <c r="R92" s="74" t="s">
        <v>365</v>
      </c>
      <c r="S92" s="74" t="s">
        <v>209</v>
      </c>
    </row>
    <row r="93" s="74" customFormat="true" ht="15" hidden="false" customHeight="false" outlineLevel="0" collapsed="false">
      <c r="A93" s="70" t="s">
        <v>501</v>
      </c>
      <c r="B93" s="74" t="n">
        <v>11</v>
      </c>
      <c r="C93" s="74" t="n">
        <v>1</v>
      </c>
      <c r="D93" s="74" t="n">
        <v>134.371</v>
      </c>
      <c r="E93" s="74" t="n">
        <v>85.5958</v>
      </c>
      <c r="F93" s="85" t="n">
        <v>91</v>
      </c>
      <c r="G93" s="74" t="n">
        <v>2.917196</v>
      </c>
      <c r="H93" s="74" t="n">
        <v>0.010646</v>
      </c>
      <c r="I93" s="74" t="n">
        <v>0.049823</v>
      </c>
      <c r="J93" s="74" t="n">
        <v>0.039176</v>
      </c>
      <c r="K93" s="74" t="n">
        <f aca="false">MAX(H93,J93)</f>
        <v>0.039176</v>
      </c>
      <c r="L93" s="85" t="n">
        <v>2</v>
      </c>
      <c r="M93" s="74" t="s">
        <v>499</v>
      </c>
      <c r="N93" s="0"/>
      <c r="O93" s="74" t="s">
        <v>500</v>
      </c>
      <c r="P93" s="86" t="n">
        <v>1203</v>
      </c>
      <c r="Q93" s="74" t="s">
        <v>253</v>
      </c>
      <c r="R93" s="74" t="s">
        <v>321</v>
      </c>
      <c r="S93" s="74" t="s">
        <v>209</v>
      </c>
    </row>
    <row r="94" s="74" customFormat="true" ht="15" hidden="false" customHeight="false" outlineLevel="0" collapsed="false">
      <c r="A94" s="70" t="s">
        <v>431</v>
      </c>
      <c r="B94" s="74" t="n">
        <v>11</v>
      </c>
      <c r="C94" s="74" t="n">
        <v>1</v>
      </c>
      <c r="D94" s="74" t="n">
        <v>628.508</v>
      </c>
      <c r="E94" s="74" t="n">
        <v>354.533</v>
      </c>
      <c r="F94" s="85" t="n">
        <v>6</v>
      </c>
      <c r="G94" s="74" t="n">
        <v>2.002321</v>
      </c>
      <c r="H94" s="74" t="n">
        <v>0.008484</v>
      </c>
      <c r="I94" s="74" t="n">
        <v>0.045938</v>
      </c>
      <c r="J94" s="74" t="n">
        <v>0.037455</v>
      </c>
      <c r="K94" s="74" t="n">
        <f aca="false">MAX(H94,J94)</f>
        <v>0.037455</v>
      </c>
      <c r="L94" s="85" t="n">
        <v>91</v>
      </c>
      <c r="M94" s="74" t="s">
        <v>432</v>
      </c>
      <c r="N94" s="0"/>
      <c r="O94" s="74" t="s">
        <v>433</v>
      </c>
      <c r="P94" s="86" t="n">
        <v>3988</v>
      </c>
      <c r="Q94" s="74" t="s">
        <v>217</v>
      </c>
      <c r="R94" s="74" t="s">
        <v>434</v>
      </c>
      <c r="S94" s="74" t="s">
        <v>209</v>
      </c>
    </row>
    <row r="95" s="74" customFormat="true" ht="15" hidden="false" customHeight="false" outlineLevel="0" collapsed="false">
      <c r="A95" s="70" t="s">
        <v>635</v>
      </c>
      <c r="B95" s="74" t="n">
        <v>11</v>
      </c>
      <c r="C95" s="74" t="n">
        <v>1</v>
      </c>
      <c r="D95" s="74" t="n">
        <v>193.879</v>
      </c>
      <c r="E95" s="74" t="n">
        <v>119.474</v>
      </c>
      <c r="F95" s="85" t="n">
        <v>5</v>
      </c>
      <c r="G95" s="74" t="n">
        <v>4.125318</v>
      </c>
      <c r="H95" s="74" t="n">
        <v>0.013948</v>
      </c>
      <c r="I95" s="74" t="n">
        <v>0.050797</v>
      </c>
      <c r="J95" s="74" t="n">
        <v>0.036849</v>
      </c>
      <c r="K95" s="74" t="n">
        <f aca="false">MAX(H95,J95)</f>
        <v>0.036849</v>
      </c>
      <c r="L95" s="85" t="n">
        <v>81</v>
      </c>
      <c r="M95" s="74" t="s">
        <v>392</v>
      </c>
      <c r="N95" s="0"/>
      <c r="O95" s="74" t="s">
        <v>393</v>
      </c>
      <c r="P95" s="86" t="n">
        <v>4967</v>
      </c>
      <c r="Q95" s="74" t="s">
        <v>202</v>
      </c>
      <c r="R95" s="74" t="s">
        <v>394</v>
      </c>
      <c r="S95" s="74" t="s">
        <v>204</v>
      </c>
    </row>
    <row r="96" s="74" customFormat="true" ht="15" hidden="false" customHeight="false" outlineLevel="0" collapsed="false">
      <c r="A96" s="70" t="s">
        <v>404</v>
      </c>
      <c r="B96" s="74" t="n">
        <v>11</v>
      </c>
      <c r="C96" s="74" t="n">
        <v>1</v>
      </c>
      <c r="D96" s="74" t="n">
        <v>458.137</v>
      </c>
      <c r="E96" s="74" t="n">
        <v>294.206</v>
      </c>
      <c r="F96" s="85" t="n">
        <v>25</v>
      </c>
      <c r="G96" s="74" t="n">
        <v>3.665161</v>
      </c>
      <c r="H96" s="74" t="n">
        <v>0.036554</v>
      </c>
      <c r="I96" s="74" t="n">
        <v>0.037156</v>
      </c>
      <c r="J96" s="74" t="n">
        <v>0.000602</v>
      </c>
      <c r="K96" s="74" t="n">
        <f aca="false">MAX(H96,J96)</f>
        <v>0.036554</v>
      </c>
      <c r="L96" s="85" t="n">
        <v>36</v>
      </c>
      <c r="M96" s="74" t="s">
        <v>405</v>
      </c>
      <c r="N96" s="0"/>
      <c r="O96" s="74" t="s">
        <v>406</v>
      </c>
      <c r="P96" s="86" t="n">
        <v>353</v>
      </c>
      <c r="Q96" s="74" t="s">
        <v>194</v>
      </c>
      <c r="R96" s="74" t="s">
        <v>202</v>
      </c>
      <c r="S96" s="74" t="s">
        <v>196</v>
      </c>
    </row>
    <row r="97" s="74" customFormat="true" ht="15" hidden="false" customHeight="false" outlineLevel="0" collapsed="false">
      <c r="A97" s="70" t="s">
        <v>542</v>
      </c>
      <c r="B97" s="74" t="n">
        <v>9</v>
      </c>
      <c r="C97" s="74" t="n">
        <v>1</v>
      </c>
      <c r="D97" s="74" t="n">
        <v>634.571</v>
      </c>
      <c r="E97" s="74" t="n">
        <v>457.948</v>
      </c>
      <c r="F97" s="85" t="n">
        <v>87</v>
      </c>
      <c r="G97" s="74" t="n">
        <v>2.652294</v>
      </c>
      <c r="H97" s="74" t="n">
        <v>0.035952</v>
      </c>
      <c r="I97" s="74" t="n">
        <v>0.045638</v>
      </c>
      <c r="J97" s="74" t="n">
        <v>0.009686</v>
      </c>
      <c r="K97" s="74" t="n">
        <f aca="false">MAX(H97,J97)</f>
        <v>0.035952</v>
      </c>
      <c r="L97" s="85" t="n">
        <v>86</v>
      </c>
      <c r="M97" s="74" t="s">
        <v>280</v>
      </c>
      <c r="N97" s="0"/>
      <c r="O97" s="74" t="s">
        <v>282</v>
      </c>
      <c r="P97" s="86" t="n">
        <v>2271</v>
      </c>
      <c r="Q97" s="74" t="s">
        <v>202</v>
      </c>
      <c r="R97" s="74" t="s">
        <v>283</v>
      </c>
      <c r="S97" s="74" t="s">
        <v>204</v>
      </c>
    </row>
    <row r="98" s="74" customFormat="true" ht="15" hidden="false" customHeight="false" outlineLevel="0" collapsed="false">
      <c r="A98" s="70" t="s">
        <v>367</v>
      </c>
      <c r="B98" s="74" t="n">
        <v>8</v>
      </c>
      <c r="C98" s="74" t="n">
        <v>1</v>
      </c>
      <c r="D98" s="74" t="n">
        <v>211.49</v>
      </c>
      <c r="E98" s="74" t="n">
        <v>104.615</v>
      </c>
      <c r="F98" s="85" t="n">
        <v>91</v>
      </c>
      <c r="G98" s="74" t="n">
        <v>2.773745</v>
      </c>
      <c r="H98" s="74" t="n">
        <v>0.008759</v>
      </c>
      <c r="I98" s="74" t="n">
        <v>0.042152</v>
      </c>
      <c r="J98" s="74" t="n">
        <v>0.033393</v>
      </c>
      <c r="K98" s="74" t="n">
        <f aca="false">MAX(H98,J98)</f>
        <v>0.033393</v>
      </c>
      <c r="L98" s="85" t="n">
        <v>79</v>
      </c>
      <c r="M98" s="74" t="s">
        <v>368</v>
      </c>
      <c r="N98" s="0"/>
      <c r="O98" s="74" t="s">
        <v>369</v>
      </c>
      <c r="P98" s="86" t="n">
        <v>7084</v>
      </c>
      <c r="Q98" s="74" t="s">
        <v>356</v>
      </c>
      <c r="R98" s="74" t="s">
        <v>202</v>
      </c>
      <c r="S98" s="74" t="s">
        <v>196</v>
      </c>
    </row>
    <row r="99" s="74" customFormat="true" ht="15" hidden="false" customHeight="false" outlineLevel="0" collapsed="false">
      <c r="A99" s="70" t="s">
        <v>652</v>
      </c>
      <c r="B99" s="74" t="n">
        <v>10</v>
      </c>
      <c r="C99" s="74" t="n">
        <v>1</v>
      </c>
      <c r="D99" s="74" t="n">
        <v>123.484</v>
      </c>
      <c r="E99" s="74" t="n">
        <v>80.347</v>
      </c>
      <c r="F99" s="85" t="n">
        <v>63</v>
      </c>
      <c r="G99" s="74" t="n">
        <v>2.523264</v>
      </c>
      <c r="H99" s="74" t="n">
        <v>0.01348</v>
      </c>
      <c r="I99" s="74" t="n">
        <v>0.04331</v>
      </c>
      <c r="J99" s="74" t="n">
        <v>0.02983</v>
      </c>
      <c r="K99" s="74" t="n">
        <f aca="false">MAX(H99,J99)</f>
        <v>0.02983</v>
      </c>
      <c r="L99" s="85" t="n">
        <v>91</v>
      </c>
      <c r="M99" s="74" t="s">
        <v>649</v>
      </c>
      <c r="N99" s="0"/>
      <c r="O99" s="74" t="s">
        <v>650</v>
      </c>
      <c r="P99" s="86" t="n">
        <v>5192</v>
      </c>
      <c r="Q99" s="74" t="s">
        <v>238</v>
      </c>
      <c r="R99" s="74" t="s">
        <v>651</v>
      </c>
      <c r="S99" s="74" t="s">
        <v>240</v>
      </c>
    </row>
    <row r="100" s="74" customFormat="true" ht="15" hidden="false" customHeight="false" outlineLevel="0" collapsed="false">
      <c r="A100" s="70" t="s">
        <v>424</v>
      </c>
      <c r="B100" s="74" t="n">
        <v>11</v>
      </c>
      <c r="C100" s="74" t="n">
        <v>1</v>
      </c>
      <c r="D100" s="74" t="n">
        <v>1273.09</v>
      </c>
      <c r="E100" s="74" t="n">
        <v>455.142</v>
      </c>
      <c r="F100" s="85" t="n">
        <v>49</v>
      </c>
      <c r="G100" s="74" t="n">
        <v>2.882061</v>
      </c>
      <c r="H100" s="74" t="n">
        <v>0.027057</v>
      </c>
      <c r="I100" s="74" t="n">
        <v>0.045897</v>
      </c>
      <c r="J100" s="74" t="n">
        <v>0.01884</v>
      </c>
      <c r="K100" s="74" t="n">
        <f aca="false">MAX(H100,J100)</f>
        <v>0.027057</v>
      </c>
      <c r="L100" s="85" t="n">
        <v>87</v>
      </c>
      <c r="M100" s="74" t="s">
        <v>396</v>
      </c>
      <c r="N100" s="0"/>
      <c r="O100" s="74" t="s">
        <v>397</v>
      </c>
      <c r="P100" s="86" t="n">
        <v>5631</v>
      </c>
      <c r="Q100" s="74" t="s">
        <v>194</v>
      </c>
      <c r="R100" s="74" t="s">
        <v>202</v>
      </c>
      <c r="S100" s="74" t="s">
        <v>196</v>
      </c>
    </row>
    <row r="101" s="74" customFormat="true" ht="15" hidden="false" customHeight="false" outlineLevel="0" collapsed="false">
      <c r="A101" s="70" t="s">
        <v>429</v>
      </c>
      <c r="B101" s="74" t="n">
        <v>16</v>
      </c>
      <c r="C101" s="74" t="n">
        <v>1</v>
      </c>
      <c r="D101" s="74" t="n">
        <v>323.409</v>
      </c>
      <c r="E101" s="74" t="n">
        <v>161.992</v>
      </c>
      <c r="F101" s="85" t="n">
        <v>56</v>
      </c>
      <c r="G101" s="74" t="n">
        <v>3.126389</v>
      </c>
      <c r="H101" s="74" t="n">
        <v>0.025157</v>
      </c>
      <c r="I101" s="74" t="n">
        <v>0.050878</v>
      </c>
      <c r="J101" s="74" t="n">
        <v>0.02572</v>
      </c>
      <c r="K101" s="74" t="n">
        <f aca="false">MAX(H101,J101)</f>
        <v>0.02572</v>
      </c>
      <c r="L101" s="85" t="n">
        <v>65</v>
      </c>
      <c r="M101" s="74" t="s">
        <v>285</v>
      </c>
      <c r="N101" s="0"/>
      <c r="O101" s="74" t="s">
        <v>286</v>
      </c>
      <c r="P101" s="86" t="n">
        <v>6448</v>
      </c>
      <c r="Q101" s="74" t="s">
        <v>270</v>
      </c>
      <c r="R101" s="74" t="s">
        <v>287</v>
      </c>
      <c r="S101" s="74" t="s">
        <v>209</v>
      </c>
    </row>
    <row r="102" s="74" customFormat="true" ht="15" hidden="false" customHeight="false" outlineLevel="0" collapsed="false">
      <c r="A102" s="70" t="s">
        <v>425</v>
      </c>
      <c r="B102" s="74" t="n">
        <v>11</v>
      </c>
      <c r="C102" s="74" t="n">
        <v>1</v>
      </c>
      <c r="D102" s="74" t="n">
        <v>112.126</v>
      </c>
      <c r="E102" s="74" t="n">
        <v>63.604</v>
      </c>
      <c r="F102" s="85" t="n">
        <v>34</v>
      </c>
      <c r="G102" s="74" t="n">
        <v>2.004867</v>
      </c>
      <c r="H102" s="74" t="n">
        <v>0.019117</v>
      </c>
      <c r="I102" s="74" t="n">
        <v>0.020669</v>
      </c>
      <c r="J102" s="74" t="n">
        <v>0.001552</v>
      </c>
      <c r="K102" s="74" t="n">
        <f aca="false">MAX(H102,J102)</f>
        <v>0.019117</v>
      </c>
      <c r="L102" s="85" t="n">
        <v>43</v>
      </c>
      <c r="M102" s="74" t="s">
        <v>363</v>
      </c>
      <c r="N102" s="0"/>
      <c r="O102" s="74" t="s">
        <v>364</v>
      </c>
      <c r="P102" s="86" t="n">
        <v>3423</v>
      </c>
      <c r="Q102" s="74" t="s">
        <v>270</v>
      </c>
      <c r="R102" s="74" t="s">
        <v>365</v>
      </c>
      <c r="S102" s="74" t="s">
        <v>209</v>
      </c>
    </row>
    <row r="103" s="74" customFormat="true" ht="15" hidden="false" customHeight="false" outlineLevel="0" collapsed="false">
      <c r="A103" s="70" t="s">
        <v>388</v>
      </c>
      <c r="B103" s="74" t="n">
        <v>10</v>
      </c>
      <c r="C103" s="74" t="n">
        <v>1</v>
      </c>
      <c r="D103" s="74" t="n">
        <v>829.339</v>
      </c>
      <c r="E103" s="74" t="n">
        <v>514.276</v>
      </c>
      <c r="F103" s="85" t="n">
        <v>72</v>
      </c>
      <c r="G103" s="74" t="n">
        <v>2.136488</v>
      </c>
      <c r="H103" s="74" t="n">
        <v>0.001169</v>
      </c>
      <c r="I103" s="74" t="n">
        <v>0.015721</v>
      </c>
      <c r="J103" s="74" t="n">
        <v>0.014553</v>
      </c>
      <c r="K103" s="74" t="n">
        <f aca="false">MAX(H103,J103)</f>
        <v>0.014553</v>
      </c>
      <c r="L103" s="85" t="n">
        <v>49</v>
      </c>
      <c r="M103" s="74" t="s">
        <v>44</v>
      </c>
      <c r="N103" s="0"/>
      <c r="O103" s="74" t="s">
        <v>389</v>
      </c>
      <c r="P103" s="86" t="n">
        <v>37</v>
      </c>
      <c r="Q103" s="74" t="s">
        <v>202</v>
      </c>
      <c r="R103" s="74" t="s">
        <v>390</v>
      </c>
      <c r="S103" s="74" t="s">
        <v>296</v>
      </c>
    </row>
    <row r="104" s="74" customFormat="true" ht="15" hidden="false" customHeight="false" outlineLevel="0" collapsed="false">
      <c r="A104" s="70" t="s">
        <v>546</v>
      </c>
      <c r="B104" s="74" t="n">
        <v>10</v>
      </c>
      <c r="C104" s="74" t="n">
        <v>1</v>
      </c>
      <c r="D104" s="74" t="n">
        <v>213.255</v>
      </c>
      <c r="E104" s="74" t="n">
        <v>132.531</v>
      </c>
      <c r="F104" s="85" t="n">
        <v>41</v>
      </c>
      <c r="G104" s="74" t="n">
        <v>2.855189</v>
      </c>
      <c r="H104" s="74" t="n">
        <v>0.013476</v>
      </c>
      <c r="I104" s="74" t="n">
        <v>0.02517</v>
      </c>
      <c r="J104" s="74" t="n">
        <v>0.011694</v>
      </c>
      <c r="K104" s="74" t="n">
        <f aca="false">MAX(H104,J104)</f>
        <v>0.013476</v>
      </c>
      <c r="L104" s="85" t="n">
        <v>80</v>
      </c>
      <c r="M104" s="74" t="s">
        <v>414</v>
      </c>
      <c r="N104" s="0"/>
      <c r="O104" s="74" t="s">
        <v>415</v>
      </c>
      <c r="P104" s="86" t="n">
        <v>2581</v>
      </c>
      <c r="Q104" s="74" t="s">
        <v>207</v>
      </c>
      <c r="R104" s="74" t="s">
        <v>416</v>
      </c>
      <c r="S104" s="74" t="s">
        <v>209</v>
      </c>
    </row>
    <row r="105" s="74" customFormat="true" ht="15" hidden="false" customHeight="false" outlineLevel="0" collapsed="false">
      <c r="A105" s="70" t="s">
        <v>590</v>
      </c>
      <c r="B105" s="74" t="n">
        <v>10</v>
      </c>
      <c r="C105" s="74" t="n">
        <v>1</v>
      </c>
      <c r="D105" s="74" t="n">
        <v>143.577</v>
      </c>
      <c r="E105" s="74" t="n">
        <v>97.1579</v>
      </c>
      <c r="F105" s="85" t="n">
        <v>39</v>
      </c>
      <c r="G105" s="74" t="n">
        <v>3.323665</v>
      </c>
      <c r="H105" s="74" t="n">
        <v>0.002907</v>
      </c>
      <c r="I105" s="74" t="n">
        <v>0.01505</v>
      </c>
      <c r="J105" s="74" t="n">
        <v>0.012143</v>
      </c>
      <c r="K105" s="74" t="n">
        <f aca="false">MAX(H105,J105)</f>
        <v>0.012143</v>
      </c>
      <c r="L105" s="85" t="n">
        <v>48</v>
      </c>
      <c r="M105" s="74" t="s">
        <v>591</v>
      </c>
      <c r="N105" s="0"/>
      <c r="O105" s="74" t="s">
        <v>592</v>
      </c>
      <c r="P105" s="86" t="n">
        <v>3614</v>
      </c>
      <c r="Q105" s="74" t="s">
        <v>194</v>
      </c>
      <c r="R105" s="74" t="s">
        <v>202</v>
      </c>
      <c r="S105" s="74" t="s">
        <v>196</v>
      </c>
    </row>
    <row r="106" s="74" customFormat="true" ht="15" hidden="false" customHeight="false" outlineLevel="0" collapsed="false">
      <c r="A106" s="70" t="s">
        <v>400</v>
      </c>
      <c r="B106" s="74" t="n">
        <v>9</v>
      </c>
      <c r="C106" s="74" t="n">
        <v>1</v>
      </c>
      <c r="D106" s="74" t="n">
        <v>356.013</v>
      </c>
      <c r="E106" s="74" t="n">
        <v>224.926</v>
      </c>
      <c r="F106" s="85" t="n">
        <v>67</v>
      </c>
      <c r="G106" s="74" t="n">
        <v>3.863187</v>
      </c>
      <c r="H106" s="74" t="n">
        <v>0.011684</v>
      </c>
      <c r="I106" s="74" t="n">
        <v>0.014224</v>
      </c>
      <c r="J106" s="74" t="n">
        <v>0.002539</v>
      </c>
      <c r="K106" s="74" t="n">
        <f aca="false">MAX(H106,J106)</f>
        <v>0.011684</v>
      </c>
      <c r="L106" s="85" t="n">
        <v>19</v>
      </c>
      <c r="M106" s="74" t="s">
        <v>401</v>
      </c>
      <c r="N106" s="0"/>
      <c r="O106" s="74" t="s">
        <v>402</v>
      </c>
      <c r="P106" s="86" t="n">
        <v>138050</v>
      </c>
      <c r="Q106" s="74" t="s">
        <v>270</v>
      </c>
      <c r="R106" s="74" t="s">
        <v>403</v>
      </c>
      <c r="S106" s="74" t="s">
        <v>209</v>
      </c>
    </row>
    <row r="107" s="74" customFormat="true" ht="15" hidden="false" customHeight="false" outlineLevel="0" collapsed="false">
      <c r="A107" s="70" t="s">
        <v>426</v>
      </c>
      <c r="B107" s="74" t="n">
        <v>11</v>
      </c>
      <c r="C107" s="74" t="n">
        <v>1</v>
      </c>
      <c r="D107" s="74" t="n">
        <v>144.529</v>
      </c>
      <c r="E107" s="74" t="n">
        <v>97.8466</v>
      </c>
      <c r="F107" s="85" t="n">
        <v>30</v>
      </c>
      <c r="G107" s="74" t="n">
        <v>2.652925</v>
      </c>
      <c r="H107" s="74" t="n">
        <v>0.00148</v>
      </c>
      <c r="I107" s="74" t="n">
        <v>0.013075</v>
      </c>
      <c r="J107" s="74" t="n">
        <v>0.011595</v>
      </c>
      <c r="K107" s="74" t="n">
        <f aca="false">MAX(H107,J107)</f>
        <v>0.011595</v>
      </c>
      <c r="L107" s="85" t="n">
        <v>57</v>
      </c>
      <c r="M107" s="74" t="s">
        <v>427</v>
      </c>
      <c r="N107" s="0"/>
      <c r="O107" s="74" t="s">
        <v>428</v>
      </c>
      <c r="P107" s="86" t="n">
        <v>5830</v>
      </c>
      <c r="Q107" s="74" t="s">
        <v>238</v>
      </c>
      <c r="R107" s="74" t="s">
        <v>239</v>
      </c>
      <c r="S107" s="74" t="s">
        <v>240</v>
      </c>
    </row>
    <row r="108" s="74" customFormat="true" ht="15" hidden="false" customHeight="false" outlineLevel="0" collapsed="false">
      <c r="A108" s="70" t="s">
        <v>445</v>
      </c>
      <c r="B108" s="74" t="n">
        <v>10</v>
      </c>
      <c r="C108" s="74" t="n">
        <v>1</v>
      </c>
      <c r="D108" s="74" t="n">
        <v>287.65</v>
      </c>
      <c r="E108" s="74" t="n">
        <v>190.45</v>
      </c>
      <c r="F108" s="85" t="n">
        <v>44</v>
      </c>
      <c r="G108" s="74" t="n">
        <v>2.407969</v>
      </c>
      <c r="H108" s="74" t="n">
        <v>0.011094</v>
      </c>
      <c r="I108" s="74" t="n">
        <v>0.013836</v>
      </c>
      <c r="J108" s="74" t="n">
        <v>0.002742</v>
      </c>
      <c r="K108" s="74" t="n">
        <f aca="false">MAX(H108,J108)</f>
        <v>0.011094</v>
      </c>
      <c r="L108" s="85" t="n">
        <v>58</v>
      </c>
      <c r="M108" s="74" t="s">
        <v>354</v>
      </c>
      <c r="N108" s="0"/>
      <c r="O108" s="74" t="s">
        <v>355</v>
      </c>
      <c r="P108" s="86" t="n">
        <v>7372</v>
      </c>
      <c r="Q108" s="74" t="s">
        <v>356</v>
      </c>
      <c r="R108" s="74" t="s">
        <v>357</v>
      </c>
      <c r="S108" s="74" t="s">
        <v>196</v>
      </c>
    </row>
    <row r="109" s="76" customFormat="true" ht="15" hidden="false" customHeight="false" outlineLevel="0" collapsed="false">
      <c r="A109" s="87" t="s">
        <v>730</v>
      </c>
      <c r="F109" s="88"/>
      <c r="L109" s="88"/>
      <c r="N109" s="89"/>
      <c r="P109" s="89"/>
    </row>
    <row r="110" s="76" customFormat="true" ht="15" hidden="false" customHeight="false" outlineLevel="0" collapsed="false">
      <c r="A110" s="75" t="s">
        <v>454</v>
      </c>
      <c r="B110" s="76" t="n">
        <v>11</v>
      </c>
      <c r="C110" s="76" t="n">
        <v>1</v>
      </c>
      <c r="D110" s="76" t="n">
        <v>6.50368</v>
      </c>
      <c r="E110" s="76" t="n">
        <v>5.02941</v>
      </c>
      <c r="F110" s="88" t="n">
        <v>85</v>
      </c>
      <c r="G110" s="76" t="n">
        <v>3.368216</v>
      </c>
      <c r="H110" s="76" t="n">
        <v>0.102687</v>
      </c>
      <c r="I110" s="76" t="n">
        <v>0.134299</v>
      </c>
      <c r="J110" s="76" t="n">
        <v>0.031612</v>
      </c>
      <c r="K110" s="76" t="n">
        <f aca="false">MAX(H110,J110)</f>
        <v>0.102687</v>
      </c>
      <c r="L110" s="88" t="n">
        <v>91</v>
      </c>
      <c r="M110" s="76" t="s">
        <v>451</v>
      </c>
      <c r="N110" s="89"/>
      <c r="O110" s="76" t="s">
        <v>452</v>
      </c>
      <c r="P110" s="89" t="n">
        <v>33</v>
      </c>
      <c r="Q110" s="76" t="s">
        <v>202</v>
      </c>
      <c r="R110" s="76" t="s">
        <v>453</v>
      </c>
      <c r="S110" s="76" t="s">
        <v>296</v>
      </c>
    </row>
    <row r="111" s="76" customFormat="true" ht="15" hidden="false" customHeight="false" outlineLevel="0" collapsed="false">
      <c r="A111" s="75" t="s">
        <v>450</v>
      </c>
      <c r="B111" s="76" t="n">
        <v>11</v>
      </c>
      <c r="C111" s="76" t="n">
        <v>1</v>
      </c>
      <c r="D111" s="76" t="n">
        <v>9.05324</v>
      </c>
      <c r="E111" s="76" t="n">
        <v>6.8244</v>
      </c>
      <c r="F111" s="88" t="n">
        <v>81</v>
      </c>
      <c r="G111" s="76" t="n">
        <v>2.801479</v>
      </c>
      <c r="H111" s="76" t="n">
        <v>0.027273</v>
      </c>
      <c r="I111" s="76" t="n">
        <v>0.041071</v>
      </c>
      <c r="J111" s="76" t="n">
        <v>0.013798</v>
      </c>
      <c r="K111" s="76" t="n">
        <f aca="false">MAX(H111,J111)</f>
        <v>0.027273</v>
      </c>
      <c r="L111" s="88" t="n">
        <v>17</v>
      </c>
      <c r="M111" s="76" t="s">
        <v>451</v>
      </c>
      <c r="N111" s="89"/>
      <c r="O111" s="76" t="s">
        <v>452</v>
      </c>
      <c r="P111" s="89" t="n">
        <v>33</v>
      </c>
      <c r="Q111" s="76" t="s">
        <v>202</v>
      </c>
      <c r="R111" s="76" t="s">
        <v>453</v>
      </c>
      <c r="S111" s="76" t="s">
        <v>296</v>
      </c>
    </row>
    <row r="112" s="76" customFormat="true" ht="15" hidden="false" customHeight="false" outlineLevel="0" collapsed="false">
      <c r="A112" s="75" t="s">
        <v>459</v>
      </c>
      <c r="B112" s="76" t="n">
        <v>11</v>
      </c>
      <c r="C112" s="76" t="n">
        <v>1</v>
      </c>
      <c r="D112" s="76" t="n">
        <v>79.7465</v>
      </c>
      <c r="E112" s="76" t="n">
        <v>55.0181</v>
      </c>
      <c r="F112" s="88" t="s">
        <v>48</v>
      </c>
      <c r="G112" s="76" t="n">
        <v>4.206074</v>
      </c>
      <c r="H112" s="76" t="n">
        <v>0.012749</v>
      </c>
      <c r="I112" s="76" t="n">
        <v>0.144882</v>
      </c>
      <c r="J112" s="76" t="n">
        <v>0.132132</v>
      </c>
      <c r="K112" s="76" t="n">
        <f aca="false">MAX(H112,J112)</f>
        <v>0.132132</v>
      </c>
      <c r="L112" s="88" t="n">
        <v>55</v>
      </c>
      <c r="M112" s="76" t="s">
        <v>460</v>
      </c>
      <c r="N112" s="89"/>
      <c r="O112" s="76" t="s">
        <v>461</v>
      </c>
      <c r="P112" s="89" t="n">
        <v>35</v>
      </c>
      <c r="Q112" s="76" t="s">
        <v>202</v>
      </c>
      <c r="R112" s="76" t="s">
        <v>462</v>
      </c>
      <c r="S112" s="76" t="s">
        <v>296</v>
      </c>
    </row>
    <row r="113" s="76" customFormat="true" ht="15" hidden="false" customHeight="false" outlineLevel="0" collapsed="false">
      <c r="A113" s="75" t="s">
        <v>463</v>
      </c>
      <c r="B113" s="76" t="n">
        <v>7</v>
      </c>
      <c r="C113" s="76" t="n">
        <v>1</v>
      </c>
      <c r="D113" s="76" t="n">
        <v>13.6267</v>
      </c>
      <c r="E113" s="76" t="n">
        <v>10.5468</v>
      </c>
      <c r="F113" s="88" t="n">
        <v>83</v>
      </c>
      <c r="G113" s="76" t="n">
        <v>2.231929</v>
      </c>
      <c r="H113" s="76" t="n">
        <v>0.001609</v>
      </c>
      <c r="I113" s="76" t="n">
        <v>0.024936</v>
      </c>
      <c r="J113" s="76" t="n">
        <v>0.023327</v>
      </c>
      <c r="K113" s="76" t="n">
        <f aca="false">MAX(H113,J113)</f>
        <v>0.023327</v>
      </c>
      <c r="L113" s="88" t="n">
        <v>65</v>
      </c>
      <c r="M113" s="76" t="s">
        <v>340</v>
      </c>
      <c r="N113" s="89"/>
      <c r="O113" s="76" t="s">
        <v>341</v>
      </c>
      <c r="P113" s="89" t="n">
        <v>51</v>
      </c>
      <c r="Q113" s="76" t="s">
        <v>342</v>
      </c>
      <c r="R113" s="76" t="s">
        <v>343</v>
      </c>
      <c r="S113" s="76" t="s">
        <v>240</v>
      </c>
    </row>
    <row r="114" s="76" customFormat="true" ht="15" hidden="false" customHeight="false" outlineLevel="0" collapsed="false">
      <c r="A114" s="75" t="s">
        <v>339</v>
      </c>
      <c r="B114" s="76" t="n">
        <v>11</v>
      </c>
      <c r="C114" s="76" t="n">
        <v>1</v>
      </c>
      <c r="D114" s="76" t="n">
        <v>95.3377</v>
      </c>
      <c r="E114" s="76" t="n">
        <v>54.3381</v>
      </c>
      <c r="F114" s="88" t="n">
        <v>34</v>
      </c>
      <c r="G114" s="76" t="n">
        <v>2.85493</v>
      </c>
      <c r="H114" s="76" t="n">
        <v>0.020116</v>
      </c>
      <c r="I114" s="76" t="n">
        <v>0.020773</v>
      </c>
      <c r="J114" s="76" t="n">
        <v>0.000657</v>
      </c>
      <c r="K114" s="76" t="n">
        <f aca="false">MAX(H114,J114)</f>
        <v>0.020116</v>
      </c>
      <c r="L114" s="88" t="n">
        <v>2</v>
      </c>
      <c r="M114" s="76" t="s">
        <v>340</v>
      </c>
      <c r="N114" s="89"/>
      <c r="O114" s="76" t="s">
        <v>341</v>
      </c>
      <c r="P114" s="89" t="n">
        <v>51</v>
      </c>
      <c r="Q114" s="76" t="s">
        <v>342</v>
      </c>
      <c r="R114" s="76" t="s">
        <v>343</v>
      </c>
      <c r="S114" s="76" t="s">
        <v>240</v>
      </c>
    </row>
    <row r="115" s="76" customFormat="true" ht="15" hidden="false" customHeight="false" outlineLevel="0" collapsed="false">
      <c r="A115" s="75" t="s">
        <v>430</v>
      </c>
      <c r="B115" s="76" t="n">
        <v>10</v>
      </c>
      <c r="C115" s="76" t="n">
        <v>1</v>
      </c>
      <c r="D115" s="76" t="n">
        <v>88.4449</v>
      </c>
      <c r="E115" s="76" t="n">
        <v>47.4257</v>
      </c>
      <c r="F115" s="88" t="n">
        <v>62</v>
      </c>
      <c r="G115" s="76" t="n">
        <v>3.575179</v>
      </c>
      <c r="H115" s="76" t="n">
        <v>0.024921</v>
      </c>
      <c r="I115" s="76" t="n">
        <v>0.080159</v>
      </c>
      <c r="J115" s="76" t="n">
        <v>0.055238</v>
      </c>
      <c r="K115" s="76" t="n">
        <f aca="false">MAX(H115,J115)</f>
        <v>0.055238</v>
      </c>
      <c r="L115" s="88" t="n">
        <v>2</v>
      </c>
      <c r="M115" s="76" t="s">
        <v>340</v>
      </c>
      <c r="N115" s="89"/>
      <c r="O115" s="76" t="s">
        <v>341</v>
      </c>
      <c r="P115" s="89" t="n">
        <v>51</v>
      </c>
      <c r="Q115" s="76" t="s">
        <v>342</v>
      </c>
      <c r="R115" s="76" t="s">
        <v>343</v>
      </c>
      <c r="S115" s="76" t="s">
        <v>240</v>
      </c>
    </row>
    <row r="116" s="76" customFormat="true" ht="15" hidden="false" customHeight="false" outlineLevel="0" collapsed="false">
      <c r="A116" s="75" t="s">
        <v>229</v>
      </c>
      <c r="B116" s="76" t="n">
        <v>10</v>
      </c>
      <c r="C116" s="76" t="n">
        <v>1</v>
      </c>
      <c r="D116" s="76" t="n">
        <v>83.0022</v>
      </c>
      <c r="E116" s="76" t="n">
        <v>15.3434</v>
      </c>
      <c r="F116" s="88" t="n">
        <v>89</v>
      </c>
      <c r="G116" s="76" t="n">
        <v>5.706441</v>
      </c>
      <c r="H116" s="76" t="n">
        <v>0.336465</v>
      </c>
      <c r="I116" s="76" t="n">
        <v>0.398904</v>
      </c>
      <c r="J116" s="76" t="n">
        <v>0.062438</v>
      </c>
      <c r="K116" s="76" t="n">
        <f aca="false">MAX(H116,J116)</f>
        <v>0.336465</v>
      </c>
      <c r="L116" s="88" t="n">
        <v>80</v>
      </c>
      <c r="M116" s="76" t="s">
        <v>43</v>
      </c>
      <c r="N116" s="89"/>
      <c r="O116" s="76" t="s">
        <v>231</v>
      </c>
      <c r="P116" s="89" t="n">
        <v>175</v>
      </c>
      <c r="Q116" s="76" t="s">
        <v>232</v>
      </c>
      <c r="R116" s="76" t="s">
        <v>233</v>
      </c>
      <c r="S116" s="76" t="s">
        <v>209</v>
      </c>
    </row>
    <row r="117" s="76" customFormat="true" ht="15" hidden="false" customHeight="false" outlineLevel="0" collapsed="false">
      <c r="A117" s="75" t="s">
        <v>471</v>
      </c>
      <c r="B117" s="76" t="n">
        <v>8</v>
      </c>
      <c r="C117" s="76" t="n">
        <v>1</v>
      </c>
      <c r="D117" s="76" t="n">
        <v>7.37711</v>
      </c>
      <c r="E117" s="76" t="n">
        <v>5.79671</v>
      </c>
      <c r="F117" s="88" t="n">
        <v>20</v>
      </c>
      <c r="G117" s="76" t="n">
        <v>3.136715</v>
      </c>
      <c r="H117" s="76" t="n">
        <v>0.011553</v>
      </c>
      <c r="I117" s="76" t="n">
        <v>0.019249</v>
      </c>
      <c r="J117" s="76" t="n">
        <v>0.007697</v>
      </c>
      <c r="K117" s="76" t="n">
        <f aca="false">MAX(H117,J117)</f>
        <v>0.011553</v>
      </c>
      <c r="L117" s="88" t="n">
        <v>2</v>
      </c>
      <c r="M117" s="75" t="s">
        <v>467</v>
      </c>
      <c r="N117" s="89"/>
      <c r="O117" s="75" t="s">
        <v>468</v>
      </c>
      <c r="P117" s="90" t="n">
        <v>189</v>
      </c>
      <c r="Q117" s="76" t="s">
        <v>377</v>
      </c>
      <c r="R117" s="76" t="s">
        <v>469</v>
      </c>
      <c r="S117" s="76" t="s">
        <v>240</v>
      </c>
    </row>
    <row r="118" s="76" customFormat="true" ht="15" hidden="false" customHeight="false" outlineLevel="0" collapsed="false">
      <c r="A118" s="75" t="s">
        <v>466</v>
      </c>
      <c r="B118" s="76" t="n">
        <v>11</v>
      </c>
      <c r="C118" s="76" t="n">
        <v>1</v>
      </c>
      <c r="D118" s="76" t="n">
        <v>16.6325</v>
      </c>
      <c r="E118" s="76" t="n">
        <v>11.1414</v>
      </c>
      <c r="F118" s="88" t="n">
        <v>12</v>
      </c>
      <c r="G118" s="76" t="n">
        <v>3.871342</v>
      </c>
      <c r="H118" s="76" t="n">
        <v>0.098877</v>
      </c>
      <c r="I118" s="76" t="n">
        <v>0.142039</v>
      </c>
      <c r="J118" s="76" t="n">
        <v>0.043162</v>
      </c>
      <c r="K118" s="76" t="n">
        <f aca="false">MAX(H118,J118)</f>
        <v>0.098877</v>
      </c>
      <c r="L118" s="88" t="n">
        <v>90</v>
      </c>
      <c r="M118" s="76" t="s">
        <v>467</v>
      </c>
      <c r="N118" s="89"/>
      <c r="O118" s="76" t="s">
        <v>468</v>
      </c>
      <c r="P118" s="89" t="n">
        <v>189</v>
      </c>
      <c r="Q118" s="76" t="s">
        <v>377</v>
      </c>
      <c r="R118" s="76" t="s">
        <v>469</v>
      </c>
      <c r="S118" s="76" t="s">
        <v>240</v>
      </c>
    </row>
    <row r="119" s="76" customFormat="true" ht="15" hidden="false" customHeight="false" outlineLevel="0" collapsed="false">
      <c r="A119" s="75" t="s">
        <v>470</v>
      </c>
      <c r="B119" s="76" t="n">
        <v>11</v>
      </c>
      <c r="C119" s="76" t="n">
        <v>1</v>
      </c>
      <c r="D119" s="76" t="n">
        <v>17.2828</v>
      </c>
      <c r="E119" s="76" t="n">
        <v>8.49345</v>
      </c>
      <c r="F119" s="88" t="n">
        <v>89</v>
      </c>
      <c r="G119" s="76" t="n">
        <v>7.99788</v>
      </c>
      <c r="H119" s="76" t="n">
        <v>0.273635</v>
      </c>
      <c r="I119" s="76" t="n">
        <v>0.488618</v>
      </c>
      <c r="J119" s="76" t="n">
        <v>0.214983</v>
      </c>
      <c r="K119" s="76" t="n">
        <f aca="false">MAX(H119,J119)</f>
        <v>0.273635</v>
      </c>
      <c r="L119" s="88" t="s">
        <v>48</v>
      </c>
      <c r="M119" s="76" t="s">
        <v>467</v>
      </c>
      <c r="N119" s="89"/>
      <c r="O119" s="76" t="s">
        <v>468</v>
      </c>
      <c r="P119" s="89" t="n">
        <v>189</v>
      </c>
      <c r="Q119" s="76" t="s">
        <v>377</v>
      </c>
      <c r="R119" s="76" t="s">
        <v>469</v>
      </c>
      <c r="S119" s="76" t="s">
        <v>240</v>
      </c>
    </row>
    <row r="120" s="76" customFormat="true" ht="15" hidden="false" customHeight="false" outlineLevel="0" collapsed="false">
      <c r="A120" s="75" t="s">
        <v>472</v>
      </c>
      <c r="B120" s="76" t="n">
        <v>9</v>
      </c>
      <c r="C120" s="76" t="n">
        <v>1</v>
      </c>
      <c r="D120" s="76" t="n">
        <v>17.1656</v>
      </c>
      <c r="E120" s="76" t="n">
        <v>11.8299</v>
      </c>
      <c r="F120" s="88" t="n">
        <v>89</v>
      </c>
      <c r="G120" s="76" t="n">
        <v>4.12625</v>
      </c>
      <c r="H120" s="76" t="n">
        <v>0.012211</v>
      </c>
      <c r="I120" s="76" t="n">
        <v>0.191047</v>
      </c>
      <c r="J120" s="76" t="n">
        <v>0.178836</v>
      </c>
      <c r="K120" s="76" t="n">
        <f aca="false">MAX(H120,J120)</f>
        <v>0.178836</v>
      </c>
      <c r="L120" s="88" t="n">
        <v>93</v>
      </c>
      <c r="M120" s="76" t="s">
        <v>473</v>
      </c>
      <c r="N120" s="89"/>
      <c r="O120" s="76" t="s">
        <v>474</v>
      </c>
      <c r="P120" s="89" t="n">
        <v>23600</v>
      </c>
      <c r="Q120" s="76" t="s">
        <v>377</v>
      </c>
      <c r="R120" s="76" t="s">
        <v>475</v>
      </c>
      <c r="S120" s="76" t="s">
        <v>240</v>
      </c>
    </row>
    <row r="121" s="76" customFormat="true" ht="15" hidden="false" customHeight="false" outlineLevel="0" collapsed="false">
      <c r="A121" s="75" t="s">
        <v>478</v>
      </c>
      <c r="B121" s="76" t="n">
        <v>11</v>
      </c>
      <c r="C121" s="76" t="n">
        <v>1</v>
      </c>
      <c r="D121" s="76" t="n">
        <v>79.1637</v>
      </c>
      <c r="E121" s="76" t="n">
        <v>48.7708</v>
      </c>
      <c r="F121" s="88" t="n">
        <v>18</v>
      </c>
      <c r="G121" s="76" t="n">
        <v>2.317473</v>
      </c>
      <c r="H121" s="76" t="n">
        <v>0.049711</v>
      </c>
      <c r="I121" s="76" t="n">
        <v>0.080311</v>
      </c>
      <c r="J121" s="76" t="n">
        <v>0.0306</v>
      </c>
      <c r="K121" s="76" t="n">
        <f aca="false">MAX(H121,J121)</f>
        <v>0.049711</v>
      </c>
      <c r="L121" s="88" t="n">
        <v>48</v>
      </c>
      <c r="M121" s="76" t="s">
        <v>473</v>
      </c>
      <c r="N121" s="89"/>
      <c r="O121" s="76" t="s">
        <v>474</v>
      </c>
      <c r="P121" s="89" t="n">
        <v>23600</v>
      </c>
      <c r="Q121" s="76" t="s">
        <v>377</v>
      </c>
      <c r="R121" s="76" t="s">
        <v>475</v>
      </c>
      <c r="S121" s="76" t="s">
        <v>240</v>
      </c>
    </row>
    <row r="122" s="76" customFormat="true" ht="15" hidden="false" customHeight="false" outlineLevel="0" collapsed="false">
      <c r="A122" s="75" t="s">
        <v>476</v>
      </c>
      <c r="B122" s="76" t="n">
        <v>11</v>
      </c>
      <c r="C122" s="76" t="n">
        <v>1</v>
      </c>
      <c r="D122" s="76" t="n">
        <v>37.8125</v>
      </c>
      <c r="E122" s="76" t="n">
        <v>15.0194</v>
      </c>
      <c r="F122" s="88" t="n">
        <v>3</v>
      </c>
      <c r="G122" s="76" t="n">
        <v>2.934938</v>
      </c>
      <c r="H122" s="76" t="n">
        <v>0.162518</v>
      </c>
      <c r="I122" s="76" t="n">
        <v>0.184221</v>
      </c>
      <c r="J122" s="76" t="n">
        <v>0.021703</v>
      </c>
      <c r="K122" s="76" t="n">
        <f aca="false">MAX(H122,J122)</f>
        <v>0.162518</v>
      </c>
      <c r="L122" s="88" t="n">
        <v>57</v>
      </c>
      <c r="M122" s="76" t="s">
        <v>473</v>
      </c>
      <c r="N122" s="89"/>
      <c r="O122" s="76" t="s">
        <v>474</v>
      </c>
      <c r="P122" s="89" t="n">
        <v>23600</v>
      </c>
      <c r="Q122" s="76" t="s">
        <v>377</v>
      </c>
      <c r="R122" s="76" t="s">
        <v>475</v>
      </c>
      <c r="S122" s="76" t="s">
        <v>240</v>
      </c>
    </row>
    <row r="123" s="76" customFormat="true" ht="15" hidden="false" customHeight="false" outlineLevel="0" collapsed="false">
      <c r="A123" s="75" t="s">
        <v>477</v>
      </c>
      <c r="B123" s="76" t="n">
        <v>11</v>
      </c>
      <c r="C123" s="76" t="n">
        <v>1</v>
      </c>
      <c r="D123" s="76" t="n">
        <v>12.4253</v>
      </c>
      <c r="E123" s="76" t="n">
        <v>9.42938</v>
      </c>
      <c r="F123" s="88" t="n">
        <v>89</v>
      </c>
      <c r="G123" s="76" t="n">
        <v>2.609145</v>
      </c>
      <c r="H123" s="76" t="n">
        <v>0.029484</v>
      </c>
      <c r="I123" s="76" t="n">
        <v>0.052616</v>
      </c>
      <c r="J123" s="76" t="n">
        <v>0.023132</v>
      </c>
      <c r="K123" s="76" t="n">
        <f aca="false">MAX(H123,J123)</f>
        <v>0.029484</v>
      </c>
      <c r="L123" s="88" t="n">
        <v>54</v>
      </c>
      <c r="M123" s="76" t="s">
        <v>473</v>
      </c>
      <c r="N123" s="89"/>
      <c r="O123" s="76" t="s">
        <v>474</v>
      </c>
      <c r="P123" s="89" t="n">
        <v>23600</v>
      </c>
      <c r="Q123" s="76" t="s">
        <v>377</v>
      </c>
      <c r="R123" s="76" t="s">
        <v>475</v>
      </c>
      <c r="S123" s="76" t="s">
        <v>240</v>
      </c>
    </row>
    <row r="124" s="76" customFormat="true" ht="15" hidden="false" customHeight="false" outlineLevel="0" collapsed="false">
      <c r="A124" s="75" t="s">
        <v>479</v>
      </c>
      <c r="B124" s="76" t="n">
        <v>11</v>
      </c>
      <c r="C124" s="76" t="n">
        <v>1</v>
      </c>
      <c r="D124" s="76" t="n">
        <v>47.542</v>
      </c>
      <c r="E124" s="76" t="n">
        <v>25.7278</v>
      </c>
      <c r="F124" s="88" t="n">
        <v>48</v>
      </c>
      <c r="G124" s="76" t="n">
        <v>2.180922</v>
      </c>
      <c r="H124" s="76" t="n">
        <v>0.064405</v>
      </c>
      <c r="I124" s="76" t="n">
        <v>0.106581</v>
      </c>
      <c r="J124" s="76" t="n">
        <v>0.042176</v>
      </c>
      <c r="K124" s="76" t="n">
        <f aca="false">MAX(H124,J124)</f>
        <v>0.064405</v>
      </c>
      <c r="L124" s="88" t="n">
        <v>17</v>
      </c>
      <c r="M124" s="76" t="s">
        <v>473</v>
      </c>
      <c r="N124" s="89"/>
      <c r="O124" s="76" t="s">
        <v>474</v>
      </c>
      <c r="P124" s="89" t="n">
        <v>23600</v>
      </c>
      <c r="Q124" s="76" t="s">
        <v>377</v>
      </c>
      <c r="R124" s="76" t="s">
        <v>475</v>
      </c>
      <c r="S124" s="76" t="s">
        <v>240</v>
      </c>
    </row>
    <row r="125" s="76" customFormat="true" ht="15" hidden="false" customHeight="false" outlineLevel="0" collapsed="false">
      <c r="A125" s="75" t="s">
        <v>484</v>
      </c>
      <c r="B125" s="76" t="n">
        <v>11</v>
      </c>
      <c r="C125" s="76" t="n">
        <v>1</v>
      </c>
      <c r="D125" s="76" t="n">
        <v>50.0634</v>
      </c>
      <c r="E125" s="76" t="n">
        <v>22.5012</v>
      </c>
      <c r="F125" s="88" t="n">
        <v>93</v>
      </c>
      <c r="G125" s="76" t="n">
        <v>5.115469</v>
      </c>
      <c r="H125" s="76" t="n">
        <v>0.071923</v>
      </c>
      <c r="I125" s="76" t="n">
        <v>0.239822</v>
      </c>
      <c r="J125" s="76" t="n">
        <v>0.167899</v>
      </c>
      <c r="K125" s="76" t="n">
        <f aca="false">MAX(H125,J125)</f>
        <v>0.167899</v>
      </c>
      <c r="L125" s="88" t="n">
        <v>60</v>
      </c>
      <c r="M125" s="76" t="s">
        <v>481</v>
      </c>
      <c r="N125" s="89"/>
      <c r="O125" s="76" t="s">
        <v>485</v>
      </c>
      <c r="P125" s="89" t="n">
        <v>410</v>
      </c>
      <c r="Q125" s="76" t="s">
        <v>207</v>
      </c>
      <c r="R125" s="76" t="s">
        <v>483</v>
      </c>
      <c r="S125" s="76" t="s">
        <v>209</v>
      </c>
    </row>
    <row r="126" s="76" customFormat="true" ht="15" hidden="false" customHeight="false" outlineLevel="0" collapsed="false">
      <c r="A126" s="75" t="s">
        <v>480</v>
      </c>
      <c r="B126" s="76" t="n">
        <v>11</v>
      </c>
      <c r="C126" s="76" t="n">
        <v>1</v>
      </c>
      <c r="D126" s="76" t="n">
        <v>18.3548</v>
      </c>
      <c r="E126" s="76" t="n">
        <v>13.6743</v>
      </c>
      <c r="F126" s="88" t="n">
        <v>80</v>
      </c>
      <c r="G126" s="76" t="n">
        <v>3.031566</v>
      </c>
      <c r="H126" s="76" t="n">
        <v>0.036157</v>
      </c>
      <c r="I126" s="76" t="n">
        <v>0.040397</v>
      </c>
      <c r="J126" s="76" t="n">
        <v>0.00424</v>
      </c>
      <c r="K126" s="76" t="n">
        <f aca="false">MAX(H126,J126)</f>
        <v>0.036157</v>
      </c>
      <c r="L126" s="88" t="n">
        <v>20</v>
      </c>
      <c r="M126" s="76" t="s">
        <v>481</v>
      </c>
      <c r="N126" s="89"/>
      <c r="O126" s="76" t="s">
        <v>482</v>
      </c>
      <c r="P126" s="89" t="n">
        <v>410</v>
      </c>
      <c r="Q126" s="76" t="s">
        <v>207</v>
      </c>
      <c r="R126" s="76" t="s">
        <v>483</v>
      </c>
      <c r="S126" s="76" t="s">
        <v>209</v>
      </c>
    </row>
    <row r="127" s="76" customFormat="true" ht="15" hidden="false" customHeight="false" outlineLevel="0" collapsed="false">
      <c r="A127" s="75" t="s">
        <v>486</v>
      </c>
      <c r="B127" s="76" t="n">
        <v>11</v>
      </c>
      <c r="C127" s="76" t="n">
        <v>1</v>
      </c>
      <c r="D127" s="76" t="n">
        <v>35.4842</v>
      </c>
      <c r="E127" s="76" t="n">
        <v>11.8628</v>
      </c>
      <c r="F127" s="88" t="n">
        <v>34</v>
      </c>
      <c r="G127" s="76" t="n">
        <v>5.265963</v>
      </c>
      <c r="H127" s="76" t="n">
        <v>0.262836</v>
      </c>
      <c r="I127" s="76" t="n">
        <v>0.268085</v>
      </c>
      <c r="J127" s="76" t="n">
        <v>0.005249</v>
      </c>
      <c r="K127" s="76" t="n">
        <f aca="false">MAX(H127,J127)</f>
        <v>0.262836</v>
      </c>
      <c r="L127" s="88" t="n">
        <v>17</v>
      </c>
      <c r="M127" s="76" t="s">
        <v>487</v>
      </c>
      <c r="N127" s="89"/>
      <c r="O127" s="76" t="s">
        <v>488</v>
      </c>
      <c r="P127" s="89" t="n">
        <v>411</v>
      </c>
      <c r="Q127" s="76" t="s">
        <v>270</v>
      </c>
      <c r="R127" s="76" t="s">
        <v>489</v>
      </c>
      <c r="S127" s="76" t="s">
        <v>209</v>
      </c>
    </row>
    <row r="128" s="76" customFormat="true" ht="15" hidden="false" customHeight="false" outlineLevel="0" collapsed="false">
      <c r="A128" s="75" t="s">
        <v>490</v>
      </c>
      <c r="B128" s="76" t="n">
        <v>11</v>
      </c>
      <c r="C128" s="76" t="n">
        <v>1</v>
      </c>
      <c r="D128" s="76" t="n">
        <v>31.0313</v>
      </c>
      <c r="E128" s="76" t="n">
        <v>17.3694</v>
      </c>
      <c r="F128" s="88" t="n">
        <v>75</v>
      </c>
      <c r="G128" s="76" t="n">
        <v>3.161749</v>
      </c>
      <c r="H128" s="76" t="n">
        <v>0.149686</v>
      </c>
      <c r="I128" s="76" t="n">
        <v>0.173721</v>
      </c>
      <c r="J128" s="76" t="n">
        <v>0.024036</v>
      </c>
      <c r="K128" s="76" t="n">
        <f aca="false">MAX(H128,J128)</f>
        <v>0.149686</v>
      </c>
      <c r="L128" s="88" t="n">
        <v>93</v>
      </c>
      <c r="M128" s="76" t="s">
        <v>487</v>
      </c>
      <c r="N128" s="89"/>
      <c r="O128" s="76" t="s">
        <v>488</v>
      </c>
      <c r="P128" s="89" t="n">
        <v>411</v>
      </c>
      <c r="Q128" s="76" t="s">
        <v>270</v>
      </c>
      <c r="R128" s="76" t="s">
        <v>489</v>
      </c>
      <c r="S128" s="76" t="s">
        <v>209</v>
      </c>
    </row>
    <row r="129" s="76" customFormat="true" ht="15" hidden="false" customHeight="false" outlineLevel="0" collapsed="false">
      <c r="A129" s="75" t="s">
        <v>491</v>
      </c>
      <c r="B129" s="76" t="n">
        <v>11</v>
      </c>
      <c r="C129" s="76" t="n">
        <v>1</v>
      </c>
      <c r="D129" s="76" t="n">
        <v>7.4636</v>
      </c>
      <c r="E129" s="76" t="n">
        <v>5.91128</v>
      </c>
      <c r="F129" s="88" t="n">
        <v>8</v>
      </c>
      <c r="G129" s="76" t="n">
        <v>3.964197</v>
      </c>
      <c r="H129" s="76" t="n">
        <v>0.066432</v>
      </c>
      <c r="I129" s="76" t="n">
        <v>0.094168</v>
      </c>
      <c r="J129" s="76" t="n">
        <v>0.027736</v>
      </c>
      <c r="K129" s="76" t="n">
        <f aca="false">MAX(H129,J129)</f>
        <v>0.066432</v>
      </c>
      <c r="L129" s="88" t="n">
        <v>79</v>
      </c>
      <c r="M129" s="76" t="s">
        <v>487</v>
      </c>
      <c r="N129" s="89"/>
      <c r="O129" s="76" t="s">
        <v>488</v>
      </c>
      <c r="P129" s="89" t="n">
        <v>411</v>
      </c>
      <c r="Q129" s="76" t="s">
        <v>270</v>
      </c>
      <c r="R129" s="76" t="s">
        <v>489</v>
      </c>
      <c r="S129" s="76" t="s">
        <v>209</v>
      </c>
    </row>
    <row r="130" s="76" customFormat="true" ht="15" hidden="false" customHeight="false" outlineLevel="0" collapsed="false">
      <c r="A130" s="75" t="s">
        <v>492</v>
      </c>
      <c r="B130" s="76" t="n">
        <v>11</v>
      </c>
      <c r="C130" s="76" t="n">
        <v>1</v>
      </c>
      <c r="D130" s="76" t="n">
        <v>7.09859</v>
      </c>
      <c r="E130" s="76" t="n">
        <v>5.76492</v>
      </c>
      <c r="F130" s="88" t="n">
        <v>7</v>
      </c>
      <c r="G130" s="76" t="n">
        <v>3.410397</v>
      </c>
      <c r="H130" s="76" t="n">
        <v>0.001161</v>
      </c>
      <c r="I130" s="76" t="n">
        <v>0.067423</v>
      </c>
      <c r="J130" s="76" t="n">
        <v>0.066263</v>
      </c>
      <c r="K130" s="76" t="n">
        <f aca="false">MAX(H130,J130)</f>
        <v>0.066263</v>
      </c>
      <c r="L130" s="88" t="n">
        <v>83</v>
      </c>
      <c r="M130" s="76" t="s">
        <v>375</v>
      </c>
      <c r="N130" s="89"/>
      <c r="O130" s="76" t="s">
        <v>493</v>
      </c>
      <c r="P130" s="89" t="n">
        <v>847</v>
      </c>
      <c r="Q130" s="76" t="s">
        <v>377</v>
      </c>
      <c r="R130" s="76" t="s">
        <v>378</v>
      </c>
      <c r="S130" s="76" t="s">
        <v>240</v>
      </c>
    </row>
    <row r="131" s="76" customFormat="true" ht="15" hidden="false" customHeight="false" outlineLevel="0" collapsed="false">
      <c r="A131" s="75" t="s">
        <v>494</v>
      </c>
      <c r="B131" s="76" t="n">
        <v>11</v>
      </c>
      <c r="C131" s="76" t="n">
        <v>1</v>
      </c>
      <c r="D131" s="76" t="n">
        <v>70.9379</v>
      </c>
      <c r="E131" s="76" t="n">
        <v>41.8482</v>
      </c>
      <c r="F131" s="88" t="n">
        <v>51</v>
      </c>
      <c r="G131" s="76" t="n">
        <v>4.360532</v>
      </c>
      <c r="H131" s="76" t="n">
        <v>0.143949</v>
      </c>
      <c r="I131" s="76" t="n">
        <v>0.188422</v>
      </c>
      <c r="J131" s="76" t="n">
        <v>0.044473</v>
      </c>
      <c r="K131" s="76" t="n">
        <f aca="false">MAX(H131,J131)</f>
        <v>0.143949</v>
      </c>
      <c r="L131" s="88" t="n">
        <v>39</v>
      </c>
      <c r="M131" s="76" t="s">
        <v>47</v>
      </c>
      <c r="N131" s="89"/>
      <c r="O131" s="76" t="s">
        <v>495</v>
      </c>
      <c r="P131" s="89" t="n">
        <v>1201</v>
      </c>
      <c r="Q131" s="76" t="s">
        <v>253</v>
      </c>
      <c r="R131" s="76" t="s">
        <v>496</v>
      </c>
      <c r="S131" s="76" t="s">
        <v>209</v>
      </c>
    </row>
    <row r="132" s="76" customFormat="true" ht="15" hidden="false" customHeight="false" outlineLevel="0" collapsed="false">
      <c r="A132" s="75" t="s">
        <v>498</v>
      </c>
      <c r="B132" s="76" t="n">
        <v>11</v>
      </c>
      <c r="C132" s="76" t="n">
        <v>1</v>
      </c>
      <c r="D132" s="76" t="n">
        <v>95.178</v>
      </c>
      <c r="E132" s="76" t="n">
        <v>57.7564</v>
      </c>
      <c r="F132" s="88" t="n">
        <v>65</v>
      </c>
      <c r="G132" s="76" t="n">
        <v>3.150046</v>
      </c>
      <c r="H132" s="76" t="n">
        <v>0.069385</v>
      </c>
      <c r="I132" s="76" t="n">
        <v>0.080077</v>
      </c>
      <c r="J132" s="76" t="n">
        <v>0.010692</v>
      </c>
      <c r="K132" s="76" t="n">
        <f aca="false">MAX(H132,J132)</f>
        <v>0.069385</v>
      </c>
      <c r="L132" s="88" t="n">
        <v>91</v>
      </c>
      <c r="M132" s="76" t="s">
        <v>499</v>
      </c>
      <c r="N132" s="89"/>
      <c r="O132" s="76" t="s">
        <v>500</v>
      </c>
      <c r="P132" s="89" t="n">
        <v>1203</v>
      </c>
      <c r="Q132" s="76" t="s">
        <v>253</v>
      </c>
      <c r="R132" s="76" t="s">
        <v>321</v>
      </c>
      <c r="S132" s="76" t="s">
        <v>209</v>
      </c>
    </row>
    <row r="133" s="76" customFormat="true" ht="15" hidden="false" customHeight="false" outlineLevel="0" collapsed="false">
      <c r="A133" s="75" t="s">
        <v>503</v>
      </c>
      <c r="B133" s="76" t="n">
        <v>9</v>
      </c>
      <c r="C133" s="76" t="n">
        <v>1</v>
      </c>
      <c r="D133" s="76" t="n">
        <v>31.1319</v>
      </c>
      <c r="E133" s="76" t="n">
        <v>23.4857</v>
      </c>
      <c r="F133" s="88" t="n">
        <v>73</v>
      </c>
      <c r="G133" s="76" t="n">
        <v>2.653606</v>
      </c>
      <c r="H133" s="76" t="n">
        <v>0.044238</v>
      </c>
      <c r="I133" s="76" t="n">
        <v>0.073389</v>
      </c>
      <c r="J133" s="76" t="n">
        <v>0.029151</v>
      </c>
      <c r="K133" s="76" t="n">
        <f aca="false">MAX(H133,J133)</f>
        <v>0.044238</v>
      </c>
      <c r="L133" s="88" t="n">
        <v>58</v>
      </c>
      <c r="M133" s="76" t="s">
        <v>447</v>
      </c>
      <c r="N133" s="89"/>
      <c r="O133" s="76" t="s">
        <v>448</v>
      </c>
      <c r="P133" s="89" t="n">
        <v>54982</v>
      </c>
      <c r="Q133" s="76" t="s">
        <v>253</v>
      </c>
      <c r="R133" s="76" t="s">
        <v>321</v>
      </c>
      <c r="S133" s="76" t="s">
        <v>209</v>
      </c>
    </row>
    <row r="134" s="76" customFormat="true" ht="15" hidden="false" customHeight="false" outlineLevel="0" collapsed="false">
      <c r="A134" s="75" t="s">
        <v>504</v>
      </c>
      <c r="B134" s="76" t="n">
        <v>11</v>
      </c>
      <c r="C134" s="76" t="n">
        <v>1</v>
      </c>
      <c r="D134" s="76" t="n">
        <v>51.8135</v>
      </c>
      <c r="E134" s="76" t="n">
        <v>23.0393</v>
      </c>
      <c r="F134" s="88" t="s">
        <v>48</v>
      </c>
      <c r="G134" s="76" t="n">
        <v>3.294098</v>
      </c>
      <c r="H134" s="76" t="n">
        <v>0.146746</v>
      </c>
      <c r="I134" s="76" t="n">
        <v>0.148593</v>
      </c>
      <c r="J134" s="76" t="n">
        <v>0.001847</v>
      </c>
      <c r="K134" s="76" t="n">
        <f aca="false">MAX(H134,J134)</f>
        <v>0.146746</v>
      </c>
      <c r="L134" s="88" t="n">
        <v>55</v>
      </c>
      <c r="M134" s="76" t="s">
        <v>447</v>
      </c>
      <c r="N134" s="89"/>
      <c r="O134" s="76" t="s">
        <v>448</v>
      </c>
      <c r="P134" s="89" t="n">
        <v>54982</v>
      </c>
      <c r="Q134" s="76" t="s">
        <v>253</v>
      </c>
      <c r="R134" s="76" t="s">
        <v>321</v>
      </c>
      <c r="S134" s="76" t="s">
        <v>209</v>
      </c>
    </row>
    <row r="135" s="76" customFormat="true" ht="15" hidden="false" customHeight="false" outlineLevel="0" collapsed="false">
      <c r="A135" s="75" t="s">
        <v>446</v>
      </c>
      <c r="B135" s="76" t="n">
        <v>11</v>
      </c>
      <c r="C135" s="76" t="n">
        <v>1</v>
      </c>
      <c r="D135" s="76" t="n">
        <v>82.748</v>
      </c>
      <c r="E135" s="76" t="n">
        <v>38.8542</v>
      </c>
      <c r="F135" s="88" t="n">
        <v>49</v>
      </c>
      <c r="G135" s="76" t="n">
        <v>2.36892</v>
      </c>
      <c r="H135" s="76" t="n">
        <v>0.022905</v>
      </c>
      <c r="I135" s="76" t="n">
        <v>0.037678</v>
      </c>
      <c r="J135" s="76" t="n">
        <v>0.014773</v>
      </c>
      <c r="K135" s="76" t="n">
        <f aca="false">MAX(H135,J135)</f>
        <v>0.022905</v>
      </c>
      <c r="L135" s="88" t="n">
        <v>24</v>
      </c>
      <c r="M135" s="76" t="s">
        <v>447</v>
      </c>
      <c r="N135" s="89"/>
      <c r="O135" s="76" t="s">
        <v>448</v>
      </c>
      <c r="P135" s="89" t="n">
        <v>54982</v>
      </c>
      <c r="Q135" s="76" t="s">
        <v>253</v>
      </c>
      <c r="R135" s="76" t="s">
        <v>321</v>
      </c>
      <c r="S135" s="76" t="s">
        <v>209</v>
      </c>
    </row>
    <row r="136" s="76" customFormat="true" ht="15" hidden="false" customHeight="false" outlineLevel="0" collapsed="false">
      <c r="A136" s="75" t="s">
        <v>511</v>
      </c>
      <c r="B136" s="76" t="n">
        <v>10</v>
      </c>
      <c r="C136" s="76" t="n">
        <v>1</v>
      </c>
      <c r="D136" s="76" t="n">
        <v>16.1439</v>
      </c>
      <c r="E136" s="76" t="n">
        <v>10.8932</v>
      </c>
      <c r="F136" s="88" t="n">
        <v>84</v>
      </c>
      <c r="G136" s="76" t="n">
        <v>2.797304</v>
      </c>
      <c r="H136" s="76" t="n">
        <v>0.016606</v>
      </c>
      <c r="I136" s="76" t="n">
        <v>0.050075</v>
      </c>
      <c r="J136" s="76" t="n">
        <v>0.033469</v>
      </c>
      <c r="K136" s="76" t="n">
        <f aca="false">MAX(H136,J136)</f>
        <v>0.033469</v>
      </c>
      <c r="L136" s="88" t="n">
        <v>1</v>
      </c>
      <c r="M136" s="76" t="s">
        <v>506</v>
      </c>
      <c r="N136" s="89"/>
      <c r="O136" s="76" t="s">
        <v>507</v>
      </c>
      <c r="P136" s="89" t="n">
        <v>1374</v>
      </c>
      <c r="Q136" s="76" t="s">
        <v>202</v>
      </c>
      <c r="R136" s="76" t="s">
        <v>508</v>
      </c>
      <c r="S136" s="76" t="s">
        <v>296</v>
      </c>
    </row>
    <row r="137" s="76" customFormat="true" ht="15" hidden="false" customHeight="false" outlineLevel="0" collapsed="false">
      <c r="A137" s="75" t="s">
        <v>510</v>
      </c>
      <c r="B137" s="76" t="n">
        <v>9</v>
      </c>
      <c r="C137" s="76" t="n">
        <v>1</v>
      </c>
      <c r="D137" s="76" t="n">
        <v>18.8227</v>
      </c>
      <c r="E137" s="76" t="n">
        <v>7.86237</v>
      </c>
      <c r="F137" s="88" t="n">
        <v>1</v>
      </c>
      <c r="G137" s="76" t="n">
        <v>4.62555</v>
      </c>
      <c r="H137" s="76" t="n">
        <v>0.136601</v>
      </c>
      <c r="I137" s="76" t="n">
        <v>0.211956</v>
      </c>
      <c r="J137" s="76" t="n">
        <v>0.075355</v>
      </c>
      <c r="K137" s="76" t="n">
        <f aca="false">MAX(H137,J137)</f>
        <v>0.136601</v>
      </c>
      <c r="L137" s="88" t="n">
        <v>14</v>
      </c>
      <c r="M137" s="76" t="s">
        <v>506</v>
      </c>
      <c r="N137" s="89"/>
      <c r="O137" s="76" t="s">
        <v>507</v>
      </c>
      <c r="P137" s="89" t="n">
        <v>1374</v>
      </c>
      <c r="Q137" s="76" t="s">
        <v>202</v>
      </c>
      <c r="R137" s="76" t="s">
        <v>508</v>
      </c>
      <c r="S137" s="76" t="s">
        <v>296</v>
      </c>
    </row>
    <row r="138" s="76" customFormat="true" ht="15" hidden="false" customHeight="false" outlineLevel="0" collapsed="false">
      <c r="A138" s="75" t="s">
        <v>505</v>
      </c>
      <c r="B138" s="76" t="n">
        <v>11</v>
      </c>
      <c r="C138" s="76" t="n">
        <v>1</v>
      </c>
      <c r="D138" s="76" t="n">
        <v>41.2391</v>
      </c>
      <c r="E138" s="76" t="n">
        <v>23.4417</v>
      </c>
      <c r="F138" s="88" t="n">
        <v>5</v>
      </c>
      <c r="G138" s="76" t="n">
        <v>4.574944</v>
      </c>
      <c r="H138" s="76" t="n">
        <v>0.094057</v>
      </c>
      <c r="I138" s="76" t="n">
        <v>0.171664</v>
      </c>
      <c r="J138" s="76" t="n">
        <v>0.077608</v>
      </c>
      <c r="K138" s="76" t="n">
        <f aca="false">MAX(H138,J138)</f>
        <v>0.094057</v>
      </c>
      <c r="L138" s="88" t="n">
        <v>1</v>
      </c>
      <c r="M138" s="76" t="s">
        <v>506</v>
      </c>
      <c r="N138" s="89"/>
      <c r="O138" s="76" t="s">
        <v>507</v>
      </c>
      <c r="P138" s="89" t="n">
        <v>1374</v>
      </c>
      <c r="Q138" s="76" t="s">
        <v>202</v>
      </c>
      <c r="R138" s="76" t="s">
        <v>508</v>
      </c>
      <c r="S138" s="76" t="s">
        <v>296</v>
      </c>
    </row>
    <row r="139" s="76" customFormat="true" ht="15" hidden="false" customHeight="false" outlineLevel="0" collapsed="false">
      <c r="A139" s="75" t="s">
        <v>515</v>
      </c>
      <c r="B139" s="76" t="n">
        <v>11</v>
      </c>
      <c r="C139" s="76" t="n">
        <v>1</v>
      </c>
      <c r="D139" s="76" t="n">
        <v>55.4046</v>
      </c>
      <c r="E139" s="76" t="n">
        <v>39.0972</v>
      </c>
      <c r="F139" s="88" t="n">
        <v>14</v>
      </c>
      <c r="G139" s="76" t="n">
        <v>3.175238</v>
      </c>
      <c r="H139" s="76" t="n">
        <v>0.010134</v>
      </c>
      <c r="I139" s="76" t="n">
        <v>0.055262</v>
      </c>
      <c r="J139" s="76" t="n">
        <v>0.045127</v>
      </c>
      <c r="K139" s="76" t="n">
        <f aca="false">MAX(H139,J139)</f>
        <v>0.045127</v>
      </c>
      <c r="L139" s="88" t="n">
        <v>5</v>
      </c>
      <c r="M139" s="76" t="s">
        <v>513</v>
      </c>
      <c r="N139" s="89"/>
      <c r="O139" s="76" t="s">
        <v>514</v>
      </c>
      <c r="P139" s="89" t="n">
        <v>1376</v>
      </c>
      <c r="Q139" s="76" t="s">
        <v>202</v>
      </c>
      <c r="R139" s="76" t="s">
        <v>508</v>
      </c>
      <c r="S139" s="76" t="s">
        <v>296</v>
      </c>
    </row>
    <row r="140" s="76" customFormat="true" ht="15" hidden="false" customHeight="false" outlineLevel="0" collapsed="false">
      <c r="A140" s="75" t="s">
        <v>512</v>
      </c>
      <c r="B140" s="76" t="n">
        <v>10</v>
      </c>
      <c r="C140" s="76" t="n">
        <v>1</v>
      </c>
      <c r="D140" s="76" t="n">
        <v>80.0106</v>
      </c>
      <c r="E140" s="76" t="n">
        <v>56.1519</v>
      </c>
      <c r="F140" s="88" t="n">
        <v>80</v>
      </c>
      <c r="G140" s="76" t="n">
        <v>2.170223</v>
      </c>
      <c r="H140" s="76" t="n">
        <v>0.002309</v>
      </c>
      <c r="I140" s="76" t="n">
        <v>0.017362</v>
      </c>
      <c r="J140" s="76" t="n">
        <v>0.015053</v>
      </c>
      <c r="K140" s="76" t="n">
        <f aca="false">MAX(H140,J140)</f>
        <v>0.015053</v>
      </c>
      <c r="L140" s="88" t="n">
        <v>68</v>
      </c>
      <c r="M140" s="76" t="s">
        <v>513</v>
      </c>
      <c r="N140" s="89"/>
      <c r="O140" s="76" t="s">
        <v>514</v>
      </c>
      <c r="P140" s="89" t="n">
        <v>1376</v>
      </c>
      <c r="Q140" s="76" t="s">
        <v>202</v>
      </c>
      <c r="R140" s="76" t="s">
        <v>508</v>
      </c>
      <c r="S140" s="76" t="s">
        <v>296</v>
      </c>
    </row>
    <row r="141" s="76" customFormat="true" ht="15" hidden="false" customHeight="false" outlineLevel="0" collapsed="false">
      <c r="A141" s="75" t="s">
        <v>520</v>
      </c>
      <c r="B141" s="76" t="n">
        <v>10</v>
      </c>
      <c r="C141" s="76" t="n">
        <v>1</v>
      </c>
      <c r="D141" s="76" t="n">
        <v>8.99193</v>
      </c>
      <c r="E141" s="76" t="n">
        <v>6.06296</v>
      </c>
      <c r="F141" s="88" t="n">
        <v>81</v>
      </c>
      <c r="G141" s="76" t="n">
        <v>3.850489</v>
      </c>
      <c r="H141" s="76" t="n">
        <v>0.117181</v>
      </c>
      <c r="I141" s="76" t="n">
        <v>0.161134</v>
      </c>
      <c r="J141" s="76" t="n">
        <v>0.043953</v>
      </c>
      <c r="K141" s="76" t="n">
        <f aca="false">MAX(H141,J141)</f>
        <v>0.117181</v>
      </c>
      <c r="L141" s="88" t="n">
        <v>61</v>
      </c>
      <c r="M141" s="76" t="s">
        <v>39</v>
      </c>
      <c r="N141" s="89"/>
      <c r="O141" s="76" t="s">
        <v>517</v>
      </c>
      <c r="P141" s="89" t="n">
        <v>1497</v>
      </c>
      <c r="Q141" s="76" t="s">
        <v>309</v>
      </c>
      <c r="R141" s="76" t="s">
        <v>518</v>
      </c>
      <c r="S141" s="76" t="s">
        <v>209</v>
      </c>
    </row>
    <row r="142" s="76" customFormat="true" ht="15" hidden="false" customHeight="false" outlineLevel="0" collapsed="false">
      <c r="A142" s="75" t="s">
        <v>516</v>
      </c>
      <c r="B142" s="76" t="n">
        <v>13</v>
      </c>
      <c r="C142" s="76" t="n">
        <v>1</v>
      </c>
      <c r="D142" s="76" t="n">
        <v>85.6117</v>
      </c>
      <c r="E142" s="76" t="n">
        <v>47.2287</v>
      </c>
      <c r="F142" s="88" t="n">
        <v>51</v>
      </c>
      <c r="G142" s="76" t="n">
        <v>3.65829</v>
      </c>
      <c r="H142" s="76" t="n">
        <v>0.101858</v>
      </c>
      <c r="I142" s="76" t="n">
        <v>0.104978</v>
      </c>
      <c r="J142" s="76" t="n">
        <v>0.00312</v>
      </c>
      <c r="K142" s="76" t="n">
        <f aca="false">MAX(H142,J142)</f>
        <v>0.101858</v>
      </c>
      <c r="L142" s="88" t="n">
        <v>39</v>
      </c>
      <c r="M142" s="76" t="s">
        <v>39</v>
      </c>
      <c r="N142" s="89"/>
      <c r="O142" s="76" t="s">
        <v>517</v>
      </c>
      <c r="P142" s="89" t="n">
        <v>1497</v>
      </c>
      <c r="Q142" s="76" t="s">
        <v>309</v>
      </c>
      <c r="R142" s="76" t="s">
        <v>518</v>
      </c>
      <c r="S142" s="76" t="s">
        <v>209</v>
      </c>
    </row>
    <row r="143" s="76" customFormat="true" ht="15" hidden="false" customHeight="false" outlineLevel="0" collapsed="false">
      <c r="A143" s="75" t="s">
        <v>519</v>
      </c>
      <c r="B143" s="76" t="n">
        <v>10</v>
      </c>
      <c r="C143" s="76" t="n">
        <v>1</v>
      </c>
      <c r="D143" s="76" t="n">
        <v>93.9592</v>
      </c>
      <c r="E143" s="76" t="n">
        <v>52.4546</v>
      </c>
      <c r="F143" s="88" t="n">
        <v>14</v>
      </c>
      <c r="G143" s="76" t="n">
        <v>2.952358</v>
      </c>
      <c r="H143" s="76" t="n">
        <v>0.092091</v>
      </c>
      <c r="I143" s="76" t="n">
        <v>0.100939</v>
      </c>
      <c r="J143" s="76" t="n">
        <v>0.008848</v>
      </c>
      <c r="K143" s="76" t="n">
        <f aca="false">MAX(H143,J143)</f>
        <v>0.092091</v>
      </c>
      <c r="L143" s="88" t="n">
        <v>45</v>
      </c>
      <c r="M143" s="76" t="s">
        <v>39</v>
      </c>
      <c r="N143" s="89"/>
      <c r="O143" s="76" t="s">
        <v>517</v>
      </c>
      <c r="P143" s="89" t="n">
        <v>1497</v>
      </c>
      <c r="Q143" s="76" t="s">
        <v>309</v>
      </c>
      <c r="R143" s="76" t="s">
        <v>518</v>
      </c>
      <c r="S143" s="76" t="s">
        <v>209</v>
      </c>
    </row>
    <row r="144" s="76" customFormat="true" ht="15" hidden="false" customHeight="false" outlineLevel="0" collapsed="false">
      <c r="A144" s="75" t="s">
        <v>521</v>
      </c>
      <c r="B144" s="76" t="n">
        <v>10</v>
      </c>
      <c r="C144" s="76" t="n">
        <v>1</v>
      </c>
      <c r="D144" s="76" t="n">
        <v>8.03435</v>
      </c>
      <c r="E144" s="76" t="n">
        <v>6.25909</v>
      </c>
      <c r="F144" s="88" t="n">
        <v>5</v>
      </c>
      <c r="G144" s="76" t="n">
        <v>2.918791</v>
      </c>
      <c r="H144" s="76" t="n">
        <v>0.081363</v>
      </c>
      <c r="I144" s="76" t="n">
        <v>0.176116</v>
      </c>
      <c r="J144" s="76" t="n">
        <v>0.094753</v>
      </c>
      <c r="K144" s="76" t="n">
        <f aca="false">MAX(H144,J144)</f>
        <v>0.094753</v>
      </c>
      <c r="L144" s="88" t="n">
        <v>72</v>
      </c>
      <c r="M144" s="76" t="s">
        <v>36</v>
      </c>
      <c r="N144" s="89"/>
      <c r="O144" s="76" t="s">
        <v>211</v>
      </c>
      <c r="P144" s="89" t="n">
        <v>1716</v>
      </c>
      <c r="Q144" s="76" t="s">
        <v>194</v>
      </c>
      <c r="R144" s="76" t="s">
        <v>202</v>
      </c>
      <c r="S144" s="76" t="s">
        <v>196</v>
      </c>
    </row>
    <row r="145" s="76" customFormat="true" ht="15" hidden="false" customHeight="false" outlineLevel="0" collapsed="false">
      <c r="A145" s="75" t="s">
        <v>522</v>
      </c>
      <c r="B145" s="76" t="n">
        <v>8</v>
      </c>
      <c r="C145" s="76" t="n">
        <v>1</v>
      </c>
      <c r="D145" s="76" t="n">
        <v>5.8779</v>
      </c>
      <c r="E145" s="76" t="n">
        <v>4.7474</v>
      </c>
      <c r="F145" s="88" t="n">
        <v>90</v>
      </c>
      <c r="G145" s="76" t="n">
        <v>2.238073</v>
      </c>
      <c r="H145" s="76" t="n">
        <v>0.021851</v>
      </c>
      <c r="I145" s="76" t="n">
        <v>0.035144</v>
      </c>
      <c r="J145" s="76" t="n">
        <v>0.013294</v>
      </c>
      <c r="K145" s="76" t="n">
        <f aca="false">MAX(H145,J145)</f>
        <v>0.021851</v>
      </c>
      <c r="L145" s="88" t="n">
        <v>78</v>
      </c>
      <c r="M145" s="76" t="s">
        <v>37</v>
      </c>
      <c r="N145" s="89"/>
      <c r="O145" s="76" t="s">
        <v>419</v>
      </c>
      <c r="P145" s="89" t="n">
        <v>1806</v>
      </c>
      <c r="Q145" s="76" t="s">
        <v>356</v>
      </c>
      <c r="R145" s="76" t="s">
        <v>420</v>
      </c>
      <c r="S145" s="76" t="s">
        <v>196</v>
      </c>
    </row>
    <row r="146" s="76" customFormat="true" ht="15" hidden="false" customHeight="false" outlineLevel="0" collapsed="false">
      <c r="A146" s="75" t="s">
        <v>523</v>
      </c>
      <c r="B146" s="76" t="n">
        <v>11</v>
      </c>
      <c r="C146" s="76" t="n">
        <v>1</v>
      </c>
      <c r="D146" s="76" t="n">
        <v>15.0805</v>
      </c>
      <c r="E146" s="76" t="n">
        <v>9.73391</v>
      </c>
      <c r="F146" s="88" t="n">
        <v>20</v>
      </c>
      <c r="G146" s="76" t="n">
        <v>3.854447</v>
      </c>
      <c r="H146" s="76" t="n">
        <v>0.139012</v>
      </c>
      <c r="I146" s="76" t="n">
        <v>0.144824</v>
      </c>
      <c r="J146" s="76" t="n">
        <v>0.005812</v>
      </c>
      <c r="K146" s="76" t="n">
        <f aca="false">MAX(H146,J146)</f>
        <v>0.139012</v>
      </c>
      <c r="L146" s="88" t="n">
        <v>84</v>
      </c>
      <c r="M146" s="76" t="s">
        <v>37</v>
      </c>
      <c r="N146" s="89"/>
      <c r="O146" s="76" t="s">
        <v>419</v>
      </c>
      <c r="P146" s="89" t="n">
        <v>1806</v>
      </c>
      <c r="Q146" s="76" t="s">
        <v>356</v>
      </c>
      <c r="R146" s="76" t="s">
        <v>420</v>
      </c>
      <c r="S146" s="76" t="s">
        <v>196</v>
      </c>
    </row>
    <row r="147" s="76" customFormat="true" ht="15" hidden="false" customHeight="false" outlineLevel="0" collapsed="false">
      <c r="A147" s="75" t="s">
        <v>524</v>
      </c>
      <c r="B147" s="76" t="n">
        <v>11</v>
      </c>
      <c r="C147" s="76" t="n">
        <v>1</v>
      </c>
      <c r="D147" s="76" t="n">
        <v>8.02988</v>
      </c>
      <c r="E147" s="76" t="n">
        <v>6.8079</v>
      </c>
      <c r="F147" s="88" t="n">
        <v>89</v>
      </c>
      <c r="G147" s="76" t="n">
        <v>2.073363</v>
      </c>
      <c r="H147" s="76" t="n">
        <v>0.013257</v>
      </c>
      <c r="I147" s="76" t="n">
        <v>0.017109</v>
      </c>
      <c r="J147" s="76" t="n">
        <v>0.003852</v>
      </c>
      <c r="K147" s="76" t="n">
        <f aca="false">MAX(H147,J147)</f>
        <v>0.013257</v>
      </c>
      <c r="L147" s="88" t="n">
        <v>85</v>
      </c>
      <c r="M147" s="76" t="s">
        <v>525</v>
      </c>
      <c r="N147" s="89"/>
      <c r="O147" s="76" t="s">
        <v>526</v>
      </c>
      <c r="P147" s="89" t="n">
        <v>1807</v>
      </c>
      <c r="Q147" s="76" t="s">
        <v>356</v>
      </c>
      <c r="R147" s="76" t="s">
        <v>527</v>
      </c>
      <c r="S147" s="76" t="s">
        <v>196</v>
      </c>
    </row>
    <row r="148" s="76" customFormat="true" ht="15" hidden="false" customHeight="false" outlineLevel="0" collapsed="false">
      <c r="A148" s="75" t="s">
        <v>528</v>
      </c>
      <c r="B148" s="76" t="n">
        <v>9</v>
      </c>
      <c r="C148" s="76" t="n">
        <v>1</v>
      </c>
      <c r="D148" s="76" t="n">
        <v>53.2916</v>
      </c>
      <c r="E148" s="76" t="n">
        <v>28.399</v>
      </c>
      <c r="F148" s="88" t="n">
        <v>7</v>
      </c>
      <c r="G148" s="76" t="n">
        <v>3.483459</v>
      </c>
      <c r="H148" s="76" t="n">
        <v>0.059786</v>
      </c>
      <c r="I148" s="76" t="n">
        <v>0.122762</v>
      </c>
      <c r="J148" s="76" t="n">
        <v>0.062976</v>
      </c>
      <c r="K148" s="76" t="n">
        <f aca="false">MAX(H148,J148)</f>
        <v>0.062976</v>
      </c>
      <c r="L148" s="88" t="n">
        <v>51</v>
      </c>
      <c r="M148" s="76" t="s">
        <v>529</v>
      </c>
      <c r="N148" s="89"/>
      <c r="O148" s="76" t="s">
        <v>530</v>
      </c>
      <c r="P148" s="89" t="n">
        <v>57089</v>
      </c>
      <c r="Q148" s="76" t="s">
        <v>202</v>
      </c>
      <c r="R148" s="76" t="s">
        <v>203</v>
      </c>
      <c r="S148" s="76" t="s">
        <v>204</v>
      </c>
    </row>
    <row r="149" s="76" customFormat="true" ht="15" hidden="false" customHeight="false" outlineLevel="0" collapsed="false">
      <c r="A149" s="75" t="s">
        <v>531</v>
      </c>
      <c r="B149" s="76" t="n">
        <v>10</v>
      </c>
      <c r="C149" s="76" t="n">
        <v>1</v>
      </c>
      <c r="D149" s="76" t="n">
        <v>76.7188</v>
      </c>
      <c r="E149" s="76" t="n">
        <v>34.4833</v>
      </c>
      <c r="F149" s="88" t="n">
        <v>83</v>
      </c>
      <c r="G149" s="76" t="n">
        <v>4.964448</v>
      </c>
      <c r="H149" s="76" t="n">
        <v>0.097857</v>
      </c>
      <c r="I149" s="76" t="n">
        <v>0.155199</v>
      </c>
      <c r="J149" s="76" t="n">
        <v>0.057342</v>
      </c>
      <c r="K149" s="76" t="n">
        <f aca="false">MAX(H149,J149)</f>
        <v>0.097857</v>
      </c>
      <c r="L149" s="88" t="n">
        <v>60</v>
      </c>
      <c r="M149" s="76" t="s">
        <v>529</v>
      </c>
      <c r="N149" s="89"/>
      <c r="O149" s="76" t="s">
        <v>530</v>
      </c>
      <c r="P149" s="89" t="n">
        <v>57089</v>
      </c>
      <c r="Q149" s="76" t="s">
        <v>202</v>
      </c>
      <c r="R149" s="76" t="s">
        <v>203</v>
      </c>
      <c r="S149" s="76" t="s">
        <v>204</v>
      </c>
    </row>
    <row r="150" s="76" customFormat="true" ht="15" hidden="false" customHeight="false" outlineLevel="0" collapsed="false">
      <c r="A150" s="75" t="s">
        <v>540</v>
      </c>
      <c r="B150" s="76" t="n">
        <v>11</v>
      </c>
      <c r="C150" s="76" t="n">
        <v>1</v>
      </c>
      <c r="D150" s="76" t="n">
        <v>87.1923</v>
      </c>
      <c r="E150" s="76" t="n">
        <v>45.8012</v>
      </c>
      <c r="F150" s="88" t="n">
        <v>34</v>
      </c>
      <c r="G150" s="76" t="n">
        <v>4.676986</v>
      </c>
      <c r="H150" s="76" t="n">
        <v>0.142301</v>
      </c>
      <c r="I150" s="76" t="n">
        <v>0.160937</v>
      </c>
      <c r="J150" s="76" t="n">
        <v>0.018636</v>
      </c>
      <c r="K150" s="76" t="n">
        <f aca="false">MAX(H150,J150)</f>
        <v>0.142301</v>
      </c>
      <c r="L150" s="88" t="n">
        <v>25</v>
      </c>
      <c r="M150" s="76" t="s">
        <v>537</v>
      </c>
      <c r="N150" s="89"/>
      <c r="O150" s="76" t="s">
        <v>538</v>
      </c>
      <c r="P150" s="89" t="n">
        <v>2110</v>
      </c>
      <c r="Q150" s="76" t="s">
        <v>202</v>
      </c>
      <c r="R150" s="76" t="s">
        <v>539</v>
      </c>
      <c r="S150" s="76" t="s">
        <v>296</v>
      </c>
    </row>
    <row r="151" s="76" customFormat="true" ht="15" hidden="false" customHeight="false" outlineLevel="0" collapsed="false">
      <c r="A151" s="75" t="s">
        <v>541</v>
      </c>
      <c r="B151" s="76" t="n">
        <v>11</v>
      </c>
      <c r="C151" s="76" t="n">
        <v>1</v>
      </c>
      <c r="D151" s="76" t="n">
        <v>53.1503</v>
      </c>
      <c r="E151" s="76" t="n">
        <v>39.1617</v>
      </c>
      <c r="F151" s="88" t="n">
        <v>60</v>
      </c>
      <c r="G151" s="76" t="n">
        <v>3.468899</v>
      </c>
      <c r="H151" s="76" t="n">
        <v>0.051937</v>
      </c>
      <c r="I151" s="76" t="n">
        <v>0.101539</v>
      </c>
      <c r="J151" s="76" t="n">
        <v>0.049602</v>
      </c>
      <c r="K151" s="76" t="n">
        <f aca="false">MAX(H151,J151)</f>
        <v>0.051937</v>
      </c>
      <c r="L151" s="88" t="n">
        <v>58</v>
      </c>
      <c r="M151" s="76" t="s">
        <v>280</v>
      </c>
      <c r="N151" s="89"/>
      <c r="O151" s="76" t="s">
        <v>282</v>
      </c>
      <c r="P151" s="89" t="n">
        <v>2271</v>
      </c>
      <c r="Q151" s="76" t="s">
        <v>202</v>
      </c>
      <c r="R151" s="76" t="s">
        <v>283</v>
      </c>
      <c r="S151" s="76" t="s">
        <v>204</v>
      </c>
    </row>
    <row r="152" s="76" customFormat="true" ht="15" hidden="false" customHeight="false" outlineLevel="0" collapsed="false">
      <c r="A152" s="75" t="s">
        <v>543</v>
      </c>
      <c r="B152" s="76" t="n">
        <v>11</v>
      </c>
      <c r="C152" s="76" t="n">
        <v>1</v>
      </c>
      <c r="D152" s="76" t="n">
        <v>86.1747</v>
      </c>
      <c r="E152" s="76" t="n">
        <v>45.436</v>
      </c>
      <c r="F152" s="88" t="n">
        <v>23</v>
      </c>
      <c r="G152" s="76" t="n">
        <v>4.069476</v>
      </c>
      <c r="H152" s="76" t="n">
        <v>0.007278</v>
      </c>
      <c r="I152" s="76" t="n">
        <v>0.104219</v>
      </c>
      <c r="J152" s="76" t="n">
        <v>0.096941</v>
      </c>
      <c r="K152" s="76" t="n">
        <f aca="false">MAX(H152,J152)</f>
        <v>0.096941</v>
      </c>
      <c r="L152" s="91" t="n">
        <v>49</v>
      </c>
      <c r="M152" s="78" t="s">
        <v>28</v>
      </c>
      <c r="N152" s="89"/>
      <c r="O152" s="76" t="s">
        <v>545</v>
      </c>
      <c r="P152" s="89" t="n">
        <v>2548</v>
      </c>
      <c r="Q152" s="76" t="s">
        <v>202</v>
      </c>
      <c r="R152" s="76" t="s">
        <v>93</v>
      </c>
      <c r="S152" s="76" t="s">
        <v>361</v>
      </c>
    </row>
    <row r="153" s="76" customFormat="true" ht="15" hidden="false" customHeight="false" outlineLevel="0" collapsed="false">
      <c r="A153" s="75" t="s">
        <v>413</v>
      </c>
      <c r="B153" s="76" t="n">
        <v>10</v>
      </c>
      <c r="C153" s="76" t="n">
        <v>1</v>
      </c>
      <c r="D153" s="76" t="n">
        <v>36.8612</v>
      </c>
      <c r="E153" s="76" t="n">
        <v>11.9185</v>
      </c>
      <c r="F153" s="88" t="n">
        <v>32</v>
      </c>
      <c r="G153" s="76" t="n">
        <v>3.455704</v>
      </c>
      <c r="H153" s="76" t="n">
        <v>0.023558</v>
      </c>
      <c r="I153" s="76" t="n">
        <v>0.048471</v>
      </c>
      <c r="J153" s="76" t="n">
        <v>0.024913</v>
      </c>
      <c r="K153" s="76" t="n">
        <f aca="false">MAX(H153,J153)</f>
        <v>0.024913</v>
      </c>
      <c r="L153" s="88" t="n">
        <v>34</v>
      </c>
      <c r="M153" s="76" t="s">
        <v>414</v>
      </c>
      <c r="N153" s="89"/>
      <c r="O153" s="76" t="s">
        <v>415</v>
      </c>
      <c r="P153" s="89" t="n">
        <v>2581</v>
      </c>
      <c r="Q153" s="76" t="s">
        <v>207</v>
      </c>
      <c r="R153" s="76" t="s">
        <v>416</v>
      </c>
      <c r="S153" s="76" t="s">
        <v>209</v>
      </c>
    </row>
    <row r="154" s="76" customFormat="true" ht="15" hidden="false" customHeight="false" outlineLevel="0" collapsed="false">
      <c r="A154" s="75" t="s">
        <v>547</v>
      </c>
      <c r="B154" s="76" t="n">
        <v>11</v>
      </c>
      <c r="C154" s="76" t="n">
        <v>1</v>
      </c>
      <c r="D154" s="76" t="n">
        <v>8.85998</v>
      </c>
      <c r="E154" s="76" t="n">
        <v>6.51353</v>
      </c>
      <c r="F154" s="88" t="n">
        <v>52</v>
      </c>
      <c r="G154" s="76" t="n">
        <v>5.150994</v>
      </c>
      <c r="H154" s="76" t="n">
        <v>0.144143</v>
      </c>
      <c r="I154" s="76" t="n">
        <v>0.201824</v>
      </c>
      <c r="J154" s="76" t="n">
        <v>0.057682</v>
      </c>
      <c r="K154" s="76" t="n">
        <f aca="false">MAX(H154,J154)</f>
        <v>0.144143</v>
      </c>
      <c r="L154" s="88" t="n">
        <v>90</v>
      </c>
      <c r="M154" s="76" t="s">
        <v>548</v>
      </c>
      <c r="N154" s="89"/>
      <c r="O154" s="76" t="s">
        <v>549</v>
      </c>
      <c r="P154" s="89" t="n">
        <v>2588</v>
      </c>
      <c r="Q154" s="76" t="s">
        <v>270</v>
      </c>
      <c r="R154" s="76" t="s">
        <v>550</v>
      </c>
      <c r="S154" s="76" t="s">
        <v>209</v>
      </c>
    </row>
    <row r="155" s="76" customFormat="true" ht="15" hidden="false" customHeight="false" outlineLevel="0" collapsed="false">
      <c r="A155" s="75" t="s">
        <v>556</v>
      </c>
      <c r="B155" s="76" t="n">
        <v>10</v>
      </c>
      <c r="C155" s="76" t="n">
        <v>1</v>
      </c>
      <c r="D155" s="76" t="n">
        <v>18.2446</v>
      </c>
      <c r="E155" s="76" t="n">
        <v>14.0049</v>
      </c>
      <c r="F155" s="88" t="n">
        <v>78</v>
      </c>
      <c r="G155" s="76" t="n">
        <v>3.547366</v>
      </c>
      <c r="H155" s="76" t="n">
        <v>0.038245</v>
      </c>
      <c r="I155" s="76" t="n">
        <v>0.071433</v>
      </c>
      <c r="J155" s="76" t="n">
        <v>0.033188</v>
      </c>
      <c r="K155" s="76" t="n">
        <f aca="false">MAX(H155,J155)</f>
        <v>0.038245</v>
      </c>
      <c r="L155" s="88" t="n">
        <v>73</v>
      </c>
      <c r="M155" s="76" t="s">
        <v>257</v>
      </c>
      <c r="N155" s="89"/>
      <c r="O155" s="76" t="s">
        <v>258</v>
      </c>
      <c r="P155" s="89" t="n">
        <v>79158</v>
      </c>
      <c r="Q155" s="76" t="s">
        <v>259</v>
      </c>
      <c r="R155" s="76" t="s">
        <v>260</v>
      </c>
      <c r="S155" s="76" t="s">
        <v>209</v>
      </c>
    </row>
    <row r="156" s="76" customFormat="true" ht="15" hidden="false" customHeight="false" outlineLevel="0" collapsed="false">
      <c r="A156" s="75" t="s">
        <v>557</v>
      </c>
      <c r="B156" s="76" t="n">
        <v>11</v>
      </c>
      <c r="C156" s="76" t="n">
        <v>1</v>
      </c>
      <c r="D156" s="76" t="n">
        <v>41.8096</v>
      </c>
      <c r="E156" s="76" t="n">
        <v>25.5039</v>
      </c>
      <c r="F156" s="88" t="n">
        <v>3</v>
      </c>
      <c r="G156" s="76" t="n">
        <v>2.70129</v>
      </c>
      <c r="H156" s="76" t="n">
        <v>0.00443</v>
      </c>
      <c r="I156" s="76" t="n">
        <v>0.027974</v>
      </c>
      <c r="J156" s="76" t="n">
        <v>0.023544</v>
      </c>
      <c r="K156" s="76" t="n">
        <f aca="false">MAX(H156,J156)</f>
        <v>0.023544</v>
      </c>
      <c r="L156" s="88" t="n">
        <v>7</v>
      </c>
      <c r="M156" s="76" t="s">
        <v>257</v>
      </c>
      <c r="N156" s="89"/>
      <c r="O156" s="76" t="s">
        <v>258</v>
      </c>
      <c r="P156" s="89" t="n">
        <v>79158</v>
      </c>
      <c r="Q156" s="76" t="s">
        <v>259</v>
      </c>
      <c r="R156" s="76" t="s">
        <v>260</v>
      </c>
      <c r="S156" s="76" t="s">
        <v>209</v>
      </c>
    </row>
    <row r="157" s="76" customFormat="true" ht="15" hidden="false" customHeight="false" outlineLevel="0" collapsed="false">
      <c r="A157" s="75" t="s">
        <v>558</v>
      </c>
      <c r="B157" s="76" t="n">
        <v>10</v>
      </c>
      <c r="C157" s="76" t="n">
        <v>1</v>
      </c>
      <c r="D157" s="76" t="n">
        <v>15.0459</v>
      </c>
      <c r="E157" s="76" t="n">
        <v>10.2589</v>
      </c>
      <c r="F157" s="88" t="n">
        <v>60</v>
      </c>
      <c r="G157" s="76" t="n">
        <v>3.672551</v>
      </c>
      <c r="H157" s="76" t="n">
        <v>0.041986</v>
      </c>
      <c r="I157" s="76" t="n">
        <v>0.055212</v>
      </c>
      <c r="J157" s="76" t="n">
        <v>0.013226</v>
      </c>
      <c r="K157" s="76" t="n">
        <f aca="false">MAX(H157,J157)</f>
        <v>0.041986</v>
      </c>
      <c r="L157" s="88" t="n">
        <v>52</v>
      </c>
      <c r="M157" s="76" t="s">
        <v>268</v>
      </c>
      <c r="N157" s="89"/>
      <c r="O157" s="76" t="s">
        <v>559</v>
      </c>
      <c r="P157" s="89" t="n">
        <v>2990</v>
      </c>
      <c r="Q157" s="76" t="s">
        <v>270</v>
      </c>
      <c r="R157" s="76" t="s">
        <v>271</v>
      </c>
      <c r="S157" s="76" t="s">
        <v>209</v>
      </c>
    </row>
    <row r="158" s="76" customFormat="true" ht="15" hidden="false" customHeight="false" outlineLevel="0" collapsed="false">
      <c r="A158" s="75" t="s">
        <v>561</v>
      </c>
      <c r="B158" s="76" t="n">
        <v>9</v>
      </c>
      <c r="C158" s="76" t="n">
        <v>1</v>
      </c>
      <c r="D158" s="76" t="n">
        <v>31.4541</v>
      </c>
      <c r="E158" s="76" t="n">
        <v>25.4903</v>
      </c>
      <c r="F158" s="88" t="n">
        <v>5</v>
      </c>
      <c r="G158" s="76" t="n">
        <v>2.570073</v>
      </c>
      <c r="H158" s="76" t="n">
        <v>0.009826</v>
      </c>
      <c r="I158" s="76" t="n">
        <v>0.013126</v>
      </c>
      <c r="J158" s="76" t="n">
        <v>0.0033</v>
      </c>
      <c r="K158" s="76" t="n">
        <f aca="false">MAX(H158,J158)</f>
        <v>0.009826</v>
      </c>
      <c r="L158" s="88" t="n">
        <v>40</v>
      </c>
      <c r="M158" s="76" t="s">
        <v>24</v>
      </c>
      <c r="N158" s="89"/>
      <c r="O158" s="76" t="s">
        <v>562</v>
      </c>
      <c r="P158" s="89" t="n">
        <v>3073</v>
      </c>
      <c r="Q158" s="76" t="s">
        <v>207</v>
      </c>
      <c r="R158" s="76" t="s">
        <v>208</v>
      </c>
      <c r="S158" s="76" t="s">
        <v>209</v>
      </c>
    </row>
    <row r="159" s="76" customFormat="true" ht="15" hidden="false" customHeight="false" outlineLevel="0" collapsed="false">
      <c r="A159" s="75" t="s">
        <v>560</v>
      </c>
      <c r="B159" s="76" t="n">
        <v>11</v>
      </c>
      <c r="C159" s="76" t="n">
        <v>1</v>
      </c>
      <c r="D159" s="76" t="n">
        <v>10.7899</v>
      </c>
      <c r="E159" s="76" t="n">
        <v>7.24481</v>
      </c>
      <c r="F159" s="88" t="n">
        <v>94</v>
      </c>
      <c r="G159" s="76" t="n">
        <v>4.005501</v>
      </c>
      <c r="H159" s="76" t="n">
        <v>0.076488</v>
      </c>
      <c r="I159" s="76" t="n">
        <v>0.141239</v>
      </c>
      <c r="J159" s="76" t="n">
        <v>0.064751</v>
      </c>
      <c r="K159" s="76" t="n">
        <f aca="false">MAX(H159,J159)</f>
        <v>0.076488</v>
      </c>
      <c r="L159" s="88" t="n">
        <v>56</v>
      </c>
      <c r="M159" s="76" t="s">
        <v>24</v>
      </c>
      <c r="N159" s="89"/>
      <c r="O159" s="76" t="s">
        <v>206</v>
      </c>
      <c r="P159" s="89" t="n">
        <v>3073</v>
      </c>
      <c r="Q159" s="76" t="s">
        <v>207</v>
      </c>
      <c r="R159" s="76" t="s">
        <v>208</v>
      </c>
      <c r="S159" s="76" t="s">
        <v>209</v>
      </c>
    </row>
    <row r="160" s="76" customFormat="true" ht="15" hidden="false" customHeight="false" outlineLevel="0" collapsed="false">
      <c r="A160" s="75" t="s">
        <v>565</v>
      </c>
      <c r="B160" s="76" t="n">
        <v>10</v>
      </c>
      <c r="C160" s="76" t="n">
        <v>1</v>
      </c>
      <c r="D160" s="76" t="n">
        <v>9.7198</v>
      </c>
      <c r="E160" s="76" t="n">
        <v>6.64659</v>
      </c>
      <c r="F160" s="88" t="n">
        <v>33</v>
      </c>
      <c r="G160" s="76" t="n">
        <v>4.097978</v>
      </c>
      <c r="H160" s="76" t="n">
        <v>0.023345</v>
      </c>
      <c r="I160" s="76" t="n">
        <v>0.256877</v>
      </c>
      <c r="J160" s="76" t="n">
        <v>0.233532</v>
      </c>
      <c r="K160" s="76" t="n">
        <f aca="false">MAX(H160,J160)</f>
        <v>0.233532</v>
      </c>
      <c r="L160" s="88" t="n">
        <v>89</v>
      </c>
      <c r="M160" s="76" t="s">
        <v>401</v>
      </c>
      <c r="N160" s="89"/>
      <c r="O160" s="76" t="s">
        <v>402</v>
      </c>
      <c r="P160" s="89" t="n">
        <v>138050</v>
      </c>
      <c r="Q160" s="76" t="s">
        <v>270</v>
      </c>
      <c r="R160" s="76" t="s">
        <v>403</v>
      </c>
      <c r="S160" s="76" t="s">
        <v>209</v>
      </c>
    </row>
    <row r="161" s="76" customFormat="true" ht="15" hidden="false" customHeight="false" outlineLevel="0" collapsed="false">
      <c r="A161" s="75" t="s">
        <v>564</v>
      </c>
      <c r="B161" s="76" t="n">
        <v>11</v>
      </c>
      <c r="C161" s="76" t="n">
        <v>1</v>
      </c>
      <c r="D161" s="76" t="n">
        <v>31.7891</v>
      </c>
      <c r="E161" s="76" t="n">
        <v>19.6997</v>
      </c>
      <c r="F161" s="88" t="n">
        <v>36</v>
      </c>
      <c r="G161" s="76" t="n">
        <v>2.629138</v>
      </c>
      <c r="H161" s="76" t="n">
        <v>0.068318</v>
      </c>
      <c r="I161" s="76" t="n">
        <v>0.077403</v>
      </c>
      <c r="J161" s="76" t="n">
        <v>0.009085</v>
      </c>
      <c r="K161" s="76" t="n">
        <f aca="false">MAX(H161,J161)</f>
        <v>0.068318</v>
      </c>
      <c r="L161" s="88" t="n">
        <v>2</v>
      </c>
      <c r="M161" s="76" t="s">
        <v>401</v>
      </c>
      <c r="N161" s="89"/>
      <c r="O161" s="76" t="s">
        <v>402</v>
      </c>
      <c r="P161" s="89" t="n">
        <v>138050</v>
      </c>
      <c r="Q161" s="76" t="s">
        <v>270</v>
      </c>
      <c r="R161" s="76" t="s">
        <v>403</v>
      </c>
      <c r="S161" s="76" t="s">
        <v>209</v>
      </c>
    </row>
    <row r="162" s="76" customFormat="true" ht="15" hidden="false" customHeight="false" outlineLevel="0" collapsed="false">
      <c r="A162" s="75" t="s">
        <v>563</v>
      </c>
      <c r="B162" s="76" t="n">
        <v>10</v>
      </c>
      <c r="C162" s="76" t="n">
        <v>1</v>
      </c>
      <c r="D162" s="76" t="n">
        <v>95.7973</v>
      </c>
      <c r="E162" s="76" t="n">
        <v>49.1647</v>
      </c>
      <c r="F162" s="88" t="n">
        <v>89</v>
      </c>
      <c r="G162" s="76" t="n">
        <v>5.122052</v>
      </c>
      <c r="H162" s="76" t="n">
        <v>0.192837</v>
      </c>
      <c r="I162" s="76" t="n">
        <v>0.2348</v>
      </c>
      <c r="J162" s="76" t="n">
        <v>0.041964</v>
      </c>
      <c r="K162" s="76" t="n">
        <f aca="false">MAX(H162,J162)</f>
        <v>0.192837</v>
      </c>
      <c r="L162" s="88" t="n">
        <v>87</v>
      </c>
      <c r="M162" s="76" t="s">
        <v>401</v>
      </c>
      <c r="N162" s="89"/>
      <c r="O162" s="76" t="s">
        <v>402</v>
      </c>
      <c r="P162" s="89" t="n">
        <v>138050</v>
      </c>
      <c r="Q162" s="76" t="s">
        <v>270</v>
      </c>
      <c r="R162" s="76" t="s">
        <v>403</v>
      </c>
      <c r="S162" s="76" t="s">
        <v>209</v>
      </c>
    </row>
    <row r="163" s="76" customFormat="true" ht="15" hidden="false" customHeight="false" outlineLevel="0" collapsed="false">
      <c r="A163" s="75" t="s">
        <v>566</v>
      </c>
      <c r="B163" s="76" t="n">
        <v>11</v>
      </c>
      <c r="C163" s="76" t="n">
        <v>1</v>
      </c>
      <c r="D163" s="76" t="n">
        <v>87.9267</v>
      </c>
      <c r="E163" s="76" t="n">
        <v>48.3533</v>
      </c>
      <c r="F163" s="88" t="n">
        <v>67</v>
      </c>
      <c r="G163" s="76" t="n">
        <v>4.707458</v>
      </c>
      <c r="H163" s="76" t="n">
        <v>0.090311</v>
      </c>
      <c r="I163" s="76" t="n">
        <v>0.315128</v>
      </c>
      <c r="J163" s="76" t="n">
        <v>0.224817</v>
      </c>
      <c r="K163" s="76" t="n">
        <f aca="false">MAX(H163,J163)</f>
        <v>0.224817</v>
      </c>
      <c r="L163" s="88" t="n">
        <v>48</v>
      </c>
      <c r="M163" s="76" t="s">
        <v>401</v>
      </c>
      <c r="N163" s="89"/>
      <c r="O163" s="76" t="s">
        <v>402</v>
      </c>
      <c r="P163" s="89" t="n">
        <v>138050</v>
      </c>
      <c r="Q163" s="76" t="s">
        <v>270</v>
      </c>
      <c r="R163" s="76" t="s">
        <v>403</v>
      </c>
      <c r="S163" s="76" t="s">
        <v>209</v>
      </c>
    </row>
    <row r="164" s="76" customFormat="true" ht="15" hidden="false" customHeight="false" outlineLevel="0" collapsed="false">
      <c r="A164" s="75" t="s">
        <v>571</v>
      </c>
      <c r="B164" s="76" t="n">
        <v>11</v>
      </c>
      <c r="C164" s="76" t="n">
        <v>1</v>
      </c>
      <c r="D164" s="76" t="n">
        <v>18.7745</v>
      </c>
      <c r="E164" s="76" t="n">
        <v>13.2484</v>
      </c>
      <c r="F164" s="88" t="n">
        <v>33</v>
      </c>
      <c r="G164" s="76" t="n">
        <v>5.43963</v>
      </c>
      <c r="H164" s="76" t="n">
        <v>0.209075</v>
      </c>
      <c r="I164" s="76" t="n">
        <v>0.278328</v>
      </c>
      <c r="J164" s="76" t="n">
        <v>0.069253</v>
      </c>
      <c r="K164" s="76" t="n">
        <f aca="false">MAX(H164,J164)</f>
        <v>0.209075</v>
      </c>
      <c r="L164" s="88" t="n">
        <v>90</v>
      </c>
      <c r="M164" s="76" t="s">
        <v>572</v>
      </c>
      <c r="N164" s="89"/>
      <c r="O164" s="76" t="s">
        <v>573</v>
      </c>
      <c r="P164" s="89" t="n">
        <v>3158</v>
      </c>
      <c r="Q164" s="76" t="s">
        <v>202</v>
      </c>
      <c r="R164" s="76" t="s">
        <v>574</v>
      </c>
      <c r="S164" s="76" t="s">
        <v>296</v>
      </c>
    </row>
    <row r="165" s="76" customFormat="true" ht="15" hidden="false" customHeight="false" outlineLevel="0" collapsed="false">
      <c r="A165" s="75" t="s">
        <v>575</v>
      </c>
      <c r="B165" s="76" t="n">
        <v>10</v>
      </c>
      <c r="C165" s="76" t="n">
        <v>1</v>
      </c>
      <c r="D165" s="76" t="n">
        <v>11.5059</v>
      </c>
      <c r="E165" s="76" t="n">
        <v>8.74714</v>
      </c>
      <c r="F165" s="88" t="n">
        <v>55</v>
      </c>
      <c r="G165" s="76" t="n">
        <v>3.480352</v>
      </c>
      <c r="H165" s="76" t="n">
        <v>0.030589</v>
      </c>
      <c r="I165" s="76" t="n">
        <v>0.071693</v>
      </c>
      <c r="J165" s="76" t="n">
        <v>0.041104</v>
      </c>
      <c r="K165" s="76" t="n">
        <f aca="false">MAX(H165,J165)</f>
        <v>0.041104</v>
      </c>
      <c r="L165" s="88" t="n">
        <v>78</v>
      </c>
      <c r="M165" s="76" t="s">
        <v>572</v>
      </c>
      <c r="N165" s="89"/>
      <c r="O165" s="76" t="s">
        <v>573</v>
      </c>
      <c r="P165" s="89" t="n">
        <v>3158</v>
      </c>
      <c r="Q165" s="76" t="s">
        <v>202</v>
      </c>
      <c r="R165" s="76" t="s">
        <v>574</v>
      </c>
      <c r="S165" s="76" t="s">
        <v>296</v>
      </c>
    </row>
    <row r="166" s="76" customFormat="true" ht="15" hidden="false" customHeight="false" outlineLevel="0" collapsed="false">
      <c r="A166" s="75" t="s">
        <v>576</v>
      </c>
      <c r="B166" s="76" t="n">
        <v>11</v>
      </c>
      <c r="C166" s="76" t="n">
        <v>1</v>
      </c>
      <c r="D166" s="76" t="n">
        <v>4.97347</v>
      </c>
      <c r="E166" s="76" t="n">
        <v>4.28669</v>
      </c>
      <c r="F166" s="88" t="n">
        <v>77</v>
      </c>
      <c r="G166" s="76" t="n">
        <v>3.41827</v>
      </c>
      <c r="H166" s="76" t="n">
        <v>0.013872</v>
      </c>
      <c r="I166" s="76" t="n">
        <v>0.050386</v>
      </c>
      <c r="J166" s="76" t="n">
        <v>0.036514</v>
      </c>
      <c r="K166" s="76" t="n">
        <f aca="false">MAX(H166,J166)</f>
        <v>0.036514</v>
      </c>
      <c r="L166" s="88" t="n">
        <v>45</v>
      </c>
      <c r="M166" s="76" t="s">
        <v>42</v>
      </c>
      <c r="N166" s="89"/>
      <c r="O166" s="76" t="s">
        <v>577</v>
      </c>
      <c r="P166" s="89" t="n">
        <v>3251</v>
      </c>
      <c r="Q166" s="76" t="s">
        <v>194</v>
      </c>
      <c r="R166" s="76" t="s">
        <v>195</v>
      </c>
      <c r="S166" s="76" t="s">
        <v>196</v>
      </c>
    </row>
    <row r="167" s="76" customFormat="true" ht="15" hidden="false" customHeight="false" outlineLevel="0" collapsed="false">
      <c r="A167" s="75" t="s">
        <v>578</v>
      </c>
      <c r="B167" s="76" t="n">
        <v>11</v>
      </c>
      <c r="C167" s="76" t="n">
        <v>1</v>
      </c>
      <c r="D167" s="76" t="n">
        <v>13.3615</v>
      </c>
      <c r="E167" s="76" t="n">
        <v>8.63869</v>
      </c>
      <c r="F167" s="88" t="s">
        <v>48</v>
      </c>
      <c r="G167" s="76" t="n">
        <v>4.437972</v>
      </c>
      <c r="H167" s="76" t="n">
        <v>0.130959</v>
      </c>
      <c r="I167" s="76" t="n">
        <v>0.137398</v>
      </c>
      <c r="J167" s="76" t="n">
        <v>0.006439</v>
      </c>
      <c r="K167" s="76" t="n">
        <f aca="false">MAX(H167,J167)</f>
        <v>0.130959</v>
      </c>
      <c r="L167" s="88" t="n">
        <v>81</v>
      </c>
      <c r="M167" s="76" t="s">
        <v>579</v>
      </c>
      <c r="N167" s="89"/>
      <c r="O167" s="76" t="s">
        <v>580</v>
      </c>
      <c r="P167" s="89" t="n">
        <v>3373</v>
      </c>
      <c r="Q167" s="76" t="s">
        <v>270</v>
      </c>
      <c r="R167" s="76" t="s">
        <v>581</v>
      </c>
      <c r="S167" s="76" t="s">
        <v>209</v>
      </c>
    </row>
    <row r="168" s="76" customFormat="true" ht="15" hidden="false" customHeight="false" outlineLevel="0" collapsed="false">
      <c r="A168" s="75" t="s">
        <v>586</v>
      </c>
      <c r="B168" s="76" t="n">
        <v>11</v>
      </c>
      <c r="C168" s="76" t="n">
        <v>1</v>
      </c>
      <c r="D168" s="76" t="n">
        <v>7.97421</v>
      </c>
      <c r="E168" s="76" t="n">
        <v>5.87737</v>
      </c>
      <c r="F168" s="88" t="n">
        <v>14</v>
      </c>
      <c r="G168" s="76" t="n">
        <v>3.412709</v>
      </c>
      <c r="H168" s="76" t="n">
        <v>0.073315</v>
      </c>
      <c r="I168" s="76" t="n">
        <v>0.100671</v>
      </c>
      <c r="J168" s="76" t="n">
        <v>0.027355</v>
      </c>
      <c r="K168" s="76" t="n">
        <f aca="false">MAX(H168,J168)</f>
        <v>0.073315</v>
      </c>
      <c r="L168" s="88" t="n">
        <v>6</v>
      </c>
      <c r="M168" s="76" t="s">
        <v>363</v>
      </c>
      <c r="N168" s="89"/>
      <c r="O168" s="76" t="s">
        <v>364</v>
      </c>
      <c r="P168" s="89" t="n">
        <v>3423</v>
      </c>
      <c r="Q168" s="76" t="s">
        <v>270</v>
      </c>
      <c r="R168" s="76" t="s">
        <v>365</v>
      </c>
      <c r="S168" s="76" t="s">
        <v>209</v>
      </c>
    </row>
    <row r="169" s="76" customFormat="true" ht="15" hidden="false" customHeight="false" outlineLevel="0" collapsed="false">
      <c r="A169" s="75" t="s">
        <v>583</v>
      </c>
      <c r="B169" s="76" t="n">
        <v>11</v>
      </c>
      <c r="C169" s="76" t="n">
        <v>1</v>
      </c>
      <c r="D169" s="76" t="n">
        <v>70.6763</v>
      </c>
      <c r="E169" s="76" t="n">
        <v>39.1796</v>
      </c>
      <c r="F169" s="88" t="n">
        <v>91</v>
      </c>
      <c r="G169" s="76" t="n">
        <v>5.253089</v>
      </c>
      <c r="H169" s="76" t="n">
        <v>0.044571</v>
      </c>
      <c r="I169" s="76" t="n">
        <v>0.192036</v>
      </c>
      <c r="J169" s="76" t="n">
        <v>0.147464</v>
      </c>
      <c r="K169" s="76" t="n">
        <f aca="false">MAX(H169,J169)</f>
        <v>0.147464</v>
      </c>
      <c r="L169" s="88" t="n">
        <v>53</v>
      </c>
      <c r="M169" s="76" t="s">
        <v>363</v>
      </c>
      <c r="N169" s="89"/>
      <c r="O169" s="76" t="s">
        <v>364</v>
      </c>
      <c r="P169" s="89" t="n">
        <v>3423</v>
      </c>
      <c r="Q169" s="76" t="s">
        <v>270</v>
      </c>
      <c r="R169" s="76" t="s">
        <v>365</v>
      </c>
      <c r="S169" s="76" t="s">
        <v>209</v>
      </c>
    </row>
    <row r="170" s="76" customFormat="true" ht="15" hidden="false" customHeight="false" outlineLevel="0" collapsed="false">
      <c r="A170" s="75" t="s">
        <v>582</v>
      </c>
      <c r="B170" s="76" t="n">
        <v>11</v>
      </c>
      <c r="C170" s="76" t="n">
        <v>1</v>
      </c>
      <c r="D170" s="76" t="n">
        <v>63.1444</v>
      </c>
      <c r="E170" s="76" t="n">
        <v>36.9638</v>
      </c>
      <c r="F170" s="88" t="n">
        <v>32</v>
      </c>
      <c r="G170" s="76" t="n">
        <v>2.954622</v>
      </c>
      <c r="H170" s="76" t="n">
        <v>0.0324</v>
      </c>
      <c r="I170" s="76" t="n">
        <v>0.041549</v>
      </c>
      <c r="J170" s="76" t="n">
        <v>0.009148</v>
      </c>
      <c r="K170" s="76" t="n">
        <f aca="false">MAX(H170,J170)</f>
        <v>0.0324</v>
      </c>
      <c r="L170" s="88" t="n">
        <v>53</v>
      </c>
      <c r="M170" s="76" t="s">
        <v>363</v>
      </c>
      <c r="N170" s="89"/>
      <c r="O170" s="76" t="s">
        <v>364</v>
      </c>
      <c r="P170" s="89" t="n">
        <v>3423</v>
      </c>
      <c r="Q170" s="76" t="s">
        <v>270</v>
      </c>
      <c r="R170" s="76" t="s">
        <v>365</v>
      </c>
      <c r="S170" s="76" t="s">
        <v>209</v>
      </c>
    </row>
    <row r="171" s="76" customFormat="true" ht="15" hidden="false" customHeight="false" outlineLevel="0" collapsed="false">
      <c r="A171" s="75" t="s">
        <v>584</v>
      </c>
      <c r="B171" s="76" t="n">
        <v>10</v>
      </c>
      <c r="C171" s="76" t="n">
        <v>1</v>
      </c>
      <c r="D171" s="76" t="n">
        <v>23.912</v>
      </c>
      <c r="E171" s="76" t="n">
        <v>9.32197</v>
      </c>
      <c r="F171" s="88" t="n">
        <v>34</v>
      </c>
      <c r="G171" s="76" t="n">
        <v>4.130253</v>
      </c>
      <c r="H171" s="76" t="n">
        <v>0.084008</v>
      </c>
      <c r="I171" s="76" t="n">
        <v>0.126388</v>
      </c>
      <c r="J171" s="76" t="n">
        <v>0.042381</v>
      </c>
      <c r="K171" s="76" t="n">
        <f aca="false">MAX(H171,J171)</f>
        <v>0.084008</v>
      </c>
      <c r="L171" s="88" t="n">
        <v>15</v>
      </c>
      <c r="M171" s="76" t="s">
        <v>363</v>
      </c>
      <c r="N171" s="89"/>
      <c r="O171" s="76" t="s">
        <v>364</v>
      </c>
      <c r="P171" s="89" t="n">
        <v>3423</v>
      </c>
      <c r="Q171" s="76" t="s">
        <v>270</v>
      </c>
      <c r="R171" s="76" t="s">
        <v>365</v>
      </c>
      <c r="S171" s="76" t="s">
        <v>209</v>
      </c>
    </row>
    <row r="172" s="76" customFormat="true" ht="15" hidden="false" customHeight="false" outlineLevel="0" collapsed="false">
      <c r="A172" s="75" t="s">
        <v>439</v>
      </c>
      <c r="B172" s="76" t="n">
        <v>11</v>
      </c>
      <c r="C172" s="76" t="n">
        <v>1</v>
      </c>
      <c r="D172" s="76" t="n">
        <v>73.4821</v>
      </c>
      <c r="E172" s="76" t="n">
        <v>28.1428</v>
      </c>
      <c r="F172" s="88" t="n">
        <v>65</v>
      </c>
      <c r="G172" s="76" t="n">
        <v>4.27212</v>
      </c>
      <c r="H172" s="76" t="n">
        <v>0.03587</v>
      </c>
      <c r="I172" s="76" t="n">
        <v>0.040565</v>
      </c>
      <c r="J172" s="76" t="n">
        <v>0.004695</v>
      </c>
      <c r="K172" s="76" t="n">
        <f aca="false">MAX(H172,J172)</f>
        <v>0.03587</v>
      </c>
      <c r="L172" s="88" t="n">
        <v>64</v>
      </c>
      <c r="M172" s="76" t="s">
        <v>440</v>
      </c>
      <c r="N172" s="89"/>
      <c r="O172" s="76" t="s">
        <v>441</v>
      </c>
      <c r="P172" s="89" t="n">
        <v>3425</v>
      </c>
      <c r="Q172" s="76" t="s">
        <v>270</v>
      </c>
      <c r="R172" s="76" t="s">
        <v>442</v>
      </c>
      <c r="S172" s="76" t="s">
        <v>209</v>
      </c>
    </row>
    <row r="173" s="76" customFormat="true" ht="15" hidden="false" customHeight="false" outlineLevel="0" collapsed="false">
      <c r="A173" s="75" t="s">
        <v>589</v>
      </c>
      <c r="B173" s="76" t="n">
        <v>11</v>
      </c>
      <c r="C173" s="76" t="n">
        <v>1</v>
      </c>
      <c r="D173" s="76" t="n">
        <v>15.1454</v>
      </c>
      <c r="E173" s="76" t="n">
        <v>10.2965</v>
      </c>
      <c r="F173" s="88" t="n">
        <v>15</v>
      </c>
      <c r="G173" s="76" t="n">
        <v>3.59181</v>
      </c>
      <c r="H173" s="76" t="n">
        <v>0.030397</v>
      </c>
      <c r="I173" s="76" t="n">
        <v>0.037862</v>
      </c>
      <c r="J173" s="76" t="n">
        <v>0.007466</v>
      </c>
      <c r="K173" s="76" t="n">
        <f aca="false">MAX(H173,J173)</f>
        <v>0.030397</v>
      </c>
      <c r="L173" s="88" t="n">
        <v>67</v>
      </c>
      <c r="M173" s="76" t="s">
        <v>440</v>
      </c>
      <c r="N173" s="89"/>
      <c r="O173" s="76" t="s">
        <v>441</v>
      </c>
      <c r="P173" s="89" t="n">
        <v>3425</v>
      </c>
      <c r="Q173" s="76" t="s">
        <v>270</v>
      </c>
      <c r="R173" s="76" t="s">
        <v>442</v>
      </c>
      <c r="S173" s="76" t="s">
        <v>209</v>
      </c>
    </row>
    <row r="174" s="76" customFormat="true" ht="15" hidden="false" customHeight="false" outlineLevel="0" collapsed="false">
      <c r="A174" s="75" t="s">
        <v>587</v>
      </c>
      <c r="B174" s="76" t="n">
        <v>11</v>
      </c>
      <c r="C174" s="76" t="n">
        <v>1</v>
      </c>
      <c r="D174" s="76" t="n">
        <v>34.8004</v>
      </c>
      <c r="E174" s="76" t="n">
        <v>24.0529</v>
      </c>
      <c r="F174" s="88" t="n">
        <v>93</v>
      </c>
      <c r="G174" s="76" t="n">
        <v>4.226913</v>
      </c>
      <c r="H174" s="76" t="n">
        <v>0.19282</v>
      </c>
      <c r="I174" s="76" t="n">
        <v>0.226355</v>
      </c>
      <c r="J174" s="76" t="n">
        <v>0.033535</v>
      </c>
      <c r="K174" s="76" t="n">
        <f aca="false">MAX(H174,J174)</f>
        <v>0.19282</v>
      </c>
      <c r="L174" s="88" t="n">
        <v>25</v>
      </c>
      <c r="M174" s="76" t="s">
        <v>440</v>
      </c>
      <c r="N174" s="89"/>
      <c r="O174" s="76" t="s">
        <v>588</v>
      </c>
      <c r="P174" s="89" t="n">
        <v>3425</v>
      </c>
      <c r="Q174" s="76" t="s">
        <v>270</v>
      </c>
      <c r="R174" s="76" t="s">
        <v>442</v>
      </c>
      <c r="S174" s="76" t="s">
        <v>209</v>
      </c>
    </row>
    <row r="175" s="76" customFormat="true" ht="15" hidden="false" customHeight="false" outlineLevel="0" collapsed="false">
      <c r="A175" s="75" t="s">
        <v>595</v>
      </c>
      <c r="B175" s="76" t="n">
        <v>10</v>
      </c>
      <c r="C175" s="76" t="n">
        <v>1</v>
      </c>
      <c r="D175" s="76" t="n">
        <v>8.02988</v>
      </c>
      <c r="E175" s="76" t="n">
        <v>6.36152</v>
      </c>
      <c r="F175" s="88" t="n">
        <v>84</v>
      </c>
      <c r="G175" s="76" t="n">
        <v>4.332647</v>
      </c>
      <c r="H175" s="76" t="n">
        <v>0.000721</v>
      </c>
      <c r="I175" s="76" t="n">
        <v>0.079686</v>
      </c>
      <c r="J175" s="76" t="n">
        <v>0.078965</v>
      </c>
      <c r="K175" s="76" t="n">
        <f aca="false">MAX(H175,J175)</f>
        <v>0.078965</v>
      </c>
      <c r="L175" s="88" t="n">
        <v>98</v>
      </c>
      <c r="M175" s="76" t="s">
        <v>432</v>
      </c>
      <c r="N175" s="89"/>
      <c r="O175" s="76" t="s">
        <v>433</v>
      </c>
      <c r="P175" s="89" t="n">
        <v>3988</v>
      </c>
      <c r="Q175" s="76" t="s">
        <v>217</v>
      </c>
      <c r="R175" s="76" t="s">
        <v>434</v>
      </c>
      <c r="S175" s="76" t="s">
        <v>209</v>
      </c>
    </row>
    <row r="176" s="76" customFormat="true" ht="15" hidden="false" customHeight="false" outlineLevel="0" collapsed="false">
      <c r="A176" s="75" t="s">
        <v>593</v>
      </c>
      <c r="B176" s="76" t="n">
        <v>9</v>
      </c>
      <c r="C176" s="76" t="n">
        <v>1</v>
      </c>
      <c r="D176" s="76" t="n">
        <v>11.6231</v>
      </c>
      <c r="E176" s="76" t="n">
        <v>9.18883</v>
      </c>
      <c r="F176" s="88" t="s">
        <v>48</v>
      </c>
      <c r="G176" s="76" t="n">
        <v>3.001248</v>
      </c>
      <c r="H176" s="76" t="n">
        <v>0.062961</v>
      </c>
      <c r="I176" s="76" t="n">
        <v>0.111096</v>
      </c>
      <c r="J176" s="76" t="n">
        <v>0.048134</v>
      </c>
      <c r="K176" s="76" t="n">
        <f aca="false">MAX(H176,J176)</f>
        <v>0.062961</v>
      </c>
      <c r="L176" s="88" t="n">
        <v>22</v>
      </c>
      <c r="M176" s="76" t="s">
        <v>432</v>
      </c>
      <c r="N176" s="89"/>
      <c r="O176" s="76" t="s">
        <v>594</v>
      </c>
      <c r="P176" s="89" t="n">
        <v>3988</v>
      </c>
      <c r="Q176" s="76" t="s">
        <v>217</v>
      </c>
      <c r="R176" s="76" t="s">
        <v>434</v>
      </c>
      <c r="S176" s="76" t="s">
        <v>209</v>
      </c>
    </row>
    <row r="177" s="76" customFormat="true" ht="15" hidden="false" customHeight="false" outlineLevel="0" collapsed="false">
      <c r="A177" s="75" t="s">
        <v>608</v>
      </c>
      <c r="B177" s="76" t="n">
        <v>11</v>
      </c>
      <c r="C177" s="76" t="n">
        <v>1</v>
      </c>
      <c r="D177" s="76" t="n">
        <v>69.8509</v>
      </c>
      <c r="E177" s="76" t="n">
        <v>42.6286</v>
      </c>
      <c r="F177" s="88" t="n">
        <v>4</v>
      </c>
      <c r="G177" s="76" t="n">
        <v>4.493858</v>
      </c>
      <c r="H177" s="76" t="n">
        <v>0.07009</v>
      </c>
      <c r="I177" s="76" t="n">
        <v>0.181596</v>
      </c>
      <c r="J177" s="76" t="n">
        <v>0.111506</v>
      </c>
      <c r="K177" s="76" t="n">
        <f aca="false">MAX(H177,J177)</f>
        <v>0.111506</v>
      </c>
      <c r="L177" s="88" t="n">
        <v>5</v>
      </c>
      <c r="M177" s="76" t="s">
        <v>605</v>
      </c>
      <c r="N177" s="89"/>
      <c r="O177" s="76" t="s">
        <v>606</v>
      </c>
      <c r="P177" s="89" t="n">
        <v>256471</v>
      </c>
      <c r="Q177" s="76" t="s">
        <v>253</v>
      </c>
      <c r="R177" s="76" t="s">
        <v>321</v>
      </c>
      <c r="S177" s="76" t="s">
        <v>209</v>
      </c>
    </row>
    <row r="178" s="76" customFormat="true" ht="15" hidden="false" customHeight="false" outlineLevel="0" collapsed="false">
      <c r="A178" s="75" t="s">
        <v>607</v>
      </c>
      <c r="B178" s="76" t="n">
        <v>10</v>
      </c>
      <c r="C178" s="76" t="n">
        <v>1</v>
      </c>
      <c r="D178" s="76" t="n">
        <v>67.6096</v>
      </c>
      <c r="E178" s="76" t="n">
        <v>43.5059</v>
      </c>
      <c r="F178" s="88" t="n">
        <v>34</v>
      </c>
      <c r="G178" s="76" t="n">
        <v>2.818949</v>
      </c>
      <c r="H178" s="76" t="n">
        <v>0.065011</v>
      </c>
      <c r="I178" s="76" t="n">
        <v>0.069201</v>
      </c>
      <c r="J178" s="76" t="n">
        <v>0.004191</v>
      </c>
      <c r="K178" s="76" t="n">
        <f aca="false">MAX(H178,J178)</f>
        <v>0.065011</v>
      </c>
      <c r="L178" s="88" t="n">
        <v>5</v>
      </c>
      <c r="M178" s="76" t="s">
        <v>605</v>
      </c>
      <c r="N178" s="89"/>
      <c r="O178" s="76" t="s">
        <v>606</v>
      </c>
      <c r="P178" s="89" t="n">
        <v>256471</v>
      </c>
      <c r="Q178" s="76" t="s">
        <v>253</v>
      </c>
      <c r="R178" s="76" t="s">
        <v>321</v>
      </c>
      <c r="S178" s="76" t="s">
        <v>209</v>
      </c>
    </row>
    <row r="179" s="76" customFormat="true" ht="15" hidden="false" customHeight="false" outlineLevel="0" collapsed="false">
      <c r="A179" s="75" t="s">
        <v>604</v>
      </c>
      <c r="B179" s="76" t="n">
        <v>11</v>
      </c>
      <c r="C179" s="76" t="n">
        <v>1</v>
      </c>
      <c r="D179" s="76" t="n">
        <v>31.2847</v>
      </c>
      <c r="E179" s="76" t="n">
        <v>17.0804</v>
      </c>
      <c r="F179" s="88" t="n">
        <v>15</v>
      </c>
      <c r="G179" s="76" t="n">
        <v>3.522087</v>
      </c>
      <c r="H179" s="76" t="n">
        <v>0.04003</v>
      </c>
      <c r="I179" s="76" t="n">
        <v>0.073631</v>
      </c>
      <c r="J179" s="76" t="n">
        <v>0.033601</v>
      </c>
      <c r="K179" s="76" t="n">
        <f aca="false">MAX(H179,J179)</f>
        <v>0.04003</v>
      </c>
      <c r="L179" s="88" t="n">
        <v>33</v>
      </c>
      <c r="M179" s="76" t="s">
        <v>605</v>
      </c>
      <c r="N179" s="89"/>
      <c r="O179" s="76" t="s">
        <v>606</v>
      </c>
      <c r="P179" s="89" t="n">
        <v>256471</v>
      </c>
      <c r="Q179" s="76" t="s">
        <v>253</v>
      </c>
      <c r="R179" s="76" t="s">
        <v>321</v>
      </c>
      <c r="S179" s="76" t="s">
        <v>209</v>
      </c>
    </row>
    <row r="180" s="76" customFormat="true" ht="15" hidden="false" customHeight="false" outlineLevel="0" collapsed="false">
      <c r="A180" s="75" t="s">
        <v>611</v>
      </c>
      <c r="B180" s="76" t="n">
        <v>8</v>
      </c>
      <c r="C180" s="76" t="n">
        <v>1</v>
      </c>
      <c r="D180" s="76" t="n">
        <v>8.08831</v>
      </c>
      <c r="E180" s="76" t="n">
        <v>6.21702</v>
      </c>
      <c r="F180" s="88" t="n">
        <v>1</v>
      </c>
      <c r="G180" s="76" t="n">
        <v>3.400808</v>
      </c>
      <c r="H180" s="76" t="n">
        <v>0.065592</v>
      </c>
      <c r="I180" s="76" t="n">
        <v>0.083189</v>
      </c>
      <c r="J180" s="76" t="n">
        <v>0.017597</v>
      </c>
      <c r="K180" s="76" t="n">
        <f aca="false">MAX(H180,J180)</f>
        <v>0.065592</v>
      </c>
      <c r="L180" s="88" t="n">
        <v>2</v>
      </c>
      <c r="M180" s="76" t="s">
        <v>51</v>
      </c>
      <c r="N180" s="89"/>
      <c r="O180" s="76" t="s">
        <v>610</v>
      </c>
      <c r="P180" s="89" t="n">
        <v>4337</v>
      </c>
      <c r="Q180" s="76" t="s">
        <v>202</v>
      </c>
      <c r="R180" s="76" t="s">
        <v>94</v>
      </c>
      <c r="S180" s="76" t="s">
        <v>361</v>
      </c>
    </row>
    <row r="181" s="76" customFormat="true" ht="15" hidden="false" customHeight="false" outlineLevel="0" collapsed="false">
      <c r="A181" s="75" t="s">
        <v>612</v>
      </c>
      <c r="B181" s="76" t="n">
        <v>11</v>
      </c>
      <c r="C181" s="76" t="n">
        <v>1</v>
      </c>
      <c r="D181" s="76" t="n">
        <v>35.9747</v>
      </c>
      <c r="E181" s="76" t="n">
        <v>22.0021</v>
      </c>
      <c r="F181" s="88" t="n">
        <v>60</v>
      </c>
      <c r="G181" s="76" t="n">
        <v>3.544343</v>
      </c>
      <c r="H181" s="76" t="n">
        <v>0.133782</v>
      </c>
      <c r="I181" s="76" t="n">
        <v>0.162028</v>
      </c>
      <c r="J181" s="76" t="n">
        <v>0.028245</v>
      </c>
      <c r="K181" s="76" t="n">
        <f aca="false">MAX(H181,J181)</f>
        <v>0.133782</v>
      </c>
      <c r="L181" s="88" t="n">
        <v>78</v>
      </c>
      <c r="M181" s="76" t="s">
        <v>51</v>
      </c>
      <c r="N181" s="89"/>
      <c r="O181" s="76" t="s">
        <v>610</v>
      </c>
      <c r="P181" s="89" t="n">
        <v>4337</v>
      </c>
      <c r="Q181" s="76" t="s">
        <v>202</v>
      </c>
      <c r="R181" s="76" t="s">
        <v>94</v>
      </c>
      <c r="S181" s="76" t="s">
        <v>361</v>
      </c>
    </row>
    <row r="182" s="76" customFormat="true" ht="15" hidden="false" customHeight="false" outlineLevel="0" collapsed="false">
      <c r="A182" s="75" t="s">
        <v>609</v>
      </c>
      <c r="B182" s="76" t="n">
        <v>11</v>
      </c>
      <c r="C182" s="76" t="n">
        <v>1</v>
      </c>
      <c r="D182" s="76" t="n">
        <v>34.761</v>
      </c>
      <c r="E182" s="76" t="n">
        <v>21.3401</v>
      </c>
      <c r="F182" s="88" t="n">
        <v>1</v>
      </c>
      <c r="G182" s="76" t="n">
        <v>3.388936</v>
      </c>
      <c r="H182" s="76" t="n">
        <v>0.017447</v>
      </c>
      <c r="I182" s="76" t="n">
        <v>0.055553</v>
      </c>
      <c r="J182" s="76" t="n">
        <v>0.038105</v>
      </c>
      <c r="K182" s="76" t="n">
        <f aca="false">MAX(H182,J182)</f>
        <v>0.038105</v>
      </c>
      <c r="L182" s="88" t="n">
        <v>25</v>
      </c>
      <c r="M182" s="76" t="s">
        <v>51</v>
      </c>
      <c r="N182" s="89"/>
      <c r="O182" s="76" t="s">
        <v>610</v>
      </c>
      <c r="P182" s="89" t="n">
        <v>4337</v>
      </c>
      <c r="Q182" s="76" t="s">
        <v>202</v>
      </c>
      <c r="R182" s="76" t="s">
        <v>94</v>
      </c>
      <c r="S182" s="76" t="s">
        <v>361</v>
      </c>
    </row>
    <row r="183" s="76" customFormat="true" ht="15" hidden="false" customHeight="false" outlineLevel="0" collapsed="false">
      <c r="A183" s="75" t="s">
        <v>613</v>
      </c>
      <c r="B183" s="76" t="n">
        <v>11</v>
      </c>
      <c r="C183" s="76" t="n">
        <v>1</v>
      </c>
      <c r="D183" s="76" t="n">
        <v>26.6673</v>
      </c>
      <c r="E183" s="76" t="n">
        <v>12.59</v>
      </c>
      <c r="F183" s="88" t="n">
        <v>61</v>
      </c>
      <c r="G183" s="76" t="n">
        <v>5.138128</v>
      </c>
      <c r="H183" s="76" t="n">
        <v>0.257212</v>
      </c>
      <c r="I183" s="76" t="n">
        <v>0.271565</v>
      </c>
      <c r="J183" s="76" t="n">
        <v>0.014353</v>
      </c>
      <c r="K183" s="76" t="n">
        <f aca="false">MAX(H183,J183)</f>
        <v>0.257212</v>
      </c>
      <c r="L183" s="88" t="n">
        <v>49</v>
      </c>
      <c r="M183" s="76" t="s">
        <v>33</v>
      </c>
      <c r="N183" s="89"/>
      <c r="O183" s="76" t="s">
        <v>615</v>
      </c>
      <c r="P183" s="89" t="n">
        <v>4338</v>
      </c>
      <c r="Q183" s="76" t="s">
        <v>202</v>
      </c>
      <c r="R183" s="76" t="s">
        <v>94</v>
      </c>
      <c r="S183" s="76" t="s">
        <v>361</v>
      </c>
    </row>
    <row r="184" s="76" customFormat="true" ht="15" hidden="false" customHeight="false" outlineLevel="0" collapsed="false">
      <c r="A184" s="75" t="s">
        <v>617</v>
      </c>
      <c r="B184" s="76" t="n">
        <v>11</v>
      </c>
      <c r="C184" s="76" t="n">
        <v>1</v>
      </c>
      <c r="D184" s="76" t="n">
        <v>44.1141</v>
      </c>
      <c r="E184" s="76" t="n">
        <v>19.9305</v>
      </c>
      <c r="F184" s="88" t="n">
        <v>18</v>
      </c>
      <c r="G184" s="76" t="n">
        <v>4.072225</v>
      </c>
      <c r="H184" s="76" t="n">
        <v>0.009606</v>
      </c>
      <c r="I184" s="76" t="n">
        <v>0.077039</v>
      </c>
      <c r="J184" s="76" t="n">
        <v>0.067433</v>
      </c>
      <c r="K184" s="76" t="n">
        <f aca="false">MAX(H184,J184)</f>
        <v>0.067433</v>
      </c>
      <c r="L184" s="88" t="n">
        <v>5</v>
      </c>
      <c r="M184" s="76" t="s">
        <v>618</v>
      </c>
      <c r="N184" s="89"/>
      <c r="O184" s="76" t="s">
        <v>619</v>
      </c>
      <c r="P184" s="89" t="n">
        <v>27304</v>
      </c>
      <c r="Q184" s="76" t="s">
        <v>202</v>
      </c>
      <c r="R184" s="76" t="s">
        <v>94</v>
      </c>
      <c r="S184" s="76" t="s">
        <v>361</v>
      </c>
    </row>
    <row r="185" s="76" customFormat="true" ht="15" hidden="false" customHeight="false" outlineLevel="0" collapsed="false">
      <c r="A185" s="75" t="s">
        <v>620</v>
      </c>
      <c r="B185" s="76" t="n">
        <v>10</v>
      </c>
      <c r="C185" s="76" t="n">
        <v>1</v>
      </c>
      <c r="D185" s="76" t="n">
        <v>92.2091</v>
      </c>
      <c r="E185" s="76" t="n">
        <v>44.8734</v>
      </c>
      <c r="F185" s="88" t="n">
        <v>1</v>
      </c>
      <c r="G185" s="76" t="n">
        <v>4.635641</v>
      </c>
      <c r="H185" s="76" t="n">
        <v>0.217712</v>
      </c>
      <c r="I185" s="76" t="n">
        <v>0.2686</v>
      </c>
      <c r="J185" s="76" t="n">
        <v>0.050888</v>
      </c>
      <c r="K185" s="76" t="n">
        <f aca="false">MAX(H185,J185)</f>
        <v>0.217712</v>
      </c>
      <c r="L185" s="88" t="n">
        <v>8</v>
      </c>
      <c r="M185" s="76" t="s">
        <v>302</v>
      </c>
      <c r="N185" s="89"/>
      <c r="O185" s="76" t="s">
        <v>303</v>
      </c>
      <c r="P185" s="89" t="n">
        <v>4668</v>
      </c>
      <c r="Q185" s="76" t="s">
        <v>232</v>
      </c>
      <c r="R185" s="76" t="s">
        <v>304</v>
      </c>
      <c r="S185" s="76" t="s">
        <v>209</v>
      </c>
    </row>
    <row r="186" s="76" customFormat="true" ht="15" hidden="false" customHeight="false" outlineLevel="0" collapsed="false">
      <c r="A186" s="75" t="s">
        <v>621</v>
      </c>
      <c r="B186" s="76" t="n">
        <v>10</v>
      </c>
      <c r="C186" s="76" t="n">
        <v>1</v>
      </c>
      <c r="D186" s="76" t="n">
        <v>99.8914</v>
      </c>
      <c r="E186" s="76" t="n">
        <v>58.6735</v>
      </c>
      <c r="F186" s="88" t="n">
        <v>20</v>
      </c>
      <c r="G186" s="76" t="n">
        <v>3.344443</v>
      </c>
      <c r="H186" s="76" t="n">
        <v>0.024207</v>
      </c>
      <c r="I186" s="76" t="n">
        <v>0.074481</v>
      </c>
      <c r="J186" s="76" t="n">
        <v>0.050275</v>
      </c>
      <c r="K186" s="76" t="n">
        <f aca="false">MAX(H186,J186)</f>
        <v>0.050275</v>
      </c>
      <c r="L186" s="88" t="n">
        <v>81</v>
      </c>
      <c r="M186" s="76" t="s">
        <v>622</v>
      </c>
      <c r="N186" s="89"/>
      <c r="O186" s="76" t="s">
        <v>623</v>
      </c>
      <c r="P186" s="89" t="n">
        <v>4669</v>
      </c>
      <c r="Q186" s="76" t="s">
        <v>270</v>
      </c>
      <c r="R186" s="76" t="s">
        <v>624</v>
      </c>
      <c r="S186" s="76" t="s">
        <v>209</v>
      </c>
    </row>
    <row r="187" s="76" customFormat="true" ht="15" hidden="false" customHeight="false" outlineLevel="0" collapsed="false">
      <c r="A187" s="75" t="s">
        <v>625</v>
      </c>
      <c r="B187" s="76" t="n">
        <v>11</v>
      </c>
      <c r="C187" s="76" t="n">
        <v>1</v>
      </c>
      <c r="D187" s="76" t="n">
        <v>14.452</v>
      </c>
      <c r="E187" s="76" t="n">
        <v>10.1198</v>
      </c>
      <c r="F187" s="88" t="n">
        <v>94</v>
      </c>
      <c r="G187" s="76" t="n">
        <v>4.885047</v>
      </c>
      <c r="H187" s="76" t="n">
        <v>0.156418</v>
      </c>
      <c r="I187" s="76" t="n">
        <v>0.181282</v>
      </c>
      <c r="J187" s="76" t="n">
        <v>0.024864</v>
      </c>
      <c r="K187" s="76" t="n">
        <f aca="false">MAX(H187,J187)</f>
        <v>0.156418</v>
      </c>
      <c r="L187" s="88" t="n">
        <v>56</v>
      </c>
      <c r="M187" s="76" t="s">
        <v>622</v>
      </c>
      <c r="N187" s="89"/>
      <c r="O187" s="76" t="s">
        <v>623</v>
      </c>
      <c r="P187" s="89" t="n">
        <v>4669</v>
      </c>
      <c r="Q187" s="76" t="s">
        <v>270</v>
      </c>
      <c r="R187" s="76" t="s">
        <v>624</v>
      </c>
      <c r="S187" s="76" t="s">
        <v>209</v>
      </c>
    </row>
    <row r="188" s="76" customFormat="true" ht="15" hidden="false" customHeight="false" outlineLevel="0" collapsed="false">
      <c r="A188" s="75" t="s">
        <v>629</v>
      </c>
      <c r="B188" s="76" t="n">
        <v>9</v>
      </c>
      <c r="C188" s="76" t="n">
        <v>1</v>
      </c>
      <c r="D188" s="76" t="n">
        <v>6.04301</v>
      </c>
      <c r="E188" s="76" t="n">
        <v>5.08617</v>
      </c>
      <c r="F188" s="88" t="n">
        <v>34</v>
      </c>
      <c r="G188" s="76" t="n">
        <v>2.625425</v>
      </c>
      <c r="H188" s="76" t="n">
        <v>0.059888</v>
      </c>
      <c r="I188" s="76" t="n">
        <v>0.087576</v>
      </c>
      <c r="J188" s="76" t="n">
        <v>0.027688</v>
      </c>
      <c r="K188" s="76" t="n">
        <f aca="false">MAX(H188,J188)</f>
        <v>0.059888</v>
      </c>
      <c r="L188" s="88" t="n">
        <v>9</v>
      </c>
      <c r="M188" s="76" t="s">
        <v>333</v>
      </c>
      <c r="N188" s="89"/>
      <c r="O188" s="76" t="s">
        <v>334</v>
      </c>
      <c r="P188" s="89" t="n">
        <v>4724</v>
      </c>
      <c r="Q188" s="76" t="s">
        <v>202</v>
      </c>
      <c r="R188" s="76" t="s">
        <v>203</v>
      </c>
      <c r="S188" s="76" t="s">
        <v>204</v>
      </c>
    </row>
    <row r="189" s="76" customFormat="true" ht="15" hidden="false" customHeight="false" outlineLevel="0" collapsed="false">
      <c r="A189" s="75" t="s">
        <v>633</v>
      </c>
      <c r="B189" s="76" t="n">
        <v>9</v>
      </c>
      <c r="C189" s="76" t="n">
        <v>1</v>
      </c>
      <c r="D189" s="76" t="n">
        <v>14.039</v>
      </c>
      <c r="E189" s="76" t="n">
        <v>9.62796</v>
      </c>
      <c r="F189" s="88" t="n">
        <v>6</v>
      </c>
      <c r="G189" s="76" t="n">
        <v>5.022267</v>
      </c>
      <c r="H189" s="76" t="n">
        <v>0.054616</v>
      </c>
      <c r="I189" s="76" t="n">
        <v>0.131767</v>
      </c>
      <c r="J189" s="76" t="n">
        <v>0.077151</v>
      </c>
      <c r="K189" s="76" t="n">
        <f aca="false">MAX(H189,J189)</f>
        <v>0.077151</v>
      </c>
      <c r="L189" s="88" t="n">
        <v>87</v>
      </c>
      <c r="M189" s="76" t="s">
        <v>631</v>
      </c>
      <c r="N189" s="89"/>
      <c r="O189" s="76" t="s">
        <v>632</v>
      </c>
      <c r="P189" s="89" t="n">
        <v>374291</v>
      </c>
      <c r="Q189" s="76" t="s">
        <v>202</v>
      </c>
      <c r="R189" s="76" t="s">
        <v>203</v>
      </c>
      <c r="S189" s="76" t="s">
        <v>204</v>
      </c>
    </row>
    <row r="190" s="76" customFormat="true" ht="15" hidden="false" customHeight="false" outlineLevel="0" collapsed="false">
      <c r="A190" s="75" t="s">
        <v>634</v>
      </c>
      <c r="B190" s="76" t="n">
        <v>10</v>
      </c>
      <c r="C190" s="76" t="n">
        <v>1</v>
      </c>
      <c r="D190" s="76" t="n">
        <v>15.4856</v>
      </c>
      <c r="E190" s="76" t="n">
        <v>8.79879</v>
      </c>
      <c r="F190" s="88" t="n">
        <v>5</v>
      </c>
      <c r="G190" s="76" t="n">
        <v>2.747444</v>
      </c>
      <c r="H190" s="76" t="n">
        <v>0.029572</v>
      </c>
      <c r="I190" s="76" t="n">
        <v>0.11588</v>
      </c>
      <c r="J190" s="76" t="n">
        <v>0.086308</v>
      </c>
      <c r="K190" s="76" t="n">
        <f aca="false">MAX(H190,J190)</f>
        <v>0.086308</v>
      </c>
      <c r="L190" s="88" t="n">
        <v>32</v>
      </c>
      <c r="M190" s="76" t="s">
        <v>22</v>
      </c>
      <c r="N190" s="89"/>
      <c r="O190" s="76" t="s">
        <v>227</v>
      </c>
      <c r="P190" s="89" t="n">
        <v>4864</v>
      </c>
      <c r="Q190" s="76" t="s">
        <v>217</v>
      </c>
      <c r="R190" s="76" t="s">
        <v>228</v>
      </c>
      <c r="S190" s="76" t="s">
        <v>209</v>
      </c>
    </row>
    <row r="191" s="76" customFormat="true" ht="15" hidden="false" customHeight="false" outlineLevel="0" collapsed="false">
      <c r="A191" s="75" t="s">
        <v>391</v>
      </c>
      <c r="B191" s="76" t="n">
        <v>11</v>
      </c>
      <c r="C191" s="76" t="n">
        <v>1</v>
      </c>
      <c r="D191" s="76" t="n">
        <v>58.0688</v>
      </c>
      <c r="E191" s="76" t="n">
        <v>10.6669</v>
      </c>
      <c r="F191" s="88" t="n">
        <v>14</v>
      </c>
      <c r="G191" s="76" t="n">
        <v>3.644368</v>
      </c>
      <c r="H191" s="76" t="n">
        <v>0.006776</v>
      </c>
      <c r="I191" s="76" t="n">
        <v>0.085587</v>
      </c>
      <c r="J191" s="76" t="n">
        <v>0.078811</v>
      </c>
      <c r="K191" s="76" t="n">
        <f aca="false">MAX(H191,J191)</f>
        <v>0.078811</v>
      </c>
      <c r="L191" s="88" t="n">
        <v>32</v>
      </c>
      <c r="M191" s="76" t="s">
        <v>392</v>
      </c>
      <c r="N191" s="89"/>
      <c r="O191" s="76" t="s">
        <v>393</v>
      </c>
      <c r="P191" s="89" t="n">
        <v>4967</v>
      </c>
      <c r="Q191" s="76" t="s">
        <v>202</v>
      </c>
      <c r="R191" s="76" t="s">
        <v>394</v>
      </c>
      <c r="S191" s="76" t="s">
        <v>204</v>
      </c>
    </row>
    <row r="192" s="76" customFormat="true" ht="15" hidden="false" customHeight="false" outlineLevel="0" collapsed="false">
      <c r="A192" s="75" t="s">
        <v>636</v>
      </c>
      <c r="B192" s="76" t="n">
        <v>11</v>
      </c>
      <c r="C192" s="76" t="n">
        <v>1</v>
      </c>
      <c r="D192" s="76" t="n">
        <v>35.0639</v>
      </c>
      <c r="E192" s="76" t="n">
        <v>24.7893</v>
      </c>
      <c r="F192" s="88" t="n">
        <v>85</v>
      </c>
      <c r="G192" s="76" t="n">
        <v>4.680663</v>
      </c>
      <c r="H192" s="76" t="n">
        <v>0.138296</v>
      </c>
      <c r="I192" s="76" t="n">
        <v>0.206496</v>
      </c>
      <c r="J192" s="76" t="n">
        <v>0.0682</v>
      </c>
      <c r="K192" s="76" t="n">
        <f aca="false">MAX(H192,J192)</f>
        <v>0.138296</v>
      </c>
      <c r="L192" s="88" t="n">
        <v>56</v>
      </c>
      <c r="M192" s="76" t="s">
        <v>392</v>
      </c>
      <c r="N192" s="89"/>
      <c r="O192" s="76" t="s">
        <v>393</v>
      </c>
      <c r="P192" s="89" t="n">
        <v>4967</v>
      </c>
      <c r="Q192" s="76" t="s">
        <v>202</v>
      </c>
      <c r="R192" s="76" t="s">
        <v>394</v>
      </c>
      <c r="S192" s="76" t="s">
        <v>204</v>
      </c>
    </row>
    <row r="193" s="76" customFormat="true" ht="15" hidden="false" customHeight="false" outlineLevel="0" collapsed="false">
      <c r="A193" s="75" t="s">
        <v>647</v>
      </c>
      <c r="B193" s="76" t="n">
        <v>11</v>
      </c>
      <c r="C193" s="76" t="n">
        <v>1</v>
      </c>
      <c r="D193" s="76" t="n">
        <v>26.8563</v>
      </c>
      <c r="E193" s="76" t="n">
        <v>11.2525</v>
      </c>
      <c r="F193" s="88" t="n">
        <v>51</v>
      </c>
      <c r="G193" s="76" t="n">
        <v>6.144787</v>
      </c>
      <c r="H193" s="76" t="n">
        <v>0.106566</v>
      </c>
      <c r="I193" s="76" t="n">
        <v>0.276498</v>
      </c>
      <c r="J193" s="76" t="n">
        <v>0.169933</v>
      </c>
      <c r="K193" s="76" t="n">
        <f aca="false">MAX(H193,J193)</f>
        <v>0.169933</v>
      </c>
      <c r="L193" s="88" t="n">
        <v>78</v>
      </c>
      <c r="M193" s="76" t="s">
        <v>27</v>
      </c>
      <c r="N193" s="89"/>
      <c r="O193" s="76" t="s">
        <v>645</v>
      </c>
      <c r="P193" s="89" t="n">
        <v>5189</v>
      </c>
      <c r="Q193" s="76" t="s">
        <v>238</v>
      </c>
      <c r="R193" s="76" t="s">
        <v>646</v>
      </c>
      <c r="S193" s="76" t="s">
        <v>240</v>
      </c>
    </row>
    <row r="194" s="76" customFormat="true" ht="15" hidden="false" customHeight="false" outlineLevel="0" collapsed="false">
      <c r="A194" s="75" t="s">
        <v>644</v>
      </c>
      <c r="B194" s="76" t="n">
        <v>11</v>
      </c>
      <c r="C194" s="76" t="n">
        <v>1</v>
      </c>
      <c r="D194" s="76" t="n">
        <v>42.7263</v>
      </c>
      <c r="E194" s="76" t="n">
        <v>16.385</v>
      </c>
      <c r="F194" s="88" t="n">
        <v>51</v>
      </c>
      <c r="G194" s="76" t="n">
        <v>4.675969</v>
      </c>
      <c r="H194" s="76" t="n">
        <v>0.115544</v>
      </c>
      <c r="I194" s="76" t="n">
        <v>0.143977</v>
      </c>
      <c r="J194" s="76" t="n">
        <v>0.028433</v>
      </c>
      <c r="K194" s="76" t="n">
        <f aca="false">MAX(H194,J194)</f>
        <v>0.115544</v>
      </c>
      <c r="L194" s="88" t="n">
        <v>78</v>
      </c>
      <c r="M194" s="76" t="s">
        <v>27</v>
      </c>
      <c r="N194" s="89"/>
      <c r="O194" s="76" t="s">
        <v>645</v>
      </c>
      <c r="P194" s="89" t="n">
        <v>5189</v>
      </c>
      <c r="Q194" s="76" t="s">
        <v>238</v>
      </c>
      <c r="R194" s="76" t="s">
        <v>646</v>
      </c>
      <c r="S194" s="76" t="s">
        <v>240</v>
      </c>
    </row>
    <row r="195" s="76" customFormat="true" ht="15" hidden="false" customHeight="false" outlineLevel="0" collapsed="false">
      <c r="A195" s="75" t="s">
        <v>648</v>
      </c>
      <c r="B195" s="76" t="n">
        <v>11</v>
      </c>
      <c r="C195" s="76" t="n">
        <v>1</v>
      </c>
      <c r="D195" s="76" t="n">
        <v>57.3765</v>
      </c>
      <c r="E195" s="76" t="n">
        <v>33.3616</v>
      </c>
      <c r="F195" s="88" t="n">
        <v>30</v>
      </c>
      <c r="G195" s="76" t="n">
        <v>3.359952</v>
      </c>
      <c r="H195" s="76" t="n">
        <v>0.133349</v>
      </c>
      <c r="I195" s="76" t="n">
        <v>0.146515</v>
      </c>
      <c r="J195" s="76" t="n">
        <v>0.013166</v>
      </c>
      <c r="K195" s="76" t="n">
        <f aca="false">MAX(H195,J195)</f>
        <v>0.133349</v>
      </c>
      <c r="L195" s="88" t="n">
        <v>1</v>
      </c>
      <c r="M195" s="76" t="s">
        <v>649</v>
      </c>
      <c r="N195" s="89"/>
      <c r="O195" s="76" t="s">
        <v>650</v>
      </c>
      <c r="P195" s="89" t="n">
        <v>5192</v>
      </c>
      <c r="Q195" s="76" t="s">
        <v>238</v>
      </c>
      <c r="R195" s="76" t="s">
        <v>651</v>
      </c>
      <c r="S195" s="76" t="s">
        <v>240</v>
      </c>
    </row>
    <row r="196" s="76" customFormat="true" ht="15" hidden="false" customHeight="false" outlineLevel="0" collapsed="false">
      <c r="A196" s="75" t="s">
        <v>661</v>
      </c>
      <c r="B196" s="76" t="n">
        <v>11</v>
      </c>
      <c r="C196" s="76" t="n">
        <v>1</v>
      </c>
      <c r="D196" s="76" t="n">
        <v>66.5153</v>
      </c>
      <c r="E196" s="76" t="n">
        <v>35.9644</v>
      </c>
      <c r="F196" s="88" t="n">
        <v>24</v>
      </c>
      <c r="G196" s="76" t="n">
        <v>4.815404</v>
      </c>
      <c r="H196" s="76" t="n">
        <v>0.153794</v>
      </c>
      <c r="I196" s="76" t="n">
        <v>0.170482</v>
      </c>
      <c r="J196" s="76" t="n">
        <v>0.016688</v>
      </c>
      <c r="K196" s="76" t="n">
        <f aca="false">MAX(H196,J196)</f>
        <v>0.153794</v>
      </c>
      <c r="L196" s="88" t="n">
        <v>34</v>
      </c>
      <c r="M196" s="76" t="s">
        <v>657</v>
      </c>
      <c r="N196" s="89"/>
      <c r="O196" s="76" t="s">
        <v>658</v>
      </c>
      <c r="P196" s="89" t="n">
        <v>5194</v>
      </c>
      <c r="Q196" s="76" t="s">
        <v>238</v>
      </c>
      <c r="R196" s="76" t="s">
        <v>651</v>
      </c>
      <c r="S196" s="76" t="s">
        <v>240</v>
      </c>
    </row>
    <row r="197" s="76" customFormat="true" ht="15" hidden="false" customHeight="false" outlineLevel="0" collapsed="false">
      <c r="A197" s="75" t="s">
        <v>656</v>
      </c>
      <c r="B197" s="76" t="n">
        <v>11</v>
      </c>
      <c r="C197" s="76" t="n">
        <v>1</v>
      </c>
      <c r="D197" s="76" t="n">
        <v>19.4109</v>
      </c>
      <c r="E197" s="76" t="n">
        <v>8.56128</v>
      </c>
      <c r="F197" s="88" t="n">
        <v>34</v>
      </c>
      <c r="G197" s="76" t="n">
        <v>4.472115</v>
      </c>
      <c r="H197" s="76" t="n">
        <v>0.093979</v>
      </c>
      <c r="I197" s="76" t="n">
        <v>0.156995</v>
      </c>
      <c r="J197" s="76" t="n">
        <v>0.063016</v>
      </c>
      <c r="K197" s="76" t="n">
        <f aca="false">MAX(H197,J197)</f>
        <v>0.093979</v>
      </c>
      <c r="L197" s="88" t="n">
        <v>60</v>
      </c>
      <c r="M197" s="76" t="s">
        <v>657</v>
      </c>
      <c r="N197" s="89"/>
      <c r="O197" s="76" t="s">
        <v>658</v>
      </c>
      <c r="P197" s="89" t="n">
        <v>5194</v>
      </c>
      <c r="Q197" s="76" t="s">
        <v>238</v>
      </c>
      <c r="R197" s="76" t="s">
        <v>651</v>
      </c>
      <c r="S197" s="76" t="s">
        <v>240</v>
      </c>
    </row>
    <row r="198" s="76" customFormat="true" ht="15" hidden="false" customHeight="false" outlineLevel="0" collapsed="false">
      <c r="A198" s="75" t="s">
        <v>662</v>
      </c>
      <c r="B198" s="76" t="n">
        <v>11</v>
      </c>
      <c r="C198" s="76" t="n">
        <v>1</v>
      </c>
      <c r="D198" s="76" t="n">
        <v>5.93945</v>
      </c>
      <c r="E198" s="76" t="n">
        <v>4.36905</v>
      </c>
      <c r="F198" s="88" t="n">
        <v>58</v>
      </c>
      <c r="G198" s="76" t="n">
        <v>3.221744</v>
      </c>
      <c r="H198" s="76" t="n">
        <v>0.004949</v>
      </c>
      <c r="I198" s="76" t="n">
        <v>0.022456</v>
      </c>
      <c r="J198" s="76" t="n">
        <v>0.017507</v>
      </c>
      <c r="K198" s="76" t="n">
        <f aca="false">MAX(H198,J198)</f>
        <v>0.017507</v>
      </c>
      <c r="L198" s="88" t="n">
        <v>77</v>
      </c>
      <c r="M198" s="76" t="s">
        <v>657</v>
      </c>
      <c r="N198" s="89"/>
      <c r="O198" s="76" t="s">
        <v>658</v>
      </c>
      <c r="P198" s="89" t="n">
        <v>5194</v>
      </c>
      <c r="Q198" s="76" t="s">
        <v>238</v>
      </c>
      <c r="R198" s="76" t="s">
        <v>651</v>
      </c>
      <c r="S198" s="76" t="s">
        <v>240</v>
      </c>
    </row>
    <row r="199" s="76" customFormat="true" ht="15" hidden="false" customHeight="false" outlineLevel="0" collapsed="false">
      <c r="A199" s="75" t="s">
        <v>660</v>
      </c>
      <c r="B199" s="76" t="n">
        <v>11</v>
      </c>
      <c r="C199" s="76" t="n">
        <v>1</v>
      </c>
      <c r="D199" s="76" t="n">
        <v>14.8185</v>
      </c>
      <c r="E199" s="76" t="n">
        <v>8.88973</v>
      </c>
      <c r="F199" s="88" t="n">
        <v>60</v>
      </c>
      <c r="G199" s="76" t="n">
        <v>4.104959</v>
      </c>
      <c r="H199" s="76" t="n">
        <v>0.069089</v>
      </c>
      <c r="I199" s="76" t="n">
        <v>0.071804</v>
      </c>
      <c r="J199" s="76" t="n">
        <v>0.002716</v>
      </c>
      <c r="K199" s="76" t="n">
        <f aca="false">MAX(H199,J199)</f>
        <v>0.069089</v>
      </c>
      <c r="L199" s="88" t="n">
        <v>18</v>
      </c>
      <c r="M199" s="76" t="s">
        <v>657</v>
      </c>
      <c r="N199" s="89"/>
      <c r="O199" s="76" t="s">
        <v>658</v>
      </c>
      <c r="P199" s="89" t="n">
        <v>5194</v>
      </c>
      <c r="Q199" s="76" t="s">
        <v>238</v>
      </c>
      <c r="R199" s="76" t="s">
        <v>651</v>
      </c>
      <c r="S199" s="76" t="s">
        <v>240</v>
      </c>
    </row>
    <row r="200" s="76" customFormat="true" ht="15" hidden="false" customHeight="false" outlineLevel="0" collapsed="false">
      <c r="A200" s="75" t="s">
        <v>663</v>
      </c>
      <c r="B200" s="76" t="n">
        <v>11</v>
      </c>
      <c r="C200" s="76" t="n">
        <v>1</v>
      </c>
      <c r="D200" s="76" t="n">
        <v>95.6383</v>
      </c>
      <c r="E200" s="76" t="n">
        <v>74.9192</v>
      </c>
      <c r="F200" s="88" t="n">
        <v>78</v>
      </c>
      <c r="G200" s="76" t="n">
        <v>2.909028</v>
      </c>
      <c r="H200" s="76" t="n">
        <v>0.07256</v>
      </c>
      <c r="I200" s="76" t="n">
        <v>0.079818</v>
      </c>
      <c r="J200" s="76" t="n">
        <v>0.007258</v>
      </c>
      <c r="K200" s="76" t="n">
        <f aca="false">MAX(H200,J200)</f>
        <v>0.07256</v>
      </c>
      <c r="L200" s="88" t="n">
        <v>49</v>
      </c>
      <c r="M200" s="76" t="s">
        <v>664</v>
      </c>
      <c r="N200" s="89"/>
      <c r="O200" s="76" t="s">
        <v>665</v>
      </c>
      <c r="P200" s="89" t="n">
        <v>5195</v>
      </c>
      <c r="Q200" s="76" t="s">
        <v>238</v>
      </c>
      <c r="R200" s="76" t="s">
        <v>239</v>
      </c>
      <c r="S200" s="76" t="s">
        <v>240</v>
      </c>
    </row>
    <row r="201" s="76" customFormat="true" ht="15" hidden="false" customHeight="false" outlineLevel="0" collapsed="false">
      <c r="A201" s="75" t="s">
        <v>666</v>
      </c>
      <c r="B201" s="76" t="n">
        <v>11</v>
      </c>
      <c r="C201" s="76" t="n">
        <v>1</v>
      </c>
      <c r="D201" s="76" t="n">
        <v>10.7528</v>
      </c>
      <c r="E201" s="76" t="n">
        <v>7.9596</v>
      </c>
      <c r="F201" s="88" t="n">
        <v>43</v>
      </c>
      <c r="G201" s="76" t="n">
        <v>3.013662</v>
      </c>
      <c r="H201" s="76" t="n">
        <v>0.063669</v>
      </c>
      <c r="I201" s="76" t="n">
        <v>0.075607</v>
      </c>
      <c r="J201" s="76" t="n">
        <v>0.011938</v>
      </c>
      <c r="K201" s="76" t="n">
        <f aca="false">MAX(H201,J201)</f>
        <v>0.063669</v>
      </c>
      <c r="L201" s="88" t="n">
        <v>18</v>
      </c>
      <c r="M201" s="76" t="s">
        <v>664</v>
      </c>
      <c r="N201" s="89"/>
      <c r="O201" s="76" t="s">
        <v>665</v>
      </c>
      <c r="P201" s="89" t="n">
        <v>5195</v>
      </c>
      <c r="Q201" s="76" t="s">
        <v>238</v>
      </c>
      <c r="R201" s="76" t="s">
        <v>239</v>
      </c>
      <c r="S201" s="76" t="s">
        <v>240</v>
      </c>
    </row>
    <row r="202" s="76" customFormat="true" ht="15" hidden="false" customHeight="false" outlineLevel="0" collapsed="false">
      <c r="A202" s="75" t="s">
        <v>668</v>
      </c>
      <c r="B202" s="76" t="n">
        <v>11</v>
      </c>
      <c r="C202" s="76" t="n">
        <v>1</v>
      </c>
      <c r="D202" s="76" t="n">
        <v>9.84937</v>
      </c>
      <c r="E202" s="76" t="n">
        <v>6.26318</v>
      </c>
      <c r="F202" s="88" t="n">
        <v>67</v>
      </c>
      <c r="G202" s="76" t="n">
        <v>4.993303</v>
      </c>
      <c r="H202" s="76" t="n">
        <v>0.19018</v>
      </c>
      <c r="I202" s="76" t="n">
        <v>0.232314</v>
      </c>
      <c r="J202" s="76" t="n">
        <v>0.042134</v>
      </c>
      <c r="K202" s="76" t="n">
        <f aca="false">MAX(H202,J202)</f>
        <v>0.19018</v>
      </c>
      <c r="L202" s="88" t="s">
        <v>48</v>
      </c>
      <c r="M202" s="76" t="s">
        <v>669</v>
      </c>
      <c r="N202" s="89"/>
      <c r="O202" s="76" t="s">
        <v>670</v>
      </c>
      <c r="P202" s="89" t="n">
        <v>55670</v>
      </c>
      <c r="Q202" s="76" t="s">
        <v>238</v>
      </c>
      <c r="R202" s="76" t="s">
        <v>651</v>
      </c>
      <c r="S202" s="76" t="s">
        <v>240</v>
      </c>
    </row>
    <row r="203" s="76" customFormat="true" ht="15" hidden="false" customHeight="false" outlineLevel="0" collapsed="false">
      <c r="A203" s="75" t="s">
        <v>671</v>
      </c>
      <c r="B203" s="76" t="n">
        <v>11</v>
      </c>
      <c r="C203" s="76" t="n">
        <v>1</v>
      </c>
      <c r="D203" s="76" t="n">
        <v>83.158</v>
      </c>
      <c r="E203" s="76" t="n">
        <v>54.4433</v>
      </c>
      <c r="F203" s="88" t="n">
        <v>91</v>
      </c>
      <c r="G203" s="76" t="n">
        <v>2.719048</v>
      </c>
      <c r="H203" s="76" t="n">
        <v>0.061435</v>
      </c>
      <c r="I203" s="76" t="n">
        <v>0.102588</v>
      </c>
      <c r="J203" s="76" t="n">
        <v>0.041153</v>
      </c>
      <c r="K203" s="76" t="n">
        <f aca="false">MAX(H203,J203)</f>
        <v>0.061435</v>
      </c>
      <c r="L203" s="88" t="n">
        <v>73</v>
      </c>
      <c r="M203" s="76" t="s">
        <v>669</v>
      </c>
      <c r="N203" s="89"/>
      <c r="O203" s="76" t="s">
        <v>670</v>
      </c>
      <c r="P203" s="89" t="n">
        <v>55670</v>
      </c>
      <c r="Q203" s="76" t="s">
        <v>238</v>
      </c>
      <c r="R203" s="76" t="s">
        <v>651</v>
      </c>
      <c r="S203" s="76" t="s">
        <v>240</v>
      </c>
    </row>
    <row r="204" s="76" customFormat="true" ht="15" hidden="false" customHeight="false" outlineLevel="0" collapsed="false">
      <c r="A204" s="75" t="s">
        <v>673</v>
      </c>
      <c r="B204" s="76" t="n">
        <v>11</v>
      </c>
      <c r="C204" s="76" t="n">
        <v>1</v>
      </c>
      <c r="D204" s="76" t="n">
        <v>10.4825</v>
      </c>
      <c r="E204" s="76" t="n">
        <v>7.59123</v>
      </c>
      <c r="F204" s="88" t="n">
        <v>98</v>
      </c>
      <c r="G204" s="76" t="n">
        <v>4.002694</v>
      </c>
      <c r="H204" s="76" t="n">
        <v>0.069094</v>
      </c>
      <c r="I204" s="76" t="n">
        <v>0.085672</v>
      </c>
      <c r="J204" s="76" t="n">
        <v>0.016577</v>
      </c>
      <c r="K204" s="76" t="n">
        <f aca="false">MAX(H204,J204)</f>
        <v>0.069094</v>
      </c>
      <c r="L204" s="88" t="n">
        <v>32</v>
      </c>
      <c r="M204" s="76" t="s">
        <v>236</v>
      </c>
      <c r="N204" s="89"/>
      <c r="O204" s="76" t="s">
        <v>237</v>
      </c>
      <c r="P204" s="89" t="n">
        <v>8504</v>
      </c>
      <c r="Q204" s="76" t="s">
        <v>238</v>
      </c>
      <c r="R204" s="76" t="s">
        <v>239</v>
      </c>
      <c r="S204" s="76" t="s">
        <v>240</v>
      </c>
    </row>
    <row r="205" s="76" customFormat="true" ht="15" hidden="false" customHeight="false" outlineLevel="0" collapsed="false">
      <c r="A205" s="75" t="s">
        <v>674</v>
      </c>
      <c r="B205" s="76" t="n">
        <v>11</v>
      </c>
      <c r="C205" s="76" t="n">
        <v>1</v>
      </c>
      <c r="D205" s="76" t="n">
        <v>21.6372</v>
      </c>
      <c r="E205" s="76" t="n">
        <v>10.2872</v>
      </c>
      <c r="F205" s="88" t="n">
        <v>16</v>
      </c>
      <c r="G205" s="76" t="n">
        <v>3.678384</v>
      </c>
      <c r="H205" s="76" t="n">
        <v>0.171229</v>
      </c>
      <c r="I205" s="76" t="n">
        <v>0.195501</v>
      </c>
      <c r="J205" s="76" t="n">
        <v>0.024272</v>
      </c>
      <c r="K205" s="76" t="n">
        <f aca="false">MAX(H205,J205)</f>
        <v>0.171229</v>
      </c>
      <c r="L205" s="88" t="n">
        <v>15</v>
      </c>
      <c r="M205" s="76" t="s">
        <v>427</v>
      </c>
      <c r="N205" s="89"/>
      <c r="O205" s="76" t="s">
        <v>428</v>
      </c>
      <c r="P205" s="89" t="n">
        <v>5830</v>
      </c>
      <c r="Q205" s="76" t="s">
        <v>238</v>
      </c>
      <c r="R205" s="76" t="s">
        <v>239</v>
      </c>
      <c r="S205" s="76" t="s">
        <v>240</v>
      </c>
    </row>
    <row r="206" s="76" customFormat="true" ht="15" hidden="false" customHeight="false" outlineLevel="0" collapsed="false">
      <c r="A206" s="75" t="s">
        <v>675</v>
      </c>
      <c r="B206" s="76" t="n">
        <v>13</v>
      </c>
      <c r="C206" s="76" t="n">
        <v>1</v>
      </c>
      <c r="D206" s="76" t="n">
        <v>39.828</v>
      </c>
      <c r="E206" s="76" t="n">
        <v>19.8643</v>
      </c>
      <c r="F206" s="88" t="n">
        <v>94</v>
      </c>
      <c r="G206" s="76" t="n">
        <v>4.067965</v>
      </c>
      <c r="H206" s="76" t="n">
        <v>0.048321</v>
      </c>
      <c r="I206" s="76" t="n">
        <v>0.054287</v>
      </c>
      <c r="J206" s="76" t="n">
        <v>0.005966</v>
      </c>
      <c r="K206" s="76" t="n">
        <f aca="false">MAX(H206,J206)</f>
        <v>0.048321</v>
      </c>
      <c r="L206" s="88" t="n">
        <v>86</v>
      </c>
      <c r="M206" s="76" t="s">
        <v>422</v>
      </c>
      <c r="N206" s="89"/>
      <c r="O206" s="76" t="s">
        <v>423</v>
      </c>
      <c r="P206" s="89" t="n">
        <v>5190</v>
      </c>
      <c r="Q206" s="76" t="s">
        <v>238</v>
      </c>
      <c r="R206" s="76" t="s">
        <v>239</v>
      </c>
      <c r="S206" s="76" t="s">
        <v>240</v>
      </c>
    </row>
    <row r="207" s="76" customFormat="true" ht="15" hidden="false" customHeight="false" outlineLevel="0" collapsed="false">
      <c r="A207" s="75" t="s">
        <v>421</v>
      </c>
      <c r="B207" s="76" t="n">
        <v>10</v>
      </c>
      <c r="C207" s="76" t="n">
        <v>1</v>
      </c>
      <c r="D207" s="76" t="n">
        <v>50.91</v>
      </c>
      <c r="E207" s="76" t="n">
        <v>19.2765</v>
      </c>
      <c r="F207" s="88" t="n">
        <v>7</v>
      </c>
      <c r="G207" s="76" t="n">
        <v>3.818233</v>
      </c>
      <c r="H207" s="76" t="n">
        <v>0.05359</v>
      </c>
      <c r="I207" s="76" t="n">
        <v>0.059478</v>
      </c>
      <c r="J207" s="76" t="n">
        <v>0.005888</v>
      </c>
      <c r="K207" s="76" t="n">
        <f aca="false">MAX(H207,J207)</f>
        <v>0.05359</v>
      </c>
      <c r="L207" s="88" t="n">
        <v>68</v>
      </c>
      <c r="M207" s="76" t="s">
        <v>422</v>
      </c>
      <c r="N207" s="89"/>
      <c r="O207" s="76" t="s">
        <v>423</v>
      </c>
      <c r="P207" s="89" t="n">
        <v>5190</v>
      </c>
      <c r="Q207" s="76" t="s">
        <v>238</v>
      </c>
      <c r="R207" s="76" t="s">
        <v>239</v>
      </c>
      <c r="S207" s="76" t="s">
        <v>240</v>
      </c>
    </row>
    <row r="208" s="76" customFormat="true" ht="15" hidden="false" customHeight="false" outlineLevel="0" collapsed="false">
      <c r="A208" s="75" t="s">
        <v>676</v>
      </c>
      <c r="B208" s="76" t="n">
        <v>11</v>
      </c>
      <c r="C208" s="76" t="n">
        <v>1</v>
      </c>
      <c r="D208" s="76" t="n">
        <v>93.8062</v>
      </c>
      <c r="E208" s="76" t="n">
        <v>66.2089</v>
      </c>
      <c r="F208" s="88" t="n">
        <v>57</v>
      </c>
      <c r="G208" s="76" t="n">
        <v>3.187294</v>
      </c>
      <c r="H208" s="76" t="n">
        <v>0.011492</v>
      </c>
      <c r="I208" s="76" t="n">
        <v>0.021456</v>
      </c>
      <c r="J208" s="76" t="n">
        <v>0.009965</v>
      </c>
      <c r="K208" s="76" t="n">
        <f aca="false">MAX(H208,J208)</f>
        <v>0.011492</v>
      </c>
      <c r="L208" s="88" t="n">
        <v>62</v>
      </c>
      <c r="M208" s="76" t="s">
        <v>26</v>
      </c>
      <c r="N208" s="89"/>
      <c r="O208" s="76" t="s">
        <v>677</v>
      </c>
      <c r="P208" s="89" t="n">
        <v>5191</v>
      </c>
      <c r="Q208" s="76" t="s">
        <v>247</v>
      </c>
      <c r="R208" s="76" t="s">
        <v>678</v>
      </c>
      <c r="S208" s="76" t="s">
        <v>240</v>
      </c>
    </row>
    <row r="209" s="76" customFormat="true" ht="15" hidden="false" customHeight="false" outlineLevel="0" collapsed="false">
      <c r="A209" s="75" t="s">
        <v>679</v>
      </c>
      <c r="B209" s="76" t="n">
        <v>10</v>
      </c>
      <c r="C209" s="76" t="n">
        <v>1</v>
      </c>
      <c r="D209" s="76" t="n">
        <v>69.8886</v>
      </c>
      <c r="E209" s="76" t="n">
        <v>32.0264</v>
      </c>
      <c r="F209" s="88" t="n">
        <v>30</v>
      </c>
      <c r="G209" s="76" t="n">
        <v>5.2569</v>
      </c>
      <c r="H209" s="76" t="n">
        <v>0.020455</v>
      </c>
      <c r="I209" s="76" t="n">
        <v>0.176632</v>
      </c>
      <c r="J209" s="76" t="n">
        <v>0.156177</v>
      </c>
      <c r="K209" s="76" t="n">
        <f aca="false">MAX(H209,J209)</f>
        <v>0.156177</v>
      </c>
      <c r="L209" s="88" t="n">
        <v>36</v>
      </c>
      <c r="M209" s="76" t="s">
        <v>26</v>
      </c>
      <c r="N209" s="89"/>
      <c r="O209" s="76" t="s">
        <v>677</v>
      </c>
      <c r="P209" s="89" t="n">
        <v>5191</v>
      </c>
      <c r="Q209" s="76" t="s">
        <v>247</v>
      </c>
      <c r="R209" s="76" t="s">
        <v>678</v>
      </c>
      <c r="S209" s="76" t="s">
        <v>240</v>
      </c>
    </row>
    <row r="210" s="76" customFormat="true" ht="15" hidden="false" customHeight="false" outlineLevel="0" collapsed="false">
      <c r="A210" s="75" t="s">
        <v>680</v>
      </c>
      <c r="B210" s="76" t="n">
        <v>11</v>
      </c>
      <c r="C210" s="76" t="n">
        <v>1</v>
      </c>
      <c r="D210" s="76" t="n">
        <v>65.0383</v>
      </c>
      <c r="E210" s="76" t="n">
        <v>43.1131</v>
      </c>
      <c r="F210" s="88" t="n">
        <v>2</v>
      </c>
      <c r="G210" s="76" t="n">
        <v>5.048036</v>
      </c>
      <c r="H210" s="76" t="n">
        <v>0.088636</v>
      </c>
      <c r="I210" s="76" t="n">
        <v>0.126137</v>
      </c>
      <c r="J210" s="76" t="n">
        <v>0.037501</v>
      </c>
      <c r="K210" s="76" t="n">
        <f aca="false">MAX(H210,J210)</f>
        <v>0.088636</v>
      </c>
      <c r="L210" s="88" t="n">
        <v>3</v>
      </c>
      <c r="M210" s="76" t="s">
        <v>25</v>
      </c>
      <c r="N210" s="89"/>
      <c r="O210" s="76" t="s">
        <v>681</v>
      </c>
      <c r="P210" s="89" t="n">
        <v>5428</v>
      </c>
      <c r="Q210" s="76" t="s">
        <v>202</v>
      </c>
      <c r="R210" s="76" t="s">
        <v>202</v>
      </c>
      <c r="S210" s="76" t="s">
        <v>204</v>
      </c>
    </row>
    <row r="211" s="76" customFormat="true" ht="15" hidden="false" customHeight="false" outlineLevel="0" collapsed="false">
      <c r="A211" s="75" t="s">
        <v>683</v>
      </c>
      <c r="B211" s="76" t="n">
        <v>10</v>
      </c>
      <c r="C211" s="76" t="n">
        <v>1</v>
      </c>
      <c r="D211" s="76" t="n">
        <v>17.9874</v>
      </c>
      <c r="E211" s="76" t="n">
        <v>12.9927</v>
      </c>
      <c r="F211" s="88" t="n">
        <v>25</v>
      </c>
      <c r="G211" s="76" t="n">
        <v>3.836526</v>
      </c>
      <c r="H211" s="76" t="n">
        <v>0.084641</v>
      </c>
      <c r="I211" s="76" t="n">
        <v>0.104176</v>
      </c>
      <c r="J211" s="76" t="n">
        <v>0.019536</v>
      </c>
      <c r="K211" s="76" t="n">
        <f aca="false">MAX(H211,J211)</f>
        <v>0.084641</v>
      </c>
      <c r="L211" s="88" t="n">
        <v>49</v>
      </c>
      <c r="M211" s="76" t="s">
        <v>25</v>
      </c>
      <c r="N211" s="89"/>
      <c r="O211" s="76" t="s">
        <v>681</v>
      </c>
      <c r="P211" s="76" t="n">
        <v>5428</v>
      </c>
      <c r="Q211" s="76" t="s">
        <v>202</v>
      </c>
      <c r="R211" s="76" t="s">
        <v>202</v>
      </c>
      <c r="S211" s="76" t="s">
        <v>204</v>
      </c>
    </row>
    <row r="212" s="76" customFormat="true" ht="15" hidden="false" customHeight="false" outlineLevel="0" collapsed="false">
      <c r="A212" s="75" t="s">
        <v>686</v>
      </c>
      <c r="B212" s="76" t="n">
        <v>10</v>
      </c>
      <c r="C212" s="76" t="n">
        <v>1</v>
      </c>
      <c r="D212" s="76" t="n">
        <v>89.3587</v>
      </c>
      <c r="E212" s="76" t="n">
        <v>41.7885</v>
      </c>
      <c r="F212" s="88" t="n">
        <v>43</v>
      </c>
      <c r="G212" s="76" t="n">
        <v>4.426911</v>
      </c>
      <c r="H212" s="76" t="n">
        <v>0.044118</v>
      </c>
      <c r="I212" s="76" t="n">
        <v>0.233012</v>
      </c>
      <c r="J212" s="76" t="n">
        <v>0.188894</v>
      </c>
      <c r="K212" s="76" t="n">
        <f aca="false">MAX(H212,J212)</f>
        <v>0.188894</v>
      </c>
      <c r="L212" s="88" t="n">
        <v>41</v>
      </c>
      <c r="M212" s="76" t="s">
        <v>371</v>
      </c>
      <c r="N212" s="89"/>
      <c r="O212" s="76" t="s">
        <v>372</v>
      </c>
      <c r="P212" s="76" t="n">
        <v>5828</v>
      </c>
      <c r="Q212" s="76" t="s">
        <v>238</v>
      </c>
      <c r="R212" s="76" t="s">
        <v>373</v>
      </c>
      <c r="S212" s="76" t="s">
        <v>240</v>
      </c>
    </row>
    <row r="213" s="76" customFormat="true" ht="15" hidden="false" customHeight="false" outlineLevel="0" collapsed="false">
      <c r="A213" s="75" t="s">
        <v>684</v>
      </c>
      <c r="B213" s="76" t="n">
        <v>7</v>
      </c>
      <c r="C213" s="76" t="n">
        <v>1</v>
      </c>
      <c r="D213" s="76" t="n">
        <v>8.7842</v>
      </c>
      <c r="E213" s="76" t="n">
        <v>5.88646</v>
      </c>
      <c r="F213" s="88" t="n">
        <v>34</v>
      </c>
      <c r="G213" s="76" t="n">
        <v>2.412004</v>
      </c>
      <c r="H213" s="76" t="n">
        <v>0.008706</v>
      </c>
      <c r="I213" s="76" t="n">
        <v>0.072985</v>
      </c>
      <c r="J213" s="76" t="n">
        <v>0.064279</v>
      </c>
      <c r="K213" s="76" t="n">
        <f aca="false">MAX(H213,J213)</f>
        <v>0.064279</v>
      </c>
      <c r="L213" s="88" t="n">
        <v>33</v>
      </c>
      <c r="M213" s="76" t="s">
        <v>371</v>
      </c>
      <c r="N213" s="89"/>
      <c r="O213" s="76" t="s">
        <v>685</v>
      </c>
      <c r="P213" s="76" t="n">
        <v>5828</v>
      </c>
      <c r="Q213" s="76" t="s">
        <v>238</v>
      </c>
      <c r="R213" s="76" t="s">
        <v>373</v>
      </c>
      <c r="S213" s="76" t="s">
        <v>240</v>
      </c>
    </row>
    <row r="214" s="76" customFormat="true" ht="15" hidden="false" customHeight="false" outlineLevel="0" collapsed="false">
      <c r="A214" s="75" t="s">
        <v>284</v>
      </c>
      <c r="B214" s="76" t="n">
        <v>10</v>
      </c>
      <c r="C214" s="76" t="n">
        <v>1</v>
      </c>
      <c r="D214" s="76" t="n">
        <v>99.9951</v>
      </c>
      <c r="E214" s="76" t="n">
        <v>40.6161</v>
      </c>
      <c r="F214" s="88" t="n">
        <v>30</v>
      </c>
      <c r="G214" s="76" t="n">
        <v>4.202183</v>
      </c>
      <c r="H214" s="76" t="n">
        <v>0.180261</v>
      </c>
      <c r="I214" s="76" t="n">
        <v>0.183423</v>
      </c>
      <c r="J214" s="76" t="n">
        <v>0.003161</v>
      </c>
      <c r="K214" s="76" t="n">
        <f aca="false">MAX(H214,J214)</f>
        <v>0.180261</v>
      </c>
      <c r="L214" s="88" t="n">
        <v>46</v>
      </c>
      <c r="M214" s="76" t="s">
        <v>285</v>
      </c>
      <c r="N214" s="89"/>
      <c r="O214" s="76" t="s">
        <v>286</v>
      </c>
      <c r="P214" s="76" t="n">
        <v>6448</v>
      </c>
      <c r="Q214" s="76" t="s">
        <v>270</v>
      </c>
      <c r="R214" s="76" t="s">
        <v>287</v>
      </c>
      <c r="S214" s="76" t="s">
        <v>209</v>
      </c>
    </row>
    <row r="215" s="76" customFormat="true" ht="15" hidden="false" customHeight="false" outlineLevel="0" collapsed="false">
      <c r="A215" s="75" t="s">
        <v>349</v>
      </c>
      <c r="B215" s="76" t="n">
        <v>11</v>
      </c>
      <c r="C215" s="76" t="n">
        <v>1</v>
      </c>
      <c r="D215" s="76" t="n">
        <v>38.5953</v>
      </c>
      <c r="E215" s="76" t="n">
        <v>15.3753</v>
      </c>
      <c r="F215" s="88" t="n">
        <v>79</v>
      </c>
      <c r="G215" s="76" t="n">
        <v>3.790102</v>
      </c>
      <c r="H215" s="76" t="n">
        <v>0.06787</v>
      </c>
      <c r="I215" s="76" t="n">
        <v>0.120421</v>
      </c>
      <c r="J215" s="76" t="n">
        <v>0.052551</v>
      </c>
      <c r="K215" s="76" t="n">
        <f aca="false">MAX(H215,J215)</f>
        <v>0.06787</v>
      </c>
      <c r="L215" s="88" t="n">
        <v>41</v>
      </c>
      <c r="M215" s="76" t="s">
        <v>350</v>
      </c>
      <c r="N215" s="89"/>
      <c r="O215" s="76" t="s">
        <v>351</v>
      </c>
      <c r="P215" s="76" t="n">
        <v>6584</v>
      </c>
      <c r="Q215" s="76" t="s">
        <v>202</v>
      </c>
      <c r="R215" s="76" t="s">
        <v>352</v>
      </c>
      <c r="S215" s="76" t="s">
        <v>296</v>
      </c>
    </row>
    <row r="216" s="76" customFormat="true" ht="15" hidden="false" customHeight="false" outlineLevel="0" collapsed="false">
      <c r="A216" s="75" t="s">
        <v>687</v>
      </c>
      <c r="B216" s="76" t="n">
        <v>11</v>
      </c>
      <c r="C216" s="76" t="n">
        <v>1</v>
      </c>
      <c r="D216" s="76" t="n">
        <v>73.949</v>
      </c>
      <c r="E216" s="76" t="n">
        <v>45.6105</v>
      </c>
      <c r="F216" s="88" t="n">
        <v>73</v>
      </c>
      <c r="G216" s="76" t="n">
        <v>5.058974</v>
      </c>
      <c r="H216" s="76" t="n">
        <v>0.179676</v>
      </c>
      <c r="I216" s="76" t="n">
        <v>0.189753</v>
      </c>
      <c r="J216" s="76" t="n">
        <v>0.010077</v>
      </c>
      <c r="K216" s="76" t="n">
        <f aca="false">MAX(H216,J216)</f>
        <v>0.179676</v>
      </c>
      <c r="L216" s="88" t="n">
        <v>81</v>
      </c>
      <c r="M216" s="76" t="s">
        <v>688</v>
      </c>
      <c r="N216" s="89"/>
      <c r="O216" s="76" t="s">
        <v>689</v>
      </c>
      <c r="P216" s="76" t="n">
        <v>123096</v>
      </c>
      <c r="Q216" s="76" t="s">
        <v>202</v>
      </c>
      <c r="R216" s="76" t="s">
        <v>690</v>
      </c>
      <c r="S216" s="76" t="s">
        <v>296</v>
      </c>
    </row>
    <row r="217" s="76" customFormat="true" ht="15" hidden="false" customHeight="false" outlineLevel="0" collapsed="false">
      <c r="A217" s="75" t="s">
        <v>692</v>
      </c>
      <c r="B217" s="76" t="n">
        <v>11</v>
      </c>
      <c r="C217" s="76" t="n">
        <v>1</v>
      </c>
      <c r="D217" s="76" t="n">
        <v>16.1818</v>
      </c>
      <c r="E217" s="76" t="n">
        <v>11.7438</v>
      </c>
      <c r="F217" s="88" t="n">
        <v>64</v>
      </c>
      <c r="G217" s="76" t="n">
        <v>3.034798</v>
      </c>
      <c r="H217" s="76" t="n">
        <v>0.028103</v>
      </c>
      <c r="I217" s="76" t="n">
        <v>0.042024</v>
      </c>
      <c r="J217" s="76" t="n">
        <v>0.013921</v>
      </c>
      <c r="K217" s="76" t="n">
        <f aca="false">MAX(H217,J217)</f>
        <v>0.028103</v>
      </c>
      <c r="L217" s="88" t="n">
        <v>89</v>
      </c>
      <c r="M217" s="76" t="s">
        <v>688</v>
      </c>
      <c r="N217" s="89"/>
      <c r="O217" s="76" t="s">
        <v>693</v>
      </c>
      <c r="P217" s="76" t="n">
        <v>123096</v>
      </c>
      <c r="Q217" s="76" t="s">
        <v>202</v>
      </c>
      <c r="R217" s="76" t="s">
        <v>690</v>
      </c>
      <c r="S217" s="76" t="s">
        <v>296</v>
      </c>
    </row>
    <row r="218" s="76" customFormat="true" ht="15" hidden="false" customHeight="false" outlineLevel="0" collapsed="false">
      <c r="A218" s="75" t="s">
        <v>694</v>
      </c>
      <c r="B218" s="76" t="n">
        <v>11</v>
      </c>
      <c r="C218" s="76" t="n">
        <v>1</v>
      </c>
      <c r="D218" s="76" t="n">
        <v>14.2175</v>
      </c>
      <c r="E218" s="76" t="n">
        <v>11.5438</v>
      </c>
      <c r="F218" s="88" t="n">
        <v>12</v>
      </c>
      <c r="G218" s="76" t="n">
        <v>2.604295</v>
      </c>
      <c r="H218" s="76" t="n">
        <v>0.004612</v>
      </c>
      <c r="I218" s="76" t="n">
        <v>0.011471</v>
      </c>
      <c r="J218" s="76" t="n">
        <v>0.006858</v>
      </c>
      <c r="K218" s="76" t="n">
        <f aca="false">MAX(H218,J218)</f>
        <v>0.006858</v>
      </c>
      <c r="L218" s="88" t="n">
        <v>39</v>
      </c>
      <c r="M218" s="76" t="s">
        <v>688</v>
      </c>
      <c r="N218" s="89"/>
      <c r="O218" s="76" t="s">
        <v>689</v>
      </c>
      <c r="P218" s="76" t="n">
        <v>123096</v>
      </c>
      <c r="Q218" s="76" t="s">
        <v>202</v>
      </c>
      <c r="R218" s="76" t="s">
        <v>690</v>
      </c>
      <c r="S218" s="76" t="s">
        <v>296</v>
      </c>
    </row>
    <row r="219" s="76" customFormat="true" ht="15" hidden="false" customHeight="false" outlineLevel="0" collapsed="false">
      <c r="A219" s="75" t="s">
        <v>695</v>
      </c>
      <c r="B219" s="76" t="n">
        <v>11</v>
      </c>
      <c r="C219" s="76" t="n">
        <v>1</v>
      </c>
      <c r="D219" s="76" t="n">
        <v>39.1309</v>
      </c>
      <c r="E219" s="76" t="n">
        <v>27.5305</v>
      </c>
      <c r="F219" s="88" t="n">
        <v>30</v>
      </c>
      <c r="G219" s="76" t="n">
        <v>3.756113</v>
      </c>
      <c r="H219" s="76" t="n">
        <v>0.010564</v>
      </c>
      <c r="I219" s="76" t="n">
        <v>0.056369</v>
      </c>
      <c r="J219" s="76" t="n">
        <v>0.045805</v>
      </c>
      <c r="K219" s="76" t="n">
        <f aca="false">MAX(H219,J219)</f>
        <v>0.045805</v>
      </c>
      <c r="L219" s="88" t="s">
        <v>48</v>
      </c>
      <c r="M219" s="76" t="s">
        <v>298</v>
      </c>
      <c r="N219" s="89"/>
      <c r="O219" s="76" t="s">
        <v>299</v>
      </c>
      <c r="P219" s="76" t="n">
        <v>6609</v>
      </c>
      <c r="Q219" s="76" t="s">
        <v>207</v>
      </c>
      <c r="R219" s="76" t="s">
        <v>300</v>
      </c>
      <c r="S219" s="76" t="s">
        <v>209</v>
      </c>
    </row>
    <row r="220" s="76" customFormat="true" ht="15" hidden="false" customHeight="false" outlineLevel="0" collapsed="false">
      <c r="A220" s="75" t="s">
        <v>411</v>
      </c>
      <c r="B220" s="76" t="n">
        <v>11</v>
      </c>
      <c r="C220" s="76" t="n">
        <v>1</v>
      </c>
      <c r="D220" s="76" t="n">
        <v>91.5626</v>
      </c>
      <c r="E220" s="76" t="n">
        <v>40.8252</v>
      </c>
      <c r="F220" s="88" t="n">
        <v>15</v>
      </c>
      <c r="G220" s="76" t="n">
        <v>2.884489</v>
      </c>
      <c r="H220" s="76" t="n">
        <v>0.088257</v>
      </c>
      <c r="I220" s="76" t="n">
        <v>0.095456</v>
      </c>
      <c r="J220" s="76" t="n">
        <v>0.007199</v>
      </c>
      <c r="K220" s="76" t="n">
        <f aca="false">MAX(H220,J220)</f>
        <v>0.088257</v>
      </c>
      <c r="L220" s="88" t="n">
        <v>51</v>
      </c>
      <c r="M220" s="76" t="s">
        <v>298</v>
      </c>
      <c r="N220" s="89"/>
      <c r="O220" s="76" t="s">
        <v>299</v>
      </c>
      <c r="P220" s="76" t="n">
        <v>6609</v>
      </c>
      <c r="Q220" s="76" t="s">
        <v>207</v>
      </c>
      <c r="R220" s="76" t="s">
        <v>300</v>
      </c>
      <c r="S220" s="76" t="s">
        <v>209</v>
      </c>
    </row>
    <row r="221" s="76" customFormat="true" ht="15" hidden="false" customHeight="false" outlineLevel="0" collapsed="false">
      <c r="A221" s="75" t="s">
        <v>698</v>
      </c>
      <c r="B221" s="76" t="n">
        <v>11</v>
      </c>
      <c r="C221" s="76" t="n">
        <v>1</v>
      </c>
      <c r="D221" s="76" t="n">
        <v>26.6651</v>
      </c>
      <c r="E221" s="76" t="n">
        <v>14.5813</v>
      </c>
      <c r="F221" s="88" t="n">
        <v>10</v>
      </c>
      <c r="G221" s="76" t="n">
        <v>4.814898</v>
      </c>
      <c r="H221" s="76" t="n">
        <v>0.170501</v>
      </c>
      <c r="I221" s="76" t="n">
        <v>0.215862</v>
      </c>
      <c r="J221" s="76" t="n">
        <v>0.045361</v>
      </c>
      <c r="K221" s="76" t="n">
        <f aca="false">MAX(H221,J221)</f>
        <v>0.170501</v>
      </c>
      <c r="L221" s="88" t="n">
        <v>51</v>
      </c>
      <c r="M221" s="76" t="s">
        <v>31</v>
      </c>
      <c r="N221" s="89"/>
      <c r="O221" s="76" t="s">
        <v>697</v>
      </c>
      <c r="P221" s="76" t="n">
        <v>6821</v>
      </c>
      <c r="Q221" s="76" t="s">
        <v>202</v>
      </c>
      <c r="R221" s="76" t="s">
        <v>95</v>
      </c>
      <c r="S221" s="76" t="s">
        <v>361</v>
      </c>
    </row>
    <row r="222" s="76" customFormat="true" ht="15" hidden="false" customHeight="false" outlineLevel="0" collapsed="false">
      <c r="A222" s="75" t="s">
        <v>696</v>
      </c>
      <c r="B222" s="76" t="n">
        <v>11</v>
      </c>
      <c r="C222" s="76" t="n">
        <v>1</v>
      </c>
      <c r="D222" s="76" t="n">
        <v>67.7162</v>
      </c>
      <c r="E222" s="76" t="n">
        <v>41.2996</v>
      </c>
      <c r="F222" s="88" t="n">
        <v>1</v>
      </c>
      <c r="G222" s="76" t="n">
        <v>4.367972</v>
      </c>
      <c r="H222" s="76" t="n">
        <v>0.056635</v>
      </c>
      <c r="I222" s="76" t="n">
        <v>0.121407</v>
      </c>
      <c r="J222" s="76" t="n">
        <v>0.064771</v>
      </c>
      <c r="K222" s="76" t="n">
        <f aca="false">MAX(H222,J222)</f>
        <v>0.064771</v>
      </c>
      <c r="L222" s="88" t="n">
        <v>43</v>
      </c>
      <c r="M222" s="76" t="s">
        <v>31</v>
      </c>
      <c r="N222" s="89"/>
      <c r="O222" s="76" t="s">
        <v>697</v>
      </c>
      <c r="P222" s="76" t="n">
        <v>6821</v>
      </c>
      <c r="Q222" s="76" t="s">
        <v>202</v>
      </c>
      <c r="R222" s="76" t="s">
        <v>95</v>
      </c>
      <c r="S222" s="76" t="s">
        <v>361</v>
      </c>
    </row>
    <row r="223" s="76" customFormat="true" ht="15" hidden="false" customHeight="false" outlineLevel="0" collapsed="false">
      <c r="A223" s="75" t="s">
        <v>701</v>
      </c>
      <c r="B223" s="76" t="n">
        <v>10</v>
      </c>
      <c r="C223" s="76" t="n">
        <v>1</v>
      </c>
      <c r="D223" s="76" t="n">
        <v>14.9376</v>
      </c>
      <c r="E223" s="76" t="n">
        <v>9.38708</v>
      </c>
      <c r="F223" s="88" t="n">
        <v>5</v>
      </c>
      <c r="G223" s="76" t="n">
        <v>4.670378</v>
      </c>
      <c r="H223" s="76" t="n">
        <v>0.159709</v>
      </c>
      <c r="I223" s="76" t="n">
        <v>0.214012</v>
      </c>
      <c r="J223" s="76" t="n">
        <v>0.054304</v>
      </c>
      <c r="K223" s="76" t="n">
        <f aca="false">MAX(H223,J223)</f>
        <v>0.159709</v>
      </c>
      <c r="L223" s="88" t="n">
        <v>4</v>
      </c>
      <c r="M223" s="76" t="s">
        <v>368</v>
      </c>
      <c r="N223" s="89"/>
      <c r="O223" s="76" t="s">
        <v>702</v>
      </c>
      <c r="P223" s="76" t="n">
        <v>7084</v>
      </c>
      <c r="Q223" s="76" t="s">
        <v>356</v>
      </c>
      <c r="R223" s="76" t="s">
        <v>202</v>
      </c>
      <c r="S223" s="76" t="s">
        <v>196</v>
      </c>
    </row>
    <row r="224" s="76" customFormat="true" ht="15" hidden="false" customHeight="false" outlineLevel="0" collapsed="false">
      <c r="A224" s="75" t="s">
        <v>700</v>
      </c>
      <c r="B224" s="76" t="n">
        <v>11</v>
      </c>
      <c r="C224" s="76" t="n">
        <v>1</v>
      </c>
      <c r="D224" s="76" t="n">
        <v>80.3902</v>
      </c>
      <c r="E224" s="76" t="n">
        <v>46.6837</v>
      </c>
      <c r="F224" s="88" t="n">
        <v>46</v>
      </c>
      <c r="G224" s="76" t="n">
        <v>3.33065</v>
      </c>
      <c r="H224" s="76" t="n">
        <v>0.128204</v>
      </c>
      <c r="I224" s="76" t="n">
        <v>0.14434</v>
      </c>
      <c r="J224" s="76" t="n">
        <v>0.016136</v>
      </c>
      <c r="K224" s="76" t="n">
        <f aca="false">MAX(H224,J224)</f>
        <v>0.128204</v>
      </c>
      <c r="L224" s="88" t="n">
        <v>79</v>
      </c>
      <c r="M224" s="76" t="s">
        <v>368</v>
      </c>
      <c r="N224" s="89"/>
      <c r="O224" s="76" t="s">
        <v>369</v>
      </c>
      <c r="P224" s="76" t="n">
        <v>7084</v>
      </c>
      <c r="Q224" s="76" t="s">
        <v>356</v>
      </c>
      <c r="R224" s="76" t="s">
        <v>202</v>
      </c>
      <c r="S224" s="76" t="s">
        <v>196</v>
      </c>
    </row>
    <row r="225" s="76" customFormat="true" ht="15" hidden="false" customHeight="false" outlineLevel="0" collapsed="false">
      <c r="A225" s="75" t="s">
        <v>699</v>
      </c>
      <c r="B225" s="76" t="n">
        <v>11</v>
      </c>
      <c r="C225" s="76" t="n">
        <v>1</v>
      </c>
      <c r="D225" s="76" t="n">
        <v>91.3763</v>
      </c>
      <c r="E225" s="76" t="n">
        <v>59.4588</v>
      </c>
      <c r="F225" s="88" t="n">
        <v>41</v>
      </c>
      <c r="G225" s="76" t="n">
        <v>4.165818</v>
      </c>
      <c r="H225" s="76" t="n">
        <v>0.059087</v>
      </c>
      <c r="I225" s="76" t="n">
        <v>0.093743</v>
      </c>
      <c r="J225" s="76" t="n">
        <v>0.034656</v>
      </c>
      <c r="K225" s="76" t="n">
        <f aca="false">MAX(H225,J225)</f>
        <v>0.059087</v>
      </c>
      <c r="L225" s="88" t="n">
        <v>91</v>
      </c>
      <c r="M225" s="76" t="s">
        <v>368</v>
      </c>
      <c r="N225" s="89"/>
      <c r="O225" s="76" t="s">
        <v>369</v>
      </c>
      <c r="P225" s="76" t="n">
        <v>7084</v>
      </c>
      <c r="Q225" s="76" t="s">
        <v>356</v>
      </c>
      <c r="R225" s="76" t="s">
        <v>202</v>
      </c>
      <c r="S225" s="76" t="s">
        <v>196</v>
      </c>
    </row>
    <row r="226" s="76" customFormat="true" ht="15" hidden="false" customHeight="false" outlineLevel="0" collapsed="false">
      <c r="A226" s="75" t="s">
        <v>703</v>
      </c>
      <c r="B226" s="76" t="n">
        <v>11</v>
      </c>
      <c r="C226" s="76" t="n">
        <v>1</v>
      </c>
      <c r="D226" s="76" t="n">
        <v>76.7993</v>
      </c>
      <c r="E226" s="76" t="n">
        <v>57.8713</v>
      </c>
      <c r="F226" s="88" t="n">
        <v>91</v>
      </c>
      <c r="G226" s="76" t="n">
        <v>2.891599</v>
      </c>
      <c r="H226" s="76" t="n">
        <v>0.030479</v>
      </c>
      <c r="I226" s="76" t="n">
        <v>0.03809</v>
      </c>
      <c r="J226" s="76" t="n">
        <v>0.007611</v>
      </c>
      <c r="K226" s="76" t="n">
        <f aca="false">MAX(H226,J226)</f>
        <v>0.030479</v>
      </c>
      <c r="L226" s="88" t="n">
        <v>64</v>
      </c>
      <c r="M226" s="76" t="s">
        <v>319</v>
      </c>
      <c r="N226" s="89"/>
      <c r="O226" s="76" t="s">
        <v>320</v>
      </c>
      <c r="P226" s="76" t="n">
        <v>1200</v>
      </c>
      <c r="Q226" s="76" t="s">
        <v>253</v>
      </c>
      <c r="R226" s="76" t="s">
        <v>321</v>
      </c>
      <c r="S226" s="76" t="s">
        <v>209</v>
      </c>
    </row>
    <row r="227" s="76" customFormat="true" ht="15" hidden="false" customHeight="false" outlineLevel="0" collapsed="false">
      <c r="A227" s="75" t="s">
        <v>704</v>
      </c>
      <c r="B227" s="76" t="n">
        <v>10</v>
      </c>
      <c r="C227" s="76" t="n">
        <v>1</v>
      </c>
      <c r="D227" s="76" t="n">
        <v>9.47374</v>
      </c>
      <c r="E227" s="76" t="n">
        <v>6.5654</v>
      </c>
      <c r="F227" s="88" t="n">
        <v>94</v>
      </c>
      <c r="G227" s="76" t="n">
        <v>3.980048</v>
      </c>
      <c r="H227" s="76" t="n">
        <v>0.153543</v>
      </c>
      <c r="I227" s="76" t="n">
        <v>0.188788</v>
      </c>
      <c r="J227" s="76" t="n">
        <v>0.035246</v>
      </c>
      <c r="K227" s="76" t="n">
        <f aca="false">MAX(H227,J227)</f>
        <v>0.153543</v>
      </c>
      <c r="L227" s="88" t="n">
        <v>53</v>
      </c>
      <c r="M227" s="76" t="s">
        <v>705</v>
      </c>
      <c r="N227" s="89"/>
      <c r="O227" s="76" t="s">
        <v>706</v>
      </c>
      <c r="P227" s="76" t="n">
        <v>1890</v>
      </c>
      <c r="Q227" s="76" t="s">
        <v>356</v>
      </c>
      <c r="R227" s="76" t="s">
        <v>707</v>
      </c>
      <c r="S227" s="76" t="s">
        <v>196</v>
      </c>
    </row>
    <row r="228" s="76" customFormat="true" ht="15" hidden="false" customHeight="false" outlineLevel="0" collapsed="false">
      <c r="A228" s="75" t="s">
        <v>708</v>
      </c>
      <c r="B228" s="76" t="n">
        <v>11</v>
      </c>
      <c r="C228" s="76" t="n">
        <v>1</v>
      </c>
      <c r="D228" s="76" t="n">
        <v>57.9602</v>
      </c>
      <c r="E228" s="76" t="n">
        <v>37.6647</v>
      </c>
      <c r="F228" s="88" t="n">
        <v>17</v>
      </c>
      <c r="G228" s="76" t="n">
        <v>4.796568</v>
      </c>
      <c r="H228" s="76" t="n">
        <v>0.020586</v>
      </c>
      <c r="I228" s="76" t="n">
        <v>0.150617</v>
      </c>
      <c r="J228" s="76" t="n">
        <v>0.130031</v>
      </c>
      <c r="K228" s="76" t="n">
        <f aca="false">MAX(H228,J228)</f>
        <v>0.130031</v>
      </c>
      <c r="L228" s="88" t="n">
        <v>1</v>
      </c>
      <c r="M228" s="76" t="s">
        <v>705</v>
      </c>
      <c r="N228" s="89"/>
      <c r="O228" s="76" t="s">
        <v>706</v>
      </c>
      <c r="P228" s="76" t="n">
        <v>1890</v>
      </c>
      <c r="Q228" s="76" t="s">
        <v>356</v>
      </c>
      <c r="R228" s="76" t="s">
        <v>707</v>
      </c>
      <c r="S228" s="76" t="s">
        <v>196</v>
      </c>
    </row>
    <row r="229" s="76" customFormat="true" ht="15" hidden="false" customHeight="false" outlineLevel="0" collapsed="false">
      <c r="A229" s="75" t="s">
        <v>709</v>
      </c>
      <c r="B229" s="76" t="n">
        <v>11</v>
      </c>
      <c r="C229" s="76" t="n">
        <v>1</v>
      </c>
      <c r="D229" s="76" t="n">
        <v>11.175</v>
      </c>
      <c r="E229" s="76" t="n">
        <v>8.73356</v>
      </c>
      <c r="F229" s="88" t="n">
        <v>89</v>
      </c>
      <c r="G229" s="76" t="n">
        <v>2.591465</v>
      </c>
      <c r="H229" s="76" t="n">
        <v>0.024151</v>
      </c>
      <c r="I229" s="76" t="n">
        <v>0.046801</v>
      </c>
      <c r="J229" s="76" t="n">
        <v>0.02265</v>
      </c>
      <c r="K229" s="76" t="n">
        <f aca="false">MAX(H229,J229)</f>
        <v>0.024151</v>
      </c>
      <c r="L229" s="88" t="n">
        <v>83</v>
      </c>
      <c r="M229" s="76" t="s">
        <v>354</v>
      </c>
      <c r="N229" s="89"/>
      <c r="O229" s="76" t="s">
        <v>355</v>
      </c>
      <c r="P229" s="76" t="n">
        <v>7372</v>
      </c>
      <c r="Q229" s="76" t="s">
        <v>356</v>
      </c>
      <c r="R229" s="76" t="s">
        <v>357</v>
      </c>
      <c r="S229" s="76" t="s">
        <v>196</v>
      </c>
    </row>
    <row r="230" s="76" customFormat="true" ht="15" hidden="false" customHeight="false" outlineLevel="0" collapsed="false">
      <c r="A230" s="75" t="s">
        <v>710</v>
      </c>
      <c r="B230" s="76" t="n">
        <v>10</v>
      </c>
      <c r="C230" s="76" t="n">
        <v>1</v>
      </c>
      <c r="D230" s="76" t="n">
        <v>12.4089</v>
      </c>
      <c r="E230" s="76" t="n">
        <v>8.67304</v>
      </c>
      <c r="F230" s="88" t="n">
        <v>56</v>
      </c>
      <c r="G230" s="76" t="n">
        <v>3.399098</v>
      </c>
      <c r="H230" s="76" t="n">
        <v>0.067459</v>
      </c>
      <c r="I230" s="76" t="n">
        <v>0.111422</v>
      </c>
      <c r="J230" s="76" t="n">
        <v>0.043963</v>
      </c>
      <c r="K230" s="76" t="n">
        <f aca="false">MAX(H230,J230)</f>
        <v>0.067459</v>
      </c>
      <c r="L230" s="88" t="n">
        <v>94</v>
      </c>
      <c r="M230" s="76" t="s">
        <v>711</v>
      </c>
      <c r="N230" s="89"/>
      <c r="O230" s="76" t="s">
        <v>712</v>
      </c>
      <c r="P230" s="76" t="n">
        <v>51733</v>
      </c>
      <c r="Q230" s="76" t="s">
        <v>356</v>
      </c>
      <c r="R230" s="76" t="s">
        <v>713</v>
      </c>
      <c r="S230" s="76" t="s">
        <v>196</v>
      </c>
    </row>
    <row r="231" s="76" customFormat="true" ht="15" hidden="false" customHeight="false" outlineLevel="0" collapsed="false">
      <c r="A231" s="75" t="s">
        <v>715</v>
      </c>
      <c r="B231" s="76" t="n">
        <v>11</v>
      </c>
      <c r="C231" s="76" t="n">
        <v>1</v>
      </c>
      <c r="D231" s="76" t="n">
        <v>6.61224</v>
      </c>
      <c r="E231" s="76" t="n">
        <v>5.48663</v>
      </c>
      <c r="F231" s="88" t="n">
        <v>94</v>
      </c>
      <c r="G231" s="76" t="n">
        <v>2.460407</v>
      </c>
      <c r="H231" s="76" t="n">
        <v>0.00381</v>
      </c>
      <c r="I231" s="76" t="n">
        <v>0.019772</v>
      </c>
      <c r="J231" s="76" t="n">
        <v>0.015962</v>
      </c>
      <c r="K231" s="76" t="n">
        <f aca="false">MAX(H231,J231)</f>
        <v>0.015962</v>
      </c>
      <c r="L231" s="88" t="n">
        <v>72</v>
      </c>
      <c r="M231" s="76" t="s">
        <v>711</v>
      </c>
      <c r="N231" s="89"/>
      <c r="O231" s="76" t="s">
        <v>712</v>
      </c>
      <c r="P231" s="76" t="n">
        <v>51733</v>
      </c>
      <c r="Q231" s="76" t="s">
        <v>356</v>
      </c>
      <c r="R231" s="76" t="s">
        <v>713</v>
      </c>
      <c r="S231" s="76" t="s">
        <v>196</v>
      </c>
    </row>
    <row r="232" s="76" customFormat="true" ht="15" hidden="false" customHeight="false" outlineLevel="0" collapsed="false">
      <c r="A232" s="75" t="s">
        <v>716</v>
      </c>
      <c r="B232" s="76" t="n">
        <v>11</v>
      </c>
      <c r="C232" s="76" t="n">
        <v>1</v>
      </c>
      <c r="D232" s="76" t="n">
        <v>37.9041</v>
      </c>
      <c r="E232" s="76" t="n">
        <v>25.8012</v>
      </c>
      <c r="F232" s="88" t="s">
        <v>48</v>
      </c>
      <c r="G232" s="76" t="n">
        <v>4.444805</v>
      </c>
      <c r="H232" s="76" t="n">
        <v>0.025721</v>
      </c>
      <c r="I232" s="76" t="n">
        <v>0.092386</v>
      </c>
      <c r="J232" s="76" t="n">
        <v>0.066665</v>
      </c>
      <c r="K232" s="76" t="n">
        <f aca="false">MAX(H232,J232)</f>
        <v>0.066665</v>
      </c>
      <c r="L232" s="88" t="n">
        <v>87</v>
      </c>
      <c r="M232" s="76" t="s">
        <v>711</v>
      </c>
      <c r="N232" s="89"/>
      <c r="O232" s="76" t="s">
        <v>712</v>
      </c>
      <c r="P232" s="76" t="n">
        <v>51733</v>
      </c>
      <c r="Q232" s="76" t="s">
        <v>356</v>
      </c>
      <c r="R232" s="76" t="s">
        <v>713</v>
      </c>
      <c r="S232" s="76" t="s">
        <v>196</v>
      </c>
    </row>
    <row r="233" s="76" customFormat="true" ht="15" hidden="false" customHeight="false" outlineLevel="0" collapsed="false">
      <c r="A233" s="75" t="s">
        <v>714</v>
      </c>
      <c r="B233" s="76" t="n">
        <v>11</v>
      </c>
      <c r="C233" s="76" t="n">
        <v>1</v>
      </c>
      <c r="D233" s="76" t="n">
        <v>19.6736</v>
      </c>
      <c r="E233" s="76" t="n">
        <v>13.8243</v>
      </c>
      <c r="F233" s="88" t="n">
        <v>94</v>
      </c>
      <c r="G233" s="76" t="n">
        <v>4.179619</v>
      </c>
      <c r="H233" s="76" t="n">
        <v>0.084151</v>
      </c>
      <c r="I233" s="76" t="n">
        <v>0.114023</v>
      </c>
      <c r="J233" s="76" t="n">
        <v>0.029872</v>
      </c>
      <c r="K233" s="76" t="n">
        <f aca="false">MAX(H233,J233)</f>
        <v>0.084151</v>
      </c>
      <c r="L233" s="88" t="n">
        <v>98</v>
      </c>
      <c r="M233" s="76" t="s">
        <v>711</v>
      </c>
      <c r="N233" s="89"/>
      <c r="O233" s="76" t="s">
        <v>712</v>
      </c>
      <c r="P233" s="76" t="n">
        <v>51733</v>
      </c>
      <c r="Q233" s="76" t="s">
        <v>356</v>
      </c>
      <c r="R233" s="76" t="s">
        <v>713</v>
      </c>
      <c r="S233" s="76" t="s">
        <v>196</v>
      </c>
    </row>
    <row r="234" s="76" customFormat="true" ht="15" hidden="false" customHeight="false" outlineLevel="0" collapsed="false">
      <c r="A234" s="75" t="s">
        <v>717</v>
      </c>
      <c r="B234" s="76" t="n">
        <v>11</v>
      </c>
      <c r="C234" s="76" t="n">
        <v>1</v>
      </c>
      <c r="D234" s="76" t="n">
        <v>76.6838</v>
      </c>
      <c r="E234" s="76" t="n">
        <v>44.1658</v>
      </c>
      <c r="F234" s="88" t="n">
        <v>84</v>
      </c>
      <c r="G234" s="76" t="n">
        <v>3.428974</v>
      </c>
      <c r="H234" s="76" t="n">
        <v>0.059314</v>
      </c>
      <c r="I234" s="76" t="n">
        <v>0.075007</v>
      </c>
      <c r="J234" s="76" t="n">
        <v>0.015694</v>
      </c>
      <c r="K234" s="76" t="n">
        <f aca="false">MAX(H234,J234)</f>
        <v>0.059314</v>
      </c>
      <c r="L234" s="88" t="n">
        <v>64</v>
      </c>
      <c r="M234" s="76" t="s">
        <v>328</v>
      </c>
      <c r="N234" s="89"/>
      <c r="O234" s="76" t="s">
        <v>329</v>
      </c>
      <c r="P234" s="76" t="n">
        <v>7466</v>
      </c>
      <c r="Q234" s="76" t="s">
        <v>202</v>
      </c>
      <c r="R234" s="76" t="s">
        <v>330</v>
      </c>
      <c r="S234" s="76" t="s">
        <v>2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1"/>
  <sheetViews>
    <sheetView showFormulas="false" showGridLines="true" showRowColHeaders="true" showZeros="true" rightToLeft="false" tabSelected="false" showOutlineSymbols="true" defaultGridColor="true" view="normal" topLeftCell="A323" colorId="64" zoomScale="100" zoomScaleNormal="100" zoomScalePageLayoutView="100" workbookViewId="0">
      <selection pane="topLeft" activeCell="E336" activeCellId="0" sqref="E33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8.56"/>
    <col collapsed="false" customWidth="true" hidden="false" outlineLevel="0" max="3" min="3" style="0" width="15.13"/>
    <col collapsed="false" customWidth="true" hidden="false" outlineLevel="0" max="4" min="4" style="0" width="50.99"/>
    <col collapsed="false" customWidth="true" hidden="false" outlineLevel="0" max="5" min="5" style="0" width="10.56"/>
    <col collapsed="false" customWidth="true" hidden="false" outlineLevel="0" max="6" min="6" style="92" width="10.28"/>
    <col collapsed="false" customWidth="true" hidden="false" outlineLevel="0" max="8" min="7" style="0" width="14.41"/>
    <col collapsed="false" customWidth="true" hidden="false" outlineLevel="0" max="9" min="9" style="0" width="11.13"/>
  </cols>
  <sheetData>
    <row r="1" s="54" customFormat="true" ht="12.75" hidden="false" customHeight="false" outlineLevel="0" collapsed="false">
      <c r="A1" s="55" t="s">
        <v>731</v>
      </c>
      <c r="F1" s="93"/>
    </row>
    <row r="2" s="54" customFormat="true" ht="12.75" hidden="false" customHeight="false" outlineLevel="0" collapsed="false">
      <c r="A2" s="54" t="s">
        <v>732</v>
      </c>
      <c r="B2" s="54" t="s">
        <v>185</v>
      </c>
      <c r="C2" s="54" t="s">
        <v>188</v>
      </c>
      <c r="D2" s="54" t="s">
        <v>187</v>
      </c>
      <c r="E2" s="54" t="s">
        <v>733</v>
      </c>
      <c r="F2" s="93" t="s">
        <v>734</v>
      </c>
      <c r="G2" s="54" t="s">
        <v>735</v>
      </c>
      <c r="H2" s="54" t="s">
        <v>736</v>
      </c>
      <c r="I2" s="54" t="s">
        <v>737</v>
      </c>
    </row>
    <row r="3" customFormat="false" ht="12.75" hidden="false" customHeight="false" outlineLevel="0" collapsed="false">
      <c r="A3" s="0" t="s">
        <v>738</v>
      </c>
      <c r="B3" s="0" t="s">
        <v>739</v>
      </c>
      <c r="C3" s="0" t="n">
        <v>862</v>
      </c>
      <c r="D3" s="0" t="s">
        <v>740</v>
      </c>
      <c r="E3" s="0" t="n">
        <v>0.274238</v>
      </c>
      <c r="F3" s="92" t="n">
        <v>41</v>
      </c>
      <c r="G3" s="0" t="n">
        <v>4.875464</v>
      </c>
      <c r="H3" s="0" t="n">
        <v>384.718</v>
      </c>
      <c r="I3" s="0" t="n">
        <v>168.488</v>
      </c>
    </row>
    <row r="4" customFormat="false" ht="12.75" hidden="false" customHeight="false" outlineLevel="0" collapsed="false">
      <c r="A4" s="0" t="s">
        <v>741</v>
      </c>
      <c r="B4" s="0" t="s">
        <v>202</v>
      </c>
      <c r="C4" s="0" t="s">
        <v>202</v>
      </c>
      <c r="D4" s="0" t="s">
        <v>202</v>
      </c>
      <c r="E4" s="0" t="n">
        <v>0.263142</v>
      </c>
      <c r="F4" s="92" t="n">
        <v>41</v>
      </c>
      <c r="G4" s="0" t="n">
        <v>5.967517</v>
      </c>
      <c r="H4" s="0" t="n">
        <v>564.95</v>
      </c>
      <c r="I4" s="0" t="n">
        <v>196.001</v>
      </c>
    </row>
    <row r="5" customFormat="false" ht="12.75" hidden="false" customHeight="false" outlineLevel="0" collapsed="false">
      <c r="A5" s="0" t="s">
        <v>742</v>
      </c>
      <c r="B5" s="0" t="s">
        <v>743</v>
      </c>
      <c r="C5" s="0" t="n">
        <v>2040</v>
      </c>
      <c r="D5" s="0" t="s">
        <v>744</v>
      </c>
      <c r="E5" s="0" t="n">
        <v>0.231416</v>
      </c>
      <c r="F5" s="92" t="n">
        <v>41</v>
      </c>
      <c r="G5" s="0" t="n">
        <v>3.427423</v>
      </c>
      <c r="H5" s="0" t="n">
        <v>1336.78</v>
      </c>
      <c r="I5" s="0" t="n">
        <v>584.68</v>
      </c>
    </row>
    <row r="6" customFormat="false" ht="12.75" hidden="false" customHeight="false" outlineLevel="0" collapsed="false">
      <c r="A6" s="0" t="s">
        <v>745</v>
      </c>
      <c r="B6" s="0" t="s">
        <v>746</v>
      </c>
      <c r="C6" s="0" t="n">
        <v>55268</v>
      </c>
      <c r="D6" s="0" t="s">
        <v>747</v>
      </c>
      <c r="E6" s="0" t="n">
        <v>0.217594</v>
      </c>
      <c r="F6" s="92" t="n">
        <v>41</v>
      </c>
      <c r="G6" s="0" t="n">
        <v>3.465072</v>
      </c>
      <c r="H6" s="0" t="n">
        <v>217.833</v>
      </c>
      <c r="I6" s="0" t="n">
        <v>72.0558</v>
      </c>
    </row>
    <row r="7" customFormat="false" ht="12.75" hidden="false" customHeight="false" outlineLevel="0" collapsed="false">
      <c r="A7" s="0" t="s">
        <v>748</v>
      </c>
      <c r="B7" s="0" t="s">
        <v>749</v>
      </c>
      <c r="C7" s="0" t="n">
        <v>10346</v>
      </c>
      <c r="D7" s="0" t="s">
        <v>750</v>
      </c>
      <c r="E7" s="0" t="n">
        <v>0.216795</v>
      </c>
      <c r="F7" s="92" t="n">
        <v>41</v>
      </c>
      <c r="G7" s="0" t="n">
        <v>5.023063</v>
      </c>
      <c r="H7" s="0" t="n">
        <v>839.225</v>
      </c>
      <c r="I7" s="0" t="n">
        <v>154.382</v>
      </c>
    </row>
    <row r="8" customFormat="false" ht="12.75" hidden="false" customHeight="false" outlineLevel="0" collapsed="false">
      <c r="A8" s="0" t="s">
        <v>751</v>
      </c>
      <c r="B8" s="0" t="s">
        <v>752</v>
      </c>
      <c r="C8" s="0" t="n">
        <v>79701</v>
      </c>
      <c r="D8" s="0" t="s">
        <v>753</v>
      </c>
      <c r="E8" s="0" t="n">
        <v>0.305403</v>
      </c>
      <c r="F8" s="92" t="n">
        <v>36</v>
      </c>
      <c r="G8" s="0" t="n">
        <v>6.765155</v>
      </c>
      <c r="H8" s="0" t="n">
        <v>313.57</v>
      </c>
      <c r="I8" s="0" t="n">
        <v>179.381</v>
      </c>
    </row>
    <row r="9" customFormat="false" ht="12.75" hidden="false" customHeight="false" outlineLevel="0" collapsed="false">
      <c r="A9" s="0" t="s">
        <v>754</v>
      </c>
      <c r="B9" s="0" t="s">
        <v>755</v>
      </c>
      <c r="C9" s="0" t="n">
        <v>126003</v>
      </c>
      <c r="D9" s="0" t="s">
        <v>756</v>
      </c>
      <c r="E9" s="0" t="n">
        <v>0.292141</v>
      </c>
      <c r="F9" s="92" t="n">
        <v>36</v>
      </c>
      <c r="G9" s="0" t="n">
        <v>4.539796</v>
      </c>
      <c r="H9" s="0" t="n">
        <v>538.182</v>
      </c>
      <c r="I9" s="0" t="n">
        <v>416.772</v>
      </c>
    </row>
    <row r="10" customFormat="false" ht="12.75" hidden="false" customHeight="false" outlineLevel="0" collapsed="false">
      <c r="A10" s="0" t="s">
        <v>757</v>
      </c>
      <c r="B10" s="0" t="s">
        <v>758</v>
      </c>
      <c r="C10" s="0" t="n">
        <v>23321</v>
      </c>
      <c r="D10" s="0" t="s">
        <v>759</v>
      </c>
      <c r="E10" s="0" t="n">
        <v>0.276597</v>
      </c>
      <c r="F10" s="92" t="n">
        <v>36</v>
      </c>
      <c r="G10" s="0" t="n">
        <v>4.592368</v>
      </c>
      <c r="H10" s="0" t="n">
        <v>197.959</v>
      </c>
      <c r="I10" s="0" t="n">
        <v>114.647</v>
      </c>
    </row>
    <row r="11" customFormat="false" ht="12.75" hidden="false" customHeight="false" outlineLevel="0" collapsed="false">
      <c r="A11" s="0" t="s">
        <v>222</v>
      </c>
      <c r="B11" s="0" t="s">
        <v>223</v>
      </c>
      <c r="C11" s="0" t="n">
        <v>427</v>
      </c>
      <c r="D11" s="0" t="s">
        <v>225</v>
      </c>
      <c r="E11" s="0" t="n">
        <v>0.274999</v>
      </c>
      <c r="F11" s="92" t="n">
        <v>36</v>
      </c>
      <c r="G11" s="0" t="n">
        <v>5.210567</v>
      </c>
      <c r="H11" s="0" t="n">
        <v>554.918</v>
      </c>
      <c r="I11" s="0" t="n">
        <v>266.767</v>
      </c>
    </row>
    <row r="12" customFormat="false" ht="12.75" hidden="false" customHeight="false" outlineLevel="0" collapsed="false">
      <c r="A12" s="0" t="s">
        <v>760</v>
      </c>
      <c r="B12" s="0" t="s">
        <v>761</v>
      </c>
      <c r="C12" s="0" t="n">
        <v>54407</v>
      </c>
      <c r="D12" s="0" t="s">
        <v>762</v>
      </c>
      <c r="E12" s="0" t="n">
        <v>0.260869</v>
      </c>
      <c r="F12" s="92" t="n">
        <v>36</v>
      </c>
      <c r="G12" s="0" t="n">
        <v>4.804178</v>
      </c>
      <c r="H12" s="0" t="n">
        <v>4572.74</v>
      </c>
      <c r="I12" s="0" t="n">
        <v>2519.65</v>
      </c>
    </row>
    <row r="13" customFormat="false" ht="12.75" hidden="false" customHeight="false" outlineLevel="0" collapsed="false">
      <c r="A13" s="0" t="s">
        <v>763</v>
      </c>
      <c r="B13" s="0" t="s">
        <v>764</v>
      </c>
      <c r="C13" s="0" t="n">
        <v>23376</v>
      </c>
      <c r="D13" s="0" t="s">
        <v>764</v>
      </c>
      <c r="E13" s="0" t="n">
        <v>0.251959</v>
      </c>
      <c r="F13" s="92" t="n">
        <v>36</v>
      </c>
      <c r="G13" s="0" t="n">
        <v>7.774555</v>
      </c>
      <c r="H13" s="0" t="n">
        <v>490.458</v>
      </c>
      <c r="I13" s="0" t="n">
        <v>203.096</v>
      </c>
    </row>
    <row r="14" customFormat="false" ht="12.75" hidden="false" customHeight="false" outlineLevel="0" collapsed="false">
      <c r="A14" s="0" t="s">
        <v>765</v>
      </c>
      <c r="B14" s="0" t="s">
        <v>766</v>
      </c>
      <c r="C14" s="0" t="n">
        <v>8202</v>
      </c>
      <c r="D14" s="0" t="s">
        <v>767</v>
      </c>
      <c r="E14" s="0" t="n">
        <v>0.247921</v>
      </c>
      <c r="F14" s="92" t="n">
        <v>36</v>
      </c>
      <c r="G14" s="0" t="n">
        <v>3.610678</v>
      </c>
      <c r="H14" s="0" t="n">
        <v>223.923</v>
      </c>
      <c r="I14" s="0" t="n">
        <v>156.518</v>
      </c>
    </row>
    <row r="15" customFormat="false" ht="12.75" hidden="false" customHeight="false" outlineLevel="0" collapsed="false">
      <c r="A15" s="0" t="s">
        <v>768</v>
      </c>
      <c r="B15" s="0" t="s">
        <v>769</v>
      </c>
      <c r="C15" s="0" t="n">
        <v>54899</v>
      </c>
      <c r="D15" s="0" t="s">
        <v>770</v>
      </c>
      <c r="E15" s="0" t="n">
        <v>0.245663</v>
      </c>
      <c r="F15" s="92" t="n">
        <v>36</v>
      </c>
      <c r="G15" s="0" t="n">
        <v>3.879104</v>
      </c>
      <c r="H15" s="0" t="n">
        <v>436.468</v>
      </c>
      <c r="I15" s="0" t="n">
        <v>207.02</v>
      </c>
    </row>
    <row r="16" customFormat="false" ht="12.75" hidden="false" customHeight="false" outlineLevel="0" collapsed="false">
      <c r="A16" s="0" t="s">
        <v>771</v>
      </c>
      <c r="B16" s="0" t="s">
        <v>772</v>
      </c>
      <c r="C16" s="0" t="n">
        <v>9871</v>
      </c>
      <c r="D16" s="0" t="s">
        <v>773</v>
      </c>
      <c r="E16" s="0" t="n">
        <v>0.242476</v>
      </c>
      <c r="F16" s="92" t="n">
        <v>36</v>
      </c>
      <c r="G16" s="0" t="n">
        <v>6.832473</v>
      </c>
      <c r="H16" s="0" t="n">
        <v>714.509</v>
      </c>
      <c r="I16" s="0" t="n">
        <v>254.051</v>
      </c>
    </row>
    <row r="17" customFormat="false" ht="12.75" hidden="false" customHeight="false" outlineLevel="0" collapsed="false">
      <c r="A17" s="0" t="s">
        <v>774</v>
      </c>
      <c r="B17" s="0" t="s">
        <v>775</v>
      </c>
      <c r="C17" s="0" t="n">
        <v>80213</v>
      </c>
      <c r="D17" s="0" t="s">
        <v>776</v>
      </c>
      <c r="E17" s="0" t="n">
        <v>0.238257</v>
      </c>
      <c r="F17" s="92" t="n">
        <v>36</v>
      </c>
      <c r="G17" s="0" t="n">
        <v>4.661172</v>
      </c>
      <c r="H17" s="0" t="n">
        <v>700.681</v>
      </c>
      <c r="I17" s="0" t="n">
        <v>483.184</v>
      </c>
    </row>
    <row r="18" customFormat="false" ht="12.75" hidden="false" customHeight="false" outlineLevel="0" collapsed="false">
      <c r="A18" s="0" t="s">
        <v>777</v>
      </c>
      <c r="B18" s="0" t="s">
        <v>778</v>
      </c>
      <c r="C18" s="0" t="n">
        <v>6594</v>
      </c>
      <c r="D18" s="0" t="s">
        <v>779</v>
      </c>
      <c r="E18" s="0" t="n">
        <v>0.237588</v>
      </c>
      <c r="F18" s="92" t="n">
        <v>36</v>
      </c>
      <c r="G18" s="0" t="n">
        <v>3.980819</v>
      </c>
      <c r="H18" s="0" t="n">
        <v>408.948</v>
      </c>
      <c r="I18" s="0" t="n">
        <v>260.869</v>
      </c>
    </row>
    <row r="19" customFormat="false" ht="12.75" hidden="false" customHeight="false" outlineLevel="0" collapsed="false">
      <c r="A19" s="0" t="s">
        <v>780</v>
      </c>
      <c r="B19" s="0" t="s">
        <v>781</v>
      </c>
      <c r="C19" s="0" t="n">
        <v>23328</v>
      </c>
      <c r="D19" s="0" t="s">
        <v>782</v>
      </c>
      <c r="E19" s="0" t="n">
        <v>0.236467</v>
      </c>
      <c r="F19" s="92" t="n">
        <v>36</v>
      </c>
      <c r="G19" s="0" t="n">
        <v>4.638214</v>
      </c>
      <c r="H19" s="0" t="n">
        <v>1137.92</v>
      </c>
      <c r="I19" s="0" t="n">
        <v>547.693</v>
      </c>
    </row>
    <row r="20" customFormat="false" ht="12.75" hidden="false" customHeight="false" outlineLevel="0" collapsed="false">
      <c r="A20" s="0" t="s">
        <v>783</v>
      </c>
      <c r="B20" s="0" t="s">
        <v>784</v>
      </c>
      <c r="C20" s="0" t="n">
        <v>493753</v>
      </c>
      <c r="D20" s="0" t="s">
        <v>785</v>
      </c>
      <c r="E20" s="0" t="n">
        <v>0.235957</v>
      </c>
      <c r="F20" s="92" t="n">
        <v>36</v>
      </c>
      <c r="G20" s="0" t="n">
        <v>3.819507</v>
      </c>
      <c r="H20" s="0" t="n">
        <v>198.987</v>
      </c>
      <c r="I20" s="0" t="n">
        <v>156.032</v>
      </c>
    </row>
    <row r="21" customFormat="false" ht="12.75" hidden="false" customHeight="false" outlineLevel="0" collapsed="false">
      <c r="A21" s="0" t="s">
        <v>786</v>
      </c>
      <c r="B21" s="0" t="s">
        <v>787</v>
      </c>
      <c r="C21" s="0" t="n">
        <v>9694</v>
      </c>
      <c r="D21" s="0" t="s">
        <v>788</v>
      </c>
      <c r="E21" s="0" t="n">
        <v>0.235931</v>
      </c>
      <c r="F21" s="92" t="n">
        <v>36</v>
      </c>
      <c r="G21" s="0" t="n">
        <v>7.854374</v>
      </c>
      <c r="H21" s="0" t="n">
        <v>633.079</v>
      </c>
      <c r="I21" s="0" t="n">
        <v>409.813</v>
      </c>
    </row>
    <row r="22" customFormat="false" ht="12.75" hidden="false" customHeight="false" outlineLevel="0" collapsed="false">
      <c r="A22" s="0" t="s">
        <v>789</v>
      </c>
      <c r="B22" s="0" t="s">
        <v>775</v>
      </c>
      <c r="C22" s="0" t="n">
        <v>80213</v>
      </c>
      <c r="D22" s="0" t="s">
        <v>776</v>
      </c>
      <c r="E22" s="0" t="n">
        <v>0.233918</v>
      </c>
      <c r="F22" s="92" t="n">
        <v>36</v>
      </c>
      <c r="G22" s="0" t="n">
        <v>5.617322</v>
      </c>
      <c r="H22" s="0" t="n">
        <v>458.862</v>
      </c>
      <c r="I22" s="0" t="n">
        <v>355.248</v>
      </c>
    </row>
    <row r="23" customFormat="false" ht="12.75" hidden="false" customHeight="false" outlineLevel="0" collapsed="false">
      <c r="A23" s="0" t="s">
        <v>790</v>
      </c>
      <c r="B23" s="0" t="s">
        <v>791</v>
      </c>
      <c r="C23" s="0" t="n">
        <v>51566</v>
      </c>
      <c r="D23" s="0" t="s">
        <v>792</v>
      </c>
      <c r="E23" s="0" t="n">
        <v>0.228641</v>
      </c>
      <c r="F23" s="92" t="n">
        <v>36</v>
      </c>
      <c r="G23" s="0" t="n">
        <v>5.343972</v>
      </c>
      <c r="H23" s="0" t="n">
        <v>531.426</v>
      </c>
      <c r="I23" s="0" t="n">
        <v>251.222</v>
      </c>
    </row>
    <row r="24" customFormat="false" ht="12.75" hidden="false" customHeight="false" outlineLevel="0" collapsed="false">
      <c r="A24" s="0" t="s">
        <v>793</v>
      </c>
      <c r="B24" s="0" t="s">
        <v>794</v>
      </c>
      <c r="C24" s="0" t="n">
        <v>5495</v>
      </c>
      <c r="D24" s="0" t="s">
        <v>795</v>
      </c>
      <c r="E24" s="0" t="n">
        <v>0.224872</v>
      </c>
      <c r="F24" s="92" t="n">
        <v>36</v>
      </c>
      <c r="G24" s="0" t="n">
        <v>5.647227</v>
      </c>
      <c r="H24" s="0" t="n">
        <v>181.375</v>
      </c>
      <c r="I24" s="0" t="n">
        <v>99.7619</v>
      </c>
    </row>
    <row r="25" customFormat="false" ht="12.75" hidden="false" customHeight="false" outlineLevel="0" collapsed="false">
      <c r="A25" s="0" t="s">
        <v>796</v>
      </c>
      <c r="B25" s="0" t="s">
        <v>761</v>
      </c>
      <c r="C25" s="0" t="n">
        <v>54407</v>
      </c>
      <c r="D25" s="0" t="s">
        <v>762</v>
      </c>
      <c r="E25" s="0" t="n">
        <v>0.224342</v>
      </c>
      <c r="F25" s="92" t="n">
        <v>36</v>
      </c>
      <c r="G25" s="0" t="n">
        <v>5.347441</v>
      </c>
      <c r="H25" s="0" t="n">
        <v>5441.56</v>
      </c>
      <c r="I25" s="0" t="n">
        <v>3211.08</v>
      </c>
    </row>
    <row r="26" customFormat="false" ht="12.75" hidden="false" customHeight="false" outlineLevel="0" collapsed="false">
      <c r="A26" s="0" t="s">
        <v>797</v>
      </c>
      <c r="B26" s="0" t="s">
        <v>784</v>
      </c>
      <c r="C26" s="0" t="n">
        <v>493753</v>
      </c>
      <c r="D26" s="0" t="s">
        <v>785</v>
      </c>
      <c r="E26" s="0" t="n">
        <v>0.222949</v>
      </c>
      <c r="F26" s="92" t="n">
        <v>36</v>
      </c>
      <c r="G26" s="0" t="n">
        <v>4.975126</v>
      </c>
      <c r="H26" s="0" t="n">
        <v>258.775</v>
      </c>
      <c r="I26" s="0" t="n">
        <v>182.776</v>
      </c>
    </row>
    <row r="27" customFormat="false" ht="12.75" hidden="false" customHeight="false" outlineLevel="0" collapsed="false">
      <c r="A27" s="0" t="s">
        <v>798</v>
      </c>
      <c r="B27" s="0" t="s">
        <v>799</v>
      </c>
      <c r="C27" s="0" t="n">
        <v>8801</v>
      </c>
      <c r="D27" s="0" t="s">
        <v>800</v>
      </c>
      <c r="E27" s="0" t="n">
        <v>0.218698</v>
      </c>
      <c r="F27" s="92" t="n">
        <v>36</v>
      </c>
      <c r="G27" s="0" t="n">
        <v>4.239385</v>
      </c>
      <c r="H27" s="0" t="n">
        <v>621.781</v>
      </c>
      <c r="I27" s="0" t="n">
        <v>410.358</v>
      </c>
    </row>
    <row r="28" customFormat="false" ht="12.75" hidden="false" customHeight="false" outlineLevel="0" collapsed="false">
      <c r="A28" s="0" t="s">
        <v>801</v>
      </c>
      <c r="B28" s="0" t="s">
        <v>802</v>
      </c>
      <c r="C28" s="0" t="n">
        <v>59342</v>
      </c>
      <c r="D28" s="0" t="s">
        <v>803</v>
      </c>
      <c r="E28" s="0" t="n">
        <v>0.217253</v>
      </c>
      <c r="F28" s="92" t="n">
        <v>36</v>
      </c>
      <c r="G28" s="0" t="n">
        <v>5.487076</v>
      </c>
      <c r="H28" s="0" t="n">
        <v>296.521</v>
      </c>
      <c r="I28" s="0" t="n">
        <v>149.207</v>
      </c>
    </row>
    <row r="29" customFormat="false" ht="12.75" hidden="false" customHeight="false" outlineLevel="0" collapsed="false">
      <c r="A29" s="0" t="s">
        <v>804</v>
      </c>
      <c r="B29" s="0" t="s">
        <v>805</v>
      </c>
      <c r="C29" s="0" t="n">
        <v>10559</v>
      </c>
      <c r="D29" s="0" t="s">
        <v>806</v>
      </c>
      <c r="E29" s="0" t="n">
        <v>0.214248</v>
      </c>
      <c r="F29" s="92" t="n">
        <v>36</v>
      </c>
      <c r="G29" s="0" t="n">
        <v>4.214194</v>
      </c>
      <c r="H29" s="0" t="n">
        <v>396.003</v>
      </c>
      <c r="I29" s="0" t="n">
        <v>281.04</v>
      </c>
    </row>
    <row r="30" customFormat="false" ht="12.75" hidden="false" customHeight="false" outlineLevel="0" collapsed="false">
      <c r="A30" s="0" t="s">
        <v>807</v>
      </c>
      <c r="B30" s="0" t="s">
        <v>808</v>
      </c>
      <c r="C30" s="0" t="n">
        <v>11112</v>
      </c>
      <c r="D30" s="0" t="s">
        <v>809</v>
      </c>
      <c r="E30" s="0" t="n">
        <v>0.212999</v>
      </c>
      <c r="F30" s="92" t="n">
        <v>36</v>
      </c>
      <c r="G30" s="0" t="n">
        <v>3.651895</v>
      </c>
      <c r="H30" s="0" t="n">
        <v>348.199</v>
      </c>
      <c r="I30" s="0" t="n">
        <v>199.818</v>
      </c>
    </row>
    <row r="31" customFormat="false" ht="12.75" hidden="false" customHeight="false" outlineLevel="0" collapsed="false">
      <c r="A31" s="0" t="s">
        <v>810</v>
      </c>
      <c r="B31" s="0" t="s">
        <v>761</v>
      </c>
      <c r="C31" s="0" t="n">
        <v>54407</v>
      </c>
      <c r="D31" s="0" t="s">
        <v>762</v>
      </c>
      <c r="E31" s="0" t="n">
        <v>0.212915</v>
      </c>
      <c r="F31" s="92" t="n">
        <v>36</v>
      </c>
      <c r="G31" s="0" t="n">
        <v>4.431412</v>
      </c>
      <c r="H31" s="0" t="n">
        <v>4514.6</v>
      </c>
      <c r="I31" s="0" t="n">
        <v>2631.31</v>
      </c>
    </row>
    <row r="32" customFormat="false" ht="12.75" hidden="false" customHeight="false" outlineLevel="0" collapsed="false">
      <c r="A32" s="0" t="s">
        <v>811</v>
      </c>
      <c r="B32" s="0" t="s">
        <v>812</v>
      </c>
      <c r="C32" s="0" t="n">
        <v>83941</v>
      </c>
      <c r="D32" s="0" t="s">
        <v>813</v>
      </c>
      <c r="E32" s="0" t="n">
        <v>0.208688</v>
      </c>
      <c r="F32" s="92" t="n">
        <v>36</v>
      </c>
      <c r="G32" s="0" t="n">
        <v>6.923261</v>
      </c>
      <c r="H32" s="0" t="n">
        <v>528.537</v>
      </c>
      <c r="I32" s="0" t="n">
        <v>221.922</v>
      </c>
    </row>
    <row r="33" customFormat="false" ht="12.75" hidden="false" customHeight="false" outlineLevel="0" collapsed="false">
      <c r="A33" s="0" t="s">
        <v>814</v>
      </c>
      <c r="B33" s="0" t="s">
        <v>202</v>
      </c>
      <c r="C33" s="0" t="s">
        <v>202</v>
      </c>
      <c r="D33" s="0" t="s">
        <v>202</v>
      </c>
      <c r="E33" s="0" t="n">
        <v>0.207499</v>
      </c>
      <c r="F33" s="92" t="n">
        <v>36</v>
      </c>
      <c r="G33" s="0" t="n">
        <v>3.982842</v>
      </c>
      <c r="H33" s="0" t="n">
        <v>515.379</v>
      </c>
      <c r="I33" s="0" t="n">
        <v>374.302</v>
      </c>
    </row>
    <row r="34" customFormat="false" ht="12.75" hidden="false" customHeight="false" outlineLevel="0" collapsed="false">
      <c r="A34" s="0" t="s">
        <v>815</v>
      </c>
      <c r="B34" s="0" t="s">
        <v>816</v>
      </c>
      <c r="C34" s="0" t="n">
        <v>54885</v>
      </c>
      <c r="D34" s="0" t="s">
        <v>817</v>
      </c>
      <c r="E34" s="0" t="n">
        <v>0.206019</v>
      </c>
      <c r="F34" s="92" t="n">
        <v>36</v>
      </c>
      <c r="G34" s="0" t="n">
        <v>4.923521</v>
      </c>
      <c r="H34" s="0" t="n">
        <v>167.65</v>
      </c>
      <c r="I34" s="0" t="n">
        <v>112.586</v>
      </c>
    </row>
    <row r="35" customFormat="false" ht="12.75" hidden="false" customHeight="false" outlineLevel="0" collapsed="false">
      <c r="A35" s="0" t="s">
        <v>818</v>
      </c>
      <c r="B35" s="0" t="s">
        <v>819</v>
      </c>
      <c r="C35" s="0" t="n">
        <v>440275</v>
      </c>
      <c r="D35" s="0" t="s">
        <v>820</v>
      </c>
      <c r="E35" s="0" t="n">
        <v>0.205951</v>
      </c>
      <c r="F35" s="92" t="n">
        <v>36</v>
      </c>
      <c r="G35" s="0" t="n">
        <v>8.332151</v>
      </c>
      <c r="H35" s="0" t="n">
        <v>398.434</v>
      </c>
      <c r="I35" s="0" t="n">
        <v>190.939</v>
      </c>
    </row>
    <row r="36" customFormat="false" ht="12.75" hidden="false" customHeight="false" outlineLevel="0" collapsed="false">
      <c r="A36" s="0" t="s">
        <v>821</v>
      </c>
      <c r="B36" s="0" t="s">
        <v>822</v>
      </c>
      <c r="C36" s="0" t="n">
        <v>1106</v>
      </c>
      <c r="D36" s="0" t="s">
        <v>823</v>
      </c>
      <c r="E36" s="0" t="n">
        <v>0.205244</v>
      </c>
      <c r="F36" s="92" t="n">
        <v>36</v>
      </c>
      <c r="G36" s="0" t="n">
        <v>4.358695</v>
      </c>
      <c r="H36" s="0" t="n">
        <v>129.271</v>
      </c>
      <c r="I36" s="0" t="n">
        <v>93.2044</v>
      </c>
    </row>
    <row r="37" customFormat="false" ht="12.75" hidden="false" customHeight="false" outlineLevel="0" collapsed="false">
      <c r="A37" s="0" t="s">
        <v>824</v>
      </c>
      <c r="B37" s="0" t="s">
        <v>825</v>
      </c>
      <c r="C37" s="0" t="n">
        <v>84791</v>
      </c>
      <c r="D37" s="0" t="s">
        <v>826</v>
      </c>
      <c r="E37" s="0" t="n">
        <v>0.204642</v>
      </c>
      <c r="F37" s="92" t="n">
        <v>36</v>
      </c>
      <c r="G37" s="0" t="n">
        <v>3.715344</v>
      </c>
      <c r="H37" s="0" t="n">
        <v>125.938</v>
      </c>
      <c r="I37" s="0" t="n">
        <v>94.7957</v>
      </c>
    </row>
    <row r="38" customFormat="false" ht="12.75" hidden="false" customHeight="false" outlineLevel="0" collapsed="false">
      <c r="A38" s="0" t="s">
        <v>827</v>
      </c>
      <c r="B38" s="0" t="s">
        <v>828</v>
      </c>
      <c r="C38" s="0" t="n">
        <v>643911</v>
      </c>
      <c r="D38" s="0" t="s">
        <v>829</v>
      </c>
      <c r="E38" s="0" t="n">
        <v>0.204527</v>
      </c>
      <c r="F38" s="92" t="n">
        <v>36</v>
      </c>
      <c r="G38" s="0" t="n">
        <v>5.448687</v>
      </c>
      <c r="H38" s="0" t="n">
        <v>874.873</v>
      </c>
      <c r="I38" s="0" t="n">
        <v>434.036</v>
      </c>
    </row>
    <row r="39" customFormat="false" ht="12.75" hidden="false" customHeight="false" outlineLevel="0" collapsed="false">
      <c r="A39" s="0" t="s">
        <v>830</v>
      </c>
      <c r="B39" s="0" t="s">
        <v>831</v>
      </c>
      <c r="C39" s="0" t="n">
        <v>92126</v>
      </c>
      <c r="D39" s="0" t="s">
        <v>832</v>
      </c>
      <c r="E39" s="0" t="n">
        <v>0.20336</v>
      </c>
      <c r="F39" s="92" t="n">
        <v>36</v>
      </c>
      <c r="G39" s="0" t="n">
        <v>4.375992</v>
      </c>
      <c r="H39" s="0" t="n">
        <v>325.747</v>
      </c>
      <c r="I39" s="0" t="n">
        <v>98.3048</v>
      </c>
    </row>
    <row r="40" customFormat="false" ht="12.75" hidden="false" customHeight="false" outlineLevel="0" collapsed="false">
      <c r="A40" s="0" t="s">
        <v>833</v>
      </c>
      <c r="B40" s="0" t="s">
        <v>834</v>
      </c>
      <c r="C40" s="0" t="n">
        <v>57560</v>
      </c>
      <c r="D40" s="0" t="s">
        <v>835</v>
      </c>
      <c r="E40" s="0" t="n">
        <v>0.201287</v>
      </c>
      <c r="F40" s="92" t="n">
        <v>36</v>
      </c>
      <c r="G40" s="0" t="n">
        <v>5.802418</v>
      </c>
      <c r="H40" s="0" t="n">
        <v>320.663</v>
      </c>
      <c r="I40" s="0" t="n">
        <v>173.979</v>
      </c>
    </row>
    <row r="41" customFormat="false" ht="12.75" hidden="false" customHeight="false" outlineLevel="0" collapsed="false">
      <c r="A41" s="0" t="s">
        <v>836</v>
      </c>
      <c r="B41" s="0" t="s">
        <v>202</v>
      </c>
      <c r="C41" s="0" t="s">
        <v>202</v>
      </c>
      <c r="D41" s="0" t="s">
        <v>202</v>
      </c>
      <c r="E41" s="0" t="n">
        <v>0.195741</v>
      </c>
      <c r="F41" s="92" t="n">
        <v>36</v>
      </c>
      <c r="G41" s="0" t="n">
        <v>3.292256</v>
      </c>
      <c r="H41" s="0" t="n">
        <v>321.317</v>
      </c>
      <c r="I41" s="0" t="n">
        <v>204.933</v>
      </c>
    </row>
    <row r="42" customFormat="false" ht="12.75" hidden="false" customHeight="false" outlineLevel="0" collapsed="false">
      <c r="A42" s="0" t="s">
        <v>837</v>
      </c>
      <c r="B42" s="0" t="s">
        <v>799</v>
      </c>
      <c r="C42" s="0" t="n">
        <v>8801</v>
      </c>
      <c r="D42" s="0" t="s">
        <v>800</v>
      </c>
      <c r="E42" s="0" t="n">
        <v>0.19237</v>
      </c>
      <c r="F42" s="92" t="n">
        <v>36</v>
      </c>
      <c r="G42" s="0" t="n">
        <v>4.590311</v>
      </c>
      <c r="H42" s="0" t="n">
        <v>644.767</v>
      </c>
      <c r="I42" s="0" t="n">
        <v>424.793</v>
      </c>
    </row>
    <row r="43" customFormat="false" ht="12.75" hidden="false" customHeight="false" outlineLevel="0" collapsed="false">
      <c r="A43" s="0" t="s">
        <v>838</v>
      </c>
      <c r="B43" s="0" t="s">
        <v>839</v>
      </c>
      <c r="C43" s="0" t="n">
        <v>6342</v>
      </c>
      <c r="D43" s="0" t="s">
        <v>840</v>
      </c>
      <c r="E43" s="0" t="n">
        <v>0.192002</v>
      </c>
      <c r="F43" s="92" t="n">
        <v>36</v>
      </c>
      <c r="G43" s="0" t="n">
        <v>6.091998</v>
      </c>
      <c r="H43" s="0" t="n">
        <v>1237.93</v>
      </c>
      <c r="I43" s="0" t="n">
        <v>658.925</v>
      </c>
    </row>
    <row r="44" customFormat="false" ht="12.75" hidden="false" customHeight="false" outlineLevel="0" collapsed="false">
      <c r="A44" s="0" t="s">
        <v>841</v>
      </c>
      <c r="B44" s="0" t="s">
        <v>202</v>
      </c>
      <c r="C44" s="0" t="s">
        <v>202</v>
      </c>
      <c r="D44" s="0" t="s">
        <v>202</v>
      </c>
      <c r="E44" s="0" t="n">
        <v>0.19119</v>
      </c>
      <c r="F44" s="92" t="n">
        <v>36</v>
      </c>
      <c r="G44" s="0" t="n">
        <v>4.462719</v>
      </c>
      <c r="H44" s="0" t="n">
        <v>262.703</v>
      </c>
      <c r="I44" s="0" t="n">
        <v>159.002</v>
      </c>
    </row>
    <row r="45" customFormat="false" ht="12.75" hidden="false" customHeight="false" outlineLevel="0" collapsed="false">
      <c r="A45" s="0" t="s">
        <v>842</v>
      </c>
      <c r="B45" s="0" t="s">
        <v>843</v>
      </c>
      <c r="C45" s="0" t="n">
        <v>351</v>
      </c>
      <c r="D45" s="0" t="s">
        <v>844</v>
      </c>
      <c r="E45" s="0" t="n">
        <v>0.19011</v>
      </c>
      <c r="F45" s="92" t="n">
        <v>36</v>
      </c>
      <c r="G45" s="0" t="n">
        <v>6.677142</v>
      </c>
      <c r="H45" s="0" t="n">
        <v>1204.51</v>
      </c>
      <c r="I45" s="0" t="n">
        <v>536.787</v>
      </c>
    </row>
    <row r="46" customFormat="false" ht="12.75" hidden="false" customHeight="false" outlineLevel="0" collapsed="false">
      <c r="A46" s="0" t="s">
        <v>845</v>
      </c>
      <c r="B46" s="0" t="s">
        <v>846</v>
      </c>
      <c r="C46" s="0" t="n">
        <v>8675</v>
      </c>
      <c r="D46" s="0" t="s">
        <v>847</v>
      </c>
      <c r="E46" s="0" t="n">
        <v>0.382496</v>
      </c>
      <c r="F46" s="92" t="n">
        <v>86</v>
      </c>
      <c r="G46" s="0" t="n">
        <v>6.7195</v>
      </c>
      <c r="H46" s="0" t="n">
        <v>327.877</v>
      </c>
      <c r="I46" s="0" t="n">
        <v>134.507</v>
      </c>
    </row>
    <row r="47" customFormat="false" ht="12.75" hidden="false" customHeight="false" outlineLevel="0" collapsed="false">
      <c r="A47" s="0" t="s">
        <v>848</v>
      </c>
      <c r="B47" s="0" t="s">
        <v>849</v>
      </c>
      <c r="C47" s="0" t="n">
        <v>493</v>
      </c>
      <c r="D47" s="0" t="s">
        <v>850</v>
      </c>
      <c r="E47" s="0" t="n">
        <v>0.234804</v>
      </c>
      <c r="F47" s="92" t="n">
        <v>60</v>
      </c>
      <c r="G47" s="0" t="n">
        <v>4.457668</v>
      </c>
      <c r="H47" s="0" t="n">
        <v>751.23</v>
      </c>
      <c r="I47" s="0" t="n">
        <v>420.432</v>
      </c>
    </row>
    <row r="48" customFormat="false" ht="12.75" hidden="false" customHeight="false" outlineLevel="0" collapsed="false">
      <c r="A48" s="0" t="s">
        <v>851</v>
      </c>
      <c r="B48" s="0" t="s">
        <v>852</v>
      </c>
      <c r="C48" s="0" t="n">
        <v>466</v>
      </c>
      <c r="D48" s="0" t="s">
        <v>853</v>
      </c>
      <c r="E48" s="0" t="n">
        <v>0.21389</v>
      </c>
      <c r="F48" s="92" t="n">
        <v>60</v>
      </c>
      <c r="G48" s="0" t="n">
        <v>7.050527</v>
      </c>
      <c r="H48" s="0" t="n">
        <v>208.195</v>
      </c>
      <c r="I48" s="0" t="n">
        <v>118.477</v>
      </c>
    </row>
    <row r="49" customFormat="false" ht="12.75" hidden="false" customHeight="false" outlineLevel="0" collapsed="false">
      <c r="A49" s="0" t="s">
        <v>854</v>
      </c>
      <c r="B49" s="0" t="s">
        <v>855</v>
      </c>
      <c r="C49" s="0" t="n">
        <v>116541</v>
      </c>
      <c r="D49" s="0" t="s">
        <v>856</v>
      </c>
      <c r="E49" s="0" t="n">
        <v>0.208642</v>
      </c>
      <c r="F49" s="92" t="n">
        <v>60</v>
      </c>
      <c r="G49" s="0" t="n">
        <v>3.32257</v>
      </c>
      <c r="H49" s="0" t="n">
        <v>483.178</v>
      </c>
      <c r="I49" s="0" t="n">
        <v>371.245</v>
      </c>
    </row>
    <row r="50" customFormat="false" ht="12.75" hidden="false" customHeight="false" outlineLevel="0" collapsed="false">
      <c r="A50" s="0" t="s">
        <v>857</v>
      </c>
      <c r="B50" s="0" t="s">
        <v>858</v>
      </c>
      <c r="C50" s="0" t="n">
        <v>23658</v>
      </c>
      <c r="D50" s="0" t="s">
        <v>859</v>
      </c>
      <c r="E50" s="0" t="n">
        <v>0.19547</v>
      </c>
      <c r="F50" s="92" t="n">
        <v>60</v>
      </c>
      <c r="G50" s="0" t="n">
        <v>3.741604</v>
      </c>
      <c r="H50" s="0" t="n">
        <v>147.87</v>
      </c>
      <c r="I50" s="0" t="n">
        <v>85.1369</v>
      </c>
    </row>
    <row r="51" customFormat="false" ht="12.75" hidden="false" customHeight="false" outlineLevel="0" collapsed="false">
      <c r="A51" s="0" t="s">
        <v>860</v>
      </c>
      <c r="B51" s="0" t="s">
        <v>861</v>
      </c>
      <c r="C51" s="0" t="n">
        <v>6102</v>
      </c>
      <c r="D51" s="0" t="s">
        <v>862</v>
      </c>
      <c r="E51" s="0" t="n">
        <v>0.192872</v>
      </c>
      <c r="F51" s="92" t="n">
        <v>60</v>
      </c>
      <c r="G51" s="0" t="n">
        <v>8.358672</v>
      </c>
      <c r="H51" s="0" t="n">
        <v>226.909</v>
      </c>
      <c r="I51" s="0" t="n">
        <v>87.9164</v>
      </c>
    </row>
    <row r="52" customFormat="false" ht="12.75" hidden="false" customHeight="false" outlineLevel="0" collapsed="false">
      <c r="A52" s="0" t="s">
        <v>863</v>
      </c>
      <c r="B52" s="0" t="s">
        <v>864</v>
      </c>
      <c r="C52" s="0" t="n">
        <v>3385</v>
      </c>
      <c r="D52" s="0" t="s">
        <v>865</v>
      </c>
      <c r="E52" s="0" t="n">
        <v>0.191565</v>
      </c>
      <c r="F52" s="92" t="n">
        <v>60</v>
      </c>
      <c r="G52" s="0" t="n">
        <v>3.31164</v>
      </c>
      <c r="H52" s="0" t="n">
        <v>208.754</v>
      </c>
      <c r="I52" s="0" t="n">
        <v>161.537</v>
      </c>
    </row>
    <row r="53" customFormat="false" ht="12.75" hidden="false" customHeight="false" outlineLevel="0" collapsed="false">
      <c r="A53" s="0" t="s">
        <v>866</v>
      </c>
      <c r="B53" s="0" t="s">
        <v>867</v>
      </c>
      <c r="C53" s="0" t="n">
        <v>160518</v>
      </c>
      <c r="D53" s="0" t="s">
        <v>868</v>
      </c>
      <c r="E53" s="0" t="n">
        <v>0.212912</v>
      </c>
      <c r="F53" s="92" t="n">
        <v>43</v>
      </c>
      <c r="G53" s="0" t="n">
        <v>5.251144</v>
      </c>
      <c r="H53" s="0" t="n">
        <v>140.994</v>
      </c>
      <c r="I53" s="0" t="n">
        <v>72.6577</v>
      </c>
    </row>
    <row r="54" customFormat="false" ht="12.75" hidden="false" customHeight="false" outlineLevel="0" collapsed="false">
      <c r="A54" s="0" t="s">
        <v>869</v>
      </c>
      <c r="B54" s="0" t="s">
        <v>870</v>
      </c>
      <c r="C54" s="0" t="n">
        <v>29803</v>
      </c>
      <c r="D54" s="0" t="s">
        <v>871</v>
      </c>
      <c r="E54" s="0" t="n">
        <v>0.199091</v>
      </c>
      <c r="F54" s="92" t="n">
        <v>43</v>
      </c>
      <c r="G54" s="0" t="n">
        <v>3.900897</v>
      </c>
      <c r="H54" s="0" t="n">
        <v>337.501</v>
      </c>
      <c r="I54" s="0" t="n">
        <v>220.889</v>
      </c>
    </row>
    <row r="55" customFormat="false" ht="12.75" hidden="false" customHeight="false" outlineLevel="0" collapsed="false">
      <c r="A55" s="0" t="s">
        <v>872</v>
      </c>
      <c r="B55" s="0" t="s">
        <v>873</v>
      </c>
      <c r="C55" s="0" t="n">
        <v>7057</v>
      </c>
      <c r="D55" s="0" t="s">
        <v>874</v>
      </c>
      <c r="E55" s="0" t="n">
        <v>0.32526</v>
      </c>
      <c r="F55" s="92" t="n">
        <v>52</v>
      </c>
      <c r="G55" s="0" t="n">
        <v>12.622837</v>
      </c>
      <c r="H55" s="0" t="n">
        <v>2898.21</v>
      </c>
      <c r="I55" s="0" t="n">
        <v>510.474</v>
      </c>
    </row>
    <row r="56" customFormat="false" ht="12.75" hidden="false" customHeight="false" outlineLevel="0" collapsed="false">
      <c r="A56" s="0" t="s">
        <v>875</v>
      </c>
      <c r="B56" s="0" t="s">
        <v>876</v>
      </c>
      <c r="C56" s="0" t="n">
        <v>80829</v>
      </c>
      <c r="D56" s="0" t="s">
        <v>877</v>
      </c>
      <c r="E56" s="0" t="n">
        <v>0.311585</v>
      </c>
      <c r="F56" s="92" t="n">
        <v>52</v>
      </c>
      <c r="G56" s="0" t="n">
        <v>7.100328</v>
      </c>
      <c r="H56" s="0" t="n">
        <v>765.191</v>
      </c>
      <c r="I56" s="0" t="n">
        <v>332.454</v>
      </c>
    </row>
    <row r="57" customFormat="false" ht="12.75" hidden="false" customHeight="false" outlineLevel="0" collapsed="false">
      <c r="A57" s="0" t="s">
        <v>878</v>
      </c>
      <c r="B57" s="0" t="s">
        <v>879</v>
      </c>
      <c r="C57" s="0" t="n">
        <v>10426</v>
      </c>
      <c r="D57" s="0" t="s">
        <v>880</v>
      </c>
      <c r="E57" s="0" t="n">
        <v>0.307132</v>
      </c>
      <c r="F57" s="92" t="n">
        <v>52</v>
      </c>
      <c r="G57" s="0" t="n">
        <v>4.672998</v>
      </c>
      <c r="H57" s="0" t="n">
        <v>365.129</v>
      </c>
      <c r="I57" s="0" t="n">
        <v>149.513</v>
      </c>
    </row>
    <row r="58" customFormat="false" ht="12.75" hidden="false" customHeight="false" outlineLevel="0" collapsed="false">
      <c r="A58" s="0" t="s">
        <v>881</v>
      </c>
      <c r="B58" s="0" t="s">
        <v>882</v>
      </c>
      <c r="C58" s="0" t="n">
        <v>9939</v>
      </c>
      <c r="D58" s="0" t="s">
        <v>883</v>
      </c>
      <c r="E58" s="0" t="n">
        <v>0.293919</v>
      </c>
      <c r="F58" s="92" t="n">
        <v>52</v>
      </c>
      <c r="G58" s="0" t="n">
        <v>4.571739</v>
      </c>
      <c r="H58" s="0" t="n">
        <v>113.348</v>
      </c>
      <c r="I58" s="0" t="n">
        <v>54.3391</v>
      </c>
    </row>
    <row r="59" customFormat="false" ht="12.75" hidden="false" customHeight="false" outlineLevel="0" collapsed="false">
      <c r="A59" s="0" t="s">
        <v>884</v>
      </c>
      <c r="B59" s="0" t="s">
        <v>885</v>
      </c>
      <c r="C59" s="0" t="n">
        <v>55646</v>
      </c>
      <c r="D59" s="0" t="s">
        <v>886</v>
      </c>
      <c r="E59" s="0" t="n">
        <v>0.281193</v>
      </c>
      <c r="F59" s="92" t="n">
        <v>52</v>
      </c>
      <c r="G59" s="0" t="n">
        <v>5.532474</v>
      </c>
      <c r="H59" s="0" t="n">
        <v>224.22</v>
      </c>
      <c r="I59" s="0" t="n">
        <v>143.224</v>
      </c>
    </row>
    <row r="60" customFormat="false" ht="12.75" hidden="false" customHeight="false" outlineLevel="0" collapsed="false">
      <c r="A60" s="0" t="s">
        <v>887</v>
      </c>
      <c r="B60" s="0" t="s">
        <v>888</v>
      </c>
      <c r="C60" s="0" t="n">
        <v>10237</v>
      </c>
      <c r="D60" s="0" t="s">
        <v>889</v>
      </c>
      <c r="E60" s="0" t="n">
        <v>0.274175</v>
      </c>
      <c r="F60" s="92" t="n">
        <v>52</v>
      </c>
      <c r="G60" s="0" t="n">
        <v>5.53972</v>
      </c>
      <c r="H60" s="0" t="n">
        <v>644.369</v>
      </c>
      <c r="I60" s="0" t="n">
        <v>395.744</v>
      </c>
    </row>
    <row r="61" customFormat="false" ht="12.75" hidden="false" customHeight="false" outlineLevel="0" collapsed="false">
      <c r="A61" s="0" t="s">
        <v>890</v>
      </c>
      <c r="B61" s="0" t="s">
        <v>891</v>
      </c>
      <c r="C61" s="0" t="n">
        <v>51645</v>
      </c>
      <c r="D61" s="0" t="s">
        <v>892</v>
      </c>
      <c r="E61" s="0" t="n">
        <v>0.270931</v>
      </c>
      <c r="F61" s="92" t="n">
        <v>52</v>
      </c>
      <c r="G61" s="0" t="n">
        <v>6.278253</v>
      </c>
      <c r="H61" s="0" t="n">
        <v>408.397</v>
      </c>
      <c r="I61" s="0" t="n">
        <v>121.071</v>
      </c>
    </row>
    <row r="62" customFormat="false" ht="12.75" hidden="false" customHeight="false" outlineLevel="0" collapsed="false">
      <c r="A62" s="0" t="s">
        <v>893</v>
      </c>
      <c r="B62" s="0" t="s">
        <v>894</v>
      </c>
      <c r="C62" s="0" t="n">
        <v>5501</v>
      </c>
      <c r="D62" s="0" t="s">
        <v>895</v>
      </c>
      <c r="E62" s="0" t="n">
        <v>0.268187</v>
      </c>
      <c r="F62" s="92" t="n">
        <v>52</v>
      </c>
      <c r="G62" s="0" t="n">
        <v>5.924862</v>
      </c>
      <c r="H62" s="0" t="n">
        <v>1836.05</v>
      </c>
      <c r="I62" s="0" t="n">
        <v>1160.75</v>
      </c>
    </row>
    <row r="63" customFormat="false" ht="12.75" hidden="false" customHeight="false" outlineLevel="0" collapsed="false">
      <c r="A63" s="0" t="s">
        <v>896</v>
      </c>
      <c r="B63" s="0" t="s">
        <v>897</v>
      </c>
      <c r="C63" s="0" t="n">
        <v>56994</v>
      </c>
      <c r="D63" s="0" t="s">
        <v>898</v>
      </c>
      <c r="E63" s="0" t="n">
        <v>0.253119</v>
      </c>
      <c r="F63" s="92" t="n">
        <v>52</v>
      </c>
      <c r="G63" s="0" t="n">
        <v>4.000489</v>
      </c>
      <c r="H63" s="0" t="n">
        <v>798.975</v>
      </c>
      <c r="I63" s="0" t="n">
        <v>502.346</v>
      </c>
    </row>
    <row r="64" customFormat="false" ht="12.75" hidden="false" customHeight="false" outlineLevel="0" collapsed="false">
      <c r="A64" s="0" t="s">
        <v>899</v>
      </c>
      <c r="B64" s="0" t="s">
        <v>900</v>
      </c>
      <c r="C64" s="0" t="n">
        <v>10443</v>
      </c>
      <c r="D64" s="0" t="s">
        <v>901</v>
      </c>
      <c r="E64" s="0" t="n">
        <v>0.249104</v>
      </c>
      <c r="F64" s="92" t="n">
        <v>52</v>
      </c>
      <c r="G64" s="0" t="n">
        <v>5.2471</v>
      </c>
      <c r="H64" s="0" t="n">
        <v>178.176</v>
      </c>
      <c r="I64" s="0" t="n">
        <v>75.9073</v>
      </c>
    </row>
    <row r="65" customFormat="false" ht="12.75" hidden="false" customHeight="false" outlineLevel="0" collapsed="false">
      <c r="A65" s="0" t="s">
        <v>902</v>
      </c>
      <c r="B65" s="0" t="s">
        <v>903</v>
      </c>
      <c r="C65" s="0" t="n">
        <v>6734</v>
      </c>
      <c r="D65" s="0" t="s">
        <v>904</v>
      </c>
      <c r="E65" s="0" t="n">
        <v>0.24117</v>
      </c>
      <c r="F65" s="92" t="n">
        <v>52</v>
      </c>
      <c r="G65" s="0" t="n">
        <v>7.780847</v>
      </c>
      <c r="H65" s="0" t="n">
        <v>1159.06</v>
      </c>
      <c r="I65" s="0" t="n">
        <v>521.105</v>
      </c>
    </row>
    <row r="66" customFormat="false" ht="12.75" hidden="false" customHeight="false" outlineLevel="0" collapsed="false">
      <c r="A66" s="0" t="s">
        <v>905</v>
      </c>
      <c r="B66" s="0" t="s">
        <v>906</v>
      </c>
      <c r="C66" s="0" t="n">
        <v>171546</v>
      </c>
      <c r="D66" s="0" t="s">
        <v>907</v>
      </c>
      <c r="E66" s="0" t="n">
        <v>0.222936</v>
      </c>
      <c r="F66" s="92" t="n">
        <v>52</v>
      </c>
      <c r="G66" s="0" t="n">
        <v>3.594484</v>
      </c>
      <c r="H66" s="0" t="n">
        <v>428.428</v>
      </c>
      <c r="I66" s="0" t="n">
        <v>318.984</v>
      </c>
    </row>
    <row r="67" customFormat="false" ht="12.75" hidden="false" customHeight="false" outlineLevel="0" collapsed="false">
      <c r="A67" s="0" t="s">
        <v>908</v>
      </c>
      <c r="B67" s="0" t="s">
        <v>909</v>
      </c>
      <c r="C67" s="0" t="n">
        <v>23405</v>
      </c>
      <c r="D67" s="0" t="s">
        <v>910</v>
      </c>
      <c r="E67" s="0" t="n">
        <v>0.217223</v>
      </c>
      <c r="F67" s="92" t="n">
        <v>52</v>
      </c>
      <c r="G67" s="0" t="n">
        <v>4.213562</v>
      </c>
      <c r="H67" s="0" t="n">
        <v>459.592</v>
      </c>
      <c r="I67" s="0" t="n">
        <v>287.113</v>
      </c>
    </row>
    <row r="68" customFormat="false" ht="12.75" hidden="false" customHeight="false" outlineLevel="0" collapsed="false">
      <c r="A68" s="0" t="s">
        <v>911</v>
      </c>
      <c r="B68" s="0" t="s">
        <v>912</v>
      </c>
      <c r="C68" s="0" t="n">
        <v>6744</v>
      </c>
      <c r="D68" s="0" t="s">
        <v>913</v>
      </c>
      <c r="E68" s="0" t="n">
        <v>0.212139</v>
      </c>
      <c r="F68" s="92" t="n">
        <v>52</v>
      </c>
      <c r="G68" s="0" t="n">
        <v>9.170583</v>
      </c>
      <c r="H68" s="0" t="n">
        <v>435.379</v>
      </c>
      <c r="I68" s="0" t="n">
        <v>192.69</v>
      </c>
    </row>
    <row r="69" customFormat="false" ht="12.75" hidden="false" customHeight="false" outlineLevel="0" collapsed="false">
      <c r="A69" s="0" t="s">
        <v>914</v>
      </c>
      <c r="B69" s="0" t="s">
        <v>915</v>
      </c>
      <c r="C69" s="0" t="n">
        <v>10487</v>
      </c>
      <c r="D69" s="0" t="s">
        <v>916</v>
      </c>
      <c r="E69" s="0" t="n">
        <v>0.202932</v>
      </c>
      <c r="F69" s="92" t="n">
        <v>52</v>
      </c>
      <c r="G69" s="0" t="n">
        <v>4.302271</v>
      </c>
      <c r="H69" s="0" t="n">
        <v>2506.91</v>
      </c>
      <c r="I69" s="0" t="n">
        <v>1781.39</v>
      </c>
    </row>
    <row r="70" customFormat="false" ht="12.75" hidden="false" customHeight="false" outlineLevel="0" collapsed="false">
      <c r="A70" s="0" t="s">
        <v>917</v>
      </c>
      <c r="B70" s="0" t="s">
        <v>918</v>
      </c>
      <c r="C70" s="0" t="n">
        <v>26278</v>
      </c>
      <c r="D70" s="0" t="s">
        <v>919</v>
      </c>
      <c r="E70" s="0" t="n">
        <v>0.193051</v>
      </c>
      <c r="F70" s="92" t="n">
        <v>52</v>
      </c>
      <c r="G70" s="0" t="n">
        <v>3.988822</v>
      </c>
      <c r="H70" s="0" t="n">
        <v>494.124</v>
      </c>
      <c r="I70" s="0" t="n">
        <v>235.667</v>
      </c>
    </row>
    <row r="71" customFormat="false" ht="12.75" hidden="false" customHeight="false" outlineLevel="0" collapsed="false">
      <c r="A71" s="0" t="s">
        <v>920</v>
      </c>
      <c r="B71" s="0" t="s">
        <v>921</v>
      </c>
      <c r="C71" s="0" t="n">
        <v>11231</v>
      </c>
      <c r="D71" s="0" t="s">
        <v>922</v>
      </c>
      <c r="E71" s="0" t="n">
        <v>0.190457</v>
      </c>
      <c r="F71" s="92" t="n">
        <v>52</v>
      </c>
      <c r="G71" s="0" t="n">
        <v>23.916286</v>
      </c>
      <c r="H71" s="0" t="n">
        <v>877.926</v>
      </c>
      <c r="I71" s="0" t="n">
        <v>113.821</v>
      </c>
    </row>
    <row r="72" customFormat="false" ht="12.75" hidden="false" customHeight="false" outlineLevel="0" collapsed="false">
      <c r="A72" s="0" t="s">
        <v>923</v>
      </c>
      <c r="B72" s="0" t="s">
        <v>924</v>
      </c>
      <c r="C72" s="0" t="n">
        <v>3303</v>
      </c>
      <c r="D72" s="0" t="s">
        <v>925</v>
      </c>
      <c r="E72" s="0" t="n">
        <v>0.340085</v>
      </c>
      <c r="F72" s="92" t="n">
        <v>1</v>
      </c>
      <c r="G72" s="0" t="n">
        <v>5.804768</v>
      </c>
      <c r="H72" s="0" t="n">
        <v>1279.94</v>
      </c>
      <c r="I72" s="0" t="n">
        <v>631.465</v>
      </c>
    </row>
    <row r="73" customFormat="false" ht="12.75" hidden="false" customHeight="false" outlineLevel="0" collapsed="false">
      <c r="A73" s="0" t="s">
        <v>926</v>
      </c>
      <c r="B73" s="0" t="s">
        <v>927</v>
      </c>
      <c r="C73" s="0" t="n">
        <v>1808</v>
      </c>
      <c r="D73" s="0" t="s">
        <v>928</v>
      </c>
      <c r="E73" s="0" t="n">
        <v>0.321201</v>
      </c>
      <c r="F73" s="92" t="n">
        <v>1</v>
      </c>
      <c r="G73" s="0" t="n">
        <v>6.645219</v>
      </c>
      <c r="H73" s="0" t="n">
        <v>2166.56</v>
      </c>
      <c r="I73" s="0" t="n">
        <v>943.873</v>
      </c>
    </row>
    <row r="74" customFormat="false" ht="12.75" hidden="false" customHeight="false" outlineLevel="0" collapsed="false">
      <c r="A74" s="0" t="s">
        <v>929</v>
      </c>
      <c r="B74" s="0" t="s">
        <v>930</v>
      </c>
      <c r="C74" s="0" t="n">
        <v>6281</v>
      </c>
      <c r="D74" s="0" t="s">
        <v>931</v>
      </c>
      <c r="E74" s="0" t="n">
        <v>0.305575</v>
      </c>
      <c r="F74" s="92" t="n">
        <v>1</v>
      </c>
      <c r="G74" s="0" t="n">
        <v>6.92658</v>
      </c>
      <c r="H74" s="0" t="n">
        <v>4549.7</v>
      </c>
      <c r="I74" s="0" t="n">
        <v>1232.84</v>
      </c>
    </row>
    <row r="75" customFormat="false" ht="12.75" hidden="false" customHeight="false" outlineLevel="0" collapsed="false">
      <c r="A75" s="0" t="s">
        <v>932</v>
      </c>
      <c r="B75" s="0" t="s">
        <v>933</v>
      </c>
      <c r="C75" s="0" t="n">
        <v>94239</v>
      </c>
      <c r="D75" s="0" t="s">
        <v>934</v>
      </c>
      <c r="E75" s="0" t="n">
        <v>0.301158</v>
      </c>
      <c r="F75" s="92" t="n">
        <v>1</v>
      </c>
      <c r="G75" s="0" t="n">
        <v>4.109104</v>
      </c>
      <c r="H75" s="0" t="n">
        <v>356.628</v>
      </c>
      <c r="I75" s="0" t="n">
        <v>190.354</v>
      </c>
    </row>
    <row r="76" customFormat="false" ht="12.75" hidden="false" customHeight="false" outlineLevel="0" collapsed="false">
      <c r="A76" s="0" t="s">
        <v>935</v>
      </c>
      <c r="B76" s="0" t="s">
        <v>936</v>
      </c>
      <c r="C76" s="0" t="n">
        <v>81563</v>
      </c>
      <c r="D76" s="0" t="s">
        <v>937</v>
      </c>
      <c r="E76" s="0" t="n">
        <v>0.290752</v>
      </c>
      <c r="F76" s="92" t="n">
        <v>1</v>
      </c>
      <c r="G76" s="0" t="n">
        <v>5.807788</v>
      </c>
      <c r="H76" s="0" t="n">
        <v>385.612</v>
      </c>
      <c r="I76" s="0" t="n">
        <v>160.726</v>
      </c>
    </row>
    <row r="77" customFormat="false" ht="12.75" hidden="false" customHeight="false" outlineLevel="0" collapsed="false">
      <c r="A77" s="0" t="s">
        <v>938</v>
      </c>
      <c r="B77" s="0" t="s">
        <v>939</v>
      </c>
      <c r="C77" s="0" t="n">
        <v>6749</v>
      </c>
      <c r="D77" s="0" t="s">
        <v>940</v>
      </c>
      <c r="E77" s="0" t="n">
        <v>0.287884</v>
      </c>
      <c r="F77" s="92" t="n">
        <v>1</v>
      </c>
      <c r="G77" s="0" t="n">
        <v>3.845393</v>
      </c>
      <c r="H77" s="0" t="n">
        <v>480.889</v>
      </c>
      <c r="I77" s="0" t="n">
        <v>293.816</v>
      </c>
    </row>
    <row r="78" customFormat="false" ht="12.75" hidden="false" customHeight="false" outlineLevel="0" collapsed="false">
      <c r="A78" s="0" t="s">
        <v>941</v>
      </c>
      <c r="B78" s="0" t="s">
        <v>933</v>
      </c>
      <c r="C78" s="0" t="n">
        <v>94239</v>
      </c>
      <c r="D78" s="0" t="s">
        <v>934</v>
      </c>
      <c r="E78" s="0" t="n">
        <v>0.268407</v>
      </c>
      <c r="F78" s="92" t="n">
        <v>1</v>
      </c>
      <c r="G78" s="0" t="n">
        <v>5.263611</v>
      </c>
      <c r="H78" s="0" t="n">
        <v>939.88</v>
      </c>
      <c r="I78" s="0" t="n">
        <v>363.267</v>
      </c>
    </row>
    <row r="79" customFormat="false" ht="12.75" hidden="false" customHeight="false" outlineLevel="0" collapsed="false">
      <c r="A79" s="0" t="s">
        <v>942</v>
      </c>
      <c r="B79" s="0" t="s">
        <v>943</v>
      </c>
      <c r="C79" s="0" t="n">
        <v>27235</v>
      </c>
      <c r="D79" s="0" t="s">
        <v>944</v>
      </c>
      <c r="E79" s="0" t="n">
        <v>0.256205</v>
      </c>
      <c r="F79" s="92" t="n">
        <v>1</v>
      </c>
      <c r="G79" s="0" t="n">
        <v>4.647195</v>
      </c>
      <c r="H79" s="0" t="n">
        <v>318.761</v>
      </c>
      <c r="I79" s="0" t="n">
        <v>152.437</v>
      </c>
    </row>
    <row r="80" customFormat="false" ht="12.75" hidden="false" customHeight="false" outlineLevel="0" collapsed="false">
      <c r="A80" s="0" t="s">
        <v>945</v>
      </c>
      <c r="B80" s="0" t="s">
        <v>946</v>
      </c>
      <c r="C80" s="0" t="n">
        <v>10457</v>
      </c>
      <c r="D80" s="0" t="s">
        <v>947</v>
      </c>
      <c r="E80" s="0" t="n">
        <v>0.249389</v>
      </c>
      <c r="F80" s="92" t="n">
        <v>1</v>
      </c>
      <c r="G80" s="0" t="n">
        <v>5.304628</v>
      </c>
      <c r="H80" s="0" t="n">
        <v>1635.5</v>
      </c>
      <c r="I80" s="0" t="n">
        <v>423.781</v>
      </c>
    </row>
    <row r="81" customFormat="false" ht="12.75" hidden="false" customHeight="false" outlineLevel="0" collapsed="false">
      <c r="A81" s="0" t="s">
        <v>948</v>
      </c>
      <c r="B81" s="0" t="s">
        <v>949</v>
      </c>
      <c r="C81" s="0" t="n">
        <v>4292</v>
      </c>
      <c r="D81" s="0" t="s">
        <v>950</v>
      </c>
      <c r="E81" s="0" t="n">
        <v>0.248663</v>
      </c>
      <c r="F81" s="92" t="n">
        <v>1</v>
      </c>
      <c r="G81" s="0" t="n">
        <v>4.310416</v>
      </c>
      <c r="H81" s="0" t="n">
        <v>825.294</v>
      </c>
      <c r="I81" s="0" t="n">
        <v>532.053</v>
      </c>
    </row>
    <row r="82" customFormat="false" ht="12.75" hidden="false" customHeight="false" outlineLevel="0" collapsed="false">
      <c r="A82" s="0" t="s">
        <v>951</v>
      </c>
      <c r="B82" s="0" t="s">
        <v>952</v>
      </c>
      <c r="C82" s="0" t="n">
        <v>5118</v>
      </c>
      <c r="D82" s="0" t="s">
        <v>953</v>
      </c>
      <c r="E82" s="0" t="n">
        <v>0.242714</v>
      </c>
      <c r="F82" s="92" t="n">
        <v>1</v>
      </c>
      <c r="G82" s="0" t="n">
        <v>5.790277</v>
      </c>
      <c r="H82" s="0" t="n">
        <v>1403.85</v>
      </c>
      <c r="I82" s="0" t="n">
        <v>453.38</v>
      </c>
    </row>
    <row r="83" customFormat="false" ht="12.75" hidden="false" customHeight="false" outlineLevel="0" collapsed="false">
      <c r="A83" s="0" t="s">
        <v>954</v>
      </c>
      <c r="B83" s="0" t="s">
        <v>955</v>
      </c>
      <c r="C83" s="0" t="n">
        <v>2869</v>
      </c>
      <c r="D83" s="0" t="s">
        <v>956</v>
      </c>
      <c r="E83" s="0" t="n">
        <v>0.235219</v>
      </c>
      <c r="F83" s="92" t="n">
        <v>1</v>
      </c>
      <c r="G83" s="0" t="n">
        <v>5.13734</v>
      </c>
      <c r="H83" s="0" t="n">
        <v>238.102</v>
      </c>
      <c r="I83" s="0" t="n">
        <v>122.136</v>
      </c>
    </row>
    <row r="84" customFormat="false" ht="12.75" hidden="false" customHeight="false" outlineLevel="0" collapsed="false">
      <c r="A84" s="0" t="s">
        <v>957</v>
      </c>
      <c r="B84" s="0" t="s">
        <v>202</v>
      </c>
      <c r="C84" s="0" t="s">
        <v>202</v>
      </c>
      <c r="D84" s="0" t="s">
        <v>202</v>
      </c>
      <c r="E84" s="0" t="n">
        <v>0.232115</v>
      </c>
      <c r="F84" s="92" t="n">
        <v>1</v>
      </c>
      <c r="G84" s="0" t="n">
        <v>4.085264</v>
      </c>
      <c r="H84" s="0" t="n">
        <v>202.906</v>
      </c>
      <c r="I84" s="0" t="n">
        <v>87.8572</v>
      </c>
    </row>
    <row r="85" customFormat="false" ht="12.75" hidden="false" customHeight="false" outlineLevel="0" collapsed="false">
      <c r="A85" s="0" t="s">
        <v>958</v>
      </c>
      <c r="B85" s="0" t="s">
        <v>959</v>
      </c>
      <c r="C85" s="0" t="n">
        <v>139886</v>
      </c>
      <c r="D85" s="0" t="s">
        <v>960</v>
      </c>
      <c r="E85" s="0" t="n">
        <v>0.231534</v>
      </c>
      <c r="F85" s="92" t="n">
        <v>1</v>
      </c>
      <c r="G85" s="0" t="n">
        <v>3.151423</v>
      </c>
      <c r="H85" s="0" t="n">
        <v>243.99</v>
      </c>
      <c r="I85" s="0" t="n">
        <v>76.7521</v>
      </c>
    </row>
    <row r="86" customFormat="false" ht="12.75" hidden="false" customHeight="false" outlineLevel="0" collapsed="false">
      <c r="A86" s="0" t="s">
        <v>961</v>
      </c>
      <c r="B86" s="0" t="s">
        <v>202</v>
      </c>
      <c r="C86" s="0" t="s">
        <v>202</v>
      </c>
      <c r="D86" s="0" t="s">
        <v>202</v>
      </c>
      <c r="E86" s="0" t="n">
        <v>0.213023</v>
      </c>
      <c r="F86" s="92" t="n">
        <v>1</v>
      </c>
      <c r="G86" s="0" t="n">
        <v>3.77433</v>
      </c>
      <c r="H86" s="0" t="n">
        <v>181.185</v>
      </c>
      <c r="I86" s="0" t="n">
        <v>113.886</v>
      </c>
    </row>
    <row r="87" customFormat="false" ht="12.75" hidden="false" customHeight="false" outlineLevel="0" collapsed="false">
      <c r="A87" s="0" t="s">
        <v>962</v>
      </c>
      <c r="B87" s="0" t="s">
        <v>963</v>
      </c>
      <c r="C87" s="0" t="n">
        <v>157378</v>
      </c>
      <c r="D87" s="0" t="s">
        <v>964</v>
      </c>
      <c r="E87" s="0" t="n">
        <v>0.209966</v>
      </c>
      <c r="F87" s="92" t="n">
        <v>1</v>
      </c>
      <c r="G87" s="0" t="n">
        <v>6.195293</v>
      </c>
      <c r="H87" s="0" t="n">
        <v>288.595</v>
      </c>
      <c r="I87" s="0" t="n">
        <v>144.374</v>
      </c>
    </row>
    <row r="88" customFormat="false" ht="12.75" hidden="false" customHeight="false" outlineLevel="0" collapsed="false">
      <c r="A88" s="0" t="s">
        <v>965</v>
      </c>
      <c r="B88" s="0" t="s">
        <v>966</v>
      </c>
      <c r="C88" s="0" t="n">
        <v>25927</v>
      </c>
      <c r="D88" s="0" t="s">
        <v>967</v>
      </c>
      <c r="E88" s="0" t="n">
        <v>0.209586</v>
      </c>
      <c r="F88" s="92" t="n">
        <v>1</v>
      </c>
      <c r="G88" s="0" t="n">
        <v>5.068086</v>
      </c>
      <c r="H88" s="0" t="n">
        <v>1036.04</v>
      </c>
      <c r="I88" s="0" t="n">
        <v>618.221</v>
      </c>
    </row>
    <row r="89" customFormat="false" ht="12.75" hidden="false" customHeight="false" outlineLevel="0" collapsed="false">
      <c r="A89" s="0" t="s">
        <v>968</v>
      </c>
      <c r="B89" s="0" t="s">
        <v>969</v>
      </c>
      <c r="C89" s="0" t="n">
        <v>9702</v>
      </c>
      <c r="D89" s="0" t="s">
        <v>970</v>
      </c>
      <c r="E89" s="0" t="n">
        <v>0.207885</v>
      </c>
      <c r="F89" s="92" t="n">
        <v>1</v>
      </c>
      <c r="G89" s="0" t="n">
        <v>4.05153</v>
      </c>
      <c r="H89" s="0" t="n">
        <v>239.328</v>
      </c>
      <c r="I89" s="0" t="n">
        <v>172.522</v>
      </c>
    </row>
    <row r="90" customFormat="false" ht="12.75" hidden="false" customHeight="false" outlineLevel="0" collapsed="false">
      <c r="A90" s="0" t="s">
        <v>971</v>
      </c>
      <c r="B90" s="0" t="s">
        <v>972</v>
      </c>
      <c r="C90" s="0" t="n">
        <v>11168</v>
      </c>
      <c r="D90" s="0" t="s">
        <v>973</v>
      </c>
      <c r="E90" s="0" t="n">
        <v>0.206061</v>
      </c>
      <c r="F90" s="92" t="n">
        <v>1</v>
      </c>
      <c r="G90" s="0" t="n">
        <v>6.55476</v>
      </c>
      <c r="H90" s="0" t="n">
        <v>527.569</v>
      </c>
      <c r="I90" s="0" t="n">
        <v>157.233</v>
      </c>
    </row>
    <row r="91" customFormat="false" ht="12.75" hidden="false" customHeight="false" outlineLevel="0" collapsed="false">
      <c r="A91" s="0" t="s">
        <v>974</v>
      </c>
      <c r="B91" s="0" t="s">
        <v>975</v>
      </c>
      <c r="C91" s="0" t="n">
        <v>84668</v>
      </c>
      <c r="D91" s="0" t="s">
        <v>976</v>
      </c>
      <c r="E91" s="0" t="n">
        <v>0.20444</v>
      </c>
      <c r="F91" s="92" t="n">
        <v>1</v>
      </c>
      <c r="G91" s="0" t="n">
        <v>4.912627</v>
      </c>
      <c r="H91" s="0" t="n">
        <v>907.429</v>
      </c>
      <c r="I91" s="0" t="n">
        <v>455.81</v>
      </c>
    </row>
    <row r="92" customFormat="false" ht="12.75" hidden="false" customHeight="false" outlineLevel="0" collapsed="false">
      <c r="A92" s="0" t="s">
        <v>977</v>
      </c>
      <c r="B92" s="0" t="s">
        <v>978</v>
      </c>
      <c r="C92" s="0" t="n">
        <v>4121</v>
      </c>
      <c r="D92" s="0" t="s">
        <v>979</v>
      </c>
      <c r="E92" s="0" t="n">
        <v>0.201975</v>
      </c>
      <c r="F92" s="92" t="n">
        <v>1</v>
      </c>
      <c r="G92" s="0" t="n">
        <v>4.728032</v>
      </c>
      <c r="H92" s="0" t="n">
        <v>444.617</v>
      </c>
      <c r="I92" s="0" t="n">
        <v>168.714</v>
      </c>
    </row>
    <row r="93" customFormat="false" ht="12.75" hidden="false" customHeight="false" outlineLevel="0" collapsed="false">
      <c r="A93" s="0" t="s">
        <v>980</v>
      </c>
      <c r="B93" s="0" t="s">
        <v>981</v>
      </c>
      <c r="C93" s="0" t="n">
        <v>221184</v>
      </c>
      <c r="D93" s="0" t="s">
        <v>982</v>
      </c>
      <c r="E93" s="0" t="n">
        <v>0.20063</v>
      </c>
      <c r="F93" s="92" t="n">
        <v>1</v>
      </c>
      <c r="G93" s="0" t="n">
        <v>3.580652</v>
      </c>
      <c r="H93" s="0" t="n">
        <v>217.166</v>
      </c>
      <c r="I93" s="0" t="n">
        <v>126.752</v>
      </c>
    </row>
    <row r="94" customFormat="false" ht="12.75" hidden="false" customHeight="false" outlineLevel="0" collapsed="false">
      <c r="A94" s="0" t="s">
        <v>983</v>
      </c>
      <c r="B94" s="0" t="s">
        <v>984</v>
      </c>
      <c r="C94" s="0" t="n">
        <v>81606</v>
      </c>
      <c r="D94" s="0" t="s">
        <v>985</v>
      </c>
      <c r="E94" s="0" t="n">
        <v>0.32251</v>
      </c>
      <c r="F94" s="92" t="n">
        <v>85</v>
      </c>
      <c r="G94" s="0" t="n">
        <v>5.662485</v>
      </c>
      <c r="H94" s="0" t="n">
        <v>694.278</v>
      </c>
      <c r="I94" s="0" t="n">
        <v>100.082</v>
      </c>
    </row>
    <row r="95" customFormat="false" ht="12.75" hidden="false" customHeight="false" outlineLevel="0" collapsed="false">
      <c r="A95" s="0" t="s">
        <v>986</v>
      </c>
      <c r="B95" s="0" t="s">
        <v>987</v>
      </c>
      <c r="C95" s="0" t="n">
        <v>6444</v>
      </c>
      <c r="D95" s="0" t="s">
        <v>988</v>
      </c>
      <c r="E95" s="0" t="n">
        <v>0.320035</v>
      </c>
      <c r="F95" s="92" t="n">
        <v>85</v>
      </c>
      <c r="G95" s="0" t="n">
        <v>8.060072</v>
      </c>
      <c r="H95" s="0" t="n">
        <v>275.388</v>
      </c>
      <c r="I95" s="0" t="n">
        <v>39.0006</v>
      </c>
    </row>
    <row r="96" customFormat="false" ht="12.75" hidden="false" customHeight="false" outlineLevel="0" collapsed="false">
      <c r="A96" s="0" t="s">
        <v>989</v>
      </c>
      <c r="B96" s="0" t="s">
        <v>987</v>
      </c>
      <c r="C96" s="0" t="n">
        <v>6444</v>
      </c>
      <c r="D96" s="0" t="s">
        <v>988</v>
      </c>
      <c r="E96" s="0" t="n">
        <v>0.269002</v>
      </c>
      <c r="F96" s="92" t="n">
        <v>85</v>
      </c>
      <c r="G96" s="0" t="n">
        <v>8.705464</v>
      </c>
      <c r="H96" s="0" t="n">
        <v>517.881</v>
      </c>
      <c r="I96" s="0" t="n">
        <v>80.5864</v>
      </c>
    </row>
    <row r="97" customFormat="false" ht="12.75" hidden="false" customHeight="false" outlineLevel="0" collapsed="false">
      <c r="A97" s="0" t="s">
        <v>990</v>
      </c>
      <c r="B97" s="0" t="s">
        <v>991</v>
      </c>
      <c r="C97" s="0" t="n">
        <v>6509</v>
      </c>
      <c r="D97" s="0" t="s">
        <v>992</v>
      </c>
      <c r="E97" s="0" t="n">
        <v>0.265733</v>
      </c>
      <c r="F97" s="92" t="n">
        <v>85</v>
      </c>
      <c r="G97" s="0" t="n">
        <v>4.881285</v>
      </c>
      <c r="H97" s="0" t="n">
        <v>363.238</v>
      </c>
      <c r="I97" s="0" t="n">
        <v>121.542</v>
      </c>
    </row>
    <row r="98" customFormat="false" ht="12.75" hidden="false" customHeight="false" outlineLevel="0" collapsed="false">
      <c r="A98" s="0" t="s">
        <v>226</v>
      </c>
      <c r="B98" s="0" t="s">
        <v>22</v>
      </c>
      <c r="C98" s="0" t="n">
        <v>4864</v>
      </c>
      <c r="D98" s="0" t="s">
        <v>227</v>
      </c>
      <c r="E98" s="0" t="n">
        <v>0.258251</v>
      </c>
      <c r="F98" s="92" t="n">
        <v>85</v>
      </c>
      <c r="G98" s="0" t="n">
        <v>6.937922</v>
      </c>
      <c r="H98" s="0" t="n">
        <v>523.597</v>
      </c>
      <c r="I98" s="0" t="n">
        <v>182.976</v>
      </c>
    </row>
    <row r="99" customFormat="false" ht="12.75" hidden="false" customHeight="false" outlineLevel="0" collapsed="false">
      <c r="A99" s="0" t="s">
        <v>993</v>
      </c>
      <c r="B99" s="0" t="s">
        <v>994</v>
      </c>
      <c r="C99" s="0" t="n">
        <v>55274</v>
      </c>
      <c r="D99" s="0" t="s">
        <v>995</v>
      </c>
      <c r="E99" s="0" t="n">
        <v>0.255431</v>
      </c>
      <c r="F99" s="92" t="n">
        <v>85</v>
      </c>
      <c r="G99" s="0" t="n">
        <v>5.387202</v>
      </c>
      <c r="H99" s="0" t="n">
        <v>299.693</v>
      </c>
      <c r="I99" s="0" t="n">
        <v>192.406</v>
      </c>
    </row>
    <row r="100" customFormat="false" ht="12.75" hidden="false" customHeight="false" outlineLevel="0" collapsed="false">
      <c r="A100" s="0" t="s">
        <v>996</v>
      </c>
      <c r="B100" s="0" t="s">
        <v>997</v>
      </c>
      <c r="C100" s="0" t="n">
        <v>3400</v>
      </c>
      <c r="D100" s="0" t="s">
        <v>998</v>
      </c>
      <c r="E100" s="0" t="n">
        <v>0.250006</v>
      </c>
      <c r="F100" s="92" t="n">
        <v>85</v>
      </c>
      <c r="G100" s="0" t="n">
        <v>5.757717</v>
      </c>
      <c r="H100" s="0" t="n">
        <v>607.407</v>
      </c>
      <c r="I100" s="0" t="n">
        <v>65.1323</v>
      </c>
    </row>
    <row r="101" customFormat="false" ht="12.75" hidden="false" customHeight="false" outlineLevel="0" collapsed="false">
      <c r="A101" s="0" t="s">
        <v>999</v>
      </c>
      <c r="B101" s="0" t="s">
        <v>1000</v>
      </c>
      <c r="C101" s="0" t="n">
        <v>4893</v>
      </c>
      <c r="D101" s="0" t="s">
        <v>1001</v>
      </c>
      <c r="E101" s="0" t="n">
        <v>0.244745</v>
      </c>
      <c r="F101" s="92" t="n">
        <v>85</v>
      </c>
      <c r="G101" s="0" t="n">
        <v>5.092714</v>
      </c>
      <c r="H101" s="0" t="n">
        <v>621.944</v>
      </c>
      <c r="I101" s="0" t="n">
        <v>363.187</v>
      </c>
    </row>
    <row r="102" customFormat="false" ht="12.75" hidden="false" customHeight="false" outlineLevel="0" collapsed="false">
      <c r="A102" s="0" t="s">
        <v>1002</v>
      </c>
      <c r="B102" s="0" t="s">
        <v>991</v>
      </c>
      <c r="C102" s="0" t="n">
        <v>6509</v>
      </c>
      <c r="D102" s="0" t="s">
        <v>992</v>
      </c>
      <c r="E102" s="0" t="n">
        <v>0.228064</v>
      </c>
      <c r="F102" s="92" t="n">
        <v>85</v>
      </c>
      <c r="G102" s="0" t="n">
        <v>5.833444</v>
      </c>
      <c r="H102" s="0" t="n">
        <v>376.116</v>
      </c>
      <c r="I102" s="0" t="n">
        <v>135.596</v>
      </c>
    </row>
    <row r="103" customFormat="false" ht="12.75" hidden="false" customHeight="false" outlineLevel="0" collapsed="false">
      <c r="A103" s="0" t="s">
        <v>1003</v>
      </c>
      <c r="B103" s="0" t="s">
        <v>1004</v>
      </c>
      <c r="C103" s="0" t="n">
        <v>6275</v>
      </c>
      <c r="D103" s="0" t="s">
        <v>1005</v>
      </c>
      <c r="E103" s="0" t="n">
        <v>0.207855</v>
      </c>
      <c r="F103" s="92" t="n">
        <v>85</v>
      </c>
      <c r="G103" s="0" t="n">
        <v>7.678252</v>
      </c>
      <c r="H103" s="0" t="n">
        <v>3186.09</v>
      </c>
      <c r="I103" s="0" t="n">
        <v>298.358</v>
      </c>
    </row>
    <row r="104" customFormat="false" ht="12.75" hidden="false" customHeight="false" outlineLevel="0" collapsed="false">
      <c r="A104" s="0" t="s">
        <v>1006</v>
      </c>
      <c r="B104" s="0" t="s">
        <v>987</v>
      </c>
      <c r="C104" s="0" t="n">
        <v>6444</v>
      </c>
      <c r="D104" s="0" t="s">
        <v>988</v>
      </c>
      <c r="E104" s="0" t="n">
        <v>0.205277</v>
      </c>
      <c r="F104" s="92" t="n">
        <v>85</v>
      </c>
      <c r="G104" s="0" t="n">
        <v>6.806999</v>
      </c>
      <c r="H104" s="0" t="n">
        <v>268.993</v>
      </c>
      <c r="I104" s="0" t="n">
        <v>77.7836</v>
      </c>
    </row>
    <row r="105" customFormat="false" ht="12.75" hidden="false" customHeight="false" outlineLevel="0" collapsed="false">
      <c r="A105" s="0" t="s">
        <v>1007</v>
      </c>
      <c r="B105" s="0" t="s">
        <v>1008</v>
      </c>
      <c r="C105" s="0" t="n">
        <v>6472</v>
      </c>
      <c r="D105" s="0" t="s">
        <v>1009</v>
      </c>
      <c r="E105" s="0" t="n">
        <v>0.201504</v>
      </c>
      <c r="F105" s="92" t="n">
        <v>85</v>
      </c>
      <c r="G105" s="0" t="n">
        <v>6.056269</v>
      </c>
      <c r="H105" s="0" t="n">
        <v>1181.18</v>
      </c>
      <c r="I105" s="0" t="n">
        <v>533.613</v>
      </c>
    </row>
    <row r="106" customFormat="false" ht="12.75" hidden="false" customHeight="false" outlineLevel="0" collapsed="false">
      <c r="A106" s="0" t="s">
        <v>1010</v>
      </c>
      <c r="B106" s="0" t="s">
        <v>1011</v>
      </c>
      <c r="C106" s="0" t="n">
        <v>26040</v>
      </c>
      <c r="D106" s="0" t="s">
        <v>1012</v>
      </c>
      <c r="E106" s="0" t="n">
        <v>0.199352</v>
      </c>
      <c r="F106" s="92" t="n">
        <v>85</v>
      </c>
      <c r="G106" s="0" t="n">
        <v>4.352608</v>
      </c>
      <c r="H106" s="0" t="n">
        <v>132.894</v>
      </c>
      <c r="I106" s="0" t="n">
        <v>92.1485</v>
      </c>
    </row>
    <row r="107" customFormat="false" ht="12.75" hidden="false" customHeight="false" outlineLevel="0" collapsed="false">
      <c r="A107" s="0" t="s">
        <v>1013</v>
      </c>
      <c r="B107" s="0" t="s">
        <v>1014</v>
      </c>
      <c r="C107" s="0" t="n">
        <v>23621</v>
      </c>
      <c r="D107" s="0" t="s">
        <v>1015</v>
      </c>
      <c r="E107" s="0" t="n">
        <v>0.197517</v>
      </c>
      <c r="F107" s="92" t="n">
        <v>85</v>
      </c>
      <c r="G107" s="0" t="n">
        <v>4.262938</v>
      </c>
      <c r="H107" s="0" t="n">
        <v>514.556</v>
      </c>
      <c r="I107" s="0" t="n">
        <v>354.188</v>
      </c>
    </row>
    <row r="108" customFormat="false" ht="12.75" hidden="false" customHeight="false" outlineLevel="0" collapsed="false">
      <c r="A108" s="0" t="s">
        <v>1016</v>
      </c>
      <c r="B108" s="0" t="s">
        <v>987</v>
      </c>
      <c r="C108" s="0" t="n">
        <v>6444</v>
      </c>
      <c r="D108" s="0" t="s">
        <v>988</v>
      </c>
      <c r="E108" s="0" t="n">
        <v>0.194291</v>
      </c>
      <c r="F108" s="92" t="n">
        <v>85</v>
      </c>
      <c r="G108" s="0" t="n">
        <v>6.042109</v>
      </c>
      <c r="H108" s="0" t="n">
        <v>257.619</v>
      </c>
      <c r="I108" s="0" t="n">
        <v>82.2896</v>
      </c>
    </row>
    <row r="109" customFormat="false" ht="12.75" hidden="false" customHeight="false" outlineLevel="0" collapsed="false">
      <c r="A109" s="0" t="s">
        <v>1017</v>
      </c>
      <c r="B109" s="0" t="s">
        <v>1018</v>
      </c>
      <c r="C109" s="0" t="n">
        <v>91694</v>
      </c>
      <c r="D109" s="0" t="s">
        <v>1019</v>
      </c>
      <c r="E109" s="0" t="n">
        <v>0.194126</v>
      </c>
      <c r="F109" s="92" t="n">
        <v>85</v>
      </c>
      <c r="G109" s="0" t="n">
        <v>4.71497</v>
      </c>
      <c r="H109" s="0" t="n">
        <v>278.237</v>
      </c>
      <c r="I109" s="0" t="n">
        <v>204.79</v>
      </c>
    </row>
    <row r="110" customFormat="false" ht="12.75" hidden="false" customHeight="false" outlineLevel="0" collapsed="false">
      <c r="A110" s="0" t="s">
        <v>1020</v>
      </c>
      <c r="B110" s="0" t="s">
        <v>1021</v>
      </c>
      <c r="C110" s="0" t="n">
        <v>51523</v>
      </c>
      <c r="D110" s="0" t="s">
        <v>1022</v>
      </c>
      <c r="E110" s="0" t="n">
        <v>0.191864</v>
      </c>
      <c r="F110" s="92" t="n">
        <v>85</v>
      </c>
      <c r="G110" s="0" t="n">
        <v>4.470576</v>
      </c>
      <c r="H110" s="0" t="n">
        <v>808.788</v>
      </c>
      <c r="I110" s="0" t="n">
        <v>368.367</v>
      </c>
    </row>
    <row r="111" customFormat="false" ht="12.75" hidden="false" customHeight="false" outlineLevel="0" collapsed="false">
      <c r="A111" s="0" t="s">
        <v>1023</v>
      </c>
      <c r="B111" s="0" t="s">
        <v>1024</v>
      </c>
      <c r="C111" s="0" t="n">
        <v>57631</v>
      </c>
      <c r="D111" s="0" t="s">
        <v>1025</v>
      </c>
      <c r="E111" s="0" t="n">
        <v>0.23472</v>
      </c>
      <c r="F111" s="92" t="n">
        <v>84</v>
      </c>
      <c r="G111" s="0" t="n">
        <v>5.843005</v>
      </c>
      <c r="H111" s="0" t="n">
        <v>137.977</v>
      </c>
      <c r="I111" s="0" t="n">
        <v>49.1253</v>
      </c>
    </row>
    <row r="112" customFormat="false" ht="12.75" hidden="false" customHeight="false" outlineLevel="0" collapsed="false">
      <c r="A112" s="0" t="s">
        <v>1026</v>
      </c>
      <c r="B112" s="0" t="s">
        <v>1027</v>
      </c>
      <c r="C112" s="0" t="n">
        <v>79145</v>
      </c>
      <c r="D112" s="0" t="s">
        <v>1028</v>
      </c>
      <c r="E112" s="0" t="n">
        <v>0.192661</v>
      </c>
      <c r="F112" s="92" t="n">
        <v>84</v>
      </c>
      <c r="G112" s="0" t="n">
        <v>3.090279</v>
      </c>
      <c r="H112" s="0" t="n">
        <v>305.418</v>
      </c>
      <c r="I112" s="0" t="n">
        <v>198.442</v>
      </c>
    </row>
    <row r="113" customFormat="false" ht="12.75" hidden="false" customHeight="false" outlineLevel="0" collapsed="false">
      <c r="A113" s="0" t="s">
        <v>1029</v>
      </c>
      <c r="B113" s="0" t="s">
        <v>1030</v>
      </c>
      <c r="C113" s="0" t="n">
        <v>51056</v>
      </c>
      <c r="D113" s="0" t="s">
        <v>1031</v>
      </c>
      <c r="E113" s="0" t="n">
        <v>0.259633</v>
      </c>
      <c r="F113" s="92" t="n">
        <v>68</v>
      </c>
      <c r="G113" s="0" t="n">
        <v>6.829142</v>
      </c>
      <c r="H113" s="0" t="n">
        <v>625.488</v>
      </c>
      <c r="I113" s="0" t="n">
        <v>350.111</v>
      </c>
    </row>
    <row r="114" customFormat="false" ht="12.75" hidden="false" customHeight="false" outlineLevel="0" collapsed="false">
      <c r="A114" s="0" t="s">
        <v>1032</v>
      </c>
      <c r="B114" s="0" t="s">
        <v>1033</v>
      </c>
      <c r="C114" s="0" t="n">
        <v>79038</v>
      </c>
      <c r="D114" s="0" t="s">
        <v>1034</v>
      </c>
      <c r="E114" s="0" t="n">
        <v>0.242525</v>
      </c>
      <c r="F114" s="92" t="n">
        <v>68</v>
      </c>
      <c r="G114" s="0" t="n">
        <v>4.408995</v>
      </c>
      <c r="H114" s="0" t="n">
        <v>597.236</v>
      </c>
      <c r="I114" s="0" t="n">
        <v>425.403</v>
      </c>
    </row>
    <row r="115" customFormat="false" ht="12.75" hidden="false" customHeight="false" outlineLevel="0" collapsed="false">
      <c r="A115" s="0" t="s">
        <v>1035</v>
      </c>
      <c r="B115" s="0" t="s">
        <v>1036</v>
      </c>
      <c r="C115" s="0" t="n">
        <v>56262</v>
      </c>
      <c r="D115" s="0" t="s">
        <v>1037</v>
      </c>
      <c r="E115" s="0" t="n">
        <v>0.202305</v>
      </c>
      <c r="F115" s="92" t="n">
        <v>68</v>
      </c>
      <c r="G115" s="0" t="n">
        <v>4.576187</v>
      </c>
      <c r="H115" s="0" t="n">
        <v>758.159</v>
      </c>
      <c r="I115" s="0" t="n">
        <v>502.766</v>
      </c>
    </row>
    <row r="116" customFormat="false" ht="12.75" hidden="false" customHeight="false" outlineLevel="0" collapsed="false">
      <c r="A116" s="0" t="s">
        <v>1038</v>
      </c>
      <c r="B116" s="0" t="s">
        <v>1039</v>
      </c>
      <c r="C116" s="0" t="n">
        <v>310</v>
      </c>
      <c r="D116" s="0" t="s">
        <v>1040</v>
      </c>
      <c r="E116" s="0" t="n">
        <v>0.19274</v>
      </c>
      <c r="F116" s="92" t="n">
        <v>63</v>
      </c>
      <c r="G116" s="0" t="n">
        <v>6.121509</v>
      </c>
      <c r="H116" s="0" t="n">
        <v>1033.9</v>
      </c>
      <c r="I116" s="0" t="n">
        <v>675.19</v>
      </c>
    </row>
    <row r="117" customFormat="false" ht="12.75" hidden="false" customHeight="false" outlineLevel="0" collapsed="false">
      <c r="A117" s="0" t="s">
        <v>1041</v>
      </c>
      <c r="B117" s="0" t="s">
        <v>1042</v>
      </c>
      <c r="C117" s="0" t="n">
        <v>162394</v>
      </c>
      <c r="D117" s="0" t="s">
        <v>1043</v>
      </c>
      <c r="E117" s="0" t="n">
        <v>0.340589</v>
      </c>
      <c r="F117" s="92" t="n">
        <v>78</v>
      </c>
      <c r="G117" s="0" t="n">
        <v>4.425241</v>
      </c>
      <c r="H117" s="0" t="n">
        <v>892.481</v>
      </c>
      <c r="I117" s="0" t="n">
        <v>645.671</v>
      </c>
    </row>
    <row r="118" customFormat="false" ht="12.75" hidden="false" customHeight="false" outlineLevel="0" collapsed="false">
      <c r="A118" s="0" t="s">
        <v>1044</v>
      </c>
      <c r="B118" s="0" t="s">
        <v>1045</v>
      </c>
      <c r="C118" s="0" t="n">
        <v>4837</v>
      </c>
      <c r="D118" s="0" t="s">
        <v>1046</v>
      </c>
      <c r="E118" s="0" t="n">
        <v>0.285342</v>
      </c>
      <c r="F118" s="92" t="n">
        <v>78</v>
      </c>
      <c r="G118" s="0" t="n">
        <v>5.576848</v>
      </c>
      <c r="H118" s="0" t="n">
        <v>4036.63</v>
      </c>
      <c r="I118" s="0" t="n">
        <v>870.509</v>
      </c>
    </row>
    <row r="119" customFormat="false" ht="12.75" hidden="false" customHeight="false" outlineLevel="0" collapsed="false">
      <c r="A119" s="0" t="s">
        <v>1047</v>
      </c>
      <c r="B119" s="0" t="s">
        <v>1048</v>
      </c>
      <c r="C119" s="0" t="n">
        <v>89122</v>
      </c>
      <c r="D119" s="0" t="s">
        <v>1049</v>
      </c>
      <c r="E119" s="0" t="n">
        <v>0.284042</v>
      </c>
      <c r="F119" s="92" t="n">
        <v>78</v>
      </c>
      <c r="G119" s="0" t="n">
        <v>7.70359</v>
      </c>
      <c r="H119" s="0" t="n">
        <v>315.079</v>
      </c>
      <c r="I119" s="0" t="n">
        <v>165.394</v>
      </c>
    </row>
    <row r="120" customFormat="false" ht="12.75" hidden="false" customHeight="false" outlineLevel="0" collapsed="false">
      <c r="A120" s="0" t="s">
        <v>1050</v>
      </c>
      <c r="B120" s="0" t="s">
        <v>1051</v>
      </c>
      <c r="C120" s="0" t="n">
        <v>2519</v>
      </c>
      <c r="D120" s="0" t="s">
        <v>1052</v>
      </c>
      <c r="E120" s="0" t="n">
        <v>0.283824</v>
      </c>
      <c r="F120" s="92" t="n">
        <v>78</v>
      </c>
      <c r="G120" s="0" t="n">
        <v>6.367323</v>
      </c>
      <c r="H120" s="0" t="n">
        <v>491.916</v>
      </c>
      <c r="I120" s="0" t="n">
        <v>213.069</v>
      </c>
    </row>
    <row r="121" customFormat="false" ht="12.75" hidden="false" customHeight="false" outlineLevel="0" collapsed="false">
      <c r="A121" s="0" t="s">
        <v>1053</v>
      </c>
      <c r="B121" s="0" t="s">
        <v>1054</v>
      </c>
      <c r="C121" s="0" t="n">
        <v>51700</v>
      </c>
      <c r="D121" s="0" t="s">
        <v>1055</v>
      </c>
      <c r="E121" s="0" t="n">
        <v>0.273152</v>
      </c>
      <c r="F121" s="92" t="n">
        <v>78</v>
      </c>
      <c r="G121" s="0" t="n">
        <v>4.841535</v>
      </c>
      <c r="H121" s="0" t="n">
        <v>191.23</v>
      </c>
      <c r="I121" s="0" t="n">
        <v>75.3357</v>
      </c>
    </row>
    <row r="122" customFormat="false" ht="12.75" hidden="false" customHeight="false" outlineLevel="0" collapsed="false">
      <c r="A122" s="0" t="s">
        <v>1056</v>
      </c>
      <c r="B122" s="0" t="s">
        <v>1057</v>
      </c>
      <c r="C122" s="0" t="n">
        <v>8660</v>
      </c>
      <c r="D122" s="0" t="s">
        <v>1058</v>
      </c>
      <c r="E122" s="0" t="n">
        <v>0.261101</v>
      </c>
      <c r="F122" s="92" t="n">
        <v>78</v>
      </c>
      <c r="G122" s="0" t="n">
        <v>4.072047</v>
      </c>
      <c r="H122" s="0" t="n">
        <v>1185.47</v>
      </c>
      <c r="I122" s="0" t="n">
        <v>357.263</v>
      </c>
    </row>
    <row r="123" customFormat="false" ht="12.75" hidden="false" customHeight="false" outlineLevel="0" collapsed="false">
      <c r="A123" s="0" t="s">
        <v>1059</v>
      </c>
      <c r="B123" s="0" t="s">
        <v>1060</v>
      </c>
      <c r="C123" s="0" t="n">
        <v>6320</v>
      </c>
      <c r="D123" s="0" t="s">
        <v>1061</v>
      </c>
      <c r="E123" s="0" t="n">
        <v>0.246454</v>
      </c>
      <c r="F123" s="92" t="n">
        <v>78</v>
      </c>
      <c r="G123" s="0" t="n">
        <v>4.473248</v>
      </c>
      <c r="H123" s="0" t="n">
        <v>475.523</v>
      </c>
      <c r="I123" s="0" t="n">
        <v>191.155</v>
      </c>
    </row>
    <row r="124" customFormat="false" ht="12.75" hidden="false" customHeight="false" outlineLevel="0" collapsed="false">
      <c r="A124" s="0" t="s">
        <v>1062</v>
      </c>
      <c r="B124" s="0" t="s">
        <v>1063</v>
      </c>
      <c r="C124" s="0" t="n">
        <v>3676</v>
      </c>
      <c r="D124" s="0" t="s">
        <v>1064</v>
      </c>
      <c r="E124" s="0" t="n">
        <v>0.221872</v>
      </c>
      <c r="F124" s="92" t="n">
        <v>78</v>
      </c>
      <c r="G124" s="0" t="n">
        <v>3.839225</v>
      </c>
      <c r="H124" s="0" t="n">
        <v>261.237</v>
      </c>
      <c r="I124" s="0" t="n">
        <v>104.791</v>
      </c>
    </row>
    <row r="125" customFormat="false" ht="12.75" hidden="false" customHeight="false" outlineLevel="0" collapsed="false">
      <c r="A125" s="0" t="s">
        <v>1065</v>
      </c>
      <c r="B125" s="0" t="s">
        <v>1066</v>
      </c>
      <c r="C125" s="0" t="n">
        <v>9121</v>
      </c>
      <c r="D125" s="0" t="s">
        <v>1067</v>
      </c>
      <c r="E125" s="0" t="n">
        <v>0.220211</v>
      </c>
      <c r="F125" s="92" t="n">
        <v>78</v>
      </c>
      <c r="G125" s="0" t="n">
        <v>4.493831</v>
      </c>
      <c r="H125" s="0" t="n">
        <v>183.15</v>
      </c>
      <c r="I125" s="0" t="n">
        <v>87.7565</v>
      </c>
    </row>
    <row r="126" customFormat="false" ht="12.75" hidden="false" customHeight="false" outlineLevel="0" collapsed="false">
      <c r="A126" s="0" t="s">
        <v>1068</v>
      </c>
      <c r="B126" s="0" t="s">
        <v>1057</v>
      </c>
      <c r="C126" s="0" t="n">
        <v>8660</v>
      </c>
      <c r="D126" s="0" t="s">
        <v>1058</v>
      </c>
      <c r="E126" s="0" t="n">
        <v>0.219523</v>
      </c>
      <c r="F126" s="92" t="n">
        <v>78</v>
      </c>
      <c r="G126" s="0" t="n">
        <v>4.283205</v>
      </c>
      <c r="H126" s="0" t="n">
        <v>445.144</v>
      </c>
      <c r="I126" s="0" t="n">
        <v>118.188</v>
      </c>
    </row>
    <row r="127" customFormat="false" ht="12.75" hidden="false" customHeight="false" outlineLevel="0" collapsed="false">
      <c r="A127" s="0" t="s">
        <v>1069</v>
      </c>
      <c r="B127" s="0" t="s">
        <v>1070</v>
      </c>
      <c r="C127" s="0" t="n">
        <v>3099</v>
      </c>
      <c r="D127" s="0" t="s">
        <v>1071</v>
      </c>
      <c r="E127" s="0" t="n">
        <v>0.218522</v>
      </c>
      <c r="F127" s="92" t="n">
        <v>78</v>
      </c>
      <c r="G127" s="0" t="n">
        <v>4.469458</v>
      </c>
      <c r="H127" s="0" t="n">
        <v>246.286</v>
      </c>
      <c r="I127" s="0" t="n">
        <v>82.8681</v>
      </c>
    </row>
    <row r="128" customFormat="false" ht="12.75" hidden="false" customHeight="false" outlineLevel="0" collapsed="false">
      <c r="A128" s="0" t="s">
        <v>1072</v>
      </c>
      <c r="B128" s="0" t="s">
        <v>1045</v>
      </c>
      <c r="C128" s="0" t="n">
        <v>4837</v>
      </c>
      <c r="D128" s="0" t="s">
        <v>1046</v>
      </c>
      <c r="E128" s="0" t="n">
        <v>0.208634</v>
      </c>
      <c r="F128" s="92" t="n">
        <v>78</v>
      </c>
      <c r="G128" s="0" t="n">
        <v>4.351567</v>
      </c>
      <c r="H128" s="0" t="n">
        <v>2353.53</v>
      </c>
      <c r="I128" s="0" t="n">
        <v>537.767</v>
      </c>
    </row>
    <row r="129" customFormat="false" ht="12.75" hidden="false" customHeight="false" outlineLevel="0" collapsed="false">
      <c r="A129" s="0" t="s">
        <v>1073</v>
      </c>
      <c r="B129" s="0" t="s">
        <v>1074</v>
      </c>
      <c r="C129" s="0" t="n">
        <v>23254</v>
      </c>
      <c r="D129" s="0" t="s">
        <v>1075</v>
      </c>
      <c r="E129" s="0" t="n">
        <v>0.194291</v>
      </c>
      <c r="F129" s="92" t="n">
        <v>78</v>
      </c>
      <c r="G129" s="0" t="n">
        <v>5.20445</v>
      </c>
      <c r="H129" s="0" t="n">
        <v>413.867</v>
      </c>
      <c r="I129" s="0" t="n">
        <v>121.875</v>
      </c>
    </row>
    <row r="130" customFormat="false" ht="12.75" hidden="false" customHeight="false" outlineLevel="0" collapsed="false">
      <c r="A130" s="0" t="s">
        <v>1076</v>
      </c>
      <c r="B130" s="0" t="s">
        <v>1077</v>
      </c>
      <c r="C130" s="0" t="n">
        <v>203427</v>
      </c>
      <c r="D130" s="0" t="s">
        <v>1078</v>
      </c>
      <c r="E130" s="0" t="n">
        <v>0.702687</v>
      </c>
      <c r="F130" s="92" t="n">
        <v>49</v>
      </c>
      <c r="G130" s="0" t="n">
        <v>15.545129</v>
      </c>
      <c r="H130" s="0" t="n">
        <v>412.182</v>
      </c>
      <c r="I130" s="0" t="n">
        <v>38.5143</v>
      </c>
    </row>
    <row r="131" customFormat="false" ht="12.75" hidden="false" customHeight="false" outlineLevel="0" collapsed="false">
      <c r="A131" s="0" t="s">
        <v>1079</v>
      </c>
      <c r="B131" s="0" t="s">
        <v>1080</v>
      </c>
      <c r="C131" s="0" t="n">
        <v>133619</v>
      </c>
      <c r="D131" s="0" t="s">
        <v>1081</v>
      </c>
      <c r="E131" s="0" t="n">
        <v>0.278305</v>
      </c>
      <c r="F131" s="92" t="n">
        <v>49</v>
      </c>
      <c r="G131" s="0" t="n">
        <v>7.188421</v>
      </c>
      <c r="H131" s="0" t="n">
        <v>524.109</v>
      </c>
      <c r="I131" s="0" t="n">
        <v>367.918</v>
      </c>
    </row>
    <row r="132" customFormat="false" ht="12.75" hidden="false" customHeight="false" outlineLevel="0" collapsed="false">
      <c r="A132" s="0" t="s">
        <v>1082</v>
      </c>
      <c r="B132" s="0" t="s">
        <v>1083</v>
      </c>
      <c r="C132" s="0" t="n">
        <v>3964</v>
      </c>
      <c r="D132" s="0" t="s">
        <v>1084</v>
      </c>
      <c r="E132" s="0" t="n">
        <v>0.265802</v>
      </c>
      <c r="F132" s="92" t="n">
        <v>49</v>
      </c>
      <c r="G132" s="0" t="n">
        <v>7.232114</v>
      </c>
      <c r="H132" s="0" t="n">
        <v>165.539</v>
      </c>
      <c r="I132" s="0" t="n">
        <v>61.0828</v>
      </c>
    </row>
    <row r="133" customFormat="false" ht="12.75" hidden="false" customHeight="false" outlineLevel="0" collapsed="false">
      <c r="A133" s="0" t="s">
        <v>1085</v>
      </c>
      <c r="B133" s="0" t="s">
        <v>1086</v>
      </c>
      <c r="C133" s="0" t="n">
        <v>51593</v>
      </c>
      <c r="D133" s="0" t="s">
        <v>1087</v>
      </c>
      <c r="E133" s="0" t="n">
        <v>0.224394</v>
      </c>
      <c r="F133" s="92" t="n">
        <v>49</v>
      </c>
      <c r="G133" s="0" t="n">
        <v>3.711302</v>
      </c>
      <c r="H133" s="0" t="n">
        <v>555.786</v>
      </c>
      <c r="I133" s="0" t="n">
        <v>322.185</v>
      </c>
    </row>
    <row r="134" customFormat="false" ht="12.75" hidden="false" customHeight="false" outlineLevel="0" collapsed="false">
      <c r="A134" s="0" t="s">
        <v>1088</v>
      </c>
      <c r="B134" s="0" t="s">
        <v>1089</v>
      </c>
      <c r="C134" s="0" t="n">
        <v>2873</v>
      </c>
      <c r="D134" s="0" t="s">
        <v>1090</v>
      </c>
      <c r="E134" s="0" t="n">
        <v>0.202082</v>
      </c>
      <c r="F134" s="92" t="n">
        <v>49</v>
      </c>
      <c r="G134" s="0" t="n">
        <v>4.767836</v>
      </c>
      <c r="H134" s="0" t="n">
        <v>280.186</v>
      </c>
      <c r="I134" s="0" t="n">
        <v>221.013</v>
      </c>
    </row>
    <row r="135" customFormat="false" ht="12.75" hidden="false" customHeight="false" outlineLevel="0" collapsed="false">
      <c r="A135" s="0" t="s">
        <v>1091</v>
      </c>
      <c r="B135" s="0" t="s">
        <v>1092</v>
      </c>
      <c r="C135" s="0" t="n">
        <v>27032</v>
      </c>
      <c r="D135" s="0" t="s">
        <v>1093</v>
      </c>
      <c r="E135" s="0" t="n">
        <v>0.205258</v>
      </c>
      <c r="F135" s="92" t="n">
        <v>40</v>
      </c>
      <c r="G135" s="0" t="n">
        <v>4.275244</v>
      </c>
      <c r="H135" s="0" t="n">
        <v>226.424</v>
      </c>
      <c r="I135" s="0" t="n">
        <v>141.959</v>
      </c>
    </row>
    <row r="136" customFormat="false" ht="12.75" hidden="false" customHeight="false" outlineLevel="0" collapsed="false">
      <c r="A136" s="0" t="s">
        <v>1094</v>
      </c>
      <c r="B136" s="0" t="s">
        <v>1095</v>
      </c>
      <c r="C136" s="0" t="n">
        <v>10206</v>
      </c>
      <c r="D136" s="0" t="s">
        <v>1096</v>
      </c>
      <c r="E136" s="0" t="n">
        <v>0.210464</v>
      </c>
      <c r="F136" s="92" t="n">
        <v>5</v>
      </c>
      <c r="G136" s="0" t="n">
        <v>7.903149</v>
      </c>
      <c r="H136" s="0" t="n">
        <v>247.974</v>
      </c>
      <c r="I136" s="0" t="n">
        <v>65.9441</v>
      </c>
    </row>
    <row r="137" customFormat="false" ht="12.75" hidden="false" customHeight="false" outlineLevel="0" collapsed="false">
      <c r="A137" s="0" t="s">
        <v>1097</v>
      </c>
      <c r="B137" s="0" t="s">
        <v>1098</v>
      </c>
      <c r="C137" s="0" t="n">
        <v>140576</v>
      </c>
      <c r="D137" s="0" t="s">
        <v>1099</v>
      </c>
      <c r="E137" s="0" t="n">
        <v>0.208529</v>
      </c>
      <c r="F137" s="92" t="n">
        <v>5</v>
      </c>
      <c r="G137" s="0" t="n">
        <v>3.562821</v>
      </c>
      <c r="H137" s="0" t="n">
        <v>1634.29</v>
      </c>
      <c r="I137" s="0" t="n">
        <v>610.611</v>
      </c>
    </row>
    <row r="138" customFormat="false" ht="12.75" hidden="false" customHeight="false" outlineLevel="0" collapsed="false">
      <c r="A138" s="0" t="s">
        <v>1100</v>
      </c>
      <c r="B138" s="0" t="s">
        <v>1101</v>
      </c>
      <c r="C138" s="0" t="n">
        <v>1965</v>
      </c>
      <c r="D138" s="0" t="s">
        <v>1102</v>
      </c>
      <c r="E138" s="0" t="n">
        <v>0.195343</v>
      </c>
      <c r="F138" s="92" t="n">
        <v>5</v>
      </c>
      <c r="G138" s="0" t="n">
        <v>12.488979</v>
      </c>
      <c r="H138" s="0" t="n">
        <v>454.561</v>
      </c>
      <c r="I138" s="0" t="n">
        <v>168.291</v>
      </c>
    </row>
    <row r="139" customFormat="false" ht="12.75" hidden="false" customHeight="false" outlineLevel="0" collapsed="false">
      <c r="A139" s="0" t="s">
        <v>1103</v>
      </c>
      <c r="B139" s="0" t="s">
        <v>1104</v>
      </c>
      <c r="C139" s="0" t="n">
        <v>22872</v>
      </c>
      <c r="D139" s="0" t="s">
        <v>1105</v>
      </c>
      <c r="E139" s="0" t="n">
        <v>0.194504</v>
      </c>
      <c r="F139" s="92" t="n">
        <v>5</v>
      </c>
      <c r="G139" s="0" t="n">
        <v>6.171018</v>
      </c>
      <c r="H139" s="0" t="n">
        <v>399.294</v>
      </c>
      <c r="I139" s="0" t="n">
        <v>160.157</v>
      </c>
    </row>
    <row r="140" customFormat="false" ht="12.75" hidden="false" customHeight="false" outlineLevel="0" collapsed="false">
      <c r="A140" s="0" t="s">
        <v>1106</v>
      </c>
      <c r="B140" s="0" t="s">
        <v>1107</v>
      </c>
      <c r="C140" s="0" t="s">
        <v>1108</v>
      </c>
      <c r="D140" s="0" t="s">
        <v>1109</v>
      </c>
      <c r="E140" s="0" t="n">
        <v>0.245092</v>
      </c>
      <c r="F140" s="92" t="n">
        <v>32</v>
      </c>
      <c r="G140" s="0" t="n">
        <v>5.477566</v>
      </c>
      <c r="H140" s="0" t="n">
        <v>468.719</v>
      </c>
      <c r="I140" s="0" t="n">
        <v>297.557</v>
      </c>
    </row>
    <row r="141" customFormat="false" ht="12.75" hidden="false" customHeight="false" outlineLevel="0" collapsed="false">
      <c r="A141" s="0" t="s">
        <v>1110</v>
      </c>
      <c r="B141" s="0" t="s">
        <v>1111</v>
      </c>
      <c r="C141" s="0" t="n">
        <v>143684</v>
      </c>
      <c r="D141" s="0" t="s">
        <v>1112</v>
      </c>
      <c r="E141" s="0" t="n">
        <v>0.244189</v>
      </c>
      <c r="F141" s="92" t="n">
        <v>32</v>
      </c>
      <c r="G141" s="0" t="n">
        <v>5.643524</v>
      </c>
      <c r="H141" s="0" t="n">
        <v>136.059</v>
      </c>
      <c r="I141" s="0" t="n">
        <v>84.1899</v>
      </c>
    </row>
    <row r="142" customFormat="false" ht="12.75" hidden="false" customHeight="false" outlineLevel="0" collapsed="false">
      <c r="A142" s="0" t="s">
        <v>1113</v>
      </c>
      <c r="B142" s="0" t="s">
        <v>1114</v>
      </c>
      <c r="C142" s="0" t="n">
        <v>567</v>
      </c>
      <c r="D142" s="0" t="s">
        <v>1115</v>
      </c>
      <c r="E142" s="0" t="n">
        <v>0.223044</v>
      </c>
      <c r="F142" s="92" t="n">
        <v>32</v>
      </c>
      <c r="G142" s="0" t="n">
        <v>5.051368</v>
      </c>
      <c r="H142" s="0" t="n">
        <v>7763.25</v>
      </c>
      <c r="I142" s="0" t="n">
        <v>4159.24</v>
      </c>
    </row>
    <row r="143" customFormat="false" ht="12.75" hidden="false" customHeight="false" outlineLevel="0" collapsed="false">
      <c r="A143" s="0" t="s">
        <v>1116</v>
      </c>
      <c r="B143" s="0" t="s">
        <v>1117</v>
      </c>
      <c r="C143" s="0" t="n">
        <v>4190</v>
      </c>
      <c r="D143" s="0" t="s">
        <v>1118</v>
      </c>
      <c r="E143" s="0" t="n">
        <v>0.222858</v>
      </c>
      <c r="F143" s="92" t="n">
        <v>32</v>
      </c>
      <c r="G143" s="0" t="n">
        <v>4.485538</v>
      </c>
      <c r="H143" s="0" t="n">
        <v>2175.35</v>
      </c>
      <c r="I143" s="0" t="n">
        <v>1617.79</v>
      </c>
    </row>
    <row r="144" customFormat="false" ht="12.75" hidden="false" customHeight="false" outlineLevel="0" collapsed="false">
      <c r="A144" s="0" t="s">
        <v>1119</v>
      </c>
      <c r="B144" s="0" t="s">
        <v>1120</v>
      </c>
      <c r="C144" s="0" t="n">
        <v>10440</v>
      </c>
      <c r="D144" s="0" t="s">
        <v>1121</v>
      </c>
      <c r="E144" s="0" t="n">
        <v>0.215636</v>
      </c>
      <c r="F144" s="92" t="n">
        <v>32</v>
      </c>
      <c r="G144" s="0" t="n">
        <v>6.758684</v>
      </c>
      <c r="H144" s="0" t="n">
        <v>871.46</v>
      </c>
      <c r="I144" s="0" t="n">
        <v>451.722</v>
      </c>
    </row>
    <row r="145" customFormat="false" ht="12.75" hidden="false" customHeight="false" outlineLevel="0" collapsed="false">
      <c r="A145" s="0" t="s">
        <v>1122</v>
      </c>
      <c r="B145" s="0" t="s">
        <v>1123</v>
      </c>
      <c r="C145" s="0" t="n">
        <v>10084</v>
      </c>
      <c r="D145" s="0" t="s">
        <v>1124</v>
      </c>
      <c r="E145" s="0" t="n">
        <v>0.207065</v>
      </c>
      <c r="F145" s="92" t="n">
        <v>32</v>
      </c>
      <c r="G145" s="0" t="n">
        <v>2.985887</v>
      </c>
      <c r="H145" s="0" t="n">
        <v>367.767</v>
      </c>
      <c r="I145" s="0" t="n">
        <v>239.127</v>
      </c>
    </row>
    <row r="146" customFormat="false" ht="12.75" hidden="false" customHeight="false" outlineLevel="0" collapsed="false">
      <c r="A146" s="0" t="s">
        <v>1125</v>
      </c>
      <c r="B146" s="0" t="s">
        <v>1126</v>
      </c>
      <c r="C146" s="0" t="n">
        <v>10284</v>
      </c>
      <c r="D146" s="0" t="s">
        <v>1127</v>
      </c>
      <c r="E146" s="0" t="n">
        <v>0.205626</v>
      </c>
      <c r="F146" s="92" t="n">
        <v>32</v>
      </c>
      <c r="G146" s="0" t="n">
        <v>8.198789</v>
      </c>
      <c r="H146" s="0" t="n">
        <v>2529.42</v>
      </c>
      <c r="I146" s="0" t="n">
        <v>1437.21</v>
      </c>
    </row>
    <row r="147" customFormat="false" ht="12.75" hidden="false" customHeight="false" outlineLevel="0" collapsed="false">
      <c r="A147" s="0" t="s">
        <v>1128</v>
      </c>
      <c r="B147" s="0" t="s">
        <v>1129</v>
      </c>
      <c r="C147" s="0" t="n">
        <v>85476</v>
      </c>
      <c r="D147" s="0" t="s">
        <v>1130</v>
      </c>
      <c r="E147" s="0" t="n">
        <v>0.199445</v>
      </c>
      <c r="F147" s="92" t="n">
        <v>32</v>
      </c>
      <c r="G147" s="0" t="n">
        <v>4.384548</v>
      </c>
      <c r="H147" s="0" t="n">
        <v>188.712</v>
      </c>
      <c r="I147" s="0" t="n">
        <v>117.837</v>
      </c>
    </row>
    <row r="148" customFormat="false" ht="12.75" hidden="false" customHeight="false" outlineLevel="0" collapsed="false">
      <c r="A148" s="0" t="s">
        <v>235</v>
      </c>
      <c r="B148" s="0" t="s">
        <v>236</v>
      </c>
      <c r="C148" s="0" t="n">
        <v>8504</v>
      </c>
      <c r="D148" s="0" t="s">
        <v>237</v>
      </c>
      <c r="E148" s="0" t="n">
        <v>0.194777</v>
      </c>
      <c r="F148" s="92" t="n">
        <v>32</v>
      </c>
      <c r="G148" s="0" t="n">
        <v>4.361842</v>
      </c>
      <c r="H148" s="0" t="n">
        <v>366.694</v>
      </c>
      <c r="I148" s="0" t="n">
        <v>302.421</v>
      </c>
    </row>
    <row r="149" customFormat="false" ht="12.75" hidden="false" customHeight="false" outlineLevel="0" collapsed="false">
      <c r="A149" s="0" t="s">
        <v>1131</v>
      </c>
      <c r="B149" s="0" t="s">
        <v>1132</v>
      </c>
      <c r="C149" s="0" t="n">
        <v>9650</v>
      </c>
      <c r="D149" s="0" t="s">
        <v>1133</v>
      </c>
      <c r="E149" s="0" t="n">
        <v>0.193512</v>
      </c>
      <c r="F149" s="92" t="n">
        <v>32</v>
      </c>
      <c r="G149" s="0" t="n">
        <v>4.142866</v>
      </c>
      <c r="H149" s="0" t="n">
        <v>261.094</v>
      </c>
      <c r="I149" s="0" t="n">
        <v>205.424</v>
      </c>
    </row>
    <row r="150" customFormat="false" ht="12.75" hidden="false" customHeight="false" outlineLevel="0" collapsed="false">
      <c r="A150" s="0" t="s">
        <v>1134</v>
      </c>
      <c r="B150" s="0" t="s">
        <v>202</v>
      </c>
      <c r="C150" s="0" t="s">
        <v>202</v>
      </c>
      <c r="D150" s="0" t="s">
        <v>202</v>
      </c>
      <c r="E150" s="0" t="n">
        <v>0.190745</v>
      </c>
      <c r="F150" s="92" t="n">
        <v>32</v>
      </c>
      <c r="G150" s="0" t="n">
        <v>3.415961</v>
      </c>
      <c r="H150" s="0" t="n">
        <v>907.597</v>
      </c>
      <c r="I150" s="0" t="n">
        <v>417.704</v>
      </c>
    </row>
    <row r="151" customFormat="false" ht="12.75" hidden="false" customHeight="false" outlineLevel="0" collapsed="false">
      <c r="A151" s="0" t="s">
        <v>1135</v>
      </c>
      <c r="B151" s="0" t="s">
        <v>1136</v>
      </c>
      <c r="C151" s="0" t="n">
        <v>3910</v>
      </c>
      <c r="D151" s="0" t="s">
        <v>1137</v>
      </c>
      <c r="E151" s="0" t="n">
        <v>0.277372</v>
      </c>
      <c r="F151" s="92" t="n">
        <v>14</v>
      </c>
      <c r="G151" s="0" t="n">
        <v>7.735756</v>
      </c>
      <c r="H151" s="0" t="n">
        <v>925.854</v>
      </c>
      <c r="I151" s="0" t="n">
        <v>149.004</v>
      </c>
    </row>
    <row r="152" customFormat="false" ht="12.75" hidden="false" customHeight="false" outlineLevel="0" collapsed="false">
      <c r="A152" s="0" t="s">
        <v>1138</v>
      </c>
      <c r="B152" s="0" t="s">
        <v>1139</v>
      </c>
      <c r="C152" s="0" t="n">
        <v>51312</v>
      </c>
      <c r="D152" s="0" t="s">
        <v>1140</v>
      </c>
      <c r="E152" s="0" t="n">
        <v>0.242809</v>
      </c>
      <c r="F152" s="92" t="n">
        <v>14</v>
      </c>
      <c r="G152" s="0" t="n">
        <v>3.996302</v>
      </c>
      <c r="H152" s="0" t="n">
        <v>380.22</v>
      </c>
      <c r="I152" s="0" t="n">
        <v>216.373</v>
      </c>
    </row>
    <row r="153" customFormat="false" ht="12.75" hidden="false" customHeight="false" outlineLevel="0" collapsed="false">
      <c r="A153" s="0" t="s">
        <v>1141</v>
      </c>
      <c r="B153" s="0" t="s">
        <v>1142</v>
      </c>
      <c r="C153" s="0" t="n">
        <v>54813</v>
      </c>
      <c r="D153" s="0" t="s">
        <v>1143</v>
      </c>
      <c r="E153" s="0" t="n">
        <v>0.233636</v>
      </c>
      <c r="F153" s="92" t="n">
        <v>14</v>
      </c>
      <c r="G153" s="0" t="n">
        <v>5.071226</v>
      </c>
      <c r="H153" s="0" t="n">
        <v>239.852</v>
      </c>
      <c r="I153" s="0" t="n">
        <v>194.161</v>
      </c>
    </row>
    <row r="154" customFormat="false" ht="12.75" hidden="false" customHeight="false" outlineLevel="0" collapsed="false">
      <c r="A154" s="0" t="s">
        <v>1144</v>
      </c>
      <c r="B154" s="0" t="s">
        <v>1145</v>
      </c>
      <c r="C154" s="0" t="n">
        <v>5611</v>
      </c>
      <c r="D154" s="0" t="s">
        <v>1146</v>
      </c>
      <c r="E154" s="0" t="n">
        <v>0.21751</v>
      </c>
      <c r="F154" s="92" t="n">
        <v>14</v>
      </c>
      <c r="G154" s="0" t="n">
        <v>4.059115</v>
      </c>
      <c r="H154" s="0" t="n">
        <v>464.896</v>
      </c>
      <c r="I154" s="0" t="n">
        <v>236.192</v>
      </c>
    </row>
    <row r="155" customFormat="false" ht="12.75" hidden="false" customHeight="false" outlineLevel="0" collapsed="false">
      <c r="A155" s="0" t="s">
        <v>1147</v>
      </c>
      <c r="B155" s="0" t="s">
        <v>1148</v>
      </c>
      <c r="C155" s="0" t="n">
        <v>4329</v>
      </c>
      <c r="D155" s="0" t="s">
        <v>1149</v>
      </c>
      <c r="E155" s="0" t="n">
        <v>0.2167</v>
      </c>
      <c r="F155" s="92" t="n">
        <v>14</v>
      </c>
      <c r="G155" s="0" t="n">
        <v>3.645577</v>
      </c>
      <c r="H155" s="0" t="n">
        <v>197.488</v>
      </c>
      <c r="I155" s="0" t="n">
        <v>123.412</v>
      </c>
    </row>
    <row r="156" customFormat="false" ht="12.75" hidden="false" customHeight="false" outlineLevel="0" collapsed="false">
      <c r="A156" s="0" t="s">
        <v>1150</v>
      </c>
      <c r="B156" s="0" t="s">
        <v>1151</v>
      </c>
      <c r="C156" s="0" t="n">
        <v>3480</v>
      </c>
      <c r="D156" s="0" t="s">
        <v>1152</v>
      </c>
      <c r="E156" s="0" t="n">
        <v>0.208606</v>
      </c>
      <c r="F156" s="92" t="n">
        <v>14</v>
      </c>
      <c r="G156" s="0" t="n">
        <v>3.798602</v>
      </c>
      <c r="H156" s="0" t="n">
        <v>379.552</v>
      </c>
      <c r="I156" s="0" t="n">
        <v>180.238</v>
      </c>
    </row>
    <row r="157" customFormat="false" ht="12.75" hidden="false" customHeight="false" outlineLevel="0" collapsed="false">
      <c r="A157" s="0" t="s">
        <v>1153</v>
      </c>
      <c r="B157" s="0" t="s">
        <v>1154</v>
      </c>
      <c r="C157" s="0" t="n">
        <v>10379</v>
      </c>
      <c r="D157" s="0" t="s">
        <v>1155</v>
      </c>
      <c r="E157" s="0" t="n">
        <v>0.19103</v>
      </c>
      <c r="F157" s="92" t="n">
        <v>14</v>
      </c>
      <c r="G157" s="0" t="n">
        <v>3.542547</v>
      </c>
      <c r="H157" s="0" t="n">
        <v>379.002</v>
      </c>
      <c r="I157" s="0" t="n">
        <v>204.981</v>
      </c>
    </row>
    <row r="158" customFormat="false" ht="12.75" hidden="false" customHeight="false" outlineLevel="0" collapsed="false">
      <c r="A158" s="0" t="s">
        <v>1156</v>
      </c>
      <c r="B158" s="0" t="s">
        <v>1157</v>
      </c>
      <c r="C158" s="0" t="n">
        <v>3213</v>
      </c>
      <c r="D158" s="0" t="s">
        <v>1158</v>
      </c>
      <c r="E158" s="0" t="n">
        <v>0.239065</v>
      </c>
      <c r="F158" s="92" t="n">
        <v>93</v>
      </c>
      <c r="G158" s="0" t="n">
        <v>5.346397</v>
      </c>
      <c r="H158" s="0" t="n">
        <v>539.701</v>
      </c>
      <c r="I158" s="0" t="n">
        <v>67.0324</v>
      </c>
    </row>
    <row r="159" customFormat="false" ht="12.75" hidden="false" customHeight="false" outlineLevel="0" collapsed="false">
      <c r="A159" s="0" t="s">
        <v>1159</v>
      </c>
      <c r="B159" s="0" t="s">
        <v>1160</v>
      </c>
      <c r="C159" s="0" t="n">
        <v>25847</v>
      </c>
      <c r="D159" s="0" t="s">
        <v>1161</v>
      </c>
      <c r="E159" s="0" t="n">
        <v>0.204852</v>
      </c>
      <c r="F159" s="92" t="n">
        <v>93</v>
      </c>
      <c r="G159" s="0" t="n">
        <v>7.099201</v>
      </c>
      <c r="H159" s="0" t="n">
        <v>2159.58</v>
      </c>
      <c r="I159" s="0" t="n">
        <v>1180.04</v>
      </c>
    </row>
    <row r="160" customFormat="false" ht="12.75" hidden="false" customHeight="false" outlineLevel="0" collapsed="false">
      <c r="A160" s="0" t="s">
        <v>1162</v>
      </c>
      <c r="B160" s="0" t="s">
        <v>1163</v>
      </c>
      <c r="C160" s="0" t="n">
        <v>5494</v>
      </c>
      <c r="D160" s="0" t="s">
        <v>1164</v>
      </c>
      <c r="E160" s="0" t="n">
        <v>0.265213</v>
      </c>
      <c r="F160" s="92" t="n">
        <v>4</v>
      </c>
      <c r="G160" s="0" t="n">
        <v>4.933859</v>
      </c>
      <c r="H160" s="0" t="n">
        <v>257.991</v>
      </c>
      <c r="I160" s="0" t="n">
        <v>172.928</v>
      </c>
    </row>
    <row r="161" customFormat="false" ht="12.75" hidden="false" customHeight="false" outlineLevel="0" collapsed="false">
      <c r="A161" s="0" t="s">
        <v>1165</v>
      </c>
      <c r="B161" s="0" t="s">
        <v>1166</v>
      </c>
      <c r="C161" s="0" t="n">
        <v>1655</v>
      </c>
      <c r="D161" s="0" t="s">
        <v>1167</v>
      </c>
      <c r="E161" s="0" t="n">
        <v>0.195228</v>
      </c>
      <c r="F161" s="92" t="n">
        <v>4</v>
      </c>
      <c r="G161" s="0" t="n">
        <v>3.751614</v>
      </c>
      <c r="H161" s="0" t="n">
        <v>229.274</v>
      </c>
      <c r="I161" s="0" t="n">
        <v>140.935</v>
      </c>
    </row>
    <row r="162" customFormat="false" ht="12.75" hidden="false" customHeight="false" outlineLevel="0" collapsed="false">
      <c r="A162" s="0" t="s">
        <v>1168</v>
      </c>
      <c r="B162" s="0" t="s">
        <v>1169</v>
      </c>
      <c r="C162" s="0" t="n">
        <v>811</v>
      </c>
      <c r="D162" s="0" t="s">
        <v>1170</v>
      </c>
      <c r="E162" s="0" t="n">
        <v>0.31041</v>
      </c>
      <c r="F162" s="92" t="n">
        <v>24</v>
      </c>
      <c r="G162" s="0" t="n">
        <v>5.134254</v>
      </c>
      <c r="H162" s="0" t="n">
        <v>225.288</v>
      </c>
      <c r="I162" s="0" t="n">
        <v>86.6302</v>
      </c>
    </row>
    <row r="163" customFormat="false" ht="12.75" hidden="false" customHeight="false" outlineLevel="0" collapsed="false">
      <c r="A163" s="0" t="s">
        <v>1171</v>
      </c>
      <c r="B163" s="0" t="s">
        <v>1172</v>
      </c>
      <c r="C163" s="0" t="n">
        <v>4017</v>
      </c>
      <c r="D163" s="0" t="s">
        <v>1173</v>
      </c>
      <c r="E163" s="0" t="n">
        <v>0.257609</v>
      </c>
      <c r="F163" s="92" t="n">
        <v>24</v>
      </c>
      <c r="G163" s="0" t="n">
        <v>4.620917</v>
      </c>
      <c r="H163" s="0" t="n">
        <v>2771.4</v>
      </c>
      <c r="I163" s="0" t="n">
        <v>603.419</v>
      </c>
    </row>
    <row r="164" customFormat="false" ht="12.75" hidden="false" customHeight="false" outlineLevel="0" collapsed="false">
      <c r="A164" s="0" t="s">
        <v>1174</v>
      </c>
      <c r="B164" s="0" t="s">
        <v>1175</v>
      </c>
      <c r="C164" s="0" t="n">
        <v>1072</v>
      </c>
      <c r="D164" s="0" t="s">
        <v>1176</v>
      </c>
      <c r="E164" s="0" t="n">
        <v>0.227269</v>
      </c>
      <c r="F164" s="92" t="n">
        <v>24</v>
      </c>
      <c r="G164" s="0" t="n">
        <v>5.264437</v>
      </c>
      <c r="H164" s="0" t="n">
        <v>3109.85</v>
      </c>
      <c r="I164" s="0" t="n">
        <v>1796.84</v>
      </c>
    </row>
    <row r="165" customFormat="false" ht="12.75" hidden="false" customHeight="false" outlineLevel="0" collapsed="false">
      <c r="A165" s="0" t="s">
        <v>1177</v>
      </c>
      <c r="B165" s="0" t="s">
        <v>1178</v>
      </c>
      <c r="C165" s="0" t="n">
        <v>285381</v>
      </c>
      <c r="D165" s="0" t="s">
        <v>1179</v>
      </c>
      <c r="E165" s="0" t="n">
        <v>0.254643</v>
      </c>
      <c r="F165" s="92" t="n">
        <v>44</v>
      </c>
      <c r="G165" s="0" t="n">
        <v>4.196504</v>
      </c>
      <c r="H165" s="0" t="n">
        <v>693.206</v>
      </c>
      <c r="I165" s="0" t="n">
        <v>512.689</v>
      </c>
    </row>
    <row r="166" customFormat="false" ht="12.75" hidden="false" customHeight="false" outlineLevel="0" collapsed="false">
      <c r="A166" s="0" t="s">
        <v>1180</v>
      </c>
      <c r="B166" s="0" t="s">
        <v>1181</v>
      </c>
      <c r="C166" s="0" t="n">
        <v>84967</v>
      </c>
      <c r="D166" s="0" t="s">
        <v>1182</v>
      </c>
      <c r="E166" s="0" t="n">
        <v>0.203777</v>
      </c>
      <c r="F166" s="92" t="n">
        <v>44</v>
      </c>
      <c r="G166" s="0" t="n">
        <v>3.99846</v>
      </c>
      <c r="H166" s="0" t="n">
        <v>289.464</v>
      </c>
      <c r="I166" s="0" t="n">
        <v>228.434</v>
      </c>
    </row>
    <row r="167" customFormat="false" ht="12.75" hidden="false" customHeight="false" outlineLevel="0" collapsed="false">
      <c r="A167" s="0" t="s">
        <v>1183</v>
      </c>
      <c r="B167" s="0" t="s">
        <v>1184</v>
      </c>
      <c r="C167" s="0" t="n">
        <v>27292</v>
      </c>
      <c r="D167" s="0" t="s">
        <v>1185</v>
      </c>
      <c r="E167" s="0" t="n">
        <v>0.240264</v>
      </c>
      <c r="F167" s="92" t="n">
        <v>94</v>
      </c>
      <c r="G167" s="0" t="n">
        <v>3.859812</v>
      </c>
      <c r="H167" s="0" t="n">
        <v>804.172</v>
      </c>
      <c r="I167" s="0" t="n">
        <v>545.255</v>
      </c>
    </row>
    <row r="168" customFormat="false" ht="12.75" hidden="false" customHeight="false" outlineLevel="0" collapsed="false">
      <c r="A168" s="0" t="s">
        <v>210</v>
      </c>
      <c r="B168" s="0" t="s">
        <v>36</v>
      </c>
      <c r="C168" s="0" t="n">
        <v>1716</v>
      </c>
      <c r="D168" s="0" t="s">
        <v>211</v>
      </c>
      <c r="E168" s="0" t="n">
        <v>0.344671</v>
      </c>
      <c r="F168" s="92" t="n">
        <v>8</v>
      </c>
      <c r="G168" s="0" t="n">
        <v>5.825515</v>
      </c>
      <c r="H168" s="0" t="n">
        <v>767.775</v>
      </c>
      <c r="I168" s="0" t="n">
        <v>430.337</v>
      </c>
    </row>
    <row r="169" customFormat="false" ht="12.75" hidden="false" customHeight="false" outlineLevel="0" collapsed="false">
      <c r="A169" s="0" t="s">
        <v>212</v>
      </c>
      <c r="B169" s="0" t="s">
        <v>36</v>
      </c>
      <c r="C169" s="0" t="n">
        <v>1716</v>
      </c>
      <c r="D169" s="0" t="s">
        <v>211</v>
      </c>
      <c r="E169" s="0" t="n">
        <v>0.335375</v>
      </c>
      <c r="F169" s="92" t="n">
        <v>8</v>
      </c>
      <c r="G169" s="0" t="n">
        <v>6.068985</v>
      </c>
      <c r="H169" s="0" t="n">
        <v>303.216</v>
      </c>
      <c r="I169" s="0" t="n">
        <v>155.223</v>
      </c>
    </row>
    <row r="170" customFormat="false" ht="12.75" hidden="false" customHeight="false" outlineLevel="0" collapsed="false">
      <c r="A170" s="0" t="s">
        <v>1186</v>
      </c>
      <c r="B170" s="0" t="s">
        <v>1187</v>
      </c>
      <c r="C170" s="0" t="n">
        <v>83604</v>
      </c>
      <c r="D170" s="0" t="s">
        <v>1188</v>
      </c>
      <c r="E170" s="0" t="n">
        <v>0.324699</v>
      </c>
      <c r="F170" s="92" t="n">
        <v>8</v>
      </c>
      <c r="G170" s="0" t="n">
        <v>9.50967</v>
      </c>
      <c r="H170" s="0" t="n">
        <v>2984.76</v>
      </c>
      <c r="I170" s="0" t="n">
        <v>688.422</v>
      </c>
    </row>
    <row r="171" customFormat="false" ht="12.75" hidden="false" customHeight="false" outlineLevel="0" collapsed="false">
      <c r="A171" s="0" t="s">
        <v>1189</v>
      </c>
      <c r="B171" s="0" t="s">
        <v>1187</v>
      </c>
      <c r="C171" s="0" t="n">
        <v>83604</v>
      </c>
      <c r="D171" s="0" t="s">
        <v>1188</v>
      </c>
      <c r="E171" s="0" t="n">
        <v>0.255093</v>
      </c>
      <c r="F171" s="92" t="n">
        <v>8</v>
      </c>
      <c r="G171" s="0" t="n">
        <v>6.385187</v>
      </c>
      <c r="H171" s="0" t="n">
        <v>1089.4</v>
      </c>
      <c r="I171" s="0" t="n">
        <v>241.135</v>
      </c>
    </row>
    <row r="172" customFormat="false" ht="12.75" hidden="false" customHeight="false" outlineLevel="0" collapsed="false">
      <c r="A172" s="0" t="s">
        <v>1190</v>
      </c>
      <c r="B172" s="0" t="s">
        <v>1191</v>
      </c>
      <c r="C172" s="0" t="n">
        <v>8904</v>
      </c>
      <c r="D172" s="0" t="s">
        <v>1192</v>
      </c>
      <c r="E172" s="0" t="n">
        <v>0.377825</v>
      </c>
      <c r="F172" s="92" t="n">
        <v>65</v>
      </c>
      <c r="G172" s="0" t="n">
        <v>8.451937</v>
      </c>
      <c r="H172" s="0" t="n">
        <v>392.509</v>
      </c>
      <c r="I172" s="0" t="n">
        <v>136.714</v>
      </c>
    </row>
    <row r="173" customFormat="false" ht="12.75" hidden="false" customHeight="false" outlineLevel="0" collapsed="false">
      <c r="A173" s="0" t="s">
        <v>1193</v>
      </c>
      <c r="B173" s="0" t="s">
        <v>1194</v>
      </c>
      <c r="C173" s="0" t="n">
        <v>51282</v>
      </c>
      <c r="D173" s="0" t="s">
        <v>1195</v>
      </c>
      <c r="E173" s="0" t="n">
        <v>0.219246</v>
      </c>
      <c r="F173" s="92" t="n">
        <v>65</v>
      </c>
      <c r="G173" s="0" t="n">
        <v>4.638238</v>
      </c>
      <c r="H173" s="0" t="n">
        <v>336.597</v>
      </c>
      <c r="I173" s="0" t="n">
        <v>261.899</v>
      </c>
    </row>
    <row r="174" customFormat="false" ht="12.75" hidden="false" customHeight="false" outlineLevel="0" collapsed="false">
      <c r="A174" s="0" t="s">
        <v>1196</v>
      </c>
      <c r="B174" s="0" t="s">
        <v>1197</v>
      </c>
      <c r="C174" s="0" t="n">
        <v>4016</v>
      </c>
      <c r="D174" s="0" t="s">
        <v>1198</v>
      </c>
      <c r="E174" s="0" t="n">
        <v>0.195228</v>
      </c>
      <c r="F174" s="92" t="n">
        <v>48</v>
      </c>
      <c r="G174" s="0" t="n">
        <v>3.654737</v>
      </c>
      <c r="H174" s="0" t="n">
        <v>1826.73</v>
      </c>
      <c r="I174" s="0" t="n">
        <v>873.631</v>
      </c>
    </row>
    <row r="175" customFormat="false" ht="12.75" hidden="false" customHeight="false" outlineLevel="0" collapsed="false">
      <c r="A175" s="0" t="s">
        <v>1199</v>
      </c>
      <c r="B175" s="0" t="s">
        <v>1200</v>
      </c>
      <c r="C175" s="0" t="n">
        <v>53343</v>
      </c>
      <c r="D175" s="0" t="s">
        <v>1201</v>
      </c>
      <c r="E175" s="0" t="n">
        <v>0.399871</v>
      </c>
      <c r="F175" s="92" t="n">
        <v>39</v>
      </c>
      <c r="G175" s="0" t="n">
        <v>5.678927</v>
      </c>
      <c r="H175" s="0" t="n">
        <v>432.21</v>
      </c>
      <c r="I175" s="0" t="n">
        <v>354.913</v>
      </c>
    </row>
    <row r="176" customFormat="false" ht="12.75" hidden="false" customHeight="false" outlineLevel="0" collapsed="false">
      <c r="A176" s="0" t="s">
        <v>1202</v>
      </c>
      <c r="B176" s="0" t="s">
        <v>1203</v>
      </c>
      <c r="C176" s="0" t="n">
        <v>63933</v>
      </c>
      <c r="D176" s="0" t="s">
        <v>1204</v>
      </c>
      <c r="E176" s="0" t="n">
        <v>0.278901</v>
      </c>
      <c r="F176" s="92" t="n">
        <v>39</v>
      </c>
      <c r="G176" s="0" t="n">
        <v>5.085481</v>
      </c>
      <c r="H176" s="0" t="n">
        <v>709.155</v>
      </c>
      <c r="I176" s="0" t="n">
        <v>369.523</v>
      </c>
    </row>
    <row r="177" customFormat="false" ht="12.75" hidden="false" customHeight="false" outlineLevel="0" collapsed="false">
      <c r="A177" s="0" t="s">
        <v>1205</v>
      </c>
      <c r="B177" s="0" t="s">
        <v>1206</v>
      </c>
      <c r="C177" s="0" t="n">
        <v>57017</v>
      </c>
      <c r="D177" s="0" t="s">
        <v>1207</v>
      </c>
      <c r="E177" s="0" t="n">
        <v>0.253363</v>
      </c>
      <c r="F177" s="92" t="n">
        <v>39</v>
      </c>
      <c r="G177" s="0" t="n">
        <v>6.170577</v>
      </c>
      <c r="H177" s="0" t="n">
        <v>377.046</v>
      </c>
      <c r="I177" s="0" t="n">
        <v>273.574</v>
      </c>
    </row>
    <row r="178" customFormat="false" ht="12.75" hidden="false" customHeight="false" outlineLevel="0" collapsed="false">
      <c r="A178" s="0" t="s">
        <v>1208</v>
      </c>
      <c r="B178" s="0" t="s">
        <v>1209</v>
      </c>
      <c r="C178" s="0" t="n">
        <v>9470</v>
      </c>
      <c r="D178" s="0" t="s">
        <v>1210</v>
      </c>
      <c r="E178" s="0" t="n">
        <v>0.249917</v>
      </c>
      <c r="F178" s="92" t="n">
        <v>39</v>
      </c>
      <c r="G178" s="0" t="n">
        <v>3.834347</v>
      </c>
      <c r="H178" s="0" t="n">
        <v>936.077</v>
      </c>
      <c r="I178" s="0" t="n">
        <v>583.54</v>
      </c>
    </row>
    <row r="179" customFormat="false" ht="12.75" hidden="false" customHeight="false" outlineLevel="0" collapsed="false">
      <c r="A179" s="0" t="s">
        <v>1211</v>
      </c>
      <c r="B179" s="0" t="s">
        <v>1212</v>
      </c>
      <c r="C179" s="0" t="n">
        <v>1523</v>
      </c>
      <c r="D179" s="0" t="s">
        <v>1213</v>
      </c>
      <c r="E179" s="0" t="n">
        <v>0.192992</v>
      </c>
      <c r="F179" s="92" t="n">
        <v>39</v>
      </c>
      <c r="G179" s="0" t="n">
        <v>4.800391</v>
      </c>
      <c r="H179" s="0" t="n">
        <v>177.657</v>
      </c>
      <c r="I179" s="0" t="n">
        <v>131.029</v>
      </c>
    </row>
    <row r="180" customFormat="false" ht="12.75" hidden="false" customHeight="false" outlineLevel="0" collapsed="false">
      <c r="A180" s="0" t="s">
        <v>215</v>
      </c>
      <c r="B180" s="0" t="s">
        <v>38</v>
      </c>
      <c r="C180" s="0" t="n">
        <v>10577</v>
      </c>
      <c r="D180" s="0" t="s">
        <v>216</v>
      </c>
      <c r="E180" s="0" t="n">
        <v>0.304663</v>
      </c>
      <c r="F180" s="92" t="n">
        <v>6</v>
      </c>
      <c r="G180" s="0" t="n">
        <v>6.594465</v>
      </c>
      <c r="H180" s="0" t="n">
        <v>1235.51</v>
      </c>
      <c r="I180" s="0" t="n">
        <v>387.991</v>
      </c>
    </row>
    <row r="181" customFormat="false" ht="12.75" hidden="false" customHeight="false" outlineLevel="0" collapsed="false">
      <c r="A181" s="0" t="s">
        <v>1214</v>
      </c>
      <c r="B181" s="0" t="s">
        <v>1215</v>
      </c>
      <c r="C181" s="0" t="n">
        <v>2297</v>
      </c>
      <c r="D181" s="0" t="s">
        <v>1216</v>
      </c>
      <c r="E181" s="0" t="n">
        <v>0.263581</v>
      </c>
      <c r="F181" s="92" t="n">
        <v>77</v>
      </c>
      <c r="G181" s="0" t="n">
        <v>5.670309</v>
      </c>
      <c r="H181" s="0" t="n">
        <v>1386.05</v>
      </c>
      <c r="I181" s="0" t="n">
        <v>317.357</v>
      </c>
    </row>
    <row r="182" customFormat="false" ht="12.75" hidden="false" customHeight="false" outlineLevel="0" collapsed="false">
      <c r="A182" s="0" t="s">
        <v>1217</v>
      </c>
      <c r="B182" s="0" t="s">
        <v>1218</v>
      </c>
      <c r="C182" s="0" t="n">
        <v>94081</v>
      </c>
      <c r="D182" s="0" t="s">
        <v>1219</v>
      </c>
      <c r="E182" s="0" t="n">
        <v>0.262882</v>
      </c>
      <c r="F182" s="92" t="n">
        <v>77</v>
      </c>
      <c r="G182" s="0" t="n">
        <v>5.782572</v>
      </c>
      <c r="H182" s="0" t="n">
        <v>227.896</v>
      </c>
      <c r="I182" s="0" t="n">
        <v>147.109</v>
      </c>
    </row>
    <row r="183" customFormat="false" ht="12.75" hidden="false" customHeight="false" outlineLevel="0" collapsed="false">
      <c r="A183" s="0" t="s">
        <v>1220</v>
      </c>
      <c r="B183" s="0" t="s">
        <v>1221</v>
      </c>
      <c r="C183" s="0" t="n">
        <v>3491</v>
      </c>
      <c r="D183" s="0" t="s">
        <v>1222</v>
      </c>
      <c r="E183" s="0" t="n">
        <v>0.332353</v>
      </c>
      <c r="F183" s="92" t="n">
        <v>30</v>
      </c>
      <c r="G183" s="0" t="n">
        <v>5.16395</v>
      </c>
      <c r="H183" s="0" t="n">
        <v>3897.91</v>
      </c>
      <c r="I183" s="0" t="n">
        <v>2202.47</v>
      </c>
    </row>
    <row r="184" customFormat="false" ht="12.75" hidden="false" customHeight="false" outlineLevel="0" collapsed="false">
      <c r="A184" s="0" t="s">
        <v>1223</v>
      </c>
      <c r="B184" s="0" t="s">
        <v>1224</v>
      </c>
      <c r="C184" s="0" t="n">
        <v>10370</v>
      </c>
      <c r="D184" s="0" t="s">
        <v>1225</v>
      </c>
      <c r="E184" s="0" t="n">
        <v>0.244498</v>
      </c>
      <c r="F184" s="92" t="n">
        <v>30</v>
      </c>
      <c r="G184" s="0" t="n">
        <v>6.027621</v>
      </c>
      <c r="H184" s="0" t="n">
        <v>2588.8</v>
      </c>
      <c r="I184" s="0" t="n">
        <v>546.112</v>
      </c>
    </row>
    <row r="185" customFormat="false" ht="12.75" hidden="false" customHeight="false" outlineLevel="0" collapsed="false">
      <c r="A185" s="0" t="s">
        <v>1226</v>
      </c>
      <c r="B185" s="0" t="s">
        <v>1227</v>
      </c>
      <c r="C185" s="0" t="n">
        <v>9915</v>
      </c>
      <c r="D185" s="0" t="s">
        <v>1228</v>
      </c>
      <c r="E185" s="0" t="n">
        <v>0.21633</v>
      </c>
      <c r="F185" s="92" t="n">
        <v>30</v>
      </c>
      <c r="G185" s="0" t="n">
        <v>3.357981</v>
      </c>
      <c r="H185" s="0" t="n">
        <v>190.804</v>
      </c>
      <c r="I185" s="0" t="n">
        <v>95.6856</v>
      </c>
    </row>
    <row r="186" customFormat="false" ht="12.75" hidden="false" customHeight="false" outlineLevel="0" collapsed="false">
      <c r="A186" s="0" t="s">
        <v>1229</v>
      </c>
      <c r="B186" s="0" t="s">
        <v>1230</v>
      </c>
      <c r="C186" s="0" t="n">
        <v>633</v>
      </c>
      <c r="D186" s="0" t="s">
        <v>1231</v>
      </c>
      <c r="E186" s="0" t="n">
        <v>0.432343</v>
      </c>
      <c r="F186" s="92" t="n">
        <v>83</v>
      </c>
      <c r="G186" s="0" t="n">
        <v>10.579505</v>
      </c>
      <c r="H186" s="0" t="n">
        <v>565.7</v>
      </c>
      <c r="I186" s="0" t="n">
        <v>57.6362</v>
      </c>
    </row>
    <row r="187" customFormat="false" ht="12.75" hidden="false" customHeight="false" outlineLevel="0" collapsed="false">
      <c r="A187" s="0" t="s">
        <v>1232</v>
      </c>
      <c r="B187" s="0" t="s">
        <v>1230</v>
      </c>
      <c r="C187" s="0" t="n">
        <v>633</v>
      </c>
      <c r="D187" s="0" t="s">
        <v>1231</v>
      </c>
      <c r="E187" s="0" t="n">
        <v>0.276946</v>
      </c>
      <c r="F187" s="92" t="n">
        <v>83</v>
      </c>
      <c r="G187" s="0" t="n">
        <v>10.108267</v>
      </c>
      <c r="H187" s="0" t="n">
        <v>652.23</v>
      </c>
      <c r="I187" s="0" t="n">
        <v>91.4637</v>
      </c>
    </row>
    <row r="188" customFormat="false" ht="12.75" hidden="false" customHeight="false" outlineLevel="0" collapsed="false">
      <c r="A188" s="0" t="s">
        <v>1233</v>
      </c>
      <c r="B188" s="0" t="s">
        <v>1234</v>
      </c>
      <c r="C188" s="0" t="n">
        <v>4312</v>
      </c>
      <c r="D188" s="0" t="s">
        <v>1235</v>
      </c>
      <c r="E188" s="0" t="n">
        <v>0.219031</v>
      </c>
      <c r="F188" s="92" t="n">
        <v>83</v>
      </c>
      <c r="G188" s="0" t="n">
        <v>6.746313</v>
      </c>
      <c r="H188" s="0" t="n">
        <v>5139.24</v>
      </c>
      <c r="I188" s="0" t="n">
        <v>67.1083</v>
      </c>
    </row>
    <row r="189" customFormat="false" ht="12.75" hidden="false" customHeight="false" outlineLevel="0" collapsed="false">
      <c r="A189" s="0" t="s">
        <v>1236</v>
      </c>
      <c r="B189" s="0" t="s">
        <v>1237</v>
      </c>
      <c r="C189" s="0" t="n">
        <v>55726</v>
      </c>
      <c r="D189" s="0" t="s">
        <v>1238</v>
      </c>
      <c r="E189" s="0" t="n">
        <v>0.289337</v>
      </c>
      <c r="F189" s="92" t="n">
        <v>58</v>
      </c>
      <c r="G189" s="0" t="n">
        <v>5.514116</v>
      </c>
      <c r="H189" s="0" t="n">
        <v>461.917</v>
      </c>
      <c r="I189" s="0" t="n">
        <v>297.036</v>
      </c>
    </row>
    <row r="190" customFormat="false" ht="12.75" hidden="false" customHeight="false" outlineLevel="0" collapsed="false">
      <c r="A190" s="0" t="s">
        <v>1239</v>
      </c>
      <c r="B190" s="0" t="s">
        <v>1240</v>
      </c>
      <c r="C190" s="0" t="n">
        <v>5520</v>
      </c>
      <c r="D190" s="0" t="s">
        <v>1241</v>
      </c>
      <c r="E190" s="0" t="n">
        <v>0.281927</v>
      </c>
      <c r="F190" s="92" t="n">
        <v>58</v>
      </c>
      <c r="G190" s="0" t="n">
        <v>6.28555</v>
      </c>
      <c r="H190" s="0" t="n">
        <v>621.067</v>
      </c>
      <c r="I190" s="0" t="n">
        <v>426.585</v>
      </c>
    </row>
    <row r="191" customFormat="false" ht="12.75" hidden="false" customHeight="false" outlineLevel="0" collapsed="false">
      <c r="A191" s="0" t="s">
        <v>1242</v>
      </c>
      <c r="B191" s="0" t="s">
        <v>1243</v>
      </c>
      <c r="C191" s="0" t="n">
        <v>23642</v>
      </c>
      <c r="D191" s="0" t="s">
        <v>1244</v>
      </c>
      <c r="E191" s="0" t="n">
        <v>0.280174</v>
      </c>
      <c r="F191" s="92" t="n">
        <v>58</v>
      </c>
      <c r="G191" s="0" t="n">
        <v>5.043152</v>
      </c>
      <c r="H191" s="0" t="n">
        <v>885.012</v>
      </c>
      <c r="I191" s="0" t="n">
        <v>530.518</v>
      </c>
    </row>
    <row r="192" customFormat="false" ht="12.75" hidden="false" customHeight="false" outlineLevel="0" collapsed="false">
      <c r="A192" s="0" t="s">
        <v>1245</v>
      </c>
      <c r="B192" s="0" t="s">
        <v>1246</v>
      </c>
      <c r="C192" s="0" t="n">
        <v>64172</v>
      </c>
      <c r="D192" s="0" t="s">
        <v>1247</v>
      </c>
      <c r="E192" s="0" t="n">
        <v>0.269853</v>
      </c>
      <c r="F192" s="92" t="n">
        <v>58</v>
      </c>
      <c r="G192" s="0" t="n">
        <v>4.23324</v>
      </c>
      <c r="H192" s="0" t="n">
        <v>181.561</v>
      </c>
      <c r="I192" s="0" t="n">
        <v>99.757</v>
      </c>
    </row>
    <row r="193" customFormat="false" ht="12.75" hidden="false" customHeight="false" outlineLevel="0" collapsed="false">
      <c r="A193" s="0" t="s">
        <v>1248</v>
      </c>
      <c r="B193" s="0" t="s">
        <v>1249</v>
      </c>
      <c r="C193" s="0" t="n">
        <v>6566</v>
      </c>
      <c r="D193" s="0" t="s">
        <v>1250</v>
      </c>
      <c r="E193" s="0" t="n">
        <v>0.265269</v>
      </c>
      <c r="F193" s="92" t="n">
        <v>58</v>
      </c>
      <c r="G193" s="0" t="n">
        <v>5.070884</v>
      </c>
      <c r="H193" s="0" t="n">
        <v>341.023</v>
      </c>
      <c r="I193" s="0" t="n">
        <v>212.073</v>
      </c>
    </row>
    <row r="194" customFormat="false" ht="12.75" hidden="false" customHeight="false" outlineLevel="0" collapsed="false">
      <c r="A194" s="0" t="s">
        <v>1251</v>
      </c>
      <c r="B194" s="0" t="s">
        <v>1252</v>
      </c>
      <c r="C194" s="0" t="n">
        <v>64318</v>
      </c>
      <c r="D194" s="0" t="s">
        <v>1253</v>
      </c>
      <c r="E194" s="0" t="n">
        <v>0.2646</v>
      </c>
      <c r="F194" s="92" t="n">
        <v>58</v>
      </c>
      <c r="G194" s="0" t="n">
        <v>5.561536</v>
      </c>
      <c r="H194" s="0" t="n">
        <v>445.721</v>
      </c>
      <c r="I194" s="0" t="n">
        <v>282.406</v>
      </c>
    </row>
    <row r="195" customFormat="false" ht="12.75" hidden="false" customHeight="false" outlineLevel="0" collapsed="false">
      <c r="A195" s="0" t="s">
        <v>1254</v>
      </c>
      <c r="B195" s="0" t="s">
        <v>1255</v>
      </c>
      <c r="C195" s="0" t="n">
        <v>10038</v>
      </c>
      <c r="D195" s="0" t="s">
        <v>1256</v>
      </c>
      <c r="E195" s="0" t="n">
        <v>0.247335</v>
      </c>
      <c r="F195" s="92" t="n">
        <v>58</v>
      </c>
      <c r="G195" s="0" t="n">
        <v>3.623366</v>
      </c>
      <c r="H195" s="0" t="n">
        <v>318.286</v>
      </c>
      <c r="I195" s="0" t="n">
        <v>138.839</v>
      </c>
    </row>
    <row r="196" customFormat="false" ht="12.75" hidden="false" customHeight="false" outlineLevel="0" collapsed="false">
      <c r="A196" s="0" t="s">
        <v>1257</v>
      </c>
      <c r="B196" s="0" t="s">
        <v>1258</v>
      </c>
      <c r="C196" s="0" t="n">
        <v>586</v>
      </c>
      <c r="D196" s="0" t="s">
        <v>1259</v>
      </c>
      <c r="E196" s="0" t="n">
        <v>0.225748</v>
      </c>
      <c r="F196" s="92" t="n">
        <v>58</v>
      </c>
      <c r="G196" s="0" t="n">
        <v>4.761705</v>
      </c>
      <c r="H196" s="0" t="n">
        <v>959.345</v>
      </c>
      <c r="I196" s="0" t="n">
        <v>270.35</v>
      </c>
    </row>
    <row r="197" customFormat="false" ht="12.75" hidden="false" customHeight="false" outlineLevel="0" collapsed="false">
      <c r="A197" s="0" t="s">
        <v>1260</v>
      </c>
      <c r="B197" s="0" t="s">
        <v>1261</v>
      </c>
      <c r="C197" s="0" t="n">
        <v>9128</v>
      </c>
      <c r="D197" s="0" t="s">
        <v>1262</v>
      </c>
      <c r="E197" s="0" t="n">
        <v>0.225699</v>
      </c>
      <c r="F197" s="92" t="n">
        <v>58</v>
      </c>
      <c r="G197" s="0" t="n">
        <v>5.548043</v>
      </c>
      <c r="H197" s="0" t="n">
        <v>408.985</v>
      </c>
      <c r="I197" s="0" t="n">
        <v>199.595</v>
      </c>
    </row>
    <row r="198" customFormat="false" ht="12.75" hidden="false" customHeight="false" outlineLevel="0" collapsed="false">
      <c r="A198" s="0" t="s">
        <v>1263</v>
      </c>
      <c r="B198" s="0" t="s">
        <v>1264</v>
      </c>
      <c r="C198" s="0" t="n">
        <v>2736</v>
      </c>
      <c r="D198" s="0" t="s">
        <v>1265</v>
      </c>
      <c r="E198" s="0" t="n">
        <v>0.223047</v>
      </c>
      <c r="F198" s="92" t="n">
        <v>58</v>
      </c>
      <c r="G198" s="0" t="n">
        <v>3.625725</v>
      </c>
      <c r="H198" s="0" t="n">
        <v>119.757</v>
      </c>
      <c r="I198" s="0" t="n">
        <v>60.0539</v>
      </c>
    </row>
    <row r="199" customFormat="false" ht="12.75" hidden="false" customHeight="false" outlineLevel="0" collapsed="false">
      <c r="A199" s="0" t="s">
        <v>1266</v>
      </c>
      <c r="B199" s="0" t="s">
        <v>1258</v>
      </c>
      <c r="C199" s="0" t="n">
        <v>586</v>
      </c>
      <c r="D199" s="0" t="s">
        <v>1259</v>
      </c>
      <c r="E199" s="0" t="n">
        <v>0.222939</v>
      </c>
      <c r="F199" s="92" t="n">
        <v>58</v>
      </c>
      <c r="G199" s="0" t="n">
        <v>4.535344</v>
      </c>
      <c r="H199" s="0" t="n">
        <v>1253.65</v>
      </c>
      <c r="I199" s="0" t="n">
        <v>351.891</v>
      </c>
    </row>
    <row r="200" customFormat="false" ht="12.75" hidden="false" customHeight="false" outlineLevel="0" collapsed="false">
      <c r="A200" s="0" t="s">
        <v>1267</v>
      </c>
      <c r="B200" s="0" t="s">
        <v>1268</v>
      </c>
      <c r="C200" s="0" t="n">
        <v>51692</v>
      </c>
      <c r="D200" s="0" t="s">
        <v>1269</v>
      </c>
      <c r="E200" s="0" t="n">
        <v>0.220673</v>
      </c>
      <c r="F200" s="92" t="n">
        <v>58</v>
      </c>
      <c r="G200" s="0" t="n">
        <v>4.13865</v>
      </c>
      <c r="H200" s="0" t="n">
        <v>535.385</v>
      </c>
      <c r="I200" s="0" t="n">
        <v>393.712</v>
      </c>
    </row>
    <row r="201" customFormat="false" ht="12.75" hidden="false" customHeight="false" outlineLevel="0" collapsed="false">
      <c r="A201" s="0" t="s">
        <v>1270</v>
      </c>
      <c r="B201" s="0" t="s">
        <v>1271</v>
      </c>
      <c r="C201" s="0" t="n">
        <v>57099</v>
      </c>
      <c r="D201" s="0" t="s">
        <v>1272</v>
      </c>
      <c r="E201" s="0" t="n">
        <v>0.21781</v>
      </c>
      <c r="F201" s="92" t="n">
        <v>58</v>
      </c>
      <c r="G201" s="0" t="n">
        <v>5.522749</v>
      </c>
      <c r="H201" s="0" t="n">
        <v>382.534</v>
      </c>
      <c r="I201" s="0" t="n">
        <v>217.652</v>
      </c>
    </row>
    <row r="202" customFormat="false" ht="12.75" hidden="false" customHeight="false" outlineLevel="0" collapsed="false">
      <c r="A202" s="0" t="s">
        <v>1273</v>
      </c>
      <c r="B202" s="0" t="s">
        <v>1274</v>
      </c>
      <c r="C202" s="0" t="n">
        <v>3142</v>
      </c>
      <c r="D202" s="0" t="s">
        <v>1275</v>
      </c>
      <c r="E202" s="0" t="n">
        <v>0.214155</v>
      </c>
      <c r="F202" s="92" t="n">
        <v>58</v>
      </c>
      <c r="G202" s="0" t="n">
        <v>4.311954</v>
      </c>
      <c r="H202" s="0" t="n">
        <v>165.13</v>
      </c>
      <c r="I202" s="0" t="n">
        <v>90.0082</v>
      </c>
    </row>
    <row r="203" customFormat="false" ht="12.75" hidden="false" customHeight="false" outlineLevel="0" collapsed="false">
      <c r="A203" s="0" t="s">
        <v>1276</v>
      </c>
      <c r="B203" s="0" t="s">
        <v>1277</v>
      </c>
      <c r="C203" s="0" t="n">
        <v>3189</v>
      </c>
      <c r="D203" s="0" t="s">
        <v>1278</v>
      </c>
      <c r="E203" s="0" t="n">
        <v>0.201652</v>
      </c>
      <c r="F203" s="92" t="n">
        <v>58</v>
      </c>
      <c r="G203" s="0" t="n">
        <v>3.785759</v>
      </c>
      <c r="H203" s="0" t="n">
        <v>1069.17</v>
      </c>
      <c r="I203" s="0" t="n">
        <v>795.42</v>
      </c>
    </row>
    <row r="204" customFormat="false" ht="12.75" hidden="false" customHeight="false" outlineLevel="0" collapsed="false">
      <c r="A204" s="0" t="s">
        <v>1279</v>
      </c>
      <c r="B204" s="0" t="s">
        <v>1280</v>
      </c>
      <c r="C204" s="0" t="n">
        <v>89795</v>
      </c>
      <c r="D204" s="0" t="s">
        <v>1281</v>
      </c>
      <c r="E204" s="0" t="n">
        <v>0.200144</v>
      </c>
      <c r="F204" s="92" t="n">
        <v>58</v>
      </c>
      <c r="G204" s="0" t="n">
        <v>5.269194</v>
      </c>
      <c r="H204" s="0" t="n">
        <v>494.167</v>
      </c>
      <c r="I204" s="0" t="n">
        <v>154.479</v>
      </c>
    </row>
    <row r="205" customFormat="false" ht="12.75" hidden="false" customHeight="false" outlineLevel="0" collapsed="false">
      <c r="A205" s="0" t="s">
        <v>1282</v>
      </c>
      <c r="B205" s="0" t="s">
        <v>1283</v>
      </c>
      <c r="C205" s="0" t="n">
        <v>1122</v>
      </c>
      <c r="D205" s="0" t="s">
        <v>1284</v>
      </c>
      <c r="E205" s="0" t="n">
        <v>0.199563</v>
      </c>
      <c r="F205" s="92" t="n">
        <v>58</v>
      </c>
      <c r="G205" s="0" t="n">
        <v>3.596319</v>
      </c>
      <c r="H205" s="0" t="n">
        <v>295.389</v>
      </c>
      <c r="I205" s="0" t="n">
        <v>152.312</v>
      </c>
    </row>
    <row r="206" customFormat="false" ht="12.75" hidden="false" customHeight="false" outlineLevel="0" collapsed="false">
      <c r="A206" s="0" t="s">
        <v>1285</v>
      </c>
      <c r="B206" s="0" t="s">
        <v>858</v>
      </c>
      <c r="C206" s="0" t="n">
        <v>23658</v>
      </c>
      <c r="D206" s="0" t="s">
        <v>859</v>
      </c>
      <c r="E206" s="0" t="n">
        <v>0.195985</v>
      </c>
      <c r="F206" s="92" t="n">
        <v>58</v>
      </c>
      <c r="G206" s="0" t="n">
        <v>3.287053</v>
      </c>
      <c r="H206" s="0" t="n">
        <v>818.739</v>
      </c>
      <c r="I206" s="0" t="n">
        <v>473.012</v>
      </c>
    </row>
    <row r="207" customFormat="false" ht="12.75" hidden="false" customHeight="false" outlineLevel="0" collapsed="false">
      <c r="A207" s="0" t="s">
        <v>1286</v>
      </c>
      <c r="B207" s="0" t="s">
        <v>1287</v>
      </c>
      <c r="C207" s="0" t="n">
        <v>84706</v>
      </c>
      <c r="D207" s="0" t="s">
        <v>1288</v>
      </c>
      <c r="E207" s="0" t="n">
        <v>0.191273</v>
      </c>
      <c r="F207" s="92" t="n">
        <v>58</v>
      </c>
      <c r="G207" s="0" t="n">
        <v>3.947038</v>
      </c>
      <c r="H207" s="0" t="n">
        <v>169.715</v>
      </c>
      <c r="I207" s="0" t="n">
        <v>82.6601</v>
      </c>
    </row>
    <row r="208" customFormat="false" ht="12.75" hidden="false" customHeight="false" outlineLevel="0" collapsed="false">
      <c r="A208" s="0" t="s">
        <v>1289</v>
      </c>
      <c r="B208" s="0" t="s">
        <v>1290</v>
      </c>
      <c r="C208" s="0" t="n">
        <v>80745</v>
      </c>
      <c r="D208" s="0" t="s">
        <v>1291</v>
      </c>
      <c r="E208" s="0" t="n">
        <v>0.19075</v>
      </c>
      <c r="F208" s="92" t="n">
        <v>58</v>
      </c>
      <c r="G208" s="0" t="n">
        <v>4.286199</v>
      </c>
      <c r="H208" s="0" t="n">
        <v>169.626</v>
      </c>
      <c r="I208" s="0" t="n">
        <v>135.466</v>
      </c>
    </row>
    <row r="209" customFormat="false" ht="12.75" hidden="false" customHeight="false" outlineLevel="0" collapsed="false">
      <c r="A209" s="0" t="s">
        <v>1292</v>
      </c>
      <c r="B209" s="0" t="s">
        <v>1293</v>
      </c>
      <c r="C209" s="0" t="n">
        <v>6717</v>
      </c>
      <c r="D209" s="0" t="s">
        <v>1294</v>
      </c>
      <c r="E209" s="0" t="n">
        <v>0.517736</v>
      </c>
      <c r="F209" s="92" t="n">
        <v>23</v>
      </c>
      <c r="G209" s="0" t="n">
        <v>14.86902</v>
      </c>
      <c r="H209" s="0" t="n">
        <v>1743.18</v>
      </c>
      <c r="I209" s="0" t="n">
        <v>842.909</v>
      </c>
    </row>
    <row r="210" customFormat="false" ht="12.75" hidden="false" customHeight="false" outlineLevel="0" collapsed="false">
      <c r="A210" s="0" t="s">
        <v>1295</v>
      </c>
      <c r="B210" s="0" t="s">
        <v>1293</v>
      </c>
      <c r="C210" s="0" t="n">
        <v>6717</v>
      </c>
      <c r="D210" s="0" t="s">
        <v>1294</v>
      </c>
      <c r="E210" s="0" t="n">
        <v>0.30478</v>
      </c>
      <c r="F210" s="92" t="n">
        <v>23</v>
      </c>
      <c r="G210" s="0" t="n">
        <v>6.090165</v>
      </c>
      <c r="H210" s="0" t="n">
        <v>279.721</v>
      </c>
      <c r="I210" s="0" t="n">
        <v>161.079</v>
      </c>
    </row>
    <row r="211" customFormat="false" ht="12.75" hidden="false" customHeight="false" outlineLevel="0" collapsed="false">
      <c r="A211" s="0" t="s">
        <v>1296</v>
      </c>
      <c r="B211" s="0" t="s">
        <v>1297</v>
      </c>
      <c r="C211" s="0" t="n">
        <v>10273</v>
      </c>
      <c r="D211" s="0" t="s">
        <v>1298</v>
      </c>
      <c r="E211" s="0" t="n">
        <v>0.307761</v>
      </c>
      <c r="F211" s="92" t="n">
        <v>67</v>
      </c>
      <c r="G211" s="0" t="n">
        <v>6.688903</v>
      </c>
      <c r="H211" s="0" t="n">
        <v>1721.3</v>
      </c>
      <c r="I211" s="0" t="n">
        <v>1009.06</v>
      </c>
    </row>
    <row r="212" customFormat="false" ht="12.75" hidden="false" customHeight="false" outlineLevel="0" collapsed="false">
      <c r="A212" s="0" t="s">
        <v>1299</v>
      </c>
      <c r="B212" s="0" t="s">
        <v>1297</v>
      </c>
      <c r="C212" s="0" t="n">
        <v>10273</v>
      </c>
      <c r="D212" s="0" t="s">
        <v>1298</v>
      </c>
      <c r="E212" s="0" t="n">
        <v>0.303964</v>
      </c>
      <c r="F212" s="92" t="n">
        <v>67</v>
      </c>
      <c r="G212" s="0" t="n">
        <v>5.000627</v>
      </c>
      <c r="H212" s="0" t="n">
        <v>557.972</v>
      </c>
      <c r="I212" s="0" t="n">
        <v>391.395</v>
      </c>
    </row>
    <row r="213" customFormat="false" ht="12.75" hidden="false" customHeight="false" outlineLevel="0" collapsed="false">
      <c r="A213" s="0" t="s">
        <v>1300</v>
      </c>
      <c r="B213" s="0" t="s">
        <v>1301</v>
      </c>
      <c r="C213" s="0" t="n">
        <v>960</v>
      </c>
      <c r="D213" s="0" t="s">
        <v>1302</v>
      </c>
      <c r="E213" s="0" t="n">
        <v>0.301558</v>
      </c>
      <c r="F213" s="92" t="n">
        <v>67</v>
      </c>
      <c r="G213" s="0" t="n">
        <v>8.240348</v>
      </c>
      <c r="H213" s="0" t="n">
        <v>917.248</v>
      </c>
      <c r="I213" s="0" t="n">
        <v>267.854</v>
      </c>
    </row>
    <row r="214" customFormat="false" ht="12.75" hidden="false" customHeight="false" outlineLevel="0" collapsed="false">
      <c r="A214" s="0" t="s">
        <v>1303</v>
      </c>
      <c r="B214" s="0" t="s">
        <v>1301</v>
      </c>
      <c r="C214" s="0" t="n">
        <v>960</v>
      </c>
      <c r="D214" s="0" t="s">
        <v>1302</v>
      </c>
      <c r="E214" s="0" t="n">
        <v>0.276289</v>
      </c>
      <c r="F214" s="92" t="n">
        <v>67</v>
      </c>
      <c r="G214" s="0" t="n">
        <v>8.050037</v>
      </c>
      <c r="H214" s="0" t="n">
        <v>1709.36</v>
      </c>
      <c r="I214" s="0" t="n">
        <v>662.4</v>
      </c>
    </row>
    <row r="215" customFormat="false" ht="12.75" hidden="false" customHeight="false" outlineLevel="0" collapsed="false">
      <c r="A215" s="0" t="s">
        <v>1304</v>
      </c>
      <c r="B215" s="0" t="s">
        <v>1297</v>
      </c>
      <c r="C215" s="0" t="n">
        <v>10273</v>
      </c>
      <c r="D215" s="0" t="s">
        <v>1298</v>
      </c>
      <c r="E215" s="0" t="n">
        <v>0.273805</v>
      </c>
      <c r="F215" s="92" t="n">
        <v>67</v>
      </c>
      <c r="G215" s="0" t="n">
        <v>5.078236</v>
      </c>
      <c r="H215" s="0" t="n">
        <v>1032.38</v>
      </c>
      <c r="I215" s="0" t="n">
        <v>735.344</v>
      </c>
    </row>
    <row r="216" customFormat="false" ht="12.75" hidden="false" customHeight="false" outlineLevel="0" collapsed="false">
      <c r="A216" s="0" t="s">
        <v>1305</v>
      </c>
      <c r="B216" s="0" t="s">
        <v>1306</v>
      </c>
      <c r="C216" s="0" t="n">
        <v>5886</v>
      </c>
      <c r="D216" s="0" t="s">
        <v>1307</v>
      </c>
      <c r="E216" s="0" t="n">
        <v>0.261341</v>
      </c>
      <c r="F216" s="92" t="n">
        <v>67</v>
      </c>
      <c r="G216" s="0" t="n">
        <v>6.267914</v>
      </c>
      <c r="H216" s="0" t="n">
        <v>456.946</v>
      </c>
      <c r="I216" s="0" t="n">
        <v>320.013</v>
      </c>
    </row>
    <row r="217" customFormat="false" ht="12.75" hidden="false" customHeight="false" outlineLevel="0" collapsed="false">
      <c r="A217" s="0" t="s">
        <v>1308</v>
      </c>
      <c r="B217" s="0" t="s">
        <v>1301</v>
      </c>
      <c r="C217" s="0" t="n">
        <v>960</v>
      </c>
      <c r="D217" s="0" t="s">
        <v>1302</v>
      </c>
      <c r="E217" s="0" t="n">
        <v>0.260183</v>
      </c>
      <c r="F217" s="92" t="n">
        <v>67</v>
      </c>
      <c r="G217" s="0" t="n">
        <v>8.066865</v>
      </c>
      <c r="H217" s="0" t="n">
        <v>1292.23</v>
      </c>
      <c r="I217" s="0" t="n">
        <v>410.908</v>
      </c>
    </row>
    <row r="218" customFormat="false" ht="12.75" hidden="false" customHeight="false" outlineLevel="0" collapsed="false">
      <c r="A218" s="0" t="s">
        <v>1309</v>
      </c>
      <c r="B218" s="0" t="s">
        <v>1301</v>
      </c>
      <c r="C218" s="0" t="n">
        <v>960</v>
      </c>
      <c r="D218" s="0" t="s">
        <v>1302</v>
      </c>
      <c r="E218" s="0" t="n">
        <v>0.256976</v>
      </c>
      <c r="F218" s="92" t="n">
        <v>67</v>
      </c>
      <c r="G218" s="0" t="n">
        <v>4.241311</v>
      </c>
      <c r="H218" s="0" t="n">
        <v>1227.95</v>
      </c>
      <c r="I218" s="0" t="n">
        <v>441.47</v>
      </c>
    </row>
    <row r="219" customFormat="false" ht="12.75" hidden="false" customHeight="false" outlineLevel="0" collapsed="false">
      <c r="A219" s="0" t="s">
        <v>1310</v>
      </c>
      <c r="B219" s="0" t="s">
        <v>1311</v>
      </c>
      <c r="C219" s="0" t="n">
        <v>90850</v>
      </c>
      <c r="D219" s="0" t="s">
        <v>1312</v>
      </c>
      <c r="E219" s="0" t="n">
        <v>0.246464</v>
      </c>
      <c r="F219" s="92" t="n">
        <v>67</v>
      </c>
      <c r="G219" s="0" t="n">
        <v>4.620733</v>
      </c>
      <c r="H219" s="0" t="n">
        <v>249.583</v>
      </c>
      <c r="I219" s="0" t="n">
        <v>144.141</v>
      </c>
    </row>
    <row r="220" customFormat="false" ht="12.75" hidden="false" customHeight="false" outlineLevel="0" collapsed="false">
      <c r="A220" s="0" t="s">
        <v>1313</v>
      </c>
      <c r="B220" s="0" t="s">
        <v>1314</v>
      </c>
      <c r="C220" s="0" t="n">
        <v>84759</v>
      </c>
      <c r="D220" s="0" t="s">
        <v>1315</v>
      </c>
      <c r="E220" s="0" t="n">
        <v>0.236745</v>
      </c>
      <c r="F220" s="92" t="n">
        <v>67</v>
      </c>
      <c r="G220" s="0" t="n">
        <v>6.262774</v>
      </c>
      <c r="H220" s="0" t="n">
        <v>324.174</v>
      </c>
      <c r="I220" s="0" t="n">
        <v>190.302</v>
      </c>
    </row>
    <row r="221" customFormat="false" ht="12.75" hidden="false" customHeight="false" outlineLevel="0" collapsed="false">
      <c r="A221" s="0" t="s">
        <v>1316</v>
      </c>
      <c r="B221" s="0" t="s">
        <v>1317</v>
      </c>
      <c r="C221" s="0" t="n">
        <v>2012</v>
      </c>
      <c r="D221" s="0" t="s">
        <v>1318</v>
      </c>
      <c r="E221" s="0" t="n">
        <v>0.230241</v>
      </c>
      <c r="F221" s="92" t="n">
        <v>67</v>
      </c>
      <c r="G221" s="0" t="n">
        <v>4.051099</v>
      </c>
      <c r="H221" s="0" t="n">
        <v>3618.37</v>
      </c>
      <c r="I221" s="0" t="n">
        <v>1766.54</v>
      </c>
    </row>
    <row r="222" customFormat="false" ht="12.75" hidden="false" customHeight="false" outlineLevel="0" collapsed="false">
      <c r="A222" s="0" t="s">
        <v>1319</v>
      </c>
      <c r="B222" s="0" t="s">
        <v>1320</v>
      </c>
      <c r="C222" s="0" t="n">
        <v>53827</v>
      </c>
      <c r="D222" s="0" t="s">
        <v>1321</v>
      </c>
      <c r="E222" s="0" t="n">
        <v>0.227432</v>
      </c>
      <c r="F222" s="92" t="n">
        <v>67</v>
      </c>
      <c r="G222" s="0" t="n">
        <v>6.367476</v>
      </c>
      <c r="H222" s="0" t="n">
        <v>1231.42</v>
      </c>
      <c r="I222" s="0" t="n">
        <v>504.12</v>
      </c>
    </row>
    <row r="223" customFormat="false" ht="12.75" hidden="false" customHeight="false" outlineLevel="0" collapsed="false">
      <c r="A223" s="0" t="s">
        <v>1322</v>
      </c>
      <c r="B223" s="0" t="s">
        <v>1301</v>
      </c>
      <c r="C223" s="0" t="n">
        <v>960</v>
      </c>
      <c r="D223" s="0" t="s">
        <v>1302</v>
      </c>
      <c r="E223" s="0" t="n">
        <v>0.225093</v>
      </c>
      <c r="F223" s="92" t="n">
        <v>67</v>
      </c>
      <c r="G223" s="0" t="n">
        <v>4.941</v>
      </c>
      <c r="H223" s="0" t="n">
        <v>1907.15</v>
      </c>
      <c r="I223" s="0" t="n">
        <v>616.006</v>
      </c>
    </row>
    <row r="224" customFormat="false" ht="12.75" hidden="false" customHeight="false" outlineLevel="0" collapsed="false">
      <c r="A224" s="0" t="s">
        <v>1323</v>
      </c>
      <c r="B224" s="0" t="s">
        <v>1320</v>
      </c>
      <c r="C224" s="0" t="n">
        <v>53827</v>
      </c>
      <c r="D224" s="0" t="s">
        <v>1321</v>
      </c>
      <c r="E224" s="0" t="n">
        <v>0.221096</v>
      </c>
      <c r="F224" s="92" t="n">
        <v>67</v>
      </c>
      <c r="G224" s="0" t="n">
        <v>6.281602</v>
      </c>
      <c r="H224" s="0" t="n">
        <v>992.907</v>
      </c>
      <c r="I224" s="0" t="n">
        <v>433.365</v>
      </c>
    </row>
    <row r="225" customFormat="false" ht="12.75" hidden="false" customHeight="false" outlineLevel="0" collapsed="false">
      <c r="A225" s="0" t="s">
        <v>1324</v>
      </c>
      <c r="B225" s="0" t="s">
        <v>1325</v>
      </c>
      <c r="C225" s="0" t="n">
        <v>26872</v>
      </c>
      <c r="D225" s="0" t="s">
        <v>1326</v>
      </c>
      <c r="E225" s="0" t="n">
        <v>0.211229</v>
      </c>
      <c r="F225" s="92" t="n">
        <v>67</v>
      </c>
      <c r="G225" s="0" t="n">
        <v>5.100724</v>
      </c>
      <c r="H225" s="0" t="n">
        <v>1117.85</v>
      </c>
      <c r="I225" s="0" t="n">
        <v>218.121</v>
      </c>
    </row>
    <row r="226" customFormat="false" ht="12.75" hidden="false" customHeight="false" outlineLevel="0" collapsed="false">
      <c r="A226" s="0" t="s">
        <v>1327</v>
      </c>
      <c r="B226" s="0" t="s">
        <v>1328</v>
      </c>
      <c r="C226" s="0" t="n">
        <v>9448</v>
      </c>
      <c r="D226" s="0" t="s">
        <v>1329</v>
      </c>
      <c r="E226" s="0" t="n">
        <v>0.209586</v>
      </c>
      <c r="F226" s="92" t="n">
        <v>67</v>
      </c>
      <c r="G226" s="0" t="n">
        <v>3.846936</v>
      </c>
      <c r="H226" s="0" t="n">
        <v>555.305</v>
      </c>
      <c r="I226" s="0" t="n">
        <v>377.708</v>
      </c>
    </row>
    <row r="227" customFormat="false" ht="12.75" hidden="false" customHeight="false" outlineLevel="0" collapsed="false">
      <c r="A227" s="0" t="s">
        <v>1330</v>
      </c>
      <c r="B227" s="0" t="s">
        <v>1331</v>
      </c>
      <c r="C227" s="0" t="n">
        <v>80723</v>
      </c>
      <c r="D227" s="0" t="s">
        <v>1332</v>
      </c>
      <c r="E227" s="0" t="n">
        <v>0.209201</v>
      </c>
      <c r="F227" s="92" t="n">
        <v>67</v>
      </c>
      <c r="G227" s="0" t="n">
        <v>5.205533</v>
      </c>
      <c r="H227" s="0" t="n">
        <v>305.075</v>
      </c>
      <c r="I227" s="0" t="n">
        <v>170.276</v>
      </c>
    </row>
    <row r="228" customFormat="false" ht="12.75" hidden="false" customHeight="false" outlineLevel="0" collapsed="false">
      <c r="A228" s="0" t="s">
        <v>1333</v>
      </c>
      <c r="B228" s="0" t="s">
        <v>1334</v>
      </c>
      <c r="C228" s="0" t="n">
        <v>84164</v>
      </c>
      <c r="D228" s="0" t="s">
        <v>1335</v>
      </c>
      <c r="E228" s="0" t="n">
        <v>0.206758</v>
      </c>
      <c r="F228" s="92" t="n">
        <v>67</v>
      </c>
      <c r="G228" s="0" t="n">
        <v>3.8109</v>
      </c>
      <c r="H228" s="0" t="n">
        <v>191.577</v>
      </c>
      <c r="I228" s="0" t="n">
        <v>138.911</v>
      </c>
    </row>
    <row r="229" customFormat="false" ht="12.75" hidden="false" customHeight="false" outlineLevel="0" collapsed="false">
      <c r="A229" s="0" t="s">
        <v>1336</v>
      </c>
      <c r="B229" s="0" t="s">
        <v>1337</v>
      </c>
      <c r="C229" s="0" t="n">
        <v>8572</v>
      </c>
      <c r="D229" s="0" t="s">
        <v>1338</v>
      </c>
      <c r="E229" s="0" t="n">
        <v>0.206224</v>
      </c>
      <c r="F229" s="92" t="n">
        <v>67</v>
      </c>
      <c r="G229" s="0" t="n">
        <v>6.294793</v>
      </c>
      <c r="H229" s="0" t="n">
        <v>360.677</v>
      </c>
      <c r="I229" s="0" t="n">
        <v>114.184</v>
      </c>
    </row>
    <row r="230" customFormat="false" ht="12.75" hidden="false" customHeight="false" outlineLevel="0" collapsed="false">
      <c r="A230" s="0" t="s">
        <v>1339</v>
      </c>
      <c r="B230" s="0" t="s">
        <v>1340</v>
      </c>
      <c r="C230" s="0" t="n">
        <v>9146</v>
      </c>
      <c r="D230" s="0" t="s">
        <v>1341</v>
      </c>
      <c r="E230" s="0" t="n">
        <v>0.201098</v>
      </c>
      <c r="F230" s="92" t="n">
        <v>67</v>
      </c>
      <c r="G230" s="0" t="n">
        <v>4.992116</v>
      </c>
      <c r="H230" s="0" t="n">
        <v>509.331</v>
      </c>
      <c r="I230" s="0" t="n">
        <v>245.187</v>
      </c>
    </row>
    <row r="231" customFormat="false" ht="12.75" hidden="false" customHeight="false" outlineLevel="0" collapsed="false">
      <c r="A231" s="0" t="s">
        <v>1342</v>
      </c>
      <c r="B231" s="0" t="s">
        <v>1343</v>
      </c>
      <c r="C231" s="0" t="n">
        <v>116983</v>
      </c>
      <c r="D231" s="0" t="s">
        <v>1344</v>
      </c>
      <c r="E231" s="0" t="n">
        <v>0.200468</v>
      </c>
      <c r="F231" s="92" t="n">
        <v>67</v>
      </c>
      <c r="G231" s="0" t="n">
        <v>4.932273</v>
      </c>
      <c r="H231" s="0" t="n">
        <v>194.428</v>
      </c>
      <c r="I231" s="0" t="n">
        <v>139.426</v>
      </c>
    </row>
    <row r="232" customFormat="false" ht="12.75" hidden="false" customHeight="false" outlineLevel="0" collapsed="false">
      <c r="A232" s="0" t="s">
        <v>1345</v>
      </c>
      <c r="B232" s="0" t="s">
        <v>1346</v>
      </c>
      <c r="C232" s="0" t="n">
        <v>11284</v>
      </c>
      <c r="D232" s="0" t="s">
        <v>1347</v>
      </c>
      <c r="E232" s="0" t="n">
        <v>0.199933</v>
      </c>
      <c r="F232" s="92" t="n">
        <v>67</v>
      </c>
      <c r="G232" s="0" t="n">
        <v>4.549847</v>
      </c>
      <c r="H232" s="0" t="n">
        <v>223.922</v>
      </c>
      <c r="I232" s="0" t="n">
        <v>172.757</v>
      </c>
    </row>
    <row r="233" customFormat="false" ht="12.75" hidden="false" customHeight="false" outlineLevel="0" collapsed="false">
      <c r="A233" s="0" t="s">
        <v>1348</v>
      </c>
      <c r="B233" s="0" t="s">
        <v>1349</v>
      </c>
      <c r="C233" s="0" t="n">
        <v>2014</v>
      </c>
      <c r="D233" s="0" t="s">
        <v>1350</v>
      </c>
      <c r="E233" s="0" t="n">
        <v>0.19765</v>
      </c>
      <c r="F233" s="92" t="n">
        <v>67</v>
      </c>
      <c r="G233" s="0" t="n">
        <v>5.125619</v>
      </c>
      <c r="H233" s="0" t="n">
        <v>2294.19</v>
      </c>
      <c r="I233" s="0" t="n">
        <v>1006.79</v>
      </c>
    </row>
    <row r="234" customFormat="false" ht="12.75" hidden="false" customHeight="false" outlineLevel="0" collapsed="false">
      <c r="A234" s="0" t="s">
        <v>1351</v>
      </c>
      <c r="B234" s="0" t="s">
        <v>1352</v>
      </c>
      <c r="C234" s="0" t="n">
        <v>4000</v>
      </c>
      <c r="D234" s="0" t="s">
        <v>1353</v>
      </c>
      <c r="E234" s="0" t="n">
        <v>0.197192</v>
      </c>
      <c r="F234" s="92" t="n">
        <v>67</v>
      </c>
      <c r="G234" s="0" t="n">
        <v>6.873531</v>
      </c>
      <c r="H234" s="0" t="n">
        <v>1260.36</v>
      </c>
      <c r="I234" s="0" t="n">
        <v>605.78</v>
      </c>
    </row>
    <row r="235" customFormat="false" ht="12.75" hidden="false" customHeight="false" outlineLevel="0" collapsed="false">
      <c r="A235" s="0" t="s">
        <v>1354</v>
      </c>
      <c r="B235" s="0" t="s">
        <v>1355</v>
      </c>
      <c r="C235" s="0" t="n">
        <v>2314</v>
      </c>
      <c r="D235" s="0" t="s">
        <v>1356</v>
      </c>
      <c r="E235" s="0" t="n">
        <v>0.193026</v>
      </c>
      <c r="F235" s="92" t="n">
        <v>67</v>
      </c>
      <c r="G235" s="0" t="n">
        <v>6.837125</v>
      </c>
      <c r="H235" s="0" t="n">
        <v>350.909</v>
      </c>
      <c r="I235" s="0" t="n">
        <v>264.934</v>
      </c>
    </row>
    <row r="236" customFormat="false" ht="12.75" hidden="false" customHeight="false" outlineLevel="0" collapsed="false">
      <c r="A236" s="0" t="s">
        <v>1357</v>
      </c>
      <c r="B236" s="0" t="s">
        <v>1355</v>
      </c>
      <c r="C236" s="0" t="n">
        <v>2314</v>
      </c>
      <c r="D236" s="0" t="s">
        <v>1356</v>
      </c>
      <c r="E236" s="0" t="n">
        <v>0.192822</v>
      </c>
      <c r="F236" s="92" t="n">
        <v>67</v>
      </c>
      <c r="G236" s="0" t="n">
        <v>7.030174</v>
      </c>
      <c r="H236" s="0" t="n">
        <v>506.339</v>
      </c>
      <c r="I236" s="0" t="n">
        <v>343.537</v>
      </c>
    </row>
    <row r="237" customFormat="false" ht="12.75" hidden="false" customHeight="false" outlineLevel="0" collapsed="false">
      <c r="A237" s="0" t="s">
        <v>1358</v>
      </c>
      <c r="B237" s="0" t="s">
        <v>1359</v>
      </c>
      <c r="C237" s="0" t="n">
        <v>83638</v>
      </c>
      <c r="D237" s="0" t="s">
        <v>1360</v>
      </c>
      <c r="E237" s="0" t="n">
        <v>0.191862</v>
      </c>
      <c r="F237" s="92" t="n">
        <v>67</v>
      </c>
      <c r="G237" s="0" t="n">
        <v>5.779884</v>
      </c>
      <c r="H237" s="0" t="n">
        <v>514.098</v>
      </c>
      <c r="I237" s="0" t="n">
        <v>248.44</v>
      </c>
    </row>
    <row r="238" customFormat="false" ht="12.75" hidden="false" customHeight="false" outlineLevel="0" collapsed="false">
      <c r="A238" s="0" t="s">
        <v>1361</v>
      </c>
      <c r="B238" s="0" t="s">
        <v>1362</v>
      </c>
      <c r="C238" s="0" t="n">
        <v>55701</v>
      </c>
      <c r="D238" s="0" t="s">
        <v>1363</v>
      </c>
      <c r="E238" s="0" t="n">
        <v>0.191538</v>
      </c>
      <c r="F238" s="92" t="n">
        <v>67</v>
      </c>
      <c r="G238" s="0" t="n">
        <v>4.706001</v>
      </c>
      <c r="H238" s="0" t="n">
        <v>356.073</v>
      </c>
      <c r="I238" s="0" t="n">
        <v>203.234</v>
      </c>
    </row>
    <row r="239" customFormat="false" ht="12.75" hidden="false" customHeight="false" outlineLevel="0" collapsed="false">
      <c r="A239" s="0" t="s">
        <v>1364</v>
      </c>
      <c r="B239" s="0" t="s">
        <v>1365</v>
      </c>
      <c r="C239" s="0" t="n">
        <v>7536</v>
      </c>
      <c r="D239" s="0" t="s">
        <v>1366</v>
      </c>
      <c r="E239" s="0" t="n">
        <v>0.259474</v>
      </c>
      <c r="F239" s="92" t="n">
        <v>75</v>
      </c>
      <c r="G239" s="0" t="n">
        <v>3.795229</v>
      </c>
      <c r="H239" s="0" t="n">
        <v>556.357</v>
      </c>
      <c r="I239" s="0" t="n">
        <v>293.242</v>
      </c>
    </row>
    <row r="240" customFormat="false" ht="12.75" hidden="false" customHeight="false" outlineLevel="0" collapsed="false">
      <c r="A240" s="0" t="s">
        <v>1367</v>
      </c>
      <c r="B240" s="0" t="s">
        <v>1368</v>
      </c>
      <c r="C240" s="0" t="n">
        <v>4141</v>
      </c>
      <c r="D240" s="0" t="s">
        <v>1369</v>
      </c>
      <c r="E240" s="0" t="n">
        <v>0.23975</v>
      </c>
      <c r="F240" s="92" t="n">
        <v>75</v>
      </c>
      <c r="G240" s="0" t="n">
        <v>4.895838</v>
      </c>
      <c r="H240" s="0" t="n">
        <v>1459.55</v>
      </c>
      <c r="I240" s="0" t="n">
        <v>801.862</v>
      </c>
    </row>
    <row r="241" customFormat="false" ht="12.75" hidden="false" customHeight="false" outlineLevel="0" collapsed="false">
      <c r="A241" s="0" t="s">
        <v>1370</v>
      </c>
      <c r="B241" s="0" t="s">
        <v>1371</v>
      </c>
      <c r="C241" s="0" t="n">
        <v>6919</v>
      </c>
      <c r="D241" s="0" t="s">
        <v>1372</v>
      </c>
      <c r="E241" s="0" t="n">
        <v>0.209606</v>
      </c>
      <c r="F241" s="92" t="n">
        <v>75</v>
      </c>
      <c r="G241" s="0" t="n">
        <v>3.572609</v>
      </c>
      <c r="H241" s="0" t="n">
        <v>271.645</v>
      </c>
      <c r="I241" s="0" t="n">
        <v>134.139</v>
      </c>
    </row>
    <row r="242" customFormat="false" ht="12.75" hidden="false" customHeight="false" outlineLevel="0" collapsed="false">
      <c r="A242" s="0" t="s">
        <v>1373</v>
      </c>
      <c r="B242" s="0" t="s">
        <v>1374</v>
      </c>
      <c r="C242" s="0" t="n">
        <v>88455</v>
      </c>
      <c r="D242" s="0" t="s">
        <v>1375</v>
      </c>
      <c r="E242" s="0" t="n">
        <v>0.201771</v>
      </c>
      <c r="F242" s="92" t="n">
        <v>75</v>
      </c>
      <c r="G242" s="0" t="n">
        <v>4.624206</v>
      </c>
      <c r="H242" s="0" t="n">
        <v>1808.31</v>
      </c>
      <c r="I242" s="0" t="n">
        <v>1225.01</v>
      </c>
    </row>
    <row r="243" customFormat="false" ht="12.75" hidden="false" customHeight="false" outlineLevel="0" collapsed="false">
      <c r="A243" s="0" t="s">
        <v>1376</v>
      </c>
      <c r="B243" s="0" t="s">
        <v>1377</v>
      </c>
      <c r="C243" s="0" t="n">
        <v>148479</v>
      </c>
      <c r="D243" s="0" t="s">
        <v>1378</v>
      </c>
      <c r="E243" s="0" t="n">
        <v>0.197203</v>
      </c>
      <c r="F243" s="92" t="n">
        <v>75</v>
      </c>
      <c r="G243" s="0" t="n">
        <v>3.887778</v>
      </c>
      <c r="H243" s="0" t="n">
        <v>540.338</v>
      </c>
      <c r="I243" s="0" t="n">
        <v>440.19</v>
      </c>
    </row>
    <row r="244" customFormat="false" ht="12.75" hidden="false" customHeight="false" outlineLevel="0" collapsed="false">
      <c r="A244" s="0" t="s">
        <v>1379</v>
      </c>
      <c r="B244" s="0" t="s">
        <v>1380</v>
      </c>
      <c r="C244" s="0" t="n">
        <v>6678</v>
      </c>
      <c r="D244" s="0" t="s">
        <v>1381</v>
      </c>
      <c r="E244" s="0" t="n">
        <v>0.340903</v>
      </c>
      <c r="F244" s="92" t="n">
        <v>25</v>
      </c>
      <c r="G244" s="0" t="n">
        <v>7.356814</v>
      </c>
      <c r="H244" s="0" t="n">
        <v>5368.18</v>
      </c>
      <c r="I244" s="0" t="n">
        <v>2372.2</v>
      </c>
    </row>
    <row r="245" customFormat="false" ht="12.75" hidden="false" customHeight="false" outlineLevel="0" collapsed="false">
      <c r="A245" s="0" t="s">
        <v>1382</v>
      </c>
      <c r="B245" s="0" t="s">
        <v>1383</v>
      </c>
      <c r="C245" s="0" t="n">
        <v>1278</v>
      </c>
      <c r="D245" s="0" t="s">
        <v>1384</v>
      </c>
      <c r="E245" s="0" t="n">
        <v>0.298301</v>
      </c>
      <c r="F245" s="92" t="n">
        <v>25</v>
      </c>
      <c r="G245" s="0" t="n">
        <v>9.286556</v>
      </c>
      <c r="H245" s="0" t="n">
        <v>8295.93</v>
      </c>
      <c r="I245" s="0" t="n">
        <v>2726.57</v>
      </c>
    </row>
    <row r="246" customFormat="false" ht="12.75" hidden="false" customHeight="false" outlineLevel="0" collapsed="false">
      <c r="A246" s="0" t="s">
        <v>1385</v>
      </c>
      <c r="B246" s="0" t="s">
        <v>1386</v>
      </c>
      <c r="C246" s="0" t="n">
        <v>1281</v>
      </c>
      <c r="D246" s="0" t="s">
        <v>1387</v>
      </c>
      <c r="E246" s="0" t="n">
        <v>0.283825</v>
      </c>
      <c r="F246" s="92" t="n">
        <v>25</v>
      </c>
      <c r="G246" s="0" t="n">
        <v>6.546629</v>
      </c>
      <c r="H246" s="0" t="n">
        <v>4627.36</v>
      </c>
      <c r="I246" s="0" t="n">
        <v>407.064</v>
      </c>
    </row>
    <row r="247" customFormat="false" ht="12.75" hidden="false" customHeight="false" outlineLevel="0" collapsed="false">
      <c r="A247" s="0" t="s">
        <v>1388</v>
      </c>
      <c r="B247" s="0" t="s">
        <v>1389</v>
      </c>
      <c r="C247" s="0" t="n">
        <v>441461</v>
      </c>
      <c r="D247" s="0" t="s">
        <v>1390</v>
      </c>
      <c r="E247" s="0" t="n">
        <v>0.273357</v>
      </c>
      <c r="F247" s="92" t="n">
        <v>25</v>
      </c>
      <c r="G247" s="0" t="n">
        <v>4.801768</v>
      </c>
      <c r="H247" s="0" t="n">
        <v>314.678</v>
      </c>
      <c r="I247" s="0" t="n">
        <v>145.374</v>
      </c>
    </row>
    <row r="248" customFormat="false" ht="12.75" hidden="false" customHeight="false" outlineLevel="0" collapsed="false">
      <c r="A248" s="0" t="s">
        <v>1391</v>
      </c>
      <c r="B248" s="0" t="s">
        <v>1386</v>
      </c>
      <c r="C248" s="0" t="n">
        <v>1281</v>
      </c>
      <c r="D248" s="0" t="s">
        <v>1387</v>
      </c>
      <c r="E248" s="0" t="n">
        <v>0.26829</v>
      </c>
      <c r="F248" s="92" t="n">
        <v>25</v>
      </c>
      <c r="G248" s="0" t="n">
        <v>5.578974</v>
      </c>
      <c r="H248" s="0" t="n">
        <v>3123.94</v>
      </c>
      <c r="I248" s="0" t="n">
        <v>262.276</v>
      </c>
    </row>
    <row r="249" customFormat="false" ht="12.75" hidden="false" customHeight="false" outlineLevel="0" collapsed="false">
      <c r="A249" s="0" t="s">
        <v>1392</v>
      </c>
      <c r="B249" s="0" t="s">
        <v>1383</v>
      </c>
      <c r="C249" s="0" t="n">
        <v>1278</v>
      </c>
      <c r="D249" s="0" t="s">
        <v>1384</v>
      </c>
      <c r="E249" s="0" t="n">
        <v>0.258826</v>
      </c>
      <c r="F249" s="92" t="n">
        <v>25</v>
      </c>
      <c r="G249" s="0" t="n">
        <v>6.918066</v>
      </c>
      <c r="H249" s="0" t="n">
        <v>12553.2</v>
      </c>
      <c r="I249" s="0" t="n">
        <v>6044.8</v>
      </c>
    </row>
    <row r="250" customFormat="false" ht="12.75" hidden="false" customHeight="false" outlineLevel="0" collapsed="false">
      <c r="A250" s="0" t="s">
        <v>1393</v>
      </c>
      <c r="B250" s="0" t="s">
        <v>1394</v>
      </c>
      <c r="C250" s="0" t="n">
        <v>1277</v>
      </c>
      <c r="D250" s="0" t="s">
        <v>1395</v>
      </c>
      <c r="E250" s="0" t="n">
        <v>0.254982</v>
      </c>
      <c r="F250" s="92" t="n">
        <v>25</v>
      </c>
      <c r="G250" s="0" t="n">
        <v>8.387951</v>
      </c>
      <c r="H250" s="0" t="n">
        <v>7606.14</v>
      </c>
      <c r="I250" s="0" t="n">
        <v>1188.19</v>
      </c>
    </row>
    <row r="251" customFormat="false" ht="12.75" hidden="false" customHeight="false" outlineLevel="0" collapsed="false">
      <c r="A251" s="0" t="s">
        <v>1396</v>
      </c>
      <c r="B251" s="0" t="s">
        <v>1397</v>
      </c>
      <c r="C251" s="0" t="n">
        <v>10609</v>
      </c>
      <c r="D251" s="0" t="s">
        <v>1398</v>
      </c>
      <c r="E251" s="0" t="n">
        <v>0.210312</v>
      </c>
      <c r="F251" s="92" t="n">
        <v>25</v>
      </c>
      <c r="G251" s="0" t="n">
        <v>3.496387</v>
      </c>
      <c r="H251" s="0" t="n">
        <v>254.698</v>
      </c>
      <c r="I251" s="0" t="n">
        <v>158.151</v>
      </c>
    </row>
    <row r="252" customFormat="false" ht="12.75" hidden="false" customHeight="false" outlineLevel="0" collapsed="false">
      <c r="A252" s="0" t="s">
        <v>1399</v>
      </c>
      <c r="B252" s="0" t="s">
        <v>1386</v>
      </c>
      <c r="C252" s="0" t="n">
        <v>1281</v>
      </c>
      <c r="D252" s="0" t="s">
        <v>1387</v>
      </c>
      <c r="E252" s="0" t="n">
        <v>0.205169</v>
      </c>
      <c r="F252" s="92" t="n">
        <v>25</v>
      </c>
      <c r="G252" s="0" t="n">
        <v>6.21449</v>
      </c>
      <c r="H252" s="0" t="n">
        <v>1571.55</v>
      </c>
      <c r="I252" s="0" t="n">
        <v>158.43</v>
      </c>
    </row>
    <row r="253" customFormat="false" ht="12.75" hidden="false" customHeight="false" outlineLevel="0" collapsed="false">
      <c r="A253" s="0" t="s">
        <v>229</v>
      </c>
      <c r="B253" s="0" t="s">
        <v>43</v>
      </c>
      <c r="C253" s="0" t="n">
        <v>175</v>
      </c>
      <c r="D253" s="0" t="s">
        <v>231</v>
      </c>
      <c r="E253" s="0" t="n">
        <v>0.254098</v>
      </c>
      <c r="F253" s="92" t="n">
        <v>89</v>
      </c>
      <c r="G253" s="0" t="n">
        <v>4.425372</v>
      </c>
      <c r="H253" s="0" t="n">
        <v>168.567</v>
      </c>
      <c r="I253" s="0" t="n">
        <v>76.6868</v>
      </c>
    </row>
    <row r="254" customFormat="false" ht="12.75" hidden="false" customHeight="false" outlineLevel="0" collapsed="false">
      <c r="A254" s="0" t="s">
        <v>1400</v>
      </c>
      <c r="B254" s="0" t="s">
        <v>1401</v>
      </c>
      <c r="C254" s="0" t="n">
        <v>6746</v>
      </c>
      <c r="D254" s="0" t="s">
        <v>1402</v>
      </c>
      <c r="E254" s="0" t="n">
        <v>0.24474</v>
      </c>
      <c r="F254" s="92" t="n">
        <v>89</v>
      </c>
      <c r="G254" s="0" t="n">
        <v>4.108357</v>
      </c>
      <c r="H254" s="0" t="n">
        <v>2024.96</v>
      </c>
      <c r="I254" s="0" t="n">
        <v>1661.95</v>
      </c>
    </row>
    <row r="255" customFormat="false" ht="12.75" hidden="false" customHeight="false" outlineLevel="0" collapsed="false">
      <c r="A255" s="0" t="s">
        <v>1403</v>
      </c>
      <c r="B255" s="0" t="s">
        <v>1404</v>
      </c>
      <c r="C255" s="0" t="n">
        <v>84188</v>
      </c>
      <c r="D255" s="0" t="s">
        <v>1405</v>
      </c>
      <c r="E255" s="0" t="n">
        <v>0.241688</v>
      </c>
      <c r="F255" s="92" t="n">
        <v>89</v>
      </c>
      <c r="G255" s="0" t="n">
        <v>3.878321</v>
      </c>
      <c r="H255" s="0" t="n">
        <v>237.867</v>
      </c>
      <c r="I255" s="0" t="n">
        <v>141.581</v>
      </c>
    </row>
    <row r="256" customFormat="false" ht="12.75" hidden="false" customHeight="false" outlineLevel="0" collapsed="false">
      <c r="A256" s="0" t="s">
        <v>234</v>
      </c>
      <c r="B256" s="0" t="s">
        <v>43</v>
      </c>
      <c r="C256" s="0" t="n">
        <v>175</v>
      </c>
      <c r="D256" s="0" t="s">
        <v>231</v>
      </c>
      <c r="E256" s="0" t="n">
        <v>0.22636</v>
      </c>
      <c r="F256" s="92" t="n">
        <v>89</v>
      </c>
      <c r="G256" s="0" t="n">
        <v>4.89709</v>
      </c>
      <c r="H256" s="0" t="n">
        <v>292.792</v>
      </c>
      <c r="I256" s="0" t="n">
        <v>116.135</v>
      </c>
    </row>
    <row r="257" customFormat="false" ht="12.75" hidden="false" customHeight="false" outlineLevel="0" collapsed="false">
      <c r="A257" s="0" t="s">
        <v>1406</v>
      </c>
      <c r="B257" s="0" t="s">
        <v>1407</v>
      </c>
      <c r="C257" s="0" t="s">
        <v>1408</v>
      </c>
      <c r="D257" s="0" t="s">
        <v>1409</v>
      </c>
      <c r="E257" s="0" t="n">
        <v>0.225615</v>
      </c>
      <c r="F257" s="92" t="n">
        <v>89</v>
      </c>
      <c r="G257" s="0" t="n">
        <v>4.097598</v>
      </c>
      <c r="H257" s="0" t="n">
        <v>804.337</v>
      </c>
      <c r="I257" s="0" t="n">
        <v>403.584</v>
      </c>
    </row>
    <row r="258" customFormat="false" ht="12.75" hidden="false" customHeight="false" outlineLevel="0" collapsed="false">
      <c r="A258" s="0" t="s">
        <v>1410</v>
      </c>
      <c r="B258" s="0" t="s">
        <v>1411</v>
      </c>
      <c r="C258" s="0" t="n">
        <v>89796</v>
      </c>
      <c r="D258" s="0" t="s">
        <v>1412</v>
      </c>
      <c r="E258" s="0" t="n">
        <v>0.222052</v>
      </c>
      <c r="F258" s="92" t="n">
        <v>89</v>
      </c>
      <c r="G258" s="0" t="n">
        <v>5.826266</v>
      </c>
      <c r="H258" s="0" t="n">
        <v>555.675</v>
      </c>
      <c r="I258" s="0" t="n">
        <v>222.685</v>
      </c>
    </row>
    <row r="259" customFormat="false" ht="12.75" hidden="false" customHeight="false" outlineLevel="0" collapsed="false">
      <c r="A259" s="0" t="s">
        <v>1413</v>
      </c>
      <c r="B259" s="0" t="s">
        <v>1414</v>
      </c>
      <c r="C259" s="0" t="n">
        <v>11078</v>
      </c>
      <c r="D259" s="0" t="s">
        <v>1415</v>
      </c>
      <c r="E259" s="0" t="n">
        <v>0.221519</v>
      </c>
      <c r="F259" s="92" t="n">
        <v>89</v>
      </c>
      <c r="G259" s="0" t="n">
        <v>4.478595</v>
      </c>
      <c r="H259" s="0" t="n">
        <v>788.954</v>
      </c>
      <c r="I259" s="0" t="n">
        <v>371.165</v>
      </c>
    </row>
    <row r="260" customFormat="false" ht="12.75" hidden="false" customHeight="false" outlineLevel="0" collapsed="false">
      <c r="A260" s="0" t="s">
        <v>1416</v>
      </c>
      <c r="B260" s="0" t="s">
        <v>1417</v>
      </c>
      <c r="C260" s="0" t="n">
        <v>51097</v>
      </c>
      <c r="D260" s="0" t="s">
        <v>1418</v>
      </c>
      <c r="E260" s="0" t="n">
        <v>0.207918</v>
      </c>
      <c r="F260" s="92" t="n">
        <v>89</v>
      </c>
      <c r="G260" s="0" t="n">
        <v>4.257134</v>
      </c>
      <c r="H260" s="0" t="n">
        <v>479.634</v>
      </c>
      <c r="I260" s="0" t="n">
        <v>358.283</v>
      </c>
    </row>
    <row r="261" customFormat="false" ht="12.75" hidden="false" customHeight="false" outlineLevel="0" collapsed="false">
      <c r="A261" s="0" t="s">
        <v>1419</v>
      </c>
      <c r="B261" s="0" t="s">
        <v>1420</v>
      </c>
      <c r="C261" s="0" t="n">
        <v>7184</v>
      </c>
      <c r="D261" s="0" t="s">
        <v>1421</v>
      </c>
      <c r="E261" s="0" t="n">
        <v>0.202726</v>
      </c>
      <c r="F261" s="92" t="n">
        <v>89</v>
      </c>
      <c r="G261" s="0" t="n">
        <v>4.9281</v>
      </c>
      <c r="H261" s="0" t="n">
        <v>1745.35</v>
      </c>
      <c r="I261" s="0" t="n">
        <v>737.858</v>
      </c>
    </row>
    <row r="262" customFormat="false" ht="12.75" hidden="false" customHeight="false" outlineLevel="0" collapsed="false">
      <c r="A262" s="0" t="s">
        <v>1422</v>
      </c>
      <c r="B262" s="0" t="s">
        <v>1420</v>
      </c>
      <c r="C262" s="0" t="n">
        <v>7184</v>
      </c>
      <c r="D262" s="0" t="s">
        <v>1421</v>
      </c>
      <c r="E262" s="0" t="n">
        <v>0.199324</v>
      </c>
      <c r="F262" s="92" t="n">
        <v>89</v>
      </c>
      <c r="G262" s="0" t="n">
        <v>5.220582</v>
      </c>
      <c r="H262" s="0" t="n">
        <v>2369.22</v>
      </c>
      <c r="I262" s="0" t="n">
        <v>1314.57</v>
      </c>
    </row>
    <row r="263" customFormat="false" ht="12.75" hidden="false" customHeight="false" outlineLevel="0" collapsed="false">
      <c r="A263" s="0" t="s">
        <v>241</v>
      </c>
      <c r="B263" s="0" t="s">
        <v>43</v>
      </c>
      <c r="C263" s="0" t="n">
        <v>175</v>
      </c>
      <c r="D263" s="0" t="s">
        <v>231</v>
      </c>
      <c r="E263" s="0" t="n">
        <v>0.193607</v>
      </c>
      <c r="F263" s="92" t="n">
        <v>89</v>
      </c>
      <c r="G263" s="0" t="n">
        <v>4.521371</v>
      </c>
      <c r="H263" s="0" t="n">
        <v>384.277</v>
      </c>
      <c r="I263" s="0" t="n">
        <v>153.976</v>
      </c>
    </row>
    <row r="264" customFormat="false" ht="12.75" hidden="false" customHeight="false" outlineLevel="0" collapsed="false">
      <c r="A264" s="0" t="s">
        <v>1423</v>
      </c>
      <c r="B264" s="0" t="s">
        <v>202</v>
      </c>
      <c r="C264" s="0" t="s">
        <v>202</v>
      </c>
      <c r="D264" s="0" t="s">
        <v>202</v>
      </c>
      <c r="E264" s="0" t="n">
        <v>0.19217</v>
      </c>
      <c r="F264" s="92" t="n">
        <v>89</v>
      </c>
      <c r="G264" s="0" t="n">
        <v>3.377025</v>
      </c>
      <c r="H264" s="0" t="n">
        <v>315.829</v>
      </c>
      <c r="I264" s="0" t="n">
        <v>266.335</v>
      </c>
    </row>
    <row r="265" customFormat="false" ht="12.75" hidden="false" customHeight="false" outlineLevel="0" collapsed="false">
      <c r="A265" s="0" t="s">
        <v>1424</v>
      </c>
      <c r="B265" s="0" t="s">
        <v>1425</v>
      </c>
      <c r="C265" s="0" t="n">
        <v>84418</v>
      </c>
      <c r="D265" s="0" t="s">
        <v>1426</v>
      </c>
      <c r="E265" s="0" t="n">
        <v>0.25326</v>
      </c>
      <c r="F265" s="92" t="n">
        <v>91</v>
      </c>
      <c r="G265" s="0" t="n">
        <v>6.04471</v>
      </c>
      <c r="H265" s="0" t="n">
        <v>765.387</v>
      </c>
      <c r="I265" s="0" t="n">
        <v>298.865</v>
      </c>
    </row>
    <row r="266" customFormat="false" ht="12.75" hidden="false" customHeight="false" outlineLevel="0" collapsed="false">
      <c r="A266" s="0" t="s">
        <v>1427</v>
      </c>
      <c r="B266" s="0" t="s">
        <v>1428</v>
      </c>
      <c r="C266" s="0" t="n">
        <v>144363</v>
      </c>
      <c r="D266" s="0" t="s">
        <v>1429</v>
      </c>
      <c r="E266" s="0" t="n">
        <v>0.228092</v>
      </c>
      <c r="F266" s="92" t="n">
        <v>91</v>
      </c>
      <c r="G266" s="0" t="n">
        <v>4.889633</v>
      </c>
      <c r="H266" s="0" t="n">
        <v>348.657</v>
      </c>
      <c r="I266" s="0" t="n">
        <v>149.741</v>
      </c>
    </row>
    <row r="267" customFormat="false" ht="12.75" hidden="false" customHeight="false" outlineLevel="0" collapsed="false">
      <c r="A267" s="0" t="s">
        <v>1430</v>
      </c>
      <c r="B267" s="0" t="s">
        <v>1431</v>
      </c>
      <c r="C267" s="0" t="n">
        <v>2992</v>
      </c>
      <c r="D267" s="0" t="s">
        <v>1432</v>
      </c>
      <c r="E267" s="0" t="n">
        <v>0.219467</v>
      </c>
      <c r="F267" s="92" t="n">
        <v>91</v>
      </c>
      <c r="G267" s="0" t="n">
        <v>7.427096</v>
      </c>
      <c r="H267" s="0" t="n">
        <v>1135.03</v>
      </c>
      <c r="I267" s="0" t="n">
        <v>456.393</v>
      </c>
    </row>
    <row r="268" customFormat="false" ht="12.75" hidden="false" customHeight="false" outlineLevel="0" collapsed="false">
      <c r="A268" s="0" t="s">
        <v>1433</v>
      </c>
      <c r="B268" s="0" t="s">
        <v>1434</v>
      </c>
      <c r="C268" s="0" t="n">
        <v>3032</v>
      </c>
      <c r="D268" s="0" t="s">
        <v>1435</v>
      </c>
      <c r="E268" s="0" t="n">
        <v>0.212297</v>
      </c>
      <c r="F268" s="92" t="n">
        <v>91</v>
      </c>
      <c r="G268" s="0" t="n">
        <v>3.672942</v>
      </c>
      <c r="H268" s="0" t="n">
        <v>1348.62</v>
      </c>
      <c r="I268" s="0" t="n">
        <v>1022.56</v>
      </c>
    </row>
    <row r="269" customFormat="false" ht="12.75" hidden="false" customHeight="false" outlineLevel="0" collapsed="false">
      <c r="A269" s="0" t="s">
        <v>1436</v>
      </c>
      <c r="B269" s="0" t="s">
        <v>1437</v>
      </c>
      <c r="C269" s="0" t="n">
        <v>196403</v>
      </c>
      <c r="D269" s="0" t="s">
        <v>1438</v>
      </c>
      <c r="E269" s="0" t="n">
        <v>0.207498</v>
      </c>
      <c r="F269" s="92" t="n">
        <v>91</v>
      </c>
      <c r="G269" s="0" t="n">
        <v>4.228834</v>
      </c>
      <c r="H269" s="0" t="n">
        <v>173.921</v>
      </c>
      <c r="I269" s="0" t="n">
        <v>76.034</v>
      </c>
    </row>
    <row r="270" customFormat="false" ht="12.75" hidden="false" customHeight="false" outlineLevel="0" collapsed="false">
      <c r="A270" s="0" t="s">
        <v>1439</v>
      </c>
      <c r="B270" s="0" t="s">
        <v>1440</v>
      </c>
      <c r="C270" s="0" t="n">
        <v>51375</v>
      </c>
      <c r="D270" s="0" t="s">
        <v>1441</v>
      </c>
      <c r="E270" s="0" t="n">
        <v>0.27292</v>
      </c>
      <c r="F270" s="92" t="n">
        <v>56</v>
      </c>
      <c r="G270" s="0" t="n">
        <v>5.059034</v>
      </c>
      <c r="H270" s="0" t="n">
        <v>1331.44</v>
      </c>
      <c r="I270" s="0" t="n">
        <v>816.014</v>
      </c>
    </row>
    <row r="271" customFormat="false" ht="12.75" hidden="false" customHeight="false" outlineLevel="0" collapsed="false">
      <c r="A271" s="0" t="s">
        <v>1442</v>
      </c>
      <c r="B271" s="0" t="s">
        <v>1443</v>
      </c>
      <c r="C271" s="0" t="n">
        <v>5037</v>
      </c>
      <c r="D271" s="0" t="s">
        <v>1444</v>
      </c>
      <c r="E271" s="0" t="n">
        <v>0.261334</v>
      </c>
      <c r="F271" s="92" t="n">
        <v>56</v>
      </c>
      <c r="G271" s="0" t="n">
        <v>5.513274</v>
      </c>
      <c r="H271" s="0" t="n">
        <v>1126.8</v>
      </c>
      <c r="I271" s="0" t="n">
        <v>650.818</v>
      </c>
    </row>
    <row r="272" customFormat="false" ht="12.75" hidden="false" customHeight="false" outlineLevel="0" collapsed="false">
      <c r="A272" s="0" t="s">
        <v>1445</v>
      </c>
      <c r="B272" s="0" t="s">
        <v>1446</v>
      </c>
      <c r="C272" s="0" t="n">
        <v>573</v>
      </c>
      <c r="D272" s="0" t="s">
        <v>1447</v>
      </c>
      <c r="E272" s="0" t="n">
        <v>0.211632</v>
      </c>
      <c r="F272" s="92" t="n">
        <v>22</v>
      </c>
      <c r="G272" s="0" t="n">
        <v>3.21465</v>
      </c>
      <c r="H272" s="0" t="n">
        <v>314.737</v>
      </c>
      <c r="I272" s="0" t="n">
        <v>212.978</v>
      </c>
    </row>
    <row r="273" customFormat="false" ht="12.75" hidden="false" customHeight="false" outlineLevel="0" collapsed="false">
      <c r="A273" s="0" t="s">
        <v>1448</v>
      </c>
      <c r="B273" s="0" t="s">
        <v>1449</v>
      </c>
      <c r="C273" s="0" t="n">
        <v>115908</v>
      </c>
      <c r="D273" s="0" t="s">
        <v>1450</v>
      </c>
      <c r="E273" s="0" t="n">
        <v>0.208269</v>
      </c>
      <c r="F273" s="92" t="n">
        <v>45</v>
      </c>
      <c r="G273" s="0" t="n">
        <v>4.93738</v>
      </c>
      <c r="H273" s="0" t="n">
        <v>3115.66</v>
      </c>
      <c r="I273" s="0" t="n">
        <v>700.444</v>
      </c>
    </row>
    <row r="274" customFormat="false" ht="12.75" hidden="false" customHeight="false" outlineLevel="0" collapsed="false">
      <c r="A274" s="0" t="s">
        <v>213</v>
      </c>
      <c r="B274" s="0" t="s">
        <v>46</v>
      </c>
      <c r="C274" s="0" t="n">
        <v>100</v>
      </c>
      <c r="D274" s="0" t="s">
        <v>214</v>
      </c>
      <c r="E274" s="0" t="n">
        <v>0.328511</v>
      </c>
      <c r="F274" s="92" t="n">
        <v>46</v>
      </c>
      <c r="G274" s="0" t="n">
        <v>5.870154</v>
      </c>
      <c r="H274" s="0" t="n">
        <v>261.603</v>
      </c>
      <c r="I274" s="0" t="n">
        <v>59.6263</v>
      </c>
    </row>
    <row r="275" customFormat="false" ht="12.75" hidden="false" customHeight="false" outlineLevel="0" collapsed="false">
      <c r="A275" s="0" t="s">
        <v>1451</v>
      </c>
      <c r="B275" s="0" t="s">
        <v>1452</v>
      </c>
      <c r="C275" s="0" t="n">
        <v>3554</v>
      </c>
      <c r="D275" s="0" t="s">
        <v>1453</v>
      </c>
      <c r="E275" s="0" t="n">
        <v>0.288751</v>
      </c>
      <c r="F275" s="92" t="n">
        <v>46</v>
      </c>
      <c r="G275" s="0" t="n">
        <v>5.049361</v>
      </c>
      <c r="H275" s="0" t="n">
        <v>767.848</v>
      </c>
      <c r="I275" s="0" t="n">
        <v>131.618</v>
      </c>
    </row>
    <row r="276" customFormat="false" ht="12.75" hidden="false" customHeight="false" outlineLevel="0" collapsed="false">
      <c r="A276" s="0" t="s">
        <v>1454</v>
      </c>
      <c r="B276" s="0" t="s">
        <v>1455</v>
      </c>
      <c r="C276" s="0" t="n">
        <v>334</v>
      </c>
      <c r="D276" s="0" t="s">
        <v>1456</v>
      </c>
      <c r="E276" s="0" t="n">
        <v>0.288335</v>
      </c>
      <c r="F276" s="92" t="n">
        <v>46</v>
      </c>
      <c r="G276" s="0" t="n">
        <v>4.183402</v>
      </c>
      <c r="H276" s="0" t="n">
        <v>701.481</v>
      </c>
      <c r="I276" s="0" t="n">
        <v>186.492</v>
      </c>
    </row>
    <row r="277" customFormat="false" ht="12.75" hidden="false" customHeight="false" outlineLevel="0" collapsed="false">
      <c r="A277" s="0" t="s">
        <v>221</v>
      </c>
      <c r="B277" s="0" t="s">
        <v>46</v>
      </c>
      <c r="C277" s="0" t="n">
        <v>100</v>
      </c>
      <c r="D277" s="0" t="s">
        <v>214</v>
      </c>
      <c r="E277" s="0" t="n">
        <v>0.278081</v>
      </c>
      <c r="F277" s="92" t="n">
        <v>46</v>
      </c>
      <c r="G277" s="0" t="n">
        <v>4.638367</v>
      </c>
      <c r="H277" s="0" t="n">
        <v>227.624</v>
      </c>
      <c r="I277" s="0" t="n">
        <v>85.4703</v>
      </c>
    </row>
    <row r="278" customFormat="false" ht="12.75" hidden="false" customHeight="false" outlineLevel="0" collapsed="false">
      <c r="A278" s="0" t="s">
        <v>1457</v>
      </c>
      <c r="B278" s="0" t="s">
        <v>1458</v>
      </c>
      <c r="C278" s="0" t="n">
        <v>7779</v>
      </c>
      <c r="D278" s="0" t="s">
        <v>1459</v>
      </c>
      <c r="E278" s="0" t="n">
        <v>0.247214</v>
      </c>
      <c r="F278" s="92" t="n">
        <v>46</v>
      </c>
      <c r="G278" s="0" t="n">
        <v>4.237488</v>
      </c>
      <c r="H278" s="0" t="n">
        <v>172.458</v>
      </c>
      <c r="I278" s="0" t="n">
        <v>77.9</v>
      </c>
    </row>
    <row r="279" customFormat="false" ht="12.75" hidden="false" customHeight="false" outlineLevel="0" collapsed="false">
      <c r="A279" s="0" t="s">
        <v>1460</v>
      </c>
      <c r="B279" s="0" t="s">
        <v>1461</v>
      </c>
      <c r="C279" s="0" t="n">
        <v>65124</v>
      </c>
      <c r="D279" s="0" t="s">
        <v>1462</v>
      </c>
      <c r="E279" s="0" t="n">
        <v>0.222347</v>
      </c>
      <c r="F279" s="92" t="n">
        <v>46</v>
      </c>
      <c r="G279" s="0" t="n">
        <v>5.558953</v>
      </c>
      <c r="H279" s="0" t="n">
        <v>188.506</v>
      </c>
      <c r="I279" s="0" t="n">
        <v>97.9655</v>
      </c>
    </row>
    <row r="280" customFormat="false" ht="12.75" hidden="false" customHeight="false" outlineLevel="0" collapsed="false">
      <c r="A280" s="0" t="s">
        <v>1463</v>
      </c>
      <c r="B280" s="0" t="s">
        <v>1455</v>
      </c>
      <c r="C280" s="0" t="n">
        <v>334</v>
      </c>
      <c r="D280" s="0" t="s">
        <v>1456</v>
      </c>
      <c r="E280" s="0" t="n">
        <v>0.217613</v>
      </c>
      <c r="F280" s="92" t="n">
        <v>46</v>
      </c>
      <c r="G280" s="0" t="n">
        <v>4.070597</v>
      </c>
      <c r="H280" s="0" t="n">
        <v>1029.85</v>
      </c>
      <c r="I280" s="0" t="n">
        <v>307.929</v>
      </c>
    </row>
    <row r="281" customFormat="false" ht="12.75" hidden="false" customHeight="false" outlineLevel="0" collapsed="false">
      <c r="A281" s="0" t="s">
        <v>1464</v>
      </c>
      <c r="B281" s="0" t="s">
        <v>1458</v>
      </c>
      <c r="C281" s="0" t="n">
        <v>7779</v>
      </c>
      <c r="D281" s="0" t="s">
        <v>1465</v>
      </c>
      <c r="E281" s="0" t="n">
        <v>0.211355</v>
      </c>
      <c r="F281" s="92" t="n">
        <v>46</v>
      </c>
      <c r="G281" s="0" t="n">
        <v>5.340046</v>
      </c>
      <c r="H281" s="0" t="n">
        <v>571.411</v>
      </c>
      <c r="I281" s="0" t="n">
        <v>151.386</v>
      </c>
    </row>
    <row r="282" customFormat="false" ht="12.75" hidden="false" customHeight="false" outlineLevel="0" collapsed="false">
      <c r="A282" s="0" t="s">
        <v>1466</v>
      </c>
      <c r="B282" s="0" t="s">
        <v>1467</v>
      </c>
      <c r="C282" s="0" t="n">
        <v>8835</v>
      </c>
      <c r="D282" s="0" t="s">
        <v>1468</v>
      </c>
      <c r="E282" s="0" t="n">
        <v>0.206111</v>
      </c>
      <c r="F282" s="92" t="n">
        <v>46</v>
      </c>
      <c r="G282" s="0" t="n">
        <v>2.980752</v>
      </c>
      <c r="H282" s="0" t="n">
        <v>602.29</v>
      </c>
      <c r="I282" s="0" t="n">
        <v>123.816</v>
      </c>
    </row>
    <row r="283" customFormat="false" ht="12.75" hidden="false" customHeight="false" outlineLevel="0" collapsed="false">
      <c r="A283" s="0" t="s">
        <v>1469</v>
      </c>
      <c r="B283" s="0" t="s">
        <v>1470</v>
      </c>
      <c r="C283" s="0" t="n">
        <v>8434</v>
      </c>
      <c r="D283" s="0" t="s">
        <v>1471</v>
      </c>
      <c r="E283" s="0" t="n">
        <v>0.19663</v>
      </c>
      <c r="F283" s="92" t="n">
        <v>46</v>
      </c>
      <c r="G283" s="0" t="n">
        <v>3.381456</v>
      </c>
      <c r="H283" s="0" t="n">
        <v>1192.24</v>
      </c>
      <c r="I283" s="0" t="n">
        <v>365.732</v>
      </c>
    </row>
    <row r="284" customFormat="false" ht="12.75" hidden="false" customHeight="false" outlineLevel="0" collapsed="false">
      <c r="A284" s="0" t="s">
        <v>1472</v>
      </c>
      <c r="B284" s="0" t="s">
        <v>1473</v>
      </c>
      <c r="C284" s="0" t="n">
        <v>4026</v>
      </c>
      <c r="D284" s="0" t="s">
        <v>1474</v>
      </c>
      <c r="E284" s="0" t="n">
        <v>0.326214</v>
      </c>
      <c r="F284" s="92" t="n">
        <v>73</v>
      </c>
      <c r="G284" s="0" t="n">
        <v>3.59815</v>
      </c>
      <c r="H284" s="0" t="n">
        <v>454.188</v>
      </c>
      <c r="I284" s="0" t="n">
        <v>256.465</v>
      </c>
    </row>
    <row r="285" customFormat="false" ht="12.75" hidden="false" customHeight="false" outlineLevel="0" collapsed="false">
      <c r="A285" s="0" t="s">
        <v>1475</v>
      </c>
      <c r="B285" s="0" t="s">
        <v>1476</v>
      </c>
      <c r="C285" s="0" t="n">
        <v>6498</v>
      </c>
      <c r="D285" s="0" t="s">
        <v>1477</v>
      </c>
      <c r="E285" s="0" t="n">
        <v>0.303082</v>
      </c>
      <c r="F285" s="92" t="n">
        <v>73</v>
      </c>
      <c r="G285" s="0" t="n">
        <v>4.889616</v>
      </c>
      <c r="H285" s="0" t="n">
        <v>268.496</v>
      </c>
      <c r="I285" s="0" t="n">
        <v>156.661</v>
      </c>
    </row>
    <row r="286" customFormat="false" ht="12.75" hidden="false" customHeight="false" outlineLevel="0" collapsed="false">
      <c r="A286" s="0" t="s">
        <v>1478</v>
      </c>
      <c r="B286" s="0" t="s">
        <v>1479</v>
      </c>
      <c r="C286" s="0" t="n">
        <v>23528</v>
      </c>
      <c r="D286" s="0" t="s">
        <v>1480</v>
      </c>
      <c r="E286" s="0" t="n">
        <v>0.257934</v>
      </c>
      <c r="F286" s="92" t="n">
        <v>73</v>
      </c>
      <c r="G286" s="0" t="n">
        <v>5.71106</v>
      </c>
      <c r="H286" s="0" t="n">
        <v>862.362</v>
      </c>
      <c r="I286" s="0" t="n">
        <v>431.37</v>
      </c>
    </row>
    <row r="287" customFormat="false" ht="12.75" hidden="false" customHeight="false" outlineLevel="0" collapsed="false">
      <c r="A287" s="0" t="s">
        <v>1481</v>
      </c>
      <c r="B287" s="0" t="s">
        <v>1482</v>
      </c>
      <c r="C287" s="0" t="n">
        <v>9260</v>
      </c>
      <c r="D287" s="0" t="s">
        <v>1483</v>
      </c>
      <c r="E287" s="0" t="n">
        <v>0.227067</v>
      </c>
      <c r="F287" s="92" t="n">
        <v>73</v>
      </c>
      <c r="G287" s="0" t="n">
        <v>4.428541</v>
      </c>
      <c r="H287" s="0" t="n">
        <v>177.481</v>
      </c>
      <c r="I287" s="0" t="n">
        <v>110.973</v>
      </c>
    </row>
    <row r="288" customFormat="false" ht="12.75" hidden="false" customHeight="false" outlineLevel="0" collapsed="false">
      <c r="A288" s="0" t="s">
        <v>1484</v>
      </c>
      <c r="B288" s="0" t="s">
        <v>202</v>
      </c>
      <c r="C288" s="0" t="s">
        <v>202</v>
      </c>
      <c r="D288" s="0" t="s">
        <v>202</v>
      </c>
      <c r="E288" s="0" t="n">
        <v>0.223524</v>
      </c>
      <c r="F288" s="92" t="n">
        <v>73</v>
      </c>
      <c r="G288" s="0" t="n">
        <v>4.320196</v>
      </c>
      <c r="H288" s="0" t="n">
        <v>470.459</v>
      </c>
      <c r="I288" s="0" t="n">
        <v>317.391</v>
      </c>
    </row>
    <row r="289" customFormat="false" ht="12.75" hidden="false" customHeight="false" outlineLevel="0" collapsed="false">
      <c r="A289" s="0" t="s">
        <v>1485</v>
      </c>
      <c r="B289" s="0" t="s">
        <v>1383</v>
      </c>
      <c r="C289" s="0" t="n">
        <v>1278</v>
      </c>
      <c r="D289" s="0" t="s">
        <v>1384</v>
      </c>
      <c r="E289" s="0" t="n">
        <v>0.222632</v>
      </c>
      <c r="F289" s="92" t="n">
        <v>73</v>
      </c>
      <c r="G289" s="0" t="n">
        <v>3.601985</v>
      </c>
      <c r="H289" s="0" t="n">
        <v>2020.23</v>
      </c>
      <c r="I289" s="0" t="n">
        <v>1058.11</v>
      </c>
    </row>
    <row r="290" customFormat="false" ht="12.75" hidden="false" customHeight="false" outlineLevel="0" collapsed="false">
      <c r="A290" s="0" t="s">
        <v>1486</v>
      </c>
      <c r="B290" s="0" t="s">
        <v>1487</v>
      </c>
      <c r="C290" s="0" t="n">
        <v>347902</v>
      </c>
      <c r="D290" s="0" t="s">
        <v>1488</v>
      </c>
      <c r="E290" s="0" t="n">
        <v>0.207863</v>
      </c>
      <c r="F290" s="92" t="n">
        <v>73</v>
      </c>
      <c r="G290" s="0" t="n">
        <v>4.520852</v>
      </c>
      <c r="H290" s="0" t="n">
        <v>811.756</v>
      </c>
      <c r="I290" s="0" t="n">
        <v>90.0406</v>
      </c>
    </row>
    <row r="291" customFormat="false" ht="12.75" hidden="false" customHeight="false" outlineLevel="0" collapsed="false">
      <c r="A291" s="0" t="s">
        <v>1489</v>
      </c>
      <c r="B291" s="0" t="s">
        <v>1490</v>
      </c>
      <c r="C291" s="0" t="n">
        <v>23266</v>
      </c>
      <c r="D291" s="0" t="s">
        <v>1491</v>
      </c>
      <c r="E291" s="0" t="n">
        <v>0.202509</v>
      </c>
      <c r="F291" s="92" t="n">
        <v>12</v>
      </c>
      <c r="G291" s="0" t="n">
        <v>4.847804</v>
      </c>
      <c r="H291" s="0" t="n">
        <v>262.042</v>
      </c>
      <c r="I291" s="0" t="n">
        <v>108.448</v>
      </c>
    </row>
    <row r="292" customFormat="false" ht="12.75" hidden="false" customHeight="false" outlineLevel="0" collapsed="false">
      <c r="A292" s="0" t="s">
        <v>1492</v>
      </c>
      <c r="B292" s="0" t="s">
        <v>1493</v>
      </c>
      <c r="C292" s="0" t="n">
        <v>7431</v>
      </c>
      <c r="D292" s="0" t="s">
        <v>1494</v>
      </c>
      <c r="E292" s="0" t="n">
        <v>0.436569</v>
      </c>
      <c r="F292" s="92" t="n">
        <v>72</v>
      </c>
      <c r="G292" s="0" t="n">
        <v>15.246034</v>
      </c>
      <c r="H292" s="0" t="n">
        <v>15781</v>
      </c>
      <c r="I292" s="0" t="n">
        <v>9472.29</v>
      </c>
    </row>
    <row r="293" customFormat="false" ht="12.75" hidden="false" customHeight="false" outlineLevel="0" collapsed="false">
      <c r="A293" s="0" t="s">
        <v>1495</v>
      </c>
      <c r="B293" s="0" t="s">
        <v>1496</v>
      </c>
      <c r="C293" s="0" t="n">
        <v>89797</v>
      </c>
      <c r="D293" s="0" t="s">
        <v>1497</v>
      </c>
      <c r="E293" s="0" t="n">
        <v>0.323163</v>
      </c>
      <c r="F293" s="92" t="n">
        <v>72</v>
      </c>
      <c r="G293" s="0" t="n">
        <v>5.675572</v>
      </c>
      <c r="H293" s="0" t="n">
        <v>322.946</v>
      </c>
      <c r="I293" s="0" t="n">
        <v>121.771</v>
      </c>
    </row>
    <row r="294" customFormat="false" ht="12.75" hidden="false" customHeight="false" outlineLevel="0" collapsed="false">
      <c r="A294" s="0" t="s">
        <v>1498</v>
      </c>
      <c r="B294" s="0" t="s">
        <v>1499</v>
      </c>
      <c r="C294" s="0" t="n">
        <v>23613</v>
      </c>
      <c r="D294" s="0" t="s">
        <v>1500</v>
      </c>
      <c r="E294" s="0" t="n">
        <v>0.313327</v>
      </c>
      <c r="F294" s="92" t="n">
        <v>72</v>
      </c>
      <c r="G294" s="0" t="n">
        <v>5.699332</v>
      </c>
      <c r="H294" s="0" t="n">
        <v>177.196</v>
      </c>
      <c r="I294" s="0" t="n">
        <v>131.563</v>
      </c>
    </row>
    <row r="295" customFormat="false" ht="12.75" hidden="false" customHeight="false" outlineLevel="0" collapsed="false">
      <c r="A295" s="0" t="s">
        <v>1501</v>
      </c>
      <c r="B295" s="0" t="s">
        <v>1502</v>
      </c>
      <c r="C295" s="0" t="n">
        <v>1213</v>
      </c>
      <c r="D295" s="0" t="s">
        <v>1503</v>
      </c>
      <c r="E295" s="0" t="n">
        <v>0.290273</v>
      </c>
      <c r="F295" s="92" t="n">
        <v>72</v>
      </c>
      <c r="G295" s="0" t="n">
        <v>5.926921</v>
      </c>
      <c r="H295" s="0" t="n">
        <v>4116.79</v>
      </c>
      <c r="I295" s="0" t="n">
        <v>2955.07</v>
      </c>
    </row>
    <row r="296" customFormat="false" ht="12.75" hidden="false" customHeight="false" outlineLevel="0" collapsed="false">
      <c r="A296" s="0" t="s">
        <v>1504</v>
      </c>
      <c r="B296" s="0" t="s">
        <v>202</v>
      </c>
      <c r="C296" s="0" t="s">
        <v>202</v>
      </c>
      <c r="D296" s="0" t="s">
        <v>202</v>
      </c>
      <c r="E296" s="0" t="n">
        <v>0.286318</v>
      </c>
      <c r="F296" s="92" t="n">
        <v>72</v>
      </c>
      <c r="G296" s="0" t="n">
        <v>3.641954</v>
      </c>
      <c r="H296" s="0" t="n">
        <v>376.195</v>
      </c>
      <c r="I296" s="0" t="n">
        <v>97.5608</v>
      </c>
    </row>
    <row r="297" customFormat="false" ht="12.75" hidden="false" customHeight="false" outlineLevel="0" collapsed="false">
      <c r="A297" s="0" t="s">
        <v>1505</v>
      </c>
      <c r="B297" s="0" t="s">
        <v>1506</v>
      </c>
      <c r="C297" s="0" t="n">
        <v>7175</v>
      </c>
      <c r="D297" s="0" t="s">
        <v>1507</v>
      </c>
      <c r="E297" s="0" t="n">
        <v>0.278989</v>
      </c>
      <c r="F297" s="92" t="n">
        <v>72</v>
      </c>
      <c r="G297" s="0" t="n">
        <v>4.408293</v>
      </c>
      <c r="H297" s="0" t="n">
        <v>573.91</v>
      </c>
      <c r="I297" s="0" t="n">
        <v>443.706</v>
      </c>
    </row>
    <row r="298" customFormat="false" ht="12.75" hidden="false" customHeight="false" outlineLevel="0" collapsed="false">
      <c r="A298" s="0" t="s">
        <v>1508</v>
      </c>
      <c r="B298" s="0" t="s">
        <v>1509</v>
      </c>
      <c r="C298" s="0" t="n">
        <v>54971</v>
      </c>
      <c r="D298" s="0" t="s">
        <v>1510</v>
      </c>
      <c r="E298" s="0" t="n">
        <v>0.258933</v>
      </c>
      <c r="F298" s="92" t="n">
        <v>72</v>
      </c>
      <c r="G298" s="0" t="n">
        <v>5.046707</v>
      </c>
      <c r="H298" s="0" t="n">
        <v>309.489</v>
      </c>
      <c r="I298" s="0" t="n">
        <v>193.226</v>
      </c>
    </row>
    <row r="299" customFormat="false" ht="12.75" hidden="false" customHeight="false" outlineLevel="0" collapsed="false">
      <c r="A299" s="0" t="s">
        <v>1511</v>
      </c>
      <c r="B299" s="0" t="s">
        <v>1512</v>
      </c>
      <c r="C299" s="0" t="n">
        <v>56776</v>
      </c>
      <c r="D299" s="0" t="s">
        <v>1513</v>
      </c>
      <c r="E299" s="0" t="n">
        <v>0.247095</v>
      </c>
      <c r="F299" s="92" t="n">
        <v>72</v>
      </c>
      <c r="G299" s="0" t="n">
        <v>7.188759</v>
      </c>
      <c r="H299" s="0" t="n">
        <v>519.756</v>
      </c>
      <c r="I299" s="0" t="n">
        <v>180.838</v>
      </c>
    </row>
    <row r="300" customFormat="false" ht="12.75" hidden="false" customHeight="false" outlineLevel="0" collapsed="false">
      <c r="A300" s="0" t="s">
        <v>1514</v>
      </c>
      <c r="B300" s="0" t="s">
        <v>1515</v>
      </c>
      <c r="C300" s="0" t="n">
        <v>55023</v>
      </c>
      <c r="D300" s="0" t="s">
        <v>1516</v>
      </c>
      <c r="E300" s="0" t="n">
        <v>0.244887</v>
      </c>
      <c r="F300" s="92" t="n">
        <v>72</v>
      </c>
      <c r="G300" s="0" t="n">
        <v>6.896253</v>
      </c>
      <c r="H300" s="0" t="n">
        <v>253.632</v>
      </c>
      <c r="I300" s="0" t="n">
        <v>191.635</v>
      </c>
    </row>
    <row r="301" customFormat="false" ht="12.75" hidden="false" customHeight="false" outlineLevel="0" collapsed="false">
      <c r="A301" s="0" t="s">
        <v>1517</v>
      </c>
      <c r="B301" s="0" t="s">
        <v>1518</v>
      </c>
      <c r="C301" s="0" t="n">
        <v>10735</v>
      </c>
      <c r="D301" s="0" t="s">
        <v>1519</v>
      </c>
      <c r="E301" s="0" t="n">
        <v>0.239917</v>
      </c>
      <c r="F301" s="92" t="n">
        <v>72</v>
      </c>
      <c r="G301" s="0" t="n">
        <v>3.44959</v>
      </c>
      <c r="H301" s="0" t="n">
        <v>536.404</v>
      </c>
      <c r="I301" s="0" t="n">
        <v>379.224</v>
      </c>
    </row>
    <row r="302" customFormat="false" ht="12.75" hidden="false" customHeight="false" outlineLevel="0" collapsed="false">
      <c r="A302" s="0" t="s">
        <v>1520</v>
      </c>
      <c r="B302" s="0" t="s">
        <v>1521</v>
      </c>
      <c r="C302" s="0" t="n">
        <v>10594</v>
      </c>
      <c r="D302" s="0" t="s">
        <v>1522</v>
      </c>
      <c r="E302" s="0" t="n">
        <v>0.235383</v>
      </c>
      <c r="F302" s="92" t="n">
        <v>72</v>
      </c>
      <c r="G302" s="0" t="n">
        <v>5.0174</v>
      </c>
      <c r="H302" s="0" t="n">
        <v>599.802</v>
      </c>
      <c r="I302" s="0" t="n">
        <v>399.434</v>
      </c>
    </row>
    <row r="303" customFormat="false" ht="12.75" hidden="false" customHeight="false" outlineLevel="0" collapsed="false">
      <c r="A303" s="0" t="s">
        <v>1523</v>
      </c>
      <c r="B303" s="0" t="s">
        <v>1524</v>
      </c>
      <c r="C303" s="0" t="n">
        <v>22943</v>
      </c>
      <c r="D303" s="0" t="s">
        <v>1525</v>
      </c>
      <c r="E303" s="0" t="n">
        <v>0.232007</v>
      </c>
      <c r="F303" s="92" t="n">
        <v>72</v>
      </c>
      <c r="G303" s="0" t="n">
        <v>5.810951</v>
      </c>
      <c r="H303" s="0" t="n">
        <v>4674.62</v>
      </c>
      <c r="I303" s="0" t="n">
        <v>1032.04</v>
      </c>
    </row>
    <row r="304" customFormat="false" ht="12.75" hidden="false" customHeight="false" outlineLevel="0" collapsed="false">
      <c r="A304" s="0" t="s">
        <v>1526</v>
      </c>
      <c r="B304" s="0" t="s">
        <v>1527</v>
      </c>
      <c r="C304" s="0" t="n">
        <v>29904</v>
      </c>
      <c r="D304" s="0" t="s">
        <v>1528</v>
      </c>
      <c r="E304" s="0" t="n">
        <v>0.22933</v>
      </c>
      <c r="F304" s="92" t="n">
        <v>72</v>
      </c>
      <c r="G304" s="0" t="n">
        <v>4.421958</v>
      </c>
      <c r="H304" s="0" t="n">
        <v>279.792</v>
      </c>
      <c r="I304" s="0" t="n">
        <v>173.631</v>
      </c>
    </row>
    <row r="305" customFormat="false" ht="12.75" hidden="false" customHeight="false" outlineLevel="0" collapsed="false">
      <c r="A305" s="0" t="s">
        <v>1529</v>
      </c>
      <c r="B305" s="0" t="s">
        <v>1530</v>
      </c>
      <c r="C305" s="0" t="n">
        <v>8826</v>
      </c>
      <c r="D305" s="0" t="s">
        <v>1531</v>
      </c>
      <c r="E305" s="0" t="n">
        <v>0.228333</v>
      </c>
      <c r="F305" s="92" t="n">
        <v>72</v>
      </c>
      <c r="G305" s="0" t="n">
        <v>4.525343</v>
      </c>
      <c r="H305" s="0" t="n">
        <v>1219.73</v>
      </c>
      <c r="I305" s="0" t="n">
        <v>729.524</v>
      </c>
    </row>
    <row r="306" customFormat="false" ht="12.75" hidden="false" customHeight="false" outlineLevel="0" collapsed="false">
      <c r="A306" s="0" t="s">
        <v>1532</v>
      </c>
      <c r="B306" s="0" t="s">
        <v>1533</v>
      </c>
      <c r="C306" s="0" t="n">
        <v>55556</v>
      </c>
      <c r="D306" s="0" t="s">
        <v>1534</v>
      </c>
      <c r="E306" s="0" t="n">
        <v>0.228103</v>
      </c>
      <c r="F306" s="92" t="n">
        <v>72</v>
      </c>
      <c r="G306" s="0" t="n">
        <v>4.001489</v>
      </c>
      <c r="H306" s="0" t="n">
        <v>229.869</v>
      </c>
      <c r="I306" s="0" t="n">
        <v>103.363</v>
      </c>
    </row>
    <row r="307" customFormat="false" ht="12.75" hidden="false" customHeight="false" outlineLevel="0" collapsed="false">
      <c r="A307" s="0" t="s">
        <v>1535</v>
      </c>
      <c r="B307" s="0" t="s">
        <v>1536</v>
      </c>
      <c r="C307" s="0" t="n">
        <v>9678</v>
      </c>
      <c r="D307" s="0" t="s">
        <v>1537</v>
      </c>
      <c r="E307" s="0" t="n">
        <v>0.225421</v>
      </c>
      <c r="F307" s="92" t="n">
        <v>72</v>
      </c>
      <c r="G307" s="0" t="n">
        <v>5.964673</v>
      </c>
      <c r="H307" s="0" t="n">
        <v>303.707</v>
      </c>
      <c r="I307" s="0" t="n">
        <v>223.735</v>
      </c>
    </row>
    <row r="308" customFormat="false" ht="12.75" hidden="false" customHeight="false" outlineLevel="0" collapsed="false">
      <c r="A308" s="0" t="s">
        <v>1538</v>
      </c>
      <c r="B308" s="0" t="s">
        <v>1539</v>
      </c>
      <c r="C308" s="0" t="n">
        <v>667</v>
      </c>
      <c r="D308" s="0" t="s">
        <v>1540</v>
      </c>
      <c r="E308" s="0" t="n">
        <v>0.217318</v>
      </c>
      <c r="F308" s="92" t="n">
        <v>72</v>
      </c>
      <c r="G308" s="0" t="n">
        <v>4.816995</v>
      </c>
      <c r="H308" s="0" t="n">
        <v>607.825</v>
      </c>
      <c r="I308" s="0" t="n">
        <v>309.784</v>
      </c>
    </row>
    <row r="309" customFormat="false" ht="12.75" hidden="false" customHeight="false" outlineLevel="0" collapsed="false">
      <c r="A309" s="0" t="s">
        <v>1541</v>
      </c>
      <c r="B309" s="0" t="s">
        <v>1542</v>
      </c>
      <c r="C309" s="0" t="n">
        <v>22822</v>
      </c>
      <c r="D309" s="0" t="s">
        <v>1543</v>
      </c>
      <c r="E309" s="0" t="n">
        <v>0.21268</v>
      </c>
      <c r="F309" s="92" t="n">
        <v>72</v>
      </c>
      <c r="G309" s="0" t="n">
        <v>4.741037</v>
      </c>
      <c r="H309" s="0" t="n">
        <v>824.959</v>
      </c>
      <c r="I309" s="0" t="n">
        <v>130.755</v>
      </c>
    </row>
    <row r="310" customFormat="false" ht="12.75" hidden="false" customHeight="false" outlineLevel="0" collapsed="false">
      <c r="A310" s="0" t="s">
        <v>1544</v>
      </c>
      <c r="B310" s="0" t="s">
        <v>1545</v>
      </c>
      <c r="C310" s="0" t="n">
        <v>57724</v>
      </c>
      <c r="D310" s="0" t="s">
        <v>1545</v>
      </c>
      <c r="E310" s="0" t="n">
        <v>0.207118</v>
      </c>
      <c r="F310" s="92" t="n">
        <v>72</v>
      </c>
      <c r="G310" s="0" t="n">
        <v>3.39336</v>
      </c>
      <c r="H310" s="0" t="n">
        <v>261.569</v>
      </c>
      <c r="I310" s="0" t="n">
        <v>188.166</v>
      </c>
    </row>
    <row r="311" customFormat="false" ht="12.75" hidden="false" customHeight="false" outlineLevel="0" collapsed="false">
      <c r="A311" s="0" t="s">
        <v>1546</v>
      </c>
      <c r="B311" s="0" t="s">
        <v>1542</v>
      </c>
      <c r="C311" s="0" t="n">
        <v>22822</v>
      </c>
      <c r="D311" s="0" t="s">
        <v>1543</v>
      </c>
      <c r="E311" s="0" t="n">
        <v>0.203474</v>
      </c>
      <c r="F311" s="92" t="n">
        <v>72</v>
      </c>
      <c r="G311" s="0" t="n">
        <v>4.774802</v>
      </c>
      <c r="H311" s="0" t="n">
        <v>411.746</v>
      </c>
      <c r="I311" s="0" t="n">
        <v>70.3649</v>
      </c>
    </row>
    <row r="312" customFormat="false" ht="12.75" hidden="false" customHeight="false" outlineLevel="0" collapsed="false">
      <c r="A312" s="0" t="s">
        <v>1547</v>
      </c>
      <c r="B312" s="0" t="s">
        <v>1548</v>
      </c>
      <c r="C312" s="0" t="n">
        <v>10492</v>
      </c>
      <c r="D312" s="0" t="s">
        <v>1549</v>
      </c>
      <c r="E312" s="0" t="n">
        <v>0.201407</v>
      </c>
      <c r="F312" s="92" t="n">
        <v>72</v>
      </c>
      <c r="G312" s="0" t="n">
        <v>4.315133</v>
      </c>
      <c r="H312" s="0" t="n">
        <v>603.933</v>
      </c>
      <c r="I312" s="0" t="n">
        <v>356.029</v>
      </c>
    </row>
    <row r="313" customFormat="false" ht="12.75" hidden="false" customHeight="false" outlineLevel="0" collapsed="false">
      <c r="A313" s="0" t="s">
        <v>1550</v>
      </c>
      <c r="B313" s="0" t="s">
        <v>1512</v>
      </c>
      <c r="C313" s="0" t="n">
        <v>56776</v>
      </c>
      <c r="D313" s="0" t="s">
        <v>1513</v>
      </c>
      <c r="E313" s="0" t="n">
        <v>0.200472</v>
      </c>
      <c r="F313" s="92" t="n">
        <v>72</v>
      </c>
      <c r="G313" s="0" t="n">
        <v>6.731968</v>
      </c>
      <c r="H313" s="0" t="n">
        <v>439.379</v>
      </c>
      <c r="I313" s="0" t="n">
        <v>142.098</v>
      </c>
    </row>
    <row r="314" customFormat="false" ht="12.75" hidden="false" customHeight="false" outlineLevel="0" collapsed="false">
      <c r="A314" s="0" t="s">
        <v>1551</v>
      </c>
      <c r="B314" s="0" t="s">
        <v>1552</v>
      </c>
      <c r="C314" s="0" t="n">
        <v>113146</v>
      </c>
      <c r="D314" s="0" t="s">
        <v>1553</v>
      </c>
      <c r="E314" s="0" t="n">
        <v>0.194109</v>
      </c>
      <c r="F314" s="92" t="n">
        <v>72</v>
      </c>
      <c r="G314" s="0" t="n">
        <v>3.130615</v>
      </c>
      <c r="H314" s="0" t="n">
        <v>329.879</v>
      </c>
      <c r="I314" s="0" t="n">
        <v>163.842</v>
      </c>
    </row>
    <row r="315" customFormat="false" ht="12.75" hidden="false" customHeight="false" outlineLevel="0" collapsed="false">
      <c r="A315" s="0" t="s">
        <v>1554</v>
      </c>
      <c r="B315" s="0" t="s">
        <v>1555</v>
      </c>
      <c r="C315" s="0" t="n">
        <v>8148</v>
      </c>
      <c r="D315" s="0" t="s">
        <v>1556</v>
      </c>
      <c r="E315" s="0" t="n">
        <v>0.192776</v>
      </c>
      <c r="F315" s="92" t="n">
        <v>72</v>
      </c>
      <c r="G315" s="0" t="n">
        <v>3.363701</v>
      </c>
      <c r="H315" s="0" t="n">
        <v>229.504</v>
      </c>
      <c r="I315" s="0" t="n">
        <v>128.352</v>
      </c>
    </row>
    <row r="316" customFormat="false" ht="12.75" hidden="false" customHeight="false" outlineLevel="0" collapsed="false">
      <c r="A316" s="0" t="s">
        <v>1557</v>
      </c>
      <c r="B316" s="0" t="s">
        <v>1558</v>
      </c>
      <c r="C316" s="0" t="n">
        <v>147991</v>
      </c>
      <c r="D316" s="0" t="s">
        <v>1559</v>
      </c>
      <c r="E316" s="0" t="n">
        <v>0.261892</v>
      </c>
      <c r="F316" s="92" t="n">
        <v>51</v>
      </c>
      <c r="G316" s="0" t="n">
        <v>4.505277</v>
      </c>
      <c r="H316" s="0" t="n">
        <v>230.495</v>
      </c>
      <c r="I316" s="0" t="n">
        <v>162.446</v>
      </c>
    </row>
    <row r="317" customFormat="false" ht="12.75" hidden="false" customHeight="false" outlineLevel="0" collapsed="false">
      <c r="A317" s="0" t="s">
        <v>1560</v>
      </c>
      <c r="B317" s="0" t="s">
        <v>1561</v>
      </c>
      <c r="C317" s="0" t="n">
        <v>1182</v>
      </c>
      <c r="D317" s="0" t="s">
        <v>1562</v>
      </c>
      <c r="E317" s="0" t="n">
        <v>0.205591</v>
      </c>
      <c r="F317" s="92" t="n">
        <v>51</v>
      </c>
      <c r="G317" s="0" t="n">
        <v>5.321886</v>
      </c>
      <c r="H317" s="0" t="n">
        <v>506.884</v>
      </c>
      <c r="I317" s="0" t="n">
        <v>373.293</v>
      </c>
    </row>
    <row r="318" customFormat="false" ht="12.75" hidden="false" customHeight="false" outlineLevel="0" collapsed="false">
      <c r="A318" s="0" t="s">
        <v>1563</v>
      </c>
      <c r="B318" s="0" t="s">
        <v>1564</v>
      </c>
      <c r="C318" s="0" t="n">
        <v>79921</v>
      </c>
      <c r="D318" s="0" t="s">
        <v>1565</v>
      </c>
      <c r="E318" s="0" t="n">
        <v>0.31756</v>
      </c>
      <c r="F318" s="92" t="n">
        <v>53</v>
      </c>
      <c r="G318" s="0" t="n">
        <v>7.030933</v>
      </c>
      <c r="H318" s="0" t="n">
        <v>851.934</v>
      </c>
      <c r="I318" s="0" t="n">
        <v>195.229</v>
      </c>
    </row>
    <row r="319" customFormat="false" ht="12.75" hidden="false" customHeight="false" outlineLevel="0" collapsed="false">
      <c r="A319" s="0" t="s">
        <v>1566</v>
      </c>
      <c r="B319" s="0" t="s">
        <v>1567</v>
      </c>
      <c r="C319" s="0" t="n">
        <v>83752</v>
      </c>
      <c r="D319" s="0" t="s">
        <v>1568</v>
      </c>
      <c r="E319" s="0" t="n">
        <v>0.229962</v>
      </c>
      <c r="F319" s="92" t="n">
        <v>2</v>
      </c>
      <c r="G319" s="0" t="n">
        <v>3.407124</v>
      </c>
      <c r="H319" s="0" t="n">
        <v>186.918</v>
      </c>
      <c r="I319" s="0" t="n">
        <v>103.489</v>
      </c>
    </row>
    <row r="320" customFormat="false" ht="12.75" hidden="false" customHeight="false" outlineLevel="0" collapsed="false">
      <c r="A320" s="0" t="s">
        <v>1569</v>
      </c>
      <c r="B320" s="0" t="s">
        <v>1570</v>
      </c>
      <c r="C320" s="0" t="n">
        <v>140823</v>
      </c>
      <c r="D320" s="0" t="s">
        <v>1571</v>
      </c>
      <c r="E320" s="0" t="n">
        <v>0.247268</v>
      </c>
      <c r="F320" s="92" t="s">
        <v>48</v>
      </c>
      <c r="G320" s="0" t="n">
        <v>6.398541</v>
      </c>
      <c r="H320" s="0" t="n">
        <v>1177.45</v>
      </c>
      <c r="I320" s="0" t="n">
        <v>946.5</v>
      </c>
    </row>
    <row r="321" customFormat="false" ht="12.75" hidden="false" customHeight="false" outlineLevel="0" collapsed="false">
      <c r="A321" s="0" t="s">
        <v>1572</v>
      </c>
      <c r="B321" s="0" t="s">
        <v>1573</v>
      </c>
      <c r="C321" s="0" t="n">
        <v>7980</v>
      </c>
      <c r="D321" s="0" t="s">
        <v>1574</v>
      </c>
      <c r="E321" s="0" t="n">
        <v>0.228067</v>
      </c>
      <c r="F321" s="92" t="s">
        <v>48</v>
      </c>
      <c r="G321" s="0" t="n">
        <v>3.362534</v>
      </c>
      <c r="H321" s="0" t="n">
        <v>1794.69</v>
      </c>
      <c r="I321" s="0" t="n">
        <v>106.852</v>
      </c>
    </row>
    <row r="322" customFormat="false" ht="12.75" hidden="false" customHeight="false" outlineLevel="0" collapsed="false">
      <c r="A322" s="0" t="s">
        <v>1575</v>
      </c>
      <c r="B322" s="0" t="s">
        <v>1576</v>
      </c>
      <c r="C322" s="0" t="n">
        <v>51181</v>
      </c>
      <c r="D322" s="0" t="s">
        <v>1577</v>
      </c>
      <c r="E322" s="0" t="n">
        <v>0.195187</v>
      </c>
      <c r="F322" s="92" t="s">
        <v>48</v>
      </c>
      <c r="G322" s="0" t="n">
        <v>4.485995</v>
      </c>
      <c r="H322" s="0" t="n">
        <v>269.679</v>
      </c>
      <c r="I322" s="0" t="n">
        <v>229.022</v>
      </c>
    </row>
    <row r="323" customFormat="false" ht="12.75" hidden="false" customHeight="false" outlineLevel="0" collapsed="false">
      <c r="A323" s="0" t="s">
        <v>1578</v>
      </c>
      <c r="B323" s="0" t="s">
        <v>1579</v>
      </c>
      <c r="C323" s="0" t="n">
        <v>56849</v>
      </c>
      <c r="D323" s="0" t="s">
        <v>1580</v>
      </c>
      <c r="E323" s="0" t="n">
        <v>0.317444</v>
      </c>
      <c r="F323" s="92" t="n">
        <v>62</v>
      </c>
      <c r="G323" s="0" t="n">
        <v>7.177332</v>
      </c>
      <c r="H323" s="0" t="n">
        <v>305.353</v>
      </c>
      <c r="I323" s="0" t="n">
        <v>56.6878</v>
      </c>
    </row>
    <row r="324" customFormat="false" ht="12.75" hidden="false" customHeight="false" outlineLevel="0" collapsed="false">
      <c r="A324" s="0" t="s">
        <v>1581</v>
      </c>
      <c r="B324" s="0" t="s">
        <v>1582</v>
      </c>
      <c r="C324" s="0" t="n">
        <v>3949</v>
      </c>
      <c r="D324" s="0" t="s">
        <v>1583</v>
      </c>
      <c r="E324" s="0" t="n">
        <v>0.235565</v>
      </c>
      <c r="F324" s="92" t="n">
        <v>62</v>
      </c>
      <c r="G324" s="0" t="n">
        <v>4.910158</v>
      </c>
      <c r="H324" s="0" t="n">
        <v>379.493</v>
      </c>
      <c r="I324" s="0" t="n">
        <v>136.479</v>
      </c>
    </row>
    <row r="325" customFormat="false" ht="12.75" hidden="false" customHeight="false" outlineLevel="0" collapsed="false">
      <c r="A325" s="0" t="s">
        <v>1584</v>
      </c>
      <c r="B325" s="0" t="s">
        <v>1585</v>
      </c>
      <c r="C325" s="0" t="n">
        <v>10329</v>
      </c>
      <c r="D325" s="0" t="s">
        <v>1586</v>
      </c>
      <c r="E325" s="0" t="n">
        <v>0.233552</v>
      </c>
      <c r="F325" s="92" t="n">
        <v>62</v>
      </c>
      <c r="G325" s="0" t="n">
        <v>5.126852</v>
      </c>
      <c r="H325" s="0" t="n">
        <v>548.803</v>
      </c>
      <c r="I325" s="0" t="n">
        <v>363.937</v>
      </c>
    </row>
    <row r="326" customFormat="false" ht="12.75" hidden="false" customHeight="false" outlineLevel="0" collapsed="false">
      <c r="A326" s="0" t="s">
        <v>1587</v>
      </c>
      <c r="B326" s="0" t="s">
        <v>1588</v>
      </c>
      <c r="C326" s="0" t="n">
        <v>10007</v>
      </c>
      <c r="D326" s="0" t="s">
        <v>1589</v>
      </c>
      <c r="E326" s="0" t="n">
        <v>0.219463</v>
      </c>
      <c r="F326" s="92" t="n">
        <v>62</v>
      </c>
      <c r="G326" s="0" t="n">
        <v>3.314868</v>
      </c>
      <c r="H326" s="0" t="n">
        <v>415.364</v>
      </c>
      <c r="I326" s="0" t="n">
        <v>244.748</v>
      </c>
    </row>
    <row r="327" customFormat="false" ht="12.75" hidden="false" customHeight="false" outlineLevel="0" collapsed="false">
      <c r="A327" s="0" t="s">
        <v>1590</v>
      </c>
      <c r="B327" s="0" t="s">
        <v>1591</v>
      </c>
      <c r="C327" s="0" t="n">
        <v>64951</v>
      </c>
      <c r="D327" s="0" t="s">
        <v>1592</v>
      </c>
      <c r="E327" s="0" t="n">
        <v>0.218598</v>
      </c>
      <c r="F327" s="92" t="n">
        <v>62</v>
      </c>
      <c r="G327" s="0" t="n">
        <v>4.826767</v>
      </c>
      <c r="H327" s="0" t="n">
        <v>1917.22</v>
      </c>
      <c r="I327" s="0" t="n">
        <v>1307.15</v>
      </c>
    </row>
    <row r="328" customFormat="false" ht="12.75" hidden="false" customHeight="false" outlineLevel="0" collapsed="false">
      <c r="A328" s="0" t="s">
        <v>1593</v>
      </c>
      <c r="B328" s="0" t="s">
        <v>1594</v>
      </c>
      <c r="C328" s="0" t="n">
        <v>51690</v>
      </c>
      <c r="D328" s="0" t="s">
        <v>1595</v>
      </c>
      <c r="E328" s="0" t="n">
        <v>0.204746</v>
      </c>
      <c r="F328" s="92" t="n">
        <v>62</v>
      </c>
      <c r="G328" s="0" t="n">
        <v>5.129552</v>
      </c>
      <c r="H328" s="0" t="n">
        <v>1051.64</v>
      </c>
      <c r="I328" s="0" t="n">
        <v>671.957</v>
      </c>
    </row>
    <row r="329" customFormat="false" ht="12.75" hidden="false" customHeight="false" outlineLevel="0" collapsed="false">
      <c r="A329" s="0" t="s">
        <v>1596</v>
      </c>
      <c r="B329" s="0" t="s">
        <v>1597</v>
      </c>
      <c r="C329" s="0" t="n">
        <v>51096</v>
      </c>
      <c r="D329" s="0" t="s">
        <v>1598</v>
      </c>
      <c r="E329" s="0" t="n">
        <v>0.200422</v>
      </c>
      <c r="F329" s="92" t="n">
        <v>62</v>
      </c>
      <c r="G329" s="0" t="n">
        <v>4.300723</v>
      </c>
      <c r="H329" s="0" t="n">
        <v>653.078</v>
      </c>
      <c r="I329" s="0" t="n">
        <v>500.09</v>
      </c>
    </row>
    <row r="330" customFormat="false" ht="12.75" hidden="false" customHeight="false" outlineLevel="0" collapsed="false">
      <c r="A330" s="0" t="s">
        <v>1599</v>
      </c>
      <c r="B330" s="0" t="s">
        <v>1600</v>
      </c>
      <c r="C330" s="0" t="n">
        <v>54985</v>
      </c>
      <c r="D330" s="0" t="s">
        <v>1601</v>
      </c>
      <c r="E330" s="0" t="n">
        <v>0.194707</v>
      </c>
      <c r="F330" s="92" t="n">
        <v>62</v>
      </c>
      <c r="G330" s="0" t="n">
        <v>4.131839</v>
      </c>
      <c r="H330" s="0" t="n">
        <v>261.909</v>
      </c>
      <c r="I330" s="0" t="n">
        <v>113.865</v>
      </c>
    </row>
    <row r="331" customFormat="false" ht="12.75" hidden="false" customHeight="false" outlineLevel="0" collapsed="false">
      <c r="A331" s="0" t="s">
        <v>1602</v>
      </c>
      <c r="B331" s="0" t="s">
        <v>1603</v>
      </c>
      <c r="C331" s="0" t="n">
        <v>8933</v>
      </c>
      <c r="D331" s="0" t="s">
        <v>1604</v>
      </c>
      <c r="E331" s="0" t="n">
        <v>0.211776</v>
      </c>
      <c r="F331" s="92" t="n">
        <v>81</v>
      </c>
      <c r="G331" s="0" t="n">
        <v>4.444722</v>
      </c>
      <c r="H331" s="0" t="n">
        <v>2091.32</v>
      </c>
      <c r="I331" s="0" t="n">
        <v>1244.1</v>
      </c>
    </row>
    <row r="332" customFormat="false" ht="12.75" hidden="false" customHeight="false" outlineLevel="0" collapsed="false">
      <c r="A332" s="0" t="s">
        <v>1605</v>
      </c>
      <c r="B332" s="0" t="s">
        <v>202</v>
      </c>
      <c r="C332" s="0" t="s">
        <v>202</v>
      </c>
      <c r="D332" s="0" t="s">
        <v>202</v>
      </c>
      <c r="E332" s="0" t="n">
        <v>0.325076</v>
      </c>
      <c r="F332" s="92" t="n">
        <v>34</v>
      </c>
      <c r="G332" s="0" t="n">
        <v>6.894566</v>
      </c>
      <c r="H332" s="0" t="n">
        <v>315.759</v>
      </c>
      <c r="I332" s="0" t="n">
        <v>128.301</v>
      </c>
    </row>
    <row r="333" customFormat="false" ht="12.75" hidden="false" customHeight="false" outlineLevel="0" collapsed="false">
      <c r="A333" s="0" t="s">
        <v>1606</v>
      </c>
      <c r="B333" s="0" t="s">
        <v>1607</v>
      </c>
      <c r="C333" s="0" t="n">
        <v>7009</v>
      </c>
      <c r="D333" s="0" t="s">
        <v>1608</v>
      </c>
      <c r="E333" s="0" t="n">
        <v>0.314024</v>
      </c>
      <c r="F333" s="92" t="n">
        <v>34</v>
      </c>
      <c r="G333" s="0" t="n">
        <v>6.548717</v>
      </c>
      <c r="H333" s="0" t="n">
        <v>2598.39</v>
      </c>
      <c r="I333" s="0" t="n">
        <v>1071.43</v>
      </c>
    </row>
    <row r="334" customFormat="false" ht="12.75" hidden="false" customHeight="false" outlineLevel="0" collapsed="false">
      <c r="A334" s="0" t="s">
        <v>1609</v>
      </c>
      <c r="B334" s="0" t="s">
        <v>1610</v>
      </c>
      <c r="C334" s="0" t="n">
        <v>51582</v>
      </c>
      <c r="D334" s="0" t="s">
        <v>1611</v>
      </c>
      <c r="E334" s="0" t="n">
        <v>0.304333</v>
      </c>
      <c r="F334" s="92" t="n">
        <v>34</v>
      </c>
      <c r="G334" s="0" t="n">
        <v>8.186272</v>
      </c>
      <c r="H334" s="0" t="n">
        <v>810.846</v>
      </c>
      <c r="I334" s="0" t="n">
        <v>505.001</v>
      </c>
    </row>
    <row r="335" customFormat="false" ht="12.75" hidden="false" customHeight="false" outlineLevel="0" collapsed="false">
      <c r="A335" s="0" t="s">
        <v>1612</v>
      </c>
      <c r="B335" s="0" t="s">
        <v>1613</v>
      </c>
      <c r="C335" s="0" t="n">
        <v>22889</v>
      </c>
      <c r="D335" s="0" t="s">
        <v>1613</v>
      </c>
      <c r="E335" s="0" t="n">
        <v>0.298171</v>
      </c>
      <c r="F335" s="92" t="n">
        <v>34</v>
      </c>
      <c r="G335" s="0" t="n">
        <v>6.668028</v>
      </c>
      <c r="H335" s="0" t="n">
        <v>520.696</v>
      </c>
      <c r="I335" s="0" t="n">
        <v>321.824</v>
      </c>
    </row>
    <row r="336" customFormat="false" ht="12.75" hidden="false" customHeight="false" outlineLevel="0" collapsed="false">
      <c r="A336" s="0" t="s">
        <v>1614</v>
      </c>
      <c r="B336" s="0" t="s">
        <v>1615</v>
      </c>
      <c r="C336" s="0" t="n">
        <v>51510</v>
      </c>
      <c r="D336" s="0" t="s">
        <v>1616</v>
      </c>
      <c r="E336" s="0" t="n">
        <v>0.286126</v>
      </c>
      <c r="F336" s="92" t="n">
        <v>34</v>
      </c>
      <c r="G336" s="0" t="n">
        <v>13.229485</v>
      </c>
      <c r="H336" s="0" t="n">
        <v>1320.95</v>
      </c>
      <c r="I336" s="0" t="n">
        <v>745.355</v>
      </c>
    </row>
    <row r="337" customFormat="false" ht="12.75" hidden="false" customHeight="false" outlineLevel="0" collapsed="false">
      <c r="A337" s="0" t="s">
        <v>1617</v>
      </c>
      <c r="B337" s="0" t="s">
        <v>1618</v>
      </c>
      <c r="C337" s="0" t="n">
        <v>6443</v>
      </c>
      <c r="D337" s="0" t="s">
        <v>1619</v>
      </c>
      <c r="E337" s="0" t="n">
        <v>0.285015</v>
      </c>
      <c r="F337" s="92" t="n">
        <v>34</v>
      </c>
      <c r="G337" s="0" t="n">
        <v>8.366987</v>
      </c>
      <c r="H337" s="0" t="n">
        <v>1367.38</v>
      </c>
      <c r="I337" s="0" t="n">
        <v>633.374</v>
      </c>
    </row>
    <row r="338" customFormat="false" ht="12.75" hidden="false" customHeight="false" outlineLevel="0" collapsed="false">
      <c r="A338" s="0" t="s">
        <v>1620</v>
      </c>
      <c r="B338" s="0" t="s">
        <v>1621</v>
      </c>
      <c r="C338" s="0" t="n">
        <v>116461</v>
      </c>
      <c r="D338" s="0" t="s">
        <v>1622</v>
      </c>
      <c r="E338" s="0" t="n">
        <v>0.283589</v>
      </c>
      <c r="F338" s="92" t="n">
        <v>34</v>
      </c>
      <c r="G338" s="0" t="n">
        <v>6.986059</v>
      </c>
      <c r="H338" s="0" t="n">
        <v>422.524</v>
      </c>
      <c r="I338" s="0" t="n">
        <v>174.959</v>
      </c>
    </row>
    <row r="339" customFormat="false" ht="12.75" hidden="false" customHeight="false" outlineLevel="0" collapsed="false">
      <c r="A339" s="0" t="s">
        <v>1623</v>
      </c>
      <c r="B339" s="0" t="s">
        <v>1624</v>
      </c>
      <c r="C339" s="0" t="n">
        <v>55500</v>
      </c>
      <c r="D339" s="0" t="s">
        <v>1625</v>
      </c>
      <c r="E339" s="0" t="n">
        <v>0.280609</v>
      </c>
      <c r="F339" s="92" t="n">
        <v>34</v>
      </c>
      <c r="G339" s="0" t="n">
        <v>5.321078</v>
      </c>
      <c r="H339" s="0" t="n">
        <v>255.52</v>
      </c>
      <c r="I339" s="0" t="n">
        <v>197.04</v>
      </c>
    </row>
    <row r="340" customFormat="false" ht="12.75" hidden="false" customHeight="false" outlineLevel="0" collapsed="false">
      <c r="A340" s="0" t="s">
        <v>1626</v>
      </c>
      <c r="B340" s="0" t="s">
        <v>1627</v>
      </c>
      <c r="C340" s="0" t="n">
        <v>1312</v>
      </c>
      <c r="D340" s="0" t="s">
        <v>1628</v>
      </c>
      <c r="E340" s="0" t="n">
        <v>0.279088</v>
      </c>
      <c r="F340" s="92" t="n">
        <v>34</v>
      </c>
      <c r="G340" s="0" t="n">
        <v>4.667613</v>
      </c>
      <c r="H340" s="0" t="n">
        <v>805.13</v>
      </c>
      <c r="I340" s="0" t="n">
        <v>466.328</v>
      </c>
    </row>
    <row r="341" customFormat="false" ht="12.75" hidden="false" customHeight="false" outlineLevel="0" collapsed="false">
      <c r="A341" s="0" t="s">
        <v>1629</v>
      </c>
      <c r="B341" s="0" t="s">
        <v>1630</v>
      </c>
      <c r="C341" s="0" t="n">
        <v>2782</v>
      </c>
      <c r="D341" s="0" t="s">
        <v>1631</v>
      </c>
      <c r="E341" s="0" t="n">
        <v>0.278563</v>
      </c>
      <c r="F341" s="92" t="n">
        <v>34</v>
      </c>
      <c r="G341" s="0" t="n">
        <v>5.949488</v>
      </c>
      <c r="H341" s="0" t="n">
        <v>1391.37</v>
      </c>
      <c r="I341" s="0" t="n">
        <v>755.555</v>
      </c>
    </row>
    <row r="342" customFormat="false" ht="12.75" hidden="false" customHeight="false" outlineLevel="0" collapsed="false">
      <c r="A342" s="0" t="s">
        <v>1632</v>
      </c>
      <c r="B342" s="0" t="s">
        <v>1633</v>
      </c>
      <c r="C342" s="0" t="s">
        <v>1634</v>
      </c>
      <c r="D342" s="0" t="s">
        <v>1635</v>
      </c>
      <c r="E342" s="0" t="n">
        <v>0.275673</v>
      </c>
      <c r="F342" s="92" t="n">
        <v>34</v>
      </c>
      <c r="G342" s="0" t="n">
        <v>8.028253</v>
      </c>
      <c r="H342" s="0" t="n">
        <v>6717.9</v>
      </c>
      <c r="I342" s="0" t="n">
        <v>4397.41</v>
      </c>
    </row>
    <row r="343" customFormat="false" ht="12.75" hidden="false" customHeight="false" outlineLevel="0" collapsed="false">
      <c r="A343" s="0" t="s">
        <v>1636</v>
      </c>
      <c r="B343" s="0" t="s">
        <v>1637</v>
      </c>
      <c r="C343" s="0" t="n">
        <v>97</v>
      </c>
      <c r="D343" s="0" t="s">
        <v>1638</v>
      </c>
      <c r="E343" s="0" t="n">
        <v>0.270459</v>
      </c>
      <c r="F343" s="92" t="n">
        <v>34</v>
      </c>
      <c r="G343" s="0" t="n">
        <v>4.713606</v>
      </c>
      <c r="H343" s="0" t="n">
        <v>187.5</v>
      </c>
      <c r="I343" s="0" t="n">
        <v>111.835</v>
      </c>
    </row>
    <row r="344" customFormat="false" ht="12.75" hidden="false" customHeight="false" outlineLevel="0" collapsed="false">
      <c r="A344" s="0" t="s">
        <v>1639</v>
      </c>
      <c r="B344" s="0" t="s">
        <v>1640</v>
      </c>
      <c r="C344" s="0" t="n">
        <v>22949</v>
      </c>
      <c r="D344" s="0" t="s">
        <v>1641</v>
      </c>
      <c r="E344" s="0" t="n">
        <v>0.26877</v>
      </c>
      <c r="F344" s="92" t="n">
        <v>34</v>
      </c>
      <c r="G344" s="0" t="n">
        <v>5.318062</v>
      </c>
      <c r="H344" s="0" t="n">
        <v>561.846</v>
      </c>
      <c r="I344" s="0" t="n">
        <v>172.691</v>
      </c>
    </row>
    <row r="345" customFormat="false" ht="12.75" hidden="false" customHeight="false" outlineLevel="0" collapsed="false">
      <c r="A345" s="0" t="s">
        <v>1642</v>
      </c>
      <c r="B345" s="0" t="s">
        <v>873</v>
      </c>
      <c r="C345" s="0" t="n">
        <v>7057</v>
      </c>
      <c r="D345" s="0" t="s">
        <v>874</v>
      </c>
      <c r="E345" s="0" t="n">
        <v>0.267516</v>
      </c>
      <c r="F345" s="92" t="n">
        <v>34</v>
      </c>
      <c r="G345" s="0" t="n">
        <v>6.512855</v>
      </c>
      <c r="H345" s="0" t="n">
        <v>3723.57</v>
      </c>
      <c r="I345" s="0" t="n">
        <v>669.615</v>
      </c>
    </row>
    <row r="346" customFormat="false" ht="12.75" hidden="false" customHeight="false" outlineLevel="0" collapsed="false">
      <c r="A346" s="0" t="s">
        <v>1643</v>
      </c>
      <c r="B346" s="0" t="s">
        <v>1644</v>
      </c>
      <c r="C346" s="0" t="n">
        <v>10681</v>
      </c>
      <c r="D346" s="0" t="s">
        <v>1645</v>
      </c>
      <c r="E346" s="0" t="n">
        <v>0.266647</v>
      </c>
      <c r="F346" s="92" t="n">
        <v>34</v>
      </c>
      <c r="G346" s="0" t="n">
        <v>4.020724</v>
      </c>
      <c r="H346" s="0" t="n">
        <v>254.666</v>
      </c>
      <c r="I346" s="0" t="n">
        <v>132.862</v>
      </c>
    </row>
    <row r="347" customFormat="false" ht="12.75" hidden="false" customHeight="false" outlineLevel="0" collapsed="false">
      <c r="A347" s="0" t="s">
        <v>1646</v>
      </c>
      <c r="B347" s="0" t="s">
        <v>1647</v>
      </c>
      <c r="C347" s="0" t="n">
        <v>257194</v>
      </c>
      <c r="D347" s="0" t="s">
        <v>1648</v>
      </c>
      <c r="E347" s="0" t="n">
        <v>0.264966</v>
      </c>
      <c r="F347" s="92" t="n">
        <v>34</v>
      </c>
      <c r="G347" s="0" t="n">
        <v>4.721077</v>
      </c>
      <c r="H347" s="0" t="n">
        <v>223.06</v>
      </c>
      <c r="I347" s="0" t="n">
        <v>80.3606</v>
      </c>
    </row>
    <row r="348" customFormat="false" ht="12.75" hidden="false" customHeight="false" outlineLevel="0" collapsed="false">
      <c r="A348" s="0" t="s">
        <v>1649</v>
      </c>
      <c r="B348" s="0" t="s">
        <v>202</v>
      </c>
      <c r="C348" s="0" t="s">
        <v>202</v>
      </c>
      <c r="D348" s="0" t="s">
        <v>202</v>
      </c>
      <c r="E348" s="0" t="n">
        <v>0.263976</v>
      </c>
      <c r="F348" s="92" t="n">
        <v>34</v>
      </c>
      <c r="G348" s="0" t="n">
        <v>5.433625</v>
      </c>
      <c r="H348" s="0" t="n">
        <v>128.747</v>
      </c>
      <c r="I348" s="0" t="n">
        <v>75.3646</v>
      </c>
    </row>
    <row r="349" customFormat="false" ht="12.75" hidden="false" customHeight="false" outlineLevel="0" collapsed="false">
      <c r="A349" s="0" t="s">
        <v>1650</v>
      </c>
      <c r="B349" s="0" t="s">
        <v>1651</v>
      </c>
      <c r="C349" s="0" t="n">
        <v>5921</v>
      </c>
      <c r="D349" s="0" t="s">
        <v>1652</v>
      </c>
      <c r="E349" s="0" t="n">
        <v>0.262449</v>
      </c>
      <c r="F349" s="92" t="n">
        <v>34</v>
      </c>
      <c r="G349" s="0" t="n">
        <v>5.113331</v>
      </c>
      <c r="H349" s="0" t="n">
        <v>762.684</v>
      </c>
      <c r="I349" s="0" t="n">
        <v>257.326</v>
      </c>
    </row>
    <row r="350" customFormat="false" ht="12.75" hidden="false" customHeight="false" outlineLevel="0" collapsed="false">
      <c r="A350" s="0" t="s">
        <v>1653</v>
      </c>
      <c r="B350" s="0" t="s">
        <v>1654</v>
      </c>
      <c r="C350" s="0" t="n">
        <v>5573</v>
      </c>
      <c r="D350" s="0" t="s">
        <v>1655</v>
      </c>
      <c r="E350" s="0" t="n">
        <v>0.260486</v>
      </c>
      <c r="F350" s="92" t="n">
        <v>34</v>
      </c>
      <c r="G350" s="0" t="n">
        <v>4.815064</v>
      </c>
      <c r="H350" s="0" t="n">
        <v>650.469</v>
      </c>
      <c r="I350" s="0" t="n">
        <v>197.68</v>
      </c>
    </row>
    <row r="351" customFormat="false" ht="12.75" hidden="false" customHeight="false" outlineLevel="0" collapsed="false">
      <c r="A351" s="0" t="s">
        <v>1656</v>
      </c>
      <c r="B351" s="0" t="s">
        <v>1657</v>
      </c>
      <c r="C351" s="0" t="n">
        <v>55313</v>
      </c>
      <c r="D351" s="0" t="s">
        <v>1658</v>
      </c>
      <c r="E351" s="0" t="n">
        <v>0.259115</v>
      </c>
      <c r="F351" s="92" t="n">
        <v>34</v>
      </c>
      <c r="G351" s="0" t="n">
        <v>5.555928</v>
      </c>
      <c r="H351" s="0" t="n">
        <v>384.719</v>
      </c>
      <c r="I351" s="0" t="n">
        <v>151.059</v>
      </c>
    </row>
    <row r="352" customFormat="false" ht="12.75" hidden="false" customHeight="false" outlineLevel="0" collapsed="false">
      <c r="A352" s="0" t="s">
        <v>1659</v>
      </c>
      <c r="B352" s="0" t="s">
        <v>1660</v>
      </c>
      <c r="C352" s="0" t="n">
        <v>55632</v>
      </c>
      <c r="D352" s="0" t="s">
        <v>1661</v>
      </c>
      <c r="E352" s="0" t="n">
        <v>0.255529</v>
      </c>
      <c r="F352" s="92" t="n">
        <v>34</v>
      </c>
      <c r="G352" s="0" t="n">
        <v>5.984942</v>
      </c>
      <c r="H352" s="0" t="n">
        <v>165.043</v>
      </c>
      <c r="I352" s="0" t="n">
        <v>98.4807</v>
      </c>
    </row>
    <row r="353" customFormat="false" ht="12.75" hidden="false" customHeight="false" outlineLevel="0" collapsed="false">
      <c r="A353" s="0" t="s">
        <v>1662</v>
      </c>
      <c r="B353" s="0" t="s">
        <v>1663</v>
      </c>
      <c r="C353" s="0" t="n">
        <v>3956</v>
      </c>
      <c r="D353" s="0" t="s">
        <v>1664</v>
      </c>
      <c r="E353" s="0" t="n">
        <v>0.254014</v>
      </c>
      <c r="F353" s="92" t="n">
        <v>34</v>
      </c>
      <c r="G353" s="0" t="n">
        <v>6.672456</v>
      </c>
      <c r="H353" s="0" t="n">
        <v>9254.16</v>
      </c>
      <c r="I353" s="0" t="n">
        <v>4983.68</v>
      </c>
    </row>
    <row r="354" customFormat="false" ht="12.75" hidden="false" customHeight="false" outlineLevel="0" collapsed="false">
      <c r="A354" s="0" t="s">
        <v>1665</v>
      </c>
      <c r="B354" s="0" t="s">
        <v>1666</v>
      </c>
      <c r="C354" s="0" t="n">
        <v>81888</v>
      </c>
      <c r="D354" s="0" t="s">
        <v>1667</v>
      </c>
      <c r="E354" s="0" t="n">
        <v>0.251313</v>
      </c>
      <c r="F354" s="92" t="n">
        <v>34</v>
      </c>
      <c r="G354" s="0" t="n">
        <v>4.505984</v>
      </c>
      <c r="H354" s="0" t="n">
        <v>246.702</v>
      </c>
      <c r="I354" s="0" t="n">
        <v>110.023</v>
      </c>
    </row>
    <row r="355" customFormat="false" ht="12.75" hidden="false" customHeight="false" outlineLevel="0" collapsed="false">
      <c r="A355" s="0" t="s">
        <v>1668</v>
      </c>
      <c r="B355" s="0" t="s">
        <v>1669</v>
      </c>
      <c r="C355" s="0" t="n">
        <v>8450</v>
      </c>
      <c r="D355" s="0" t="s">
        <v>1670</v>
      </c>
      <c r="E355" s="0" t="n">
        <v>0.247587</v>
      </c>
      <c r="F355" s="92" t="n">
        <v>34</v>
      </c>
      <c r="G355" s="0" t="n">
        <v>4.441691</v>
      </c>
      <c r="H355" s="0" t="n">
        <v>474.314</v>
      </c>
      <c r="I355" s="0" t="n">
        <v>104.438</v>
      </c>
    </row>
    <row r="356" customFormat="false" ht="12.75" hidden="false" customHeight="false" outlineLevel="0" collapsed="false">
      <c r="A356" s="0" t="s">
        <v>1671</v>
      </c>
      <c r="B356" s="0" t="s">
        <v>1672</v>
      </c>
      <c r="C356" s="0" t="n">
        <v>11161</v>
      </c>
      <c r="D356" s="0" t="s">
        <v>1673</v>
      </c>
      <c r="E356" s="0" t="n">
        <v>0.24741</v>
      </c>
      <c r="F356" s="92" t="n">
        <v>34</v>
      </c>
      <c r="G356" s="0" t="n">
        <v>5.050238</v>
      </c>
      <c r="H356" s="0" t="n">
        <v>222.786</v>
      </c>
      <c r="I356" s="0" t="n">
        <v>131.511</v>
      </c>
    </row>
    <row r="357" customFormat="false" ht="12.75" hidden="false" customHeight="false" outlineLevel="0" collapsed="false">
      <c r="A357" s="0" t="s">
        <v>1674</v>
      </c>
      <c r="B357" s="0" t="s">
        <v>1675</v>
      </c>
      <c r="C357" s="0" t="n">
        <v>57035</v>
      </c>
      <c r="D357" s="0" t="s">
        <v>1676</v>
      </c>
      <c r="E357" s="0" t="n">
        <v>0.247182</v>
      </c>
      <c r="F357" s="92" t="n">
        <v>34</v>
      </c>
      <c r="G357" s="0" t="n">
        <v>4.894397</v>
      </c>
      <c r="H357" s="0" t="n">
        <v>680.158</v>
      </c>
      <c r="I357" s="0" t="n">
        <v>207.818</v>
      </c>
    </row>
    <row r="358" customFormat="false" ht="12.75" hidden="false" customHeight="false" outlineLevel="0" collapsed="false">
      <c r="A358" s="0" t="s">
        <v>1677</v>
      </c>
      <c r="B358" s="0" t="s">
        <v>1678</v>
      </c>
      <c r="C358" s="0" t="n">
        <v>6421</v>
      </c>
      <c r="D358" s="0" t="s">
        <v>1679</v>
      </c>
      <c r="E358" s="0" t="n">
        <v>0.244463</v>
      </c>
      <c r="F358" s="92" t="n">
        <v>34</v>
      </c>
      <c r="G358" s="0" t="n">
        <v>4.755929</v>
      </c>
      <c r="H358" s="0" t="n">
        <v>221.159</v>
      </c>
      <c r="I358" s="0" t="n">
        <v>115.28</v>
      </c>
    </row>
    <row r="359" customFormat="false" ht="12.75" hidden="false" customHeight="false" outlineLevel="0" collapsed="false">
      <c r="A359" s="0" t="s">
        <v>1680</v>
      </c>
      <c r="B359" s="0" t="s">
        <v>1681</v>
      </c>
      <c r="C359" s="0" t="n">
        <v>7756</v>
      </c>
      <c r="D359" s="0" t="s">
        <v>1682</v>
      </c>
      <c r="E359" s="0" t="n">
        <v>0.244139</v>
      </c>
      <c r="F359" s="92" t="n">
        <v>34</v>
      </c>
      <c r="G359" s="0" t="n">
        <v>3.309216</v>
      </c>
      <c r="H359" s="0" t="n">
        <v>215.404</v>
      </c>
      <c r="I359" s="0" t="n">
        <v>111.854</v>
      </c>
    </row>
    <row r="360" customFormat="false" ht="12.75" hidden="false" customHeight="false" outlineLevel="0" collapsed="false">
      <c r="A360" s="0" t="s">
        <v>1683</v>
      </c>
      <c r="B360" s="0" t="s">
        <v>1669</v>
      </c>
      <c r="C360" s="0" t="n">
        <v>8450</v>
      </c>
      <c r="D360" s="0" t="s">
        <v>1670</v>
      </c>
      <c r="E360" s="0" t="n">
        <v>0.2409</v>
      </c>
      <c r="F360" s="92" t="n">
        <v>34</v>
      </c>
      <c r="G360" s="0" t="n">
        <v>4.131091</v>
      </c>
      <c r="H360" s="0" t="n">
        <v>384.493</v>
      </c>
      <c r="I360" s="0" t="n">
        <v>104.753</v>
      </c>
    </row>
    <row r="361" customFormat="false" ht="12.75" hidden="false" customHeight="false" outlineLevel="0" collapsed="false">
      <c r="A361" s="0" t="s">
        <v>1684</v>
      </c>
      <c r="B361" s="0" t="s">
        <v>1685</v>
      </c>
      <c r="C361" s="0" t="n">
        <v>23424</v>
      </c>
      <c r="D361" s="0" t="s">
        <v>1686</v>
      </c>
      <c r="E361" s="0" t="n">
        <v>0.237835</v>
      </c>
      <c r="F361" s="92" t="n">
        <v>34</v>
      </c>
      <c r="G361" s="0" t="n">
        <v>3.990922</v>
      </c>
      <c r="H361" s="0" t="n">
        <v>197.965</v>
      </c>
      <c r="I361" s="0" t="n">
        <v>119.842</v>
      </c>
    </row>
    <row r="362" customFormat="false" ht="12.75" hidden="false" customHeight="false" outlineLevel="0" collapsed="false">
      <c r="A362" s="0" t="s">
        <v>1687</v>
      </c>
      <c r="B362" s="0" t="s">
        <v>1688</v>
      </c>
      <c r="C362" s="0" t="n">
        <v>3184</v>
      </c>
      <c r="D362" s="0" t="s">
        <v>1689</v>
      </c>
      <c r="E362" s="0" t="n">
        <v>0.237725</v>
      </c>
      <c r="F362" s="92" t="n">
        <v>34</v>
      </c>
      <c r="G362" s="0" t="n">
        <v>7.556931</v>
      </c>
      <c r="H362" s="0" t="n">
        <v>204.212</v>
      </c>
      <c r="I362" s="0" t="n">
        <v>73.4862</v>
      </c>
    </row>
    <row r="363" customFormat="false" ht="12.75" hidden="false" customHeight="false" outlineLevel="0" collapsed="false">
      <c r="A363" s="0" t="s">
        <v>1690</v>
      </c>
      <c r="B363" s="0" t="s">
        <v>202</v>
      </c>
      <c r="C363" s="0" t="s">
        <v>202</v>
      </c>
      <c r="D363" s="0" t="s">
        <v>202</v>
      </c>
      <c r="E363" s="0" t="n">
        <v>0.234734</v>
      </c>
      <c r="F363" s="92" t="n">
        <v>34</v>
      </c>
      <c r="G363" s="0" t="n">
        <v>6.795858</v>
      </c>
      <c r="H363" s="0" t="n">
        <v>199.208</v>
      </c>
      <c r="I363" s="0" t="n">
        <v>74.1484</v>
      </c>
    </row>
    <row r="364" customFormat="false" ht="12.75" hidden="false" customHeight="false" outlineLevel="0" collapsed="false">
      <c r="A364" s="0" t="s">
        <v>1691</v>
      </c>
      <c r="B364" s="0" t="s">
        <v>1692</v>
      </c>
      <c r="C364" s="0" t="n">
        <v>286144</v>
      </c>
      <c r="D364" s="0" t="s">
        <v>1693</v>
      </c>
      <c r="E364" s="0" t="n">
        <v>0.233328</v>
      </c>
      <c r="F364" s="92" t="n">
        <v>34</v>
      </c>
      <c r="G364" s="0" t="n">
        <v>4.785983</v>
      </c>
      <c r="H364" s="0" t="n">
        <v>264.566</v>
      </c>
      <c r="I364" s="0" t="n">
        <v>183.216</v>
      </c>
    </row>
    <row r="365" customFormat="false" ht="12.75" hidden="false" customHeight="false" outlineLevel="0" collapsed="false">
      <c r="A365" s="0" t="s">
        <v>1694</v>
      </c>
      <c r="B365" s="0" t="s">
        <v>1695</v>
      </c>
      <c r="C365" s="0" t="n">
        <v>9123</v>
      </c>
      <c r="D365" s="0" t="s">
        <v>1696</v>
      </c>
      <c r="E365" s="0" t="n">
        <v>0.232271</v>
      </c>
      <c r="F365" s="92" t="n">
        <v>34</v>
      </c>
      <c r="G365" s="0" t="n">
        <v>3.3932</v>
      </c>
      <c r="H365" s="0" t="n">
        <v>490.269</v>
      </c>
      <c r="I365" s="0" t="n">
        <v>159.533</v>
      </c>
    </row>
    <row r="366" customFormat="false" ht="12.75" hidden="false" customHeight="false" outlineLevel="0" collapsed="false">
      <c r="A366" s="0" t="s">
        <v>1697</v>
      </c>
      <c r="B366" s="0" t="s">
        <v>1698</v>
      </c>
      <c r="C366" s="0" t="n">
        <v>8853</v>
      </c>
      <c r="D366" s="0" t="s">
        <v>1699</v>
      </c>
      <c r="E366" s="0" t="n">
        <v>0.231227</v>
      </c>
      <c r="F366" s="92" t="n">
        <v>34</v>
      </c>
      <c r="G366" s="0" t="n">
        <v>5.353694</v>
      </c>
      <c r="H366" s="0" t="n">
        <v>505.263</v>
      </c>
      <c r="I366" s="0" t="n">
        <v>156.468</v>
      </c>
    </row>
    <row r="367" customFormat="false" ht="12.75" hidden="false" customHeight="false" outlineLevel="0" collapsed="false">
      <c r="A367" s="0" t="s">
        <v>1700</v>
      </c>
      <c r="B367" s="0" t="s">
        <v>1701</v>
      </c>
      <c r="C367" s="0" t="n">
        <v>3655</v>
      </c>
      <c r="D367" s="0" t="s">
        <v>1702</v>
      </c>
      <c r="E367" s="0" t="n">
        <v>0.229475</v>
      </c>
      <c r="F367" s="92" t="n">
        <v>34</v>
      </c>
      <c r="G367" s="0" t="n">
        <v>3.839984</v>
      </c>
      <c r="H367" s="0" t="n">
        <v>350.765</v>
      </c>
      <c r="I367" s="0" t="n">
        <v>45.004</v>
      </c>
    </row>
    <row r="368" customFormat="false" ht="12.75" hidden="false" customHeight="false" outlineLevel="0" collapsed="false">
      <c r="A368" s="0" t="s">
        <v>1703</v>
      </c>
      <c r="B368" s="0" t="s">
        <v>1083</v>
      </c>
      <c r="C368" s="0" t="n">
        <v>3964</v>
      </c>
      <c r="D368" s="0" t="s">
        <v>1084</v>
      </c>
      <c r="E368" s="0" t="n">
        <v>0.228021</v>
      </c>
      <c r="F368" s="92" t="n">
        <v>34</v>
      </c>
      <c r="G368" s="0" t="n">
        <v>6.599819</v>
      </c>
      <c r="H368" s="0" t="n">
        <v>356.771</v>
      </c>
      <c r="I368" s="0" t="n">
        <v>224.745</v>
      </c>
    </row>
    <row r="369" customFormat="false" ht="12.75" hidden="false" customHeight="false" outlineLevel="0" collapsed="false">
      <c r="A369" s="0" t="s">
        <v>1704</v>
      </c>
      <c r="B369" s="0" t="s">
        <v>1705</v>
      </c>
      <c r="C369" s="0" t="n">
        <v>130872</v>
      </c>
      <c r="D369" s="0" t="s">
        <v>1706</v>
      </c>
      <c r="E369" s="0" t="n">
        <v>0.226199</v>
      </c>
      <c r="F369" s="92" t="n">
        <v>34</v>
      </c>
      <c r="G369" s="0" t="n">
        <v>3.855799</v>
      </c>
      <c r="H369" s="0" t="n">
        <v>389.721</v>
      </c>
      <c r="I369" s="0" t="n">
        <v>144.992</v>
      </c>
    </row>
    <row r="370" customFormat="false" ht="12.75" hidden="false" customHeight="false" outlineLevel="0" collapsed="false">
      <c r="A370" s="0" t="s">
        <v>1707</v>
      </c>
      <c r="B370" s="0" t="s">
        <v>900</v>
      </c>
      <c r="C370" s="0" t="n">
        <v>10443</v>
      </c>
      <c r="D370" s="0" t="s">
        <v>901</v>
      </c>
      <c r="E370" s="0" t="n">
        <v>0.2247</v>
      </c>
      <c r="F370" s="92" t="n">
        <v>34</v>
      </c>
      <c r="G370" s="0" t="n">
        <v>4.460692</v>
      </c>
      <c r="H370" s="0" t="n">
        <v>195.737</v>
      </c>
      <c r="I370" s="0" t="n">
        <v>96.7254</v>
      </c>
    </row>
    <row r="371" customFormat="false" ht="12.75" hidden="false" customHeight="false" outlineLevel="0" collapsed="false">
      <c r="A371" s="0" t="s">
        <v>1708</v>
      </c>
      <c r="B371" s="0" t="s">
        <v>1709</v>
      </c>
      <c r="C371" s="0" t="n">
        <v>56650</v>
      </c>
      <c r="D371" s="0" t="s">
        <v>1710</v>
      </c>
      <c r="E371" s="0" t="n">
        <v>0.22214</v>
      </c>
      <c r="F371" s="92" t="n">
        <v>34</v>
      </c>
      <c r="G371" s="0" t="n">
        <v>6.388639</v>
      </c>
      <c r="H371" s="0" t="n">
        <v>377.205</v>
      </c>
      <c r="I371" s="0" t="n">
        <v>152.875</v>
      </c>
    </row>
    <row r="372" customFormat="false" ht="12.75" hidden="false" customHeight="false" outlineLevel="0" collapsed="false">
      <c r="A372" s="0" t="s">
        <v>1711</v>
      </c>
      <c r="B372" s="0" t="s">
        <v>1712</v>
      </c>
      <c r="C372" s="0" t="n">
        <v>6715</v>
      </c>
      <c r="D372" s="0" t="s">
        <v>1713</v>
      </c>
      <c r="E372" s="0" t="n">
        <v>0.220263</v>
      </c>
      <c r="F372" s="92" t="n">
        <v>34</v>
      </c>
      <c r="G372" s="0" t="n">
        <v>5.163283</v>
      </c>
      <c r="H372" s="0" t="n">
        <v>236.958</v>
      </c>
      <c r="I372" s="0" t="n">
        <v>131.064</v>
      </c>
    </row>
    <row r="373" customFormat="false" ht="12.75" hidden="false" customHeight="false" outlineLevel="0" collapsed="false">
      <c r="A373" s="0" t="s">
        <v>1714</v>
      </c>
      <c r="B373" s="0" t="s">
        <v>1715</v>
      </c>
      <c r="C373" s="0" t="n">
        <v>6249</v>
      </c>
      <c r="D373" s="0" t="s">
        <v>1716</v>
      </c>
      <c r="E373" s="0" t="n">
        <v>0.219726</v>
      </c>
      <c r="F373" s="92" t="n">
        <v>34</v>
      </c>
      <c r="G373" s="0" t="n">
        <v>3.126943</v>
      </c>
      <c r="H373" s="0" t="n">
        <v>260.073</v>
      </c>
      <c r="I373" s="0" t="n">
        <v>150.037</v>
      </c>
    </row>
    <row r="374" customFormat="false" ht="12.75" hidden="false" customHeight="false" outlineLevel="0" collapsed="false">
      <c r="A374" s="0" t="s">
        <v>1717</v>
      </c>
      <c r="B374" s="0" t="s">
        <v>1718</v>
      </c>
      <c r="C374" s="0" t="n">
        <v>114327</v>
      </c>
      <c r="D374" s="0" t="s">
        <v>1719</v>
      </c>
      <c r="E374" s="0" t="n">
        <v>0.218932</v>
      </c>
      <c r="F374" s="92" t="n">
        <v>34</v>
      </c>
      <c r="G374" s="0" t="n">
        <v>4.135112</v>
      </c>
      <c r="H374" s="0" t="n">
        <v>228.87</v>
      </c>
      <c r="I374" s="0" t="n">
        <v>109.901</v>
      </c>
    </row>
    <row r="375" customFormat="false" ht="12.75" hidden="false" customHeight="false" outlineLevel="0" collapsed="false">
      <c r="A375" s="0" t="s">
        <v>1720</v>
      </c>
      <c r="B375" s="0" t="s">
        <v>1721</v>
      </c>
      <c r="C375" s="0" t="n">
        <v>9706</v>
      </c>
      <c r="D375" s="0" t="s">
        <v>1722</v>
      </c>
      <c r="E375" s="0" t="n">
        <v>0.218874</v>
      </c>
      <c r="F375" s="92" t="n">
        <v>34</v>
      </c>
      <c r="G375" s="0" t="n">
        <v>4.528313</v>
      </c>
      <c r="H375" s="0" t="n">
        <v>208.091</v>
      </c>
      <c r="I375" s="0" t="n">
        <v>147.032</v>
      </c>
    </row>
    <row r="376" customFormat="false" ht="12.75" hidden="false" customHeight="false" outlineLevel="0" collapsed="false">
      <c r="A376" s="0" t="s">
        <v>1723</v>
      </c>
      <c r="B376" s="0" t="s">
        <v>1724</v>
      </c>
      <c r="C376" s="0" t="n">
        <v>10658</v>
      </c>
      <c r="D376" s="0" t="s">
        <v>1725</v>
      </c>
      <c r="E376" s="0" t="n">
        <v>0.218569</v>
      </c>
      <c r="F376" s="92" t="n">
        <v>34</v>
      </c>
      <c r="G376" s="0" t="n">
        <v>4.952548</v>
      </c>
      <c r="H376" s="0" t="n">
        <v>141.417</v>
      </c>
      <c r="I376" s="0" t="n">
        <v>79.8785</v>
      </c>
    </row>
    <row r="377" customFormat="false" ht="12.75" hidden="false" customHeight="false" outlineLevel="0" collapsed="false">
      <c r="A377" s="0" t="s">
        <v>1726</v>
      </c>
      <c r="B377" s="0" t="s">
        <v>1727</v>
      </c>
      <c r="C377" s="0" t="n">
        <v>92912</v>
      </c>
      <c r="D377" s="0" t="s">
        <v>1728</v>
      </c>
      <c r="E377" s="0" t="n">
        <v>0.216184</v>
      </c>
      <c r="F377" s="92" t="n">
        <v>34</v>
      </c>
      <c r="G377" s="0" t="n">
        <v>6.145043</v>
      </c>
      <c r="H377" s="0" t="n">
        <v>890.014</v>
      </c>
      <c r="I377" s="0" t="n">
        <v>563.542</v>
      </c>
    </row>
    <row r="378" customFormat="false" ht="12.75" hidden="false" customHeight="false" outlineLevel="0" collapsed="false">
      <c r="A378" s="0" t="s">
        <v>1729</v>
      </c>
      <c r="B378" s="0" t="s">
        <v>1730</v>
      </c>
      <c r="C378" s="0" t="n">
        <v>7323</v>
      </c>
      <c r="D378" s="0" t="s">
        <v>1731</v>
      </c>
      <c r="E378" s="0" t="n">
        <v>0.215775</v>
      </c>
      <c r="F378" s="92" t="n">
        <v>34</v>
      </c>
      <c r="G378" s="0" t="n">
        <v>3.652987</v>
      </c>
      <c r="H378" s="0" t="n">
        <v>104.659</v>
      </c>
      <c r="I378" s="0" t="n">
        <v>80.1275</v>
      </c>
    </row>
    <row r="379" customFormat="false" ht="12.75" hidden="false" customHeight="false" outlineLevel="0" collapsed="false">
      <c r="A379" s="0" t="s">
        <v>1732</v>
      </c>
      <c r="B379" s="0" t="s">
        <v>1733</v>
      </c>
      <c r="C379" s="0" t="n">
        <v>55296</v>
      </c>
      <c r="D379" s="0" t="s">
        <v>1734</v>
      </c>
      <c r="E379" s="0" t="n">
        <v>0.21494</v>
      </c>
      <c r="F379" s="92" t="n">
        <v>34</v>
      </c>
      <c r="G379" s="0" t="n">
        <v>4.915196</v>
      </c>
      <c r="H379" s="0" t="n">
        <v>195.906</v>
      </c>
      <c r="I379" s="0" t="n">
        <v>123.708</v>
      </c>
    </row>
    <row r="380" customFormat="false" ht="12.75" hidden="false" customHeight="false" outlineLevel="0" collapsed="false">
      <c r="A380" s="0" t="s">
        <v>1735</v>
      </c>
      <c r="B380" s="0" t="s">
        <v>1736</v>
      </c>
      <c r="C380" s="0" t="n">
        <v>55255</v>
      </c>
      <c r="D380" s="0" t="s">
        <v>1737</v>
      </c>
      <c r="E380" s="0" t="n">
        <v>0.214415</v>
      </c>
      <c r="F380" s="92" t="n">
        <v>34</v>
      </c>
      <c r="G380" s="0" t="n">
        <v>5.604682</v>
      </c>
      <c r="H380" s="0" t="n">
        <v>896.12</v>
      </c>
      <c r="I380" s="0" t="n">
        <v>526.021</v>
      </c>
    </row>
    <row r="381" customFormat="false" ht="12.75" hidden="false" customHeight="false" outlineLevel="0" collapsed="false">
      <c r="A381" s="0" t="s">
        <v>1738</v>
      </c>
      <c r="B381" s="0" t="s">
        <v>1739</v>
      </c>
      <c r="C381" s="0" t="n">
        <v>27250</v>
      </c>
      <c r="D381" s="0" t="s">
        <v>1740</v>
      </c>
      <c r="E381" s="0" t="n">
        <v>0.213652</v>
      </c>
      <c r="F381" s="92" t="n">
        <v>34</v>
      </c>
      <c r="G381" s="0" t="n">
        <v>4.852791</v>
      </c>
      <c r="H381" s="0" t="n">
        <v>230.393</v>
      </c>
      <c r="I381" s="0" t="n">
        <v>93.0254</v>
      </c>
    </row>
    <row r="382" customFormat="false" ht="12.75" hidden="false" customHeight="false" outlineLevel="0" collapsed="false">
      <c r="A382" s="0" t="s">
        <v>1741</v>
      </c>
      <c r="B382" s="0" t="s">
        <v>1742</v>
      </c>
      <c r="C382" s="0" t="n">
        <v>440944</v>
      </c>
      <c r="D382" s="0" t="s">
        <v>1743</v>
      </c>
      <c r="E382" s="0" t="n">
        <v>0.213056</v>
      </c>
      <c r="F382" s="92" t="n">
        <v>34</v>
      </c>
      <c r="G382" s="0" t="n">
        <v>4.088831</v>
      </c>
      <c r="H382" s="0" t="n">
        <v>194.718</v>
      </c>
      <c r="I382" s="0" t="n">
        <v>99.5353</v>
      </c>
    </row>
    <row r="383" customFormat="false" ht="12.75" hidden="false" customHeight="false" outlineLevel="0" collapsed="false">
      <c r="A383" s="0" t="s">
        <v>1744</v>
      </c>
      <c r="B383" s="0" t="s">
        <v>202</v>
      </c>
      <c r="C383" s="0" t="s">
        <v>202</v>
      </c>
      <c r="D383" s="0" t="s">
        <v>202</v>
      </c>
      <c r="E383" s="0" t="n">
        <v>0.213028</v>
      </c>
      <c r="F383" s="92" t="n">
        <v>34</v>
      </c>
      <c r="G383" s="0" t="n">
        <v>4.784464</v>
      </c>
      <c r="H383" s="0" t="n">
        <v>240.964</v>
      </c>
      <c r="I383" s="0" t="n">
        <v>70.4427</v>
      </c>
    </row>
    <row r="384" customFormat="false" ht="12.75" hidden="false" customHeight="false" outlineLevel="0" collapsed="false">
      <c r="A384" s="0" t="s">
        <v>1745</v>
      </c>
      <c r="B384" s="0" t="s">
        <v>1746</v>
      </c>
      <c r="C384" s="0" t="n">
        <v>10000</v>
      </c>
      <c r="D384" s="0" t="s">
        <v>1747</v>
      </c>
      <c r="E384" s="0" t="n">
        <v>0.212477</v>
      </c>
      <c r="F384" s="92" t="n">
        <v>34</v>
      </c>
      <c r="G384" s="0" t="n">
        <v>6.290526</v>
      </c>
      <c r="H384" s="0" t="n">
        <v>610.408</v>
      </c>
      <c r="I384" s="0" t="n">
        <v>419.211</v>
      </c>
    </row>
    <row r="385" customFormat="false" ht="12.75" hidden="false" customHeight="false" outlineLevel="0" collapsed="false">
      <c r="A385" s="0" t="s">
        <v>1748</v>
      </c>
      <c r="B385" s="0" t="s">
        <v>1749</v>
      </c>
      <c r="C385" s="0" t="n">
        <v>4638</v>
      </c>
      <c r="D385" s="0" t="s">
        <v>1750</v>
      </c>
      <c r="E385" s="0" t="n">
        <v>0.21206</v>
      </c>
      <c r="F385" s="92" t="n">
        <v>34</v>
      </c>
      <c r="G385" s="0" t="n">
        <v>6.465735</v>
      </c>
      <c r="H385" s="0" t="n">
        <v>1165.73</v>
      </c>
      <c r="I385" s="0" t="n">
        <v>157.163</v>
      </c>
    </row>
    <row r="386" customFormat="false" ht="12.75" hidden="false" customHeight="false" outlineLevel="0" collapsed="false">
      <c r="A386" s="0" t="s">
        <v>1751</v>
      </c>
      <c r="B386" s="0" t="s">
        <v>1752</v>
      </c>
      <c r="C386" s="0" t="n">
        <v>29071</v>
      </c>
      <c r="D386" s="0" t="s">
        <v>1753</v>
      </c>
      <c r="E386" s="0" t="n">
        <v>0.211432</v>
      </c>
      <c r="F386" s="92" t="n">
        <v>34</v>
      </c>
      <c r="G386" s="0" t="n">
        <v>4.858253</v>
      </c>
      <c r="H386" s="0" t="n">
        <v>479.326</v>
      </c>
      <c r="I386" s="0" t="n">
        <v>269.812</v>
      </c>
    </row>
    <row r="387" customFormat="false" ht="12.75" hidden="false" customHeight="false" outlineLevel="0" collapsed="false">
      <c r="A387" s="0" t="s">
        <v>1754</v>
      </c>
      <c r="B387" s="0" t="s">
        <v>1675</v>
      </c>
      <c r="C387" s="0" t="n">
        <v>57035</v>
      </c>
      <c r="D387" s="0" t="s">
        <v>1676</v>
      </c>
      <c r="E387" s="0" t="n">
        <v>0.210029</v>
      </c>
      <c r="F387" s="92" t="n">
        <v>34</v>
      </c>
      <c r="G387" s="0" t="n">
        <v>4.421716</v>
      </c>
      <c r="H387" s="0" t="n">
        <v>469.32</v>
      </c>
      <c r="I387" s="0" t="n">
        <v>95.5427</v>
      </c>
    </row>
    <row r="388" customFormat="false" ht="12.75" hidden="false" customHeight="false" outlineLevel="0" collapsed="false">
      <c r="A388" s="0" t="s">
        <v>1755</v>
      </c>
      <c r="B388" s="0" t="s">
        <v>1756</v>
      </c>
      <c r="C388" s="0" t="n">
        <v>23443</v>
      </c>
      <c r="D388" s="0" t="s">
        <v>1757</v>
      </c>
      <c r="E388" s="0" t="n">
        <v>0.208553</v>
      </c>
      <c r="F388" s="92" t="n">
        <v>34</v>
      </c>
      <c r="G388" s="0" t="n">
        <v>4.641915</v>
      </c>
      <c r="H388" s="0" t="n">
        <v>264.909</v>
      </c>
      <c r="I388" s="0" t="n">
        <v>171.966</v>
      </c>
    </row>
    <row r="389" customFormat="false" ht="12.75" hidden="false" customHeight="false" outlineLevel="0" collapsed="false">
      <c r="A389" s="0" t="s">
        <v>1758</v>
      </c>
      <c r="B389" s="0" t="s">
        <v>1759</v>
      </c>
      <c r="C389" s="0" t="n">
        <v>122525</v>
      </c>
      <c r="D389" s="0" t="s">
        <v>1760</v>
      </c>
      <c r="E389" s="0" t="n">
        <v>0.207424</v>
      </c>
      <c r="F389" s="92" t="n">
        <v>34</v>
      </c>
      <c r="G389" s="0" t="n">
        <v>3.662568</v>
      </c>
      <c r="H389" s="0" t="n">
        <v>174.666</v>
      </c>
      <c r="I389" s="0" t="n">
        <v>141.886</v>
      </c>
    </row>
    <row r="390" customFormat="false" ht="12.75" hidden="false" customHeight="false" outlineLevel="0" collapsed="false">
      <c r="A390" s="0" t="s">
        <v>1761</v>
      </c>
      <c r="B390" s="0" t="s">
        <v>1762</v>
      </c>
      <c r="C390" s="0" t="n">
        <v>10959</v>
      </c>
      <c r="D390" s="0" t="s">
        <v>1763</v>
      </c>
      <c r="E390" s="0" t="n">
        <v>0.206624</v>
      </c>
      <c r="F390" s="92" t="n">
        <v>34</v>
      </c>
      <c r="G390" s="0" t="n">
        <v>4.763308</v>
      </c>
      <c r="H390" s="0" t="n">
        <v>1339.12</v>
      </c>
      <c r="I390" s="0" t="n">
        <v>349.82</v>
      </c>
    </row>
    <row r="391" customFormat="false" ht="12.75" hidden="false" customHeight="false" outlineLevel="0" collapsed="false">
      <c r="A391" s="0" t="s">
        <v>1764</v>
      </c>
      <c r="B391" s="0" t="s">
        <v>1765</v>
      </c>
      <c r="C391" s="0" t="n">
        <v>340371</v>
      </c>
      <c r="D391" s="0" t="s">
        <v>1766</v>
      </c>
      <c r="E391" s="0" t="n">
        <v>0.206552</v>
      </c>
      <c r="F391" s="92" t="n">
        <v>34</v>
      </c>
      <c r="G391" s="0" t="n">
        <v>5.09807</v>
      </c>
      <c r="H391" s="0" t="n">
        <v>341.673</v>
      </c>
      <c r="I391" s="0" t="n">
        <v>204.784</v>
      </c>
    </row>
    <row r="392" customFormat="false" ht="12.75" hidden="false" customHeight="false" outlineLevel="0" collapsed="false">
      <c r="A392" s="0" t="s">
        <v>1767</v>
      </c>
      <c r="B392" s="0" t="s">
        <v>1768</v>
      </c>
      <c r="C392" s="0" t="n">
        <v>133686</v>
      </c>
      <c r="D392" s="0" t="s">
        <v>1769</v>
      </c>
      <c r="E392" s="0" t="n">
        <v>0.206058</v>
      </c>
      <c r="F392" s="92" t="n">
        <v>34</v>
      </c>
      <c r="G392" s="0" t="n">
        <v>4.363382</v>
      </c>
      <c r="H392" s="0" t="n">
        <v>197.655</v>
      </c>
      <c r="I392" s="0" t="n">
        <v>122.825</v>
      </c>
    </row>
    <row r="393" customFormat="false" ht="12.75" hidden="false" customHeight="false" outlineLevel="0" collapsed="false">
      <c r="A393" s="0" t="s">
        <v>1770</v>
      </c>
      <c r="B393" s="0" t="s">
        <v>1771</v>
      </c>
      <c r="C393" s="0" t="n">
        <v>6711</v>
      </c>
      <c r="D393" s="0" t="s">
        <v>1772</v>
      </c>
      <c r="E393" s="0" t="n">
        <v>0.204857</v>
      </c>
      <c r="F393" s="92" t="n">
        <v>34</v>
      </c>
      <c r="G393" s="0" t="n">
        <v>2.97556</v>
      </c>
      <c r="H393" s="0" t="n">
        <v>170.733</v>
      </c>
      <c r="I393" s="0" t="n">
        <v>100.581</v>
      </c>
    </row>
    <row r="394" customFormat="false" ht="12.75" hidden="false" customHeight="false" outlineLevel="0" collapsed="false">
      <c r="A394" s="0" t="s">
        <v>1773</v>
      </c>
      <c r="B394" s="0" t="s">
        <v>1774</v>
      </c>
      <c r="C394" s="0" t="n">
        <v>7474</v>
      </c>
      <c r="D394" s="0" t="s">
        <v>1775</v>
      </c>
      <c r="E394" s="0" t="n">
        <v>0.203784</v>
      </c>
      <c r="F394" s="92" t="n">
        <v>34</v>
      </c>
      <c r="G394" s="0" t="n">
        <v>5.13146</v>
      </c>
      <c r="H394" s="0" t="n">
        <v>1902.13</v>
      </c>
      <c r="I394" s="0" t="n">
        <v>320.675</v>
      </c>
    </row>
    <row r="395" customFormat="false" ht="12.75" hidden="false" customHeight="false" outlineLevel="0" collapsed="false">
      <c r="A395" s="0" t="s">
        <v>1776</v>
      </c>
      <c r="B395" s="0" t="s">
        <v>1777</v>
      </c>
      <c r="C395" s="0" t="n">
        <v>50999</v>
      </c>
      <c r="D395" s="0" t="s">
        <v>1778</v>
      </c>
      <c r="E395" s="0" t="n">
        <v>0.203262</v>
      </c>
      <c r="F395" s="92" t="n">
        <v>34</v>
      </c>
      <c r="G395" s="0" t="n">
        <v>3.244624</v>
      </c>
      <c r="H395" s="0" t="n">
        <v>315.392</v>
      </c>
      <c r="I395" s="0" t="n">
        <v>169.158</v>
      </c>
    </row>
    <row r="396" customFormat="false" ht="12.75" hidden="false" customHeight="false" outlineLevel="0" collapsed="false">
      <c r="A396" s="0" t="s">
        <v>1779</v>
      </c>
      <c r="B396" s="0" t="s">
        <v>1780</v>
      </c>
      <c r="C396" s="0" t="n">
        <v>58487</v>
      </c>
      <c r="D396" s="0" t="s">
        <v>1781</v>
      </c>
      <c r="E396" s="0" t="n">
        <v>0.199957</v>
      </c>
      <c r="F396" s="92" t="n">
        <v>34</v>
      </c>
      <c r="G396" s="0" t="n">
        <v>4.514515</v>
      </c>
      <c r="H396" s="0" t="n">
        <v>186.925</v>
      </c>
      <c r="I396" s="0" t="n">
        <v>112.371</v>
      </c>
    </row>
    <row r="397" customFormat="false" ht="12.75" hidden="false" customHeight="false" outlineLevel="0" collapsed="false">
      <c r="A397" s="0" t="s">
        <v>1782</v>
      </c>
      <c r="B397" s="0" t="s">
        <v>1783</v>
      </c>
      <c r="C397" s="0" t="n">
        <v>55233</v>
      </c>
      <c r="D397" s="0" t="s">
        <v>1784</v>
      </c>
      <c r="E397" s="0" t="n">
        <v>0.198283</v>
      </c>
      <c r="F397" s="92" t="n">
        <v>34</v>
      </c>
      <c r="G397" s="0" t="n">
        <v>6.324849</v>
      </c>
      <c r="H397" s="0" t="n">
        <v>233.07</v>
      </c>
      <c r="I397" s="0" t="n">
        <v>137.16</v>
      </c>
    </row>
    <row r="398" customFormat="false" ht="12.75" hidden="false" customHeight="false" outlineLevel="0" collapsed="false">
      <c r="A398" s="0" t="s">
        <v>1785</v>
      </c>
      <c r="B398" s="0" t="s">
        <v>1786</v>
      </c>
      <c r="C398" s="0" t="n">
        <v>6400</v>
      </c>
      <c r="D398" s="0" t="s">
        <v>1787</v>
      </c>
      <c r="E398" s="0" t="n">
        <v>0.198218</v>
      </c>
      <c r="F398" s="92" t="n">
        <v>34</v>
      </c>
      <c r="G398" s="0" t="n">
        <v>3.581124</v>
      </c>
      <c r="H398" s="0" t="n">
        <v>187.313</v>
      </c>
      <c r="I398" s="0" t="n">
        <v>100.641</v>
      </c>
    </row>
    <row r="399" customFormat="false" ht="12.75" hidden="false" customHeight="false" outlineLevel="0" collapsed="false">
      <c r="A399" s="0" t="s">
        <v>1788</v>
      </c>
      <c r="B399" s="0" t="s">
        <v>1789</v>
      </c>
      <c r="C399" s="0" t="n">
        <v>11051</v>
      </c>
      <c r="D399" s="0" t="s">
        <v>1790</v>
      </c>
      <c r="E399" s="0" t="n">
        <v>0.196533</v>
      </c>
      <c r="F399" s="92" t="n">
        <v>34</v>
      </c>
      <c r="G399" s="0" t="n">
        <v>4.912262</v>
      </c>
      <c r="H399" s="0" t="n">
        <v>568.121</v>
      </c>
      <c r="I399" s="0" t="n">
        <v>374.391</v>
      </c>
    </row>
    <row r="400" customFormat="false" ht="12.75" hidden="false" customHeight="false" outlineLevel="0" collapsed="false">
      <c r="A400" s="0" t="s">
        <v>1791</v>
      </c>
      <c r="B400" s="0" t="s">
        <v>1792</v>
      </c>
      <c r="C400" s="0" t="n">
        <v>10314</v>
      </c>
      <c r="D400" s="0" t="s">
        <v>1793</v>
      </c>
      <c r="E400" s="0" t="n">
        <v>0.195931</v>
      </c>
      <c r="F400" s="92" t="n">
        <v>34</v>
      </c>
      <c r="G400" s="0" t="n">
        <v>3.775327</v>
      </c>
      <c r="H400" s="0" t="n">
        <v>192.962</v>
      </c>
      <c r="I400" s="0" t="n">
        <v>94.3164</v>
      </c>
    </row>
    <row r="401" customFormat="false" ht="12.75" hidden="false" customHeight="false" outlineLevel="0" collapsed="false">
      <c r="A401" s="0" t="s">
        <v>1794</v>
      </c>
      <c r="B401" s="0" t="s">
        <v>1795</v>
      </c>
      <c r="C401" s="0" t="n">
        <v>65062</v>
      </c>
      <c r="D401" s="0" t="s">
        <v>1796</v>
      </c>
      <c r="E401" s="0" t="n">
        <v>0.195783</v>
      </c>
      <c r="F401" s="92" t="n">
        <v>34</v>
      </c>
      <c r="G401" s="0" t="n">
        <v>4.634408</v>
      </c>
      <c r="H401" s="0" t="n">
        <v>382.048</v>
      </c>
      <c r="I401" s="0" t="n">
        <v>226.057</v>
      </c>
    </row>
    <row r="402" customFormat="false" ht="12.75" hidden="false" customHeight="false" outlineLevel="0" collapsed="false">
      <c r="A402" s="0" t="s">
        <v>1797</v>
      </c>
      <c r="B402" s="0" t="s">
        <v>1669</v>
      </c>
      <c r="C402" s="0" t="n">
        <v>8450</v>
      </c>
      <c r="D402" s="0" t="s">
        <v>1670</v>
      </c>
      <c r="E402" s="0" t="n">
        <v>0.19417</v>
      </c>
      <c r="F402" s="92" t="n">
        <v>34</v>
      </c>
      <c r="G402" s="0" t="n">
        <v>3.861845</v>
      </c>
      <c r="H402" s="0" t="n">
        <v>272.906</v>
      </c>
      <c r="I402" s="0" t="n">
        <v>80.8529</v>
      </c>
    </row>
    <row r="403" customFormat="false" ht="12.75" hidden="false" customHeight="false" outlineLevel="0" collapsed="false">
      <c r="A403" s="0" t="s">
        <v>1798</v>
      </c>
      <c r="B403" s="0" t="s">
        <v>1666</v>
      </c>
      <c r="C403" s="0" t="n">
        <v>81888</v>
      </c>
      <c r="D403" s="0" t="s">
        <v>1667</v>
      </c>
      <c r="E403" s="0" t="n">
        <v>0.194099</v>
      </c>
      <c r="F403" s="92" t="n">
        <v>34</v>
      </c>
      <c r="G403" s="0" t="n">
        <v>4.22597</v>
      </c>
      <c r="H403" s="0" t="n">
        <v>220.743</v>
      </c>
      <c r="I403" s="0" t="n">
        <v>92.9046</v>
      </c>
    </row>
    <row r="404" customFormat="false" ht="12.75" hidden="false" customHeight="false" outlineLevel="0" collapsed="false">
      <c r="A404" s="0" t="s">
        <v>1799</v>
      </c>
      <c r="B404" s="0" t="s">
        <v>1800</v>
      </c>
      <c r="C404" s="0" t="n">
        <v>158747</v>
      </c>
      <c r="D404" s="0" t="s">
        <v>1801</v>
      </c>
      <c r="E404" s="0" t="n">
        <v>0.193621</v>
      </c>
      <c r="F404" s="92" t="n">
        <v>34</v>
      </c>
      <c r="G404" s="0" t="n">
        <v>5.092568</v>
      </c>
      <c r="H404" s="0" t="n">
        <v>192.135</v>
      </c>
      <c r="I404" s="0" t="n">
        <v>98.222</v>
      </c>
    </row>
    <row r="405" customFormat="false" ht="12.75" hidden="false" customHeight="false" outlineLevel="0" collapsed="false">
      <c r="A405" s="0" t="s">
        <v>1802</v>
      </c>
      <c r="B405" s="0" t="s">
        <v>1803</v>
      </c>
      <c r="C405" s="0" t="n">
        <v>29085</v>
      </c>
      <c r="D405" s="0" t="s">
        <v>1804</v>
      </c>
      <c r="E405" s="0" t="n">
        <v>0.193451</v>
      </c>
      <c r="F405" s="92" t="n">
        <v>34</v>
      </c>
      <c r="G405" s="0" t="n">
        <v>4.802047</v>
      </c>
      <c r="H405" s="0" t="n">
        <v>1562.79</v>
      </c>
      <c r="I405" s="0" t="n">
        <v>969.901</v>
      </c>
    </row>
    <row r="406" customFormat="false" ht="12.75" hidden="false" customHeight="false" outlineLevel="0" collapsed="false">
      <c r="A406" s="0" t="s">
        <v>1805</v>
      </c>
      <c r="B406" s="0" t="s">
        <v>1660</v>
      </c>
      <c r="C406" s="0" t="n">
        <v>55632</v>
      </c>
      <c r="D406" s="0" t="s">
        <v>1661</v>
      </c>
      <c r="E406" s="0" t="n">
        <v>0.193325</v>
      </c>
      <c r="F406" s="92" t="n">
        <v>34</v>
      </c>
      <c r="G406" s="0" t="n">
        <v>3.91989</v>
      </c>
      <c r="H406" s="0" t="n">
        <v>181.728</v>
      </c>
      <c r="I406" s="0" t="n">
        <v>120.448</v>
      </c>
    </row>
    <row r="407" customFormat="false" ht="12.75" hidden="false" customHeight="false" outlineLevel="0" collapsed="false">
      <c r="A407" s="0" t="s">
        <v>1806</v>
      </c>
      <c r="B407" s="0" t="s">
        <v>1807</v>
      </c>
      <c r="C407" s="0" t="n">
        <v>5795</v>
      </c>
      <c r="D407" s="0" t="s">
        <v>1808</v>
      </c>
      <c r="E407" s="0" t="n">
        <v>0.193217</v>
      </c>
      <c r="F407" s="92" t="n">
        <v>34</v>
      </c>
      <c r="G407" s="0" t="n">
        <v>4.50614</v>
      </c>
      <c r="H407" s="0" t="n">
        <v>186.06</v>
      </c>
      <c r="I407" s="0" t="n">
        <v>87.034</v>
      </c>
    </row>
    <row r="408" customFormat="false" ht="12.75" hidden="false" customHeight="false" outlineLevel="0" collapsed="false">
      <c r="A408" s="0" t="s">
        <v>1809</v>
      </c>
      <c r="B408" s="0" t="s">
        <v>1810</v>
      </c>
      <c r="C408" s="0" t="n">
        <v>29968</v>
      </c>
      <c r="D408" s="0" t="s">
        <v>1811</v>
      </c>
      <c r="E408" s="0" t="n">
        <v>0.190892</v>
      </c>
      <c r="F408" s="92" t="n">
        <v>34</v>
      </c>
      <c r="G408" s="0" t="n">
        <v>5.182649</v>
      </c>
      <c r="H408" s="0" t="n">
        <v>1159.89</v>
      </c>
      <c r="I408" s="0" t="n">
        <v>191.857</v>
      </c>
    </row>
    <row r="409" customFormat="false" ht="12.75" hidden="false" customHeight="false" outlineLevel="0" collapsed="false">
      <c r="A409" s="0" t="s">
        <v>1812</v>
      </c>
      <c r="B409" s="0" t="s">
        <v>1813</v>
      </c>
      <c r="C409" s="0" t="n">
        <v>1073</v>
      </c>
      <c r="D409" s="0" t="s">
        <v>1814</v>
      </c>
      <c r="E409" s="0" t="n">
        <v>0.291392</v>
      </c>
      <c r="F409" s="92" t="n">
        <v>90</v>
      </c>
      <c r="G409" s="0" t="n">
        <v>6.641073</v>
      </c>
      <c r="H409" s="0" t="n">
        <v>1937.66</v>
      </c>
      <c r="I409" s="0" t="n">
        <v>765.978</v>
      </c>
    </row>
    <row r="410" customFormat="false" ht="12.75" hidden="false" customHeight="false" outlineLevel="0" collapsed="false">
      <c r="A410" s="0" t="s">
        <v>1815</v>
      </c>
      <c r="B410" s="0" t="s">
        <v>1816</v>
      </c>
      <c r="C410" s="0" t="n">
        <v>3431</v>
      </c>
      <c r="D410" s="0" t="s">
        <v>1817</v>
      </c>
      <c r="E410" s="0" t="n">
        <v>0.265831</v>
      </c>
      <c r="F410" s="92" t="n">
        <v>90</v>
      </c>
      <c r="G410" s="0" t="n">
        <v>4.93357</v>
      </c>
      <c r="H410" s="0" t="n">
        <v>222.472</v>
      </c>
      <c r="I410" s="0" t="n">
        <v>134.106</v>
      </c>
    </row>
    <row r="411" customFormat="false" ht="12.75" hidden="false" customHeight="false" outlineLevel="0" collapsed="false">
      <c r="A411" s="0" t="s">
        <v>1818</v>
      </c>
      <c r="B411" s="0" t="s">
        <v>1819</v>
      </c>
      <c r="C411" s="0" t="n">
        <v>2034</v>
      </c>
      <c r="D411" s="0" t="s">
        <v>1820</v>
      </c>
      <c r="E411" s="0" t="n">
        <v>0.265454</v>
      </c>
      <c r="F411" s="92" t="n">
        <v>90</v>
      </c>
      <c r="G411" s="0" t="n">
        <v>4.870411</v>
      </c>
      <c r="H411" s="0" t="n">
        <v>2836.94</v>
      </c>
      <c r="I411" s="0" t="n">
        <v>750.841</v>
      </c>
    </row>
    <row r="412" customFormat="false" ht="12.75" hidden="false" customHeight="false" outlineLevel="0" collapsed="false">
      <c r="A412" s="0" t="s">
        <v>1821</v>
      </c>
      <c r="B412" s="0" t="s">
        <v>1822</v>
      </c>
      <c r="C412" s="0" t="n">
        <v>1666</v>
      </c>
      <c r="D412" s="0" t="s">
        <v>1823</v>
      </c>
      <c r="E412" s="0" t="n">
        <v>0.242495</v>
      </c>
      <c r="F412" s="92" t="n">
        <v>90</v>
      </c>
      <c r="G412" s="0" t="n">
        <v>4.482202</v>
      </c>
      <c r="H412" s="0" t="n">
        <v>756.522</v>
      </c>
      <c r="I412" s="0" t="n">
        <v>508.778</v>
      </c>
    </row>
    <row r="413" customFormat="false" ht="12.75" hidden="false" customHeight="false" outlineLevel="0" collapsed="false">
      <c r="A413" s="0" t="s">
        <v>1824</v>
      </c>
      <c r="B413" s="0" t="s">
        <v>1825</v>
      </c>
      <c r="C413" s="0" t="n">
        <v>9553</v>
      </c>
      <c r="D413" s="0" t="s">
        <v>1826</v>
      </c>
      <c r="E413" s="0" t="n">
        <v>0.240541</v>
      </c>
      <c r="F413" s="92" t="n">
        <v>90</v>
      </c>
      <c r="G413" s="0" t="n">
        <v>3.874725</v>
      </c>
      <c r="H413" s="0" t="n">
        <v>886.603</v>
      </c>
      <c r="I413" s="0" t="n">
        <v>569.889</v>
      </c>
    </row>
    <row r="414" customFormat="false" ht="12.75" hidden="false" customHeight="false" outlineLevel="0" collapsed="false">
      <c r="A414" s="0" t="s">
        <v>1827</v>
      </c>
      <c r="B414" s="0" t="s">
        <v>1828</v>
      </c>
      <c r="C414" s="0" t="n">
        <v>23643</v>
      </c>
      <c r="D414" s="0" t="s">
        <v>1829</v>
      </c>
      <c r="E414" s="0" t="n">
        <v>0.22692</v>
      </c>
      <c r="F414" s="92" t="n">
        <v>90</v>
      </c>
      <c r="G414" s="0" t="n">
        <v>5.276553</v>
      </c>
      <c r="H414" s="0" t="n">
        <v>441.47</v>
      </c>
      <c r="I414" s="0" t="n">
        <v>168.646</v>
      </c>
    </row>
    <row r="415" customFormat="false" ht="12.75" hidden="false" customHeight="false" outlineLevel="0" collapsed="false">
      <c r="A415" s="0" t="s">
        <v>1830</v>
      </c>
      <c r="B415" s="0" t="s">
        <v>1831</v>
      </c>
      <c r="C415" s="0" t="n">
        <v>3398</v>
      </c>
      <c r="D415" s="0" t="s">
        <v>1832</v>
      </c>
      <c r="E415" s="0" t="n">
        <v>0.221236</v>
      </c>
      <c r="F415" s="92" t="n">
        <v>90</v>
      </c>
      <c r="G415" s="0" t="n">
        <v>4.827522</v>
      </c>
      <c r="H415" s="0" t="n">
        <v>3902.18</v>
      </c>
      <c r="I415" s="0" t="n">
        <v>1263.54</v>
      </c>
    </row>
    <row r="416" customFormat="false" ht="12.75" hidden="false" customHeight="false" outlineLevel="0" collapsed="false">
      <c r="A416" s="0" t="s">
        <v>1833</v>
      </c>
      <c r="B416" s="0" t="s">
        <v>1834</v>
      </c>
      <c r="C416" s="0" t="n">
        <v>25917</v>
      </c>
      <c r="D416" s="0" t="s">
        <v>1835</v>
      </c>
      <c r="E416" s="0" t="n">
        <v>0.19132</v>
      </c>
      <c r="F416" s="92" t="n">
        <v>90</v>
      </c>
      <c r="G416" s="0" t="n">
        <v>5.245272</v>
      </c>
      <c r="H416" s="0" t="n">
        <v>303.726</v>
      </c>
      <c r="I416" s="0" t="n">
        <v>223.377</v>
      </c>
    </row>
    <row r="417" customFormat="false" ht="12.75" hidden="false" customHeight="false" outlineLevel="0" collapsed="false">
      <c r="A417" s="0" t="s">
        <v>197</v>
      </c>
      <c r="B417" s="0" t="s">
        <v>198</v>
      </c>
      <c r="C417" s="0" t="s">
        <v>201</v>
      </c>
      <c r="D417" s="0" t="s">
        <v>200</v>
      </c>
      <c r="E417" s="0" t="n">
        <v>0.487279</v>
      </c>
      <c r="F417" s="92" t="n">
        <v>9</v>
      </c>
      <c r="G417" s="0" t="n">
        <v>9.043574</v>
      </c>
      <c r="H417" s="0" t="n">
        <v>494.927</v>
      </c>
      <c r="I417" s="0" t="n">
        <v>119.574</v>
      </c>
    </row>
    <row r="418" customFormat="false" ht="12.75" hidden="false" customHeight="false" outlineLevel="0" collapsed="false">
      <c r="A418" s="0" t="s">
        <v>1836</v>
      </c>
      <c r="B418" s="0" t="s">
        <v>1837</v>
      </c>
      <c r="C418" s="0" t="n">
        <v>1153</v>
      </c>
      <c r="D418" s="0" t="s">
        <v>1838</v>
      </c>
      <c r="E418" s="0" t="n">
        <v>0.21654</v>
      </c>
      <c r="F418" s="92" t="n">
        <v>9</v>
      </c>
      <c r="G418" s="0" t="n">
        <v>3.331119</v>
      </c>
      <c r="H418" s="0" t="n">
        <v>700.701</v>
      </c>
      <c r="I418" s="0" t="n">
        <v>468.155</v>
      </c>
    </row>
    <row r="419" customFormat="false" ht="12.75" hidden="false" customHeight="false" outlineLevel="0" collapsed="false">
      <c r="A419" s="0" t="s">
        <v>1839</v>
      </c>
      <c r="B419" s="0" t="s">
        <v>202</v>
      </c>
      <c r="C419" s="0" t="s">
        <v>202</v>
      </c>
      <c r="D419" s="0" t="s">
        <v>202</v>
      </c>
      <c r="E419" s="0" t="n">
        <v>0.215036</v>
      </c>
      <c r="F419" s="92" t="n">
        <v>79</v>
      </c>
      <c r="G419" s="0" t="n">
        <v>4.003785</v>
      </c>
      <c r="H419" s="0" t="n">
        <v>680.275</v>
      </c>
      <c r="I419" s="0" t="n">
        <v>219.472</v>
      </c>
    </row>
    <row r="420" customFormat="false" ht="12.75" hidden="false" customHeight="false" outlineLevel="0" collapsed="false">
      <c r="A420" s="0" t="s">
        <v>1840</v>
      </c>
      <c r="B420" s="0" t="s">
        <v>1841</v>
      </c>
      <c r="C420" s="0" t="n">
        <v>9168</v>
      </c>
      <c r="D420" s="0" t="s">
        <v>1842</v>
      </c>
      <c r="E420" s="0" t="n">
        <v>0.197682</v>
      </c>
      <c r="F420" s="92" t="n">
        <v>79</v>
      </c>
      <c r="G420" s="0" t="n">
        <v>4.147138</v>
      </c>
      <c r="H420" s="0" t="n">
        <v>10855.3</v>
      </c>
      <c r="I420" s="0" t="n">
        <v>7951.45</v>
      </c>
    </row>
    <row r="421" customFormat="false" ht="12.75" hidden="false" customHeight="false" outlineLevel="0" collapsed="false">
      <c r="A421" s="0" t="s">
        <v>1843</v>
      </c>
      <c r="B421" s="0" t="s">
        <v>202</v>
      </c>
      <c r="C421" s="0" t="s">
        <v>202</v>
      </c>
      <c r="D421" s="0" t="s">
        <v>202</v>
      </c>
      <c r="E421" s="0" t="n">
        <v>0.203323</v>
      </c>
      <c r="F421" s="92" t="n">
        <v>98</v>
      </c>
      <c r="G421" s="0" t="n">
        <v>11.843213</v>
      </c>
      <c r="H421" s="0" t="n">
        <v>5257.2</v>
      </c>
      <c r="I421" s="0" t="n">
        <v>762.99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35"/>
  <sheetViews>
    <sheetView showFormulas="false" showGridLines="true" showRowColHeaders="true" showZeros="true" rightToLeft="false" tabSelected="true" showOutlineSymbols="true" defaultGridColor="true" view="normal" topLeftCell="A1210" colorId="64" zoomScale="100" zoomScaleNormal="100" zoomScalePageLayoutView="100" workbookViewId="0">
      <selection pane="topLeft" activeCell="F1210" activeCellId="0" sqref="F1:F6553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22.99"/>
    <col collapsed="false" customWidth="true" hidden="false" outlineLevel="0" max="3" min="3" style="0" width="16.84"/>
    <col collapsed="false" customWidth="true" hidden="false" outlineLevel="0" max="4" min="4" style="0" width="50.99"/>
    <col collapsed="false" customWidth="true" hidden="false" outlineLevel="0" max="5" min="5" style="0" width="10.56"/>
    <col collapsed="false" customWidth="true" hidden="false" outlineLevel="0" max="6" min="6" style="92" width="10.28"/>
    <col collapsed="false" customWidth="true" hidden="false" outlineLevel="0" max="7" min="7" style="0" width="14.41"/>
    <col collapsed="false" customWidth="true" hidden="false" outlineLevel="0" max="8" min="8" style="0" width="15.28"/>
    <col collapsed="false" customWidth="true" hidden="false" outlineLevel="0" max="9" min="9" style="0" width="12.56"/>
  </cols>
  <sheetData>
    <row r="1" s="54" customFormat="true" ht="12.75" hidden="false" customHeight="false" outlineLevel="0" collapsed="false">
      <c r="A1" s="55" t="s">
        <v>1844</v>
      </c>
      <c r="F1" s="93"/>
    </row>
    <row r="2" s="54" customFormat="true" ht="12.75" hidden="false" customHeight="false" outlineLevel="0" collapsed="false">
      <c r="A2" s="54" t="s">
        <v>732</v>
      </c>
      <c r="B2" s="54" t="s">
        <v>185</v>
      </c>
      <c r="C2" s="54" t="s">
        <v>188</v>
      </c>
      <c r="D2" s="54" t="s">
        <v>187</v>
      </c>
      <c r="E2" s="54" t="s">
        <v>733</v>
      </c>
      <c r="F2" s="93" t="s">
        <v>734</v>
      </c>
      <c r="G2" s="54" t="s">
        <v>735</v>
      </c>
      <c r="H2" s="54" t="s">
        <v>1845</v>
      </c>
      <c r="I2" s="54" t="s">
        <v>1846</v>
      </c>
    </row>
    <row r="3" customFormat="false" ht="12.75" hidden="false" customHeight="false" outlineLevel="0" collapsed="false">
      <c r="A3" s="0" t="s">
        <v>738</v>
      </c>
      <c r="B3" s="0" t="s">
        <v>739</v>
      </c>
      <c r="C3" s="0" t="n">
        <v>862</v>
      </c>
      <c r="D3" s="0" t="s">
        <v>740</v>
      </c>
      <c r="E3" s="0" t="n">
        <v>0.314063</v>
      </c>
      <c r="F3" s="92" t="n">
        <v>41</v>
      </c>
      <c r="G3" s="0" t="n">
        <v>5.29576</v>
      </c>
      <c r="H3" s="0" t="n">
        <v>363.844</v>
      </c>
      <c r="I3" s="0" t="n">
        <v>98.1452</v>
      </c>
    </row>
    <row r="4" customFormat="false" ht="12.75" hidden="false" customHeight="false" outlineLevel="0" collapsed="false">
      <c r="A4" s="0" t="s">
        <v>741</v>
      </c>
      <c r="B4" s="0" t="s">
        <v>202</v>
      </c>
      <c r="C4" s="0" t="s">
        <v>202</v>
      </c>
      <c r="D4" s="0" t="s">
        <v>202</v>
      </c>
      <c r="E4" s="0" t="n">
        <v>0.27067</v>
      </c>
      <c r="F4" s="92" t="n">
        <v>41</v>
      </c>
      <c r="G4" s="0" t="n">
        <v>6.655357</v>
      </c>
      <c r="H4" s="0" t="n">
        <v>486.038</v>
      </c>
      <c r="I4" s="0" t="n">
        <v>136.624</v>
      </c>
    </row>
    <row r="5" customFormat="false" ht="12.75" hidden="false" customHeight="false" outlineLevel="0" collapsed="false">
      <c r="A5" s="0" t="s">
        <v>1847</v>
      </c>
      <c r="B5" s="0" t="s">
        <v>1848</v>
      </c>
      <c r="C5" s="0" t="n">
        <v>11163</v>
      </c>
      <c r="D5" s="0" t="s">
        <v>1849</v>
      </c>
      <c r="E5" s="0" t="n">
        <v>0.234803</v>
      </c>
      <c r="F5" s="92" t="n">
        <v>41</v>
      </c>
      <c r="G5" s="0" t="n">
        <v>6.915722</v>
      </c>
      <c r="H5" s="0" t="n">
        <v>132.43</v>
      </c>
      <c r="I5" s="0" t="n">
        <v>31.571</v>
      </c>
    </row>
    <row r="6" customFormat="false" ht="12.75" hidden="false" customHeight="false" outlineLevel="0" collapsed="false">
      <c r="A6" s="0" t="s">
        <v>742</v>
      </c>
      <c r="B6" s="0" t="s">
        <v>743</v>
      </c>
      <c r="C6" s="0" t="n">
        <v>2040</v>
      </c>
      <c r="D6" s="0" t="s">
        <v>744</v>
      </c>
      <c r="E6" s="0" t="n">
        <v>0.228397</v>
      </c>
      <c r="F6" s="92" t="n">
        <v>41</v>
      </c>
      <c r="G6" s="0" t="n">
        <v>3.59307</v>
      </c>
      <c r="H6" s="0" t="n">
        <v>1296.51</v>
      </c>
      <c r="I6" s="0" t="n">
        <v>508.45</v>
      </c>
    </row>
    <row r="7" customFormat="false" ht="12.75" hidden="false" customHeight="false" outlineLevel="0" collapsed="false">
      <c r="A7" s="0" t="s">
        <v>1850</v>
      </c>
      <c r="B7" s="0" t="s">
        <v>1851</v>
      </c>
      <c r="C7" s="0" t="n">
        <v>1528</v>
      </c>
      <c r="D7" s="0" t="s">
        <v>1852</v>
      </c>
      <c r="E7" s="0" t="n">
        <v>0.224216</v>
      </c>
      <c r="F7" s="92" t="n">
        <v>41</v>
      </c>
      <c r="G7" s="0" t="n">
        <v>5.703277</v>
      </c>
      <c r="H7" s="0" t="n">
        <v>354.438</v>
      </c>
      <c r="I7" s="0" t="n">
        <v>71.1904</v>
      </c>
    </row>
    <row r="8" customFormat="false" ht="12.75" hidden="false" customHeight="false" outlineLevel="0" collapsed="false">
      <c r="A8" s="0" t="s">
        <v>1853</v>
      </c>
      <c r="B8" s="0" t="s">
        <v>1854</v>
      </c>
      <c r="C8" s="0" t="n">
        <v>64123</v>
      </c>
      <c r="D8" s="0" t="s">
        <v>1855</v>
      </c>
      <c r="E8" s="0" t="n">
        <v>0.207495</v>
      </c>
      <c r="F8" s="92" t="n">
        <v>41</v>
      </c>
      <c r="G8" s="0" t="n">
        <v>4.777373</v>
      </c>
      <c r="H8" s="0" t="n">
        <v>157.295</v>
      </c>
      <c r="I8" s="0" t="n">
        <v>15.207</v>
      </c>
    </row>
    <row r="9" customFormat="false" ht="12.75" hidden="false" customHeight="false" outlineLevel="0" collapsed="false">
      <c r="A9" s="0" t="s">
        <v>1856</v>
      </c>
      <c r="B9" s="0" t="s">
        <v>1857</v>
      </c>
      <c r="C9" s="0" t="n">
        <v>55204</v>
      </c>
      <c r="D9" s="0" t="s">
        <v>1858</v>
      </c>
      <c r="E9" s="0" t="n">
        <v>0.190421</v>
      </c>
      <c r="F9" s="92" t="n">
        <v>41</v>
      </c>
      <c r="G9" s="0" t="n">
        <v>4.777618</v>
      </c>
      <c r="H9" s="0" t="n">
        <v>241.07</v>
      </c>
      <c r="I9" s="0" t="n">
        <v>140.071</v>
      </c>
    </row>
    <row r="10" customFormat="false" ht="12.75" hidden="false" customHeight="false" outlineLevel="0" collapsed="false">
      <c r="A10" s="0" t="s">
        <v>748</v>
      </c>
      <c r="B10" s="0" t="s">
        <v>749</v>
      </c>
      <c r="C10" s="0" t="n">
        <v>10346</v>
      </c>
      <c r="D10" s="0" t="s">
        <v>750</v>
      </c>
      <c r="E10" s="0" t="n">
        <v>0.190143</v>
      </c>
      <c r="F10" s="92" t="n">
        <v>41</v>
      </c>
      <c r="G10" s="0" t="n">
        <v>5.968683</v>
      </c>
      <c r="H10" s="0" t="n">
        <v>869.407</v>
      </c>
      <c r="I10" s="0" t="n">
        <v>91.886</v>
      </c>
    </row>
    <row r="11" customFormat="false" ht="12.75" hidden="false" customHeight="false" outlineLevel="0" collapsed="false">
      <c r="A11" s="0" t="s">
        <v>1859</v>
      </c>
      <c r="B11" s="0" t="s">
        <v>1860</v>
      </c>
      <c r="C11" s="0" t="n">
        <v>90843</v>
      </c>
      <c r="D11" s="0" t="s">
        <v>1861</v>
      </c>
      <c r="E11" s="0" t="n">
        <v>0.531374</v>
      </c>
      <c r="F11" s="92" t="n">
        <v>36</v>
      </c>
      <c r="G11" s="0" t="n">
        <v>10.36716</v>
      </c>
      <c r="H11" s="0" t="n">
        <v>569.857</v>
      </c>
      <c r="I11" s="0" t="n">
        <v>178.446</v>
      </c>
    </row>
    <row r="12" customFormat="false" ht="12.75" hidden="false" customHeight="false" outlineLevel="0" collapsed="false">
      <c r="A12" s="0" t="s">
        <v>793</v>
      </c>
      <c r="B12" s="0" t="s">
        <v>794</v>
      </c>
      <c r="C12" s="0" t="n">
        <v>5495</v>
      </c>
      <c r="D12" s="0" t="s">
        <v>795</v>
      </c>
      <c r="E12" s="0" t="n">
        <v>0.504946</v>
      </c>
      <c r="F12" s="92" t="n">
        <v>36</v>
      </c>
      <c r="G12" s="0" t="n">
        <v>10.442965</v>
      </c>
      <c r="H12" s="0" t="n">
        <v>112.409</v>
      </c>
      <c r="I12" s="0" t="n">
        <v>11.88</v>
      </c>
    </row>
    <row r="13" customFormat="false" ht="12.75" hidden="false" customHeight="false" outlineLevel="0" collapsed="false">
      <c r="A13" s="0" t="s">
        <v>1862</v>
      </c>
      <c r="B13" s="0" t="s">
        <v>1863</v>
      </c>
      <c r="C13" s="0" t="n">
        <v>89970</v>
      </c>
      <c r="D13" s="0" t="s">
        <v>1864</v>
      </c>
      <c r="E13" s="0" t="n">
        <v>0.444979</v>
      </c>
      <c r="F13" s="92" t="n">
        <v>36</v>
      </c>
      <c r="G13" s="0" t="n">
        <v>9.564367</v>
      </c>
      <c r="H13" s="0" t="n">
        <v>148.955</v>
      </c>
      <c r="I13" s="0" t="n">
        <v>40.7994</v>
      </c>
    </row>
    <row r="14" customFormat="false" ht="12.75" hidden="false" customHeight="false" outlineLevel="0" collapsed="false">
      <c r="A14" s="0" t="s">
        <v>1865</v>
      </c>
      <c r="B14" s="0" t="s">
        <v>1866</v>
      </c>
      <c r="C14" s="0" t="n">
        <v>23262</v>
      </c>
      <c r="D14" s="0" t="s">
        <v>1867</v>
      </c>
      <c r="E14" s="0" t="n">
        <v>0.43777</v>
      </c>
      <c r="F14" s="92" t="n">
        <v>36</v>
      </c>
      <c r="G14" s="0" t="n">
        <v>12.212167</v>
      </c>
      <c r="H14" s="0" t="n">
        <v>322.262</v>
      </c>
      <c r="I14" s="0" t="n">
        <v>115.157</v>
      </c>
    </row>
    <row r="15" customFormat="false" ht="12.75" hidden="false" customHeight="false" outlineLevel="0" collapsed="false">
      <c r="A15" s="0" t="s">
        <v>777</v>
      </c>
      <c r="B15" s="0" t="s">
        <v>778</v>
      </c>
      <c r="C15" s="0" t="n">
        <v>6594</v>
      </c>
      <c r="D15" s="0" t="s">
        <v>779</v>
      </c>
      <c r="E15" s="0" t="n">
        <v>0.407682</v>
      </c>
      <c r="F15" s="92" t="n">
        <v>36</v>
      </c>
      <c r="G15" s="0" t="n">
        <v>6.516831</v>
      </c>
      <c r="H15" s="0" t="n">
        <v>415.365</v>
      </c>
      <c r="I15" s="0" t="n">
        <v>106.665</v>
      </c>
    </row>
    <row r="16" customFormat="false" ht="12.75" hidden="false" customHeight="false" outlineLevel="0" collapsed="false">
      <c r="A16" s="0" t="s">
        <v>1868</v>
      </c>
      <c r="B16" s="0" t="s">
        <v>1869</v>
      </c>
      <c r="C16" s="0" t="n">
        <v>26258</v>
      </c>
      <c r="D16" s="0" t="s">
        <v>1870</v>
      </c>
      <c r="E16" s="0" t="n">
        <v>0.405782</v>
      </c>
      <c r="F16" s="92" t="n">
        <v>36</v>
      </c>
      <c r="G16" s="0" t="n">
        <v>8.216722</v>
      </c>
      <c r="H16" s="0" t="n">
        <v>858.208</v>
      </c>
      <c r="I16" s="0" t="n">
        <v>378.419</v>
      </c>
    </row>
    <row r="17" customFormat="false" ht="12.75" hidden="false" customHeight="false" outlineLevel="0" collapsed="false">
      <c r="A17" s="0" t="s">
        <v>1871</v>
      </c>
      <c r="B17" s="0" t="s">
        <v>1872</v>
      </c>
      <c r="C17" s="0" t="s">
        <v>1873</v>
      </c>
      <c r="D17" s="0" t="s">
        <v>1874</v>
      </c>
      <c r="E17" s="0" t="n">
        <v>0.404339</v>
      </c>
      <c r="F17" s="92" t="n">
        <v>36</v>
      </c>
      <c r="G17" s="0" t="n">
        <v>9.873045</v>
      </c>
      <c r="H17" s="0" t="n">
        <v>275.892</v>
      </c>
      <c r="I17" s="0" t="n">
        <v>52.5208</v>
      </c>
    </row>
    <row r="18" customFormat="false" ht="12.75" hidden="false" customHeight="false" outlineLevel="0" collapsed="false">
      <c r="A18" s="0" t="s">
        <v>1875</v>
      </c>
      <c r="B18" s="0" t="s">
        <v>1876</v>
      </c>
      <c r="C18" s="0" t="n">
        <v>4594</v>
      </c>
      <c r="D18" s="0" t="s">
        <v>1877</v>
      </c>
      <c r="E18" s="0" t="n">
        <v>0.38422</v>
      </c>
      <c r="F18" s="92" t="n">
        <v>36</v>
      </c>
      <c r="G18" s="0" t="n">
        <v>5.774832</v>
      </c>
      <c r="H18" s="0" t="n">
        <v>445.179</v>
      </c>
      <c r="I18" s="0" t="n">
        <v>237.001</v>
      </c>
    </row>
    <row r="19" customFormat="false" ht="12.75" hidden="false" customHeight="false" outlineLevel="0" collapsed="false">
      <c r="A19" s="0" t="s">
        <v>796</v>
      </c>
      <c r="B19" s="0" t="s">
        <v>761</v>
      </c>
      <c r="C19" s="0" t="n">
        <v>54407</v>
      </c>
      <c r="D19" s="0" t="s">
        <v>762</v>
      </c>
      <c r="E19" s="0" t="n">
        <v>0.380652</v>
      </c>
      <c r="F19" s="92" t="n">
        <v>36</v>
      </c>
      <c r="G19" s="0" t="n">
        <v>6.338105</v>
      </c>
      <c r="H19" s="0" t="n">
        <v>6739.58</v>
      </c>
      <c r="I19" s="0" t="n">
        <v>3139.86</v>
      </c>
    </row>
    <row r="20" customFormat="false" ht="12.75" hidden="false" customHeight="false" outlineLevel="0" collapsed="false">
      <c r="A20" s="0" t="s">
        <v>1878</v>
      </c>
      <c r="B20" s="0" t="s">
        <v>1879</v>
      </c>
      <c r="C20" s="0" t="n">
        <v>54534</v>
      </c>
      <c r="D20" s="0" t="s">
        <v>1880</v>
      </c>
      <c r="E20" s="0" t="n">
        <v>0.370458</v>
      </c>
      <c r="F20" s="92" t="n">
        <v>36</v>
      </c>
      <c r="G20" s="0" t="n">
        <v>6.722947</v>
      </c>
      <c r="H20" s="0" t="n">
        <v>156.512</v>
      </c>
      <c r="I20" s="0" t="n">
        <v>42.6613</v>
      </c>
    </row>
    <row r="21" customFormat="false" ht="12.75" hidden="false" customHeight="false" outlineLevel="0" collapsed="false">
      <c r="A21" s="0" t="s">
        <v>1881</v>
      </c>
      <c r="B21" s="0" t="s">
        <v>1882</v>
      </c>
      <c r="C21" s="0" t="n">
        <v>57826</v>
      </c>
      <c r="D21" s="0" t="s">
        <v>1883</v>
      </c>
      <c r="E21" s="0" t="n">
        <v>0.366165</v>
      </c>
      <c r="F21" s="92" t="n">
        <v>36</v>
      </c>
      <c r="G21" s="0" t="n">
        <v>12.33979</v>
      </c>
      <c r="H21" s="0" t="n">
        <v>216.799</v>
      </c>
      <c r="I21" s="0" t="n">
        <v>39.8558</v>
      </c>
    </row>
    <row r="22" customFormat="false" ht="12.75" hidden="false" customHeight="false" outlineLevel="0" collapsed="false">
      <c r="A22" s="0" t="s">
        <v>1884</v>
      </c>
      <c r="B22" s="0" t="s">
        <v>202</v>
      </c>
      <c r="C22" s="0" t="s">
        <v>202</v>
      </c>
      <c r="D22" s="0" t="s">
        <v>202</v>
      </c>
      <c r="E22" s="0" t="n">
        <v>0.365628</v>
      </c>
      <c r="F22" s="92" t="n">
        <v>36</v>
      </c>
      <c r="G22" s="0" t="n">
        <v>6.711425</v>
      </c>
      <c r="H22" s="0" t="n">
        <v>258.789</v>
      </c>
      <c r="I22" s="0" t="n">
        <v>103.768</v>
      </c>
    </row>
    <row r="23" customFormat="false" ht="12.75" hidden="false" customHeight="false" outlineLevel="0" collapsed="false">
      <c r="A23" s="0" t="s">
        <v>1885</v>
      </c>
      <c r="B23" s="0" t="s">
        <v>1886</v>
      </c>
      <c r="C23" s="0" t="n">
        <v>51633</v>
      </c>
      <c r="D23" s="0" t="s">
        <v>1887</v>
      </c>
      <c r="E23" s="0" t="n">
        <v>0.365514</v>
      </c>
      <c r="F23" s="92" t="n">
        <v>36</v>
      </c>
      <c r="G23" s="0" t="n">
        <v>7.570719</v>
      </c>
      <c r="H23" s="0" t="n">
        <v>102.468</v>
      </c>
      <c r="I23" s="0" t="n">
        <v>25.7227</v>
      </c>
    </row>
    <row r="24" customFormat="false" ht="12.75" hidden="false" customHeight="false" outlineLevel="0" collapsed="false">
      <c r="A24" s="0" t="s">
        <v>1888</v>
      </c>
      <c r="B24" s="0" t="s">
        <v>1889</v>
      </c>
      <c r="C24" s="0" t="n">
        <v>7155</v>
      </c>
      <c r="D24" s="0" t="s">
        <v>1890</v>
      </c>
      <c r="E24" s="0" t="n">
        <v>0.358739</v>
      </c>
      <c r="F24" s="92" t="n">
        <v>36</v>
      </c>
      <c r="G24" s="0" t="n">
        <v>6.798557</v>
      </c>
      <c r="H24" s="0" t="n">
        <v>657.565</v>
      </c>
      <c r="I24" s="0" t="n">
        <v>360.233</v>
      </c>
    </row>
    <row r="25" customFormat="false" ht="12.75" hidden="false" customHeight="false" outlineLevel="0" collapsed="false">
      <c r="A25" s="0" t="s">
        <v>1891</v>
      </c>
      <c r="B25" s="0" t="s">
        <v>1892</v>
      </c>
      <c r="C25" s="0" t="n">
        <v>2098</v>
      </c>
      <c r="D25" s="0" t="s">
        <v>1893</v>
      </c>
      <c r="E25" s="0" t="n">
        <v>0.358491</v>
      </c>
      <c r="F25" s="92" t="n">
        <v>36</v>
      </c>
      <c r="G25" s="0" t="n">
        <v>7.173512</v>
      </c>
      <c r="H25" s="0" t="n">
        <v>1807.33</v>
      </c>
      <c r="I25" s="0" t="n">
        <v>909.878</v>
      </c>
    </row>
    <row r="26" customFormat="false" ht="12.75" hidden="false" customHeight="false" outlineLevel="0" collapsed="false">
      <c r="A26" s="0" t="s">
        <v>1894</v>
      </c>
      <c r="B26" s="0" t="s">
        <v>1895</v>
      </c>
      <c r="C26" s="0" t="n">
        <v>1650</v>
      </c>
      <c r="D26" s="0" t="s">
        <v>1896</v>
      </c>
      <c r="E26" s="0" t="n">
        <v>0.356645</v>
      </c>
      <c r="F26" s="92" t="n">
        <v>36</v>
      </c>
      <c r="G26" s="0" t="n">
        <v>6.498304</v>
      </c>
      <c r="H26" s="0" t="n">
        <v>1023.76</v>
      </c>
      <c r="I26" s="0" t="n">
        <v>567.664</v>
      </c>
    </row>
    <row r="27" customFormat="false" ht="12.75" hidden="false" customHeight="false" outlineLevel="0" collapsed="false">
      <c r="A27" s="0" t="s">
        <v>1897</v>
      </c>
      <c r="B27" s="0" t="s">
        <v>1898</v>
      </c>
      <c r="C27" s="0" t="n">
        <v>79269</v>
      </c>
      <c r="D27" s="0" t="s">
        <v>1899</v>
      </c>
      <c r="E27" s="0" t="n">
        <v>0.356558</v>
      </c>
      <c r="F27" s="92" t="n">
        <v>36</v>
      </c>
      <c r="G27" s="0" t="n">
        <v>6.025676</v>
      </c>
      <c r="H27" s="0" t="n">
        <v>144.994</v>
      </c>
      <c r="I27" s="0" t="n">
        <v>71.5355</v>
      </c>
    </row>
    <row r="28" customFormat="false" ht="12.75" hidden="false" customHeight="false" outlineLevel="0" collapsed="false">
      <c r="A28" s="0" t="s">
        <v>1900</v>
      </c>
      <c r="B28" s="0" t="s">
        <v>202</v>
      </c>
      <c r="C28" s="0" t="s">
        <v>202</v>
      </c>
      <c r="D28" s="0" t="s">
        <v>202</v>
      </c>
      <c r="E28" s="0" t="n">
        <v>0.35472</v>
      </c>
      <c r="F28" s="92" t="n">
        <v>36</v>
      </c>
      <c r="G28" s="0" t="n">
        <v>9.454266</v>
      </c>
      <c r="H28" s="0" t="n">
        <v>386.543</v>
      </c>
      <c r="I28" s="0" t="n">
        <v>77.0055</v>
      </c>
    </row>
    <row r="29" customFormat="false" ht="12.75" hidden="false" customHeight="false" outlineLevel="0" collapsed="false">
      <c r="A29" s="0" t="s">
        <v>1901</v>
      </c>
      <c r="B29" s="0" t="s">
        <v>1902</v>
      </c>
      <c r="C29" s="0" t="n">
        <v>841</v>
      </c>
      <c r="D29" s="0" t="s">
        <v>1903</v>
      </c>
      <c r="E29" s="0" t="n">
        <v>0.35341</v>
      </c>
      <c r="F29" s="92" t="n">
        <v>36</v>
      </c>
      <c r="G29" s="0" t="n">
        <v>7.756937</v>
      </c>
      <c r="H29" s="0" t="n">
        <v>111.075</v>
      </c>
      <c r="I29" s="0" t="n">
        <v>24.8591</v>
      </c>
    </row>
    <row r="30" customFormat="false" ht="12.75" hidden="false" customHeight="false" outlineLevel="0" collapsed="false">
      <c r="A30" s="0" t="s">
        <v>1904</v>
      </c>
      <c r="B30" s="0" t="s">
        <v>1905</v>
      </c>
      <c r="C30" s="0" t="n">
        <v>23116</v>
      </c>
      <c r="D30" s="0" t="s">
        <v>1906</v>
      </c>
      <c r="E30" s="0" t="n">
        <v>0.353257</v>
      </c>
      <c r="F30" s="92" t="n">
        <v>36</v>
      </c>
      <c r="G30" s="0" t="n">
        <v>5.782256</v>
      </c>
      <c r="H30" s="0" t="n">
        <v>174.785</v>
      </c>
      <c r="I30" s="0" t="n">
        <v>78.9125</v>
      </c>
    </row>
    <row r="31" customFormat="false" ht="12.75" hidden="false" customHeight="false" outlineLevel="0" collapsed="false">
      <c r="A31" s="0" t="s">
        <v>1907</v>
      </c>
      <c r="B31" s="0" t="s">
        <v>1908</v>
      </c>
      <c r="C31" s="0" t="n">
        <v>9397</v>
      </c>
      <c r="D31" s="0" t="s">
        <v>1909</v>
      </c>
      <c r="E31" s="0" t="n">
        <v>0.350886</v>
      </c>
      <c r="F31" s="92" t="n">
        <v>36</v>
      </c>
      <c r="G31" s="0" t="n">
        <v>6.439756</v>
      </c>
      <c r="H31" s="0" t="n">
        <v>267.416</v>
      </c>
      <c r="I31" s="0" t="n">
        <v>40.7382</v>
      </c>
    </row>
    <row r="32" customFormat="false" ht="12.75" hidden="false" customHeight="false" outlineLevel="0" collapsed="false">
      <c r="A32" s="0" t="s">
        <v>1910</v>
      </c>
      <c r="B32" s="0" t="s">
        <v>1911</v>
      </c>
      <c r="C32" s="0" t="n">
        <v>5861</v>
      </c>
      <c r="D32" s="0" t="s">
        <v>1912</v>
      </c>
      <c r="E32" s="0" t="n">
        <v>0.340773</v>
      </c>
      <c r="F32" s="92" t="n">
        <v>36</v>
      </c>
      <c r="G32" s="0" t="n">
        <v>5.798025</v>
      </c>
      <c r="H32" s="0" t="n">
        <v>5282.41</v>
      </c>
      <c r="I32" s="0" t="n">
        <v>3518.51</v>
      </c>
    </row>
    <row r="33" customFormat="false" ht="12.75" hidden="false" customHeight="false" outlineLevel="0" collapsed="false">
      <c r="A33" s="0" t="s">
        <v>1913</v>
      </c>
      <c r="B33" s="0" t="s">
        <v>1914</v>
      </c>
      <c r="C33" s="0" t="n">
        <v>55279</v>
      </c>
      <c r="D33" s="0" t="s">
        <v>1915</v>
      </c>
      <c r="E33" s="0" t="n">
        <v>0.338477</v>
      </c>
      <c r="F33" s="92" t="n">
        <v>36</v>
      </c>
      <c r="G33" s="0" t="n">
        <v>5.143533</v>
      </c>
      <c r="H33" s="0" t="n">
        <v>101.305</v>
      </c>
      <c r="I33" s="0" t="n">
        <v>48.428</v>
      </c>
    </row>
    <row r="34" customFormat="false" ht="12.75" hidden="false" customHeight="false" outlineLevel="0" collapsed="false">
      <c r="A34" s="0" t="s">
        <v>1916</v>
      </c>
      <c r="B34" s="0" t="s">
        <v>1917</v>
      </c>
      <c r="C34" s="0" t="n">
        <v>153364</v>
      </c>
      <c r="D34" s="0" t="s">
        <v>1918</v>
      </c>
      <c r="E34" s="0" t="n">
        <v>0.335053</v>
      </c>
      <c r="F34" s="92" t="n">
        <v>36</v>
      </c>
      <c r="G34" s="0" t="n">
        <v>6.28113</v>
      </c>
      <c r="H34" s="0" t="n">
        <v>103.445</v>
      </c>
      <c r="I34" s="0" t="n">
        <v>51.4904</v>
      </c>
    </row>
    <row r="35" customFormat="false" ht="12.75" hidden="false" customHeight="false" outlineLevel="0" collapsed="false">
      <c r="A35" s="0" t="s">
        <v>1919</v>
      </c>
      <c r="B35" s="94" t="n">
        <v>42248</v>
      </c>
      <c r="C35" s="0" t="n">
        <v>9403</v>
      </c>
      <c r="D35" s="0" t="s">
        <v>1920</v>
      </c>
      <c r="E35" s="0" t="n">
        <v>0.33425</v>
      </c>
      <c r="F35" s="92" t="n">
        <v>36</v>
      </c>
      <c r="G35" s="0" t="n">
        <v>9.240598</v>
      </c>
      <c r="H35" s="0" t="n">
        <v>2086.01</v>
      </c>
      <c r="I35" s="0" t="n">
        <v>823.307</v>
      </c>
    </row>
    <row r="36" customFormat="false" ht="12.75" hidden="false" customHeight="false" outlineLevel="0" collapsed="false">
      <c r="A36" s="0" t="s">
        <v>1921</v>
      </c>
      <c r="B36" s="0" t="s">
        <v>1567</v>
      </c>
      <c r="C36" s="0" t="n">
        <v>83752</v>
      </c>
      <c r="D36" s="0" t="s">
        <v>1922</v>
      </c>
      <c r="E36" s="0" t="n">
        <v>0.334222</v>
      </c>
      <c r="F36" s="92" t="n">
        <v>36</v>
      </c>
      <c r="G36" s="0" t="n">
        <v>6.529846</v>
      </c>
      <c r="H36" s="0" t="n">
        <v>291.845</v>
      </c>
      <c r="I36" s="0" t="n">
        <v>153.165</v>
      </c>
    </row>
    <row r="37" customFormat="false" ht="12.75" hidden="false" customHeight="false" outlineLevel="0" collapsed="false">
      <c r="A37" s="0" t="s">
        <v>1923</v>
      </c>
      <c r="B37" s="0" t="s">
        <v>1924</v>
      </c>
      <c r="C37" s="0" t="n">
        <v>394</v>
      </c>
      <c r="D37" s="0" t="s">
        <v>1925</v>
      </c>
      <c r="E37" s="0" t="n">
        <v>0.333877</v>
      </c>
      <c r="F37" s="92" t="n">
        <v>36</v>
      </c>
      <c r="G37" s="0" t="n">
        <v>7.859814</v>
      </c>
      <c r="H37" s="0" t="n">
        <v>310.348</v>
      </c>
      <c r="I37" s="0" t="n">
        <v>61.0274</v>
      </c>
    </row>
    <row r="38" customFormat="false" ht="12.75" hidden="false" customHeight="false" outlineLevel="0" collapsed="false">
      <c r="A38" s="0" t="s">
        <v>789</v>
      </c>
      <c r="B38" s="0" t="s">
        <v>775</v>
      </c>
      <c r="C38" s="0" t="n">
        <v>80213</v>
      </c>
      <c r="D38" s="0" t="s">
        <v>776</v>
      </c>
      <c r="E38" s="0" t="n">
        <v>0.333646</v>
      </c>
      <c r="F38" s="92" t="n">
        <v>36</v>
      </c>
      <c r="G38" s="0" t="n">
        <v>8.183883</v>
      </c>
      <c r="H38" s="0" t="n">
        <v>488.131</v>
      </c>
      <c r="I38" s="0" t="n">
        <v>152.696</v>
      </c>
    </row>
    <row r="39" customFormat="false" ht="12.75" hidden="false" customHeight="false" outlineLevel="0" collapsed="false">
      <c r="A39" s="0" t="s">
        <v>1926</v>
      </c>
      <c r="B39" s="0" t="s">
        <v>1927</v>
      </c>
      <c r="C39" s="0" t="n">
        <v>55425</v>
      </c>
      <c r="D39" s="0" t="s">
        <v>1927</v>
      </c>
      <c r="E39" s="0" t="n">
        <v>0.333093</v>
      </c>
      <c r="F39" s="92" t="n">
        <v>36</v>
      </c>
      <c r="G39" s="0" t="n">
        <v>7.260263</v>
      </c>
      <c r="H39" s="0" t="n">
        <v>165.346</v>
      </c>
      <c r="I39" s="0" t="n">
        <v>56.9049</v>
      </c>
    </row>
    <row r="40" customFormat="false" ht="12.75" hidden="false" customHeight="false" outlineLevel="0" collapsed="false">
      <c r="A40" s="0" t="s">
        <v>1928</v>
      </c>
      <c r="B40" s="0" t="s">
        <v>1929</v>
      </c>
      <c r="C40" s="0" t="n">
        <v>23291</v>
      </c>
      <c r="D40" s="0" t="s">
        <v>1930</v>
      </c>
      <c r="E40" s="0" t="n">
        <v>0.3283</v>
      </c>
      <c r="F40" s="92" t="n">
        <v>36</v>
      </c>
      <c r="G40" s="0" t="n">
        <v>5.945224</v>
      </c>
      <c r="H40" s="0" t="n">
        <v>453.85</v>
      </c>
      <c r="I40" s="0" t="n">
        <v>237.112</v>
      </c>
    </row>
    <row r="41" customFormat="false" ht="12.75" hidden="false" customHeight="false" outlineLevel="0" collapsed="false">
      <c r="A41" s="0" t="s">
        <v>1931</v>
      </c>
      <c r="B41" s="0" t="s">
        <v>1932</v>
      </c>
      <c r="C41" s="0" t="n">
        <v>64860</v>
      </c>
      <c r="D41" s="0" t="s">
        <v>1933</v>
      </c>
      <c r="E41" s="0" t="n">
        <v>0.326652</v>
      </c>
      <c r="F41" s="92" t="n">
        <v>36</v>
      </c>
      <c r="G41" s="0" t="n">
        <v>5.175362</v>
      </c>
      <c r="H41" s="0" t="n">
        <v>115.83</v>
      </c>
      <c r="I41" s="0" t="n">
        <v>37.9277</v>
      </c>
    </row>
    <row r="42" customFormat="false" ht="12.75" hidden="false" customHeight="false" outlineLevel="0" collapsed="false">
      <c r="A42" s="0" t="s">
        <v>1934</v>
      </c>
      <c r="B42" s="0" t="s">
        <v>1935</v>
      </c>
      <c r="C42" s="0" t="n">
        <v>81545</v>
      </c>
      <c r="D42" s="0" t="s">
        <v>1936</v>
      </c>
      <c r="E42" s="0" t="n">
        <v>0.326196</v>
      </c>
      <c r="F42" s="92" t="n">
        <v>36</v>
      </c>
      <c r="G42" s="0" t="n">
        <v>7.208006</v>
      </c>
      <c r="H42" s="0" t="n">
        <v>274.978</v>
      </c>
      <c r="I42" s="0" t="n">
        <v>97.3643</v>
      </c>
    </row>
    <row r="43" customFormat="false" ht="12.75" hidden="false" customHeight="false" outlineLevel="0" collapsed="false">
      <c r="A43" s="0" t="s">
        <v>1937</v>
      </c>
      <c r="B43" s="0" t="s">
        <v>1938</v>
      </c>
      <c r="C43" s="0" t="n">
        <v>51626</v>
      </c>
      <c r="D43" s="0" t="s">
        <v>1939</v>
      </c>
      <c r="E43" s="0" t="n">
        <v>0.325453</v>
      </c>
      <c r="F43" s="92" t="n">
        <v>36</v>
      </c>
      <c r="G43" s="0" t="n">
        <v>6.371044</v>
      </c>
      <c r="H43" s="0" t="n">
        <v>103.921</v>
      </c>
      <c r="I43" s="0" t="n">
        <v>30.7505</v>
      </c>
    </row>
    <row r="44" customFormat="false" ht="12.75" hidden="false" customHeight="false" outlineLevel="0" collapsed="false">
      <c r="A44" s="0" t="s">
        <v>1940</v>
      </c>
      <c r="B44" s="0" t="s">
        <v>1941</v>
      </c>
      <c r="C44" s="0" t="n">
        <v>331</v>
      </c>
      <c r="D44" s="0" t="s">
        <v>1942</v>
      </c>
      <c r="E44" s="0" t="n">
        <v>0.325381</v>
      </c>
      <c r="F44" s="92" t="n">
        <v>36</v>
      </c>
      <c r="G44" s="0" t="n">
        <v>7.635044</v>
      </c>
      <c r="H44" s="0" t="n">
        <v>109.803</v>
      </c>
      <c r="I44" s="0" t="n">
        <v>48.0322</v>
      </c>
    </row>
    <row r="45" customFormat="false" ht="12.75" hidden="false" customHeight="false" outlineLevel="0" collapsed="false">
      <c r="A45" s="0" t="s">
        <v>1943</v>
      </c>
      <c r="B45" s="0" t="s">
        <v>1944</v>
      </c>
      <c r="C45" s="0" t="n">
        <v>10473</v>
      </c>
      <c r="D45" s="0" t="s">
        <v>1945</v>
      </c>
      <c r="E45" s="0" t="n">
        <v>0.325151</v>
      </c>
      <c r="F45" s="92" t="n">
        <v>36</v>
      </c>
      <c r="G45" s="0" t="n">
        <v>9.511795</v>
      </c>
      <c r="H45" s="0" t="n">
        <v>974.432</v>
      </c>
      <c r="I45" s="0" t="n">
        <v>496.859</v>
      </c>
    </row>
    <row r="46" customFormat="false" ht="12.75" hidden="false" customHeight="false" outlineLevel="0" collapsed="false">
      <c r="A46" s="0" t="s">
        <v>1946</v>
      </c>
      <c r="B46" s="0" t="s">
        <v>1947</v>
      </c>
      <c r="C46" s="0" t="n">
        <v>57511</v>
      </c>
      <c r="D46" s="0" t="s">
        <v>1948</v>
      </c>
      <c r="E46" s="0" t="n">
        <v>0.323351</v>
      </c>
      <c r="F46" s="92" t="n">
        <v>36</v>
      </c>
      <c r="G46" s="0" t="n">
        <v>5.715003</v>
      </c>
      <c r="H46" s="0" t="n">
        <v>294.394</v>
      </c>
      <c r="I46" s="0" t="n">
        <v>100.955</v>
      </c>
    </row>
    <row r="47" customFormat="false" ht="12.75" hidden="false" customHeight="false" outlineLevel="0" collapsed="false">
      <c r="A47" s="0" t="s">
        <v>1949</v>
      </c>
      <c r="B47" s="0" t="s">
        <v>1950</v>
      </c>
      <c r="C47" s="0" t="n">
        <v>6885</v>
      </c>
      <c r="D47" s="0" t="s">
        <v>1951</v>
      </c>
      <c r="E47" s="0" t="n">
        <v>0.3226</v>
      </c>
      <c r="F47" s="92" t="n">
        <v>36</v>
      </c>
      <c r="G47" s="0" t="n">
        <v>7.85396</v>
      </c>
      <c r="H47" s="0" t="n">
        <v>367.488</v>
      </c>
      <c r="I47" s="0" t="n">
        <v>159.719</v>
      </c>
    </row>
    <row r="48" customFormat="false" ht="12.75" hidden="false" customHeight="false" outlineLevel="0" collapsed="false">
      <c r="A48" s="0" t="s">
        <v>1952</v>
      </c>
      <c r="B48" s="0" t="s">
        <v>1953</v>
      </c>
      <c r="C48" s="0" t="n">
        <v>3895</v>
      </c>
      <c r="D48" s="0" t="s">
        <v>1954</v>
      </c>
      <c r="E48" s="0" t="n">
        <v>0.317967</v>
      </c>
      <c r="F48" s="92" t="n">
        <v>36</v>
      </c>
      <c r="G48" s="0" t="n">
        <v>7.479984</v>
      </c>
      <c r="H48" s="0" t="n">
        <v>1317.37</v>
      </c>
      <c r="I48" s="0" t="n">
        <v>768.27</v>
      </c>
    </row>
    <row r="49" customFormat="false" ht="12.75" hidden="false" customHeight="false" outlineLevel="0" collapsed="false">
      <c r="A49" s="0" t="s">
        <v>838</v>
      </c>
      <c r="B49" s="0" t="s">
        <v>839</v>
      </c>
      <c r="C49" s="0" t="n">
        <v>6342</v>
      </c>
      <c r="D49" s="0" t="s">
        <v>840</v>
      </c>
      <c r="E49" s="0" t="n">
        <v>0.315789</v>
      </c>
      <c r="F49" s="92" t="n">
        <v>36</v>
      </c>
      <c r="G49" s="0" t="n">
        <v>8.121954</v>
      </c>
      <c r="H49" s="0" t="n">
        <v>1159.98</v>
      </c>
      <c r="I49" s="0" t="n">
        <v>332.739</v>
      </c>
    </row>
    <row r="50" customFormat="false" ht="12.75" hidden="false" customHeight="false" outlineLevel="0" collapsed="false">
      <c r="A50" s="0" t="s">
        <v>1955</v>
      </c>
      <c r="B50" s="0" t="s">
        <v>1956</v>
      </c>
      <c r="C50" s="0" t="n">
        <v>401504</v>
      </c>
      <c r="D50" s="0" t="s">
        <v>1957</v>
      </c>
      <c r="E50" s="0" t="n">
        <v>0.315382</v>
      </c>
      <c r="F50" s="92" t="n">
        <v>36</v>
      </c>
      <c r="G50" s="0" t="n">
        <v>6.987278</v>
      </c>
      <c r="H50" s="0" t="n">
        <v>332.31</v>
      </c>
      <c r="I50" s="0" t="n">
        <v>121.209</v>
      </c>
    </row>
    <row r="51" customFormat="false" ht="12.75" hidden="false" customHeight="false" outlineLevel="0" collapsed="false">
      <c r="A51" s="0" t="s">
        <v>1958</v>
      </c>
      <c r="B51" s="0" t="s">
        <v>1959</v>
      </c>
      <c r="C51" s="0" t="n">
        <v>200576</v>
      </c>
      <c r="D51" s="0" t="s">
        <v>1960</v>
      </c>
      <c r="E51" s="0" t="n">
        <v>0.314798</v>
      </c>
      <c r="F51" s="92" t="n">
        <v>36</v>
      </c>
      <c r="G51" s="0" t="n">
        <v>5.675725</v>
      </c>
      <c r="H51" s="0" t="n">
        <v>200.252</v>
      </c>
      <c r="I51" s="0" t="n">
        <v>111.056</v>
      </c>
    </row>
    <row r="52" customFormat="false" ht="12.75" hidden="false" customHeight="false" outlineLevel="0" collapsed="false">
      <c r="A52" s="0" t="s">
        <v>754</v>
      </c>
      <c r="B52" s="0" t="s">
        <v>755</v>
      </c>
      <c r="C52" s="0" t="n">
        <v>126003</v>
      </c>
      <c r="D52" s="0" t="s">
        <v>756</v>
      </c>
      <c r="E52" s="0" t="n">
        <v>0.312791</v>
      </c>
      <c r="F52" s="92" t="n">
        <v>36</v>
      </c>
      <c r="G52" s="0" t="n">
        <v>4.993844</v>
      </c>
      <c r="H52" s="0" t="n">
        <v>407.994</v>
      </c>
      <c r="I52" s="0" t="n">
        <v>232.575</v>
      </c>
    </row>
    <row r="53" customFormat="false" ht="12.75" hidden="false" customHeight="false" outlineLevel="0" collapsed="false">
      <c r="A53" s="0" t="s">
        <v>760</v>
      </c>
      <c r="B53" s="0" t="s">
        <v>761</v>
      </c>
      <c r="C53" s="0" t="n">
        <v>54407</v>
      </c>
      <c r="D53" s="0" t="s">
        <v>762</v>
      </c>
      <c r="E53" s="0" t="n">
        <v>0.31253</v>
      </c>
      <c r="F53" s="92" t="n">
        <v>36</v>
      </c>
      <c r="G53" s="0" t="n">
        <v>5.517028</v>
      </c>
      <c r="H53" s="0" t="n">
        <v>5144.13</v>
      </c>
      <c r="I53" s="0" t="n">
        <v>2484.54</v>
      </c>
    </row>
    <row r="54" customFormat="false" ht="12.75" hidden="false" customHeight="false" outlineLevel="0" collapsed="false">
      <c r="A54" s="0" t="s">
        <v>751</v>
      </c>
      <c r="B54" s="0" t="s">
        <v>752</v>
      </c>
      <c r="C54" s="0" t="n">
        <v>79701</v>
      </c>
      <c r="D54" s="0" t="s">
        <v>753</v>
      </c>
      <c r="E54" s="0" t="n">
        <v>0.312339</v>
      </c>
      <c r="F54" s="92" t="n">
        <v>36</v>
      </c>
      <c r="G54" s="0" t="n">
        <v>7.869483</v>
      </c>
      <c r="H54" s="0" t="n">
        <v>284.641</v>
      </c>
      <c r="I54" s="0" t="n">
        <v>108.8</v>
      </c>
    </row>
    <row r="55" customFormat="false" ht="12.75" hidden="false" customHeight="false" outlineLevel="0" collapsed="false">
      <c r="A55" s="0" t="s">
        <v>1961</v>
      </c>
      <c r="B55" s="0" t="s">
        <v>1962</v>
      </c>
      <c r="C55" s="0" t="n">
        <v>55623</v>
      </c>
      <c r="D55" s="0" t="s">
        <v>1963</v>
      </c>
      <c r="E55" s="0" t="n">
        <v>0.309603</v>
      </c>
      <c r="F55" s="92" t="n">
        <v>36</v>
      </c>
      <c r="G55" s="0" t="n">
        <v>7.858355</v>
      </c>
      <c r="H55" s="0" t="n">
        <v>198.344</v>
      </c>
      <c r="I55" s="0" t="n">
        <v>66.8151</v>
      </c>
    </row>
    <row r="56" customFormat="false" ht="12.75" hidden="false" customHeight="false" outlineLevel="0" collapsed="false">
      <c r="A56" s="0" t="s">
        <v>1964</v>
      </c>
      <c r="B56" s="0" t="s">
        <v>1965</v>
      </c>
      <c r="C56" s="0" t="n">
        <v>23137</v>
      </c>
      <c r="D56" s="0" t="s">
        <v>1966</v>
      </c>
      <c r="E56" s="0" t="n">
        <v>0.305262</v>
      </c>
      <c r="F56" s="92" t="n">
        <v>36</v>
      </c>
      <c r="G56" s="0" t="n">
        <v>5.128125</v>
      </c>
      <c r="H56" s="0" t="n">
        <v>173.328</v>
      </c>
      <c r="I56" s="0" t="n">
        <v>74.8202</v>
      </c>
    </row>
    <row r="57" customFormat="false" ht="12.75" hidden="false" customHeight="false" outlineLevel="0" collapsed="false">
      <c r="A57" s="0" t="s">
        <v>1967</v>
      </c>
      <c r="B57" s="0" t="s">
        <v>1968</v>
      </c>
      <c r="C57" s="0" t="n">
        <v>5082</v>
      </c>
      <c r="D57" s="0" t="s">
        <v>1969</v>
      </c>
      <c r="E57" s="0" t="n">
        <v>0.30417</v>
      </c>
      <c r="F57" s="92" t="n">
        <v>36</v>
      </c>
      <c r="G57" s="0" t="n">
        <v>5.155301</v>
      </c>
      <c r="H57" s="0" t="n">
        <v>157.83</v>
      </c>
      <c r="I57" s="0" t="n">
        <v>78.4121</v>
      </c>
    </row>
    <row r="58" customFormat="false" ht="12.75" hidden="false" customHeight="false" outlineLevel="0" collapsed="false">
      <c r="A58" s="0" t="s">
        <v>1970</v>
      </c>
      <c r="B58" s="0" t="s">
        <v>1971</v>
      </c>
      <c r="C58" s="0" t="n">
        <v>905</v>
      </c>
      <c r="D58" s="0" t="s">
        <v>1972</v>
      </c>
      <c r="E58" s="0" t="n">
        <v>0.303858</v>
      </c>
      <c r="F58" s="92" t="n">
        <v>36</v>
      </c>
      <c r="G58" s="0" t="n">
        <v>4.944556</v>
      </c>
      <c r="H58" s="0" t="n">
        <v>122.514</v>
      </c>
      <c r="I58" s="0" t="n">
        <v>55.8107</v>
      </c>
    </row>
    <row r="59" customFormat="false" ht="12.75" hidden="false" customHeight="false" outlineLevel="0" collapsed="false">
      <c r="A59" s="0" t="s">
        <v>1973</v>
      </c>
      <c r="B59" s="0" t="s">
        <v>1974</v>
      </c>
      <c r="C59" s="0" t="n">
        <v>51669</v>
      </c>
      <c r="D59" s="0" t="s">
        <v>1975</v>
      </c>
      <c r="E59" s="0" t="n">
        <v>0.302873</v>
      </c>
      <c r="F59" s="92" t="n">
        <v>36</v>
      </c>
      <c r="G59" s="0" t="n">
        <v>4.787512</v>
      </c>
      <c r="H59" s="0" t="n">
        <v>1485.21</v>
      </c>
      <c r="I59" s="0" t="n">
        <v>663.855</v>
      </c>
    </row>
    <row r="60" customFormat="false" ht="12.75" hidden="false" customHeight="false" outlineLevel="0" collapsed="false">
      <c r="A60" s="0" t="s">
        <v>1976</v>
      </c>
      <c r="B60" s="0" t="s">
        <v>1977</v>
      </c>
      <c r="C60" s="0" t="n">
        <v>9852</v>
      </c>
      <c r="D60" s="0" t="s">
        <v>1978</v>
      </c>
      <c r="E60" s="0" t="n">
        <v>0.300291</v>
      </c>
      <c r="F60" s="92" t="n">
        <v>36</v>
      </c>
      <c r="G60" s="0" t="n">
        <v>7.29839</v>
      </c>
      <c r="H60" s="0" t="n">
        <v>429.339</v>
      </c>
      <c r="I60" s="0" t="n">
        <v>200.296</v>
      </c>
    </row>
    <row r="61" customFormat="false" ht="12.75" hidden="false" customHeight="false" outlineLevel="0" collapsed="false">
      <c r="A61" s="0" t="s">
        <v>1979</v>
      </c>
      <c r="B61" s="0" t="s">
        <v>1980</v>
      </c>
      <c r="C61" s="0" t="n">
        <v>27109</v>
      </c>
      <c r="D61" s="0" t="s">
        <v>1981</v>
      </c>
      <c r="E61" s="0" t="n">
        <v>0.300275</v>
      </c>
      <c r="F61" s="92" t="n">
        <v>36</v>
      </c>
      <c r="G61" s="0" t="n">
        <v>9.222471</v>
      </c>
      <c r="H61" s="0" t="n">
        <v>114.447</v>
      </c>
      <c r="I61" s="0" t="n">
        <v>30.4609</v>
      </c>
    </row>
    <row r="62" customFormat="false" ht="12.75" hidden="false" customHeight="false" outlineLevel="0" collapsed="false">
      <c r="A62" s="0" t="s">
        <v>1982</v>
      </c>
      <c r="B62" s="0" t="s">
        <v>1983</v>
      </c>
      <c r="C62" s="0" t="n">
        <v>25836</v>
      </c>
      <c r="D62" s="0" t="s">
        <v>1984</v>
      </c>
      <c r="E62" s="0" t="n">
        <v>0.298243</v>
      </c>
      <c r="F62" s="92" t="n">
        <v>36</v>
      </c>
      <c r="G62" s="0" t="n">
        <v>6.001626</v>
      </c>
      <c r="H62" s="0" t="n">
        <v>160.171</v>
      </c>
      <c r="I62" s="0" t="n">
        <v>74.9809</v>
      </c>
    </row>
    <row r="63" customFormat="false" ht="12.75" hidden="false" customHeight="false" outlineLevel="0" collapsed="false">
      <c r="A63" s="0" t="s">
        <v>1985</v>
      </c>
      <c r="B63" s="0" t="s">
        <v>1986</v>
      </c>
      <c r="C63" s="0" t="n">
        <v>23527</v>
      </c>
      <c r="D63" s="0" t="s">
        <v>1987</v>
      </c>
      <c r="E63" s="0" t="n">
        <v>0.293745</v>
      </c>
      <c r="F63" s="92" t="n">
        <v>36</v>
      </c>
      <c r="G63" s="0" t="n">
        <v>6.542268</v>
      </c>
      <c r="H63" s="0" t="n">
        <v>413.366</v>
      </c>
      <c r="I63" s="0" t="n">
        <v>156.293</v>
      </c>
    </row>
    <row r="64" customFormat="false" ht="12.75" hidden="false" customHeight="false" outlineLevel="0" collapsed="false">
      <c r="A64" s="0" t="s">
        <v>1988</v>
      </c>
      <c r="B64" s="0" t="s">
        <v>1989</v>
      </c>
      <c r="C64" s="0" t="n">
        <v>139341</v>
      </c>
      <c r="D64" s="0" t="s">
        <v>1990</v>
      </c>
      <c r="E64" s="0" t="n">
        <v>0.293098</v>
      </c>
      <c r="F64" s="92" t="n">
        <v>36</v>
      </c>
      <c r="G64" s="0" t="n">
        <v>5.294696</v>
      </c>
      <c r="H64" s="0" t="n">
        <v>241.946</v>
      </c>
      <c r="I64" s="0" t="n">
        <v>96.1399</v>
      </c>
    </row>
    <row r="65" customFormat="false" ht="12.75" hidden="false" customHeight="false" outlineLevel="0" collapsed="false">
      <c r="A65" s="0" t="s">
        <v>1991</v>
      </c>
      <c r="B65" s="0" t="s">
        <v>1992</v>
      </c>
      <c r="C65" s="0" t="s">
        <v>1993</v>
      </c>
      <c r="D65" s="0" t="s">
        <v>1994</v>
      </c>
      <c r="E65" s="0" t="n">
        <v>0.292535</v>
      </c>
      <c r="F65" s="92" t="n">
        <v>36</v>
      </c>
      <c r="G65" s="0" t="n">
        <v>7.073714</v>
      </c>
      <c r="H65" s="0" t="n">
        <v>2830.86</v>
      </c>
      <c r="I65" s="0" t="n">
        <v>1512.44</v>
      </c>
    </row>
    <row r="66" customFormat="false" ht="12.75" hidden="false" customHeight="false" outlineLevel="0" collapsed="false">
      <c r="A66" s="0" t="s">
        <v>1995</v>
      </c>
      <c r="B66" s="0" t="s">
        <v>1996</v>
      </c>
      <c r="C66" s="0" t="n">
        <v>129285</v>
      </c>
      <c r="D66" s="0" t="s">
        <v>1997</v>
      </c>
      <c r="E66" s="0" t="n">
        <v>0.290122</v>
      </c>
      <c r="F66" s="92" t="n">
        <v>36</v>
      </c>
      <c r="G66" s="0" t="n">
        <v>6.024348</v>
      </c>
      <c r="H66" s="0" t="n">
        <v>204.663</v>
      </c>
      <c r="I66" s="0" t="n">
        <v>84.0572</v>
      </c>
    </row>
    <row r="67" customFormat="false" ht="12.75" hidden="false" customHeight="false" outlineLevel="0" collapsed="false">
      <c r="A67" s="0" t="s">
        <v>786</v>
      </c>
      <c r="B67" s="0" t="s">
        <v>787</v>
      </c>
      <c r="C67" s="0" t="n">
        <v>9694</v>
      </c>
      <c r="D67" s="0" t="s">
        <v>788</v>
      </c>
      <c r="E67" s="0" t="n">
        <v>0.289954</v>
      </c>
      <c r="F67" s="92" t="n">
        <v>36</v>
      </c>
      <c r="G67" s="0" t="n">
        <v>8.886052</v>
      </c>
      <c r="H67" s="0" t="n">
        <v>609.907</v>
      </c>
      <c r="I67" s="0" t="n">
        <v>202.09</v>
      </c>
    </row>
    <row r="68" customFormat="false" ht="12.75" hidden="false" customHeight="false" outlineLevel="0" collapsed="false">
      <c r="A68" s="0" t="s">
        <v>798</v>
      </c>
      <c r="B68" s="0" t="s">
        <v>799</v>
      </c>
      <c r="C68" s="0" t="n">
        <v>8801</v>
      </c>
      <c r="D68" s="0" t="s">
        <v>800</v>
      </c>
      <c r="E68" s="0" t="n">
        <v>0.288267</v>
      </c>
      <c r="F68" s="92" t="n">
        <v>36</v>
      </c>
      <c r="G68" s="0" t="n">
        <v>7.149766</v>
      </c>
      <c r="H68" s="0" t="n">
        <v>522.652</v>
      </c>
      <c r="I68" s="0" t="n">
        <v>210.649</v>
      </c>
    </row>
    <row r="69" customFormat="false" ht="12.75" hidden="false" customHeight="false" outlineLevel="0" collapsed="false">
      <c r="A69" s="0" t="s">
        <v>1998</v>
      </c>
      <c r="B69" s="0" t="s">
        <v>1999</v>
      </c>
      <c r="C69" s="0" t="n">
        <v>57708</v>
      </c>
      <c r="D69" s="0" t="s">
        <v>2000</v>
      </c>
      <c r="E69" s="0" t="n">
        <v>0.287632</v>
      </c>
      <c r="F69" s="92" t="n">
        <v>36</v>
      </c>
      <c r="G69" s="0" t="n">
        <v>5.529862</v>
      </c>
      <c r="H69" s="0" t="n">
        <v>200.775</v>
      </c>
      <c r="I69" s="0" t="n">
        <v>92.4054</v>
      </c>
    </row>
    <row r="70" customFormat="false" ht="12.75" hidden="false" customHeight="false" outlineLevel="0" collapsed="false">
      <c r="A70" s="0" t="s">
        <v>2001</v>
      </c>
      <c r="B70" s="0" t="s">
        <v>2002</v>
      </c>
      <c r="C70" s="0" t="n">
        <v>11160</v>
      </c>
      <c r="D70" s="0" t="s">
        <v>2003</v>
      </c>
      <c r="E70" s="0" t="n">
        <v>0.285494</v>
      </c>
      <c r="F70" s="92" t="n">
        <v>36</v>
      </c>
      <c r="G70" s="0" t="n">
        <v>7.038327</v>
      </c>
      <c r="H70" s="0" t="n">
        <v>349.989</v>
      </c>
      <c r="I70" s="0" t="n">
        <v>162.979</v>
      </c>
    </row>
    <row r="71" customFormat="false" ht="12.75" hidden="false" customHeight="false" outlineLevel="0" collapsed="false">
      <c r="A71" s="0" t="s">
        <v>2004</v>
      </c>
      <c r="B71" s="0" t="s">
        <v>2005</v>
      </c>
      <c r="C71" s="0" t="n">
        <v>4646</v>
      </c>
      <c r="D71" s="0" t="s">
        <v>2006</v>
      </c>
      <c r="E71" s="0" t="n">
        <v>0.284964</v>
      </c>
      <c r="F71" s="92" t="n">
        <v>36</v>
      </c>
      <c r="G71" s="0" t="n">
        <v>12.502892</v>
      </c>
      <c r="H71" s="0" t="n">
        <v>244.109</v>
      </c>
      <c r="I71" s="0" t="n">
        <v>54.116</v>
      </c>
    </row>
    <row r="72" customFormat="false" ht="12.75" hidden="false" customHeight="false" outlineLevel="0" collapsed="false">
      <c r="A72" s="0" t="s">
        <v>2007</v>
      </c>
      <c r="B72" s="0" t="s">
        <v>2008</v>
      </c>
      <c r="C72" s="0" t="n">
        <v>889</v>
      </c>
      <c r="D72" s="0" t="s">
        <v>2009</v>
      </c>
      <c r="E72" s="0" t="n">
        <v>0.284902</v>
      </c>
      <c r="F72" s="92" t="n">
        <v>36</v>
      </c>
      <c r="G72" s="0" t="n">
        <v>6.702127</v>
      </c>
      <c r="H72" s="0" t="n">
        <v>253.272</v>
      </c>
      <c r="I72" s="0" t="n">
        <v>64.9569</v>
      </c>
    </row>
    <row r="73" customFormat="false" ht="12.75" hidden="false" customHeight="false" outlineLevel="0" collapsed="false">
      <c r="A73" s="0" t="s">
        <v>2010</v>
      </c>
      <c r="B73" s="0" t="s">
        <v>2011</v>
      </c>
      <c r="C73" s="0" t="n">
        <v>4976</v>
      </c>
      <c r="D73" s="0" t="s">
        <v>2012</v>
      </c>
      <c r="E73" s="0" t="n">
        <v>0.284344</v>
      </c>
      <c r="F73" s="92" t="n">
        <v>36</v>
      </c>
      <c r="G73" s="0" t="n">
        <v>6.210478</v>
      </c>
      <c r="H73" s="0" t="n">
        <v>218.955</v>
      </c>
      <c r="I73" s="0" t="n">
        <v>130.384</v>
      </c>
    </row>
    <row r="74" customFormat="false" ht="12.75" hidden="false" customHeight="false" outlineLevel="0" collapsed="false">
      <c r="A74" s="0" t="s">
        <v>2013</v>
      </c>
      <c r="B74" s="0" t="s">
        <v>2014</v>
      </c>
      <c r="C74" s="0" t="n">
        <v>55014</v>
      </c>
      <c r="D74" s="0" t="s">
        <v>2015</v>
      </c>
      <c r="E74" s="0" t="n">
        <v>0.284176</v>
      </c>
      <c r="F74" s="92" t="n">
        <v>36</v>
      </c>
      <c r="G74" s="0" t="n">
        <v>5.577274</v>
      </c>
      <c r="H74" s="0" t="n">
        <v>106.716</v>
      </c>
      <c r="I74" s="0" t="n">
        <v>46.5472</v>
      </c>
    </row>
    <row r="75" customFormat="false" ht="12.75" hidden="false" customHeight="false" outlineLevel="0" collapsed="false">
      <c r="A75" s="0" t="s">
        <v>841</v>
      </c>
      <c r="B75" s="0" t="s">
        <v>202</v>
      </c>
      <c r="C75" s="0" t="s">
        <v>202</v>
      </c>
      <c r="D75" s="0" t="s">
        <v>202</v>
      </c>
      <c r="E75" s="0" t="n">
        <v>0.282599</v>
      </c>
      <c r="F75" s="92" t="n">
        <v>36</v>
      </c>
      <c r="G75" s="0" t="n">
        <v>6.238867</v>
      </c>
      <c r="H75" s="0" t="n">
        <v>247.267</v>
      </c>
      <c r="I75" s="0" t="n">
        <v>80.3189</v>
      </c>
    </row>
    <row r="76" customFormat="false" ht="12.75" hidden="false" customHeight="false" outlineLevel="0" collapsed="false">
      <c r="A76" s="0" t="s">
        <v>2016</v>
      </c>
      <c r="B76" s="0" t="s">
        <v>2017</v>
      </c>
      <c r="C76" s="0" t="n">
        <v>23473</v>
      </c>
      <c r="D76" s="0" t="s">
        <v>2018</v>
      </c>
      <c r="E76" s="0" t="n">
        <v>0.281645</v>
      </c>
      <c r="F76" s="92" t="n">
        <v>36</v>
      </c>
      <c r="G76" s="0" t="n">
        <v>5.421591</v>
      </c>
      <c r="H76" s="0" t="n">
        <v>192.664</v>
      </c>
      <c r="I76" s="0" t="n">
        <v>89.0231</v>
      </c>
    </row>
    <row r="77" customFormat="false" ht="12.75" hidden="false" customHeight="false" outlineLevel="0" collapsed="false">
      <c r="A77" s="0" t="s">
        <v>2019</v>
      </c>
      <c r="B77" s="0" t="s">
        <v>2020</v>
      </c>
      <c r="C77" s="0" t="n">
        <v>7259</v>
      </c>
      <c r="D77" s="0" t="s">
        <v>2021</v>
      </c>
      <c r="E77" s="0" t="n">
        <v>0.281483</v>
      </c>
      <c r="F77" s="92" t="n">
        <v>36</v>
      </c>
      <c r="G77" s="0" t="n">
        <v>7.161634</v>
      </c>
      <c r="H77" s="0" t="n">
        <v>949.63</v>
      </c>
      <c r="I77" s="0" t="n">
        <v>414.5</v>
      </c>
    </row>
    <row r="78" customFormat="false" ht="12.75" hidden="false" customHeight="false" outlineLevel="0" collapsed="false">
      <c r="A78" s="0" t="s">
        <v>2022</v>
      </c>
      <c r="B78" s="0" t="s">
        <v>2023</v>
      </c>
      <c r="C78" s="0" t="n">
        <v>9741</v>
      </c>
      <c r="D78" s="0" t="s">
        <v>2024</v>
      </c>
      <c r="E78" s="0" t="n">
        <v>0.280149</v>
      </c>
      <c r="F78" s="92" t="n">
        <v>36</v>
      </c>
      <c r="G78" s="0" t="n">
        <v>5.770287</v>
      </c>
      <c r="H78" s="0" t="n">
        <v>5393.8</v>
      </c>
      <c r="I78" s="0" t="n">
        <v>3198.42</v>
      </c>
    </row>
    <row r="79" customFormat="false" ht="12.75" hidden="false" customHeight="false" outlineLevel="0" collapsed="false">
      <c r="A79" s="0" t="s">
        <v>2025</v>
      </c>
      <c r="B79" s="0" t="s">
        <v>2026</v>
      </c>
      <c r="C79" s="0" t="n">
        <v>3188</v>
      </c>
      <c r="D79" s="0" t="s">
        <v>2027</v>
      </c>
      <c r="E79" s="0" t="n">
        <v>0.27912</v>
      </c>
      <c r="F79" s="92" t="n">
        <v>36</v>
      </c>
      <c r="G79" s="0" t="n">
        <v>5.863279</v>
      </c>
      <c r="H79" s="0" t="n">
        <v>598.004</v>
      </c>
      <c r="I79" s="0" t="n">
        <v>261.748</v>
      </c>
    </row>
    <row r="80" customFormat="false" ht="12.75" hidden="false" customHeight="false" outlineLevel="0" collapsed="false">
      <c r="A80" s="0" t="s">
        <v>2028</v>
      </c>
      <c r="B80" s="0" t="s">
        <v>2029</v>
      </c>
      <c r="C80" s="0" t="n">
        <v>57711</v>
      </c>
      <c r="D80" s="0" t="s">
        <v>2030</v>
      </c>
      <c r="E80" s="0" t="n">
        <v>0.278236</v>
      </c>
      <c r="F80" s="92" t="n">
        <v>36</v>
      </c>
      <c r="G80" s="0" t="n">
        <v>5.675777</v>
      </c>
      <c r="H80" s="0" t="n">
        <v>163.107</v>
      </c>
      <c r="I80" s="0" t="n">
        <v>79.4818</v>
      </c>
    </row>
    <row r="81" customFormat="false" ht="12.75" hidden="false" customHeight="false" outlineLevel="0" collapsed="false">
      <c r="A81" s="0" t="s">
        <v>2031</v>
      </c>
      <c r="B81" s="0" t="s">
        <v>2032</v>
      </c>
      <c r="C81" s="0" t="n">
        <v>9991</v>
      </c>
      <c r="D81" s="0" t="s">
        <v>2033</v>
      </c>
      <c r="E81" s="0" t="n">
        <v>0.277403</v>
      </c>
      <c r="F81" s="92" t="n">
        <v>36</v>
      </c>
      <c r="G81" s="0" t="n">
        <v>5.639047</v>
      </c>
      <c r="H81" s="0" t="n">
        <v>154.155</v>
      </c>
      <c r="I81" s="0" t="n">
        <v>64.6177</v>
      </c>
    </row>
    <row r="82" customFormat="false" ht="12.75" hidden="false" customHeight="false" outlineLevel="0" collapsed="false">
      <c r="A82" s="0" t="s">
        <v>2034</v>
      </c>
      <c r="B82" s="0" t="s">
        <v>2035</v>
      </c>
      <c r="C82" s="0" t="n">
        <v>360023</v>
      </c>
      <c r="D82" s="0" t="s">
        <v>2036</v>
      </c>
      <c r="E82" s="0" t="n">
        <v>0.276128</v>
      </c>
      <c r="F82" s="92" t="n">
        <v>36</v>
      </c>
      <c r="G82" s="0" t="n">
        <v>7.659842</v>
      </c>
      <c r="H82" s="0" t="n">
        <v>131.963</v>
      </c>
      <c r="I82" s="0" t="n">
        <v>41.746</v>
      </c>
    </row>
    <row r="83" customFormat="false" ht="12.75" hidden="false" customHeight="false" outlineLevel="0" collapsed="false">
      <c r="A83" s="0" t="s">
        <v>2037</v>
      </c>
      <c r="B83" s="0" t="s">
        <v>2038</v>
      </c>
      <c r="C83" s="0" t="n">
        <v>55212</v>
      </c>
      <c r="D83" s="0" t="s">
        <v>2039</v>
      </c>
      <c r="E83" s="0" t="n">
        <v>0.274889</v>
      </c>
      <c r="F83" s="92" t="n">
        <v>36</v>
      </c>
      <c r="G83" s="0" t="n">
        <v>7.532583</v>
      </c>
      <c r="H83" s="0" t="n">
        <v>142.217</v>
      </c>
      <c r="I83" s="0" t="n">
        <v>41.9014</v>
      </c>
    </row>
    <row r="84" customFormat="false" ht="12.75" hidden="false" customHeight="false" outlineLevel="0" collapsed="false">
      <c r="A84" s="0" t="s">
        <v>2040</v>
      </c>
      <c r="B84" s="0" t="s">
        <v>2041</v>
      </c>
      <c r="C84" s="0" t="n">
        <v>79872</v>
      </c>
      <c r="D84" s="0" t="s">
        <v>2042</v>
      </c>
      <c r="E84" s="0" t="n">
        <v>0.273247</v>
      </c>
      <c r="F84" s="92" t="n">
        <v>36</v>
      </c>
      <c r="G84" s="0" t="n">
        <v>6.604432</v>
      </c>
      <c r="H84" s="0" t="n">
        <v>131.059</v>
      </c>
      <c r="I84" s="0" t="n">
        <v>60.6884</v>
      </c>
    </row>
    <row r="85" customFormat="false" ht="12.75" hidden="false" customHeight="false" outlineLevel="0" collapsed="false">
      <c r="A85" s="0" t="s">
        <v>2043</v>
      </c>
      <c r="B85" s="0" t="s">
        <v>2044</v>
      </c>
      <c r="C85" s="0" t="n">
        <v>29082</v>
      </c>
      <c r="D85" s="0" t="s">
        <v>2045</v>
      </c>
      <c r="E85" s="0" t="n">
        <v>0.273147</v>
      </c>
      <c r="F85" s="92" t="n">
        <v>36</v>
      </c>
      <c r="G85" s="0" t="n">
        <v>4.944376</v>
      </c>
      <c r="H85" s="0" t="n">
        <v>263.471</v>
      </c>
      <c r="I85" s="0" t="n">
        <v>122.185</v>
      </c>
    </row>
    <row r="86" customFormat="false" ht="12.75" hidden="false" customHeight="false" outlineLevel="0" collapsed="false">
      <c r="A86" s="0" t="s">
        <v>836</v>
      </c>
      <c r="B86" s="0" t="s">
        <v>202</v>
      </c>
      <c r="C86" s="0" t="s">
        <v>202</v>
      </c>
      <c r="D86" s="0" t="s">
        <v>202</v>
      </c>
      <c r="E86" s="0" t="n">
        <v>0.273016</v>
      </c>
      <c r="F86" s="92" t="n">
        <v>36</v>
      </c>
      <c r="G86" s="0" t="n">
        <v>4.627291</v>
      </c>
      <c r="H86" s="0" t="n">
        <v>314.744</v>
      </c>
      <c r="I86" s="0" t="n">
        <v>123.531</v>
      </c>
    </row>
    <row r="87" customFormat="false" ht="12.75" hidden="false" customHeight="false" outlineLevel="0" collapsed="false">
      <c r="A87" s="0" t="s">
        <v>2046</v>
      </c>
      <c r="B87" s="0" t="s">
        <v>2047</v>
      </c>
      <c r="C87" s="0" t="n">
        <v>1657</v>
      </c>
      <c r="D87" s="0" t="s">
        <v>2048</v>
      </c>
      <c r="E87" s="0" t="n">
        <v>0.272145</v>
      </c>
      <c r="F87" s="92" t="n">
        <v>36</v>
      </c>
      <c r="G87" s="0" t="n">
        <v>5.812522</v>
      </c>
      <c r="H87" s="0" t="n">
        <v>181.546</v>
      </c>
      <c r="I87" s="0" t="n">
        <v>76.3494</v>
      </c>
    </row>
    <row r="88" customFormat="false" ht="12.75" hidden="false" customHeight="false" outlineLevel="0" collapsed="false">
      <c r="A88" s="0" t="s">
        <v>2049</v>
      </c>
      <c r="B88" s="0" t="s">
        <v>2050</v>
      </c>
      <c r="C88" s="0" t="n">
        <v>115209</v>
      </c>
      <c r="D88" s="0" t="s">
        <v>2051</v>
      </c>
      <c r="E88" s="0" t="n">
        <v>0.270769</v>
      </c>
      <c r="F88" s="92" t="n">
        <v>36</v>
      </c>
      <c r="G88" s="0" t="n">
        <v>6.147341</v>
      </c>
      <c r="H88" s="0" t="n">
        <v>146.268</v>
      </c>
      <c r="I88" s="0" t="n">
        <v>27.5148</v>
      </c>
    </row>
    <row r="89" customFormat="false" ht="12.75" hidden="false" customHeight="false" outlineLevel="0" collapsed="false">
      <c r="A89" s="0" t="s">
        <v>2052</v>
      </c>
      <c r="B89" s="0" t="s">
        <v>202</v>
      </c>
      <c r="C89" s="0" t="s">
        <v>202</v>
      </c>
      <c r="D89" s="0" t="s">
        <v>202</v>
      </c>
      <c r="E89" s="0" t="n">
        <v>0.270685</v>
      </c>
      <c r="F89" s="92" t="n">
        <v>36</v>
      </c>
      <c r="G89" s="0" t="n">
        <v>5.131007</v>
      </c>
      <c r="H89" s="0" t="n">
        <v>243.077</v>
      </c>
      <c r="I89" s="0" t="n">
        <v>118.509</v>
      </c>
    </row>
    <row r="90" customFormat="false" ht="12.75" hidden="false" customHeight="false" outlineLevel="0" collapsed="false">
      <c r="A90" s="0" t="s">
        <v>2053</v>
      </c>
      <c r="B90" s="0" t="s">
        <v>2054</v>
      </c>
      <c r="C90" s="0" t="n">
        <v>23118</v>
      </c>
      <c r="D90" s="0" t="s">
        <v>2055</v>
      </c>
      <c r="E90" s="0" t="n">
        <v>0.270671</v>
      </c>
      <c r="F90" s="92" t="n">
        <v>36</v>
      </c>
      <c r="G90" s="0" t="n">
        <v>4.833143</v>
      </c>
      <c r="H90" s="0" t="n">
        <v>392.978</v>
      </c>
      <c r="I90" s="0" t="n">
        <v>237.067</v>
      </c>
    </row>
    <row r="91" customFormat="false" ht="12.75" hidden="false" customHeight="false" outlineLevel="0" collapsed="false">
      <c r="A91" s="0" t="s">
        <v>2056</v>
      </c>
      <c r="B91" s="0" t="s">
        <v>2057</v>
      </c>
      <c r="C91" s="0" t="n">
        <v>9975</v>
      </c>
      <c r="D91" s="0" t="s">
        <v>2058</v>
      </c>
      <c r="E91" s="0" t="n">
        <v>0.270436</v>
      </c>
      <c r="F91" s="92" t="n">
        <v>36</v>
      </c>
      <c r="G91" s="0" t="n">
        <v>4.555353</v>
      </c>
      <c r="H91" s="0" t="n">
        <v>348.065</v>
      </c>
      <c r="I91" s="0" t="n">
        <v>124.707</v>
      </c>
    </row>
    <row r="92" customFormat="false" ht="12.75" hidden="false" customHeight="false" outlineLevel="0" collapsed="false">
      <c r="A92" s="0" t="s">
        <v>2059</v>
      </c>
      <c r="B92" s="0" t="s">
        <v>2060</v>
      </c>
      <c r="C92" s="0" t="n">
        <v>126328</v>
      </c>
      <c r="D92" s="0" t="s">
        <v>2061</v>
      </c>
      <c r="E92" s="0" t="n">
        <v>0.267062</v>
      </c>
      <c r="F92" s="92" t="n">
        <v>36</v>
      </c>
      <c r="G92" s="0" t="n">
        <v>4.761699</v>
      </c>
      <c r="H92" s="0" t="n">
        <v>1782.64</v>
      </c>
      <c r="I92" s="0" t="n">
        <v>1280.33</v>
      </c>
    </row>
    <row r="93" customFormat="false" ht="12.75" hidden="false" customHeight="false" outlineLevel="0" collapsed="false">
      <c r="A93" s="0" t="s">
        <v>2062</v>
      </c>
      <c r="B93" s="0" t="s">
        <v>2063</v>
      </c>
      <c r="C93" s="0" t="n">
        <v>5527</v>
      </c>
      <c r="D93" s="0" t="s">
        <v>2064</v>
      </c>
      <c r="E93" s="0" t="n">
        <v>0.266969</v>
      </c>
      <c r="F93" s="92" t="n">
        <v>36</v>
      </c>
      <c r="G93" s="0" t="n">
        <v>6.271482</v>
      </c>
      <c r="H93" s="0" t="n">
        <v>526.505</v>
      </c>
      <c r="I93" s="0" t="n">
        <v>282.045</v>
      </c>
    </row>
    <row r="94" customFormat="false" ht="12.75" hidden="false" customHeight="false" outlineLevel="0" collapsed="false">
      <c r="A94" s="0" t="s">
        <v>2065</v>
      </c>
      <c r="B94" s="0" t="s">
        <v>2066</v>
      </c>
      <c r="C94" s="0" t="n">
        <v>4780</v>
      </c>
      <c r="D94" s="0" t="s">
        <v>2067</v>
      </c>
      <c r="E94" s="0" t="n">
        <v>0.266717</v>
      </c>
      <c r="F94" s="92" t="n">
        <v>36</v>
      </c>
      <c r="G94" s="0" t="n">
        <v>4.24943</v>
      </c>
      <c r="H94" s="0" t="n">
        <v>1361.03</v>
      </c>
      <c r="I94" s="0" t="n">
        <v>446.111</v>
      </c>
    </row>
    <row r="95" customFormat="false" ht="12.75" hidden="false" customHeight="false" outlineLevel="0" collapsed="false">
      <c r="A95" s="0" t="s">
        <v>2068</v>
      </c>
      <c r="B95" s="0" t="s">
        <v>2069</v>
      </c>
      <c r="C95" s="0" t="n">
        <v>23080</v>
      </c>
      <c r="D95" s="0" t="s">
        <v>2070</v>
      </c>
      <c r="E95" s="0" t="n">
        <v>0.264415</v>
      </c>
      <c r="F95" s="92" t="n">
        <v>36</v>
      </c>
      <c r="G95" s="0" t="n">
        <v>6.27936</v>
      </c>
      <c r="H95" s="0" t="n">
        <v>220.118</v>
      </c>
      <c r="I95" s="0" t="n">
        <v>86.6451</v>
      </c>
    </row>
    <row r="96" customFormat="false" ht="12.75" hidden="false" customHeight="false" outlineLevel="0" collapsed="false">
      <c r="A96" s="0" t="s">
        <v>2071</v>
      </c>
      <c r="B96" s="0" t="s">
        <v>2072</v>
      </c>
      <c r="C96" s="0" t="n">
        <v>6302</v>
      </c>
      <c r="D96" s="0" t="s">
        <v>2073</v>
      </c>
      <c r="E96" s="0" t="n">
        <v>0.263989</v>
      </c>
      <c r="F96" s="92" t="n">
        <v>36</v>
      </c>
      <c r="G96" s="0" t="n">
        <v>5.490478</v>
      </c>
      <c r="H96" s="0" t="n">
        <v>465.167</v>
      </c>
      <c r="I96" s="0" t="n">
        <v>143.421</v>
      </c>
    </row>
    <row r="97" customFormat="false" ht="12.75" hidden="false" customHeight="false" outlineLevel="0" collapsed="false">
      <c r="A97" s="0" t="s">
        <v>2074</v>
      </c>
      <c r="B97" s="0" t="s">
        <v>2075</v>
      </c>
      <c r="C97" s="0" t="n">
        <v>56889</v>
      </c>
      <c r="D97" s="0" t="s">
        <v>2076</v>
      </c>
      <c r="E97" s="0" t="n">
        <v>0.263422</v>
      </c>
      <c r="F97" s="92" t="n">
        <v>36</v>
      </c>
      <c r="G97" s="0" t="n">
        <v>12.681348</v>
      </c>
      <c r="H97" s="0" t="n">
        <v>1308.31</v>
      </c>
      <c r="I97" s="0" t="n">
        <v>584.804</v>
      </c>
    </row>
    <row r="98" customFormat="false" ht="12.75" hidden="false" customHeight="false" outlineLevel="0" collapsed="false">
      <c r="A98" s="0" t="s">
        <v>810</v>
      </c>
      <c r="B98" s="0" t="s">
        <v>761</v>
      </c>
      <c r="C98" s="0" t="n">
        <v>54407</v>
      </c>
      <c r="D98" s="0" t="s">
        <v>762</v>
      </c>
      <c r="E98" s="0" t="n">
        <v>0.259744</v>
      </c>
      <c r="F98" s="92" t="n">
        <v>36</v>
      </c>
      <c r="G98" s="0" t="n">
        <v>4.719771</v>
      </c>
      <c r="H98" s="0" t="n">
        <v>4693.97</v>
      </c>
      <c r="I98" s="0" t="n">
        <v>2371.68</v>
      </c>
    </row>
    <row r="99" customFormat="false" ht="12.75" hidden="false" customHeight="false" outlineLevel="0" collapsed="false">
      <c r="A99" s="0" t="s">
        <v>830</v>
      </c>
      <c r="B99" s="0" t="s">
        <v>831</v>
      </c>
      <c r="C99" s="0" t="n">
        <v>92126</v>
      </c>
      <c r="D99" s="0" t="s">
        <v>832</v>
      </c>
      <c r="E99" s="0" t="n">
        <v>0.259734</v>
      </c>
      <c r="F99" s="92" t="n">
        <v>36</v>
      </c>
      <c r="G99" s="0" t="n">
        <v>4.960595</v>
      </c>
      <c r="H99" s="0" t="n">
        <v>383.505</v>
      </c>
      <c r="I99" s="0" t="n">
        <v>66.4519</v>
      </c>
    </row>
    <row r="100" customFormat="false" ht="12.75" hidden="false" customHeight="false" outlineLevel="0" collapsed="false">
      <c r="A100" s="0" t="s">
        <v>2077</v>
      </c>
      <c r="B100" s="0" t="s">
        <v>2078</v>
      </c>
      <c r="C100" s="0" t="n">
        <v>64426</v>
      </c>
      <c r="D100" s="0" t="s">
        <v>2079</v>
      </c>
      <c r="E100" s="0" t="n">
        <v>0.259324</v>
      </c>
      <c r="F100" s="92" t="n">
        <v>36</v>
      </c>
      <c r="G100" s="0" t="n">
        <v>6.501555</v>
      </c>
      <c r="H100" s="0" t="n">
        <v>114.539</v>
      </c>
      <c r="I100" s="0" t="n">
        <v>42.2639</v>
      </c>
    </row>
    <row r="101" customFormat="false" ht="12.75" hidden="false" customHeight="false" outlineLevel="0" collapsed="false">
      <c r="A101" s="0" t="s">
        <v>2080</v>
      </c>
      <c r="B101" s="0" t="s">
        <v>202</v>
      </c>
      <c r="C101" s="0" t="s">
        <v>202</v>
      </c>
      <c r="D101" s="0" t="s">
        <v>202</v>
      </c>
      <c r="E101" s="0" t="n">
        <v>0.258838</v>
      </c>
      <c r="F101" s="92" t="n">
        <v>36</v>
      </c>
      <c r="G101" s="0" t="n">
        <v>8.447234</v>
      </c>
      <c r="H101" s="0" t="n">
        <v>110.526</v>
      </c>
      <c r="I101" s="0" t="n">
        <v>33.2089</v>
      </c>
    </row>
    <row r="102" customFormat="false" ht="12.75" hidden="false" customHeight="false" outlineLevel="0" collapsed="false">
      <c r="A102" s="0" t="s">
        <v>2081</v>
      </c>
      <c r="B102" s="0" t="s">
        <v>2082</v>
      </c>
      <c r="C102" s="0" t="n">
        <v>51193</v>
      </c>
      <c r="D102" s="0" t="s">
        <v>2083</v>
      </c>
      <c r="E102" s="0" t="n">
        <v>0.257873</v>
      </c>
      <c r="F102" s="92" t="n">
        <v>36</v>
      </c>
      <c r="G102" s="0" t="n">
        <v>3.906206</v>
      </c>
      <c r="H102" s="0" t="n">
        <v>377.617</v>
      </c>
      <c r="I102" s="0" t="n">
        <v>240.963</v>
      </c>
    </row>
    <row r="103" customFormat="false" ht="12.75" hidden="false" customHeight="false" outlineLevel="0" collapsed="false">
      <c r="A103" s="0" t="s">
        <v>2084</v>
      </c>
      <c r="B103" s="0" t="s">
        <v>2085</v>
      </c>
      <c r="C103" s="0" t="s">
        <v>2086</v>
      </c>
      <c r="D103" s="0" t="s">
        <v>2087</v>
      </c>
      <c r="E103" s="0" t="n">
        <v>0.25725</v>
      </c>
      <c r="F103" s="92" t="n">
        <v>36</v>
      </c>
      <c r="G103" s="0" t="n">
        <v>6.154621</v>
      </c>
      <c r="H103" s="0" t="n">
        <v>897.492</v>
      </c>
      <c r="I103" s="0" t="n">
        <v>344.05</v>
      </c>
    </row>
    <row r="104" customFormat="false" ht="12.75" hidden="false" customHeight="false" outlineLevel="0" collapsed="false">
      <c r="A104" s="0" t="s">
        <v>2088</v>
      </c>
      <c r="B104" s="0" t="s">
        <v>2089</v>
      </c>
      <c r="C104" s="0" t="n">
        <v>9581</v>
      </c>
      <c r="D104" s="0" t="s">
        <v>2090</v>
      </c>
      <c r="E104" s="0" t="n">
        <v>0.256923</v>
      </c>
      <c r="F104" s="92" t="n">
        <v>36</v>
      </c>
      <c r="G104" s="0" t="n">
        <v>5.076353</v>
      </c>
      <c r="H104" s="0" t="n">
        <v>351.679</v>
      </c>
      <c r="I104" s="0" t="n">
        <v>147.826</v>
      </c>
    </row>
    <row r="105" customFormat="false" ht="12.75" hidden="false" customHeight="false" outlineLevel="0" collapsed="false">
      <c r="A105" s="0" t="s">
        <v>2091</v>
      </c>
      <c r="B105" s="0" t="s">
        <v>2092</v>
      </c>
      <c r="C105" s="0" t="n">
        <v>84437</v>
      </c>
      <c r="D105" s="0" t="s">
        <v>2092</v>
      </c>
      <c r="E105" s="0" t="n">
        <v>0.25601</v>
      </c>
      <c r="F105" s="92" t="n">
        <v>36</v>
      </c>
      <c r="G105" s="0" t="n">
        <v>7.119479</v>
      </c>
      <c r="H105" s="0" t="n">
        <v>301.557</v>
      </c>
      <c r="I105" s="0" t="n">
        <v>138.666</v>
      </c>
    </row>
    <row r="106" customFormat="false" ht="12.75" hidden="false" customHeight="false" outlineLevel="0" collapsed="false">
      <c r="A106" s="0" t="s">
        <v>2093</v>
      </c>
      <c r="B106" s="0" t="s">
        <v>2094</v>
      </c>
      <c r="C106" s="0" t="n">
        <v>7381</v>
      </c>
      <c r="D106" s="0" t="s">
        <v>2095</v>
      </c>
      <c r="E106" s="0" t="n">
        <v>0.253992</v>
      </c>
      <c r="F106" s="92" t="n">
        <v>36</v>
      </c>
      <c r="G106" s="0" t="n">
        <v>4.345869</v>
      </c>
      <c r="H106" s="0" t="n">
        <v>3195.06</v>
      </c>
      <c r="I106" s="0" t="n">
        <v>1753.98</v>
      </c>
    </row>
    <row r="107" customFormat="false" ht="12.75" hidden="false" customHeight="false" outlineLevel="0" collapsed="false">
      <c r="A107" s="0" t="s">
        <v>2096</v>
      </c>
      <c r="B107" s="0" t="s">
        <v>2097</v>
      </c>
      <c r="C107" s="0" t="n">
        <v>84458</v>
      </c>
      <c r="D107" s="0" t="s">
        <v>2098</v>
      </c>
      <c r="E107" s="0" t="n">
        <v>0.253687</v>
      </c>
      <c r="F107" s="92" t="n">
        <v>36</v>
      </c>
      <c r="G107" s="0" t="n">
        <v>5.850416</v>
      </c>
      <c r="H107" s="0" t="n">
        <v>101.366</v>
      </c>
      <c r="I107" s="0" t="n">
        <v>39.0957</v>
      </c>
    </row>
    <row r="108" customFormat="false" ht="12.75" hidden="false" customHeight="false" outlineLevel="0" collapsed="false">
      <c r="A108" s="0" t="s">
        <v>783</v>
      </c>
      <c r="B108" s="0" t="s">
        <v>784</v>
      </c>
      <c r="C108" s="0" t="n">
        <v>493753</v>
      </c>
      <c r="D108" s="0" t="s">
        <v>785</v>
      </c>
      <c r="E108" s="0" t="n">
        <v>0.253586</v>
      </c>
      <c r="F108" s="92" t="n">
        <v>36</v>
      </c>
      <c r="G108" s="0" t="n">
        <v>4.908669</v>
      </c>
      <c r="H108" s="0" t="n">
        <v>120.841</v>
      </c>
      <c r="I108" s="0" t="n">
        <v>60.6541</v>
      </c>
    </row>
    <row r="109" customFormat="false" ht="12.75" hidden="false" customHeight="false" outlineLevel="0" collapsed="false">
      <c r="A109" s="0" t="s">
        <v>2099</v>
      </c>
      <c r="B109" s="0" t="s">
        <v>2100</v>
      </c>
      <c r="C109" s="0" t="n">
        <v>25821</v>
      </c>
      <c r="D109" s="0" t="s">
        <v>2101</v>
      </c>
      <c r="E109" s="0" t="n">
        <v>0.253469</v>
      </c>
      <c r="F109" s="92" t="n">
        <v>36</v>
      </c>
      <c r="G109" s="0" t="n">
        <v>9.032248</v>
      </c>
      <c r="H109" s="0" t="n">
        <v>268.751</v>
      </c>
      <c r="I109" s="0" t="n">
        <v>83.7873</v>
      </c>
    </row>
    <row r="110" customFormat="false" ht="12.75" hidden="false" customHeight="false" outlineLevel="0" collapsed="false">
      <c r="A110" s="0" t="s">
        <v>2102</v>
      </c>
      <c r="B110" s="0" t="s">
        <v>2103</v>
      </c>
      <c r="C110" s="0" t="n">
        <v>57231</v>
      </c>
      <c r="D110" s="0" t="s">
        <v>2104</v>
      </c>
      <c r="E110" s="0" t="n">
        <v>0.253458</v>
      </c>
      <c r="F110" s="92" t="n">
        <v>36</v>
      </c>
      <c r="G110" s="0" t="n">
        <v>8.678094</v>
      </c>
      <c r="H110" s="0" t="n">
        <v>347.264</v>
      </c>
      <c r="I110" s="0" t="n">
        <v>132.626</v>
      </c>
    </row>
    <row r="111" customFormat="false" ht="12.75" hidden="false" customHeight="false" outlineLevel="0" collapsed="false">
      <c r="A111" s="0" t="s">
        <v>801</v>
      </c>
      <c r="B111" s="0" t="s">
        <v>802</v>
      </c>
      <c r="C111" s="0" t="n">
        <v>59342</v>
      </c>
      <c r="D111" s="0" t="s">
        <v>803</v>
      </c>
      <c r="E111" s="0" t="n">
        <v>0.25229</v>
      </c>
      <c r="F111" s="92" t="n">
        <v>36</v>
      </c>
      <c r="G111" s="0" t="n">
        <v>6.728317</v>
      </c>
      <c r="H111" s="0" t="n">
        <v>156.88</v>
      </c>
      <c r="I111" s="0" t="n">
        <v>42.9841</v>
      </c>
    </row>
    <row r="112" customFormat="false" ht="12.75" hidden="false" customHeight="false" outlineLevel="0" collapsed="false">
      <c r="A112" s="0" t="s">
        <v>2105</v>
      </c>
      <c r="B112" s="0" t="s">
        <v>2106</v>
      </c>
      <c r="C112" s="0" t="n">
        <v>84269</v>
      </c>
      <c r="D112" s="0" t="s">
        <v>2107</v>
      </c>
      <c r="E112" s="0" t="n">
        <v>0.252165</v>
      </c>
      <c r="F112" s="92" t="n">
        <v>36</v>
      </c>
      <c r="G112" s="0" t="n">
        <v>7.06429</v>
      </c>
      <c r="H112" s="0" t="n">
        <v>117.502</v>
      </c>
      <c r="I112" s="0" t="n">
        <v>54.319</v>
      </c>
    </row>
    <row r="113" customFormat="false" ht="12.75" hidden="false" customHeight="false" outlineLevel="0" collapsed="false">
      <c r="A113" s="0" t="s">
        <v>2108</v>
      </c>
      <c r="B113" s="0" t="s">
        <v>2109</v>
      </c>
      <c r="C113" s="0" t="n">
        <v>81533</v>
      </c>
      <c r="D113" s="0" t="s">
        <v>2110</v>
      </c>
      <c r="E113" s="0" t="n">
        <v>0.252153</v>
      </c>
      <c r="F113" s="92" t="n">
        <v>36</v>
      </c>
      <c r="G113" s="0" t="n">
        <v>5.113881</v>
      </c>
      <c r="H113" s="0" t="n">
        <v>655.609</v>
      </c>
      <c r="I113" s="0" t="n">
        <v>359.664</v>
      </c>
    </row>
    <row r="114" customFormat="false" ht="12.75" hidden="false" customHeight="false" outlineLevel="0" collapsed="false">
      <c r="A114" s="0" t="s">
        <v>2111</v>
      </c>
      <c r="B114" s="0" t="s">
        <v>2112</v>
      </c>
      <c r="C114" s="0" t="n">
        <v>130535</v>
      </c>
      <c r="D114" s="0" t="s">
        <v>2113</v>
      </c>
      <c r="E114" s="0" t="n">
        <v>0.25212</v>
      </c>
      <c r="F114" s="92" t="n">
        <v>36</v>
      </c>
      <c r="G114" s="0" t="n">
        <v>5.583165</v>
      </c>
      <c r="H114" s="0" t="n">
        <v>286.557</v>
      </c>
      <c r="I114" s="0" t="n">
        <v>107.652</v>
      </c>
    </row>
    <row r="115" customFormat="false" ht="12.75" hidden="false" customHeight="false" outlineLevel="0" collapsed="false">
      <c r="A115" s="0" t="s">
        <v>811</v>
      </c>
      <c r="B115" s="0" t="s">
        <v>812</v>
      </c>
      <c r="C115" s="0" t="n">
        <v>83941</v>
      </c>
      <c r="D115" s="0" t="s">
        <v>813</v>
      </c>
      <c r="E115" s="0" t="n">
        <v>0.249264</v>
      </c>
      <c r="F115" s="92" t="n">
        <v>36</v>
      </c>
      <c r="G115" s="0" t="n">
        <v>6.615312</v>
      </c>
      <c r="H115" s="0" t="n">
        <v>823.136</v>
      </c>
      <c r="I115" s="0" t="n">
        <v>234.534</v>
      </c>
    </row>
    <row r="116" customFormat="false" ht="12.75" hidden="false" customHeight="false" outlineLevel="0" collapsed="false">
      <c r="A116" s="0" t="s">
        <v>804</v>
      </c>
      <c r="B116" s="0" t="s">
        <v>805</v>
      </c>
      <c r="C116" s="0" t="n">
        <v>10559</v>
      </c>
      <c r="D116" s="0" t="s">
        <v>806</v>
      </c>
      <c r="E116" s="0" t="n">
        <v>0.249066</v>
      </c>
      <c r="F116" s="92" t="n">
        <v>36</v>
      </c>
      <c r="G116" s="0" t="n">
        <v>6.266779</v>
      </c>
      <c r="H116" s="0" t="n">
        <v>367.529</v>
      </c>
      <c r="I116" s="0" t="n">
        <v>132.013</v>
      </c>
    </row>
    <row r="117" customFormat="false" ht="12.75" hidden="false" customHeight="false" outlineLevel="0" collapsed="false">
      <c r="A117" s="0" t="s">
        <v>2114</v>
      </c>
      <c r="B117" s="0" t="s">
        <v>2115</v>
      </c>
      <c r="C117" s="0" t="n">
        <v>2776</v>
      </c>
      <c r="D117" s="0" t="s">
        <v>2116</v>
      </c>
      <c r="E117" s="0" t="n">
        <v>0.248487</v>
      </c>
      <c r="F117" s="92" t="n">
        <v>36</v>
      </c>
      <c r="G117" s="0" t="n">
        <v>7.158557</v>
      </c>
      <c r="H117" s="0" t="n">
        <v>221.888</v>
      </c>
      <c r="I117" s="0" t="n">
        <v>81.6798</v>
      </c>
    </row>
    <row r="118" customFormat="false" ht="12.75" hidden="false" customHeight="false" outlineLevel="0" collapsed="false">
      <c r="A118" s="0" t="s">
        <v>2117</v>
      </c>
      <c r="B118" s="0" t="s">
        <v>834</v>
      </c>
      <c r="C118" s="0" t="n">
        <v>57560</v>
      </c>
      <c r="D118" s="0" t="s">
        <v>835</v>
      </c>
      <c r="E118" s="0" t="n">
        <v>0.248175</v>
      </c>
      <c r="F118" s="92" t="n">
        <v>36</v>
      </c>
      <c r="G118" s="0" t="n">
        <v>10.367973</v>
      </c>
      <c r="H118" s="0" t="n">
        <v>483.818</v>
      </c>
      <c r="I118" s="0" t="n">
        <v>121.323</v>
      </c>
    </row>
    <row r="119" customFormat="false" ht="12.75" hidden="false" customHeight="false" outlineLevel="0" collapsed="false">
      <c r="A119" s="0" t="s">
        <v>2118</v>
      </c>
      <c r="B119" s="0" t="s">
        <v>2119</v>
      </c>
      <c r="C119" s="0" t="n">
        <v>8915</v>
      </c>
      <c r="D119" s="0" t="s">
        <v>2120</v>
      </c>
      <c r="E119" s="0" t="n">
        <v>0.247621</v>
      </c>
      <c r="F119" s="92" t="n">
        <v>36</v>
      </c>
      <c r="G119" s="0" t="n">
        <v>6.145231</v>
      </c>
      <c r="H119" s="0" t="n">
        <v>538.254</v>
      </c>
      <c r="I119" s="0" t="n">
        <v>245.021</v>
      </c>
    </row>
    <row r="120" customFormat="false" ht="12.75" hidden="false" customHeight="false" outlineLevel="0" collapsed="false">
      <c r="A120" s="0" t="s">
        <v>818</v>
      </c>
      <c r="B120" s="0" t="s">
        <v>819</v>
      </c>
      <c r="C120" s="0" t="n">
        <v>440275</v>
      </c>
      <c r="D120" s="0" t="s">
        <v>820</v>
      </c>
      <c r="E120" s="0" t="n">
        <v>0.246831</v>
      </c>
      <c r="F120" s="92" t="n">
        <v>36</v>
      </c>
      <c r="G120" s="0" t="n">
        <v>10.735373</v>
      </c>
      <c r="H120" s="0" t="n">
        <v>243.296</v>
      </c>
      <c r="I120" s="0" t="n">
        <v>68.6735</v>
      </c>
    </row>
    <row r="121" customFormat="false" ht="12.75" hidden="false" customHeight="false" outlineLevel="0" collapsed="false">
      <c r="A121" s="0" t="s">
        <v>763</v>
      </c>
      <c r="B121" s="0" t="s">
        <v>764</v>
      </c>
      <c r="C121" s="0" t="n">
        <v>23376</v>
      </c>
      <c r="D121" s="0" t="s">
        <v>764</v>
      </c>
      <c r="E121" s="0" t="n">
        <v>0.245478</v>
      </c>
      <c r="F121" s="92" t="n">
        <v>36</v>
      </c>
      <c r="G121" s="0" t="n">
        <v>10.940771</v>
      </c>
      <c r="H121" s="0" t="n">
        <v>386.228</v>
      </c>
      <c r="I121" s="0" t="n">
        <v>90.7839</v>
      </c>
    </row>
    <row r="122" customFormat="false" ht="12.75" hidden="false" customHeight="false" outlineLevel="0" collapsed="false">
      <c r="A122" s="0" t="s">
        <v>2121</v>
      </c>
      <c r="B122" s="0" t="s">
        <v>2122</v>
      </c>
      <c r="C122" s="0" t="n">
        <v>9306</v>
      </c>
      <c r="D122" s="0" t="s">
        <v>2123</v>
      </c>
      <c r="E122" s="0" t="n">
        <v>0.245331</v>
      </c>
      <c r="F122" s="92" t="n">
        <v>36</v>
      </c>
      <c r="G122" s="0" t="n">
        <v>4.842052</v>
      </c>
      <c r="H122" s="0" t="n">
        <v>239.905</v>
      </c>
      <c r="I122" s="0" t="n">
        <v>106.174</v>
      </c>
    </row>
    <row r="123" customFormat="false" ht="12.75" hidden="false" customHeight="false" outlineLevel="0" collapsed="false">
      <c r="A123" s="0" t="s">
        <v>771</v>
      </c>
      <c r="B123" s="0" t="s">
        <v>772</v>
      </c>
      <c r="C123" s="0" t="n">
        <v>9871</v>
      </c>
      <c r="D123" s="0" t="s">
        <v>773</v>
      </c>
      <c r="E123" s="0" t="n">
        <v>0.244989</v>
      </c>
      <c r="F123" s="92" t="n">
        <v>36</v>
      </c>
      <c r="G123" s="0" t="n">
        <v>8.898804</v>
      </c>
      <c r="H123" s="0" t="n">
        <v>464.735</v>
      </c>
      <c r="I123" s="0" t="n">
        <v>107.443</v>
      </c>
    </row>
    <row r="124" customFormat="false" ht="12.75" hidden="false" customHeight="false" outlineLevel="0" collapsed="false">
      <c r="A124" s="0" t="s">
        <v>2124</v>
      </c>
      <c r="B124" s="0" t="s">
        <v>2125</v>
      </c>
      <c r="C124" s="0" t="n">
        <v>10413</v>
      </c>
      <c r="D124" s="0" t="s">
        <v>2126</v>
      </c>
      <c r="E124" s="0" t="n">
        <v>0.244846</v>
      </c>
      <c r="F124" s="92" t="n">
        <v>36</v>
      </c>
      <c r="G124" s="0" t="n">
        <v>5.964582</v>
      </c>
      <c r="H124" s="0" t="n">
        <v>1492.09</v>
      </c>
      <c r="I124" s="0" t="n">
        <v>841.957</v>
      </c>
    </row>
    <row r="125" customFormat="false" ht="12.75" hidden="false" customHeight="false" outlineLevel="0" collapsed="false">
      <c r="A125" s="0" t="s">
        <v>2127</v>
      </c>
      <c r="B125" s="0" t="s">
        <v>1621</v>
      </c>
      <c r="C125" s="0" t="n">
        <v>116461</v>
      </c>
      <c r="D125" s="0" t="s">
        <v>1622</v>
      </c>
      <c r="E125" s="0" t="n">
        <v>0.244349</v>
      </c>
      <c r="F125" s="92" t="n">
        <v>36</v>
      </c>
      <c r="G125" s="0" t="n">
        <v>4.113305</v>
      </c>
      <c r="H125" s="0" t="n">
        <v>661.491</v>
      </c>
      <c r="I125" s="0" t="n">
        <v>283.005</v>
      </c>
    </row>
    <row r="126" customFormat="false" ht="12.75" hidden="false" customHeight="false" outlineLevel="0" collapsed="false">
      <c r="A126" s="0" t="s">
        <v>2128</v>
      </c>
      <c r="B126" s="0" t="s">
        <v>2129</v>
      </c>
      <c r="C126" s="0" t="n">
        <v>83989</v>
      </c>
      <c r="D126" s="0" t="s">
        <v>2130</v>
      </c>
      <c r="E126" s="0" t="n">
        <v>0.243764</v>
      </c>
      <c r="F126" s="92" t="n">
        <v>36</v>
      </c>
      <c r="G126" s="0" t="n">
        <v>5.706436</v>
      </c>
      <c r="H126" s="0" t="n">
        <v>326.885</v>
      </c>
      <c r="I126" s="0" t="n">
        <v>160.966</v>
      </c>
    </row>
    <row r="127" customFormat="false" ht="12.75" hidden="false" customHeight="false" outlineLevel="0" collapsed="false">
      <c r="A127" s="0" t="s">
        <v>222</v>
      </c>
      <c r="B127" s="0" t="s">
        <v>223</v>
      </c>
      <c r="C127" s="0" t="n">
        <v>427</v>
      </c>
      <c r="D127" s="0" t="s">
        <v>225</v>
      </c>
      <c r="E127" s="0" t="n">
        <v>0.242599</v>
      </c>
      <c r="F127" s="92" t="n">
        <v>36</v>
      </c>
      <c r="G127" s="0" t="n">
        <v>6.045417</v>
      </c>
      <c r="H127" s="0" t="n">
        <v>523.833</v>
      </c>
      <c r="I127" s="0" t="n">
        <v>184.568</v>
      </c>
    </row>
    <row r="128" customFormat="false" ht="12.75" hidden="false" customHeight="false" outlineLevel="0" collapsed="false">
      <c r="A128" s="0" t="s">
        <v>2131</v>
      </c>
      <c r="B128" s="0" t="s">
        <v>2132</v>
      </c>
      <c r="C128" s="0" t="n">
        <v>22828</v>
      </c>
      <c r="D128" s="0" t="s">
        <v>2133</v>
      </c>
      <c r="E128" s="0" t="n">
        <v>0.242524</v>
      </c>
      <c r="F128" s="92" t="n">
        <v>36</v>
      </c>
      <c r="G128" s="0" t="n">
        <v>6.823828</v>
      </c>
      <c r="H128" s="0" t="n">
        <v>465.55</v>
      </c>
      <c r="I128" s="0" t="n">
        <v>278.533</v>
      </c>
    </row>
    <row r="129" customFormat="false" ht="12.75" hidden="false" customHeight="false" outlineLevel="0" collapsed="false">
      <c r="A129" s="0" t="s">
        <v>2134</v>
      </c>
      <c r="B129" s="0" t="s">
        <v>2135</v>
      </c>
      <c r="C129" s="0" t="n">
        <v>60560</v>
      </c>
      <c r="D129" s="0" t="s">
        <v>2136</v>
      </c>
      <c r="E129" s="0" t="n">
        <v>0.242222</v>
      </c>
      <c r="F129" s="92" t="n">
        <v>36</v>
      </c>
      <c r="G129" s="0" t="n">
        <v>4.93842</v>
      </c>
      <c r="H129" s="0" t="n">
        <v>155.064</v>
      </c>
      <c r="I129" s="0" t="n">
        <v>79.4261</v>
      </c>
    </row>
    <row r="130" customFormat="false" ht="12.75" hidden="false" customHeight="false" outlineLevel="0" collapsed="false">
      <c r="A130" s="0" t="s">
        <v>2137</v>
      </c>
      <c r="B130" s="0" t="s">
        <v>2138</v>
      </c>
      <c r="C130" s="0" t="n">
        <v>55074</v>
      </c>
      <c r="D130" s="0" t="s">
        <v>2139</v>
      </c>
      <c r="E130" s="0" t="n">
        <v>0.242194</v>
      </c>
      <c r="F130" s="92" t="n">
        <v>36</v>
      </c>
      <c r="G130" s="0" t="n">
        <v>6.202032</v>
      </c>
      <c r="H130" s="0" t="n">
        <v>261.138</v>
      </c>
      <c r="I130" s="0" t="n">
        <v>121.064</v>
      </c>
    </row>
    <row r="131" customFormat="false" ht="12.75" hidden="false" customHeight="false" outlineLevel="0" collapsed="false">
      <c r="A131" s="0" t="s">
        <v>2140</v>
      </c>
      <c r="B131" s="0" t="s">
        <v>2141</v>
      </c>
      <c r="C131" s="0" t="n">
        <v>9169</v>
      </c>
      <c r="D131" s="0" t="s">
        <v>2142</v>
      </c>
      <c r="E131" s="0" t="n">
        <v>0.242188</v>
      </c>
      <c r="F131" s="92" t="n">
        <v>36</v>
      </c>
      <c r="G131" s="0" t="n">
        <v>5.136757</v>
      </c>
      <c r="H131" s="0" t="n">
        <v>487.123</v>
      </c>
      <c r="I131" s="0" t="n">
        <v>256.755</v>
      </c>
    </row>
    <row r="132" customFormat="false" ht="12.75" hidden="false" customHeight="false" outlineLevel="0" collapsed="false">
      <c r="A132" s="0" t="s">
        <v>2143</v>
      </c>
      <c r="B132" s="0" t="s">
        <v>2144</v>
      </c>
      <c r="C132" s="0" t="n">
        <v>79738</v>
      </c>
      <c r="D132" s="0" t="s">
        <v>2145</v>
      </c>
      <c r="E132" s="0" t="n">
        <v>0.241609</v>
      </c>
      <c r="F132" s="92" t="n">
        <v>36</v>
      </c>
      <c r="G132" s="0" t="n">
        <v>5.96296</v>
      </c>
      <c r="H132" s="0" t="n">
        <v>137.785</v>
      </c>
      <c r="I132" s="0" t="n">
        <v>55.1197</v>
      </c>
    </row>
    <row r="133" customFormat="false" ht="12.75" hidden="false" customHeight="false" outlineLevel="0" collapsed="false">
      <c r="A133" s="0" t="s">
        <v>2146</v>
      </c>
      <c r="B133" s="0" t="s">
        <v>2147</v>
      </c>
      <c r="C133" s="0" t="n">
        <v>9857</v>
      </c>
      <c r="D133" s="0" t="s">
        <v>2148</v>
      </c>
      <c r="E133" s="0" t="n">
        <v>0.240939</v>
      </c>
      <c r="F133" s="92" t="n">
        <v>36</v>
      </c>
      <c r="G133" s="0" t="n">
        <v>3.843084</v>
      </c>
      <c r="H133" s="0" t="n">
        <v>173.03</v>
      </c>
      <c r="I133" s="0" t="n">
        <v>91.952</v>
      </c>
    </row>
    <row r="134" customFormat="false" ht="12.75" hidden="false" customHeight="false" outlineLevel="0" collapsed="false">
      <c r="A134" s="0" t="s">
        <v>2149</v>
      </c>
      <c r="B134" s="0" t="s">
        <v>2150</v>
      </c>
      <c r="C134" s="0" t="n">
        <v>119504</v>
      </c>
      <c r="D134" s="0" t="s">
        <v>2151</v>
      </c>
      <c r="E134" s="0" t="n">
        <v>0.239066</v>
      </c>
      <c r="F134" s="92" t="n">
        <v>36</v>
      </c>
      <c r="G134" s="0" t="n">
        <v>6.157347</v>
      </c>
      <c r="H134" s="0" t="n">
        <v>107.816</v>
      </c>
      <c r="I134" s="0" t="n">
        <v>42.5947</v>
      </c>
    </row>
    <row r="135" customFormat="false" ht="12.75" hidden="false" customHeight="false" outlineLevel="0" collapsed="false">
      <c r="A135" s="0" t="s">
        <v>2152</v>
      </c>
      <c r="B135" s="0" t="s">
        <v>2153</v>
      </c>
      <c r="C135" s="0" t="n">
        <v>81555</v>
      </c>
      <c r="D135" s="0" t="s">
        <v>2154</v>
      </c>
      <c r="E135" s="0" t="n">
        <v>0.238847</v>
      </c>
      <c r="F135" s="92" t="n">
        <v>36</v>
      </c>
      <c r="G135" s="0" t="n">
        <v>9.933106</v>
      </c>
      <c r="H135" s="0" t="n">
        <v>715.493</v>
      </c>
      <c r="I135" s="0" t="n">
        <v>260.481</v>
      </c>
    </row>
    <row r="136" customFormat="false" ht="12.75" hidden="false" customHeight="false" outlineLevel="0" collapsed="false">
      <c r="A136" s="0" t="s">
        <v>2155</v>
      </c>
      <c r="B136" s="0" t="s">
        <v>2156</v>
      </c>
      <c r="C136" s="0" t="n">
        <v>129531</v>
      </c>
      <c r="D136" s="0" t="s">
        <v>2157</v>
      </c>
      <c r="E136" s="0" t="n">
        <v>0.238668</v>
      </c>
      <c r="F136" s="92" t="n">
        <v>36</v>
      </c>
      <c r="G136" s="0" t="n">
        <v>7.323419</v>
      </c>
      <c r="H136" s="0" t="n">
        <v>322.284</v>
      </c>
      <c r="I136" s="0" t="n">
        <v>150.739</v>
      </c>
    </row>
    <row r="137" customFormat="false" ht="12.75" hidden="false" customHeight="false" outlineLevel="0" collapsed="false">
      <c r="A137" s="0" t="s">
        <v>2158</v>
      </c>
      <c r="B137" s="0" t="s">
        <v>2159</v>
      </c>
      <c r="C137" s="0" t="n">
        <v>51065</v>
      </c>
      <c r="D137" s="0" t="s">
        <v>2160</v>
      </c>
      <c r="E137" s="0" t="n">
        <v>0.23863</v>
      </c>
      <c r="F137" s="92" t="n">
        <v>36</v>
      </c>
      <c r="G137" s="0" t="n">
        <v>6.147911</v>
      </c>
      <c r="H137" s="0" t="n">
        <v>246.252</v>
      </c>
      <c r="I137" s="0" t="n">
        <v>42.2639</v>
      </c>
    </row>
    <row r="138" customFormat="false" ht="12.75" hidden="false" customHeight="false" outlineLevel="0" collapsed="false">
      <c r="A138" s="0" t="s">
        <v>2161</v>
      </c>
      <c r="B138" s="0" t="s">
        <v>2162</v>
      </c>
      <c r="C138" s="0" t="n">
        <v>54464</v>
      </c>
      <c r="D138" s="0" t="s">
        <v>2163</v>
      </c>
      <c r="E138" s="0" t="n">
        <v>0.23777</v>
      </c>
      <c r="F138" s="92" t="n">
        <v>36</v>
      </c>
      <c r="G138" s="0" t="n">
        <v>5.158542</v>
      </c>
      <c r="H138" s="0" t="n">
        <v>212.026</v>
      </c>
      <c r="I138" s="0" t="n">
        <v>102.338</v>
      </c>
    </row>
    <row r="139" customFormat="false" ht="12.75" hidden="false" customHeight="false" outlineLevel="0" collapsed="false">
      <c r="A139" s="0" t="s">
        <v>2164</v>
      </c>
      <c r="B139" s="0" t="s">
        <v>2165</v>
      </c>
      <c r="C139" s="0" t="n">
        <v>4087</v>
      </c>
      <c r="D139" s="0" t="s">
        <v>2166</v>
      </c>
      <c r="E139" s="0" t="n">
        <v>0.237373</v>
      </c>
      <c r="F139" s="92" t="n">
        <v>36</v>
      </c>
      <c r="G139" s="0" t="n">
        <v>5.051262</v>
      </c>
      <c r="H139" s="0" t="n">
        <v>190.533</v>
      </c>
      <c r="I139" s="0" t="n">
        <v>110.957</v>
      </c>
    </row>
    <row r="140" customFormat="false" ht="12.75" hidden="false" customHeight="false" outlineLevel="0" collapsed="false">
      <c r="A140" s="0" t="s">
        <v>2167</v>
      </c>
      <c r="B140" s="0" t="s">
        <v>2168</v>
      </c>
      <c r="C140" s="0" t="n">
        <v>286148</v>
      </c>
      <c r="D140" s="0" t="s">
        <v>2169</v>
      </c>
      <c r="E140" s="0" t="n">
        <v>0.237023</v>
      </c>
      <c r="F140" s="92" t="n">
        <v>36</v>
      </c>
      <c r="G140" s="0" t="n">
        <v>4.713326</v>
      </c>
      <c r="H140" s="0" t="n">
        <v>336.299</v>
      </c>
      <c r="I140" s="0" t="n">
        <v>169.019</v>
      </c>
    </row>
    <row r="141" customFormat="false" ht="12.75" hidden="false" customHeight="false" outlineLevel="0" collapsed="false">
      <c r="A141" s="0" t="s">
        <v>2170</v>
      </c>
      <c r="B141" s="0" t="s">
        <v>2171</v>
      </c>
      <c r="C141" s="0" t="n">
        <v>285203</v>
      </c>
      <c r="D141" s="0" t="s">
        <v>2172</v>
      </c>
      <c r="E141" s="0" t="n">
        <v>0.236862</v>
      </c>
      <c r="F141" s="92" t="n">
        <v>36</v>
      </c>
      <c r="G141" s="0" t="n">
        <v>6.160466</v>
      </c>
      <c r="H141" s="0" t="n">
        <v>230.367</v>
      </c>
      <c r="I141" s="0" t="n">
        <v>73.0111</v>
      </c>
    </row>
    <row r="142" customFormat="false" ht="12.75" hidden="false" customHeight="false" outlineLevel="0" collapsed="false">
      <c r="A142" s="0" t="s">
        <v>2173</v>
      </c>
      <c r="B142" s="0" t="s">
        <v>2174</v>
      </c>
      <c r="C142" s="0" t="n">
        <v>5887</v>
      </c>
      <c r="D142" s="0" t="s">
        <v>2175</v>
      </c>
      <c r="E142" s="0" t="n">
        <v>0.235955</v>
      </c>
      <c r="F142" s="92" t="n">
        <v>36</v>
      </c>
      <c r="G142" s="0" t="n">
        <v>6.768297</v>
      </c>
      <c r="H142" s="0" t="n">
        <v>1687.81</v>
      </c>
      <c r="I142" s="0" t="n">
        <v>756.721</v>
      </c>
    </row>
    <row r="143" customFormat="false" ht="12.75" hidden="false" customHeight="false" outlineLevel="0" collapsed="false">
      <c r="A143" s="0" t="s">
        <v>2176</v>
      </c>
      <c r="B143" s="0" t="s">
        <v>2177</v>
      </c>
      <c r="C143" s="0" t="n">
        <v>79089</v>
      </c>
      <c r="D143" s="0" t="s">
        <v>2178</v>
      </c>
      <c r="E143" s="0" t="n">
        <v>0.235607</v>
      </c>
      <c r="F143" s="92" t="n">
        <v>36</v>
      </c>
      <c r="G143" s="0" t="n">
        <v>6.558718</v>
      </c>
      <c r="H143" s="0" t="n">
        <v>120.13</v>
      </c>
      <c r="I143" s="0" t="n">
        <v>60.28</v>
      </c>
    </row>
    <row r="144" customFormat="false" ht="12.75" hidden="false" customHeight="false" outlineLevel="0" collapsed="false">
      <c r="A144" s="0" t="s">
        <v>2179</v>
      </c>
      <c r="B144" s="0" t="s">
        <v>2180</v>
      </c>
      <c r="C144" s="0" t="n">
        <v>91137</v>
      </c>
      <c r="D144" s="0" t="s">
        <v>2181</v>
      </c>
      <c r="E144" s="0" t="n">
        <v>0.235044</v>
      </c>
      <c r="F144" s="92" t="n">
        <v>36</v>
      </c>
      <c r="G144" s="0" t="n">
        <v>5.211764</v>
      </c>
      <c r="H144" s="0" t="n">
        <v>342.28</v>
      </c>
      <c r="I144" s="0" t="n">
        <v>137.619</v>
      </c>
    </row>
    <row r="145" customFormat="false" ht="12.75" hidden="false" customHeight="false" outlineLevel="0" collapsed="false">
      <c r="A145" s="0" t="s">
        <v>790</v>
      </c>
      <c r="B145" s="0" t="s">
        <v>791</v>
      </c>
      <c r="C145" s="0" t="n">
        <v>51566</v>
      </c>
      <c r="D145" s="0" t="s">
        <v>792</v>
      </c>
      <c r="E145" s="0" t="n">
        <v>0.235042</v>
      </c>
      <c r="F145" s="92" t="n">
        <v>36</v>
      </c>
      <c r="G145" s="0" t="n">
        <v>5.770031</v>
      </c>
      <c r="H145" s="0" t="n">
        <v>533.791</v>
      </c>
      <c r="I145" s="0" t="n">
        <v>140.588</v>
      </c>
    </row>
    <row r="146" customFormat="false" ht="12.75" hidden="false" customHeight="false" outlineLevel="0" collapsed="false">
      <c r="A146" s="0" t="s">
        <v>2182</v>
      </c>
      <c r="B146" s="0" t="s">
        <v>2183</v>
      </c>
      <c r="C146" s="0" t="n">
        <v>1327</v>
      </c>
      <c r="D146" s="0" t="s">
        <v>2184</v>
      </c>
      <c r="E146" s="0" t="n">
        <v>0.234503</v>
      </c>
      <c r="F146" s="92" t="n">
        <v>36</v>
      </c>
      <c r="G146" s="0" t="n">
        <v>4.382351</v>
      </c>
      <c r="H146" s="0" t="n">
        <v>2204.37</v>
      </c>
      <c r="I146" s="0" t="n">
        <v>1572.54</v>
      </c>
    </row>
    <row r="147" customFormat="false" ht="12.75" hidden="false" customHeight="false" outlineLevel="0" collapsed="false">
      <c r="A147" s="0" t="s">
        <v>2185</v>
      </c>
      <c r="B147" s="0" t="s">
        <v>2186</v>
      </c>
      <c r="C147" s="0" t="n">
        <v>4763</v>
      </c>
      <c r="D147" s="0" t="s">
        <v>2187</v>
      </c>
      <c r="E147" s="0" t="n">
        <v>0.234311</v>
      </c>
      <c r="F147" s="92" t="n">
        <v>36</v>
      </c>
      <c r="G147" s="0" t="n">
        <v>5.11486</v>
      </c>
      <c r="H147" s="0" t="n">
        <v>170.761</v>
      </c>
      <c r="I147" s="0" t="n">
        <v>83.828</v>
      </c>
    </row>
    <row r="148" customFormat="false" ht="12.75" hidden="false" customHeight="false" outlineLevel="0" collapsed="false">
      <c r="A148" s="0" t="s">
        <v>2188</v>
      </c>
      <c r="B148" s="0" t="s">
        <v>2189</v>
      </c>
      <c r="C148" s="0" t="n">
        <v>84162</v>
      </c>
      <c r="D148" s="0" t="s">
        <v>2189</v>
      </c>
      <c r="E148" s="0" t="n">
        <v>0.23386</v>
      </c>
      <c r="F148" s="92" t="n">
        <v>36</v>
      </c>
      <c r="G148" s="0" t="n">
        <v>5.060927</v>
      </c>
      <c r="H148" s="0" t="n">
        <v>302.105</v>
      </c>
      <c r="I148" s="0" t="n">
        <v>128.017</v>
      </c>
    </row>
    <row r="149" customFormat="false" ht="12.75" hidden="false" customHeight="false" outlineLevel="0" collapsed="false">
      <c r="A149" s="0" t="s">
        <v>2190</v>
      </c>
      <c r="B149" s="0" t="s">
        <v>2150</v>
      </c>
      <c r="C149" s="0" t="n">
        <v>119504</v>
      </c>
      <c r="D149" s="0" t="s">
        <v>2151</v>
      </c>
      <c r="E149" s="0" t="n">
        <v>0.233304</v>
      </c>
      <c r="F149" s="92" t="n">
        <v>36</v>
      </c>
      <c r="G149" s="0" t="n">
        <v>7.114177</v>
      </c>
      <c r="H149" s="0" t="n">
        <v>811.678</v>
      </c>
      <c r="I149" s="0" t="n">
        <v>373.315</v>
      </c>
    </row>
    <row r="150" customFormat="false" ht="12.75" hidden="false" customHeight="false" outlineLevel="0" collapsed="false">
      <c r="A150" s="0" t="s">
        <v>2191</v>
      </c>
      <c r="B150" s="0" t="s">
        <v>2192</v>
      </c>
      <c r="C150" s="0" t="n">
        <v>57148</v>
      </c>
      <c r="D150" s="0" t="s">
        <v>2192</v>
      </c>
      <c r="E150" s="0" t="n">
        <v>0.232969</v>
      </c>
      <c r="F150" s="92" t="n">
        <v>36</v>
      </c>
      <c r="G150" s="0" t="n">
        <v>5.603113</v>
      </c>
      <c r="H150" s="0" t="n">
        <v>176.362</v>
      </c>
      <c r="I150" s="0" t="n">
        <v>100.44</v>
      </c>
    </row>
    <row r="151" customFormat="false" ht="12.75" hidden="false" customHeight="false" outlineLevel="0" collapsed="false">
      <c r="A151" s="0" t="s">
        <v>2193</v>
      </c>
      <c r="B151" s="0" t="s">
        <v>1166</v>
      </c>
      <c r="C151" s="0" t="n">
        <v>1655</v>
      </c>
      <c r="D151" s="0" t="s">
        <v>1167</v>
      </c>
      <c r="E151" s="0" t="n">
        <v>0.23182</v>
      </c>
      <c r="F151" s="92" t="n">
        <v>36</v>
      </c>
      <c r="G151" s="0" t="n">
        <v>6.092731</v>
      </c>
      <c r="H151" s="0" t="n">
        <v>3700.56</v>
      </c>
      <c r="I151" s="0" t="n">
        <v>2304.08</v>
      </c>
    </row>
    <row r="152" customFormat="false" ht="12.75" hidden="false" customHeight="false" outlineLevel="0" collapsed="false">
      <c r="A152" s="0" t="s">
        <v>2194</v>
      </c>
      <c r="B152" s="0" t="s">
        <v>2195</v>
      </c>
      <c r="C152" s="0" t="n">
        <v>7764</v>
      </c>
      <c r="D152" s="0" t="s">
        <v>2196</v>
      </c>
      <c r="E152" s="0" t="n">
        <v>0.231482</v>
      </c>
      <c r="F152" s="92" t="n">
        <v>36</v>
      </c>
      <c r="G152" s="0" t="n">
        <v>5.505534</v>
      </c>
      <c r="H152" s="0" t="n">
        <v>458.671</v>
      </c>
      <c r="I152" s="0" t="n">
        <v>163.009</v>
      </c>
    </row>
    <row r="153" customFormat="false" ht="12.75" hidden="false" customHeight="false" outlineLevel="0" collapsed="false">
      <c r="A153" s="0" t="s">
        <v>2197</v>
      </c>
      <c r="B153" s="0" t="s">
        <v>2198</v>
      </c>
      <c r="C153" s="0" t="n">
        <v>126298</v>
      </c>
      <c r="D153" s="0" t="s">
        <v>2199</v>
      </c>
      <c r="E153" s="0" t="n">
        <v>0.231233</v>
      </c>
      <c r="F153" s="92" t="n">
        <v>36</v>
      </c>
      <c r="G153" s="0" t="n">
        <v>4.499981</v>
      </c>
      <c r="H153" s="0" t="n">
        <v>106.073</v>
      </c>
      <c r="I153" s="0" t="n">
        <v>65.0339</v>
      </c>
    </row>
    <row r="154" customFormat="false" ht="12.75" hidden="false" customHeight="false" outlineLevel="0" collapsed="false">
      <c r="A154" s="0" t="s">
        <v>2200</v>
      </c>
      <c r="B154" s="0" t="s">
        <v>2201</v>
      </c>
      <c r="C154" s="0" t="n">
        <v>55000</v>
      </c>
      <c r="D154" s="0" t="s">
        <v>2202</v>
      </c>
      <c r="E154" s="0" t="n">
        <v>0.230743</v>
      </c>
      <c r="F154" s="92" t="n">
        <v>36</v>
      </c>
      <c r="G154" s="0" t="n">
        <v>8.316363</v>
      </c>
      <c r="H154" s="0" t="n">
        <v>125.338</v>
      </c>
      <c r="I154" s="0" t="n">
        <v>34.3287</v>
      </c>
    </row>
    <row r="155" customFormat="false" ht="12.75" hidden="false" customHeight="false" outlineLevel="0" collapsed="false">
      <c r="A155" s="0" t="s">
        <v>2203</v>
      </c>
      <c r="B155" s="0" t="s">
        <v>2204</v>
      </c>
      <c r="C155" s="0" t="n">
        <v>51334</v>
      </c>
      <c r="D155" s="0" t="s">
        <v>2205</v>
      </c>
      <c r="E155" s="0" t="n">
        <v>0.230724</v>
      </c>
      <c r="F155" s="92" t="n">
        <v>36</v>
      </c>
      <c r="G155" s="0" t="n">
        <v>4.86869</v>
      </c>
      <c r="H155" s="0" t="n">
        <v>551.326</v>
      </c>
      <c r="I155" s="0" t="n">
        <v>130.706</v>
      </c>
    </row>
    <row r="156" customFormat="false" ht="12.75" hidden="false" customHeight="false" outlineLevel="0" collapsed="false">
      <c r="A156" s="0" t="s">
        <v>2206</v>
      </c>
      <c r="B156" s="0" t="s">
        <v>2207</v>
      </c>
      <c r="C156" s="0" t="n">
        <v>113246</v>
      </c>
      <c r="D156" s="0" t="s">
        <v>2208</v>
      </c>
      <c r="E156" s="0" t="n">
        <v>0.230111</v>
      </c>
      <c r="F156" s="92" t="n">
        <v>36</v>
      </c>
      <c r="G156" s="0" t="n">
        <v>4.801525</v>
      </c>
      <c r="H156" s="0" t="n">
        <v>1431.8</v>
      </c>
      <c r="I156" s="0" t="n">
        <v>797.468</v>
      </c>
    </row>
    <row r="157" customFormat="false" ht="12.75" hidden="false" customHeight="false" outlineLevel="0" collapsed="false">
      <c r="A157" s="0" t="s">
        <v>2209</v>
      </c>
      <c r="B157" s="0" t="s">
        <v>2210</v>
      </c>
      <c r="C157" s="0" t="n">
        <v>79699</v>
      </c>
      <c r="D157" s="0" t="s">
        <v>2211</v>
      </c>
      <c r="E157" s="0" t="n">
        <v>0.229856</v>
      </c>
      <c r="F157" s="92" t="n">
        <v>36</v>
      </c>
      <c r="G157" s="0" t="n">
        <v>5.437026</v>
      </c>
      <c r="H157" s="0" t="n">
        <v>402.783</v>
      </c>
      <c r="I157" s="0" t="n">
        <v>195.985</v>
      </c>
    </row>
    <row r="158" customFormat="false" ht="12.75" hidden="false" customHeight="false" outlineLevel="0" collapsed="false">
      <c r="A158" s="0" t="s">
        <v>2212</v>
      </c>
      <c r="B158" s="0" t="s">
        <v>2213</v>
      </c>
      <c r="C158" s="0" t="n">
        <v>133746</v>
      </c>
      <c r="D158" s="0" t="s">
        <v>2214</v>
      </c>
      <c r="E158" s="0" t="n">
        <v>0.229599</v>
      </c>
      <c r="F158" s="92" t="n">
        <v>36</v>
      </c>
      <c r="G158" s="0" t="n">
        <v>4.020324</v>
      </c>
      <c r="H158" s="0" t="n">
        <v>233.147</v>
      </c>
      <c r="I158" s="0" t="n">
        <v>86.0041</v>
      </c>
    </row>
    <row r="159" customFormat="false" ht="12.75" hidden="false" customHeight="false" outlineLevel="0" collapsed="false">
      <c r="A159" s="0" t="s">
        <v>2215</v>
      </c>
      <c r="B159" s="0" t="s">
        <v>2216</v>
      </c>
      <c r="C159" s="0" t="n">
        <v>6451</v>
      </c>
      <c r="D159" s="0" t="s">
        <v>2217</v>
      </c>
      <c r="E159" s="0" t="n">
        <v>0.228661</v>
      </c>
      <c r="F159" s="92" t="n">
        <v>36</v>
      </c>
      <c r="G159" s="0" t="n">
        <v>4.745616</v>
      </c>
      <c r="H159" s="0" t="n">
        <v>1857.84</v>
      </c>
      <c r="I159" s="0" t="n">
        <v>602.41</v>
      </c>
    </row>
    <row r="160" customFormat="false" ht="12.75" hidden="false" customHeight="false" outlineLevel="0" collapsed="false">
      <c r="A160" s="0" t="s">
        <v>2218</v>
      </c>
      <c r="B160" s="0" t="s">
        <v>202</v>
      </c>
      <c r="C160" s="0" t="s">
        <v>202</v>
      </c>
      <c r="D160" s="0" t="s">
        <v>202</v>
      </c>
      <c r="E160" s="0" t="n">
        <v>0.228256</v>
      </c>
      <c r="F160" s="92" t="n">
        <v>36</v>
      </c>
      <c r="G160" s="0" t="n">
        <v>13.788709</v>
      </c>
      <c r="H160" s="0" t="n">
        <v>338.593</v>
      </c>
      <c r="I160" s="0" t="n">
        <v>107.982</v>
      </c>
    </row>
    <row r="161" customFormat="false" ht="12.75" hidden="false" customHeight="false" outlineLevel="0" collapsed="false">
      <c r="A161" s="0" t="s">
        <v>2219</v>
      </c>
      <c r="B161" s="0" t="s">
        <v>1148</v>
      </c>
      <c r="C161" s="0" t="n">
        <v>4329</v>
      </c>
      <c r="D161" s="0" t="s">
        <v>1149</v>
      </c>
      <c r="E161" s="0" t="n">
        <v>0.227734</v>
      </c>
      <c r="F161" s="92" t="n">
        <v>36</v>
      </c>
      <c r="G161" s="0" t="n">
        <v>6.387939</v>
      </c>
      <c r="H161" s="0" t="n">
        <v>100.148</v>
      </c>
      <c r="I161" s="0" t="n">
        <v>22.1442</v>
      </c>
    </row>
    <row r="162" customFormat="false" ht="12.75" hidden="false" customHeight="false" outlineLevel="0" collapsed="false">
      <c r="A162" s="0" t="s">
        <v>2220</v>
      </c>
      <c r="B162" s="0" t="s">
        <v>2221</v>
      </c>
      <c r="C162" s="0" t="n">
        <v>57120</v>
      </c>
      <c r="D162" s="0" t="s">
        <v>2222</v>
      </c>
      <c r="E162" s="0" t="n">
        <v>0.22766</v>
      </c>
      <c r="F162" s="92" t="n">
        <v>36</v>
      </c>
      <c r="G162" s="0" t="n">
        <v>5.838997</v>
      </c>
      <c r="H162" s="0" t="n">
        <v>437.649</v>
      </c>
      <c r="I162" s="0" t="n">
        <v>176.934</v>
      </c>
    </row>
    <row r="163" customFormat="false" ht="12.75" hidden="false" customHeight="false" outlineLevel="0" collapsed="false">
      <c r="A163" s="0" t="s">
        <v>2223</v>
      </c>
      <c r="B163" s="0" t="s">
        <v>2224</v>
      </c>
      <c r="C163" s="0" t="n">
        <v>197131</v>
      </c>
      <c r="D163" s="0" t="s">
        <v>2225</v>
      </c>
      <c r="E163" s="0" t="n">
        <v>0.225878</v>
      </c>
      <c r="F163" s="92" t="n">
        <v>36</v>
      </c>
      <c r="G163" s="0" t="n">
        <v>6.665719</v>
      </c>
      <c r="H163" s="0" t="n">
        <v>360.967</v>
      </c>
      <c r="I163" s="0" t="n">
        <v>198.069</v>
      </c>
    </row>
    <row r="164" customFormat="false" ht="12.75" hidden="false" customHeight="false" outlineLevel="0" collapsed="false">
      <c r="A164" s="0" t="s">
        <v>2226</v>
      </c>
      <c r="B164" s="0" t="s">
        <v>2227</v>
      </c>
      <c r="C164" s="0" t="n">
        <v>23469</v>
      </c>
      <c r="D164" s="0" t="s">
        <v>2228</v>
      </c>
      <c r="E164" s="0" t="n">
        <v>0.225632</v>
      </c>
      <c r="F164" s="92" t="n">
        <v>36</v>
      </c>
      <c r="G164" s="0" t="n">
        <v>5.350947</v>
      </c>
      <c r="H164" s="0" t="n">
        <v>371.364</v>
      </c>
      <c r="I164" s="0" t="n">
        <v>184.104</v>
      </c>
    </row>
    <row r="165" customFormat="false" ht="12.75" hidden="false" customHeight="false" outlineLevel="0" collapsed="false">
      <c r="A165" s="0" t="s">
        <v>2229</v>
      </c>
      <c r="B165" s="0" t="s">
        <v>2230</v>
      </c>
      <c r="C165" s="0" t="n">
        <v>56267</v>
      </c>
      <c r="D165" s="0" t="s">
        <v>2231</v>
      </c>
      <c r="E165" s="0" t="n">
        <v>0.225515</v>
      </c>
      <c r="F165" s="92" t="n">
        <v>36</v>
      </c>
      <c r="G165" s="0" t="n">
        <v>4.677123</v>
      </c>
      <c r="H165" s="0" t="n">
        <v>430.386</v>
      </c>
      <c r="I165" s="0" t="n">
        <v>184.108</v>
      </c>
    </row>
    <row r="166" customFormat="false" ht="12.75" hidden="false" customHeight="false" outlineLevel="0" collapsed="false">
      <c r="A166" s="0" t="s">
        <v>2232</v>
      </c>
      <c r="B166" s="0" t="s">
        <v>2233</v>
      </c>
      <c r="C166" s="0" t="n">
        <v>9439</v>
      </c>
      <c r="D166" s="0" t="s">
        <v>2234</v>
      </c>
      <c r="E166" s="0" t="n">
        <v>0.225469</v>
      </c>
      <c r="F166" s="92" t="n">
        <v>36</v>
      </c>
      <c r="G166" s="0" t="n">
        <v>7.283134</v>
      </c>
      <c r="H166" s="0" t="n">
        <v>266.154</v>
      </c>
      <c r="I166" s="0" t="n">
        <v>148.896</v>
      </c>
    </row>
    <row r="167" customFormat="false" ht="12.75" hidden="false" customHeight="false" outlineLevel="0" collapsed="false">
      <c r="A167" s="0" t="s">
        <v>2235</v>
      </c>
      <c r="B167" s="0" t="s">
        <v>2236</v>
      </c>
      <c r="C167" s="0" t="s">
        <v>2237</v>
      </c>
      <c r="D167" s="0" t="s">
        <v>2238</v>
      </c>
      <c r="E167" s="0" t="n">
        <v>0.225119</v>
      </c>
      <c r="F167" s="92" t="n">
        <v>36</v>
      </c>
      <c r="G167" s="0" t="n">
        <v>4.727278</v>
      </c>
      <c r="H167" s="0" t="n">
        <v>177.607</v>
      </c>
      <c r="I167" s="0" t="n">
        <v>84.8169</v>
      </c>
    </row>
    <row r="168" customFormat="false" ht="12.75" hidden="false" customHeight="false" outlineLevel="0" collapsed="false">
      <c r="A168" s="0" t="s">
        <v>2239</v>
      </c>
      <c r="B168" s="0" t="s">
        <v>2240</v>
      </c>
      <c r="C168" s="0" t="n">
        <v>8548</v>
      </c>
      <c r="D168" s="0" t="s">
        <v>2241</v>
      </c>
      <c r="E168" s="0" t="n">
        <v>0.224553</v>
      </c>
      <c r="F168" s="92" t="n">
        <v>36</v>
      </c>
      <c r="G168" s="0" t="n">
        <v>6.734397</v>
      </c>
      <c r="H168" s="0" t="n">
        <v>148.472</v>
      </c>
      <c r="I168" s="0" t="n">
        <v>69.5188</v>
      </c>
    </row>
    <row r="169" customFormat="false" ht="12.75" hidden="false" customHeight="false" outlineLevel="0" collapsed="false">
      <c r="A169" s="0" t="s">
        <v>2242</v>
      </c>
      <c r="B169" s="0" t="s">
        <v>2243</v>
      </c>
      <c r="C169" s="0" t="n">
        <v>9445</v>
      </c>
      <c r="D169" s="0" t="s">
        <v>2244</v>
      </c>
      <c r="E169" s="0" t="n">
        <v>0.224042</v>
      </c>
      <c r="F169" s="92" t="n">
        <v>36</v>
      </c>
      <c r="G169" s="0" t="n">
        <v>4.394428</v>
      </c>
      <c r="H169" s="0" t="n">
        <v>2120.74</v>
      </c>
      <c r="I169" s="0" t="n">
        <v>1063.65</v>
      </c>
    </row>
    <row r="170" customFormat="false" ht="12.75" hidden="false" customHeight="false" outlineLevel="0" collapsed="false">
      <c r="A170" s="0" t="s">
        <v>2245</v>
      </c>
      <c r="B170" s="0" t="s">
        <v>2246</v>
      </c>
      <c r="C170" s="0" t="n">
        <v>157697</v>
      </c>
      <c r="D170" s="0" t="s">
        <v>2247</v>
      </c>
      <c r="E170" s="0" t="n">
        <v>0.223133</v>
      </c>
      <c r="F170" s="92" t="n">
        <v>36</v>
      </c>
      <c r="G170" s="0" t="n">
        <v>9.268478</v>
      </c>
      <c r="H170" s="0" t="n">
        <v>139.638</v>
      </c>
      <c r="I170" s="0" t="n">
        <v>78.2352</v>
      </c>
    </row>
    <row r="171" customFormat="false" ht="12.75" hidden="false" customHeight="false" outlineLevel="0" collapsed="false">
      <c r="A171" s="0" t="s">
        <v>2248</v>
      </c>
      <c r="B171" s="0" t="s">
        <v>2249</v>
      </c>
      <c r="C171" s="0" t="n">
        <v>60684</v>
      </c>
      <c r="D171" s="0" t="s">
        <v>2250</v>
      </c>
      <c r="E171" s="0" t="n">
        <v>0.222901</v>
      </c>
      <c r="F171" s="92" t="n">
        <v>36</v>
      </c>
      <c r="G171" s="0" t="n">
        <v>5.421871</v>
      </c>
      <c r="H171" s="0" t="n">
        <v>141.228</v>
      </c>
      <c r="I171" s="0" t="n">
        <v>75.1592</v>
      </c>
    </row>
    <row r="172" customFormat="false" ht="12.75" hidden="false" customHeight="false" outlineLevel="0" collapsed="false">
      <c r="A172" s="0" t="s">
        <v>2251</v>
      </c>
      <c r="B172" s="0" t="s">
        <v>2252</v>
      </c>
      <c r="C172" s="0" t="n">
        <v>22908</v>
      </c>
      <c r="D172" s="0" t="s">
        <v>2253</v>
      </c>
      <c r="E172" s="0" t="n">
        <v>0.222494</v>
      </c>
      <c r="F172" s="92" t="n">
        <v>36</v>
      </c>
      <c r="G172" s="0" t="n">
        <v>5.617905</v>
      </c>
      <c r="H172" s="0" t="n">
        <v>727.643</v>
      </c>
      <c r="I172" s="0" t="n">
        <v>354.385</v>
      </c>
    </row>
    <row r="173" customFormat="false" ht="12.75" hidden="false" customHeight="false" outlineLevel="0" collapsed="false">
      <c r="A173" s="0" t="s">
        <v>2254</v>
      </c>
      <c r="B173" s="0" t="s">
        <v>2255</v>
      </c>
      <c r="C173" s="0" t="n">
        <v>51661</v>
      </c>
      <c r="D173" s="0" t="s">
        <v>2256</v>
      </c>
      <c r="E173" s="0" t="n">
        <v>0.22227</v>
      </c>
      <c r="F173" s="92" t="n">
        <v>36</v>
      </c>
      <c r="G173" s="0" t="n">
        <v>6.050548</v>
      </c>
      <c r="H173" s="0" t="n">
        <v>327.268</v>
      </c>
      <c r="I173" s="0" t="n">
        <v>140.026</v>
      </c>
    </row>
    <row r="174" customFormat="false" ht="12.75" hidden="false" customHeight="false" outlineLevel="0" collapsed="false">
      <c r="A174" s="0" t="s">
        <v>2257</v>
      </c>
      <c r="B174" s="0" t="s">
        <v>202</v>
      </c>
      <c r="C174" s="0" t="s">
        <v>202</v>
      </c>
      <c r="D174" s="0" t="s">
        <v>202</v>
      </c>
      <c r="E174" s="0" t="n">
        <v>0.222122</v>
      </c>
      <c r="F174" s="92" t="n">
        <v>36</v>
      </c>
      <c r="G174" s="0" t="n">
        <v>6.81704</v>
      </c>
      <c r="H174" s="0" t="n">
        <v>1247.57</v>
      </c>
      <c r="I174" s="0" t="n">
        <v>610.087</v>
      </c>
    </row>
    <row r="175" customFormat="false" ht="12.75" hidden="false" customHeight="false" outlineLevel="0" collapsed="false">
      <c r="A175" s="0" t="s">
        <v>2258</v>
      </c>
      <c r="B175" s="0" t="s">
        <v>2259</v>
      </c>
      <c r="C175" s="0" t="n">
        <v>1070</v>
      </c>
      <c r="D175" s="0" t="s">
        <v>2260</v>
      </c>
      <c r="E175" s="0" t="n">
        <v>0.221802</v>
      </c>
      <c r="F175" s="92" t="n">
        <v>36</v>
      </c>
      <c r="G175" s="0" t="n">
        <v>5.125006</v>
      </c>
      <c r="H175" s="0" t="n">
        <v>679.666</v>
      </c>
      <c r="I175" s="0" t="n">
        <v>333.662</v>
      </c>
    </row>
    <row r="176" customFormat="false" ht="12.75" hidden="false" customHeight="false" outlineLevel="0" collapsed="false">
      <c r="A176" s="0" t="s">
        <v>2261</v>
      </c>
      <c r="B176" s="0" t="s">
        <v>2262</v>
      </c>
      <c r="C176" s="0" t="n">
        <v>9337</v>
      </c>
      <c r="D176" s="0" t="s">
        <v>2263</v>
      </c>
      <c r="E176" s="0" t="n">
        <v>0.221688</v>
      </c>
      <c r="F176" s="92" t="n">
        <v>36</v>
      </c>
      <c r="G176" s="0" t="n">
        <v>5.60305</v>
      </c>
      <c r="H176" s="0" t="n">
        <v>346.734</v>
      </c>
      <c r="I176" s="0" t="n">
        <v>180.066</v>
      </c>
    </row>
    <row r="177" customFormat="false" ht="12.75" hidden="false" customHeight="false" outlineLevel="0" collapsed="false">
      <c r="A177" s="0" t="s">
        <v>2264</v>
      </c>
      <c r="B177" s="0" t="s">
        <v>2265</v>
      </c>
      <c r="C177" s="0" t="n">
        <v>738</v>
      </c>
      <c r="D177" s="0" t="s">
        <v>2266</v>
      </c>
      <c r="E177" s="0" t="n">
        <v>0.220725</v>
      </c>
      <c r="F177" s="92" t="n">
        <v>36</v>
      </c>
      <c r="G177" s="0" t="n">
        <v>5.337865</v>
      </c>
      <c r="H177" s="0" t="n">
        <v>450.294</v>
      </c>
      <c r="I177" s="0" t="n">
        <v>192.57</v>
      </c>
    </row>
    <row r="178" customFormat="false" ht="12.75" hidden="false" customHeight="false" outlineLevel="0" collapsed="false">
      <c r="A178" s="0" t="s">
        <v>2267</v>
      </c>
      <c r="B178" s="0" t="s">
        <v>2268</v>
      </c>
      <c r="C178" s="0" t="n">
        <v>619208</v>
      </c>
      <c r="D178" s="0" t="s">
        <v>2269</v>
      </c>
      <c r="E178" s="0" t="n">
        <v>0.220476</v>
      </c>
      <c r="F178" s="92" t="n">
        <v>36</v>
      </c>
      <c r="G178" s="0" t="n">
        <v>5.54984</v>
      </c>
      <c r="H178" s="0" t="n">
        <v>186.913</v>
      </c>
      <c r="I178" s="0" t="n">
        <v>61.2963</v>
      </c>
    </row>
    <row r="179" customFormat="false" ht="12.75" hidden="false" customHeight="false" outlineLevel="0" collapsed="false">
      <c r="A179" s="0" t="s">
        <v>2270</v>
      </c>
      <c r="B179" s="0" t="s">
        <v>2271</v>
      </c>
      <c r="C179" s="0" t="s">
        <v>2272</v>
      </c>
      <c r="D179" s="0" t="s">
        <v>2273</v>
      </c>
      <c r="E179" s="0" t="n">
        <v>0.218543</v>
      </c>
      <c r="F179" s="92" t="n">
        <v>36</v>
      </c>
      <c r="G179" s="0" t="n">
        <v>6.561653</v>
      </c>
      <c r="H179" s="0" t="n">
        <v>2460.19</v>
      </c>
      <c r="I179" s="0" t="n">
        <v>1659.12</v>
      </c>
    </row>
    <row r="180" customFormat="false" ht="12.75" hidden="false" customHeight="false" outlineLevel="0" collapsed="false">
      <c r="A180" s="0" t="s">
        <v>630</v>
      </c>
      <c r="B180" s="0" t="s">
        <v>631</v>
      </c>
      <c r="C180" s="0" t="n">
        <v>374291</v>
      </c>
      <c r="D180" s="0" t="s">
        <v>632</v>
      </c>
      <c r="E180" s="0" t="n">
        <v>0.218161</v>
      </c>
      <c r="F180" s="92" t="n">
        <v>36</v>
      </c>
      <c r="G180" s="0" t="n">
        <v>4.811245</v>
      </c>
      <c r="H180" s="0" t="n">
        <v>289.207</v>
      </c>
      <c r="I180" s="0" t="n">
        <v>181.4</v>
      </c>
    </row>
    <row r="181" customFormat="false" ht="12.75" hidden="false" customHeight="false" outlineLevel="0" collapsed="false">
      <c r="A181" s="0" t="s">
        <v>2274</v>
      </c>
      <c r="B181" s="0" t="s">
        <v>2275</v>
      </c>
      <c r="C181" s="0" t="n">
        <v>4255</v>
      </c>
      <c r="D181" s="0" t="s">
        <v>2276</v>
      </c>
      <c r="E181" s="0" t="n">
        <v>0.218128</v>
      </c>
      <c r="F181" s="92" t="n">
        <v>36</v>
      </c>
      <c r="G181" s="0" t="n">
        <v>4.790008</v>
      </c>
      <c r="H181" s="0" t="n">
        <v>222.708</v>
      </c>
      <c r="I181" s="0" t="n">
        <v>71.4445</v>
      </c>
    </row>
    <row r="182" customFormat="false" ht="12.75" hidden="false" customHeight="false" outlineLevel="0" collapsed="false">
      <c r="A182" s="0" t="s">
        <v>2277</v>
      </c>
      <c r="B182" s="0" t="s">
        <v>2278</v>
      </c>
      <c r="C182" s="0" t="n">
        <v>25950</v>
      </c>
      <c r="D182" s="0" t="s">
        <v>2279</v>
      </c>
      <c r="E182" s="0" t="n">
        <v>0.217898</v>
      </c>
      <c r="F182" s="92" t="n">
        <v>36</v>
      </c>
      <c r="G182" s="0" t="n">
        <v>7.161077</v>
      </c>
      <c r="H182" s="0" t="n">
        <v>265.981</v>
      </c>
      <c r="I182" s="0" t="n">
        <v>92.0017</v>
      </c>
    </row>
    <row r="183" customFormat="false" ht="12.75" hidden="false" customHeight="false" outlineLevel="0" collapsed="false">
      <c r="A183" s="0" t="s">
        <v>2280</v>
      </c>
      <c r="B183" s="0" t="s">
        <v>2281</v>
      </c>
      <c r="C183" s="0" t="n">
        <v>11101</v>
      </c>
      <c r="D183" s="0" t="s">
        <v>2282</v>
      </c>
      <c r="E183" s="0" t="n">
        <v>0.217452</v>
      </c>
      <c r="F183" s="92" t="n">
        <v>36</v>
      </c>
      <c r="G183" s="0" t="n">
        <v>4.414734</v>
      </c>
      <c r="H183" s="0" t="n">
        <v>124.425</v>
      </c>
      <c r="I183" s="0" t="n">
        <v>52.0273</v>
      </c>
    </row>
    <row r="184" customFormat="false" ht="12.75" hidden="false" customHeight="false" outlineLevel="0" collapsed="false">
      <c r="A184" s="0" t="s">
        <v>2283</v>
      </c>
      <c r="B184" s="0" t="s">
        <v>2284</v>
      </c>
      <c r="C184" s="0" t="n">
        <v>201595</v>
      </c>
      <c r="D184" s="0" t="s">
        <v>2285</v>
      </c>
      <c r="E184" s="0" t="n">
        <v>0.217404</v>
      </c>
      <c r="F184" s="92" t="n">
        <v>36</v>
      </c>
      <c r="G184" s="0" t="n">
        <v>5.87412</v>
      </c>
      <c r="H184" s="0" t="n">
        <v>1322.93</v>
      </c>
      <c r="I184" s="0" t="n">
        <v>748.019</v>
      </c>
    </row>
    <row r="185" customFormat="false" ht="12.75" hidden="false" customHeight="false" outlineLevel="0" collapsed="false">
      <c r="A185" s="0" t="s">
        <v>2286</v>
      </c>
      <c r="B185" s="0" t="s">
        <v>2287</v>
      </c>
      <c r="C185" s="0" t="n">
        <v>55364</v>
      </c>
      <c r="D185" s="0" t="s">
        <v>2288</v>
      </c>
      <c r="E185" s="0" t="n">
        <v>0.216941</v>
      </c>
      <c r="F185" s="92" t="n">
        <v>36</v>
      </c>
      <c r="G185" s="0" t="n">
        <v>6.958037</v>
      </c>
      <c r="H185" s="0" t="n">
        <v>110.836</v>
      </c>
      <c r="I185" s="0" t="n">
        <v>36.1574</v>
      </c>
    </row>
    <row r="186" customFormat="false" ht="12.75" hidden="false" customHeight="false" outlineLevel="0" collapsed="false">
      <c r="A186" s="0" t="s">
        <v>2289</v>
      </c>
      <c r="B186" s="0" t="s">
        <v>2290</v>
      </c>
      <c r="C186" s="0" t="n">
        <v>1347</v>
      </c>
      <c r="D186" s="0" t="s">
        <v>2291</v>
      </c>
      <c r="E186" s="0" t="n">
        <v>0.216858</v>
      </c>
      <c r="F186" s="92" t="n">
        <v>36</v>
      </c>
      <c r="G186" s="0" t="n">
        <v>4.967263</v>
      </c>
      <c r="H186" s="0" t="n">
        <v>3486.09</v>
      </c>
      <c r="I186" s="0" t="n">
        <v>2223.29</v>
      </c>
    </row>
    <row r="187" customFormat="false" ht="12.75" hidden="false" customHeight="false" outlineLevel="0" collapsed="false">
      <c r="A187" s="0" t="s">
        <v>2292</v>
      </c>
      <c r="B187" s="0" t="s">
        <v>2293</v>
      </c>
      <c r="C187" s="0" t="n">
        <v>1810</v>
      </c>
      <c r="D187" s="0" t="s">
        <v>2294</v>
      </c>
      <c r="E187" s="0" t="n">
        <v>0.21648</v>
      </c>
      <c r="F187" s="92" t="n">
        <v>36</v>
      </c>
      <c r="G187" s="0" t="n">
        <v>4.055357</v>
      </c>
      <c r="H187" s="0" t="n">
        <v>732.349</v>
      </c>
      <c r="I187" s="0" t="n">
        <v>386.004</v>
      </c>
    </row>
    <row r="188" customFormat="false" ht="12.75" hidden="false" customHeight="false" outlineLevel="0" collapsed="false">
      <c r="A188" s="0" t="s">
        <v>2295</v>
      </c>
      <c r="B188" s="0" t="s">
        <v>2296</v>
      </c>
      <c r="C188" s="0" t="n">
        <v>3428</v>
      </c>
      <c r="D188" s="0" t="s">
        <v>2297</v>
      </c>
      <c r="E188" s="0" t="n">
        <v>0.215954</v>
      </c>
      <c r="F188" s="92" t="n">
        <v>36</v>
      </c>
      <c r="G188" s="0" t="n">
        <v>5.181161</v>
      </c>
      <c r="H188" s="0" t="n">
        <v>1207.15</v>
      </c>
      <c r="I188" s="0" t="n">
        <v>427.271</v>
      </c>
    </row>
    <row r="189" customFormat="false" ht="12.75" hidden="false" customHeight="false" outlineLevel="0" collapsed="false">
      <c r="A189" s="0" t="s">
        <v>2298</v>
      </c>
      <c r="B189" s="0" t="s">
        <v>2299</v>
      </c>
      <c r="C189" s="0" t="n">
        <v>134510</v>
      </c>
      <c r="D189" s="0" t="s">
        <v>2300</v>
      </c>
      <c r="E189" s="0" t="n">
        <v>0.215673</v>
      </c>
      <c r="F189" s="92" t="n">
        <v>36</v>
      </c>
      <c r="G189" s="0" t="n">
        <v>4.950111</v>
      </c>
      <c r="H189" s="0" t="n">
        <v>407.08</v>
      </c>
      <c r="I189" s="0" t="n">
        <v>245.438</v>
      </c>
    </row>
    <row r="190" customFormat="false" ht="12.75" hidden="false" customHeight="false" outlineLevel="0" collapsed="false">
      <c r="A190" s="0" t="s">
        <v>2301</v>
      </c>
      <c r="B190" s="0" t="s">
        <v>2302</v>
      </c>
      <c r="C190" s="0" t="n">
        <v>10081</v>
      </c>
      <c r="D190" s="0" t="s">
        <v>2303</v>
      </c>
      <c r="E190" s="0" t="n">
        <v>0.215477</v>
      </c>
      <c r="F190" s="92" t="n">
        <v>36</v>
      </c>
      <c r="G190" s="0" t="n">
        <v>8.725383</v>
      </c>
      <c r="H190" s="0" t="n">
        <v>205.472</v>
      </c>
      <c r="I190" s="0" t="n">
        <v>95.7811</v>
      </c>
    </row>
    <row r="191" customFormat="false" ht="12.75" hidden="false" customHeight="false" outlineLevel="0" collapsed="false">
      <c r="A191" s="0" t="s">
        <v>2304</v>
      </c>
      <c r="B191" s="0" t="s">
        <v>2305</v>
      </c>
      <c r="C191" s="0" t="n">
        <v>2633</v>
      </c>
      <c r="D191" s="0" t="s">
        <v>2306</v>
      </c>
      <c r="E191" s="0" t="n">
        <v>0.21453</v>
      </c>
      <c r="F191" s="92" t="n">
        <v>36</v>
      </c>
      <c r="G191" s="0" t="n">
        <v>6.34615</v>
      </c>
      <c r="H191" s="0" t="n">
        <v>262.841</v>
      </c>
      <c r="I191" s="0" t="n">
        <v>34.3904</v>
      </c>
    </row>
    <row r="192" customFormat="false" ht="12.75" hidden="false" customHeight="false" outlineLevel="0" collapsed="false">
      <c r="A192" s="0" t="s">
        <v>2307</v>
      </c>
      <c r="B192" s="0" t="s">
        <v>2308</v>
      </c>
      <c r="C192" s="0" t="n">
        <v>94241</v>
      </c>
      <c r="D192" s="0" t="s">
        <v>2309</v>
      </c>
      <c r="E192" s="0" t="n">
        <v>0.21447</v>
      </c>
      <c r="F192" s="92" t="n">
        <v>36</v>
      </c>
      <c r="G192" s="0" t="n">
        <v>4.871768</v>
      </c>
      <c r="H192" s="0" t="n">
        <v>322.15</v>
      </c>
      <c r="I192" s="0" t="n">
        <v>79.0482</v>
      </c>
    </row>
    <row r="193" customFormat="false" ht="12.75" hidden="false" customHeight="false" outlineLevel="0" collapsed="false">
      <c r="A193" s="0" t="s">
        <v>2310</v>
      </c>
      <c r="B193" s="0" t="s">
        <v>2311</v>
      </c>
      <c r="C193" s="0" t="n">
        <v>1329</v>
      </c>
      <c r="D193" s="0" t="s">
        <v>2312</v>
      </c>
      <c r="E193" s="0" t="n">
        <v>0.214425</v>
      </c>
      <c r="F193" s="92" t="n">
        <v>36</v>
      </c>
      <c r="G193" s="0" t="n">
        <v>5.37845</v>
      </c>
      <c r="H193" s="0" t="n">
        <v>1691.04</v>
      </c>
      <c r="I193" s="0" t="n">
        <v>1109.71</v>
      </c>
    </row>
    <row r="194" customFormat="false" ht="12.75" hidden="false" customHeight="false" outlineLevel="0" collapsed="false">
      <c r="A194" s="0" t="s">
        <v>757</v>
      </c>
      <c r="B194" s="0" t="s">
        <v>758</v>
      </c>
      <c r="C194" s="0" t="n">
        <v>23321</v>
      </c>
      <c r="D194" s="0" t="s">
        <v>759</v>
      </c>
      <c r="E194" s="0" t="n">
        <v>0.214256</v>
      </c>
      <c r="F194" s="92" t="n">
        <v>36</v>
      </c>
      <c r="G194" s="0" t="n">
        <v>5.299461</v>
      </c>
      <c r="H194" s="0" t="n">
        <v>106.07</v>
      </c>
      <c r="I194" s="0" t="n">
        <v>31.6275</v>
      </c>
    </row>
    <row r="195" customFormat="false" ht="12.75" hidden="false" customHeight="false" outlineLevel="0" collapsed="false">
      <c r="A195" s="0" t="s">
        <v>2313</v>
      </c>
      <c r="B195" s="0" t="s">
        <v>2314</v>
      </c>
      <c r="C195" s="0" t="n">
        <v>51079</v>
      </c>
      <c r="D195" s="0" t="s">
        <v>2315</v>
      </c>
      <c r="E195" s="0" t="n">
        <v>0.213178</v>
      </c>
      <c r="F195" s="92" t="n">
        <v>36</v>
      </c>
      <c r="G195" s="0" t="n">
        <v>3.118059</v>
      </c>
      <c r="H195" s="0" t="n">
        <v>1818.72</v>
      </c>
      <c r="I195" s="0" t="n">
        <v>1253.86</v>
      </c>
    </row>
    <row r="196" customFormat="false" ht="12.75" hidden="false" customHeight="false" outlineLevel="0" collapsed="false">
      <c r="A196" s="0" t="s">
        <v>2316</v>
      </c>
      <c r="B196" s="0" t="s">
        <v>2317</v>
      </c>
      <c r="C196" s="0" t="n">
        <v>51397</v>
      </c>
      <c r="D196" s="0" t="s">
        <v>2318</v>
      </c>
      <c r="E196" s="0" t="n">
        <v>0.212937</v>
      </c>
      <c r="F196" s="92" t="n">
        <v>36</v>
      </c>
      <c r="G196" s="0" t="n">
        <v>7.459715</v>
      </c>
      <c r="H196" s="0" t="n">
        <v>247.098</v>
      </c>
      <c r="I196" s="0" t="n">
        <v>91.4531</v>
      </c>
    </row>
    <row r="197" customFormat="false" ht="12.75" hidden="false" customHeight="false" outlineLevel="0" collapsed="false">
      <c r="A197" s="0" t="s">
        <v>837</v>
      </c>
      <c r="B197" s="0" t="s">
        <v>799</v>
      </c>
      <c r="C197" s="0" t="n">
        <v>8801</v>
      </c>
      <c r="D197" s="0" t="s">
        <v>800</v>
      </c>
      <c r="E197" s="0" t="n">
        <v>0.212559</v>
      </c>
      <c r="F197" s="92" t="n">
        <v>36</v>
      </c>
      <c r="G197" s="0" t="n">
        <v>4.333656</v>
      </c>
      <c r="H197" s="0" t="n">
        <v>533.253</v>
      </c>
      <c r="I197" s="0" t="n">
        <v>272.463</v>
      </c>
    </row>
    <row r="198" customFormat="false" ht="12.75" hidden="false" customHeight="false" outlineLevel="0" collapsed="false">
      <c r="A198" s="0" t="s">
        <v>2319</v>
      </c>
      <c r="B198" s="0" t="s">
        <v>2320</v>
      </c>
      <c r="C198" s="0" t="n">
        <v>9354</v>
      </c>
      <c r="D198" s="0" t="s">
        <v>2321</v>
      </c>
      <c r="E198" s="0" t="n">
        <v>0.212115</v>
      </c>
      <c r="F198" s="92" t="n">
        <v>36</v>
      </c>
      <c r="G198" s="0" t="n">
        <v>4.074484</v>
      </c>
      <c r="H198" s="0" t="n">
        <v>734.156</v>
      </c>
      <c r="I198" s="0" t="n">
        <v>499.402</v>
      </c>
    </row>
    <row r="199" customFormat="false" ht="12.75" hidden="false" customHeight="false" outlineLevel="0" collapsed="false">
      <c r="A199" s="0" t="s">
        <v>2322</v>
      </c>
      <c r="B199" s="0" t="s">
        <v>2323</v>
      </c>
      <c r="C199" s="0" t="n">
        <v>11179</v>
      </c>
      <c r="D199" s="0" t="s">
        <v>2324</v>
      </c>
      <c r="E199" s="0" t="n">
        <v>0.210879</v>
      </c>
      <c r="F199" s="92" t="n">
        <v>36</v>
      </c>
      <c r="G199" s="0" t="n">
        <v>3.543021</v>
      </c>
      <c r="H199" s="0" t="n">
        <v>214.281</v>
      </c>
      <c r="I199" s="0" t="n">
        <v>89.0337</v>
      </c>
    </row>
    <row r="200" customFormat="false" ht="12.75" hidden="false" customHeight="false" outlineLevel="0" collapsed="false">
      <c r="A200" s="0" t="s">
        <v>2325</v>
      </c>
      <c r="B200" s="0" t="s">
        <v>2326</v>
      </c>
      <c r="C200" s="0" t="n">
        <v>22992</v>
      </c>
      <c r="D200" s="0" t="s">
        <v>2327</v>
      </c>
      <c r="E200" s="0" t="n">
        <v>0.210683</v>
      </c>
      <c r="F200" s="92" t="n">
        <v>36</v>
      </c>
      <c r="G200" s="0" t="n">
        <v>6.866865</v>
      </c>
      <c r="H200" s="0" t="n">
        <v>292.241</v>
      </c>
      <c r="I200" s="0" t="n">
        <v>147.352</v>
      </c>
    </row>
    <row r="201" customFormat="false" ht="12.75" hidden="false" customHeight="false" outlineLevel="0" collapsed="false">
      <c r="A201" s="0" t="s">
        <v>2328</v>
      </c>
      <c r="B201" s="0" t="s">
        <v>2329</v>
      </c>
      <c r="C201" s="0" t="n">
        <v>113612</v>
      </c>
      <c r="D201" s="0" t="s">
        <v>2330</v>
      </c>
      <c r="E201" s="0" t="n">
        <v>0.210578</v>
      </c>
      <c r="F201" s="92" t="n">
        <v>36</v>
      </c>
      <c r="G201" s="0" t="n">
        <v>5.834386</v>
      </c>
      <c r="H201" s="0" t="n">
        <v>109.232</v>
      </c>
      <c r="I201" s="0" t="n">
        <v>26.5522</v>
      </c>
    </row>
    <row r="202" customFormat="false" ht="12.75" hidden="false" customHeight="false" outlineLevel="0" collapsed="false">
      <c r="A202" s="0" t="s">
        <v>2331</v>
      </c>
      <c r="B202" s="0" t="s">
        <v>2332</v>
      </c>
      <c r="C202" s="0" t="n">
        <v>64224</v>
      </c>
      <c r="D202" s="0" t="s">
        <v>2333</v>
      </c>
      <c r="E202" s="0" t="n">
        <v>0.210425</v>
      </c>
      <c r="F202" s="92" t="n">
        <v>36</v>
      </c>
      <c r="G202" s="0" t="n">
        <v>8.238508</v>
      </c>
      <c r="H202" s="0" t="n">
        <v>493.06</v>
      </c>
      <c r="I202" s="0" t="n">
        <v>163.518</v>
      </c>
    </row>
    <row r="203" customFormat="false" ht="12.75" hidden="false" customHeight="false" outlineLevel="0" collapsed="false">
      <c r="A203" s="0" t="s">
        <v>2334</v>
      </c>
      <c r="B203" s="0" t="s">
        <v>2335</v>
      </c>
      <c r="C203" s="0" t="n">
        <v>60492</v>
      </c>
      <c r="D203" s="0" t="s">
        <v>2336</v>
      </c>
      <c r="E203" s="0" t="n">
        <v>0.208892</v>
      </c>
      <c r="F203" s="92" t="n">
        <v>36</v>
      </c>
      <c r="G203" s="0" t="n">
        <v>4.903516</v>
      </c>
      <c r="H203" s="0" t="n">
        <v>1002.69</v>
      </c>
      <c r="I203" s="0" t="n">
        <v>569.807</v>
      </c>
    </row>
    <row r="204" customFormat="false" ht="12.75" hidden="false" customHeight="false" outlineLevel="0" collapsed="false">
      <c r="A204" s="0" t="s">
        <v>2337</v>
      </c>
      <c r="B204" s="0" t="s">
        <v>2338</v>
      </c>
      <c r="C204" s="0" t="n">
        <v>26054</v>
      </c>
      <c r="D204" s="0" t="s">
        <v>2339</v>
      </c>
      <c r="E204" s="0" t="n">
        <v>0.208758</v>
      </c>
      <c r="F204" s="92" t="n">
        <v>36</v>
      </c>
      <c r="G204" s="0" t="n">
        <v>5.775136</v>
      </c>
      <c r="H204" s="0" t="n">
        <v>441.562</v>
      </c>
      <c r="I204" s="0" t="n">
        <v>259.698</v>
      </c>
    </row>
    <row r="205" customFormat="false" ht="12.75" hidden="false" customHeight="false" outlineLevel="0" collapsed="false">
      <c r="A205" s="0" t="s">
        <v>2340</v>
      </c>
      <c r="B205" s="0" t="s">
        <v>2341</v>
      </c>
      <c r="C205" s="0" t="n">
        <v>51776</v>
      </c>
      <c r="D205" s="0" t="s">
        <v>2342</v>
      </c>
      <c r="E205" s="0" t="n">
        <v>0.208255</v>
      </c>
      <c r="F205" s="92" t="n">
        <v>36</v>
      </c>
      <c r="G205" s="0" t="n">
        <v>4.375425</v>
      </c>
      <c r="H205" s="0" t="n">
        <v>140.844</v>
      </c>
      <c r="I205" s="0" t="n">
        <v>57.218</v>
      </c>
    </row>
    <row r="206" customFormat="false" ht="12.75" hidden="false" customHeight="false" outlineLevel="0" collapsed="false">
      <c r="A206" s="0" t="s">
        <v>774</v>
      </c>
      <c r="B206" s="0" t="s">
        <v>775</v>
      </c>
      <c r="C206" s="0" t="n">
        <v>80213</v>
      </c>
      <c r="D206" s="0" t="s">
        <v>776</v>
      </c>
      <c r="E206" s="0" t="n">
        <v>0.207511</v>
      </c>
      <c r="F206" s="92" t="n">
        <v>36</v>
      </c>
      <c r="G206" s="0" t="n">
        <v>4.459466</v>
      </c>
      <c r="H206" s="0" t="n">
        <v>664.287</v>
      </c>
      <c r="I206" s="0" t="n">
        <v>338.256</v>
      </c>
    </row>
    <row r="207" customFormat="false" ht="12.75" hidden="false" customHeight="false" outlineLevel="0" collapsed="false">
      <c r="A207" s="0" t="s">
        <v>2343</v>
      </c>
      <c r="B207" s="0" t="s">
        <v>2344</v>
      </c>
      <c r="C207" s="0" t="n">
        <v>10914</v>
      </c>
      <c r="D207" s="0" t="s">
        <v>2345</v>
      </c>
      <c r="E207" s="0" t="n">
        <v>0.206536</v>
      </c>
      <c r="F207" s="92" t="n">
        <v>36</v>
      </c>
      <c r="G207" s="0" t="n">
        <v>5.852406</v>
      </c>
      <c r="H207" s="0" t="n">
        <v>369.716</v>
      </c>
      <c r="I207" s="0" t="n">
        <v>128.445</v>
      </c>
    </row>
    <row r="208" customFormat="false" ht="12.75" hidden="false" customHeight="false" outlineLevel="0" collapsed="false">
      <c r="A208" s="0" t="s">
        <v>2346</v>
      </c>
      <c r="B208" s="0" t="s">
        <v>2347</v>
      </c>
      <c r="C208" s="0" t="n">
        <v>9197</v>
      </c>
      <c r="D208" s="0" t="s">
        <v>2348</v>
      </c>
      <c r="E208" s="0" t="n">
        <v>0.205927</v>
      </c>
      <c r="F208" s="92" t="n">
        <v>36</v>
      </c>
      <c r="G208" s="0" t="n">
        <v>6.690508</v>
      </c>
      <c r="H208" s="0" t="n">
        <v>136.837</v>
      </c>
      <c r="I208" s="0" t="n">
        <v>54.694</v>
      </c>
    </row>
    <row r="209" customFormat="false" ht="12.75" hidden="false" customHeight="false" outlineLevel="0" collapsed="false">
      <c r="A209" s="0" t="s">
        <v>2349</v>
      </c>
      <c r="B209" s="0" t="s">
        <v>2350</v>
      </c>
      <c r="C209" s="0" t="n">
        <v>59345</v>
      </c>
      <c r="D209" s="0" t="s">
        <v>2351</v>
      </c>
      <c r="E209" s="0" t="n">
        <v>0.205752</v>
      </c>
      <c r="F209" s="92" t="n">
        <v>36</v>
      </c>
      <c r="G209" s="0" t="n">
        <v>5.812328</v>
      </c>
      <c r="H209" s="0" t="n">
        <v>172.604</v>
      </c>
      <c r="I209" s="0" t="n">
        <v>66.4611</v>
      </c>
    </row>
    <row r="210" customFormat="false" ht="12.75" hidden="false" customHeight="false" outlineLevel="0" collapsed="false">
      <c r="A210" s="0" t="s">
        <v>2352</v>
      </c>
      <c r="B210" s="0" t="s">
        <v>2353</v>
      </c>
      <c r="C210" s="0" t="n">
        <v>63917</v>
      </c>
      <c r="D210" s="0" t="s">
        <v>2354</v>
      </c>
      <c r="E210" s="0" t="n">
        <v>0.205537</v>
      </c>
      <c r="F210" s="92" t="n">
        <v>36</v>
      </c>
      <c r="G210" s="0" t="n">
        <v>2.978224</v>
      </c>
      <c r="H210" s="0" t="n">
        <v>332.79</v>
      </c>
      <c r="I210" s="0" t="n">
        <v>205.87</v>
      </c>
    </row>
    <row r="211" customFormat="false" ht="12.75" hidden="false" customHeight="false" outlineLevel="0" collapsed="false">
      <c r="A211" s="0" t="s">
        <v>2355</v>
      </c>
      <c r="B211" s="0" t="s">
        <v>2356</v>
      </c>
      <c r="C211" s="0" t="n">
        <v>4040</v>
      </c>
      <c r="D211" s="0" t="s">
        <v>2357</v>
      </c>
      <c r="E211" s="0" t="n">
        <v>0.205446</v>
      </c>
      <c r="F211" s="92" t="n">
        <v>36</v>
      </c>
      <c r="G211" s="0" t="n">
        <v>5.650797</v>
      </c>
      <c r="H211" s="0" t="n">
        <v>158.885</v>
      </c>
      <c r="I211" s="0" t="n">
        <v>84.1011</v>
      </c>
    </row>
    <row r="212" customFormat="false" ht="12.75" hidden="false" customHeight="false" outlineLevel="0" collapsed="false">
      <c r="A212" s="0" t="s">
        <v>2358</v>
      </c>
      <c r="B212" s="0" t="s">
        <v>2359</v>
      </c>
      <c r="C212" s="0" t="n">
        <v>153129</v>
      </c>
      <c r="D212" s="0" t="s">
        <v>2360</v>
      </c>
      <c r="E212" s="0" t="n">
        <v>0.205152</v>
      </c>
      <c r="F212" s="92" t="n">
        <v>36</v>
      </c>
      <c r="G212" s="0" t="n">
        <v>5.908817</v>
      </c>
      <c r="H212" s="0" t="n">
        <v>117.861</v>
      </c>
      <c r="I212" s="0" t="n">
        <v>58.4564</v>
      </c>
    </row>
    <row r="213" customFormat="false" ht="12.75" hidden="false" customHeight="false" outlineLevel="0" collapsed="false">
      <c r="A213" s="0" t="s">
        <v>2361</v>
      </c>
      <c r="B213" s="0" t="s">
        <v>2362</v>
      </c>
      <c r="C213" s="0" t="n">
        <v>84186</v>
      </c>
      <c r="D213" s="0" t="s">
        <v>2363</v>
      </c>
      <c r="E213" s="0" t="n">
        <v>0.204575</v>
      </c>
      <c r="F213" s="92" t="n">
        <v>36</v>
      </c>
      <c r="G213" s="0" t="n">
        <v>5.390669</v>
      </c>
      <c r="H213" s="0" t="n">
        <v>305.061</v>
      </c>
      <c r="I213" s="0" t="n">
        <v>145.755</v>
      </c>
    </row>
    <row r="214" customFormat="false" ht="12.75" hidden="false" customHeight="false" outlineLevel="0" collapsed="false">
      <c r="A214" s="0" t="s">
        <v>2364</v>
      </c>
      <c r="B214" s="0" t="s">
        <v>2365</v>
      </c>
      <c r="C214" s="0" t="n">
        <v>5869</v>
      </c>
      <c r="D214" s="0" t="s">
        <v>2366</v>
      </c>
      <c r="E214" s="0" t="n">
        <v>0.204498</v>
      </c>
      <c r="F214" s="92" t="n">
        <v>36</v>
      </c>
      <c r="G214" s="0" t="n">
        <v>5.707188</v>
      </c>
      <c r="H214" s="0" t="n">
        <v>203.476</v>
      </c>
      <c r="I214" s="0" t="n">
        <v>95.6931</v>
      </c>
    </row>
    <row r="215" customFormat="false" ht="12.75" hidden="false" customHeight="false" outlineLevel="0" collapsed="false">
      <c r="A215" s="0" t="s">
        <v>2367</v>
      </c>
      <c r="B215" s="0" t="s">
        <v>202</v>
      </c>
      <c r="C215" s="0" t="s">
        <v>202</v>
      </c>
      <c r="D215" s="0" t="s">
        <v>202</v>
      </c>
      <c r="E215" s="0" t="n">
        <v>0.204439</v>
      </c>
      <c r="F215" s="92" t="n">
        <v>36</v>
      </c>
      <c r="G215" s="0" t="n">
        <v>5.593202</v>
      </c>
      <c r="H215" s="0" t="n">
        <v>120.896</v>
      </c>
      <c r="I215" s="0" t="n">
        <v>62.7107</v>
      </c>
    </row>
    <row r="216" customFormat="false" ht="12.75" hidden="false" customHeight="false" outlineLevel="0" collapsed="false">
      <c r="A216" s="0" t="s">
        <v>2368</v>
      </c>
      <c r="B216" s="0" t="s">
        <v>764</v>
      </c>
      <c r="C216" s="0" t="n">
        <v>23376</v>
      </c>
      <c r="D216" s="0" t="s">
        <v>764</v>
      </c>
      <c r="E216" s="0" t="n">
        <v>0.204221</v>
      </c>
      <c r="F216" s="92" t="n">
        <v>36</v>
      </c>
      <c r="G216" s="0" t="n">
        <v>6.211749</v>
      </c>
      <c r="H216" s="0" t="n">
        <v>347.805</v>
      </c>
      <c r="I216" s="0" t="n">
        <v>160.383</v>
      </c>
    </row>
    <row r="217" customFormat="false" ht="12.75" hidden="false" customHeight="false" outlineLevel="0" collapsed="false">
      <c r="A217" s="0" t="s">
        <v>2369</v>
      </c>
      <c r="B217" s="0" t="s">
        <v>2311</v>
      </c>
      <c r="C217" s="0" t="n">
        <v>1329</v>
      </c>
      <c r="D217" s="0" t="s">
        <v>2312</v>
      </c>
      <c r="E217" s="0" t="n">
        <v>0.20379</v>
      </c>
      <c r="F217" s="92" t="n">
        <v>36</v>
      </c>
      <c r="G217" s="0" t="n">
        <v>5.568655</v>
      </c>
      <c r="H217" s="0" t="n">
        <v>1407.47</v>
      </c>
      <c r="I217" s="0" t="n">
        <v>898.069</v>
      </c>
    </row>
    <row r="218" customFormat="false" ht="12.75" hidden="false" customHeight="false" outlineLevel="0" collapsed="false">
      <c r="A218" s="0" t="s">
        <v>807</v>
      </c>
      <c r="B218" s="0" t="s">
        <v>808</v>
      </c>
      <c r="C218" s="0" t="n">
        <v>11112</v>
      </c>
      <c r="D218" s="0" t="s">
        <v>809</v>
      </c>
      <c r="E218" s="0" t="n">
        <v>0.203481</v>
      </c>
      <c r="F218" s="92" t="n">
        <v>36</v>
      </c>
      <c r="G218" s="0" t="n">
        <v>3.689964</v>
      </c>
      <c r="H218" s="0" t="n">
        <v>313.931</v>
      </c>
      <c r="I218" s="0" t="n">
        <v>117.22</v>
      </c>
    </row>
    <row r="219" customFormat="false" ht="12.75" hidden="false" customHeight="false" outlineLevel="0" collapsed="false">
      <c r="A219" s="0" t="s">
        <v>2370</v>
      </c>
      <c r="B219" s="0" t="s">
        <v>2371</v>
      </c>
      <c r="C219" s="0" t="n">
        <v>7750</v>
      </c>
      <c r="D219" s="0" t="s">
        <v>2372</v>
      </c>
      <c r="E219" s="0" t="n">
        <v>0.201439</v>
      </c>
      <c r="F219" s="92" t="n">
        <v>36</v>
      </c>
      <c r="G219" s="0" t="n">
        <v>4.415428</v>
      </c>
      <c r="H219" s="0" t="n">
        <v>237.84</v>
      </c>
      <c r="I219" s="0" t="n">
        <v>107.515</v>
      </c>
    </row>
    <row r="220" customFormat="false" ht="12.75" hidden="false" customHeight="false" outlineLevel="0" collapsed="false">
      <c r="A220" s="0" t="s">
        <v>2373</v>
      </c>
      <c r="B220" s="0" t="s">
        <v>2374</v>
      </c>
      <c r="C220" s="0" t="n">
        <v>10140</v>
      </c>
      <c r="D220" s="0" t="s">
        <v>2375</v>
      </c>
      <c r="E220" s="0" t="n">
        <v>0.201069</v>
      </c>
      <c r="F220" s="92" t="n">
        <v>36</v>
      </c>
      <c r="G220" s="0" t="n">
        <v>6.007103</v>
      </c>
      <c r="H220" s="0" t="n">
        <v>546.205</v>
      </c>
      <c r="I220" s="0" t="n">
        <v>189.515</v>
      </c>
    </row>
    <row r="221" customFormat="false" ht="12.75" hidden="false" customHeight="false" outlineLevel="0" collapsed="false">
      <c r="A221" s="0" t="s">
        <v>2376</v>
      </c>
      <c r="B221" s="0" t="s">
        <v>2377</v>
      </c>
      <c r="C221" s="0" t="n">
        <v>51315</v>
      </c>
      <c r="D221" s="0" t="s">
        <v>2378</v>
      </c>
      <c r="E221" s="0" t="n">
        <v>0.200948</v>
      </c>
      <c r="F221" s="92" t="n">
        <v>36</v>
      </c>
      <c r="G221" s="0" t="n">
        <v>5.807487</v>
      </c>
      <c r="H221" s="0" t="n">
        <v>304.117</v>
      </c>
      <c r="I221" s="0" t="n">
        <v>173.244</v>
      </c>
    </row>
    <row r="222" customFormat="false" ht="12.75" hidden="false" customHeight="false" outlineLevel="0" collapsed="false">
      <c r="A222" s="0" t="s">
        <v>2379</v>
      </c>
      <c r="B222" s="0" t="s">
        <v>1944</v>
      </c>
      <c r="C222" s="0" t="n">
        <v>10473</v>
      </c>
      <c r="D222" s="0" t="s">
        <v>1945</v>
      </c>
      <c r="E222" s="0" t="n">
        <v>0.200913</v>
      </c>
      <c r="F222" s="92" t="n">
        <v>36</v>
      </c>
      <c r="G222" s="0" t="n">
        <v>5.4066</v>
      </c>
      <c r="H222" s="0" t="n">
        <v>496.104</v>
      </c>
      <c r="I222" s="0" t="n">
        <v>240.275</v>
      </c>
    </row>
    <row r="223" customFormat="false" ht="12.75" hidden="false" customHeight="false" outlineLevel="0" collapsed="false">
      <c r="A223" s="0" t="s">
        <v>2380</v>
      </c>
      <c r="B223" s="0" t="s">
        <v>2381</v>
      </c>
      <c r="C223" s="0" t="n">
        <v>134147</v>
      </c>
      <c r="D223" s="0" t="s">
        <v>2382</v>
      </c>
      <c r="E223" s="0" t="n">
        <v>0.200911</v>
      </c>
      <c r="F223" s="92" t="n">
        <v>36</v>
      </c>
      <c r="G223" s="0" t="n">
        <v>6.368912</v>
      </c>
      <c r="H223" s="0" t="n">
        <v>324.816</v>
      </c>
      <c r="I223" s="0" t="n">
        <v>90.386</v>
      </c>
    </row>
    <row r="224" customFormat="false" ht="12.75" hidden="false" customHeight="false" outlineLevel="0" collapsed="false">
      <c r="A224" s="0" t="s">
        <v>2383</v>
      </c>
      <c r="B224" s="0" t="s">
        <v>2384</v>
      </c>
      <c r="C224" s="0" t="n">
        <v>5562</v>
      </c>
      <c r="D224" s="0" t="s">
        <v>2385</v>
      </c>
      <c r="E224" s="0" t="n">
        <v>0.200628</v>
      </c>
      <c r="F224" s="92" t="n">
        <v>36</v>
      </c>
      <c r="G224" s="0" t="n">
        <v>7.015416</v>
      </c>
      <c r="H224" s="0" t="n">
        <v>116.503</v>
      </c>
      <c r="I224" s="0" t="n">
        <v>35.404</v>
      </c>
    </row>
    <row r="225" customFormat="false" ht="12.75" hidden="false" customHeight="false" outlineLevel="0" collapsed="false">
      <c r="A225" s="0" t="s">
        <v>2386</v>
      </c>
      <c r="B225" s="0" t="s">
        <v>2387</v>
      </c>
      <c r="C225" s="0" t="n">
        <v>23478</v>
      </c>
      <c r="D225" s="0" t="s">
        <v>2388</v>
      </c>
      <c r="E225" s="0" t="n">
        <v>0.200493</v>
      </c>
      <c r="F225" s="92" t="n">
        <v>36</v>
      </c>
      <c r="G225" s="0" t="n">
        <v>5.753215</v>
      </c>
      <c r="H225" s="0" t="n">
        <v>3108.93</v>
      </c>
      <c r="I225" s="0" t="n">
        <v>1998.28</v>
      </c>
    </row>
    <row r="226" customFormat="false" ht="12.75" hidden="false" customHeight="false" outlineLevel="0" collapsed="false">
      <c r="A226" s="0" t="s">
        <v>2389</v>
      </c>
      <c r="B226" s="0" t="s">
        <v>2390</v>
      </c>
      <c r="C226" s="0" t="n">
        <v>90871</v>
      </c>
      <c r="D226" s="0" t="s">
        <v>2391</v>
      </c>
      <c r="E226" s="0" t="n">
        <v>0.200379</v>
      </c>
      <c r="F226" s="92" t="n">
        <v>36</v>
      </c>
      <c r="G226" s="0" t="n">
        <v>5.05311</v>
      </c>
      <c r="H226" s="0" t="n">
        <v>571.09</v>
      </c>
      <c r="I226" s="0" t="n">
        <v>281.277</v>
      </c>
    </row>
    <row r="227" customFormat="false" ht="12.75" hidden="false" customHeight="false" outlineLevel="0" collapsed="false">
      <c r="A227" s="0" t="s">
        <v>2392</v>
      </c>
      <c r="B227" s="0" t="s">
        <v>2393</v>
      </c>
      <c r="C227" s="0" t="n">
        <v>996</v>
      </c>
      <c r="D227" s="0" t="s">
        <v>2394</v>
      </c>
      <c r="E227" s="0" t="n">
        <v>0.19911</v>
      </c>
      <c r="F227" s="92" t="n">
        <v>36</v>
      </c>
      <c r="G227" s="0" t="n">
        <v>5.183563</v>
      </c>
      <c r="H227" s="0" t="n">
        <v>421.214</v>
      </c>
      <c r="I227" s="0" t="n">
        <v>255.071</v>
      </c>
    </row>
    <row r="228" customFormat="false" ht="12.75" hidden="false" customHeight="false" outlineLevel="0" collapsed="false">
      <c r="A228" s="0" t="s">
        <v>2395</v>
      </c>
      <c r="B228" s="0" t="s">
        <v>2396</v>
      </c>
      <c r="C228" s="0" t="n">
        <v>85363</v>
      </c>
      <c r="D228" s="0" t="s">
        <v>2397</v>
      </c>
      <c r="E228" s="0" t="n">
        <v>0.197723</v>
      </c>
      <c r="F228" s="92" t="n">
        <v>36</v>
      </c>
      <c r="G228" s="0" t="n">
        <v>5.355026</v>
      </c>
      <c r="H228" s="0" t="n">
        <v>110.043</v>
      </c>
      <c r="I228" s="0" t="n">
        <v>37.124</v>
      </c>
    </row>
    <row r="229" customFormat="false" ht="12.75" hidden="false" customHeight="false" outlineLevel="0" collapsed="false">
      <c r="A229" s="0" t="s">
        <v>2398</v>
      </c>
      <c r="B229" s="0" t="s">
        <v>2399</v>
      </c>
      <c r="C229" s="0" t="n">
        <v>26984</v>
      </c>
      <c r="D229" s="0" t="s">
        <v>2400</v>
      </c>
      <c r="E229" s="0" t="n">
        <v>0.197629</v>
      </c>
      <c r="F229" s="92" t="n">
        <v>36</v>
      </c>
      <c r="G229" s="0" t="n">
        <v>3.837264</v>
      </c>
      <c r="H229" s="0" t="n">
        <v>144.585</v>
      </c>
      <c r="I229" s="0" t="n">
        <v>91.0718</v>
      </c>
    </row>
    <row r="230" customFormat="false" ht="12.75" hidden="false" customHeight="false" outlineLevel="0" collapsed="false">
      <c r="A230" s="0" t="s">
        <v>2401</v>
      </c>
      <c r="B230" s="0" t="s">
        <v>2402</v>
      </c>
      <c r="C230" s="0" t="n">
        <v>8065</v>
      </c>
      <c r="D230" s="0" t="s">
        <v>2403</v>
      </c>
      <c r="E230" s="0" t="n">
        <v>0.197538</v>
      </c>
      <c r="F230" s="92" t="n">
        <v>36</v>
      </c>
      <c r="G230" s="0" t="n">
        <v>6.136819</v>
      </c>
      <c r="H230" s="0" t="n">
        <v>160.789</v>
      </c>
      <c r="I230" s="0" t="n">
        <v>81.1701</v>
      </c>
    </row>
    <row r="231" customFormat="false" ht="12.75" hidden="false" customHeight="false" outlineLevel="0" collapsed="false">
      <c r="A231" s="0" t="s">
        <v>2404</v>
      </c>
      <c r="B231" s="0" t="s">
        <v>2405</v>
      </c>
      <c r="C231" s="0" t="n">
        <v>51535</v>
      </c>
      <c r="D231" s="0" t="s">
        <v>2406</v>
      </c>
      <c r="E231" s="0" t="n">
        <v>0.196871</v>
      </c>
      <c r="F231" s="92" t="n">
        <v>36</v>
      </c>
      <c r="G231" s="0" t="n">
        <v>4.301643</v>
      </c>
      <c r="H231" s="0" t="n">
        <v>895.03</v>
      </c>
      <c r="I231" s="0" t="n">
        <v>482.221</v>
      </c>
    </row>
    <row r="232" customFormat="false" ht="12.75" hidden="false" customHeight="false" outlineLevel="0" collapsed="false">
      <c r="A232" s="0" t="s">
        <v>2407</v>
      </c>
      <c r="B232" s="0" t="s">
        <v>2408</v>
      </c>
      <c r="C232" s="0" t="n">
        <v>472</v>
      </c>
      <c r="D232" s="0" t="s">
        <v>2409</v>
      </c>
      <c r="E232" s="0" t="n">
        <v>0.196789</v>
      </c>
      <c r="F232" s="92" t="n">
        <v>36</v>
      </c>
      <c r="G232" s="0" t="n">
        <v>6.109506</v>
      </c>
      <c r="H232" s="0" t="n">
        <v>121.603</v>
      </c>
      <c r="I232" s="0" t="n">
        <v>54.2194</v>
      </c>
    </row>
    <row r="233" customFormat="false" ht="12.75" hidden="false" customHeight="false" outlineLevel="0" collapsed="false">
      <c r="A233" s="0" t="s">
        <v>2410</v>
      </c>
      <c r="B233" s="0" t="s">
        <v>2411</v>
      </c>
      <c r="C233" s="0" t="n">
        <v>10010</v>
      </c>
      <c r="D233" s="0" t="s">
        <v>2412</v>
      </c>
      <c r="E233" s="0" t="n">
        <v>0.196632</v>
      </c>
      <c r="F233" s="92" t="n">
        <v>36</v>
      </c>
      <c r="G233" s="0" t="n">
        <v>7.647114</v>
      </c>
      <c r="H233" s="0" t="n">
        <v>413.993</v>
      </c>
      <c r="I233" s="0" t="n">
        <v>119.685</v>
      </c>
    </row>
    <row r="234" customFormat="false" ht="12.75" hidden="false" customHeight="false" outlineLevel="0" collapsed="false">
      <c r="A234" s="0" t="s">
        <v>2413</v>
      </c>
      <c r="B234" s="0" t="s">
        <v>2414</v>
      </c>
      <c r="C234" s="0" t="n">
        <v>29766</v>
      </c>
      <c r="D234" s="0" t="s">
        <v>2415</v>
      </c>
      <c r="E234" s="0" t="n">
        <v>0.196583</v>
      </c>
      <c r="F234" s="92" t="n">
        <v>36</v>
      </c>
      <c r="G234" s="0" t="n">
        <v>6.382478</v>
      </c>
      <c r="H234" s="0" t="n">
        <v>443.299</v>
      </c>
      <c r="I234" s="0" t="n">
        <v>188.734</v>
      </c>
    </row>
    <row r="235" customFormat="false" ht="12.75" hidden="false" customHeight="false" outlineLevel="0" collapsed="false">
      <c r="A235" s="0" t="s">
        <v>2416</v>
      </c>
      <c r="B235" s="0" t="s">
        <v>2417</v>
      </c>
      <c r="C235" s="0" t="n">
        <v>7320</v>
      </c>
      <c r="D235" s="0" t="s">
        <v>2418</v>
      </c>
      <c r="E235" s="0" t="n">
        <v>0.196202</v>
      </c>
      <c r="F235" s="92" t="n">
        <v>36</v>
      </c>
      <c r="G235" s="0" t="n">
        <v>5.300923</v>
      </c>
      <c r="H235" s="0" t="n">
        <v>381.036</v>
      </c>
      <c r="I235" s="0" t="n">
        <v>204.427</v>
      </c>
    </row>
    <row r="236" customFormat="false" ht="12.75" hidden="false" customHeight="false" outlineLevel="0" collapsed="false">
      <c r="A236" s="0" t="s">
        <v>2419</v>
      </c>
      <c r="B236" s="0" t="s">
        <v>202</v>
      </c>
      <c r="C236" s="0" t="s">
        <v>202</v>
      </c>
      <c r="D236" s="0" t="s">
        <v>202</v>
      </c>
      <c r="E236" s="0" t="n">
        <v>0.195922</v>
      </c>
      <c r="F236" s="92" t="n">
        <v>36</v>
      </c>
      <c r="G236" s="0" t="n">
        <v>4.148663</v>
      </c>
      <c r="H236" s="0" t="n">
        <v>223.553</v>
      </c>
      <c r="I236" s="0" t="n">
        <v>123.414</v>
      </c>
    </row>
    <row r="237" customFormat="false" ht="12.75" hidden="false" customHeight="false" outlineLevel="0" collapsed="false">
      <c r="A237" s="0" t="s">
        <v>2420</v>
      </c>
      <c r="B237" s="0" t="s">
        <v>2421</v>
      </c>
      <c r="C237" s="0" t="n">
        <v>7571</v>
      </c>
      <c r="D237" s="0" t="s">
        <v>2422</v>
      </c>
      <c r="E237" s="0" t="n">
        <v>0.195731</v>
      </c>
      <c r="F237" s="92" t="n">
        <v>36</v>
      </c>
      <c r="G237" s="0" t="n">
        <v>6.846499</v>
      </c>
      <c r="H237" s="0" t="n">
        <v>149.721</v>
      </c>
      <c r="I237" s="0" t="n">
        <v>63.5352</v>
      </c>
    </row>
    <row r="238" customFormat="false" ht="12.75" hidden="false" customHeight="false" outlineLevel="0" collapsed="false">
      <c r="A238" s="0" t="s">
        <v>2423</v>
      </c>
      <c r="B238" s="0" t="s">
        <v>2424</v>
      </c>
      <c r="C238" s="0" t="n">
        <v>1499</v>
      </c>
      <c r="D238" s="0" t="s">
        <v>2425</v>
      </c>
      <c r="E238" s="0" t="n">
        <v>0.195225</v>
      </c>
      <c r="F238" s="92" t="n">
        <v>36</v>
      </c>
      <c r="G238" s="0" t="n">
        <v>4.707026</v>
      </c>
      <c r="H238" s="0" t="n">
        <v>608.056</v>
      </c>
      <c r="I238" s="0" t="n">
        <v>306.516</v>
      </c>
    </row>
    <row r="239" customFormat="false" ht="12.75" hidden="false" customHeight="false" outlineLevel="0" collapsed="false">
      <c r="A239" s="0" t="s">
        <v>2426</v>
      </c>
      <c r="B239" s="0" t="s">
        <v>2427</v>
      </c>
      <c r="C239" s="0" t="n">
        <v>2017</v>
      </c>
      <c r="D239" s="0" t="s">
        <v>2428</v>
      </c>
      <c r="E239" s="0" t="n">
        <v>0.194779</v>
      </c>
      <c r="F239" s="92" t="n">
        <v>36</v>
      </c>
      <c r="G239" s="0" t="n">
        <v>4.782611</v>
      </c>
      <c r="H239" s="0" t="n">
        <v>837.938</v>
      </c>
      <c r="I239" s="0" t="n">
        <v>449.081</v>
      </c>
    </row>
    <row r="240" customFormat="false" ht="12.75" hidden="false" customHeight="false" outlineLevel="0" collapsed="false">
      <c r="A240" s="0" t="s">
        <v>2429</v>
      </c>
      <c r="B240" s="0" t="s">
        <v>2165</v>
      </c>
      <c r="C240" s="0" t="n">
        <v>4087</v>
      </c>
      <c r="D240" s="0" t="s">
        <v>2166</v>
      </c>
      <c r="E240" s="0" t="n">
        <v>0.193996</v>
      </c>
      <c r="F240" s="92" t="n">
        <v>36</v>
      </c>
      <c r="G240" s="0" t="n">
        <v>5.829501</v>
      </c>
      <c r="H240" s="0" t="n">
        <v>591.161</v>
      </c>
      <c r="I240" s="0" t="n">
        <v>341.519</v>
      </c>
    </row>
    <row r="241" customFormat="false" ht="12.75" hidden="false" customHeight="false" outlineLevel="0" collapsed="false">
      <c r="A241" s="0" t="s">
        <v>2430</v>
      </c>
      <c r="B241" s="0" t="s">
        <v>2431</v>
      </c>
      <c r="C241" s="0" t="n">
        <v>29966</v>
      </c>
      <c r="D241" s="0" t="s">
        <v>2432</v>
      </c>
      <c r="E241" s="0" t="n">
        <v>0.193955</v>
      </c>
      <c r="F241" s="92" t="n">
        <v>36</v>
      </c>
      <c r="G241" s="0" t="n">
        <v>7.028415</v>
      </c>
      <c r="H241" s="0" t="n">
        <v>233.349</v>
      </c>
      <c r="I241" s="0" t="n">
        <v>81.4155</v>
      </c>
    </row>
    <row r="242" customFormat="false" ht="12.75" hidden="false" customHeight="false" outlineLevel="0" collapsed="false">
      <c r="A242" s="0" t="s">
        <v>2433</v>
      </c>
      <c r="B242" s="0" t="s">
        <v>2434</v>
      </c>
      <c r="C242" s="0" t="n">
        <v>8405</v>
      </c>
      <c r="D242" s="0" t="s">
        <v>2435</v>
      </c>
      <c r="E242" s="0" t="n">
        <v>0.193952</v>
      </c>
      <c r="F242" s="92" t="n">
        <v>36</v>
      </c>
      <c r="G242" s="0" t="n">
        <v>4.969814</v>
      </c>
      <c r="H242" s="0" t="n">
        <v>158.52</v>
      </c>
      <c r="I242" s="0" t="n">
        <v>80.8219</v>
      </c>
    </row>
    <row r="243" customFormat="false" ht="12.75" hidden="false" customHeight="false" outlineLevel="0" collapsed="false">
      <c r="A243" s="0" t="s">
        <v>2436</v>
      </c>
      <c r="B243" s="0" t="s">
        <v>2437</v>
      </c>
      <c r="C243" s="0" t="n">
        <v>134218</v>
      </c>
      <c r="D243" s="0" t="s">
        <v>2438</v>
      </c>
      <c r="E243" s="0" t="n">
        <v>0.193694</v>
      </c>
      <c r="F243" s="92" t="n">
        <v>36</v>
      </c>
      <c r="G243" s="0" t="n">
        <v>5.925451</v>
      </c>
      <c r="H243" s="0" t="n">
        <v>164.447</v>
      </c>
      <c r="I243" s="0" t="n">
        <v>71.8295</v>
      </c>
    </row>
    <row r="244" customFormat="false" ht="12.75" hidden="false" customHeight="false" outlineLevel="0" collapsed="false">
      <c r="A244" s="0" t="s">
        <v>2439</v>
      </c>
      <c r="B244" s="0" t="s">
        <v>2440</v>
      </c>
      <c r="C244" s="0" t="n">
        <v>84914</v>
      </c>
      <c r="D244" s="0" t="s">
        <v>2441</v>
      </c>
      <c r="E244" s="0" t="n">
        <v>0.19358</v>
      </c>
      <c r="F244" s="92" t="n">
        <v>36</v>
      </c>
      <c r="G244" s="0" t="n">
        <v>4.290862</v>
      </c>
      <c r="H244" s="0" t="n">
        <v>136.159</v>
      </c>
      <c r="I244" s="0" t="n">
        <v>81.8811</v>
      </c>
    </row>
    <row r="245" customFormat="false" ht="12.75" hidden="false" customHeight="false" outlineLevel="0" collapsed="false">
      <c r="A245" s="0" t="s">
        <v>765</v>
      </c>
      <c r="B245" s="0" t="s">
        <v>766</v>
      </c>
      <c r="C245" s="0" t="n">
        <v>8202</v>
      </c>
      <c r="D245" s="0" t="s">
        <v>767</v>
      </c>
      <c r="E245" s="0" t="n">
        <v>0.193531</v>
      </c>
      <c r="F245" s="92" t="n">
        <v>36</v>
      </c>
      <c r="G245" s="0" t="n">
        <v>3.55107</v>
      </c>
      <c r="H245" s="0" t="n">
        <v>208.244</v>
      </c>
      <c r="I245" s="0" t="n">
        <v>107.029</v>
      </c>
    </row>
    <row r="246" customFormat="false" ht="12.75" hidden="false" customHeight="false" outlineLevel="0" collapsed="false">
      <c r="A246" s="0" t="s">
        <v>2442</v>
      </c>
      <c r="B246" s="0" t="s">
        <v>2443</v>
      </c>
      <c r="C246" s="0" t="n">
        <v>29978</v>
      </c>
      <c r="D246" s="0" t="s">
        <v>2444</v>
      </c>
      <c r="E246" s="0" t="n">
        <v>0.192997</v>
      </c>
      <c r="F246" s="92" t="n">
        <v>36</v>
      </c>
      <c r="G246" s="0" t="n">
        <v>4.453724</v>
      </c>
      <c r="H246" s="0" t="n">
        <v>558.939</v>
      </c>
      <c r="I246" s="0" t="n">
        <v>313.683</v>
      </c>
    </row>
    <row r="247" customFormat="false" ht="12.75" hidden="false" customHeight="false" outlineLevel="0" collapsed="false">
      <c r="A247" s="0" t="s">
        <v>2445</v>
      </c>
      <c r="B247" s="0" t="s">
        <v>2446</v>
      </c>
      <c r="C247" s="0" t="n">
        <v>26234</v>
      </c>
      <c r="D247" s="0" t="s">
        <v>2447</v>
      </c>
      <c r="E247" s="0" t="n">
        <v>0.191761</v>
      </c>
      <c r="F247" s="92" t="n">
        <v>36</v>
      </c>
      <c r="G247" s="0" t="n">
        <v>5.434175</v>
      </c>
      <c r="H247" s="0" t="n">
        <v>751.782</v>
      </c>
      <c r="I247" s="0" t="n">
        <v>277.942</v>
      </c>
    </row>
    <row r="248" customFormat="false" ht="12.75" hidden="false" customHeight="false" outlineLevel="0" collapsed="false">
      <c r="A248" s="0" t="s">
        <v>2448</v>
      </c>
      <c r="B248" s="0" t="s">
        <v>2449</v>
      </c>
      <c r="C248" s="0" t="n">
        <v>55717</v>
      </c>
      <c r="D248" s="0" t="s">
        <v>2450</v>
      </c>
      <c r="E248" s="0" t="n">
        <v>0.191537</v>
      </c>
      <c r="F248" s="92" t="n">
        <v>36</v>
      </c>
      <c r="G248" s="0" t="n">
        <v>8.423779</v>
      </c>
      <c r="H248" s="0" t="n">
        <v>404.419</v>
      </c>
      <c r="I248" s="0" t="n">
        <v>158.463</v>
      </c>
    </row>
    <row r="249" customFormat="false" ht="12.75" hidden="false" customHeight="false" outlineLevel="0" collapsed="false">
      <c r="A249" s="0" t="s">
        <v>2451</v>
      </c>
      <c r="B249" s="0" t="s">
        <v>2452</v>
      </c>
      <c r="C249" s="0" t="n">
        <v>10467</v>
      </c>
      <c r="D249" s="0" t="s">
        <v>2453</v>
      </c>
      <c r="E249" s="0" t="n">
        <v>0.190966</v>
      </c>
      <c r="F249" s="92" t="n">
        <v>36</v>
      </c>
      <c r="G249" s="0" t="n">
        <v>5.787702</v>
      </c>
      <c r="H249" s="0" t="n">
        <v>794.334</v>
      </c>
      <c r="I249" s="0" t="n">
        <v>483.734</v>
      </c>
    </row>
    <row r="250" customFormat="false" ht="12.75" hidden="false" customHeight="false" outlineLevel="0" collapsed="false">
      <c r="A250" s="0" t="s">
        <v>2454</v>
      </c>
      <c r="B250" s="0" t="s">
        <v>2455</v>
      </c>
      <c r="C250" s="0" t="n">
        <v>51014</v>
      </c>
      <c r="D250" s="0" t="s">
        <v>2456</v>
      </c>
      <c r="E250" s="0" t="n">
        <v>0.190581</v>
      </c>
      <c r="F250" s="92" t="n">
        <v>36</v>
      </c>
      <c r="G250" s="0" t="n">
        <v>8.831879</v>
      </c>
      <c r="H250" s="0" t="n">
        <v>563.625</v>
      </c>
      <c r="I250" s="0" t="n">
        <v>215.839</v>
      </c>
    </row>
    <row r="251" customFormat="false" ht="12.75" hidden="false" customHeight="false" outlineLevel="0" collapsed="false">
      <c r="A251" s="0" t="s">
        <v>2457</v>
      </c>
      <c r="B251" s="0" t="s">
        <v>2458</v>
      </c>
      <c r="C251" s="0" t="n">
        <v>10468</v>
      </c>
      <c r="D251" s="0" t="s">
        <v>2459</v>
      </c>
      <c r="E251" s="0" t="n">
        <v>0.19028</v>
      </c>
      <c r="F251" s="92" t="n">
        <v>36</v>
      </c>
      <c r="G251" s="0" t="n">
        <v>4.629851</v>
      </c>
      <c r="H251" s="0" t="n">
        <v>1344.77</v>
      </c>
      <c r="I251" s="0" t="n">
        <v>221.234</v>
      </c>
    </row>
    <row r="252" customFormat="false" ht="12.75" hidden="false" customHeight="false" outlineLevel="0" collapsed="false">
      <c r="A252" s="0" t="s">
        <v>2460</v>
      </c>
      <c r="B252" s="0" t="s">
        <v>2461</v>
      </c>
      <c r="C252" s="0" t="n">
        <v>219749</v>
      </c>
      <c r="D252" s="0" t="s">
        <v>2462</v>
      </c>
      <c r="E252" s="0" t="n">
        <v>0.190205</v>
      </c>
      <c r="F252" s="92" t="n">
        <v>36</v>
      </c>
      <c r="G252" s="0" t="n">
        <v>6.51383</v>
      </c>
      <c r="H252" s="0" t="n">
        <v>158.131</v>
      </c>
      <c r="I252" s="0" t="n">
        <v>60.5366</v>
      </c>
    </row>
    <row r="253" customFormat="false" ht="12.75" hidden="false" customHeight="false" outlineLevel="0" collapsed="false">
      <c r="A253" s="0" t="s">
        <v>2463</v>
      </c>
      <c r="B253" s="0" t="s">
        <v>2464</v>
      </c>
      <c r="C253" s="0" t="n">
        <v>80227</v>
      </c>
      <c r="D253" s="0" t="s">
        <v>2465</v>
      </c>
      <c r="E253" s="0" t="n">
        <v>0.267172</v>
      </c>
      <c r="F253" s="92" t="n">
        <v>86</v>
      </c>
      <c r="G253" s="0" t="n">
        <v>6.51799</v>
      </c>
      <c r="H253" s="0" t="n">
        <v>293.6</v>
      </c>
      <c r="I253" s="0" t="n">
        <v>127.559</v>
      </c>
    </row>
    <row r="254" customFormat="false" ht="12.75" hidden="false" customHeight="false" outlineLevel="0" collapsed="false">
      <c r="A254" s="0" t="s">
        <v>2466</v>
      </c>
      <c r="B254" s="0" t="s">
        <v>2467</v>
      </c>
      <c r="C254" s="0" t="n">
        <v>11319</v>
      </c>
      <c r="D254" s="0" t="s">
        <v>2468</v>
      </c>
      <c r="E254" s="0" t="n">
        <v>0.245618</v>
      </c>
      <c r="F254" s="92" t="n">
        <v>86</v>
      </c>
      <c r="G254" s="0" t="n">
        <v>3.972712</v>
      </c>
      <c r="H254" s="0" t="n">
        <v>273.838</v>
      </c>
      <c r="I254" s="0" t="n">
        <v>173.981</v>
      </c>
    </row>
    <row r="255" customFormat="false" ht="12.75" hidden="false" customHeight="false" outlineLevel="0" collapsed="false">
      <c r="A255" s="0" t="s">
        <v>2469</v>
      </c>
      <c r="B255" s="0" t="s">
        <v>2470</v>
      </c>
      <c r="C255" s="0" t="n">
        <v>80264</v>
      </c>
      <c r="D255" s="0" t="s">
        <v>2471</v>
      </c>
      <c r="E255" s="0" t="n">
        <v>0.21849</v>
      </c>
      <c r="F255" s="92" t="n">
        <v>86</v>
      </c>
      <c r="G255" s="0" t="n">
        <v>3.887717</v>
      </c>
      <c r="H255" s="0" t="n">
        <v>115.844</v>
      </c>
      <c r="I255" s="0" t="n">
        <v>66.6952</v>
      </c>
    </row>
    <row r="256" customFormat="false" ht="12.75" hidden="false" customHeight="false" outlineLevel="0" collapsed="false">
      <c r="A256" s="0" t="s">
        <v>2472</v>
      </c>
      <c r="B256" s="0" t="s">
        <v>2473</v>
      </c>
      <c r="C256" s="0" t="n">
        <v>93058</v>
      </c>
      <c r="D256" s="0" t="s">
        <v>2474</v>
      </c>
      <c r="E256" s="0" t="n">
        <v>0.196421</v>
      </c>
      <c r="F256" s="92" t="n">
        <v>86</v>
      </c>
      <c r="G256" s="0" t="n">
        <v>5.313844</v>
      </c>
      <c r="H256" s="0" t="n">
        <v>131.552</v>
      </c>
      <c r="I256" s="0" t="n">
        <v>66.4667</v>
      </c>
    </row>
    <row r="257" customFormat="false" ht="12.75" hidden="false" customHeight="false" outlineLevel="0" collapsed="false">
      <c r="A257" s="0" t="s">
        <v>2475</v>
      </c>
      <c r="B257" s="0" t="s">
        <v>2476</v>
      </c>
      <c r="C257" s="0" t="n">
        <v>253512</v>
      </c>
      <c r="D257" s="0" t="s">
        <v>2477</v>
      </c>
      <c r="E257" s="0" t="n">
        <v>0.387056</v>
      </c>
      <c r="F257" s="92" t="n">
        <v>60</v>
      </c>
      <c r="G257" s="0" t="n">
        <v>8.00965</v>
      </c>
      <c r="H257" s="0" t="n">
        <v>118.26</v>
      </c>
      <c r="I257" s="0" t="n">
        <v>39.7421</v>
      </c>
    </row>
    <row r="258" customFormat="false" ht="12.75" hidden="false" customHeight="false" outlineLevel="0" collapsed="false">
      <c r="A258" s="0" t="s">
        <v>2478</v>
      </c>
      <c r="B258" s="0" t="s">
        <v>2479</v>
      </c>
      <c r="C258" s="0" t="n">
        <v>152100</v>
      </c>
      <c r="D258" s="0" t="s">
        <v>2480</v>
      </c>
      <c r="E258" s="0" t="n">
        <v>0.255208</v>
      </c>
      <c r="F258" s="92" t="n">
        <v>60</v>
      </c>
      <c r="G258" s="0" t="n">
        <v>4.470194</v>
      </c>
      <c r="H258" s="0" t="n">
        <v>310.227</v>
      </c>
      <c r="I258" s="0" t="n">
        <v>150.373</v>
      </c>
    </row>
    <row r="259" customFormat="false" ht="12.75" hidden="false" customHeight="false" outlineLevel="0" collapsed="false">
      <c r="A259" s="0" t="s">
        <v>2481</v>
      </c>
      <c r="B259" s="0" t="s">
        <v>2482</v>
      </c>
      <c r="C259" s="0" t="n">
        <v>51527</v>
      </c>
      <c r="D259" s="0" t="s">
        <v>2483</v>
      </c>
      <c r="E259" s="0" t="n">
        <v>0.250086</v>
      </c>
      <c r="F259" s="92" t="n">
        <v>60</v>
      </c>
      <c r="G259" s="0" t="n">
        <v>4.619099</v>
      </c>
      <c r="H259" s="0" t="n">
        <v>684.833</v>
      </c>
      <c r="I259" s="0" t="n">
        <v>373.289</v>
      </c>
    </row>
    <row r="260" customFormat="false" ht="12.75" hidden="false" customHeight="false" outlineLevel="0" collapsed="false">
      <c r="A260" s="0" t="s">
        <v>2484</v>
      </c>
      <c r="B260" s="0" t="s">
        <v>2485</v>
      </c>
      <c r="C260" s="0" t="n">
        <v>55094</v>
      </c>
      <c r="D260" s="0" t="s">
        <v>2486</v>
      </c>
      <c r="E260" s="0" t="n">
        <v>0.242019</v>
      </c>
      <c r="F260" s="92" t="n">
        <v>60</v>
      </c>
      <c r="G260" s="0" t="n">
        <v>6.532688</v>
      </c>
      <c r="H260" s="0" t="n">
        <v>107.826</v>
      </c>
      <c r="I260" s="0" t="n">
        <v>55.2986</v>
      </c>
    </row>
    <row r="261" customFormat="false" ht="12.75" hidden="false" customHeight="false" outlineLevel="0" collapsed="false">
      <c r="A261" s="0" t="s">
        <v>854</v>
      </c>
      <c r="B261" s="0" t="s">
        <v>855</v>
      </c>
      <c r="C261" s="0" t="n">
        <v>116541</v>
      </c>
      <c r="D261" s="0" t="s">
        <v>856</v>
      </c>
      <c r="E261" s="0" t="n">
        <v>0.236631</v>
      </c>
      <c r="F261" s="92" t="n">
        <v>60</v>
      </c>
      <c r="G261" s="0" t="n">
        <v>4.318336</v>
      </c>
      <c r="H261" s="0" t="n">
        <v>428.048</v>
      </c>
      <c r="I261" s="0" t="n">
        <v>259.348</v>
      </c>
    </row>
    <row r="262" customFormat="false" ht="12.75" hidden="false" customHeight="false" outlineLevel="0" collapsed="false">
      <c r="A262" s="0" t="s">
        <v>2487</v>
      </c>
      <c r="B262" s="0" t="s">
        <v>202</v>
      </c>
      <c r="C262" s="0" t="s">
        <v>202</v>
      </c>
      <c r="D262" s="0" t="s">
        <v>202</v>
      </c>
      <c r="E262" s="0" t="n">
        <v>0.233145</v>
      </c>
      <c r="F262" s="92" t="n">
        <v>60</v>
      </c>
      <c r="G262" s="0" t="n">
        <v>5.962547</v>
      </c>
      <c r="H262" s="0" t="n">
        <v>177.022</v>
      </c>
      <c r="I262" s="0" t="n">
        <v>100.479</v>
      </c>
    </row>
    <row r="263" customFormat="false" ht="12.75" hidden="false" customHeight="false" outlineLevel="0" collapsed="false">
      <c r="A263" s="0" t="s">
        <v>2488</v>
      </c>
      <c r="B263" s="0" t="s">
        <v>909</v>
      </c>
      <c r="C263" s="0" t="n">
        <v>23405</v>
      </c>
      <c r="D263" s="0" t="s">
        <v>910</v>
      </c>
      <c r="E263" s="0" t="n">
        <v>0.210153</v>
      </c>
      <c r="F263" s="92" t="n">
        <v>60</v>
      </c>
      <c r="G263" s="0" t="n">
        <v>6.986722</v>
      </c>
      <c r="H263" s="0" t="n">
        <v>231.872</v>
      </c>
      <c r="I263" s="0" t="n">
        <v>123.119</v>
      </c>
    </row>
    <row r="264" customFormat="false" ht="12.75" hidden="false" customHeight="false" outlineLevel="0" collapsed="false">
      <c r="A264" s="0" t="s">
        <v>2489</v>
      </c>
      <c r="B264" s="0" t="s">
        <v>2490</v>
      </c>
      <c r="C264" s="0" t="n">
        <v>51010</v>
      </c>
      <c r="D264" s="0" t="s">
        <v>2491</v>
      </c>
      <c r="E264" s="0" t="n">
        <v>0.204562</v>
      </c>
      <c r="F264" s="92" t="n">
        <v>60</v>
      </c>
      <c r="G264" s="0" t="n">
        <v>3.902555</v>
      </c>
      <c r="H264" s="0" t="n">
        <v>301.216</v>
      </c>
      <c r="I264" s="0" t="n">
        <v>165.189</v>
      </c>
    </row>
    <row r="265" customFormat="false" ht="12.75" hidden="false" customHeight="false" outlineLevel="0" collapsed="false">
      <c r="A265" s="0" t="s">
        <v>863</v>
      </c>
      <c r="B265" s="0" t="s">
        <v>864</v>
      </c>
      <c r="C265" s="0" t="n">
        <v>3385</v>
      </c>
      <c r="D265" s="0" t="s">
        <v>865</v>
      </c>
      <c r="E265" s="0" t="n">
        <v>0.195216</v>
      </c>
      <c r="F265" s="92" t="n">
        <v>60</v>
      </c>
      <c r="G265" s="0" t="n">
        <v>4.61549</v>
      </c>
      <c r="H265" s="0" t="n">
        <v>154.062</v>
      </c>
      <c r="I265" s="0" t="n">
        <v>61.0338</v>
      </c>
    </row>
    <row r="266" customFormat="false" ht="12.75" hidden="false" customHeight="false" outlineLevel="0" collapsed="false">
      <c r="A266" s="0" t="s">
        <v>2492</v>
      </c>
      <c r="B266" s="0" t="s">
        <v>2493</v>
      </c>
      <c r="C266" s="0" t="n">
        <v>123169</v>
      </c>
      <c r="D266" s="0" t="s">
        <v>2494</v>
      </c>
      <c r="E266" s="0" t="n">
        <v>0.193076</v>
      </c>
      <c r="F266" s="92" t="n">
        <v>60</v>
      </c>
      <c r="G266" s="0" t="n">
        <v>5.192481</v>
      </c>
      <c r="H266" s="0" t="n">
        <v>180.44</v>
      </c>
      <c r="I266" s="0" t="n">
        <v>85.8391</v>
      </c>
    </row>
    <row r="267" customFormat="false" ht="12.75" hidden="false" customHeight="false" outlineLevel="0" collapsed="false">
      <c r="A267" s="0" t="s">
        <v>2495</v>
      </c>
      <c r="B267" s="0" t="s">
        <v>2496</v>
      </c>
      <c r="C267" s="0" t="n">
        <v>7702</v>
      </c>
      <c r="D267" s="0" t="s">
        <v>2497</v>
      </c>
      <c r="E267" s="0" t="n">
        <v>0.191905</v>
      </c>
      <c r="F267" s="92" t="n">
        <v>60</v>
      </c>
      <c r="G267" s="0" t="n">
        <v>7.117707</v>
      </c>
      <c r="H267" s="0" t="n">
        <v>198.125</v>
      </c>
      <c r="I267" s="0" t="n">
        <v>122.419</v>
      </c>
    </row>
    <row r="268" customFormat="false" ht="12.75" hidden="false" customHeight="false" outlineLevel="0" collapsed="false">
      <c r="A268" s="0" t="s">
        <v>848</v>
      </c>
      <c r="B268" s="0" t="s">
        <v>849</v>
      </c>
      <c r="C268" s="0" t="n">
        <v>493</v>
      </c>
      <c r="D268" s="0" t="s">
        <v>850</v>
      </c>
      <c r="E268" s="0" t="n">
        <v>0.191075</v>
      </c>
      <c r="F268" s="92" t="n">
        <v>60</v>
      </c>
      <c r="G268" s="0" t="n">
        <v>4.640827</v>
      </c>
      <c r="H268" s="0" t="n">
        <v>551.312</v>
      </c>
      <c r="I268" s="0" t="n">
        <v>217.707</v>
      </c>
    </row>
    <row r="269" customFormat="false" ht="12.75" hidden="false" customHeight="false" outlineLevel="0" collapsed="false">
      <c r="A269" s="0" t="s">
        <v>2498</v>
      </c>
      <c r="B269" s="0" t="s">
        <v>2499</v>
      </c>
      <c r="C269" s="0" t="n">
        <v>51657</v>
      </c>
      <c r="D269" s="0" t="s">
        <v>2500</v>
      </c>
      <c r="E269" s="0" t="n">
        <v>0.336648</v>
      </c>
      <c r="F269" s="92" t="n">
        <v>43</v>
      </c>
      <c r="G269" s="0" t="n">
        <v>9.134067</v>
      </c>
      <c r="H269" s="0" t="n">
        <v>229.591</v>
      </c>
      <c r="I269" s="0" t="n">
        <v>115.944</v>
      </c>
    </row>
    <row r="270" customFormat="false" ht="12.75" hidden="false" customHeight="false" outlineLevel="0" collapsed="false">
      <c r="A270" s="0" t="s">
        <v>2501</v>
      </c>
      <c r="B270" s="0" t="s">
        <v>2499</v>
      </c>
      <c r="C270" s="0" t="n">
        <v>51657</v>
      </c>
      <c r="D270" s="0" t="s">
        <v>2500</v>
      </c>
      <c r="E270" s="0" t="n">
        <v>0.320293</v>
      </c>
      <c r="F270" s="92" t="n">
        <v>43</v>
      </c>
      <c r="G270" s="0" t="n">
        <v>7.436</v>
      </c>
      <c r="H270" s="0" t="n">
        <v>219.805</v>
      </c>
      <c r="I270" s="0" t="n">
        <v>109.921</v>
      </c>
    </row>
    <row r="271" customFormat="false" ht="12.75" hidden="false" customHeight="false" outlineLevel="0" collapsed="false">
      <c r="A271" s="0" t="s">
        <v>2502</v>
      </c>
      <c r="B271" s="0" t="s">
        <v>2499</v>
      </c>
      <c r="C271" s="0" t="n">
        <v>51657</v>
      </c>
      <c r="D271" s="0" t="s">
        <v>2500</v>
      </c>
      <c r="E271" s="0" t="n">
        <v>0.3164</v>
      </c>
      <c r="F271" s="92" t="n">
        <v>43</v>
      </c>
      <c r="G271" s="0" t="n">
        <v>8.011235</v>
      </c>
      <c r="H271" s="0" t="n">
        <v>262.59</v>
      </c>
      <c r="I271" s="0" t="n">
        <v>124.712</v>
      </c>
    </row>
    <row r="272" customFormat="false" ht="12.75" hidden="false" customHeight="false" outlineLevel="0" collapsed="false">
      <c r="A272" s="0" t="s">
        <v>869</v>
      </c>
      <c r="B272" s="0" t="s">
        <v>870</v>
      </c>
      <c r="C272" s="0" t="n">
        <v>29803</v>
      </c>
      <c r="D272" s="0" t="s">
        <v>871</v>
      </c>
      <c r="E272" s="0" t="n">
        <v>0.262922</v>
      </c>
      <c r="F272" s="92" t="n">
        <v>43</v>
      </c>
      <c r="G272" s="0" t="n">
        <v>5.297152</v>
      </c>
      <c r="H272" s="0" t="n">
        <v>344.643</v>
      </c>
      <c r="I272" s="0" t="n">
        <v>160.086</v>
      </c>
    </row>
    <row r="273" customFormat="false" ht="12.75" hidden="false" customHeight="false" outlineLevel="0" collapsed="false">
      <c r="A273" s="0" t="s">
        <v>2503</v>
      </c>
      <c r="B273" s="0" t="s">
        <v>2499</v>
      </c>
      <c r="C273" s="0" t="n">
        <v>51657</v>
      </c>
      <c r="D273" s="0" t="s">
        <v>2500</v>
      </c>
      <c r="E273" s="0" t="n">
        <v>0.25646</v>
      </c>
      <c r="F273" s="92" t="n">
        <v>43</v>
      </c>
      <c r="G273" s="0" t="n">
        <v>6.695121</v>
      </c>
      <c r="H273" s="0" t="n">
        <v>270.085</v>
      </c>
      <c r="I273" s="0" t="n">
        <v>149.304</v>
      </c>
    </row>
    <row r="274" customFormat="false" ht="12.75" hidden="false" customHeight="false" outlineLevel="0" collapsed="false">
      <c r="A274" s="0" t="s">
        <v>2504</v>
      </c>
      <c r="B274" s="0" t="s">
        <v>2505</v>
      </c>
      <c r="C274" s="0" t="n">
        <v>54681</v>
      </c>
      <c r="D274" s="0" t="s">
        <v>2506</v>
      </c>
      <c r="E274" s="0" t="n">
        <v>0.25043</v>
      </c>
      <c r="F274" s="92" t="n">
        <v>43</v>
      </c>
      <c r="G274" s="0" t="n">
        <v>6.825997</v>
      </c>
      <c r="H274" s="0" t="n">
        <v>232.536</v>
      </c>
      <c r="I274" s="0" t="n">
        <v>107.168</v>
      </c>
    </row>
    <row r="275" customFormat="false" ht="12.75" hidden="false" customHeight="false" outlineLevel="0" collapsed="false">
      <c r="A275" s="0" t="s">
        <v>2507</v>
      </c>
      <c r="B275" s="0" t="s">
        <v>2508</v>
      </c>
      <c r="C275" s="0" t="n">
        <v>149076</v>
      </c>
      <c r="D275" s="0" t="s">
        <v>2509</v>
      </c>
      <c r="E275" s="0" t="n">
        <v>0.234637</v>
      </c>
      <c r="F275" s="92" t="n">
        <v>43</v>
      </c>
      <c r="G275" s="0" t="n">
        <v>3.727131</v>
      </c>
      <c r="H275" s="0" t="n">
        <v>358.428</v>
      </c>
      <c r="I275" s="0" t="n">
        <v>199.903</v>
      </c>
    </row>
    <row r="276" customFormat="false" ht="12.75" hidden="false" customHeight="false" outlineLevel="0" collapsed="false">
      <c r="A276" s="0" t="s">
        <v>2510</v>
      </c>
      <c r="B276" s="0" t="s">
        <v>2511</v>
      </c>
      <c r="C276" s="0" t="n">
        <v>5432</v>
      </c>
      <c r="D276" s="0" t="s">
        <v>2512</v>
      </c>
      <c r="E276" s="0" t="n">
        <v>0.2251</v>
      </c>
      <c r="F276" s="92" t="n">
        <v>43</v>
      </c>
      <c r="G276" s="0" t="n">
        <v>5.574525</v>
      </c>
      <c r="H276" s="0" t="n">
        <v>337.625</v>
      </c>
      <c r="I276" s="0" t="n">
        <v>204.032</v>
      </c>
    </row>
    <row r="277" customFormat="false" ht="12.75" hidden="false" customHeight="false" outlineLevel="0" collapsed="false">
      <c r="A277" s="0" t="s">
        <v>2513</v>
      </c>
      <c r="B277" s="0" t="s">
        <v>2514</v>
      </c>
      <c r="C277" s="0" t="n">
        <v>9733</v>
      </c>
      <c r="D277" s="0" t="s">
        <v>2515</v>
      </c>
      <c r="E277" s="0" t="n">
        <v>0.515366</v>
      </c>
      <c r="F277" s="92" t="n">
        <v>52</v>
      </c>
      <c r="G277" s="0" t="n">
        <v>11.615543</v>
      </c>
      <c r="H277" s="0" t="n">
        <v>201.097</v>
      </c>
      <c r="I277" s="0" t="n">
        <v>61.7598</v>
      </c>
    </row>
    <row r="278" customFormat="false" ht="12.75" hidden="false" customHeight="false" outlineLevel="0" collapsed="false">
      <c r="A278" s="0" t="s">
        <v>2516</v>
      </c>
      <c r="B278" s="0" t="s">
        <v>2517</v>
      </c>
      <c r="C278" s="0" t="n">
        <v>5621</v>
      </c>
      <c r="D278" s="0" t="s">
        <v>2518</v>
      </c>
      <c r="E278" s="0" t="n">
        <v>0.512184</v>
      </c>
      <c r="F278" s="92" t="n">
        <v>52</v>
      </c>
      <c r="G278" s="0" t="n">
        <v>26.484832</v>
      </c>
      <c r="H278" s="0" t="n">
        <v>3824.74</v>
      </c>
      <c r="I278" s="0" t="n">
        <v>129.218</v>
      </c>
    </row>
    <row r="279" customFormat="false" ht="12.75" hidden="false" customHeight="false" outlineLevel="0" collapsed="false">
      <c r="A279" s="0" t="s">
        <v>2519</v>
      </c>
      <c r="B279" s="0" t="s">
        <v>2520</v>
      </c>
      <c r="C279" s="0" t="n">
        <v>5862</v>
      </c>
      <c r="D279" s="0" t="s">
        <v>2521</v>
      </c>
      <c r="E279" s="0" t="n">
        <v>0.435696</v>
      </c>
      <c r="F279" s="92" t="n">
        <v>52</v>
      </c>
      <c r="G279" s="0" t="n">
        <v>8.552241</v>
      </c>
      <c r="H279" s="0" t="n">
        <v>1515.99</v>
      </c>
      <c r="I279" s="0" t="n">
        <v>854.633</v>
      </c>
    </row>
    <row r="280" customFormat="false" ht="12.75" hidden="false" customHeight="false" outlineLevel="0" collapsed="false">
      <c r="A280" s="0" t="s">
        <v>2522</v>
      </c>
      <c r="B280" s="0" t="s">
        <v>2523</v>
      </c>
      <c r="C280" s="0" t="n">
        <v>10730</v>
      </c>
      <c r="D280" s="0" t="s">
        <v>2524</v>
      </c>
      <c r="E280" s="0" t="n">
        <v>0.423983</v>
      </c>
      <c r="F280" s="92" t="n">
        <v>52</v>
      </c>
      <c r="G280" s="0" t="n">
        <v>10.54787</v>
      </c>
      <c r="H280" s="0" t="n">
        <v>1429.3</v>
      </c>
      <c r="I280" s="0" t="n">
        <v>683.224</v>
      </c>
    </row>
    <row r="281" customFormat="false" ht="12.75" hidden="false" customHeight="false" outlineLevel="0" collapsed="false">
      <c r="A281" s="0" t="s">
        <v>2525</v>
      </c>
      <c r="B281" s="0" t="s">
        <v>2526</v>
      </c>
      <c r="C281" s="0" t="n">
        <v>113402</v>
      </c>
      <c r="D281" s="0" t="s">
        <v>2527</v>
      </c>
      <c r="E281" s="0" t="n">
        <v>0.420653</v>
      </c>
      <c r="F281" s="92" t="n">
        <v>52</v>
      </c>
      <c r="G281" s="0" t="n">
        <v>11.035547</v>
      </c>
      <c r="H281" s="0" t="n">
        <v>807.625</v>
      </c>
      <c r="I281" s="0" t="n">
        <v>327.546</v>
      </c>
    </row>
    <row r="282" customFormat="false" ht="12.75" hidden="false" customHeight="false" outlineLevel="0" collapsed="false">
      <c r="A282" s="0" t="s">
        <v>2528</v>
      </c>
      <c r="B282" s="0" t="s">
        <v>2523</v>
      </c>
      <c r="C282" s="0" t="n">
        <v>10730</v>
      </c>
      <c r="D282" s="0" t="s">
        <v>2524</v>
      </c>
      <c r="E282" s="0" t="n">
        <v>0.40573</v>
      </c>
      <c r="F282" s="92" t="n">
        <v>52</v>
      </c>
      <c r="G282" s="0" t="n">
        <v>7.976284</v>
      </c>
      <c r="H282" s="0" t="n">
        <v>1398.23</v>
      </c>
      <c r="I282" s="0" t="n">
        <v>793.246</v>
      </c>
    </row>
    <row r="283" customFormat="false" ht="12.75" hidden="false" customHeight="false" outlineLevel="0" collapsed="false">
      <c r="A283" s="0" t="s">
        <v>2529</v>
      </c>
      <c r="B283" s="0" t="s">
        <v>1518</v>
      </c>
      <c r="C283" s="0" t="n">
        <v>10735</v>
      </c>
      <c r="D283" s="0" t="s">
        <v>1519</v>
      </c>
      <c r="E283" s="0" t="n">
        <v>0.38373</v>
      </c>
      <c r="F283" s="92" t="n">
        <v>52</v>
      </c>
      <c r="G283" s="0" t="n">
        <v>10.29907</v>
      </c>
      <c r="H283" s="0" t="n">
        <v>870.107</v>
      </c>
      <c r="I283" s="0" t="n">
        <v>255.57</v>
      </c>
    </row>
    <row r="284" customFormat="false" ht="12.75" hidden="false" customHeight="false" outlineLevel="0" collapsed="false">
      <c r="A284" s="0" t="s">
        <v>884</v>
      </c>
      <c r="B284" s="0" t="s">
        <v>885</v>
      </c>
      <c r="C284" s="0" t="n">
        <v>55646</v>
      </c>
      <c r="D284" s="0" t="s">
        <v>886</v>
      </c>
      <c r="E284" s="0" t="n">
        <v>0.380739</v>
      </c>
      <c r="F284" s="92" t="n">
        <v>52</v>
      </c>
      <c r="G284" s="0" t="n">
        <v>7.196559</v>
      </c>
      <c r="H284" s="0" t="n">
        <v>120.145</v>
      </c>
      <c r="I284" s="0" t="n">
        <v>30.7096</v>
      </c>
    </row>
    <row r="285" customFormat="false" ht="12.75" hidden="false" customHeight="false" outlineLevel="0" collapsed="false">
      <c r="A285" s="0" t="s">
        <v>2530</v>
      </c>
      <c r="B285" s="0" t="s">
        <v>2531</v>
      </c>
      <c r="C285" s="0" t="n">
        <v>3842</v>
      </c>
      <c r="D285" s="0" t="s">
        <v>2532</v>
      </c>
      <c r="E285" s="0" t="n">
        <v>0.355511</v>
      </c>
      <c r="F285" s="92" t="n">
        <v>52</v>
      </c>
      <c r="G285" s="0" t="n">
        <v>18.838314</v>
      </c>
      <c r="H285" s="0" t="n">
        <v>428.312</v>
      </c>
      <c r="I285" s="0" t="n">
        <v>46.332</v>
      </c>
    </row>
    <row r="286" customFormat="false" ht="12.75" hidden="false" customHeight="false" outlineLevel="0" collapsed="false">
      <c r="A286" s="0" t="s">
        <v>2533</v>
      </c>
      <c r="B286" s="0" t="s">
        <v>2534</v>
      </c>
      <c r="C286" s="0" t="n">
        <v>4891</v>
      </c>
      <c r="D286" s="0" t="s">
        <v>2535</v>
      </c>
      <c r="E286" s="0" t="n">
        <v>0.353483</v>
      </c>
      <c r="F286" s="92" t="n">
        <v>52</v>
      </c>
      <c r="G286" s="0" t="n">
        <v>7.508148</v>
      </c>
      <c r="H286" s="0" t="n">
        <v>124.296</v>
      </c>
      <c r="I286" s="0" t="n">
        <v>23.6175</v>
      </c>
    </row>
    <row r="287" customFormat="false" ht="12.75" hidden="false" customHeight="false" outlineLevel="0" collapsed="false">
      <c r="A287" s="0" t="s">
        <v>2536</v>
      </c>
      <c r="B287" s="0" t="s">
        <v>2537</v>
      </c>
      <c r="C287" s="0" t="n">
        <v>27347</v>
      </c>
      <c r="D287" s="0" t="s">
        <v>2538</v>
      </c>
      <c r="E287" s="0" t="n">
        <v>0.348164</v>
      </c>
      <c r="F287" s="92" t="n">
        <v>52</v>
      </c>
      <c r="G287" s="0" t="n">
        <v>7.69818</v>
      </c>
      <c r="H287" s="0" t="n">
        <v>268.997</v>
      </c>
      <c r="I287" s="0" t="n">
        <v>79.243</v>
      </c>
    </row>
    <row r="288" customFormat="false" ht="12.75" hidden="false" customHeight="false" outlineLevel="0" collapsed="false">
      <c r="A288" s="0" t="s">
        <v>2539</v>
      </c>
      <c r="B288" s="0" t="s">
        <v>2540</v>
      </c>
      <c r="C288" s="0" t="n">
        <v>9643</v>
      </c>
      <c r="D288" s="0" t="s">
        <v>2541</v>
      </c>
      <c r="E288" s="0" t="n">
        <v>0.344481</v>
      </c>
      <c r="F288" s="92" t="n">
        <v>52</v>
      </c>
      <c r="G288" s="0" t="n">
        <v>7.578605</v>
      </c>
      <c r="H288" s="0" t="n">
        <v>5271.67</v>
      </c>
      <c r="I288" s="0" t="n">
        <v>2947.15</v>
      </c>
    </row>
    <row r="289" customFormat="false" ht="12.75" hidden="false" customHeight="false" outlineLevel="0" collapsed="false">
      <c r="A289" s="0" t="s">
        <v>2542</v>
      </c>
      <c r="B289" s="0" t="s">
        <v>2543</v>
      </c>
      <c r="C289" s="0" t="s">
        <v>2544</v>
      </c>
      <c r="D289" s="0" t="s">
        <v>2545</v>
      </c>
      <c r="E289" s="0" t="n">
        <v>0.332316</v>
      </c>
      <c r="F289" s="92" t="n">
        <v>52</v>
      </c>
      <c r="G289" s="0" t="n">
        <v>7.930738</v>
      </c>
      <c r="H289" s="0" t="n">
        <v>148.337</v>
      </c>
      <c r="I289" s="0" t="n">
        <v>65.8651</v>
      </c>
    </row>
    <row r="290" customFormat="false" ht="12.75" hidden="false" customHeight="false" outlineLevel="0" collapsed="false">
      <c r="A290" s="0" t="s">
        <v>2546</v>
      </c>
      <c r="B290" s="0" t="s">
        <v>2547</v>
      </c>
      <c r="C290" s="0" t="n">
        <v>26225</v>
      </c>
      <c r="D290" s="0" t="s">
        <v>2548</v>
      </c>
      <c r="E290" s="0" t="n">
        <v>0.310243</v>
      </c>
      <c r="F290" s="92" t="n">
        <v>52</v>
      </c>
      <c r="G290" s="0" t="n">
        <v>7.459565</v>
      </c>
      <c r="H290" s="0" t="n">
        <v>289.792</v>
      </c>
      <c r="I290" s="0" t="n">
        <v>130.15</v>
      </c>
    </row>
    <row r="291" customFormat="false" ht="12.75" hidden="false" customHeight="false" outlineLevel="0" collapsed="false">
      <c r="A291" s="0" t="s">
        <v>878</v>
      </c>
      <c r="B291" s="0" t="s">
        <v>879</v>
      </c>
      <c r="C291" s="0" t="n">
        <v>10426</v>
      </c>
      <c r="D291" s="0" t="s">
        <v>880</v>
      </c>
      <c r="E291" s="0" t="n">
        <v>0.302547</v>
      </c>
      <c r="F291" s="92" t="n">
        <v>52</v>
      </c>
      <c r="G291" s="0" t="n">
        <v>5.408447</v>
      </c>
      <c r="H291" s="0" t="n">
        <v>483.751</v>
      </c>
      <c r="I291" s="0" t="n">
        <v>120.451</v>
      </c>
    </row>
    <row r="292" customFormat="false" ht="12.75" hidden="false" customHeight="false" outlineLevel="0" collapsed="false">
      <c r="A292" s="0" t="s">
        <v>2549</v>
      </c>
      <c r="B292" s="0" t="s">
        <v>2550</v>
      </c>
      <c r="C292" s="0" t="n">
        <v>50809</v>
      </c>
      <c r="D292" s="0" t="s">
        <v>2551</v>
      </c>
      <c r="E292" s="0" t="n">
        <v>0.298556</v>
      </c>
      <c r="F292" s="92" t="n">
        <v>52</v>
      </c>
      <c r="G292" s="0" t="n">
        <v>6.166143</v>
      </c>
      <c r="H292" s="0" t="n">
        <v>1990.76</v>
      </c>
      <c r="I292" s="0" t="n">
        <v>851.294</v>
      </c>
    </row>
    <row r="293" customFormat="false" ht="12.75" hidden="false" customHeight="false" outlineLevel="0" collapsed="false">
      <c r="A293" s="0" t="s">
        <v>2552</v>
      </c>
      <c r="B293" s="0" t="s">
        <v>2553</v>
      </c>
      <c r="C293" s="0" t="n">
        <v>11017</v>
      </c>
      <c r="D293" s="0" t="s">
        <v>2554</v>
      </c>
      <c r="E293" s="0" t="n">
        <v>0.285416</v>
      </c>
      <c r="F293" s="92" t="n">
        <v>52</v>
      </c>
      <c r="G293" s="0" t="n">
        <v>5.546528</v>
      </c>
      <c r="H293" s="0" t="n">
        <v>579.117</v>
      </c>
      <c r="I293" s="0" t="n">
        <v>341.907</v>
      </c>
    </row>
    <row r="294" customFormat="false" ht="12.75" hidden="false" customHeight="false" outlineLevel="0" collapsed="false">
      <c r="A294" s="0" t="s">
        <v>2555</v>
      </c>
      <c r="B294" s="0" t="s">
        <v>2556</v>
      </c>
      <c r="C294" s="0" t="n">
        <v>51067</v>
      </c>
      <c r="D294" s="0" t="s">
        <v>2557</v>
      </c>
      <c r="E294" s="0" t="n">
        <v>0.277836</v>
      </c>
      <c r="F294" s="92" t="n">
        <v>52</v>
      </c>
      <c r="G294" s="0" t="n">
        <v>6.128906</v>
      </c>
      <c r="H294" s="0" t="n">
        <v>221.842</v>
      </c>
      <c r="I294" s="0" t="n">
        <v>130.772</v>
      </c>
    </row>
    <row r="295" customFormat="false" ht="12.75" hidden="false" customHeight="false" outlineLevel="0" collapsed="false">
      <c r="A295" s="0" t="s">
        <v>917</v>
      </c>
      <c r="B295" s="0" t="s">
        <v>918</v>
      </c>
      <c r="C295" s="0" t="n">
        <v>26278</v>
      </c>
      <c r="D295" s="0" t="s">
        <v>919</v>
      </c>
      <c r="E295" s="0" t="n">
        <v>0.25346</v>
      </c>
      <c r="F295" s="92" t="n">
        <v>52</v>
      </c>
      <c r="G295" s="0" t="n">
        <v>4.718249</v>
      </c>
      <c r="H295" s="0" t="n">
        <v>333.876</v>
      </c>
      <c r="I295" s="0" t="n">
        <v>96.3596</v>
      </c>
    </row>
    <row r="296" customFormat="false" ht="12.75" hidden="false" customHeight="false" outlineLevel="0" collapsed="false">
      <c r="A296" s="0" t="s">
        <v>2558</v>
      </c>
      <c r="B296" s="0" t="s">
        <v>2559</v>
      </c>
      <c r="C296" s="0" t="n">
        <v>28962</v>
      </c>
      <c r="D296" s="0" t="s">
        <v>2560</v>
      </c>
      <c r="E296" s="0" t="n">
        <v>0.25046</v>
      </c>
      <c r="F296" s="92" t="n">
        <v>52</v>
      </c>
      <c r="G296" s="0" t="n">
        <v>7.15902</v>
      </c>
      <c r="H296" s="0" t="n">
        <v>131.611</v>
      </c>
      <c r="I296" s="0" t="n">
        <v>42.3829</v>
      </c>
    </row>
    <row r="297" customFormat="false" ht="12.75" hidden="false" customHeight="false" outlineLevel="0" collapsed="false">
      <c r="A297" s="0" t="s">
        <v>893</v>
      </c>
      <c r="B297" s="0" t="s">
        <v>894</v>
      </c>
      <c r="C297" s="0" t="n">
        <v>5501</v>
      </c>
      <c r="D297" s="0" t="s">
        <v>895</v>
      </c>
      <c r="E297" s="0" t="n">
        <v>0.247095</v>
      </c>
      <c r="F297" s="92" t="n">
        <v>52</v>
      </c>
      <c r="G297" s="0" t="n">
        <v>5.778001</v>
      </c>
      <c r="H297" s="0" t="n">
        <v>1502.63</v>
      </c>
      <c r="I297" s="0" t="n">
        <v>803.837</v>
      </c>
    </row>
    <row r="298" customFormat="false" ht="12.75" hidden="false" customHeight="false" outlineLevel="0" collapsed="false">
      <c r="A298" s="0" t="s">
        <v>2561</v>
      </c>
      <c r="B298" s="0" t="s">
        <v>202</v>
      </c>
      <c r="C298" s="0" t="s">
        <v>202</v>
      </c>
      <c r="D298" s="0" t="s">
        <v>202</v>
      </c>
      <c r="E298" s="0" t="n">
        <v>0.244668</v>
      </c>
      <c r="F298" s="92" t="n">
        <v>52</v>
      </c>
      <c r="G298" s="0" t="n">
        <v>4.630115</v>
      </c>
      <c r="H298" s="0" t="n">
        <v>111.174</v>
      </c>
      <c r="I298" s="0" t="n">
        <v>29.2734</v>
      </c>
    </row>
    <row r="299" customFormat="false" ht="12.75" hidden="false" customHeight="false" outlineLevel="0" collapsed="false">
      <c r="A299" s="0" t="s">
        <v>2562</v>
      </c>
      <c r="B299" s="0" t="s">
        <v>2563</v>
      </c>
      <c r="C299" s="0" t="n">
        <v>23253</v>
      </c>
      <c r="D299" s="0" t="s">
        <v>2564</v>
      </c>
      <c r="E299" s="0" t="n">
        <v>0.241169</v>
      </c>
      <c r="F299" s="92" t="n">
        <v>52</v>
      </c>
      <c r="G299" s="0" t="n">
        <v>5.358822</v>
      </c>
      <c r="H299" s="0" t="n">
        <v>103.57</v>
      </c>
      <c r="I299" s="0" t="n">
        <v>48.7772</v>
      </c>
    </row>
    <row r="300" customFormat="false" ht="12.75" hidden="false" customHeight="false" outlineLevel="0" collapsed="false">
      <c r="A300" s="0" t="s">
        <v>2565</v>
      </c>
      <c r="B300" s="0" t="s">
        <v>2566</v>
      </c>
      <c r="C300" s="0" t="n">
        <v>10291</v>
      </c>
      <c r="D300" s="0" t="s">
        <v>2567</v>
      </c>
      <c r="E300" s="0" t="n">
        <v>0.239475</v>
      </c>
      <c r="F300" s="92" t="n">
        <v>52</v>
      </c>
      <c r="G300" s="0" t="n">
        <v>5.067813</v>
      </c>
      <c r="H300" s="0" t="n">
        <v>410.363</v>
      </c>
      <c r="I300" s="0" t="n">
        <v>194.321</v>
      </c>
    </row>
    <row r="301" customFormat="false" ht="12.75" hidden="false" customHeight="false" outlineLevel="0" collapsed="false">
      <c r="A301" s="0" t="s">
        <v>2568</v>
      </c>
      <c r="B301" s="0" t="s">
        <v>202</v>
      </c>
      <c r="C301" s="0" t="s">
        <v>202</v>
      </c>
      <c r="D301" s="0" t="s">
        <v>202</v>
      </c>
      <c r="E301" s="0" t="n">
        <v>0.22201</v>
      </c>
      <c r="F301" s="92" t="n">
        <v>52</v>
      </c>
      <c r="G301" s="0" t="n">
        <v>4.551617</v>
      </c>
      <c r="H301" s="0" t="n">
        <v>105.762</v>
      </c>
      <c r="I301" s="0" t="n">
        <v>41.4281</v>
      </c>
    </row>
    <row r="302" customFormat="false" ht="12.75" hidden="false" customHeight="false" outlineLevel="0" collapsed="false">
      <c r="A302" s="0" t="s">
        <v>2569</v>
      </c>
      <c r="B302" s="0" t="s">
        <v>2570</v>
      </c>
      <c r="C302" s="0" t="n">
        <v>867</v>
      </c>
      <c r="D302" s="0" t="s">
        <v>2571</v>
      </c>
      <c r="E302" s="0" t="n">
        <v>0.208433</v>
      </c>
      <c r="F302" s="92" t="n">
        <v>52</v>
      </c>
      <c r="G302" s="0" t="n">
        <v>6.179713</v>
      </c>
      <c r="H302" s="0" t="n">
        <v>138.888</v>
      </c>
      <c r="I302" s="0" t="n">
        <v>64.9855</v>
      </c>
    </row>
    <row r="303" customFormat="false" ht="12.75" hidden="false" customHeight="false" outlineLevel="0" collapsed="false">
      <c r="A303" s="0" t="s">
        <v>914</v>
      </c>
      <c r="B303" s="0" t="s">
        <v>915</v>
      </c>
      <c r="C303" s="0" t="n">
        <v>10487</v>
      </c>
      <c r="D303" s="0" t="s">
        <v>916</v>
      </c>
      <c r="E303" s="0" t="n">
        <v>0.202886</v>
      </c>
      <c r="F303" s="92" t="n">
        <v>52</v>
      </c>
      <c r="G303" s="0" t="n">
        <v>4.95621</v>
      </c>
      <c r="H303" s="0" t="n">
        <v>2745.68</v>
      </c>
      <c r="I303" s="0" t="n">
        <v>1419.76</v>
      </c>
    </row>
    <row r="304" customFormat="false" ht="12.75" hidden="false" customHeight="false" outlineLevel="0" collapsed="false">
      <c r="A304" s="0" t="s">
        <v>2572</v>
      </c>
      <c r="B304" s="0" t="s">
        <v>202</v>
      </c>
      <c r="C304" s="0" t="s">
        <v>202</v>
      </c>
      <c r="D304" s="0" t="s">
        <v>202</v>
      </c>
      <c r="E304" s="0" t="n">
        <v>0.199816</v>
      </c>
      <c r="F304" s="92" t="n">
        <v>52</v>
      </c>
      <c r="G304" s="0" t="n">
        <v>9.982166</v>
      </c>
      <c r="H304" s="0" t="n">
        <v>255.76</v>
      </c>
      <c r="I304" s="0" t="n">
        <v>53.5105</v>
      </c>
    </row>
    <row r="305" customFormat="false" ht="12.75" hidden="false" customHeight="false" outlineLevel="0" collapsed="false">
      <c r="A305" s="0" t="s">
        <v>920</v>
      </c>
      <c r="B305" s="0" t="s">
        <v>921</v>
      </c>
      <c r="C305" s="0" t="n">
        <v>11231</v>
      </c>
      <c r="D305" s="0" t="s">
        <v>922</v>
      </c>
      <c r="E305" s="0" t="n">
        <v>0.196508</v>
      </c>
      <c r="F305" s="92" t="n">
        <v>52</v>
      </c>
      <c r="G305" s="0" t="n">
        <v>10.586397</v>
      </c>
      <c r="H305" s="0" t="n">
        <v>704.156</v>
      </c>
      <c r="I305" s="0" t="n">
        <v>318.55</v>
      </c>
    </row>
    <row r="306" customFormat="false" ht="12.75" hidden="false" customHeight="false" outlineLevel="0" collapsed="false">
      <c r="A306" s="0" t="s">
        <v>2573</v>
      </c>
      <c r="B306" s="0" t="s">
        <v>2574</v>
      </c>
      <c r="C306" s="0" t="n">
        <v>79882</v>
      </c>
      <c r="D306" s="0" t="s">
        <v>2575</v>
      </c>
      <c r="E306" s="0" t="n">
        <v>0.195196</v>
      </c>
      <c r="F306" s="92" t="n">
        <v>52</v>
      </c>
      <c r="G306" s="0" t="n">
        <v>5.180796</v>
      </c>
      <c r="H306" s="0" t="n">
        <v>154.955</v>
      </c>
      <c r="I306" s="0" t="n">
        <v>90.441</v>
      </c>
    </row>
    <row r="307" customFormat="false" ht="12.75" hidden="false" customHeight="false" outlineLevel="0" collapsed="false">
      <c r="A307" s="0" t="s">
        <v>2576</v>
      </c>
      <c r="B307" s="0" t="s">
        <v>2577</v>
      </c>
      <c r="C307" s="0" t="n">
        <v>10743</v>
      </c>
      <c r="D307" s="0" t="s">
        <v>2578</v>
      </c>
      <c r="E307" s="0" t="n">
        <v>0.191464</v>
      </c>
      <c r="F307" s="92" t="n">
        <v>52</v>
      </c>
      <c r="G307" s="0" t="n">
        <v>5.778233</v>
      </c>
      <c r="H307" s="0" t="n">
        <v>311.926</v>
      </c>
      <c r="I307" s="0" t="n">
        <v>166.512</v>
      </c>
    </row>
    <row r="308" customFormat="false" ht="12.75" hidden="false" customHeight="false" outlineLevel="0" collapsed="false">
      <c r="A308" s="0" t="s">
        <v>2579</v>
      </c>
      <c r="B308" s="0" t="s">
        <v>2580</v>
      </c>
      <c r="C308" s="0" t="n">
        <v>29945</v>
      </c>
      <c r="D308" s="0" t="s">
        <v>2581</v>
      </c>
      <c r="E308" s="0" t="n">
        <v>0.190106</v>
      </c>
      <c r="F308" s="92" t="n">
        <v>52</v>
      </c>
      <c r="G308" s="0" t="n">
        <v>5.74385</v>
      </c>
      <c r="H308" s="0" t="n">
        <v>422.576</v>
      </c>
      <c r="I308" s="0" t="n">
        <v>248.98</v>
      </c>
    </row>
    <row r="309" customFormat="false" ht="12.75" hidden="false" customHeight="false" outlineLevel="0" collapsed="false">
      <c r="A309" s="0" t="s">
        <v>923</v>
      </c>
      <c r="B309" s="0" t="s">
        <v>924</v>
      </c>
      <c r="C309" s="0" t="n">
        <v>3303</v>
      </c>
      <c r="D309" s="0" t="s">
        <v>925</v>
      </c>
      <c r="E309" s="0" t="n">
        <v>0.379801</v>
      </c>
      <c r="F309" s="92" t="n">
        <v>1</v>
      </c>
      <c r="G309" s="0" t="n">
        <v>6.701674</v>
      </c>
      <c r="H309" s="0" t="n">
        <v>1664</v>
      </c>
      <c r="I309" s="0" t="n">
        <v>643.374</v>
      </c>
    </row>
    <row r="310" customFormat="false" ht="12.75" hidden="false" customHeight="false" outlineLevel="0" collapsed="false">
      <c r="A310" s="0" t="s">
        <v>954</v>
      </c>
      <c r="B310" s="0" t="s">
        <v>955</v>
      </c>
      <c r="C310" s="0" t="n">
        <v>2869</v>
      </c>
      <c r="D310" s="0" t="s">
        <v>956</v>
      </c>
      <c r="E310" s="0" t="n">
        <v>0.376605</v>
      </c>
      <c r="F310" s="92" t="n">
        <v>1</v>
      </c>
      <c r="G310" s="0" t="n">
        <v>5.728003</v>
      </c>
      <c r="H310" s="0" t="n">
        <v>164.939</v>
      </c>
      <c r="I310" s="0" t="n">
        <v>48.5295</v>
      </c>
    </row>
    <row r="311" customFormat="false" ht="12.75" hidden="false" customHeight="false" outlineLevel="0" collapsed="false">
      <c r="A311" s="0" t="s">
        <v>2582</v>
      </c>
      <c r="B311" s="0" t="s">
        <v>2583</v>
      </c>
      <c r="C311" s="0" t="n">
        <v>10521</v>
      </c>
      <c r="D311" s="0" t="s">
        <v>2584</v>
      </c>
      <c r="E311" s="0" t="n">
        <v>0.356337</v>
      </c>
      <c r="F311" s="92" t="n">
        <v>1</v>
      </c>
      <c r="G311" s="0" t="n">
        <v>7.491422</v>
      </c>
      <c r="H311" s="0" t="n">
        <v>3173.41</v>
      </c>
      <c r="I311" s="0" t="n">
        <v>1904.46</v>
      </c>
    </row>
    <row r="312" customFormat="false" ht="12.75" hidden="false" customHeight="false" outlineLevel="0" collapsed="false">
      <c r="A312" s="0" t="s">
        <v>935</v>
      </c>
      <c r="B312" s="0" t="s">
        <v>936</v>
      </c>
      <c r="C312" s="0" t="n">
        <v>81563</v>
      </c>
      <c r="D312" s="0" t="s">
        <v>937</v>
      </c>
      <c r="E312" s="0" t="n">
        <v>0.339514</v>
      </c>
      <c r="F312" s="92" t="n">
        <v>1</v>
      </c>
      <c r="G312" s="0" t="n">
        <v>8.343634</v>
      </c>
      <c r="H312" s="0" t="n">
        <v>292.291</v>
      </c>
      <c r="I312" s="0" t="n">
        <v>60.5586</v>
      </c>
    </row>
    <row r="313" customFormat="false" ht="12.75" hidden="false" customHeight="false" outlineLevel="0" collapsed="false">
      <c r="A313" s="0" t="s">
        <v>2585</v>
      </c>
      <c r="B313" s="0" t="s">
        <v>2586</v>
      </c>
      <c r="C313" s="0" t="n">
        <v>8445</v>
      </c>
      <c r="D313" s="0" t="s">
        <v>2587</v>
      </c>
      <c r="E313" s="0" t="n">
        <v>0.33888</v>
      </c>
      <c r="F313" s="92" t="n">
        <v>1</v>
      </c>
      <c r="G313" s="0" t="n">
        <v>8.857395</v>
      </c>
      <c r="H313" s="0" t="n">
        <v>141.337</v>
      </c>
      <c r="I313" s="0" t="n">
        <v>42.5634</v>
      </c>
    </row>
    <row r="314" customFormat="false" ht="12.75" hidden="false" customHeight="false" outlineLevel="0" collapsed="false">
      <c r="A314" s="0" t="s">
        <v>2588</v>
      </c>
      <c r="B314" s="0" t="s">
        <v>2589</v>
      </c>
      <c r="C314" s="0" t="n">
        <v>26277</v>
      </c>
      <c r="D314" s="0" t="s">
        <v>2590</v>
      </c>
      <c r="E314" s="0" t="n">
        <v>0.332897</v>
      </c>
      <c r="F314" s="92" t="n">
        <v>1</v>
      </c>
      <c r="G314" s="0" t="n">
        <v>7.087455</v>
      </c>
      <c r="H314" s="0" t="n">
        <v>199.606</v>
      </c>
      <c r="I314" s="0" t="n">
        <v>112.503</v>
      </c>
    </row>
    <row r="315" customFormat="false" ht="12.75" hidden="false" customHeight="false" outlineLevel="0" collapsed="false">
      <c r="A315" s="0" t="s">
        <v>2591</v>
      </c>
      <c r="B315" s="0" t="s">
        <v>2592</v>
      </c>
      <c r="C315" s="0" t="n">
        <v>64421</v>
      </c>
      <c r="D315" s="0" t="s">
        <v>2593</v>
      </c>
      <c r="E315" s="0" t="n">
        <v>0.319512</v>
      </c>
      <c r="F315" s="92" t="n">
        <v>1</v>
      </c>
      <c r="G315" s="0" t="n">
        <v>7.23768</v>
      </c>
      <c r="H315" s="0" t="n">
        <v>119.45</v>
      </c>
      <c r="I315" s="0" t="n">
        <v>43.6187</v>
      </c>
    </row>
    <row r="316" customFormat="false" ht="12.75" hidden="false" customHeight="false" outlineLevel="0" collapsed="false">
      <c r="A316" s="0" t="s">
        <v>932</v>
      </c>
      <c r="B316" s="0" t="s">
        <v>933</v>
      </c>
      <c r="C316" s="0" t="n">
        <v>94239</v>
      </c>
      <c r="D316" s="0" t="s">
        <v>934</v>
      </c>
      <c r="E316" s="0" t="n">
        <v>0.316905</v>
      </c>
      <c r="F316" s="92" t="n">
        <v>1</v>
      </c>
      <c r="G316" s="0" t="n">
        <v>5.167278</v>
      </c>
      <c r="H316" s="0" t="n">
        <v>217.643</v>
      </c>
      <c r="I316" s="0" t="n">
        <v>77.4678</v>
      </c>
    </row>
    <row r="317" customFormat="false" ht="12.75" hidden="false" customHeight="false" outlineLevel="0" collapsed="false">
      <c r="A317" s="0" t="s">
        <v>2594</v>
      </c>
      <c r="B317" s="0" t="s">
        <v>202</v>
      </c>
      <c r="C317" s="0" t="s">
        <v>202</v>
      </c>
      <c r="D317" s="0" t="s">
        <v>202</v>
      </c>
      <c r="E317" s="0" t="n">
        <v>0.316695</v>
      </c>
      <c r="F317" s="92" t="n">
        <v>1</v>
      </c>
      <c r="G317" s="0" t="n">
        <v>7.392612</v>
      </c>
      <c r="H317" s="0" t="n">
        <v>160.675</v>
      </c>
      <c r="I317" s="0" t="n">
        <v>36.8317</v>
      </c>
    </row>
    <row r="318" customFormat="false" ht="12.75" hidden="false" customHeight="false" outlineLevel="0" collapsed="false">
      <c r="A318" s="0" t="s">
        <v>2595</v>
      </c>
      <c r="B318" s="0" t="s">
        <v>2596</v>
      </c>
      <c r="C318" s="0" t="n">
        <v>79840</v>
      </c>
      <c r="D318" s="0" t="s">
        <v>2597</v>
      </c>
      <c r="E318" s="0" t="n">
        <v>0.310889</v>
      </c>
      <c r="F318" s="92" t="n">
        <v>1</v>
      </c>
      <c r="G318" s="0" t="n">
        <v>5.905654</v>
      </c>
      <c r="H318" s="0" t="n">
        <v>101.157</v>
      </c>
      <c r="I318" s="0" t="n">
        <v>51.0486</v>
      </c>
    </row>
    <row r="319" customFormat="false" ht="12.75" hidden="false" customHeight="false" outlineLevel="0" collapsed="false">
      <c r="A319" s="0" t="s">
        <v>941</v>
      </c>
      <c r="B319" s="0" t="s">
        <v>933</v>
      </c>
      <c r="C319" s="0" t="n">
        <v>94239</v>
      </c>
      <c r="D319" s="0" t="s">
        <v>934</v>
      </c>
      <c r="E319" s="0" t="n">
        <v>0.301531</v>
      </c>
      <c r="F319" s="92" t="n">
        <v>1</v>
      </c>
      <c r="G319" s="0" t="n">
        <v>5.414583</v>
      </c>
      <c r="H319" s="0" t="n">
        <v>941.768</v>
      </c>
      <c r="I319" s="0" t="n">
        <v>308.465</v>
      </c>
    </row>
    <row r="320" customFormat="false" ht="12.75" hidden="false" customHeight="false" outlineLevel="0" collapsed="false">
      <c r="A320" s="0" t="s">
        <v>2598</v>
      </c>
      <c r="B320" s="0" t="s">
        <v>2599</v>
      </c>
      <c r="C320" s="0" t="n">
        <v>85315</v>
      </c>
      <c r="D320" s="0" t="s">
        <v>2600</v>
      </c>
      <c r="E320" s="0" t="n">
        <v>0.299303</v>
      </c>
      <c r="F320" s="92" t="n">
        <v>1</v>
      </c>
      <c r="G320" s="0" t="n">
        <v>9.144507</v>
      </c>
      <c r="H320" s="0" t="n">
        <v>127.706</v>
      </c>
      <c r="I320" s="0" t="n">
        <v>45.9026</v>
      </c>
    </row>
    <row r="321" customFormat="false" ht="12.75" hidden="false" customHeight="false" outlineLevel="0" collapsed="false">
      <c r="A321" s="0" t="s">
        <v>948</v>
      </c>
      <c r="B321" s="0" t="s">
        <v>949</v>
      </c>
      <c r="C321" s="0" t="n">
        <v>4292</v>
      </c>
      <c r="D321" s="0" t="s">
        <v>950</v>
      </c>
      <c r="E321" s="0" t="n">
        <v>0.296677</v>
      </c>
      <c r="F321" s="92" t="n">
        <v>1</v>
      </c>
      <c r="G321" s="0" t="n">
        <v>4.526608</v>
      </c>
      <c r="H321" s="0" t="n">
        <v>658.446</v>
      </c>
      <c r="I321" s="0" t="n">
        <v>345.732</v>
      </c>
    </row>
    <row r="322" customFormat="false" ht="12.75" hidden="false" customHeight="false" outlineLevel="0" collapsed="false">
      <c r="A322" s="0" t="s">
        <v>938</v>
      </c>
      <c r="B322" s="0" t="s">
        <v>939</v>
      </c>
      <c r="C322" s="0" t="n">
        <v>6749</v>
      </c>
      <c r="D322" s="0" t="s">
        <v>940</v>
      </c>
      <c r="E322" s="0" t="n">
        <v>0.290578</v>
      </c>
      <c r="F322" s="92" t="n">
        <v>1</v>
      </c>
      <c r="G322" s="0" t="n">
        <v>3.886225</v>
      </c>
      <c r="H322" s="0" t="n">
        <v>451.752</v>
      </c>
      <c r="I322" s="0" t="n">
        <v>224.744</v>
      </c>
    </row>
    <row r="323" customFormat="false" ht="12.75" hidden="false" customHeight="false" outlineLevel="0" collapsed="false">
      <c r="A323" s="0" t="s">
        <v>958</v>
      </c>
      <c r="B323" s="0" t="s">
        <v>959</v>
      </c>
      <c r="C323" s="0" t="n">
        <v>139886</v>
      </c>
      <c r="D323" s="0" t="s">
        <v>960</v>
      </c>
      <c r="E323" s="0" t="n">
        <v>0.289656</v>
      </c>
      <c r="F323" s="92" t="n">
        <v>1</v>
      </c>
      <c r="G323" s="0" t="n">
        <v>3.880911</v>
      </c>
      <c r="H323" s="0" t="n">
        <v>160.688</v>
      </c>
      <c r="I323" s="0" t="n">
        <v>18.912</v>
      </c>
    </row>
    <row r="324" customFormat="false" ht="12.75" hidden="false" customHeight="false" outlineLevel="0" collapsed="false">
      <c r="A324" s="0" t="s">
        <v>2601</v>
      </c>
      <c r="B324" s="0" t="s">
        <v>2602</v>
      </c>
      <c r="C324" s="0" t="n">
        <v>23333</v>
      </c>
      <c r="D324" s="0" t="s">
        <v>2603</v>
      </c>
      <c r="E324" s="0" t="n">
        <v>0.287556</v>
      </c>
      <c r="F324" s="92" t="n">
        <v>1</v>
      </c>
      <c r="G324" s="0" t="n">
        <v>7.626526</v>
      </c>
      <c r="H324" s="0" t="n">
        <v>316.588</v>
      </c>
      <c r="I324" s="0" t="n">
        <v>139.414</v>
      </c>
    </row>
    <row r="325" customFormat="false" ht="12.75" hidden="false" customHeight="false" outlineLevel="0" collapsed="false">
      <c r="A325" s="0" t="s">
        <v>2604</v>
      </c>
      <c r="B325" s="0" t="s">
        <v>2605</v>
      </c>
      <c r="C325" s="0" t="n">
        <v>51530</v>
      </c>
      <c r="D325" s="0" t="s">
        <v>2606</v>
      </c>
      <c r="E325" s="0" t="n">
        <v>0.28743</v>
      </c>
      <c r="F325" s="92" t="n">
        <v>1</v>
      </c>
      <c r="G325" s="0" t="n">
        <v>6.118457</v>
      </c>
      <c r="H325" s="0" t="n">
        <v>274.94</v>
      </c>
      <c r="I325" s="0" t="n">
        <v>182.4</v>
      </c>
    </row>
    <row r="326" customFormat="false" ht="12.75" hidden="false" customHeight="false" outlineLevel="0" collapsed="false">
      <c r="A326" s="0" t="s">
        <v>942</v>
      </c>
      <c r="B326" s="0" t="s">
        <v>943</v>
      </c>
      <c r="C326" s="0" t="n">
        <v>27235</v>
      </c>
      <c r="D326" s="0" t="s">
        <v>944</v>
      </c>
      <c r="E326" s="0" t="n">
        <v>0.28245</v>
      </c>
      <c r="F326" s="92" t="n">
        <v>1</v>
      </c>
      <c r="G326" s="0" t="n">
        <v>5.748757</v>
      </c>
      <c r="H326" s="0" t="n">
        <v>175.488</v>
      </c>
      <c r="I326" s="0" t="n">
        <v>52.2275</v>
      </c>
    </row>
    <row r="327" customFormat="false" ht="12.75" hidden="false" customHeight="false" outlineLevel="0" collapsed="false">
      <c r="A327" s="0" t="s">
        <v>965</v>
      </c>
      <c r="B327" s="0" t="s">
        <v>966</v>
      </c>
      <c r="C327" s="0" t="n">
        <v>25927</v>
      </c>
      <c r="D327" s="0" t="s">
        <v>967</v>
      </c>
      <c r="E327" s="0" t="n">
        <v>0.28035</v>
      </c>
      <c r="F327" s="92" t="n">
        <v>1</v>
      </c>
      <c r="G327" s="0" t="n">
        <v>5.676836</v>
      </c>
      <c r="H327" s="0" t="n">
        <v>990.217</v>
      </c>
      <c r="I327" s="0" t="n">
        <v>495.447</v>
      </c>
    </row>
    <row r="328" customFormat="false" ht="12.75" hidden="false" customHeight="false" outlineLevel="0" collapsed="false">
      <c r="A328" s="0" t="s">
        <v>2607</v>
      </c>
      <c r="B328" s="0" t="s">
        <v>2608</v>
      </c>
      <c r="C328" s="0" t="n">
        <v>84881</v>
      </c>
      <c r="D328" s="0" t="s">
        <v>2609</v>
      </c>
      <c r="E328" s="0" t="n">
        <v>0.278623</v>
      </c>
      <c r="F328" s="92" t="n">
        <v>1</v>
      </c>
      <c r="G328" s="0" t="n">
        <v>4.669655</v>
      </c>
      <c r="H328" s="0" t="n">
        <v>238.833</v>
      </c>
      <c r="I328" s="0" t="n">
        <v>136.345</v>
      </c>
    </row>
    <row r="329" customFormat="false" ht="12.75" hidden="false" customHeight="false" outlineLevel="0" collapsed="false">
      <c r="A329" s="0" t="s">
        <v>2610</v>
      </c>
      <c r="B329" s="0" t="s">
        <v>2611</v>
      </c>
      <c r="C329" s="0" t="n">
        <v>8506</v>
      </c>
      <c r="D329" s="0" t="s">
        <v>2612</v>
      </c>
      <c r="E329" s="0" t="n">
        <v>0.27841</v>
      </c>
      <c r="F329" s="92" t="n">
        <v>1</v>
      </c>
      <c r="G329" s="0" t="n">
        <v>7.911369</v>
      </c>
      <c r="H329" s="0" t="n">
        <v>118.666</v>
      </c>
      <c r="I329" s="0" t="n">
        <v>53.8406</v>
      </c>
    </row>
    <row r="330" customFormat="false" ht="12.75" hidden="false" customHeight="false" outlineLevel="0" collapsed="false">
      <c r="A330" s="0" t="s">
        <v>2613</v>
      </c>
      <c r="B330" s="0" t="s">
        <v>2614</v>
      </c>
      <c r="C330" s="0" t="n">
        <v>83759</v>
      </c>
      <c r="D330" s="0" t="s">
        <v>2615</v>
      </c>
      <c r="E330" s="0" t="n">
        <v>0.27773</v>
      </c>
      <c r="F330" s="92" t="n">
        <v>1</v>
      </c>
      <c r="G330" s="0" t="n">
        <v>4.528865</v>
      </c>
      <c r="H330" s="0" t="n">
        <v>102.09</v>
      </c>
      <c r="I330" s="0" t="n">
        <v>48.3334</v>
      </c>
    </row>
    <row r="331" customFormat="false" ht="12.75" hidden="false" customHeight="false" outlineLevel="0" collapsed="false">
      <c r="A331" s="0" t="s">
        <v>929</v>
      </c>
      <c r="B331" s="0" t="s">
        <v>930</v>
      </c>
      <c r="C331" s="0" t="n">
        <v>6281</v>
      </c>
      <c r="D331" s="0" t="s">
        <v>931</v>
      </c>
      <c r="E331" s="0" t="n">
        <v>0.276411</v>
      </c>
      <c r="F331" s="92" t="n">
        <v>1</v>
      </c>
      <c r="G331" s="0" t="n">
        <v>7.380358</v>
      </c>
      <c r="H331" s="0" t="n">
        <v>5408.26</v>
      </c>
      <c r="I331" s="0" t="n">
        <v>1300.16</v>
      </c>
    </row>
    <row r="332" customFormat="false" ht="12.75" hidden="false" customHeight="false" outlineLevel="0" collapsed="false">
      <c r="A332" s="0" t="s">
        <v>2616</v>
      </c>
      <c r="B332" s="0" t="s">
        <v>2617</v>
      </c>
      <c r="C332" s="0" t="n">
        <v>84310</v>
      </c>
      <c r="D332" s="0" t="s">
        <v>2618</v>
      </c>
      <c r="E332" s="0" t="n">
        <v>0.275388</v>
      </c>
      <c r="F332" s="92" t="n">
        <v>1</v>
      </c>
      <c r="G332" s="0" t="n">
        <v>5.470647</v>
      </c>
      <c r="H332" s="0" t="n">
        <v>184.611</v>
      </c>
      <c r="I332" s="0" t="n">
        <v>85.2242</v>
      </c>
    </row>
    <row r="333" customFormat="false" ht="12.75" hidden="false" customHeight="false" outlineLevel="0" collapsed="false">
      <c r="A333" s="0" t="s">
        <v>2619</v>
      </c>
      <c r="B333" s="0" t="s">
        <v>2620</v>
      </c>
      <c r="C333" s="0" t="n">
        <v>100130776</v>
      </c>
      <c r="D333" s="0" t="s">
        <v>2621</v>
      </c>
      <c r="E333" s="0" t="n">
        <v>0.270849</v>
      </c>
      <c r="F333" s="92" t="n">
        <v>1</v>
      </c>
      <c r="G333" s="0" t="n">
        <v>6.152447</v>
      </c>
      <c r="H333" s="0" t="n">
        <v>136.276</v>
      </c>
      <c r="I333" s="0" t="n">
        <v>52.9436</v>
      </c>
    </row>
    <row r="334" customFormat="false" ht="12.75" hidden="false" customHeight="false" outlineLevel="0" collapsed="false">
      <c r="A334" s="0" t="s">
        <v>926</v>
      </c>
      <c r="B334" s="0" t="s">
        <v>927</v>
      </c>
      <c r="C334" s="0" t="n">
        <v>1808</v>
      </c>
      <c r="D334" s="0" t="s">
        <v>928</v>
      </c>
      <c r="E334" s="0" t="n">
        <v>0.262773</v>
      </c>
      <c r="F334" s="92" t="n">
        <v>1</v>
      </c>
      <c r="G334" s="0" t="n">
        <v>5.283876</v>
      </c>
      <c r="H334" s="0" t="n">
        <v>2430.97</v>
      </c>
      <c r="I334" s="0" t="n">
        <v>1007.51</v>
      </c>
    </row>
    <row r="335" customFormat="false" ht="12.75" hidden="false" customHeight="false" outlineLevel="0" collapsed="false">
      <c r="A335" s="0" t="s">
        <v>2622</v>
      </c>
      <c r="B335" s="0" t="s">
        <v>2589</v>
      </c>
      <c r="C335" s="0" t="n">
        <v>26277</v>
      </c>
      <c r="D335" s="0" t="s">
        <v>2590</v>
      </c>
      <c r="E335" s="0" t="n">
        <v>0.2562</v>
      </c>
      <c r="F335" s="92" t="n">
        <v>1</v>
      </c>
      <c r="G335" s="0" t="n">
        <v>5.31193</v>
      </c>
      <c r="H335" s="0" t="n">
        <v>356.997</v>
      </c>
      <c r="I335" s="0" t="n">
        <v>227.408</v>
      </c>
    </row>
    <row r="336" customFormat="false" ht="12.75" hidden="false" customHeight="false" outlineLevel="0" collapsed="false">
      <c r="A336" s="0" t="s">
        <v>2623</v>
      </c>
      <c r="B336" s="0" t="s">
        <v>2589</v>
      </c>
      <c r="C336" s="0" t="n">
        <v>26277</v>
      </c>
      <c r="D336" s="0" t="s">
        <v>2590</v>
      </c>
      <c r="E336" s="0" t="n">
        <v>0.254141</v>
      </c>
      <c r="F336" s="92" t="n">
        <v>1</v>
      </c>
      <c r="G336" s="0" t="n">
        <v>5.058221</v>
      </c>
      <c r="H336" s="0" t="n">
        <v>423.803</v>
      </c>
      <c r="I336" s="0" t="n">
        <v>280.546</v>
      </c>
    </row>
    <row r="337" customFormat="false" ht="12.75" hidden="false" customHeight="false" outlineLevel="0" collapsed="false">
      <c r="A337" s="0" t="s">
        <v>2624</v>
      </c>
      <c r="B337" s="0" t="s">
        <v>2625</v>
      </c>
      <c r="C337" s="0" t="n">
        <v>84142</v>
      </c>
      <c r="D337" s="0" t="s">
        <v>2626</v>
      </c>
      <c r="E337" s="0" t="n">
        <v>0.251308</v>
      </c>
      <c r="F337" s="92" t="n">
        <v>1</v>
      </c>
      <c r="G337" s="0" t="n">
        <v>5.715049</v>
      </c>
      <c r="H337" s="0" t="n">
        <v>186.794</v>
      </c>
      <c r="I337" s="0" t="n">
        <v>87.0904</v>
      </c>
    </row>
    <row r="338" customFormat="false" ht="12.75" hidden="false" customHeight="false" outlineLevel="0" collapsed="false">
      <c r="A338" s="0" t="s">
        <v>2627</v>
      </c>
      <c r="B338" s="0" t="s">
        <v>2628</v>
      </c>
      <c r="C338" s="0" t="n">
        <v>54788</v>
      </c>
      <c r="D338" s="0" t="s">
        <v>2629</v>
      </c>
      <c r="E338" s="0" t="n">
        <v>0.249979</v>
      </c>
      <c r="F338" s="92" t="n">
        <v>1</v>
      </c>
      <c r="G338" s="0" t="n">
        <v>5.452414</v>
      </c>
      <c r="H338" s="0" t="n">
        <v>192.832</v>
      </c>
      <c r="I338" s="0" t="n">
        <v>100.853</v>
      </c>
    </row>
    <row r="339" customFormat="false" ht="12.75" hidden="false" customHeight="false" outlineLevel="0" collapsed="false">
      <c r="A339" s="0" t="s">
        <v>2630</v>
      </c>
      <c r="B339" s="0" t="s">
        <v>2631</v>
      </c>
      <c r="C339" s="0" t="n">
        <v>4176</v>
      </c>
      <c r="D339" s="0" t="s">
        <v>2632</v>
      </c>
      <c r="E339" s="0" t="n">
        <v>0.244861</v>
      </c>
      <c r="F339" s="92" t="n">
        <v>1</v>
      </c>
      <c r="G339" s="0" t="n">
        <v>3.744923</v>
      </c>
      <c r="H339" s="0" t="n">
        <v>437.004</v>
      </c>
      <c r="I339" s="0" t="n">
        <v>46.5171</v>
      </c>
    </row>
    <row r="340" customFormat="false" ht="12.75" hidden="false" customHeight="false" outlineLevel="0" collapsed="false">
      <c r="A340" s="0" t="s">
        <v>945</v>
      </c>
      <c r="B340" s="0" t="s">
        <v>946</v>
      </c>
      <c r="C340" s="0" t="n">
        <v>10457</v>
      </c>
      <c r="D340" s="0" t="s">
        <v>947</v>
      </c>
      <c r="E340" s="0" t="n">
        <v>0.240209</v>
      </c>
      <c r="F340" s="92" t="n">
        <v>1</v>
      </c>
      <c r="G340" s="0" t="n">
        <v>4.987385</v>
      </c>
      <c r="H340" s="0" t="n">
        <v>2030.68</v>
      </c>
      <c r="I340" s="0" t="n">
        <v>514.059</v>
      </c>
    </row>
    <row r="341" customFormat="false" ht="12.75" hidden="false" customHeight="false" outlineLevel="0" collapsed="false">
      <c r="A341" s="0" t="s">
        <v>2633</v>
      </c>
      <c r="B341" s="0" t="s">
        <v>2634</v>
      </c>
      <c r="C341" s="0" t="n">
        <v>79178</v>
      </c>
      <c r="D341" s="0" t="s">
        <v>2635</v>
      </c>
      <c r="E341" s="0" t="n">
        <v>0.239259</v>
      </c>
      <c r="F341" s="92" t="n">
        <v>1</v>
      </c>
      <c r="G341" s="0" t="n">
        <v>4.684886</v>
      </c>
      <c r="H341" s="0" t="n">
        <v>108.227</v>
      </c>
      <c r="I341" s="0" t="n">
        <v>59.2637</v>
      </c>
    </row>
    <row r="342" customFormat="false" ht="12.75" hidden="false" customHeight="false" outlineLevel="0" collapsed="false">
      <c r="A342" s="0" t="s">
        <v>2636</v>
      </c>
      <c r="B342" s="0" t="s">
        <v>2637</v>
      </c>
      <c r="C342" s="0" t="n">
        <v>201973</v>
      </c>
      <c r="D342" s="0" t="s">
        <v>2638</v>
      </c>
      <c r="E342" s="0" t="n">
        <v>0.238785</v>
      </c>
      <c r="F342" s="92" t="n">
        <v>1</v>
      </c>
      <c r="G342" s="0" t="n">
        <v>4.435714</v>
      </c>
      <c r="H342" s="0" t="n">
        <v>164.965</v>
      </c>
      <c r="I342" s="0" t="n">
        <v>70.0924</v>
      </c>
    </row>
    <row r="343" customFormat="false" ht="12.75" hidden="false" customHeight="false" outlineLevel="0" collapsed="false">
      <c r="A343" s="0" t="s">
        <v>2639</v>
      </c>
      <c r="B343" s="0" t="s">
        <v>2640</v>
      </c>
      <c r="C343" s="0" t="n">
        <v>84678</v>
      </c>
      <c r="D343" s="0" t="s">
        <v>2641</v>
      </c>
      <c r="E343" s="0" t="n">
        <v>0.236739</v>
      </c>
      <c r="F343" s="92" t="n">
        <v>1</v>
      </c>
      <c r="G343" s="0" t="n">
        <v>5.674904</v>
      </c>
      <c r="H343" s="0" t="n">
        <v>230.614</v>
      </c>
      <c r="I343" s="0" t="n">
        <v>121.551</v>
      </c>
    </row>
    <row r="344" customFormat="false" ht="12.75" hidden="false" customHeight="false" outlineLevel="0" collapsed="false">
      <c r="A344" s="0" t="s">
        <v>2642</v>
      </c>
      <c r="B344" s="0" t="s">
        <v>2643</v>
      </c>
      <c r="C344" s="0" t="n">
        <v>65123</v>
      </c>
      <c r="D344" s="0" t="s">
        <v>2644</v>
      </c>
      <c r="E344" s="0" t="n">
        <v>0.236297</v>
      </c>
      <c r="F344" s="92" t="n">
        <v>1</v>
      </c>
      <c r="G344" s="0" t="n">
        <v>5.302687</v>
      </c>
      <c r="H344" s="0" t="n">
        <v>244.276</v>
      </c>
      <c r="I344" s="0" t="n">
        <v>112.194</v>
      </c>
    </row>
    <row r="345" customFormat="false" ht="12.75" hidden="false" customHeight="false" outlineLevel="0" collapsed="false">
      <c r="A345" s="0" t="s">
        <v>971</v>
      </c>
      <c r="B345" s="0" t="s">
        <v>972</v>
      </c>
      <c r="C345" s="0" t="n">
        <v>11168</v>
      </c>
      <c r="D345" s="0" t="s">
        <v>973</v>
      </c>
      <c r="E345" s="0" t="n">
        <v>0.233962</v>
      </c>
      <c r="F345" s="92" t="n">
        <v>1</v>
      </c>
      <c r="G345" s="0" t="n">
        <v>8.443683</v>
      </c>
      <c r="H345" s="0" t="n">
        <v>560.456</v>
      </c>
      <c r="I345" s="0" t="n">
        <v>120.261</v>
      </c>
    </row>
    <row r="346" customFormat="false" ht="12.75" hidden="false" customHeight="false" outlineLevel="0" collapsed="false">
      <c r="A346" s="0" t="s">
        <v>2645</v>
      </c>
      <c r="B346" s="0" t="s">
        <v>2646</v>
      </c>
      <c r="C346" s="0" t="n">
        <v>78996</v>
      </c>
      <c r="D346" s="0" t="s">
        <v>2647</v>
      </c>
      <c r="E346" s="0" t="n">
        <v>0.23343</v>
      </c>
      <c r="F346" s="92" t="n">
        <v>1</v>
      </c>
      <c r="G346" s="0" t="n">
        <v>4.228958</v>
      </c>
      <c r="H346" s="0" t="n">
        <v>223.33</v>
      </c>
      <c r="I346" s="0" t="n">
        <v>128.627</v>
      </c>
    </row>
    <row r="347" customFormat="false" ht="12.75" hidden="false" customHeight="false" outlineLevel="0" collapsed="false">
      <c r="A347" s="0" t="s">
        <v>2648</v>
      </c>
      <c r="B347" s="0" t="s">
        <v>2649</v>
      </c>
      <c r="C347" s="0" t="n">
        <v>58488</v>
      </c>
      <c r="D347" s="0" t="s">
        <v>2650</v>
      </c>
      <c r="E347" s="0" t="n">
        <v>0.231938</v>
      </c>
      <c r="F347" s="92" t="n">
        <v>1</v>
      </c>
      <c r="G347" s="0" t="n">
        <v>4.739422</v>
      </c>
      <c r="H347" s="0" t="n">
        <v>134.186</v>
      </c>
      <c r="I347" s="0" t="n">
        <v>92.7479</v>
      </c>
    </row>
    <row r="348" customFormat="false" ht="12.75" hidden="false" customHeight="false" outlineLevel="0" collapsed="false">
      <c r="A348" s="0" t="s">
        <v>2651</v>
      </c>
      <c r="B348" s="0" t="s">
        <v>2652</v>
      </c>
      <c r="C348" s="0" t="n">
        <v>7468</v>
      </c>
      <c r="D348" s="0" t="s">
        <v>2653</v>
      </c>
      <c r="E348" s="0" t="n">
        <v>0.23172</v>
      </c>
      <c r="F348" s="92" t="n">
        <v>1</v>
      </c>
      <c r="G348" s="0" t="n">
        <v>4.108796</v>
      </c>
      <c r="H348" s="0" t="n">
        <v>195.278</v>
      </c>
      <c r="I348" s="0" t="n">
        <v>34.3567</v>
      </c>
    </row>
    <row r="349" customFormat="false" ht="12.75" hidden="false" customHeight="false" outlineLevel="0" collapsed="false">
      <c r="A349" s="0" t="s">
        <v>2654</v>
      </c>
      <c r="B349" s="0" t="s">
        <v>2655</v>
      </c>
      <c r="C349" s="0" t="n">
        <v>26271</v>
      </c>
      <c r="D349" s="0" t="s">
        <v>2656</v>
      </c>
      <c r="E349" s="0" t="n">
        <v>0.231142</v>
      </c>
      <c r="F349" s="92" t="n">
        <v>1</v>
      </c>
      <c r="G349" s="0" t="n">
        <v>4.323843</v>
      </c>
      <c r="H349" s="0" t="n">
        <v>213.022</v>
      </c>
      <c r="I349" s="0" t="n">
        <v>26.2777</v>
      </c>
    </row>
    <row r="350" customFormat="false" ht="12.75" hidden="false" customHeight="false" outlineLevel="0" collapsed="false">
      <c r="A350" s="0" t="s">
        <v>2657</v>
      </c>
      <c r="B350" s="0" t="s">
        <v>2658</v>
      </c>
      <c r="C350" s="0" t="n">
        <v>10714</v>
      </c>
      <c r="D350" s="0" t="s">
        <v>2659</v>
      </c>
      <c r="E350" s="0" t="n">
        <v>0.229088</v>
      </c>
      <c r="F350" s="92" t="n">
        <v>1</v>
      </c>
      <c r="G350" s="0" t="n">
        <v>3.22416</v>
      </c>
      <c r="H350" s="0" t="n">
        <v>171.266</v>
      </c>
      <c r="I350" s="0" t="n">
        <v>61.9798</v>
      </c>
    </row>
    <row r="351" customFormat="false" ht="12.75" hidden="false" customHeight="false" outlineLevel="0" collapsed="false">
      <c r="A351" s="0" t="s">
        <v>2660</v>
      </c>
      <c r="B351" s="0" t="s">
        <v>2661</v>
      </c>
      <c r="C351" s="0" t="n">
        <v>147694</v>
      </c>
      <c r="D351" s="0" t="s">
        <v>2662</v>
      </c>
      <c r="E351" s="0" t="n">
        <v>0.222853</v>
      </c>
      <c r="F351" s="92" t="n">
        <v>1</v>
      </c>
      <c r="G351" s="0" t="n">
        <v>3.286533</v>
      </c>
      <c r="H351" s="0" t="n">
        <v>132.474</v>
      </c>
      <c r="I351" s="0" t="n">
        <v>84.1731</v>
      </c>
    </row>
    <row r="352" customFormat="false" ht="12.75" hidden="false" customHeight="false" outlineLevel="0" collapsed="false">
      <c r="A352" s="0" t="s">
        <v>2663</v>
      </c>
      <c r="B352" s="0" t="s">
        <v>2664</v>
      </c>
      <c r="C352" s="0" t="n">
        <v>83695</v>
      </c>
      <c r="D352" s="0" t="s">
        <v>2665</v>
      </c>
      <c r="E352" s="0" t="n">
        <v>0.22268</v>
      </c>
      <c r="F352" s="92" t="n">
        <v>1</v>
      </c>
      <c r="G352" s="0" t="n">
        <v>4.356915</v>
      </c>
      <c r="H352" s="0" t="n">
        <v>227.04</v>
      </c>
      <c r="I352" s="0" t="n">
        <v>76.9107</v>
      </c>
    </row>
    <row r="353" customFormat="false" ht="12.75" hidden="false" customHeight="false" outlineLevel="0" collapsed="false">
      <c r="A353" s="0" t="s">
        <v>2666</v>
      </c>
      <c r="B353" s="0" t="s">
        <v>2667</v>
      </c>
      <c r="C353" s="0" t="n">
        <v>100129502</v>
      </c>
      <c r="D353" s="0" t="s">
        <v>2668</v>
      </c>
      <c r="E353" s="0" t="n">
        <v>0.220873</v>
      </c>
      <c r="F353" s="92" t="n">
        <v>1</v>
      </c>
      <c r="G353" s="0" t="n">
        <v>5.314272</v>
      </c>
      <c r="H353" s="0" t="n">
        <v>173.154</v>
      </c>
      <c r="I353" s="0" t="n">
        <v>88.5477</v>
      </c>
    </row>
    <row r="354" customFormat="false" ht="12.75" hidden="false" customHeight="false" outlineLevel="0" collapsed="false">
      <c r="A354" s="0" t="s">
        <v>2669</v>
      </c>
      <c r="B354" s="0" t="s">
        <v>2670</v>
      </c>
      <c r="C354" s="0" t="n">
        <v>11335</v>
      </c>
      <c r="D354" s="0" t="s">
        <v>2671</v>
      </c>
      <c r="E354" s="0" t="n">
        <v>0.219398</v>
      </c>
      <c r="F354" s="92" t="n">
        <v>1</v>
      </c>
      <c r="G354" s="0" t="n">
        <v>4.335373</v>
      </c>
      <c r="H354" s="0" t="n">
        <v>2361.76</v>
      </c>
      <c r="I354" s="0" t="n">
        <v>1471.97</v>
      </c>
    </row>
    <row r="355" customFormat="false" ht="12.75" hidden="false" customHeight="false" outlineLevel="0" collapsed="false">
      <c r="A355" s="0" t="s">
        <v>951</v>
      </c>
      <c r="B355" s="0" t="s">
        <v>952</v>
      </c>
      <c r="C355" s="0" t="n">
        <v>5118</v>
      </c>
      <c r="D355" s="0" t="s">
        <v>953</v>
      </c>
      <c r="E355" s="0" t="n">
        <v>0.2192</v>
      </c>
      <c r="F355" s="92" t="n">
        <v>1</v>
      </c>
      <c r="G355" s="0" t="n">
        <v>6.006481</v>
      </c>
      <c r="H355" s="0" t="n">
        <v>1472.71</v>
      </c>
      <c r="I355" s="0" t="n">
        <v>402.274</v>
      </c>
    </row>
    <row r="356" customFormat="false" ht="12.75" hidden="false" customHeight="false" outlineLevel="0" collapsed="false">
      <c r="A356" s="0" t="s">
        <v>2672</v>
      </c>
      <c r="B356" s="0" t="s">
        <v>2655</v>
      </c>
      <c r="C356" s="0" t="n">
        <v>26271</v>
      </c>
      <c r="D356" s="0" t="s">
        <v>2656</v>
      </c>
      <c r="E356" s="0" t="n">
        <v>0.216334</v>
      </c>
      <c r="F356" s="92" t="n">
        <v>1</v>
      </c>
      <c r="G356" s="0" t="n">
        <v>3.687862</v>
      </c>
      <c r="H356" s="0" t="n">
        <v>172.984</v>
      </c>
      <c r="I356" s="0" t="n">
        <v>24.0887</v>
      </c>
    </row>
    <row r="357" customFormat="false" ht="12.75" hidden="false" customHeight="false" outlineLevel="0" collapsed="false">
      <c r="A357" s="0" t="s">
        <v>968</v>
      </c>
      <c r="B357" s="0" t="s">
        <v>969</v>
      </c>
      <c r="C357" s="0" t="n">
        <v>9702</v>
      </c>
      <c r="D357" s="0" t="s">
        <v>970</v>
      </c>
      <c r="E357" s="0" t="n">
        <v>0.214275</v>
      </c>
      <c r="F357" s="92" t="n">
        <v>1</v>
      </c>
      <c r="G357" s="0" t="n">
        <v>5.017791</v>
      </c>
      <c r="H357" s="0" t="n">
        <v>154.579</v>
      </c>
      <c r="I357" s="0" t="n">
        <v>70.9227</v>
      </c>
    </row>
    <row r="358" customFormat="false" ht="12.75" hidden="false" customHeight="false" outlineLevel="0" collapsed="false">
      <c r="A358" s="0" t="s">
        <v>2673</v>
      </c>
      <c r="B358" s="0" t="s">
        <v>2586</v>
      </c>
      <c r="C358" s="0" t="n">
        <v>8445</v>
      </c>
      <c r="D358" s="0" t="s">
        <v>2587</v>
      </c>
      <c r="E358" s="0" t="n">
        <v>0.213371</v>
      </c>
      <c r="F358" s="92" t="n">
        <v>1</v>
      </c>
      <c r="G358" s="0" t="n">
        <v>6.245038</v>
      </c>
      <c r="H358" s="0" t="n">
        <v>165.445</v>
      </c>
      <c r="I358" s="0" t="n">
        <v>69.9136</v>
      </c>
    </row>
    <row r="359" customFormat="false" ht="12.75" hidden="false" customHeight="false" outlineLevel="0" collapsed="false">
      <c r="A359" s="0" t="s">
        <v>2674</v>
      </c>
      <c r="B359" s="0" t="s">
        <v>2675</v>
      </c>
      <c r="C359" s="0" t="n">
        <v>64743</v>
      </c>
      <c r="D359" s="0" t="s">
        <v>2676</v>
      </c>
      <c r="E359" s="0" t="n">
        <v>0.213132</v>
      </c>
      <c r="F359" s="92" t="n">
        <v>1</v>
      </c>
      <c r="G359" s="0" t="n">
        <v>3.820794</v>
      </c>
      <c r="H359" s="0" t="n">
        <v>349.314</v>
      </c>
      <c r="I359" s="0" t="n">
        <v>210.227</v>
      </c>
    </row>
    <row r="360" customFormat="false" ht="12.75" hidden="false" customHeight="false" outlineLevel="0" collapsed="false">
      <c r="A360" s="0" t="s">
        <v>962</v>
      </c>
      <c r="B360" s="0" t="s">
        <v>963</v>
      </c>
      <c r="C360" s="0" t="n">
        <v>157378</v>
      </c>
      <c r="D360" s="0" t="s">
        <v>964</v>
      </c>
      <c r="E360" s="0" t="n">
        <v>0.210706</v>
      </c>
      <c r="F360" s="92" t="n">
        <v>1</v>
      </c>
      <c r="G360" s="0" t="n">
        <v>5.667179</v>
      </c>
      <c r="H360" s="0" t="n">
        <v>252.857</v>
      </c>
      <c r="I360" s="0" t="n">
        <v>86.8392</v>
      </c>
    </row>
    <row r="361" customFormat="false" ht="12.75" hidden="false" customHeight="false" outlineLevel="0" collapsed="false">
      <c r="A361" s="0" t="s">
        <v>2677</v>
      </c>
      <c r="B361" s="0" t="s">
        <v>2678</v>
      </c>
      <c r="C361" s="0" t="n">
        <v>4790</v>
      </c>
      <c r="D361" s="0" t="s">
        <v>2679</v>
      </c>
      <c r="E361" s="0" t="n">
        <v>0.207986</v>
      </c>
      <c r="F361" s="92" t="n">
        <v>1</v>
      </c>
      <c r="G361" s="0" t="n">
        <v>4.624265</v>
      </c>
      <c r="H361" s="0" t="n">
        <v>187.966</v>
      </c>
      <c r="I361" s="0" t="n">
        <v>109.194</v>
      </c>
    </row>
    <row r="362" customFormat="false" ht="12.75" hidden="false" customHeight="false" outlineLevel="0" collapsed="false">
      <c r="A362" s="0" t="s">
        <v>2680</v>
      </c>
      <c r="B362" s="0" t="s">
        <v>2681</v>
      </c>
      <c r="C362" s="0" t="n">
        <v>1513</v>
      </c>
      <c r="D362" s="0" t="s">
        <v>2682</v>
      </c>
      <c r="E362" s="0" t="n">
        <v>0.205696</v>
      </c>
      <c r="F362" s="92" t="n">
        <v>1</v>
      </c>
      <c r="G362" s="0" t="n">
        <v>5.628669</v>
      </c>
      <c r="H362" s="0" t="n">
        <v>1739.03</v>
      </c>
      <c r="I362" s="0" t="n">
        <v>251.244</v>
      </c>
    </row>
    <row r="363" customFormat="false" ht="12.75" hidden="false" customHeight="false" outlineLevel="0" collapsed="false">
      <c r="A363" s="0" t="s">
        <v>2683</v>
      </c>
      <c r="B363" s="0" t="s">
        <v>2684</v>
      </c>
      <c r="C363" s="0" t="n">
        <v>219988</v>
      </c>
      <c r="D363" s="0" t="s">
        <v>2685</v>
      </c>
      <c r="E363" s="0" t="n">
        <v>0.200351</v>
      </c>
      <c r="F363" s="92" t="n">
        <v>1</v>
      </c>
      <c r="G363" s="0" t="n">
        <v>4.340158</v>
      </c>
      <c r="H363" s="0" t="n">
        <v>170.805</v>
      </c>
      <c r="I363" s="0" t="n">
        <v>88.9553</v>
      </c>
    </row>
    <row r="364" customFormat="false" ht="12.75" hidden="false" customHeight="false" outlineLevel="0" collapsed="false">
      <c r="A364" s="0" t="s">
        <v>2686</v>
      </c>
      <c r="B364" s="0" t="s">
        <v>2687</v>
      </c>
      <c r="C364" s="0" t="n">
        <v>54930</v>
      </c>
      <c r="D364" s="0" t="s">
        <v>2688</v>
      </c>
      <c r="E364" s="0" t="n">
        <v>0.200273</v>
      </c>
      <c r="F364" s="92" t="n">
        <v>1</v>
      </c>
      <c r="G364" s="0" t="n">
        <v>5.647256</v>
      </c>
      <c r="H364" s="0" t="n">
        <v>187.797</v>
      </c>
      <c r="I364" s="0" t="n">
        <v>83.0414</v>
      </c>
    </row>
    <row r="365" customFormat="false" ht="12.75" hidden="false" customHeight="false" outlineLevel="0" collapsed="false">
      <c r="A365" s="0" t="s">
        <v>2689</v>
      </c>
      <c r="B365" s="0" t="s">
        <v>2690</v>
      </c>
      <c r="C365" s="0" t="n">
        <v>9765</v>
      </c>
      <c r="D365" s="0" t="s">
        <v>2691</v>
      </c>
      <c r="E365" s="0" t="n">
        <v>0.199007</v>
      </c>
      <c r="F365" s="92" t="n">
        <v>1</v>
      </c>
      <c r="G365" s="0" t="n">
        <v>5.051754</v>
      </c>
      <c r="H365" s="0" t="n">
        <v>205.437</v>
      </c>
      <c r="I365" s="0" t="n">
        <v>104.888</v>
      </c>
    </row>
    <row r="366" customFormat="false" ht="12.75" hidden="false" customHeight="false" outlineLevel="0" collapsed="false">
      <c r="A366" s="0" t="s">
        <v>2692</v>
      </c>
      <c r="B366" s="0" t="s">
        <v>2693</v>
      </c>
      <c r="C366" s="0" t="n">
        <v>25816</v>
      </c>
      <c r="D366" s="0" t="s">
        <v>2694</v>
      </c>
      <c r="E366" s="0" t="n">
        <v>0.197067</v>
      </c>
      <c r="F366" s="92" t="n">
        <v>1</v>
      </c>
      <c r="G366" s="0" t="n">
        <v>5.572032</v>
      </c>
      <c r="H366" s="0" t="n">
        <v>160.392</v>
      </c>
      <c r="I366" s="0" t="n">
        <v>52.0021</v>
      </c>
    </row>
    <row r="367" customFormat="false" ht="12.75" hidden="false" customHeight="false" outlineLevel="0" collapsed="false">
      <c r="A367" s="0" t="s">
        <v>2695</v>
      </c>
      <c r="B367" s="0" t="s">
        <v>2696</v>
      </c>
      <c r="C367" s="0" t="n">
        <v>92017</v>
      </c>
      <c r="D367" s="0" t="s">
        <v>2697</v>
      </c>
      <c r="E367" s="0" t="n">
        <v>0.196493</v>
      </c>
      <c r="F367" s="92" t="n">
        <v>1</v>
      </c>
      <c r="G367" s="0" t="n">
        <v>4.48714</v>
      </c>
      <c r="H367" s="0" t="n">
        <v>143.694</v>
      </c>
      <c r="I367" s="0" t="n">
        <v>78.8156</v>
      </c>
    </row>
    <row r="368" customFormat="false" ht="12.75" hidden="false" customHeight="false" outlineLevel="0" collapsed="false">
      <c r="A368" s="0" t="s">
        <v>2698</v>
      </c>
      <c r="B368" s="0" t="s">
        <v>2699</v>
      </c>
      <c r="C368" s="0" t="n">
        <v>9936</v>
      </c>
      <c r="D368" s="0" t="s">
        <v>2700</v>
      </c>
      <c r="E368" s="0" t="n">
        <v>0.1963</v>
      </c>
      <c r="F368" s="92" t="n">
        <v>1</v>
      </c>
      <c r="G368" s="0" t="n">
        <v>4.266407</v>
      </c>
      <c r="H368" s="0" t="n">
        <v>194.838</v>
      </c>
      <c r="I368" s="0" t="n">
        <v>66.2391</v>
      </c>
    </row>
    <row r="369" customFormat="false" ht="12.75" hidden="false" customHeight="false" outlineLevel="0" collapsed="false">
      <c r="A369" s="0" t="s">
        <v>2701</v>
      </c>
      <c r="B369" s="0" t="s">
        <v>2702</v>
      </c>
      <c r="C369" s="0" t="n">
        <v>5873</v>
      </c>
      <c r="D369" s="0" t="s">
        <v>2703</v>
      </c>
      <c r="E369" s="0" t="n">
        <v>0.196234</v>
      </c>
      <c r="F369" s="92" t="n">
        <v>1</v>
      </c>
      <c r="G369" s="0" t="n">
        <v>4.165765</v>
      </c>
      <c r="H369" s="0" t="n">
        <v>257.202</v>
      </c>
      <c r="I369" s="0" t="n">
        <v>118.486</v>
      </c>
    </row>
    <row r="370" customFormat="false" ht="12.75" hidden="false" customHeight="false" outlineLevel="0" collapsed="false">
      <c r="A370" s="0" t="s">
        <v>2704</v>
      </c>
      <c r="B370" s="0" t="s">
        <v>2705</v>
      </c>
      <c r="C370" s="0" t="n">
        <v>64946</v>
      </c>
      <c r="D370" s="0" t="s">
        <v>2706</v>
      </c>
      <c r="E370" s="0" t="n">
        <v>0.194635</v>
      </c>
      <c r="F370" s="92" t="n">
        <v>1</v>
      </c>
      <c r="G370" s="0" t="n">
        <v>8.234025</v>
      </c>
      <c r="H370" s="0" t="n">
        <v>197.224</v>
      </c>
      <c r="I370" s="0" t="n">
        <v>13.0138</v>
      </c>
    </row>
    <row r="371" customFormat="false" ht="12.75" hidden="false" customHeight="false" outlineLevel="0" collapsed="false">
      <c r="A371" s="0" t="s">
        <v>2707</v>
      </c>
      <c r="B371" s="0" t="s">
        <v>2708</v>
      </c>
      <c r="C371" s="0" t="n">
        <v>23347</v>
      </c>
      <c r="D371" s="0" t="s">
        <v>2709</v>
      </c>
      <c r="E371" s="0" t="n">
        <v>0.194068</v>
      </c>
      <c r="F371" s="92" t="n">
        <v>1</v>
      </c>
      <c r="G371" s="0" t="n">
        <v>3.831025</v>
      </c>
      <c r="H371" s="0" t="n">
        <v>231.992</v>
      </c>
      <c r="I371" s="0" t="n">
        <v>139.479</v>
      </c>
    </row>
    <row r="372" customFormat="false" ht="12.75" hidden="false" customHeight="false" outlineLevel="0" collapsed="false">
      <c r="A372" s="0" t="s">
        <v>2710</v>
      </c>
      <c r="B372" s="0" t="s">
        <v>2711</v>
      </c>
      <c r="C372" s="0" t="n">
        <v>81556</v>
      </c>
      <c r="D372" s="0" t="s">
        <v>2712</v>
      </c>
      <c r="E372" s="0" t="n">
        <v>0.19305</v>
      </c>
      <c r="F372" s="92" t="n">
        <v>1</v>
      </c>
      <c r="G372" s="0" t="n">
        <v>4.266902</v>
      </c>
      <c r="H372" s="0" t="n">
        <v>188.729</v>
      </c>
      <c r="I372" s="0" t="n">
        <v>130.249</v>
      </c>
    </row>
    <row r="373" customFormat="false" ht="12.75" hidden="false" customHeight="false" outlineLevel="0" collapsed="false">
      <c r="A373" s="0" t="s">
        <v>2713</v>
      </c>
      <c r="B373" s="0" t="s">
        <v>2714</v>
      </c>
      <c r="C373" s="0" t="n">
        <v>5359</v>
      </c>
      <c r="D373" s="0" t="s">
        <v>2715</v>
      </c>
      <c r="E373" s="0" t="n">
        <v>0.192796</v>
      </c>
      <c r="F373" s="92" t="n">
        <v>1</v>
      </c>
      <c r="G373" s="0" t="n">
        <v>4.816585</v>
      </c>
      <c r="H373" s="0" t="n">
        <v>413.323</v>
      </c>
      <c r="I373" s="0" t="n">
        <v>157.192</v>
      </c>
    </row>
    <row r="374" customFormat="false" ht="12.75" hidden="false" customHeight="false" outlineLevel="0" collapsed="false">
      <c r="A374" s="0" t="s">
        <v>2716</v>
      </c>
      <c r="B374" s="0" t="s">
        <v>2717</v>
      </c>
      <c r="C374" s="0" t="n">
        <v>715</v>
      </c>
      <c r="D374" s="0" t="s">
        <v>2718</v>
      </c>
      <c r="E374" s="0" t="n">
        <v>0.19229</v>
      </c>
      <c r="F374" s="92" t="n">
        <v>1</v>
      </c>
      <c r="G374" s="0" t="n">
        <v>4.607773</v>
      </c>
      <c r="H374" s="0" t="n">
        <v>650.051</v>
      </c>
      <c r="I374" s="0" t="n">
        <v>46.989</v>
      </c>
    </row>
    <row r="375" customFormat="false" ht="12.75" hidden="false" customHeight="false" outlineLevel="0" collapsed="false">
      <c r="A375" s="0" t="s">
        <v>2719</v>
      </c>
      <c r="B375" s="0" t="s">
        <v>2720</v>
      </c>
      <c r="C375" s="0" t="n">
        <v>3148</v>
      </c>
      <c r="D375" s="0" t="s">
        <v>2721</v>
      </c>
      <c r="E375" s="0" t="n">
        <v>0.191819</v>
      </c>
      <c r="F375" s="92" t="n">
        <v>1</v>
      </c>
      <c r="G375" s="0" t="n">
        <v>5.145388</v>
      </c>
      <c r="H375" s="0" t="n">
        <v>1933.88</v>
      </c>
      <c r="I375" s="0" t="n">
        <v>310.677</v>
      </c>
    </row>
    <row r="376" customFormat="false" ht="12.75" hidden="false" customHeight="false" outlineLevel="0" collapsed="false">
      <c r="A376" s="0" t="s">
        <v>2722</v>
      </c>
      <c r="B376" s="0" t="s">
        <v>2723</v>
      </c>
      <c r="C376" s="0" t="n">
        <v>9477</v>
      </c>
      <c r="D376" s="0" t="s">
        <v>2724</v>
      </c>
      <c r="E376" s="0" t="n">
        <v>0.191519</v>
      </c>
      <c r="F376" s="92" t="n">
        <v>1</v>
      </c>
      <c r="G376" s="0" t="n">
        <v>4.534696</v>
      </c>
      <c r="H376" s="0" t="n">
        <v>222.128</v>
      </c>
      <c r="I376" s="0" t="n">
        <v>143.996</v>
      </c>
    </row>
    <row r="377" customFormat="false" ht="12.75" hidden="false" customHeight="false" outlineLevel="0" collapsed="false">
      <c r="A377" s="0" t="s">
        <v>2725</v>
      </c>
      <c r="B377" s="0" t="s">
        <v>2726</v>
      </c>
      <c r="C377" s="0" t="n">
        <v>30827</v>
      </c>
      <c r="D377" s="0" t="s">
        <v>2727</v>
      </c>
      <c r="E377" s="0" t="n">
        <v>0.190644</v>
      </c>
      <c r="F377" s="92" t="n">
        <v>1</v>
      </c>
      <c r="G377" s="0" t="n">
        <v>3.771345</v>
      </c>
      <c r="H377" s="0" t="n">
        <v>130.883</v>
      </c>
      <c r="I377" s="0" t="n">
        <v>65.1425</v>
      </c>
    </row>
    <row r="378" customFormat="false" ht="12.75" hidden="false" customHeight="false" outlineLevel="0" collapsed="false">
      <c r="A378" s="0" t="s">
        <v>2728</v>
      </c>
      <c r="B378" s="0" t="s">
        <v>2729</v>
      </c>
      <c r="C378" s="0" t="n">
        <v>4437</v>
      </c>
      <c r="D378" s="0" t="s">
        <v>2730</v>
      </c>
      <c r="E378" s="0" t="n">
        <v>0.190456</v>
      </c>
      <c r="F378" s="92" t="n">
        <v>1</v>
      </c>
      <c r="G378" s="0" t="n">
        <v>5.328935</v>
      </c>
      <c r="H378" s="0" t="n">
        <v>134.328</v>
      </c>
      <c r="I378" s="0" t="n">
        <v>73.4332</v>
      </c>
    </row>
    <row r="379" customFormat="false" ht="12.75" hidden="false" customHeight="false" outlineLevel="0" collapsed="false">
      <c r="A379" s="0" t="s">
        <v>2731</v>
      </c>
      <c r="B379" s="0" t="s">
        <v>2732</v>
      </c>
      <c r="C379" s="0" t="n">
        <v>142</v>
      </c>
      <c r="D379" s="0" t="s">
        <v>2733</v>
      </c>
      <c r="E379" s="0" t="n">
        <v>0.190352</v>
      </c>
      <c r="F379" s="92" t="n">
        <v>1</v>
      </c>
      <c r="G379" s="0" t="n">
        <v>3.030124</v>
      </c>
      <c r="H379" s="0" t="n">
        <v>237.926</v>
      </c>
      <c r="I379" s="0" t="n">
        <v>107.36</v>
      </c>
    </row>
    <row r="380" customFormat="false" ht="12.75" hidden="false" customHeight="false" outlineLevel="0" collapsed="false">
      <c r="A380" s="0" t="s">
        <v>989</v>
      </c>
      <c r="B380" s="0" t="s">
        <v>987</v>
      </c>
      <c r="C380" s="0" t="n">
        <v>6444</v>
      </c>
      <c r="D380" s="0" t="s">
        <v>988</v>
      </c>
      <c r="E380" s="0" t="n">
        <v>0.409364</v>
      </c>
      <c r="F380" s="92" t="n">
        <v>85</v>
      </c>
      <c r="G380" s="0" t="n">
        <v>13.540704</v>
      </c>
      <c r="H380" s="0" t="n">
        <v>460.629</v>
      </c>
      <c r="I380" s="0" t="n">
        <v>14.8249</v>
      </c>
    </row>
    <row r="381" customFormat="false" ht="12.75" hidden="false" customHeight="false" outlineLevel="0" collapsed="false">
      <c r="A381" s="0" t="s">
        <v>983</v>
      </c>
      <c r="B381" s="0" t="s">
        <v>984</v>
      </c>
      <c r="C381" s="0" t="n">
        <v>81606</v>
      </c>
      <c r="D381" s="0" t="s">
        <v>985</v>
      </c>
      <c r="E381" s="0" t="n">
        <v>0.401016</v>
      </c>
      <c r="F381" s="92" t="n">
        <v>85</v>
      </c>
      <c r="G381" s="0" t="n">
        <v>7.616942</v>
      </c>
      <c r="H381" s="0" t="n">
        <v>512.844</v>
      </c>
      <c r="I381" s="0" t="n">
        <v>23.0016</v>
      </c>
    </row>
    <row r="382" customFormat="false" ht="12.75" hidden="false" customHeight="false" outlineLevel="0" collapsed="false">
      <c r="A382" s="0" t="s">
        <v>990</v>
      </c>
      <c r="B382" s="0" t="s">
        <v>991</v>
      </c>
      <c r="C382" s="0" t="n">
        <v>6509</v>
      </c>
      <c r="D382" s="0" t="s">
        <v>992</v>
      </c>
      <c r="E382" s="0" t="n">
        <v>0.369484</v>
      </c>
      <c r="F382" s="92" t="n">
        <v>85</v>
      </c>
      <c r="G382" s="0" t="n">
        <v>7.694693</v>
      </c>
      <c r="H382" s="0" t="n">
        <v>254.837</v>
      </c>
      <c r="I382" s="0" t="n">
        <v>38.1454</v>
      </c>
    </row>
    <row r="383" customFormat="false" ht="12.75" hidden="false" customHeight="false" outlineLevel="0" collapsed="false">
      <c r="A383" s="0" t="s">
        <v>996</v>
      </c>
      <c r="B383" s="0" t="s">
        <v>997</v>
      </c>
      <c r="C383" s="0" t="n">
        <v>3400</v>
      </c>
      <c r="D383" s="0" t="s">
        <v>998</v>
      </c>
      <c r="E383" s="0" t="n">
        <v>0.367908</v>
      </c>
      <c r="F383" s="92" t="n">
        <v>85</v>
      </c>
      <c r="G383" s="0" t="n">
        <v>8.277039</v>
      </c>
      <c r="H383" s="0" t="n">
        <v>746.539</v>
      </c>
      <c r="I383" s="0" t="n">
        <v>22.5867</v>
      </c>
    </row>
    <row r="384" customFormat="false" ht="12.75" hidden="false" customHeight="false" outlineLevel="0" collapsed="false">
      <c r="A384" s="0" t="s">
        <v>993</v>
      </c>
      <c r="B384" s="0" t="s">
        <v>994</v>
      </c>
      <c r="C384" s="0" t="n">
        <v>55274</v>
      </c>
      <c r="D384" s="0" t="s">
        <v>995</v>
      </c>
      <c r="E384" s="0" t="n">
        <v>0.334609</v>
      </c>
      <c r="F384" s="92" t="n">
        <v>85</v>
      </c>
      <c r="G384" s="0" t="n">
        <v>6.213417</v>
      </c>
      <c r="H384" s="0" t="n">
        <v>277.7</v>
      </c>
      <c r="I384" s="0" t="n">
        <v>119.904</v>
      </c>
    </row>
    <row r="385" customFormat="false" ht="12.75" hidden="false" customHeight="false" outlineLevel="0" collapsed="false">
      <c r="A385" s="0" t="s">
        <v>1002</v>
      </c>
      <c r="B385" s="0" t="s">
        <v>991</v>
      </c>
      <c r="C385" s="0" t="n">
        <v>6509</v>
      </c>
      <c r="D385" s="0" t="s">
        <v>992</v>
      </c>
      <c r="E385" s="0" t="n">
        <v>0.312443</v>
      </c>
      <c r="F385" s="92" t="n">
        <v>85</v>
      </c>
      <c r="G385" s="0" t="n">
        <v>6.611416</v>
      </c>
      <c r="H385" s="0" t="n">
        <v>250.323</v>
      </c>
      <c r="I385" s="0" t="n">
        <v>46.89</v>
      </c>
    </row>
    <row r="386" customFormat="false" ht="12.75" hidden="false" customHeight="false" outlineLevel="0" collapsed="false">
      <c r="A386" s="0" t="s">
        <v>226</v>
      </c>
      <c r="B386" s="0" t="s">
        <v>22</v>
      </c>
      <c r="C386" s="0" t="n">
        <v>4864</v>
      </c>
      <c r="D386" s="0" t="s">
        <v>227</v>
      </c>
      <c r="E386" s="0" t="n">
        <v>0.300836</v>
      </c>
      <c r="F386" s="92" t="n">
        <v>85</v>
      </c>
      <c r="G386" s="0" t="n">
        <v>8.037291</v>
      </c>
      <c r="H386" s="0" t="n">
        <v>510.695</v>
      </c>
      <c r="I386" s="0" t="n">
        <v>101.008</v>
      </c>
    </row>
    <row r="387" customFormat="false" ht="12.75" hidden="false" customHeight="false" outlineLevel="0" collapsed="false">
      <c r="A387" s="0" t="s">
        <v>2734</v>
      </c>
      <c r="B387" s="0" t="s">
        <v>987</v>
      </c>
      <c r="C387" s="0" t="n">
        <v>6444</v>
      </c>
      <c r="D387" s="0" t="s">
        <v>988</v>
      </c>
      <c r="E387" s="0" t="n">
        <v>0.296828</v>
      </c>
      <c r="F387" s="92" t="n">
        <v>85</v>
      </c>
      <c r="G387" s="0" t="n">
        <v>9.971043</v>
      </c>
      <c r="H387" s="0" t="n">
        <v>296.203</v>
      </c>
      <c r="I387" s="0" t="n">
        <v>12.4816</v>
      </c>
    </row>
    <row r="388" customFormat="false" ht="12.75" hidden="false" customHeight="false" outlineLevel="0" collapsed="false">
      <c r="A388" s="0" t="s">
        <v>2735</v>
      </c>
      <c r="B388" s="0" t="s">
        <v>2736</v>
      </c>
      <c r="C388" s="0" t="n">
        <v>9037</v>
      </c>
      <c r="D388" s="0" t="s">
        <v>2737</v>
      </c>
      <c r="E388" s="0" t="n">
        <v>0.288465</v>
      </c>
      <c r="F388" s="92" t="n">
        <v>85</v>
      </c>
      <c r="G388" s="0" t="n">
        <v>4.575557</v>
      </c>
      <c r="H388" s="0" t="n">
        <v>109.353</v>
      </c>
      <c r="I388" s="0" t="n">
        <v>22.2911</v>
      </c>
    </row>
    <row r="389" customFormat="false" ht="12.75" hidden="false" customHeight="false" outlineLevel="0" collapsed="false">
      <c r="A389" s="0" t="s">
        <v>999</v>
      </c>
      <c r="B389" s="0" t="s">
        <v>1000</v>
      </c>
      <c r="C389" s="0" t="n">
        <v>4893</v>
      </c>
      <c r="D389" s="0" t="s">
        <v>1001</v>
      </c>
      <c r="E389" s="0" t="n">
        <v>0.266689</v>
      </c>
      <c r="F389" s="92" t="n">
        <v>85</v>
      </c>
      <c r="G389" s="0" t="n">
        <v>5.471883</v>
      </c>
      <c r="H389" s="0" t="n">
        <v>530.497</v>
      </c>
      <c r="I389" s="0" t="n">
        <v>227.847</v>
      </c>
    </row>
    <row r="390" customFormat="false" ht="12.75" hidden="false" customHeight="false" outlineLevel="0" collapsed="false">
      <c r="A390" s="0" t="s">
        <v>2738</v>
      </c>
      <c r="B390" s="0" t="s">
        <v>991</v>
      </c>
      <c r="C390" s="0" t="n">
        <v>6509</v>
      </c>
      <c r="D390" s="0" t="s">
        <v>992</v>
      </c>
      <c r="E390" s="0" t="n">
        <v>0.262198</v>
      </c>
      <c r="F390" s="92" t="n">
        <v>85</v>
      </c>
      <c r="G390" s="0" t="n">
        <v>6.687531</v>
      </c>
      <c r="H390" s="0" t="n">
        <v>179.638</v>
      </c>
      <c r="I390" s="0" t="n">
        <v>31.219</v>
      </c>
    </row>
    <row r="391" customFormat="false" ht="12.75" hidden="false" customHeight="false" outlineLevel="0" collapsed="false">
      <c r="A391" s="0" t="s">
        <v>2739</v>
      </c>
      <c r="B391" s="0" t="s">
        <v>2740</v>
      </c>
      <c r="C391" s="0" t="n">
        <v>148398</v>
      </c>
      <c r="D391" s="0" t="s">
        <v>2741</v>
      </c>
      <c r="E391" s="0" t="n">
        <v>0.246756</v>
      </c>
      <c r="F391" s="92" t="n">
        <v>85</v>
      </c>
      <c r="G391" s="0" t="n">
        <v>4.515924</v>
      </c>
      <c r="H391" s="0" t="n">
        <v>102.199</v>
      </c>
      <c r="I391" s="0" t="n">
        <v>30.2026</v>
      </c>
    </row>
    <row r="392" customFormat="false" ht="12.75" hidden="false" customHeight="false" outlineLevel="0" collapsed="false">
      <c r="A392" s="0" t="s">
        <v>2742</v>
      </c>
      <c r="B392" s="0" t="s">
        <v>997</v>
      </c>
      <c r="C392" s="0" t="n">
        <v>3400</v>
      </c>
      <c r="D392" s="0" t="s">
        <v>2743</v>
      </c>
      <c r="E392" s="0" t="n">
        <v>0.242788</v>
      </c>
      <c r="F392" s="92" t="n">
        <v>85</v>
      </c>
      <c r="G392" s="0" t="n">
        <v>5.733422</v>
      </c>
      <c r="H392" s="0" t="n">
        <v>119.017</v>
      </c>
      <c r="I392" s="0" t="n">
        <v>6.97508</v>
      </c>
    </row>
    <row r="393" customFormat="false" ht="12.75" hidden="false" customHeight="false" outlineLevel="0" collapsed="false">
      <c r="A393" s="0" t="s">
        <v>1003</v>
      </c>
      <c r="B393" s="0" t="s">
        <v>1004</v>
      </c>
      <c r="C393" s="0" t="n">
        <v>6275</v>
      </c>
      <c r="D393" s="0" t="s">
        <v>1005</v>
      </c>
      <c r="E393" s="0" t="n">
        <v>0.242365</v>
      </c>
      <c r="F393" s="92" t="n">
        <v>85</v>
      </c>
      <c r="G393" s="0" t="n">
        <v>8.390406</v>
      </c>
      <c r="H393" s="0" t="n">
        <v>3708.06</v>
      </c>
      <c r="I393" s="0" t="n">
        <v>249.056</v>
      </c>
    </row>
    <row r="394" customFormat="false" ht="12.75" hidden="false" customHeight="false" outlineLevel="0" collapsed="false">
      <c r="A394" s="0" t="s">
        <v>1020</v>
      </c>
      <c r="B394" s="0" t="s">
        <v>1021</v>
      </c>
      <c r="C394" s="0" t="n">
        <v>51523</v>
      </c>
      <c r="D394" s="0" t="s">
        <v>1022</v>
      </c>
      <c r="E394" s="0" t="n">
        <v>0.232801</v>
      </c>
      <c r="F394" s="92" t="n">
        <v>85</v>
      </c>
      <c r="G394" s="0" t="n">
        <v>4.797188</v>
      </c>
      <c r="H394" s="0" t="n">
        <v>592.804</v>
      </c>
      <c r="I394" s="0" t="n">
        <v>203.168</v>
      </c>
    </row>
    <row r="395" customFormat="false" ht="12.75" hidden="false" customHeight="false" outlineLevel="0" collapsed="false">
      <c r="A395" s="0" t="s">
        <v>986</v>
      </c>
      <c r="B395" s="0" t="s">
        <v>987</v>
      </c>
      <c r="C395" s="0" t="n">
        <v>6444</v>
      </c>
      <c r="D395" s="0" t="s">
        <v>988</v>
      </c>
      <c r="E395" s="0" t="n">
        <v>0.219151</v>
      </c>
      <c r="F395" s="92" t="n">
        <v>85</v>
      </c>
      <c r="G395" s="0" t="n">
        <v>7.224071</v>
      </c>
      <c r="H395" s="0" t="n">
        <v>163.307</v>
      </c>
      <c r="I395" s="0" t="n">
        <v>17.7735</v>
      </c>
    </row>
    <row r="396" customFormat="false" ht="12.75" hidden="false" customHeight="false" outlineLevel="0" collapsed="false">
      <c r="A396" s="0" t="s">
        <v>2744</v>
      </c>
      <c r="B396" s="0" t="s">
        <v>2745</v>
      </c>
      <c r="C396" s="0" t="n">
        <v>7078</v>
      </c>
      <c r="D396" s="0" t="s">
        <v>2746</v>
      </c>
      <c r="E396" s="0" t="n">
        <v>0.218252</v>
      </c>
      <c r="F396" s="92" t="n">
        <v>85</v>
      </c>
      <c r="G396" s="0" t="n">
        <v>5.850061</v>
      </c>
      <c r="H396" s="0" t="n">
        <v>4131.1</v>
      </c>
      <c r="I396" s="0" t="n">
        <v>666.953</v>
      </c>
    </row>
    <row r="397" customFormat="false" ht="12.75" hidden="false" customHeight="false" outlineLevel="0" collapsed="false">
      <c r="A397" s="0" t="s">
        <v>2747</v>
      </c>
      <c r="B397" s="0" t="s">
        <v>2748</v>
      </c>
      <c r="C397" s="0" t="n">
        <v>5376</v>
      </c>
      <c r="D397" s="0" t="s">
        <v>2749</v>
      </c>
      <c r="E397" s="0" t="n">
        <v>0.209425</v>
      </c>
      <c r="F397" s="92" t="n">
        <v>85</v>
      </c>
      <c r="G397" s="0" t="n">
        <v>7.153539</v>
      </c>
      <c r="H397" s="0" t="n">
        <v>1813.91</v>
      </c>
      <c r="I397" s="0" t="n">
        <v>362.337</v>
      </c>
    </row>
    <row r="398" customFormat="false" ht="12.75" hidden="false" customHeight="false" outlineLevel="0" collapsed="false">
      <c r="A398" s="0" t="s">
        <v>2750</v>
      </c>
      <c r="B398" s="0" t="s">
        <v>1021</v>
      </c>
      <c r="C398" s="0" t="n">
        <v>51523</v>
      </c>
      <c r="D398" s="0" t="s">
        <v>1022</v>
      </c>
      <c r="E398" s="0" t="n">
        <v>0.207472</v>
      </c>
      <c r="F398" s="92" t="n">
        <v>85</v>
      </c>
      <c r="G398" s="0" t="n">
        <v>5.527395</v>
      </c>
      <c r="H398" s="0" t="n">
        <v>512.378</v>
      </c>
      <c r="I398" s="0" t="n">
        <v>165.222</v>
      </c>
    </row>
    <row r="399" customFormat="false" ht="12.75" hidden="false" customHeight="false" outlineLevel="0" collapsed="false">
      <c r="A399" s="0" t="s">
        <v>2751</v>
      </c>
      <c r="B399" s="0" t="s">
        <v>2752</v>
      </c>
      <c r="C399" s="0" t="n">
        <v>440</v>
      </c>
      <c r="D399" s="0" t="s">
        <v>2753</v>
      </c>
      <c r="E399" s="0" t="n">
        <v>0.202758</v>
      </c>
      <c r="F399" s="92" t="n">
        <v>85</v>
      </c>
      <c r="G399" s="0" t="n">
        <v>7.116078</v>
      </c>
      <c r="H399" s="0" t="n">
        <v>2252.94</v>
      </c>
      <c r="I399" s="0" t="n">
        <v>441.232</v>
      </c>
    </row>
    <row r="400" customFormat="false" ht="12.75" hidden="false" customHeight="false" outlineLevel="0" collapsed="false">
      <c r="A400" s="0" t="s">
        <v>1017</v>
      </c>
      <c r="B400" s="0" t="s">
        <v>1018</v>
      </c>
      <c r="C400" s="0" t="n">
        <v>91694</v>
      </c>
      <c r="D400" s="0" t="s">
        <v>1019</v>
      </c>
      <c r="E400" s="0" t="n">
        <v>0.20112</v>
      </c>
      <c r="F400" s="92" t="n">
        <v>85</v>
      </c>
      <c r="G400" s="0" t="n">
        <v>5.022424</v>
      </c>
      <c r="H400" s="0" t="n">
        <v>181.405</v>
      </c>
      <c r="I400" s="0" t="n">
        <v>84.7386</v>
      </c>
    </row>
    <row r="401" customFormat="false" ht="12.75" hidden="false" customHeight="false" outlineLevel="0" collapsed="false">
      <c r="A401" s="0" t="s">
        <v>2754</v>
      </c>
      <c r="B401" s="0" t="s">
        <v>2755</v>
      </c>
      <c r="C401" s="0" t="n">
        <v>51621</v>
      </c>
      <c r="D401" s="0" t="s">
        <v>2756</v>
      </c>
      <c r="E401" s="0" t="n">
        <v>0.200292</v>
      </c>
      <c r="F401" s="92" t="n">
        <v>85</v>
      </c>
      <c r="G401" s="0" t="n">
        <v>4.450166</v>
      </c>
      <c r="H401" s="0" t="n">
        <v>399.725</v>
      </c>
      <c r="I401" s="0" t="n">
        <v>178.913</v>
      </c>
    </row>
    <row r="402" customFormat="false" ht="12.75" hidden="false" customHeight="false" outlineLevel="0" collapsed="false">
      <c r="A402" s="0" t="s">
        <v>1006</v>
      </c>
      <c r="B402" s="0" t="s">
        <v>987</v>
      </c>
      <c r="C402" s="0" t="n">
        <v>6444</v>
      </c>
      <c r="D402" s="0" t="s">
        <v>988</v>
      </c>
      <c r="E402" s="0" t="n">
        <v>0.19878</v>
      </c>
      <c r="F402" s="92" t="n">
        <v>85</v>
      </c>
      <c r="G402" s="0" t="n">
        <v>8.516123</v>
      </c>
      <c r="H402" s="0" t="n">
        <v>270.718</v>
      </c>
      <c r="I402" s="0" t="n">
        <v>35.7662</v>
      </c>
    </row>
    <row r="403" customFormat="false" ht="12.75" hidden="false" customHeight="false" outlineLevel="0" collapsed="false">
      <c r="A403" s="0" t="s">
        <v>1007</v>
      </c>
      <c r="B403" s="0" t="s">
        <v>1008</v>
      </c>
      <c r="C403" s="0" t="n">
        <v>6472</v>
      </c>
      <c r="D403" s="0" t="s">
        <v>1009</v>
      </c>
      <c r="E403" s="0" t="n">
        <v>0.19852</v>
      </c>
      <c r="F403" s="92" t="n">
        <v>85</v>
      </c>
      <c r="G403" s="0" t="n">
        <v>5.143972</v>
      </c>
      <c r="H403" s="0" t="n">
        <v>1254.05</v>
      </c>
      <c r="I403" s="0" t="n">
        <v>541.694</v>
      </c>
    </row>
    <row r="404" customFormat="false" ht="12.75" hidden="false" customHeight="false" outlineLevel="0" collapsed="false">
      <c r="A404" s="0" t="s">
        <v>2757</v>
      </c>
      <c r="B404" s="0" t="s">
        <v>2758</v>
      </c>
      <c r="C404" s="0" t="n">
        <v>8519</v>
      </c>
      <c r="D404" s="0" t="s">
        <v>2759</v>
      </c>
      <c r="E404" s="0" t="n">
        <v>0.195748</v>
      </c>
      <c r="F404" s="92" t="n">
        <v>85</v>
      </c>
      <c r="G404" s="0" t="n">
        <v>5.284857</v>
      </c>
      <c r="H404" s="0" t="n">
        <v>608.284</v>
      </c>
      <c r="I404" s="0" t="n">
        <v>87.0658</v>
      </c>
    </row>
    <row r="405" customFormat="false" ht="12.75" hidden="false" customHeight="false" outlineLevel="0" collapsed="false">
      <c r="A405" s="0" t="s">
        <v>2760</v>
      </c>
      <c r="B405" s="0" t="s">
        <v>2745</v>
      </c>
      <c r="C405" s="0" t="n">
        <v>7078</v>
      </c>
      <c r="D405" s="0" t="s">
        <v>2746</v>
      </c>
      <c r="E405" s="0" t="n">
        <v>0.191188</v>
      </c>
      <c r="F405" s="92" t="n">
        <v>85</v>
      </c>
      <c r="G405" s="0" t="n">
        <v>5.126557</v>
      </c>
      <c r="H405" s="0" t="n">
        <v>1379.62</v>
      </c>
      <c r="I405" s="0" t="n">
        <v>177.535</v>
      </c>
    </row>
    <row r="406" customFormat="false" ht="12.75" hidden="false" customHeight="false" outlineLevel="0" collapsed="false">
      <c r="A406" s="0" t="s">
        <v>2761</v>
      </c>
      <c r="B406" s="0" t="s">
        <v>2762</v>
      </c>
      <c r="C406" s="0" t="n">
        <v>114818</v>
      </c>
      <c r="D406" s="0" t="s">
        <v>2763</v>
      </c>
      <c r="E406" s="0" t="n">
        <v>0.286757</v>
      </c>
      <c r="F406" s="92" t="n">
        <v>84</v>
      </c>
      <c r="G406" s="0" t="n">
        <v>6.452262</v>
      </c>
      <c r="H406" s="0" t="n">
        <v>111.822</v>
      </c>
      <c r="I406" s="0" t="n">
        <v>16.4196</v>
      </c>
    </row>
    <row r="407" customFormat="false" ht="12.75" hidden="false" customHeight="false" outlineLevel="0" collapsed="false">
      <c r="A407" s="0" t="s">
        <v>2764</v>
      </c>
      <c r="B407" s="0" t="s">
        <v>2765</v>
      </c>
      <c r="C407" s="0" t="n">
        <v>3913</v>
      </c>
      <c r="D407" s="0" t="s">
        <v>2766</v>
      </c>
      <c r="E407" s="0" t="n">
        <v>0.212924</v>
      </c>
      <c r="F407" s="92" t="n">
        <v>84</v>
      </c>
      <c r="G407" s="0" t="n">
        <v>3.81494</v>
      </c>
      <c r="H407" s="0" t="n">
        <v>257.926</v>
      </c>
      <c r="I407" s="0" t="n">
        <v>133.886</v>
      </c>
    </row>
    <row r="408" customFormat="false" ht="12.75" hidden="false" customHeight="false" outlineLevel="0" collapsed="false">
      <c r="A408" s="0" t="s">
        <v>2767</v>
      </c>
      <c r="B408" s="0" t="s">
        <v>2768</v>
      </c>
      <c r="C408" s="0" t="n">
        <v>23625</v>
      </c>
      <c r="D408" s="0" t="s">
        <v>2769</v>
      </c>
      <c r="E408" s="0" t="n">
        <v>0.237944</v>
      </c>
      <c r="F408" s="92" t="n">
        <v>19</v>
      </c>
      <c r="G408" s="0" t="n">
        <v>4.343216</v>
      </c>
      <c r="H408" s="0" t="n">
        <v>191.953</v>
      </c>
      <c r="I408" s="0" t="n">
        <v>97.9985</v>
      </c>
    </row>
    <row r="409" customFormat="false" ht="12.75" hidden="false" customHeight="false" outlineLevel="0" collapsed="false">
      <c r="A409" s="0" t="s">
        <v>2770</v>
      </c>
      <c r="B409" s="0" t="s">
        <v>2771</v>
      </c>
      <c r="C409" s="0" t="n">
        <v>2664</v>
      </c>
      <c r="D409" s="0" t="s">
        <v>2772</v>
      </c>
      <c r="E409" s="0" t="n">
        <v>0.213398</v>
      </c>
      <c r="F409" s="92" t="n">
        <v>19</v>
      </c>
      <c r="G409" s="0" t="n">
        <v>4.914872</v>
      </c>
      <c r="H409" s="0" t="n">
        <v>624.905</v>
      </c>
      <c r="I409" s="0" t="n">
        <v>358.956</v>
      </c>
    </row>
    <row r="410" customFormat="false" ht="12.75" hidden="false" customHeight="false" outlineLevel="0" collapsed="false">
      <c r="A410" s="0" t="s">
        <v>1029</v>
      </c>
      <c r="B410" s="0" t="s">
        <v>1030</v>
      </c>
      <c r="C410" s="0" t="n">
        <v>51056</v>
      </c>
      <c r="D410" s="0" t="s">
        <v>1031</v>
      </c>
      <c r="E410" s="0" t="n">
        <v>0.376611</v>
      </c>
      <c r="F410" s="92" t="n">
        <v>68</v>
      </c>
      <c r="G410" s="0" t="n">
        <v>7.906251</v>
      </c>
      <c r="H410" s="0" t="n">
        <v>548.174</v>
      </c>
      <c r="I410" s="0" t="n">
        <v>205.864</v>
      </c>
    </row>
    <row r="411" customFormat="false" ht="12.75" hidden="false" customHeight="false" outlineLevel="0" collapsed="false">
      <c r="A411" s="0" t="s">
        <v>2773</v>
      </c>
      <c r="B411" s="0" t="s">
        <v>2774</v>
      </c>
      <c r="C411" s="0" t="n">
        <v>2767</v>
      </c>
      <c r="D411" s="0" t="s">
        <v>2775</v>
      </c>
      <c r="E411" s="0" t="n">
        <v>0.27334</v>
      </c>
      <c r="F411" s="92" t="n">
        <v>68</v>
      </c>
      <c r="G411" s="0" t="n">
        <v>6.033228</v>
      </c>
      <c r="H411" s="0" t="n">
        <v>304.715</v>
      </c>
      <c r="I411" s="0" t="n">
        <v>184.966</v>
      </c>
    </row>
    <row r="412" customFormat="false" ht="12.75" hidden="false" customHeight="false" outlineLevel="0" collapsed="false">
      <c r="A412" s="0" t="s">
        <v>1032</v>
      </c>
      <c r="B412" s="0" t="s">
        <v>1033</v>
      </c>
      <c r="C412" s="0" t="n">
        <v>79038</v>
      </c>
      <c r="D412" s="0" t="s">
        <v>1034</v>
      </c>
      <c r="E412" s="0" t="n">
        <v>0.249375</v>
      </c>
      <c r="F412" s="92" t="n">
        <v>68</v>
      </c>
      <c r="G412" s="0" t="n">
        <v>4.630589</v>
      </c>
      <c r="H412" s="0" t="n">
        <v>658.227</v>
      </c>
      <c r="I412" s="0" t="n">
        <v>404.759</v>
      </c>
    </row>
    <row r="413" customFormat="false" ht="12.75" hidden="false" customHeight="false" outlineLevel="0" collapsed="false">
      <c r="A413" s="0" t="s">
        <v>1035</v>
      </c>
      <c r="B413" s="0" t="s">
        <v>1036</v>
      </c>
      <c r="C413" s="0" t="n">
        <v>56262</v>
      </c>
      <c r="D413" s="0" t="s">
        <v>1037</v>
      </c>
      <c r="E413" s="0" t="n">
        <v>0.241781</v>
      </c>
      <c r="F413" s="92" t="n">
        <v>68</v>
      </c>
      <c r="G413" s="0" t="n">
        <v>5.002924</v>
      </c>
      <c r="H413" s="0" t="n">
        <v>892.58</v>
      </c>
      <c r="I413" s="0" t="n">
        <v>437.519</v>
      </c>
    </row>
    <row r="414" customFormat="false" ht="12.75" hidden="false" customHeight="false" outlineLevel="0" collapsed="false">
      <c r="A414" s="0" t="s">
        <v>2776</v>
      </c>
      <c r="B414" s="0" t="s">
        <v>2777</v>
      </c>
      <c r="C414" s="0" t="n">
        <v>23160</v>
      </c>
      <c r="D414" s="0" t="s">
        <v>2778</v>
      </c>
      <c r="E414" s="0" t="n">
        <v>0.221179</v>
      </c>
      <c r="F414" s="92" t="n">
        <v>68</v>
      </c>
      <c r="G414" s="0" t="n">
        <v>4.480809</v>
      </c>
      <c r="H414" s="0" t="n">
        <v>175.889</v>
      </c>
      <c r="I414" s="0" t="n">
        <v>70.67</v>
      </c>
    </row>
    <row r="415" customFormat="false" ht="12.75" hidden="false" customHeight="false" outlineLevel="0" collapsed="false">
      <c r="A415" s="0" t="s">
        <v>2779</v>
      </c>
      <c r="B415" s="0" t="s">
        <v>2780</v>
      </c>
      <c r="C415" s="0" t="n">
        <v>51606</v>
      </c>
      <c r="D415" s="0" t="s">
        <v>2781</v>
      </c>
      <c r="E415" s="0" t="n">
        <v>0.215689</v>
      </c>
      <c r="F415" s="92" t="n">
        <v>68</v>
      </c>
      <c r="G415" s="0" t="n">
        <v>6.61531</v>
      </c>
      <c r="H415" s="0" t="n">
        <v>397.049</v>
      </c>
      <c r="I415" s="0" t="n">
        <v>253.679</v>
      </c>
    </row>
    <row r="416" customFormat="false" ht="12.75" hidden="false" customHeight="false" outlineLevel="0" collapsed="false">
      <c r="A416" s="0" t="s">
        <v>2782</v>
      </c>
      <c r="B416" s="0" t="s">
        <v>2783</v>
      </c>
      <c r="C416" s="0" t="n">
        <v>63897</v>
      </c>
      <c r="D416" s="0" t="s">
        <v>2784</v>
      </c>
      <c r="E416" s="0" t="n">
        <v>0.315804</v>
      </c>
      <c r="F416" s="92" t="n">
        <v>3</v>
      </c>
      <c r="G416" s="0" t="n">
        <v>6.803635</v>
      </c>
      <c r="H416" s="0" t="n">
        <v>169.481</v>
      </c>
      <c r="I416" s="0" t="n">
        <v>93.4934</v>
      </c>
    </row>
    <row r="417" customFormat="false" ht="12.75" hidden="false" customHeight="false" outlineLevel="0" collapsed="false">
      <c r="A417" s="0" t="s">
        <v>1047</v>
      </c>
      <c r="B417" s="0" t="s">
        <v>1048</v>
      </c>
      <c r="C417" s="0" t="n">
        <v>89122</v>
      </c>
      <c r="D417" s="0" t="s">
        <v>1049</v>
      </c>
      <c r="E417" s="0" t="n">
        <v>0.353935</v>
      </c>
      <c r="F417" s="92" t="n">
        <v>78</v>
      </c>
      <c r="G417" s="0" t="n">
        <v>8.337338</v>
      </c>
      <c r="H417" s="0" t="n">
        <v>270.529</v>
      </c>
      <c r="I417" s="0" t="n">
        <v>63.8897</v>
      </c>
    </row>
    <row r="418" customFormat="false" ht="12.75" hidden="false" customHeight="false" outlineLevel="0" collapsed="false">
      <c r="A418" s="0" t="s">
        <v>1053</v>
      </c>
      <c r="B418" s="0" t="s">
        <v>1054</v>
      </c>
      <c r="C418" s="0" t="n">
        <v>51700</v>
      </c>
      <c r="D418" s="0" t="s">
        <v>1055</v>
      </c>
      <c r="E418" s="0" t="n">
        <v>0.32141</v>
      </c>
      <c r="F418" s="92" t="n">
        <v>78</v>
      </c>
      <c r="G418" s="0" t="n">
        <v>6.544293</v>
      </c>
      <c r="H418" s="0" t="n">
        <v>140.762</v>
      </c>
      <c r="I418" s="0" t="n">
        <v>19.9031</v>
      </c>
    </row>
    <row r="419" customFormat="false" ht="12.75" hidden="false" customHeight="false" outlineLevel="0" collapsed="false">
      <c r="A419" s="0" t="s">
        <v>1050</v>
      </c>
      <c r="B419" s="0" t="s">
        <v>1051</v>
      </c>
      <c r="C419" s="0" t="n">
        <v>2519</v>
      </c>
      <c r="D419" s="0" t="s">
        <v>1052</v>
      </c>
      <c r="E419" s="0" t="n">
        <v>0.292595</v>
      </c>
      <c r="F419" s="92" t="n">
        <v>78</v>
      </c>
      <c r="G419" s="0" t="n">
        <v>6.845812</v>
      </c>
      <c r="H419" s="0" t="n">
        <v>517.527</v>
      </c>
      <c r="I419" s="0" t="n">
        <v>200.836</v>
      </c>
    </row>
    <row r="420" customFormat="false" ht="12.75" hidden="false" customHeight="false" outlineLevel="0" collapsed="false">
      <c r="A420" s="0" t="s">
        <v>1044</v>
      </c>
      <c r="B420" s="0" t="s">
        <v>1045</v>
      </c>
      <c r="C420" s="0" t="n">
        <v>4837</v>
      </c>
      <c r="D420" s="0" t="s">
        <v>1046</v>
      </c>
      <c r="E420" s="0" t="n">
        <v>0.289207</v>
      </c>
      <c r="F420" s="92" t="n">
        <v>78</v>
      </c>
      <c r="G420" s="0" t="n">
        <v>5.93182</v>
      </c>
      <c r="H420" s="0" t="n">
        <v>3933.67</v>
      </c>
      <c r="I420" s="0" t="n">
        <v>730.392</v>
      </c>
    </row>
    <row r="421" customFormat="false" ht="12.75" hidden="false" customHeight="false" outlineLevel="0" collapsed="false">
      <c r="A421" s="0" t="s">
        <v>1056</v>
      </c>
      <c r="B421" s="0" t="s">
        <v>1057</v>
      </c>
      <c r="C421" s="0" t="n">
        <v>8660</v>
      </c>
      <c r="D421" s="0" t="s">
        <v>1058</v>
      </c>
      <c r="E421" s="0" t="n">
        <v>0.287047</v>
      </c>
      <c r="F421" s="92" t="n">
        <v>78</v>
      </c>
      <c r="G421" s="0" t="n">
        <v>4.232317</v>
      </c>
      <c r="H421" s="0" t="n">
        <v>1373.75</v>
      </c>
      <c r="I421" s="0" t="n">
        <v>327.388</v>
      </c>
    </row>
    <row r="422" customFormat="false" ht="12.75" hidden="false" customHeight="false" outlineLevel="0" collapsed="false">
      <c r="A422" s="0" t="s">
        <v>1073</v>
      </c>
      <c r="B422" s="0" t="s">
        <v>1074</v>
      </c>
      <c r="C422" s="0" t="n">
        <v>23254</v>
      </c>
      <c r="D422" s="0" t="s">
        <v>1075</v>
      </c>
      <c r="E422" s="0" t="n">
        <v>0.271318</v>
      </c>
      <c r="F422" s="92" t="n">
        <v>78</v>
      </c>
      <c r="G422" s="0" t="n">
        <v>8.624204</v>
      </c>
      <c r="H422" s="0" t="n">
        <v>359.03</v>
      </c>
      <c r="I422" s="0" t="n">
        <v>45.2452</v>
      </c>
    </row>
    <row r="423" customFormat="false" ht="12.75" hidden="false" customHeight="false" outlineLevel="0" collapsed="false">
      <c r="A423" s="0" t="s">
        <v>2785</v>
      </c>
      <c r="B423" s="0" t="s">
        <v>2786</v>
      </c>
      <c r="C423" s="0" t="n">
        <v>57451</v>
      </c>
      <c r="D423" s="0" t="s">
        <v>2787</v>
      </c>
      <c r="E423" s="0" t="n">
        <v>0.264846</v>
      </c>
      <c r="F423" s="92" t="n">
        <v>78</v>
      </c>
      <c r="G423" s="0" t="n">
        <v>8.426833</v>
      </c>
      <c r="H423" s="0" t="n">
        <v>583.732</v>
      </c>
      <c r="I423" s="0" t="n">
        <v>13.0594</v>
      </c>
    </row>
    <row r="424" customFormat="false" ht="12.75" hidden="false" customHeight="false" outlineLevel="0" collapsed="false">
      <c r="A424" s="0" t="s">
        <v>1068</v>
      </c>
      <c r="B424" s="0" t="s">
        <v>1057</v>
      </c>
      <c r="C424" s="0" t="n">
        <v>8660</v>
      </c>
      <c r="D424" s="0" t="s">
        <v>1058</v>
      </c>
      <c r="E424" s="0" t="n">
        <v>0.251435</v>
      </c>
      <c r="F424" s="92" t="n">
        <v>78</v>
      </c>
      <c r="G424" s="0" t="n">
        <v>5.0627</v>
      </c>
      <c r="H424" s="0" t="n">
        <v>222.634</v>
      </c>
      <c r="I424" s="0" t="n">
        <v>41.2324</v>
      </c>
    </row>
    <row r="425" customFormat="false" ht="12.75" hidden="false" customHeight="false" outlineLevel="0" collapsed="false">
      <c r="A425" s="0" t="s">
        <v>1041</v>
      </c>
      <c r="B425" s="0" t="s">
        <v>1042</v>
      </c>
      <c r="C425" s="0" t="n">
        <v>162394</v>
      </c>
      <c r="D425" s="0" t="s">
        <v>1043</v>
      </c>
      <c r="E425" s="0" t="n">
        <v>0.24497</v>
      </c>
      <c r="F425" s="92" t="n">
        <v>78</v>
      </c>
      <c r="G425" s="0" t="n">
        <v>4.263898</v>
      </c>
      <c r="H425" s="0" t="n">
        <v>840.857</v>
      </c>
      <c r="I425" s="0" t="n">
        <v>453.109</v>
      </c>
    </row>
    <row r="426" customFormat="false" ht="12.75" hidden="false" customHeight="false" outlineLevel="0" collapsed="false">
      <c r="A426" s="0" t="s">
        <v>2788</v>
      </c>
      <c r="B426" s="0" t="s">
        <v>2789</v>
      </c>
      <c r="C426" s="0" t="n">
        <v>84168</v>
      </c>
      <c r="D426" s="0" t="s">
        <v>2790</v>
      </c>
      <c r="E426" s="0" t="n">
        <v>0.224758</v>
      </c>
      <c r="F426" s="92" t="n">
        <v>78</v>
      </c>
      <c r="G426" s="0" t="n">
        <v>6.984324</v>
      </c>
      <c r="H426" s="0" t="n">
        <v>2172.68</v>
      </c>
      <c r="I426" s="0" t="n">
        <v>822.078</v>
      </c>
    </row>
    <row r="427" customFormat="false" ht="12.75" hidden="false" customHeight="false" outlineLevel="0" collapsed="false">
      <c r="A427" s="0" t="s">
        <v>2791</v>
      </c>
      <c r="B427" s="0" t="s">
        <v>2792</v>
      </c>
      <c r="C427" s="0" t="n">
        <v>51382</v>
      </c>
      <c r="D427" s="0" t="s">
        <v>2793</v>
      </c>
      <c r="E427" s="0" t="n">
        <v>0.221049</v>
      </c>
      <c r="F427" s="92" t="n">
        <v>78</v>
      </c>
      <c r="G427" s="0" t="n">
        <v>4.207354</v>
      </c>
      <c r="H427" s="0" t="n">
        <v>1135.88</v>
      </c>
      <c r="I427" s="0" t="n">
        <v>672.36</v>
      </c>
    </row>
    <row r="428" customFormat="false" ht="12.75" hidden="false" customHeight="false" outlineLevel="0" collapsed="false">
      <c r="A428" s="0" t="s">
        <v>2794</v>
      </c>
      <c r="B428" s="0" t="s">
        <v>2795</v>
      </c>
      <c r="C428" s="0" t="n">
        <v>25897</v>
      </c>
      <c r="D428" s="0" t="s">
        <v>2796</v>
      </c>
      <c r="E428" s="0" t="n">
        <v>0.216345</v>
      </c>
      <c r="F428" s="92" t="n">
        <v>78</v>
      </c>
      <c r="G428" s="0" t="n">
        <v>4.024793</v>
      </c>
      <c r="H428" s="0" t="n">
        <v>305.549</v>
      </c>
      <c r="I428" s="0" t="n">
        <v>180.744</v>
      </c>
    </row>
    <row r="429" customFormat="false" ht="12.75" hidden="false" customHeight="false" outlineLevel="0" collapsed="false">
      <c r="A429" s="0" t="s">
        <v>2797</v>
      </c>
      <c r="B429" s="0" t="s">
        <v>202</v>
      </c>
      <c r="C429" s="0" t="s">
        <v>202</v>
      </c>
      <c r="D429" s="0" t="s">
        <v>202</v>
      </c>
      <c r="E429" s="0" t="n">
        <v>0.2161</v>
      </c>
      <c r="F429" s="92" t="n">
        <v>78</v>
      </c>
      <c r="G429" s="0" t="n">
        <v>5.322478</v>
      </c>
      <c r="H429" s="0" t="n">
        <v>103.409</v>
      </c>
      <c r="I429" s="0" t="n">
        <v>51.9366</v>
      </c>
    </row>
    <row r="430" customFormat="false" ht="12.75" hidden="false" customHeight="false" outlineLevel="0" collapsed="false">
      <c r="A430" s="0" t="s">
        <v>2798</v>
      </c>
      <c r="B430" s="0" t="s">
        <v>202</v>
      </c>
      <c r="C430" s="0" t="s">
        <v>202</v>
      </c>
      <c r="D430" s="0" t="s">
        <v>202</v>
      </c>
      <c r="E430" s="0" t="n">
        <v>0.209381</v>
      </c>
      <c r="F430" s="92" t="n">
        <v>78</v>
      </c>
      <c r="G430" s="0" t="n">
        <v>4.300185</v>
      </c>
      <c r="H430" s="0" t="n">
        <v>129.07</v>
      </c>
      <c r="I430" s="0" t="n">
        <v>27.485</v>
      </c>
    </row>
    <row r="431" customFormat="false" ht="12.75" hidden="false" customHeight="false" outlineLevel="0" collapsed="false">
      <c r="A431" s="0" t="s">
        <v>2799</v>
      </c>
      <c r="B431" s="0" t="s">
        <v>794</v>
      </c>
      <c r="C431" s="0" t="n">
        <v>5495</v>
      </c>
      <c r="D431" s="0" t="s">
        <v>795</v>
      </c>
      <c r="E431" s="0" t="n">
        <v>0.202135</v>
      </c>
      <c r="F431" s="92" t="n">
        <v>78</v>
      </c>
      <c r="G431" s="0" t="n">
        <v>5.675545</v>
      </c>
      <c r="H431" s="0" t="n">
        <v>251.531</v>
      </c>
      <c r="I431" s="0" t="n">
        <v>123.384</v>
      </c>
    </row>
    <row r="432" customFormat="false" ht="12.75" hidden="false" customHeight="false" outlineLevel="0" collapsed="false">
      <c r="A432" s="0" t="s">
        <v>2800</v>
      </c>
      <c r="B432" s="0" t="s">
        <v>2801</v>
      </c>
      <c r="C432" s="0" t="n">
        <v>57534</v>
      </c>
      <c r="D432" s="0" t="s">
        <v>2802</v>
      </c>
      <c r="E432" s="0" t="n">
        <v>0.200084</v>
      </c>
      <c r="F432" s="92" t="n">
        <v>78</v>
      </c>
      <c r="G432" s="0" t="n">
        <v>3.40445</v>
      </c>
      <c r="H432" s="0" t="n">
        <v>195.843</v>
      </c>
      <c r="I432" s="0" t="n">
        <v>109.256</v>
      </c>
    </row>
    <row r="433" customFormat="false" ht="12.75" hidden="false" customHeight="false" outlineLevel="0" collapsed="false">
      <c r="A433" s="0" t="s">
        <v>1072</v>
      </c>
      <c r="B433" s="0" t="s">
        <v>1045</v>
      </c>
      <c r="C433" s="0" t="n">
        <v>4837</v>
      </c>
      <c r="D433" s="0" t="s">
        <v>1046</v>
      </c>
      <c r="E433" s="0" t="n">
        <v>0.197031</v>
      </c>
      <c r="F433" s="92" t="n">
        <v>78</v>
      </c>
      <c r="G433" s="0" t="n">
        <v>4.321186</v>
      </c>
      <c r="H433" s="0" t="n">
        <v>2575.15</v>
      </c>
      <c r="I433" s="0" t="n">
        <v>555.086</v>
      </c>
    </row>
    <row r="434" customFormat="false" ht="12.75" hidden="false" customHeight="false" outlineLevel="0" collapsed="false">
      <c r="A434" s="0" t="s">
        <v>2803</v>
      </c>
      <c r="B434" s="0" t="s">
        <v>2804</v>
      </c>
      <c r="C434" s="0" t="n">
        <v>5567</v>
      </c>
      <c r="D434" s="0" t="s">
        <v>2805</v>
      </c>
      <c r="E434" s="0" t="n">
        <v>0.191134</v>
      </c>
      <c r="F434" s="92" t="n">
        <v>78</v>
      </c>
      <c r="G434" s="0" t="n">
        <v>4.046388</v>
      </c>
      <c r="H434" s="0" t="n">
        <v>614.431</v>
      </c>
      <c r="I434" s="0" t="n">
        <v>425.638</v>
      </c>
    </row>
    <row r="435" customFormat="false" ht="12.75" hidden="false" customHeight="false" outlineLevel="0" collapsed="false">
      <c r="A435" s="0" t="s">
        <v>1076</v>
      </c>
      <c r="B435" s="0" t="s">
        <v>1077</v>
      </c>
      <c r="C435" s="0" t="n">
        <v>203427</v>
      </c>
      <c r="D435" s="0" t="s">
        <v>1078</v>
      </c>
      <c r="E435" s="0" t="n">
        <v>0.658468</v>
      </c>
      <c r="F435" s="92" t="n">
        <v>49</v>
      </c>
      <c r="G435" s="0" t="n">
        <v>24.917355</v>
      </c>
      <c r="H435" s="0" t="n">
        <v>335.005</v>
      </c>
      <c r="I435" s="0" t="n">
        <v>5.43156</v>
      </c>
    </row>
    <row r="436" customFormat="false" ht="12.75" hidden="false" customHeight="false" outlineLevel="0" collapsed="false">
      <c r="A436" s="0" t="s">
        <v>1079</v>
      </c>
      <c r="B436" s="0" t="s">
        <v>1080</v>
      </c>
      <c r="C436" s="0" t="n">
        <v>133619</v>
      </c>
      <c r="D436" s="0" t="s">
        <v>1081</v>
      </c>
      <c r="E436" s="0" t="n">
        <v>0.330279</v>
      </c>
      <c r="F436" s="92" t="n">
        <v>49</v>
      </c>
      <c r="G436" s="0" t="n">
        <v>6.12421</v>
      </c>
      <c r="H436" s="0" t="n">
        <v>428.794</v>
      </c>
      <c r="I436" s="0" t="n">
        <v>205.532</v>
      </c>
    </row>
    <row r="437" customFormat="false" ht="12.75" hidden="false" customHeight="false" outlineLevel="0" collapsed="false">
      <c r="A437" s="0" t="s">
        <v>2806</v>
      </c>
      <c r="B437" s="0" t="s">
        <v>2807</v>
      </c>
      <c r="C437" s="0" t="n">
        <v>29928</v>
      </c>
      <c r="D437" s="0" t="s">
        <v>2808</v>
      </c>
      <c r="E437" s="0" t="n">
        <v>0.287962</v>
      </c>
      <c r="F437" s="92" t="n">
        <v>49</v>
      </c>
      <c r="G437" s="0" t="n">
        <v>5.975427</v>
      </c>
      <c r="H437" s="0" t="n">
        <v>120.759</v>
      </c>
      <c r="I437" s="0" t="n">
        <v>57.1927</v>
      </c>
    </row>
    <row r="438" customFormat="false" ht="12.75" hidden="false" customHeight="false" outlineLevel="0" collapsed="false">
      <c r="A438" s="0" t="s">
        <v>2809</v>
      </c>
      <c r="B438" s="0" t="s">
        <v>1080</v>
      </c>
      <c r="C438" s="0" t="n">
        <v>133619</v>
      </c>
      <c r="D438" s="0" t="s">
        <v>1081</v>
      </c>
      <c r="E438" s="0" t="n">
        <v>0.269122</v>
      </c>
      <c r="F438" s="92" t="n">
        <v>49</v>
      </c>
      <c r="G438" s="0" t="n">
        <v>6.905669</v>
      </c>
      <c r="H438" s="0" t="n">
        <v>716.509</v>
      </c>
      <c r="I438" s="0" t="n">
        <v>335.108</v>
      </c>
    </row>
    <row r="439" customFormat="false" ht="12.75" hidden="false" customHeight="false" outlineLevel="0" collapsed="false">
      <c r="A439" s="0" t="s">
        <v>2810</v>
      </c>
      <c r="B439" s="0" t="s">
        <v>2811</v>
      </c>
      <c r="C439" s="0" t="n">
        <v>23517</v>
      </c>
      <c r="D439" s="0" t="s">
        <v>2812</v>
      </c>
      <c r="E439" s="0" t="n">
        <v>0.254547</v>
      </c>
      <c r="F439" s="92" t="n">
        <v>49</v>
      </c>
      <c r="G439" s="0" t="n">
        <v>3.83823</v>
      </c>
      <c r="H439" s="0" t="n">
        <v>304.361</v>
      </c>
      <c r="I439" s="0" t="n">
        <v>204.967</v>
      </c>
    </row>
    <row r="440" customFormat="false" ht="12.75" hidden="false" customHeight="false" outlineLevel="0" collapsed="false">
      <c r="A440" s="0" t="s">
        <v>2813</v>
      </c>
      <c r="B440" s="0" t="s">
        <v>2814</v>
      </c>
      <c r="C440" s="0" t="n">
        <v>9238</v>
      </c>
      <c r="D440" s="0" t="s">
        <v>2815</v>
      </c>
      <c r="E440" s="0" t="n">
        <v>0.248401</v>
      </c>
      <c r="F440" s="92" t="n">
        <v>49</v>
      </c>
      <c r="G440" s="0" t="n">
        <v>4.909741</v>
      </c>
      <c r="H440" s="0" t="n">
        <v>176.036</v>
      </c>
      <c r="I440" s="0" t="n">
        <v>91.4508</v>
      </c>
    </row>
    <row r="441" customFormat="false" ht="12.75" hidden="false" customHeight="false" outlineLevel="0" collapsed="false">
      <c r="A441" s="0" t="s">
        <v>2816</v>
      </c>
      <c r="B441" s="0" t="s">
        <v>2817</v>
      </c>
      <c r="C441" s="0" t="n">
        <v>6730</v>
      </c>
      <c r="D441" s="0" t="s">
        <v>2818</v>
      </c>
      <c r="E441" s="0" t="n">
        <v>0.228614</v>
      </c>
      <c r="F441" s="92" t="n">
        <v>49</v>
      </c>
      <c r="G441" s="0" t="n">
        <v>4.604406</v>
      </c>
      <c r="H441" s="0" t="n">
        <v>687.912</v>
      </c>
      <c r="I441" s="0" t="n">
        <v>457.948</v>
      </c>
    </row>
    <row r="442" customFormat="false" ht="12.75" hidden="false" customHeight="false" outlineLevel="0" collapsed="false">
      <c r="A442" s="0" t="s">
        <v>2819</v>
      </c>
      <c r="B442" s="0" t="s">
        <v>2820</v>
      </c>
      <c r="C442" s="0" t="n">
        <v>6907</v>
      </c>
      <c r="D442" s="0" t="s">
        <v>2821</v>
      </c>
      <c r="E442" s="0" t="n">
        <v>0.226163</v>
      </c>
      <c r="F442" s="92" t="n">
        <v>49</v>
      </c>
      <c r="G442" s="0" t="n">
        <v>5.101857</v>
      </c>
      <c r="H442" s="0" t="n">
        <v>239.946</v>
      </c>
      <c r="I442" s="0" t="n">
        <v>71.5965</v>
      </c>
    </row>
    <row r="443" customFormat="false" ht="12.75" hidden="false" customHeight="false" outlineLevel="0" collapsed="false">
      <c r="A443" s="0" t="s">
        <v>2822</v>
      </c>
      <c r="B443" s="0" t="s">
        <v>2823</v>
      </c>
      <c r="C443" s="0" t="n">
        <v>27349</v>
      </c>
      <c r="D443" s="0" t="s">
        <v>2824</v>
      </c>
      <c r="E443" s="0" t="n">
        <v>0.225999</v>
      </c>
      <c r="F443" s="92" t="n">
        <v>49</v>
      </c>
      <c r="G443" s="0" t="n">
        <v>4.359727</v>
      </c>
      <c r="H443" s="0" t="n">
        <v>127.276</v>
      </c>
      <c r="I443" s="0" t="n">
        <v>82.6201</v>
      </c>
    </row>
    <row r="444" customFormat="false" ht="12.75" hidden="false" customHeight="false" outlineLevel="0" collapsed="false">
      <c r="A444" s="0" t="s">
        <v>2825</v>
      </c>
      <c r="B444" s="0" t="s">
        <v>2826</v>
      </c>
      <c r="C444" s="0" t="n">
        <v>2071</v>
      </c>
      <c r="D444" s="0" t="s">
        <v>2827</v>
      </c>
      <c r="E444" s="0" t="n">
        <v>0.211945</v>
      </c>
      <c r="F444" s="92" t="n">
        <v>49</v>
      </c>
      <c r="G444" s="0" t="n">
        <v>4.615625</v>
      </c>
      <c r="H444" s="0" t="n">
        <v>150.963</v>
      </c>
      <c r="I444" s="0" t="n">
        <v>101.189</v>
      </c>
    </row>
    <row r="445" customFormat="false" ht="12.75" hidden="false" customHeight="false" outlineLevel="0" collapsed="false">
      <c r="A445" s="0" t="s">
        <v>2828</v>
      </c>
      <c r="B445" s="0" t="s">
        <v>2829</v>
      </c>
      <c r="C445" s="0" t="n">
        <v>8841</v>
      </c>
      <c r="D445" s="0" t="s">
        <v>2830</v>
      </c>
      <c r="E445" s="0" t="n">
        <v>0.201025</v>
      </c>
      <c r="F445" s="92" t="n">
        <v>49</v>
      </c>
      <c r="G445" s="0" t="n">
        <v>4.921969</v>
      </c>
      <c r="H445" s="0" t="n">
        <v>274.145</v>
      </c>
      <c r="I445" s="0" t="n">
        <v>194.615</v>
      </c>
    </row>
    <row r="446" customFormat="false" ht="12.75" hidden="false" customHeight="false" outlineLevel="0" collapsed="false">
      <c r="A446" s="0" t="s">
        <v>2831</v>
      </c>
      <c r="B446" s="0" t="s">
        <v>2832</v>
      </c>
      <c r="C446" s="0" t="n">
        <v>56997</v>
      </c>
      <c r="D446" s="0" t="s">
        <v>2833</v>
      </c>
      <c r="E446" s="0" t="n">
        <v>0.199991</v>
      </c>
      <c r="F446" s="92" t="n">
        <v>49</v>
      </c>
      <c r="G446" s="0" t="n">
        <v>5.088693</v>
      </c>
      <c r="H446" s="0" t="n">
        <v>120.734</v>
      </c>
      <c r="I446" s="0" t="n">
        <v>66.5334</v>
      </c>
    </row>
    <row r="447" customFormat="false" ht="12.75" hidden="false" customHeight="false" outlineLevel="0" collapsed="false">
      <c r="A447" s="0" t="s">
        <v>2834</v>
      </c>
      <c r="B447" s="0" t="s">
        <v>2835</v>
      </c>
      <c r="C447" s="0" t="n">
        <v>23203</v>
      </c>
      <c r="D447" s="0" t="s">
        <v>2836</v>
      </c>
      <c r="E447" s="0" t="n">
        <v>0.193752</v>
      </c>
      <c r="F447" s="92" t="n">
        <v>49</v>
      </c>
      <c r="G447" s="0" t="n">
        <v>5.549285</v>
      </c>
      <c r="H447" s="0" t="n">
        <v>364.844</v>
      </c>
      <c r="I447" s="0" t="n">
        <v>200.587</v>
      </c>
    </row>
    <row r="448" customFormat="false" ht="12.75" hidden="false" customHeight="false" outlineLevel="0" collapsed="false">
      <c r="A448" s="0" t="s">
        <v>2837</v>
      </c>
      <c r="B448" s="0" t="s">
        <v>2838</v>
      </c>
      <c r="C448" s="0" t="n">
        <v>24138</v>
      </c>
      <c r="D448" s="0" t="s">
        <v>2839</v>
      </c>
      <c r="E448" s="0" t="n">
        <v>0.300144</v>
      </c>
      <c r="F448" s="92" t="n">
        <v>40</v>
      </c>
      <c r="G448" s="0" t="n">
        <v>6.499945</v>
      </c>
      <c r="H448" s="0" t="n">
        <v>268.209</v>
      </c>
      <c r="I448" s="0" t="n">
        <v>86.1006</v>
      </c>
    </row>
    <row r="449" customFormat="false" ht="12.75" hidden="false" customHeight="false" outlineLevel="0" collapsed="false">
      <c r="A449" s="0" t="s">
        <v>1091</v>
      </c>
      <c r="B449" s="0" t="s">
        <v>1092</v>
      </c>
      <c r="C449" s="0" t="n">
        <v>27032</v>
      </c>
      <c r="D449" s="0" t="s">
        <v>1093</v>
      </c>
      <c r="E449" s="0" t="n">
        <v>0.247342</v>
      </c>
      <c r="F449" s="92" t="n">
        <v>40</v>
      </c>
      <c r="G449" s="0" t="n">
        <v>5.458226</v>
      </c>
      <c r="H449" s="0" t="n">
        <v>143.458</v>
      </c>
      <c r="I449" s="0" t="n">
        <v>49.3757</v>
      </c>
    </row>
    <row r="450" customFormat="false" ht="12.75" hidden="false" customHeight="false" outlineLevel="0" collapsed="false">
      <c r="A450" s="0" t="s">
        <v>2840</v>
      </c>
      <c r="B450" s="0" t="s">
        <v>2841</v>
      </c>
      <c r="C450" s="0" t="n">
        <v>23299</v>
      </c>
      <c r="D450" s="0" t="s">
        <v>2842</v>
      </c>
      <c r="E450" s="0" t="n">
        <v>0.219027</v>
      </c>
      <c r="F450" s="92" t="n">
        <v>40</v>
      </c>
      <c r="G450" s="0" t="n">
        <v>3.824058</v>
      </c>
      <c r="H450" s="0" t="n">
        <v>232.378</v>
      </c>
      <c r="I450" s="0" t="n">
        <v>147.114</v>
      </c>
    </row>
    <row r="451" customFormat="false" ht="12.75" hidden="false" customHeight="false" outlineLevel="0" collapsed="false">
      <c r="A451" s="0" t="s">
        <v>2843</v>
      </c>
      <c r="B451" s="0" t="s">
        <v>2844</v>
      </c>
      <c r="C451" s="0" t="n">
        <v>121665</v>
      </c>
      <c r="D451" s="0" t="s">
        <v>2845</v>
      </c>
      <c r="E451" s="0" t="n">
        <v>0.205632</v>
      </c>
      <c r="F451" s="92" t="n">
        <v>40</v>
      </c>
      <c r="G451" s="0" t="n">
        <v>4.129362</v>
      </c>
      <c r="H451" s="0" t="n">
        <v>188.176</v>
      </c>
      <c r="I451" s="0" t="n">
        <v>132.654</v>
      </c>
    </row>
    <row r="452" customFormat="false" ht="12.75" hidden="false" customHeight="false" outlineLevel="0" collapsed="false">
      <c r="A452" s="0" t="s">
        <v>2846</v>
      </c>
      <c r="B452" s="0" t="s">
        <v>2847</v>
      </c>
      <c r="C452" s="0" t="n">
        <v>55656</v>
      </c>
      <c r="D452" s="0" t="s">
        <v>2848</v>
      </c>
      <c r="E452" s="0" t="n">
        <v>0.289908</v>
      </c>
      <c r="F452" s="92" t="n">
        <v>5</v>
      </c>
      <c r="G452" s="0" t="n">
        <v>5.291277</v>
      </c>
      <c r="H452" s="0" t="n">
        <v>300.09</v>
      </c>
      <c r="I452" s="0" t="n">
        <v>173.199</v>
      </c>
    </row>
    <row r="453" customFormat="false" ht="12.75" hidden="false" customHeight="false" outlineLevel="0" collapsed="false">
      <c r="A453" s="0" t="s">
        <v>1100</v>
      </c>
      <c r="B453" s="0" t="s">
        <v>1101</v>
      </c>
      <c r="C453" s="0" t="n">
        <v>1965</v>
      </c>
      <c r="D453" s="0" t="s">
        <v>1102</v>
      </c>
      <c r="E453" s="0" t="n">
        <v>0.288195</v>
      </c>
      <c r="F453" s="92" t="n">
        <v>5</v>
      </c>
      <c r="G453" s="0" t="n">
        <v>14.006478</v>
      </c>
      <c r="H453" s="0" t="n">
        <v>534.585</v>
      </c>
      <c r="I453" s="0" t="n">
        <v>90.2491</v>
      </c>
    </row>
    <row r="454" customFormat="false" ht="12.75" hidden="false" customHeight="false" outlineLevel="0" collapsed="false">
      <c r="A454" s="0" t="s">
        <v>2849</v>
      </c>
      <c r="B454" s="0" t="s">
        <v>2850</v>
      </c>
      <c r="C454" s="0" t="n">
        <v>26130</v>
      </c>
      <c r="D454" s="0" t="s">
        <v>2851</v>
      </c>
      <c r="E454" s="0" t="n">
        <v>0.281111</v>
      </c>
      <c r="F454" s="92" t="n">
        <v>5</v>
      </c>
      <c r="G454" s="0" t="n">
        <v>4.635664</v>
      </c>
      <c r="H454" s="0" t="n">
        <v>112.703</v>
      </c>
      <c r="I454" s="0" t="n">
        <v>65.096</v>
      </c>
    </row>
    <row r="455" customFormat="false" ht="12.75" hidden="false" customHeight="false" outlineLevel="0" collapsed="false">
      <c r="A455" s="0" t="s">
        <v>2852</v>
      </c>
      <c r="B455" s="0" t="s">
        <v>2853</v>
      </c>
      <c r="C455" s="0" t="n">
        <v>158427</v>
      </c>
      <c r="D455" s="0" t="s">
        <v>2854</v>
      </c>
      <c r="E455" s="0" t="n">
        <v>0.274012</v>
      </c>
      <c r="F455" s="92" t="n">
        <v>5</v>
      </c>
      <c r="G455" s="0" t="n">
        <v>6.147263</v>
      </c>
      <c r="H455" s="0" t="n">
        <v>161.987</v>
      </c>
      <c r="I455" s="0" t="n">
        <v>85.1459</v>
      </c>
    </row>
    <row r="456" customFormat="false" ht="12.75" hidden="false" customHeight="false" outlineLevel="0" collapsed="false">
      <c r="A456" s="0" t="s">
        <v>2855</v>
      </c>
      <c r="B456" s="0" t="s">
        <v>2856</v>
      </c>
      <c r="C456" s="0" t="n">
        <v>26515</v>
      </c>
      <c r="D456" s="0" t="s">
        <v>2857</v>
      </c>
      <c r="E456" s="0" t="n">
        <v>0.2555</v>
      </c>
      <c r="F456" s="92" t="n">
        <v>5</v>
      </c>
      <c r="G456" s="0" t="n">
        <v>7.048984</v>
      </c>
      <c r="H456" s="0" t="n">
        <v>101.063</v>
      </c>
      <c r="I456" s="0" t="n">
        <v>55.714</v>
      </c>
    </row>
    <row r="457" customFormat="false" ht="12.75" hidden="false" customHeight="false" outlineLevel="0" collapsed="false">
      <c r="A457" s="0" t="s">
        <v>1103</v>
      </c>
      <c r="B457" s="0" t="s">
        <v>1104</v>
      </c>
      <c r="C457" s="0" t="n">
        <v>22872</v>
      </c>
      <c r="D457" s="0" t="s">
        <v>1105</v>
      </c>
      <c r="E457" s="0" t="n">
        <v>0.204491</v>
      </c>
      <c r="F457" s="92" t="n">
        <v>5</v>
      </c>
      <c r="G457" s="0" t="n">
        <v>7.691557</v>
      </c>
      <c r="H457" s="0" t="n">
        <v>359.383</v>
      </c>
      <c r="I457" s="0" t="n">
        <v>70.9025</v>
      </c>
    </row>
    <row r="458" customFormat="false" ht="12.75" hidden="false" customHeight="false" outlineLevel="0" collapsed="false">
      <c r="A458" s="0" t="s">
        <v>2858</v>
      </c>
      <c r="B458" s="0" t="s">
        <v>2859</v>
      </c>
      <c r="C458" s="0" t="s">
        <v>2860</v>
      </c>
      <c r="D458" s="0" t="s">
        <v>2861</v>
      </c>
      <c r="E458" s="0" t="n">
        <v>0.196849</v>
      </c>
      <c r="F458" s="92" t="n">
        <v>5</v>
      </c>
      <c r="G458" s="0" t="n">
        <v>3.912007</v>
      </c>
      <c r="H458" s="0" t="n">
        <v>689.474</v>
      </c>
      <c r="I458" s="0" t="n">
        <v>465.007</v>
      </c>
    </row>
    <row r="459" customFormat="false" ht="12.75" hidden="false" customHeight="false" outlineLevel="0" collapsed="false">
      <c r="A459" s="0" t="s">
        <v>1110</v>
      </c>
      <c r="B459" s="0" t="s">
        <v>1111</v>
      </c>
      <c r="C459" s="0" t="n">
        <v>143684</v>
      </c>
      <c r="D459" s="0" t="s">
        <v>1112</v>
      </c>
      <c r="E459" s="0" t="n">
        <v>0.317405</v>
      </c>
      <c r="F459" s="92" t="n">
        <v>32</v>
      </c>
      <c r="G459" s="0" t="n">
        <v>8.758806</v>
      </c>
      <c r="H459" s="0" t="n">
        <v>111.347</v>
      </c>
      <c r="I459" s="0" t="n">
        <v>18.4395</v>
      </c>
    </row>
    <row r="460" customFormat="false" ht="12.75" hidden="false" customHeight="false" outlineLevel="0" collapsed="false">
      <c r="A460" s="0" t="s">
        <v>2862</v>
      </c>
      <c r="B460" s="0" t="s">
        <v>2863</v>
      </c>
      <c r="C460" s="0" t="n">
        <v>55699</v>
      </c>
      <c r="D460" s="0" t="s">
        <v>2864</v>
      </c>
      <c r="E460" s="0" t="n">
        <v>0.309738</v>
      </c>
      <c r="F460" s="92" t="n">
        <v>32</v>
      </c>
      <c r="G460" s="0" t="n">
        <v>6.644974</v>
      </c>
      <c r="H460" s="0" t="n">
        <v>845.546</v>
      </c>
      <c r="I460" s="0" t="n">
        <v>567.771</v>
      </c>
    </row>
    <row r="461" customFormat="false" ht="12.75" hidden="false" customHeight="false" outlineLevel="0" collapsed="false">
      <c r="A461" s="0" t="s">
        <v>2865</v>
      </c>
      <c r="B461" s="0" t="s">
        <v>2866</v>
      </c>
      <c r="C461" s="0" t="n">
        <v>10001</v>
      </c>
      <c r="D461" s="0" t="s">
        <v>2867</v>
      </c>
      <c r="E461" s="0" t="n">
        <v>0.294572</v>
      </c>
      <c r="F461" s="92" t="n">
        <v>32</v>
      </c>
      <c r="G461" s="0" t="n">
        <v>5.914968</v>
      </c>
      <c r="H461" s="0" t="n">
        <v>347.654</v>
      </c>
      <c r="I461" s="0" t="n">
        <v>224.647</v>
      </c>
    </row>
    <row r="462" customFormat="false" ht="12.75" hidden="false" customHeight="false" outlineLevel="0" collapsed="false">
      <c r="A462" s="0" t="s">
        <v>2868</v>
      </c>
      <c r="B462" s="0" t="s">
        <v>2869</v>
      </c>
      <c r="C462" s="0" t="n">
        <v>5684</v>
      </c>
      <c r="D462" s="0" t="s">
        <v>2870</v>
      </c>
      <c r="E462" s="0" t="n">
        <v>0.28848</v>
      </c>
      <c r="F462" s="92" t="n">
        <v>32</v>
      </c>
      <c r="G462" s="0" t="n">
        <v>5.331702</v>
      </c>
      <c r="H462" s="0" t="n">
        <v>1763.49</v>
      </c>
      <c r="I462" s="0" t="n">
        <v>1053.1</v>
      </c>
    </row>
    <row r="463" customFormat="false" ht="12.75" hidden="false" customHeight="false" outlineLevel="0" collapsed="false">
      <c r="A463" s="0" t="s">
        <v>2871</v>
      </c>
      <c r="B463" s="0" t="s">
        <v>2872</v>
      </c>
      <c r="C463" s="0" t="n">
        <v>253827</v>
      </c>
      <c r="D463" s="0" t="s">
        <v>2873</v>
      </c>
      <c r="E463" s="0" t="n">
        <v>0.283307</v>
      </c>
      <c r="F463" s="92" t="n">
        <v>32</v>
      </c>
      <c r="G463" s="0" t="n">
        <v>5.445067</v>
      </c>
      <c r="H463" s="0" t="n">
        <v>279.076</v>
      </c>
      <c r="I463" s="0" t="n">
        <v>115.331</v>
      </c>
    </row>
    <row r="464" customFormat="false" ht="12.75" hidden="false" customHeight="false" outlineLevel="0" collapsed="false">
      <c r="A464" s="0" t="s">
        <v>2874</v>
      </c>
      <c r="B464" s="0" t="s">
        <v>2875</v>
      </c>
      <c r="C464" s="0" t="n">
        <v>51234</v>
      </c>
      <c r="D464" s="0" t="s">
        <v>2876</v>
      </c>
      <c r="E464" s="0" t="n">
        <v>0.275743</v>
      </c>
      <c r="F464" s="92" t="n">
        <v>32</v>
      </c>
      <c r="G464" s="0" t="n">
        <v>7.976229</v>
      </c>
      <c r="H464" s="0" t="n">
        <v>1933.43</v>
      </c>
      <c r="I464" s="0" t="n">
        <v>1352.31</v>
      </c>
    </row>
    <row r="465" customFormat="false" ht="12.75" hidden="false" customHeight="false" outlineLevel="0" collapsed="false">
      <c r="A465" s="0" t="s">
        <v>2877</v>
      </c>
      <c r="B465" s="0" t="s">
        <v>2878</v>
      </c>
      <c r="C465" s="0" t="n">
        <v>6390</v>
      </c>
      <c r="D465" s="0" t="s">
        <v>2879</v>
      </c>
      <c r="E465" s="0" t="n">
        <v>0.273032</v>
      </c>
      <c r="F465" s="92" t="n">
        <v>32</v>
      </c>
      <c r="G465" s="0" t="n">
        <v>3.647571</v>
      </c>
      <c r="H465" s="0" t="n">
        <v>539.354</v>
      </c>
      <c r="I465" s="0" t="n">
        <v>336.753</v>
      </c>
    </row>
    <row r="466" customFormat="false" ht="12.75" hidden="false" customHeight="false" outlineLevel="0" collapsed="false">
      <c r="A466" s="0" t="s">
        <v>1131</v>
      </c>
      <c r="B466" s="0" t="s">
        <v>1132</v>
      </c>
      <c r="C466" s="0" t="n">
        <v>9650</v>
      </c>
      <c r="D466" s="0" t="s">
        <v>1133</v>
      </c>
      <c r="E466" s="0" t="n">
        <v>0.272014</v>
      </c>
      <c r="F466" s="92" t="n">
        <v>32</v>
      </c>
      <c r="G466" s="0" t="n">
        <v>4.651095</v>
      </c>
      <c r="H466" s="0" t="n">
        <v>218.193</v>
      </c>
      <c r="I466" s="0" t="n">
        <v>95.1048</v>
      </c>
    </row>
    <row r="467" customFormat="false" ht="12.75" hidden="false" customHeight="false" outlineLevel="0" collapsed="false">
      <c r="A467" s="0" t="s">
        <v>2880</v>
      </c>
      <c r="B467" s="0" t="s">
        <v>2881</v>
      </c>
      <c r="C467" s="0" t="n">
        <v>60561</v>
      </c>
      <c r="D467" s="0" t="s">
        <v>2882</v>
      </c>
      <c r="E467" s="0" t="n">
        <v>0.269724</v>
      </c>
      <c r="F467" s="92" t="n">
        <v>32</v>
      </c>
      <c r="G467" s="0" t="n">
        <v>6.755362</v>
      </c>
      <c r="H467" s="0" t="n">
        <v>177.423</v>
      </c>
      <c r="I467" s="0" t="n">
        <v>84.3734</v>
      </c>
    </row>
    <row r="468" customFormat="false" ht="12.75" hidden="false" customHeight="false" outlineLevel="0" collapsed="false">
      <c r="A468" s="0" t="s">
        <v>2883</v>
      </c>
      <c r="B468" s="0" t="s">
        <v>2884</v>
      </c>
      <c r="C468" s="0" t="n">
        <v>55347</v>
      </c>
      <c r="D468" s="0" t="s">
        <v>2885</v>
      </c>
      <c r="E468" s="0" t="n">
        <v>0.26692</v>
      </c>
      <c r="F468" s="92" t="n">
        <v>32</v>
      </c>
      <c r="G468" s="0" t="n">
        <v>4.616168</v>
      </c>
      <c r="H468" s="0" t="n">
        <v>211.659</v>
      </c>
      <c r="I468" s="0" t="n">
        <v>67.1921</v>
      </c>
    </row>
    <row r="469" customFormat="false" ht="12.75" hidden="false" customHeight="false" outlineLevel="0" collapsed="false">
      <c r="A469" s="0" t="s">
        <v>2886</v>
      </c>
      <c r="B469" s="0" t="s">
        <v>2887</v>
      </c>
      <c r="C469" s="0" t="n">
        <v>858</v>
      </c>
      <c r="D469" s="0" t="s">
        <v>2888</v>
      </c>
      <c r="E469" s="0" t="n">
        <v>0.266489</v>
      </c>
      <c r="F469" s="92" t="n">
        <v>32</v>
      </c>
      <c r="G469" s="0" t="n">
        <v>5.212246</v>
      </c>
      <c r="H469" s="0" t="n">
        <v>2445.18</v>
      </c>
      <c r="I469" s="0" t="n">
        <v>828.911</v>
      </c>
    </row>
    <row r="470" customFormat="false" ht="12.75" hidden="false" customHeight="false" outlineLevel="0" collapsed="false">
      <c r="A470" s="0" t="s">
        <v>2889</v>
      </c>
      <c r="B470" s="0" t="s">
        <v>2875</v>
      </c>
      <c r="C470" s="0" t="n">
        <v>51234</v>
      </c>
      <c r="D470" s="0" t="s">
        <v>2876</v>
      </c>
      <c r="E470" s="0" t="n">
        <v>0.264816</v>
      </c>
      <c r="F470" s="92" t="n">
        <v>32</v>
      </c>
      <c r="G470" s="0" t="n">
        <v>5.135398</v>
      </c>
      <c r="H470" s="0" t="n">
        <v>1855.89</v>
      </c>
      <c r="I470" s="0" t="n">
        <v>1198.25</v>
      </c>
    </row>
    <row r="471" customFormat="false" ht="12.75" hidden="false" customHeight="false" outlineLevel="0" collapsed="false">
      <c r="A471" s="0" t="s">
        <v>2890</v>
      </c>
      <c r="B471" s="0" t="s">
        <v>2891</v>
      </c>
      <c r="C471" s="0" t="n">
        <v>64327</v>
      </c>
      <c r="D471" s="0" t="s">
        <v>2892</v>
      </c>
      <c r="E471" s="0" t="n">
        <v>0.257291</v>
      </c>
      <c r="F471" s="92" t="n">
        <v>32</v>
      </c>
      <c r="G471" s="0" t="n">
        <v>5.452692</v>
      </c>
      <c r="H471" s="0" t="n">
        <v>107.792</v>
      </c>
      <c r="I471" s="0" t="n">
        <v>27.7645</v>
      </c>
    </row>
    <row r="472" customFormat="false" ht="12.75" hidden="false" customHeight="false" outlineLevel="0" collapsed="false">
      <c r="A472" s="0" t="s">
        <v>2893</v>
      </c>
      <c r="B472" s="0" t="s">
        <v>2894</v>
      </c>
      <c r="C472" s="0" t="n">
        <v>9141</v>
      </c>
      <c r="D472" s="0" t="s">
        <v>2895</v>
      </c>
      <c r="E472" s="0" t="n">
        <v>0.256426</v>
      </c>
      <c r="F472" s="92" t="n">
        <v>32</v>
      </c>
      <c r="G472" s="0" t="n">
        <v>3.730792</v>
      </c>
      <c r="H472" s="0" t="n">
        <v>386.844</v>
      </c>
      <c r="I472" s="0" t="n">
        <v>188.179</v>
      </c>
    </row>
    <row r="473" customFormat="false" ht="12.75" hidden="false" customHeight="false" outlineLevel="0" collapsed="false">
      <c r="A473" s="0" t="s">
        <v>2896</v>
      </c>
      <c r="B473" s="0" t="s">
        <v>2897</v>
      </c>
      <c r="C473" s="0" t="n">
        <v>79109</v>
      </c>
      <c r="D473" s="0" t="s">
        <v>2898</v>
      </c>
      <c r="E473" s="0" t="n">
        <v>0.254484</v>
      </c>
      <c r="F473" s="92" t="n">
        <v>32</v>
      </c>
      <c r="G473" s="0" t="n">
        <v>5.731373</v>
      </c>
      <c r="H473" s="0" t="n">
        <v>179.844</v>
      </c>
      <c r="I473" s="0" t="n">
        <v>82.9398</v>
      </c>
    </row>
    <row r="474" customFormat="false" ht="12.75" hidden="false" customHeight="false" outlineLevel="0" collapsed="false">
      <c r="A474" s="0" t="s">
        <v>2899</v>
      </c>
      <c r="B474" s="0" t="s">
        <v>2900</v>
      </c>
      <c r="C474" s="0" t="n">
        <v>79184</v>
      </c>
      <c r="D474" s="0" t="s">
        <v>2901</v>
      </c>
      <c r="E474" s="0" t="n">
        <v>0.246471</v>
      </c>
      <c r="F474" s="92" t="n">
        <v>32</v>
      </c>
      <c r="G474" s="0" t="n">
        <v>4.292279</v>
      </c>
      <c r="H474" s="0" t="n">
        <v>103.406</v>
      </c>
      <c r="I474" s="0" t="n">
        <v>48.0101</v>
      </c>
    </row>
    <row r="475" customFormat="false" ht="12.75" hidden="false" customHeight="false" outlineLevel="0" collapsed="false">
      <c r="A475" s="0" t="s">
        <v>2902</v>
      </c>
      <c r="B475" s="0" t="s">
        <v>2903</v>
      </c>
      <c r="C475" s="0" t="n">
        <v>817</v>
      </c>
      <c r="D475" s="0" t="s">
        <v>2904</v>
      </c>
      <c r="E475" s="0" t="n">
        <v>0.242546</v>
      </c>
      <c r="F475" s="92" t="n">
        <v>32</v>
      </c>
      <c r="G475" s="0" t="n">
        <v>4.074227</v>
      </c>
      <c r="H475" s="0" t="n">
        <v>1621.7</v>
      </c>
      <c r="I475" s="0" t="n">
        <v>758.705</v>
      </c>
    </row>
    <row r="476" customFormat="false" ht="12.75" hidden="false" customHeight="false" outlineLevel="0" collapsed="false">
      <c r="A476" s="0" t="s">
        <v>2905</v>
      </c>
      <c r="B476" s="0" t="s">
        <v>2906</v>
      </c>
      <c r="C476" s="0" t="n">
        <v>22902</v>
      </c>
      <c r="D476" s="0" t="s">
        <v>2907</v>
      </c>
      <c r="E476" s="0" t="n">
        <v>0.241693</v>
      </c>
      <c r="F476" s="92" t="n">
        <v>32</v>
      </c>
      <c r="G476" s="0" t="n">
        <v>5.340051</v>
      </c>
      <c r="H476" s="0" t="n">
        <v>148.928</v>
      </c>
      <c r="I476" s="0" t="n">
        <v>46.1414</v>
      </c>
    </row>
    <row r="477" customFormat="false" ht="12.75" hidden="false" customHeight="false" outlineLevel="0" collapsed="false">
      <c r="A477" s="0" t="s">
        <v>2908</v>
      </c>
      <c r="B477" s="0" t="s">
        <v>2909</v>
      </c>
      <c r="C477" s="0" t="n">
        <v>51573</v>
      </c>
      <c r="D477" s="0" t="s">
        <v>2910</v>
      </c>
      <c r="E477" s="0" t="n">
        <v>0.238448</v>
      </c>
      <c r="F477" s="92" t="n">
        <v>32</v>
      </c>
      <c r="G477" s="0" t="n">
        <v>4.932973</v>
      </c>
      <c r="H477" s="0" t="n">
        <v>457.523</v>
      </c>
      <c r="I477" s="0" t="n">
        <v>178.204</v>
      </c>
    </row>
    <row r="478" customFormat="false" ht="12.75" hidden="false" customHeight="false" outlineLevel="0" collapsed="false">
      <c r="A478" s="0" t="s">
        <v>2911</v>
      </c>
      <c r="B478" s="0" t="s">
        <v>2912</v>
      </c>
      <c r="C478" s="0" t="n">
        <v>5884</v>
      </c>
      <c r="D478" s="0" t="s">
        <v>2913</v>
      </c>
      <c r="E478" s="0" t="n">
        <v>0.23596</v>
      </c>
      <c r="F478" s="92" t="n">
        <v>32</v>
      </c>
      <c r="G478" s="0" t="n">
        <v>3.634153</v>
      </c>
      <c r="H478" s="0" t="n">
        <v>165.959</v>
      </c>
      <c r="I478" s="0" t="n">
        <v>107.302</v>
      </c>
    </row>
    <row r="479" customFormat="false" ht="12.75" hidden="false" customHeight="false" outlineLevel="0" collapsed="false">
      <c r="A479" s="0" t="s">
        <v>2914</v>
      </c>
      <c r="B479" s="0" t="s">
        <v>2915</v>
      </c>
      <c r="C479" s="0" t="n">
        <v>84248</v>
      </c>
      <c r="D479" s="0" t="s">
        <v>2916</v>
      </c>
      <c r="E479" s="0" t="n">
        <v>0.229986</v>
      </c>
      <c r="F479" s="92" t="n">
        <v>32</v>
      </c>
      <c r="G479" s="0" t="n">
        <v>4.094656</v>
      </c>
      <c r="H479" s="0" t="n">
        <v>1021.98</v>
      </c>
      <c r="I479" s="0" t="n">
        <v>605.565</v>
      </c>
    </row>
    <row r="480" customFormat="false" ht="12.75" hidden="false" customHeight="false" outlineLevel="0" collapsed="false">
      <c r="A480" s="0" t="s">
        <v>2917</v>
      </c>
      <c r="B480" s="0" t="s">
        <v>2918</v>
      </c>
      <c r="C480" s="0" t="n">
        <v>5682</v>
      </c>
      <c r="D480" s="0" t="s">
        <v>2919</v>
      </c>
      <c r="E480" s="0" t="n">
        <v>0.223631</v>
      </c>
      <c r="F480" s="92" t="n">
        <v>32</v>
      </c>
      <c r="G480" s="0" t="n">
        <v>3.662827</v>
      </c>
      <c r="H480" s="0" t="n">
        <v>1517.7</v>
      </c>
      <c r="I480" s="0" t="n">
        <v>1114.86</v>
      </c>
    </row>
    <row r="481" customFormat="false" ht="12.75" hidden="false" customHeight="false" outlineLevel="0" collapsed="false">
      <c r="A481" s="0" t="s">
        <v>2920</v>
      </c>
      <c r="B481" s="0" t="s">
        <v>2921</v>
      </c>
      <c r="C481" s="0" t="n">
        <v>643155</v>
      </c>
      <c r="D481" s="0" t="s">
        <v>2922</v>
      </c>
      <c r="E481" s="0" t="n">
        <v>0.214935</v>
      </c>
      <c r="F481" s="92" t="n">
        <v>32</v>
      </c>
      <c r="G481" s="0" t="n">
        <v>6.094739</v>
      </c>
      <c r="H481" s="0" t="n">
        <v>948.085</v>
      </c>
      <c r="I481" s="0" t="n">
        <v>567.822</v>
      </c>
    </row>
    <row r="482" customFormat="false" ht="12.75" hidden="false" customHeight="false" outlineLevel="0" collapsed="false">
      <c r="A482" s="0" t="s">
        <v>2923</v>
      </c>
      <c r="B482" s="0" t="s">
        <v>202</v>
      </c>
      <c r="C482" s="0" t="s">
        <v>202</v>
      </c>
      <c r="D482" s="0" t="s">
        <v>202</v>
      </c>
      <c r="E482" s="0" t="n">
        <v>0.21443</v>
      </c>
      <c r="F482" s="92" t="n">
        <v>32</v>
      </c>
      <c r="G482" s="0" t="n">
        <v>4.185296</v>
      </c>
      <c r="H482" s="0" t="n">
        <v>190.926</v>
      </c>
      <c r="I482" s="0" t="n">
        <v>31.6505</v>
      </c>
    </row>
    <row r="483" customFormat="false" ht="12.75" hidden="false" customHeight="false" outlineLevel="0" collapsed="false">
      <c r="A483" s="0" t="s">
        <v>2924</v>
      </c>
      <c r="B483" s="0" t="s">
        <v>2925</v>
      </c>
      <c r="C483" s="0" t="n">
        <v>116092</v>
      </c>
      <c r="D483" s="0" t="s">
        <v>2926</v>
      </c>
      <c r="E483" s="0" t="n">
        <v>0.214079</v>
      </c>
      <c r="F483" s="92" t="n">
        <v>32</v>
      </c>
      <c r="G483" s="0" t="n">
        <v>5.740145</v>
      </c>
      <c r="H483" s="0" t="n">
        <v>376.857</v>
      </c>
      <c r="I483" s="0" t="n">
        <v>236.947</v>
      </c>
    </row>
    <row r="484" customFormat="false" ht="12.75" hidden="false" customHeight="false" outlineLevel="0" collapsed="false">
      <c r="A484" s="0" t="s">
        <v>2927</v>
      </c>
      <c r="B484" s="0" t="s">
        <v>2928</v>
      </c>
      <c r="C484" s="0" t="n">
        <v>54820</v>
      </c>
      <c r="D484" s="0" t="s">
        <v>2929</v>
      </c>
      <c r="E484" s="0" t="n">
        <v>0.213808</v>
      </c>
      <c r="F484" s="92" t="n">
        <v>32</v>
      </c>
      <c r="G484" s="0" t="n">
        <v>3.45567</v>
      </c>
      <c r="H484" s="0" t="n">
        <v>127.131</v>
      </c>
      <c r="I484" s="0" t="n">
        <v>59.0565</v>
      </c>
    </row>
    <row r="485" customFormat="false" ht="12.75" hidden="false" customHeight="false" outlineLevel="0" collapsed="false">
      <c r="A485" s="0" t="s">
        <v>1134</v>
      </c>
      <c r="B485" s="0" t="s">
        <v>202</v>
      </c>
      <c r="C485" s="0" t="s">
        <v>202</v>
      </c>
      <c r="D485" s="0" t="s">
        <v>202</v>
      </c>
      <c r="E485" s="0" t="n">
        <v>0.210285</v>
      </c>
      <c r="F485" s="92" t="n">
        <v>32</v>
      </c>
      <c r="G485" s="0" t="n">
        <v>3.738659</v>
      </c>
      <c r="H485" s="0" t="n">
        <v>1207.97</v>
      </c>
      <c r="I485" s="0" t="n">
        <v>467.923</v>
      </c>
    </row>
    <row r="486" customFormat="false" ht="12.75" hidden="false" customHeight="false" outlineLevel="0" collapsed="false">
      <c r="A486" s="0" t="s">
        <v>2930</v>
      </c>
      <c r="B486" s="0" t="s">
        <v>2931</v>
      </c>
      <c r="C486" s="0" t="n">
        <v>9425</v>
      </c>
      <c r="D486" s="0" t="s">
        <v>2932</v>
      </c>
      <c r="E486" s="0" t="n">
        <v>0.204878</v>
      </c>
      <c r="F486" s="92" t="n">
        <v>32</v>
      </c>
      <c r="G486" s="0" t="n">
        <v>4.541843</v>
      </c>
      <c r="H486" s="0" t="n">
        <v>136.376</v>
      </c>
      <c r="I486" s="0" t="n">
        <v>67.5593</v>
      </c>
    </row>
    <row r="487" customFormat="false" ht="12.75" hidden="false" customHeight="false" outlineLevel="0" collapsed="false">
      <c r="A487" s="0" t="s">
        <v>2933</v>
      </c>
      <c r="B487" s="0" t="s">
        <v>2934</v>
      </c>
      <c r="C487" s="0" t="n">
        <v>23543</v>
      </c>
      <c r="D487" s="0" t="s">
        <v>2935</v>
      </c>
      <c r="E487" s="0" t="n">
        <v>0.203014</v>
      </c>
      <c r="F487" s="92" t="n">
        <v>32</v>
      </c>
      <c r="G487" s="0" t="n">
        <v>5.000481</v>
      </c>
      <c r="H487" s="0" t="n">
        <v>586.551</v>
      </c>
      <c r="I487" s="0" t="n">
        <v>222.205</v>
      </c>
    </row>
    <row r="488" customFormat="false" ht="12.75" hidden="false" customHeight="false" outlineLevel="0" collapsed="false">
      <c r="A488" s="0" t="s">
        <v>2936</v>
      </c>
      <c r="B488" s="0" t="s">
        <v>2100</v>
      </c>
      <c r="C488" s="0" t="n">
        <v>25821</v>
      </c>
      <c r="D488" s="0" t="s">
        <v>2101</v>
      </c>
      <c r="E488" s="0" t="n">
        <v>0.20292</v>
      </c>
      <c r="F488" s="92" t="n">
        <v>32</v>
      </c>
      <c r="G488" s="0" t="n">
        <v>4.543059</v>
      </c>
      <c r="H488" s="0" t="n">
        <v>174.698</v>
      </c>
      <c r="I488" s="0" t="n">
        <v>80.8354</v>
      </c>
    </row>
    <row r="489" customFormat="false" ht="12.75" hidden="false" customHeight="false" outlineLevel="0" collapsed="false">
      <c r="A489" s="0" t="s">
        <v>2937</v>
      </c>
      <c r="B489" s="0" t="s">
        <v>2938</v>
      </c>
      <c r="C489" s="0" t="n">
        <v>56907</v>
      </c>
      <c r="D489" s="0" t="s">
        <v>2939</v>
      </c>
      <c r="E489" s="0" t="n">
        <v>0.197596</v>
      </c>
      <c r="F489" s="92" t="n">
        <v>32</v>
      </c>
      <c r="G489" s="0" t="n">
        <v>4.15241</v>
      </c>
      <c r="H489" s="0" t="n">
        <v>164.93</v>
      </c>
      <c r="I489" s="0" t="n">
        <v>70.7661</v>
      </c>
    </row>
    <row r="490" customFormat="false" ht="12.75" hidden="false" customHeight="false" outlineLevel="0" collapsed="false">
      <c r="A490" s="0" t="s">
        <v>2940</v>
      </c>
      <c r="B490" s="0" t="s">
        <v>202</v>
      </c>
      <c r="C490" s="0" t="s">
        <v>202</v>
      </c>
      <c r="D490" s="0" t="s">
        <v>202</v>
      </c>
      <c r="E490" s="0" t="n">
        <v>0.193687</v>
      </c>
      <c r="F490" s="92" t="n">
        <v>32</v>
      </c>
      <c r="G490" s="0" t="n">
        <v>3.741921</v>
      </c>
      <c r="H490" s="0" t="n">
        <v>199.211</v>
      </c>
      <c r="I490" s="0" t="n">
        <v>46.8201</v>
      </c>
    </row>
    <row r="491" customFormat="false" ht="12.75" hidden="false" customHeight="false" outlineLevel="0" collapsed="false">
      <c r="A491" s="0" t="s">
        <v>2941</v>
      </c>
      <c r="B491" s="0" t="s">
        <v>2942</v>
      </c>
      <c r="C491" s="0" t="n">
        <v>10311</v>
      </c>
      <c r="D491" s="0" t="s">
        <v>2943</v>
      </c>
      <c r="E491" s="0" t="n">
        <v>0.192792</v>
      </c>
      <c r="F491" s="92" t="n">
        <v>32</v>
      </c>
      <c r="G491" s="0" t="n">
        <v>4.252408</v>
      </c>
      <c r="H491" s="0" t="n">
        <v>232.227</v>
      </c>
      <c r="I491" s="0" t="n">
        <v>133.575</v>
      </c>
    </row>
    <row r="492" customFormat="false" ht="12.75" hidden="false" customHeight="false" outlineLevel="0" collapsed="false">
      <c r="A492" s="0" t="s">
        <v>2944</v>
      </c>
      <c r="B492" s="0" t="s">
        <v>2945</v>
      </c>
      <c r="C492" s="0" t="n">
        <v>9616</v>
      </c>
      <c r="D492" s="0" t="s">
        <v>2946</v>
      </c>
      <c r="E492" s="0" t="n">
        <v>0.190949</v>
      </c>
      <c r="F492" s="92" t="n">
        <v>32</v>
      </c>
      <c r="G492" s="0" t="n">
        <v>5.808822</v>
      </c>
      <c r="H492" s="0" t="n">
        <v>808.849</v>
      </c>
      <c r="I492" s="0" t="n">
        <v>477.537</v>
      </c>
    </row>
    <row r="493" customFormat="false" ht="12.75" hidden="false" customHeight="false" outlineLevel="0" collapsed="false">
      <c r="A493" s="0" t="s">
        <v>1135</v>
      </c>
      <c r="B493" s="0" t="s">
        <v>1136</v>
      </c>
      <c r="C493" s="0" t="n">
        <v>3910</v>
      </c>
      <c r="D493" s="0" t="s">
        <v>1137</v>
      </c>
      <c r="E493" s="0" t="n">
        <v>0.367973</v>
      </c>
      <c r="F493" s="92" t="n">
        <v>14</v>
      </c>
      <c r="G493" s="0" t="n">
        <v>10.288382</v>
      </c>
      <c r="H493" s="0" t="n">
        <v>608.995</v>
      </c>
      <c r="I493" s="0" t="n">
        <v>39.8522</v>
      </c>
    </row>
    <row r="494" customFormat="false" ht="12.75" hidden="false" customHeight="false" outlineLevel="0" collapsed="false">
      <c r="A494" s="0" t="s">
        <v>2947</v>
      </c>
      <c r="B494" s="0" t="s">
        <v>2948</v>
      </c>
      <c r="C494" s="0" t="n">
        <v>162073</v>
      </c>
      <c r="D494" s="0" t="s">
        <v>2949</v>
      </c>
      <c r="E494" s="0" t="n">
        <v>0.317328</v>
      </c>
      <c r="F494" s="92" t="n">
        <v>14</v>
      </c>
      <c r="G494" s="0" t="n">
        <v>6.982324</v>
      </c>
      <c r="H494" s="0" t="n">
        <v>445.513</v>
      </c>
      <c r="I494" s="0" t="n">
        <v>133.617</v>
      </c>
    </row>
    <row r="495" customFormat="false" ht="12.75" hidden="false" customHeight="false" outlineLevel="0" collapsed="false">
      <c r="A495" s="0" t="s">
        <v>1147</v>
      </c>
      <c r="B495" s="0" t="s">
        <v>1148</v>
      </c>
      <c r="C495" s="0" t="n">
        <v>4329</v>
      </c>
      <c r="D495" s="0" t="s">
        <v>1149</v>
      </c>
      <c r="E495" s="0" t="n">
        <v>0.314961</v>
      </c>
      <c r="F495" s="92" t="n">
        <v>14</v>
      </c>
      <c r="G495" s="0" t="n">
        <v>5.164192</v>
      </c>
      <c r="H495" s="0" t="n">
        <v>133.816</v>
      </c>
      <c r="I495" s="0" t="n">
        <v>43.5264</v>
      </c>
    </row>
    <row r="496" customFormat="false" ht="12.75" hidden="false" customHeight="false" outlineLevel="0" collapsed="false">
      <c r="A496" s="0" t="s">
        <v>2950</v>
      </c>
      <c r="B496" s="0" t="s">
        <v>2951</v>
      </c>
      <c r="C496" s="0" t="n">
        <v>1997</v>
      </c>
      <c r="D496" s="0" t="s">
        <v>2952</v>
      </c>
      <c r="E496" s="0" t="n">
        <v>0.307867</v>
      </c>
      <c r="F496" s="92" t="n">
        <v>14</v>
      </c>
      <c r="G496" s="0" t="n">
        <v>5.251949</v>
      </c>
      <c r="H496" s="0" t="n">
        <v>236.268</v>
      </c>
      <c r="I496" s="0" t="n">
        <v>62.4772</v>
      </c>
    </row>
    <row r="497" customFormat="false" ht="12.75" hidden="false" customHeight="false" outlineLevel="0" collapsed="false">
      <c r="A497" s="0" t="s">
        <v>2953</v>
      </c>
      <c r="B497" s="0" t="s">
        <v>2954</v>
      </c>
      <c r="C497" s="0" t="n">
        <v>96459</v>
      </c>
      <c r="D497" s="0" t="s">
        <v>2955</v>
      </c>
      <c r="E497" s="0" t="n">
        <v>0.248927</v>
      </c>
      <c r="F497" s="92" t="n">
        <v>14</v>
      </c>
      <c r="G497" s="0" t="n">
        <v>6.594443</v>
      </c>
      <c r="H497" s="0" t="n">
        <v>128.252</v>
      </c>
      <c r="I497" s="0" t="n">
        <v>48.8304</v>
      </c>
    </row>
    <row r="498" customFormat="false" ht="12.75" hidden="false" customHeight="false" outlineLevel="0" collapsed="false">
      <c r="A498" s="0" t="s">
        <v>1141</v>
      </c>
      <c r="B498" s="0" t="s">
        <v>1142</v>
      </c>
      <c r="C498" s="0" t="n">
        <v>54813</v>
      </c>
      <c r="D498" s="0" t="s">
        <v>1143</v>
      </c>
      <c r="E498" s="0" t="n">
        <v>0.244189</v>
      </c>
      <c r="F498" s="92" t="n">
        <v>14</v>
      </c>
      <c r="G498" s="0" t="n">
        <v>6.134942</v>
      </c>
      <c r="H498" s="0" t="n">
        <v>152.16</v>
      </c>
      <c r="I498" s="0" t="n">
        <v>68.2697</v>
      </c>
    </row>
    <row r="499" customFormat="false" ht="12.75" hidden="false" customHeight="false" outlineLevel="0" collapsed="false">
      <c r="A499" s="0" t="s">
        <v>2956</v>
      </c>
      <c r="B499" s="0" t="s">
        <v>2957</v>
      </c>
      <c r="C499" s="0" t="n">
        <v>2055</v>
      </c>
      <c r="D499" s="0" t="s">
        <v>2958</v>
      </c>
      <c r="E499" s="0" t="n">
        <v>0.228465</v>
      </c>
      <c r="F499" s="92" t="n">
        <v>14</v>
      </c>
      <c r="G499" s="0" t="n">
        <v>4.619796</v>
      </c>
      <c r="H499" s="0" t="n">
        <v>160.227</v>
      </c>
      <c r="I499" s="0" t="n">
        <v>75.4816</v>
      </c>
    </row>
    <row r="500" customFormat="false" ht="12.75" hidden="false" customHeight="false" outlineLevel="0" collapsed="false">
      <c r="A500" s="0" t="s">
        <v>2959</v>
      </c>
      <c r="B500" s="0" t="s">
        <v>2960</v>
      </c>
      <c r="C500" s="0" t="n">
        <v>10766</v>
      </c>
      <c r="D500" s="0" t="s">
        <v>2961</v>
      </c>
      <c r="E500" s="0" t="n">
        <v>0.225364</v>
      </c>
      <c r="F500" s="92" t="n">
        <v>14</v>
      </c>
      <c r="G500" s="0" t="n">
        <v>5.011739</v>
      </c>
      <c r="H500" s="0" t="n">
        <v>153.337</v>
      </c>
      <c r="I500" s="0" t="n">
        <v>73.7346</v>
      </c>
    </row>
    <row r="501" customFormat="false" ht="12.75" hidden="false" customHeight="false" outlineLevel="0" collapsed="false">
      <c r="A501" s="0" t="s">
        <v>2962</v>
      </c>
      <c r="B501" s="0" t="s">
        <v>2963</v>
      </c>
      <c r="C501" s="0" t="n">
        <v>966</v>
      </c>
      <c r="D501" s="0" t="s">
        <v>2964</v>
      </c>
      <c r="E501" s="0" t="n">
        <v>0.211986</v>
      </c>
      <c r="F501" s="92" t="n">
        <v>14</v>
      </c>
      <c r="G501" s="0" t="n">
        <v>4.638317</v>
      </c>
      <c r="H501" s="0" t="n">
        <v>831.879</v>
      </c>
      <c r="I501" s="0" t="n">
        <v>398.292</v>
      </c>
    </row>
    <row r="502" customFormat="false" ht="12.75" hidden="false" customHeight="false" outlineLevel="0" collapsed="false">
      <c r="A502" s="0" t="s">
        <v>2965</v>
      </c>
      <c r="B502" s="0" t="s">
        <v>2966</v>
      </c>
      <c r="C502" s="0" t="n">
        <v>9878</v>
      </c>
      <c r="D502" s="0" t="s">
        <v>2967</v>
      </c>
      <c r="E502" s="0" t="n">
        <v>0.211569</v>
      </c>
      <c r="F502" s="92" t="n">
        <v>14</v>
      </c>
      <c r="G502" s="0" t="n">
        <v>4.523586</v>
      </c>
      <c r="H502" s="0" t="n">
        <v>269.243</v>
      </c>
      <c r="I502" s="0" t="n">
        <v>163.959</v>
      </c>
    </row>
    <row r="503" customFormat="false" ht="12.75" hidden="false" customHeight="false" outlineLevel="0" collapsed="false">
      <c r="A503" s="0" t="s">
        <v>2968</v>
      </c>
      <c r="B503" s="0" t="s">
        <v>2969</v>
      </c>
      <c r="C503" s="0" t="n">
        <v>10955</v>
      </c>
      <c r="D503" s="0" t="s">
        <v>2970</v>
      </c>
      <c r="E503" s="0" t="n">
        <v>0.205358</v>
      </c>
      <c r="F503" s="92" t="n">
        <v>14</v>
      </c>
      <c r="G503" s="0" t="n">
        <v>4.289162</v>
      </c>
      <c r="H503" s="0" t="n">
        <v>1252.61</v>
      </c>
      <c r="I503" s="0" t="n">
        <v>600.752</v>
      </c>
    </row>
    <row r="504" customFormat="false" ht="12.75" hidden="false" customHeight="false" outlineLevel="0" collapsed="false">
      <c r="A504" s="0" t="s">
        <v>2971</v>
      </c>
      <c r="B504" s="0" t="s">
        <v>2972</v>
      </c>
      <c r="C504" s="0" t="n">
        <v>51107</v>
      </c>
      <c r="D504" s="0" t="s">
        <v>2973</v>
      </c>
      <c r="E504" s="0" t="n">
        <v>0.200129</v>
      </c>
      <c r="F504" s="92" t="n">
        <v>14</v>
      </c>
      <c r="G504" s="0" t="n">
        <v>5.546114</v>
      </c>
      <c r="H504" s="0" t="n">
        <v>102.859</v>
      </c>
      <c r="I504" s="0" t="n">
        <v>34.301</v>
      </c>
    </row>
    <row r="505" customFormat="false" ht="12.75" hidden="false" customHeight="false" outlineLevel="0" collapsed="false">
      <c r="A505" s="0" t="s">
        <v>1153</v>
      </c>
      <c r="B505" s="0" t="s">
        <v>1154</v>
      </c>
      <c r="C505" s="0" t="n">
        <v>10379</v>
      </c>
      <c r="D505" s="0" t="s">
        <v>1155</v>
      </c>
      <c r="E505" s="0" t="n">
        <v>0.199315</v>
      </c>
      <c r="F505" s="92" t="n">
        <v>14</v>
      </c>
      <c r="G505" s="0" t="n">
        <v>3.95282</v>
      </c>
      <c r="H505" s="0" t="n">
        <v>240.863</v>
      </c>
      <c r="I505" s="0" t="n">
        <v>98.8291</v>
      </c>
    </row>
    <row r="506" customFormat="false" ht="12.75" hidden="false" customHeight="false" outlineLevel="0" collapsed="false">
      <c r="A506" s="0" t="s">
        <v>2974</v>
      </c>
      <c r="B506" s="0" t="s">
        <v>1496</v>
      </c>
      <c r="C506" s="0" t="n">
        <v>89797</v>
      </c>
      <c r="D506" s="0" t="s">
        <v>1497</v>
      </c>
      <c r="E506" s="0" t="n">
        <v>0.198965</v>
      </c>
      <c r="F506" s="92" t="n">
        <v>14</v>
      </c>
      <c r="G506" s="0" t="n">
        <v>4.318828</v>
      </c>
      <c r="H506" s="0" t="n">
        <v>101.241</v>
      </c>
      <c r="I506" s="0" t="n">
        <v>41.5653</v>
      </c>
    </row>
    <row r="507" customFormat="false" ht="12.75" hidden="false" customHeight="false" outlineLevel="0" collapsed="false">
      <c r="A507" s="0" t="s">
        <v>1138</v>
      </c>
      <c r="B507" s="0" t="s">
        <v>1139</v>
      </c>
      <c r="C507" s="0" t="n">
        <v>51312</v>
      </c>
      <c r="D507" s="0" t="s">
        <v>1140</v>
      </c>
      <c r="E507" s="0" t="n">
        <v>0.192294</v>
      </c>
      <c r="F507" s="92" t="n">
        <v>14</v>
      </c>
      <c r="G507" s="0" t="n">
        <v>4.231927</v>
      </c>
      <c r="H507" s="0" t="n">
        <v>329.447</v>
      </c>
      <c r="I507" s="0" t="n">
        <v>144.148</v>
      </c>
    </row>
    <row r="508" customFormat="false" ht="12.75" hidden="false" customHeight="false" outlineLevel="0" collapsed="false">
      <c r="A508" s="0" t="s">
        <v>2975</v>
      </c>
      <c r="B508" s="0" t="s">
        <v>2976</v>
      </c>
      <c r="C508" s="0" t="n">
        <v>139231</v>
      </c>
      <c r="D508" s="0" t="s">
        <v>2977</v>
      </c>
      <c r="E508" s="0" t="n">
        <v>0.308809</v>
      </c>
      <c r="F508" s="92" t="n">
        <v>33</v>
      </c>
      <c r="G508" s="0" t="n">
        <v>7.117939</v>
      </c>
      <c r="H508" s="0" t="n">
        <v>146.624</v>
      </c>
      <c r="I508" s="0" t="n">
        <v>49.7485</v>
      </c>
    </row>
    <row r="509" customFormat="false" ht="12.75" hidden="false" customHeight="false" outlineLevel="0" collapsed="false">
      <c r="A509" s="0" t="s">
        <v>455</v>
      </c>
      <c r="B509" s="0" t="s">
        <v>32</v>
      </c>
      <c r="C509" s="0" t="n">
        <v>34</v>
      </c>
      <c r="D509" s="0" t="s">
        <v>457</v>
      </c>
      <c r="E509" s="0" t="n">
        <v>0.255713</v>
      </c>
      <c r="F509" s="92" t="n">
        <v>33</v>
      </c>
      <c r="G509" s="0" t="n">
        <v>7.4362</v>
      </c>
      <c r="H509" s="0" t="n">
        <v>307.288</v>
      </c>
      <c r="I509" s="0" t="n">
        <v>121.41</v>
      </c>
    </row>
    <row r="510" customFormat="false" ht="12.75" hidden="false" customHeight="false" outlineLevel="0" collapsed="false">
      <c r="A510" s="0" t="s">
        <v>2978</v>
      </c>
      <c r="B510" s="0" t="s">
        <v>2979</v>
      </c>
      <c r="C510" s="0" t="n">
        <v>156</v>
      </c>
      <c r="D510" s="0" t="s">
        <v>2980</v>
      </c>
      <c r="E510" s="0" t="n">
        <v>0.24702</v>
      </c>
      <c r="F510" s="92" t="n">
        <v>33</v>
      </c>
      <c r="G510" s="0" t="n">
        <v>5.190958</v>
      </c>
      <c r="H510" s="0" t="n">
        <v>115.118</v>
      </c>
      <c r="I510" s="0" t="n">
        <v>78.8808</v>
      </c>
    </row>
    <row r="511" customFormat="false" ht="12.75" hidden="false" customHeight="false" outlineLevel="0" collapsed="false">
      <c r="A511" s="0" t="s">
        <v>2981</v>
      </c>
      <c r="B511" s="0" t="s">
        <v>2982</v>
      </c>
      <c r="C511" s="0" t="n">
        <v>901</v>
      </c>
      <c r="D511" s="0" t="s">
        <v>2983</v>
      </c>
      <c r="E511" s="0" t="n">
        <v>0.203387</v>
      </c>
      <c r="F511" s="92" t="n">
        <v>33</v>
      </c>
      <c r="G511" s="0" t="n">
        <v>6.459375</v>
      </c>
      <c r="H511" s="0" t="n">
        <v>389.139</v>
      </c>
      <c r="I511" s="0" t="n">
        <v>78.5658</v>
      </c>
    </row>
    <row r="512" customFormat="false" ht="12.75" hidden="false" customHeight="false" outlineLevel="0" collapsed="false">
      <c r="A512" s="0" t="s">
        <v>2984</v>
      </c>
      <c r="B512" s="0" t="s">
        <v>2985</v>
      </c>
      <c r="C512" s="0" t="n">
        <v>54840</v>
      </c>
      <c r="D512" s="0" t="s">
        <v>2986</v>
      </c>
      <c r="E512" s="0" t="n">
        <v>0.199416</v>
      </c>
      <c r="F512" s="92" t="n">
        <v>33</v>
      </c>
      <c r="G512" s="0" t="n">
        <v>4.226168</v>
      </c>
      <c r="H512" s="0" t="n">
        <v>125.122</v>
      </c>
      <c r="I512" s="0" t="n">
        <v>89.9973</v>
      </c>
    </row>
    <row r="513" customFormat="false" ht="12.75" hidden="false" customHeight="false" outlineLevel="0" collapsed="false">
      <c r="A513" s="0" t="s">
        <v>2987</v>
      </c>
      <c r="B513" s="0" t="s">
        <v>1780</v>
      </c>
      <c r="C513" s="0" t="n">
        <v>58487</v>
      </c>
      <c r="D513" s="0" t="s">
        <v>1781</v>
      </c>
      <c r="E513" s="0" t="n">
        <v>0.19645</v>
      </c>
      <c r="F513" s="92" t="n">
        <v>33</v>
      </c>
      <c r="G513" s="0" t="n">
        <v>7.275248</v>
      </c>
      <c r="H513" s="0" t="n">
        <v>102.758</v>
      </c>
      <c r="I513" s="0" t="n">
        <v>42.5218</v>
      </c>
    </row>
    <row r="514" customFormat="false" ht="12.75" hidden="false" customHeight="false" outlineLevel="0" collapsed="false">
      <c r="A514" s="0" t="s">
        <v>2988</v>
      </c>
      <c r="B514" s="0" t="s">
        <v>2989</v>
      </c>
      <c r="C514" s="0" t="n">
        <v>27430</v>
      </c>
      <c r="D514" s="0" t="s">
        <v>2990</v>
      </c>
      <c r="E514" s="0" t="n">
        <v>0.196359</v>
      </c>
      <c r="F514" s="92" t="n">
        <v>33</v>
      </c>
      <c r="G514" s="0" t="n">
        <v>5.999493</v>
      </c>
      <c r="H514" s="0" t="n">
        <v>1303.89</v>
      </c>
      <c r="I514" s="0" t="n">
        <v>891.18</v>
      </c>
    </row>
    <row r="515" customFormat="false" ht="12.75" hidden="false" customHeight="false" outlineLevel="0" collapsed="false">
      <c r="A515" s="0" t="s">
        <v>2991</v>
      </c>
      <c r="B515" s="0" t="s">
        <v>2992</v>
      </c>
      <c r="C515" s="0" t="n">
        <v>266655</v>
      </c>
      <c r="D515" s="0" t="s">
        <v>2993</v>
      </c>
      <c r="E515" s="0" t="n">
        <v>0.195229</v>
      </c>
      <c r="F515" s="92" t="n">
        <v>33</v>
      </c>
      <c r="G515" s="0" t="n">
        <v>8.790742</v>
      </c>
      <c r="H515" s="0" t="n">
        <v>174.547</v>
      </c>
      <c r="I515" s="0" t="n">
        <v>49.4183</v>
      </c>
    </row>
    <row r="516" customFormat="false" ht="12.75" hidden="false" customHeight="false" outlineLevel="0" collapsed="false">
      <c r="A516" s="0" t="s">
        <v>2994</v>
      </c>
      <c r="B516" s="0" t="s">
        <v>2995</v>
      </c>
      <c r="C516" s="0" t="n">
        <v>2057</v>
      </c>
      <c r="D516" s="0" t="s">
        <v>2996</v>
      </c>
      <c r="E516" s="0" t="n">
        <v>0.192418</v>
      </c>
      <c r="F516" s="92" t="n">
        <v>33</v>
      </c>
      <c r="G516" s="0" t="n">
        <v>4.366977</v>
      </c>
      <c r="H516" s="0" t="n">
        <v>166.6</v>
      </c>
      <c r="I516" s="0" t="n">
        <v>94.5493</v>
      </c>
    </row>
    <row r="517" customFormat="false" ht="12.75" hidden="false" customHeight="false" outlineLevel="0" collapsed="false">
      <c r="A517" s="0" t="s">
        <v>2997</v>
      </c>
      <c r="B517" s="0" t="s">
        <v>2998</v>
      </c>
      <c r="C517" s="0" t="n">
        <v>3775</v>
      </c>
      <c r="D517" s="0" t="s">
        <v>2999</v>
      </c>
      <c r="E517" s="0" t="n">
        <v>0.308895</v>
      </c>
      <c r="F517" s="92" t="n">
        <v>93</v>
      </c>
      <c r="G517" s="0" t="n">
        <v>8.875711</v>
      </c>
      <c r="H517" s="0" t="n">
        <v>149.926</v>
      </c>
      <c r="I517" s="0" t="n">
        <v>11.008</v>
      </c>
    </row>
    <row r="518" customFormat="false" ht="12.75" hidden="false" customHeight="false" outlineLevel="0" collapsed="false">
      <c r="A518" s="0" t="s">
        <v>3000</v>
      </c>
      <c r="B518" s="0" t="s">
        <v>3001</v>
      </c>
      <c r="C518" s="0" t="n">
        <v>6196</v>
      </c>
      <c r="D518" s="0" t="s">
        <v>3002</v>
      </c>
      <c r="E518" s="0" t="n">
        <v>0.290938</v>
      </c>
      <c r="F518" s="92" t="n">
        <v>93</v>
      </c>
      <c r="G518" s="0" t="n">
        <v>6.453077</v>
      </c>
      <c r="H518" s="0" t="n">
        <v>186.508</v>
      </c>
      <c r="I518" s="0" t="n">
        <v>51.5979</v>
      </c>
    </row>
    <row r="519" customFormat="false" ht="12.75" hidden="false" customHeight="false" outlineLevel="0" collapsed="false">
      <c r="A519" s="0" t="s">
        <v>1156</v>
      </c>
      <c r="B519" s="0" t="s">
        <v>1157</v>
      </c>
      <c r="C519" s="0" t="n">
        <v>3213</v>
      </c>
      <c r="D519" s="0" t="s">
        <v>1158</v>
      </c>
      <c r="E519" s="0" t="n">
        <v>0.290457</v>
      </c>
      <c r="F519" s="92" t="n">
        <v>93</v>
      </c>
      <c r="G519" s="0" t="n">
        <v>7.610349</v>
      </c>
      <c r="H519" s="0" t="n">
        <v>552.002</v>
      </c>
      <c r="I519" s="0" t="n">
        <v>18.4387</v>
      </c>
    </row>
    <row r="520" customFormat="false" ht="12.75" hidden="false" customHeight="false" outlineLevel="0" collapsed="false">
      <c r="A520" s="0" t="s">
        <v>3003</v>
      </c>
      <c r="B520" s="0" t="s">
        <v>3004</v>
      </c>
      <c r="C520" s="0" t="n">
        <v>3216</v>
      </c>
      <c r="D520" s="0" t="s">
        <v>3005</v>
      </c>
      <c r="E520" s="0" t="n">
        <v>0.250435</v>
      </c>
      <c r="F520" s="92" t="n">
        <v>93</v>
      </c>
      <c r="G520" s="0" t="n">
        <v>5.458529</v>
      </c>
      <c r="H520" s="0" t="n">
        <v>163.912</v>
      </c>
      <c r="I520" s="0" t="n">
        <v>5.53383</v>
      </c>
    </row>
    <row r="521" customFormat="false" ht="12.75" hidden="false" customHeight="false" outlineLevel="0" collapsed="false">
      <c r="A521" s="0" t="s">
        <v>3006</v>
      </c>
      <c r="B521" s="0" t="s">
        <v>3007</v>
      </c>
      <c r="C521" s="0" t="n">
        <v>6341</v>
      </c>
      <c r="D521" s="0" t="s">
        <v>3008</v>
      </c>
      <c r="E521" s="0" t="n">
        <v>0.231882</v>
      </c>
      <c r="F521" s="92" t="n">
        <v>93</v>
      </c>
      <c r="G521" s="0" t="n">
        <v>6.747841</v>
      </c>
      <c r="H521" s="0" t="n">
        <v>292.022</v>
      </c>
      <c r="I521" s="0" t="n">
        <v>136.146</v>
      </c>
    </row>
    <row r="522" customFormat="false" ht="12.75" hidden="false" customHeight="false" outlineLevel="0" collapsed="false">
      <c r="A522" s="0" t="s">
        <v>1159</v>
      </c>
      <c r="B522" s="0" t="s">
        <v>1160</v>
      </c>
      <c r="C522" s="0" t="n">
        <v>25847</v>
      </c>
      <c r="D522" s="0" t="s">
        <v>1161</v>
      </c>
      <c r="E522" s="0" t="n">
        <v>0.202125</v>
      </c>
      <c r="F522" s="92" t="n">
        <v>93</v>
      </c>
      <c r="G522" s="0" t="n">
        <v>5.006407</v>
      </c>
      <c r="H522" s="0" t="n">
        <v>2455.22</v>
      </c>
      <c r="I522" s="0" t="n">
        <v>1290.47</v>
      </c>
    </row>
    <row r="523" customFormat="false" ht="12.75" hidden="false" customHeight="false" outlineLevel="0" collapsed="false">
      <c r="A523" s="0" t="s">
        <v>616</v>
      </c>
      <c r="B523" s="0" t="s">
        <v>33</v>
      </c>
      <c r="C523" s="0" t="n">
        <v>4338</v>
      </c>
      <c r="D523" s="0" t="s">
        <v>615</v>
      </c>
      <c r="E523" s="0" t="n">
        <v>0.194399</v>
      </c>
      <c r="F523" s="92" t="n">
        <v>93</v>
      </c>
      <c r="G523" s="0" t="n">
        <v>8.224069</v>
      </c>
      <c r="H523" s="0" t="n">
        <v>302.501</v>
      </c>
      <c r="I523" s="0" t="n">
        <v>149.005</v>
      </c>
    </row>
    <row r="524" customFormat="false" ht="12.75" hidden="false" customHeight="false" outlineLevel="0" collapsed="false">
      <c r="A524" s="0" t="s">
        <v>3009</v>
      </c>
      <c r="B524" s="0" t="s">
        <v>3010</v>
      </c>
      <c r="C524" s="0" t="n">
        <v>8642</v>
      </c>
      <c r="D524" s="0" t="s">
        <v>3011</v>
      </c>
      <c r="E524" s="0" t="n">
        <v>0.194256</v>
      </c>
      <c r="F524" s="92" t="n">
        <v>93</v>
      </c>
      <c r="G524" s="0" t="n">
        <v>7.597343</v>
      </c>
      <c r="H524" s="0" t="n">
        <v>183.017</v>
      </c>
      <c r="I524" s="0" t="n">
        <v>22.3398</v>
      </c>
    </row>
    <row r="525" customFormat="false" ht="12.75" hidden="false" customHeight="false" outlineLevel="0" collapsed="false">
      <c r="A525" s="0" t="s">
        <v>3012</v>
      </c>
      <c r="B525" s="0" t="s">
        <v>3013</v>
      </c>
      <c r="C525" s="0" t="n">
        <v>57488</v>
      </c>
      <c r="D525" s="0" t="s">
        <v>3014</v>
      </c>
      <c r="E525" s="0" t="n">
        <v>0.2844</v>
      </c>
      <c r="F525" s="92" t="n">
        <v>4</v>
      </c>
      <c r="G525" s="0" t="n">
        <v>5.856163</v>
      </c>
      <c r="H525" s="0" t="n">
        <v>409.159</v>
      </c>
      <c r="I525" s="0" t="n">
        <v>170.103</v>
      </c>
    </row>
    <row r="526" customFormat="false" ht="12.75" hidden="false" customHeight="false" outlineLevel="0" collapsed="false">
      <c r="A526" s="0" t="s">
        <v>3015</v>
      </c>
      <c r="B526" s="0" t="s">
        <v>3016</v>
      </c>
      <c r="C526" s="0" t="n">
        <v>9474</v>
      </c>
      <c r="D526" s="0" t="s">
        <v>3017</v>
      </c>
      <c r="E526" s="0" t="n">
        <v>0.268079</v>
      </c>
      <c r="F526" s="92" t="n">
        <v>4</v>
      </c>
      <c r="G526" s="0" t="n">
        <v>6.084274</v>
      </c>
      <c r="H526" s="0" t="n">
        <v>120.048</v>
      </c>
      <c r="I526" s="0" t="n">
        <v>60.8583</v>
      </c>
    </row>
    <row r="527" customFormat="false" ht="12.75" hidden="false" customHeight="false" outlineLevel="0" collapsed="false">
      <c r="A527" s="0" t="s">
        <v>3018</v>
      </c>
      <c r="B527" s="0" t="s">
        <v>3019</v>
      </c>
      <c r="C527" s="0" t="n">
        <v>57222</v>
      </c>
      <c r="D527" s="0" t="s">
        <v>3020</v>
      </c>
      <c r="E527" s="0" t="n">
        <v>0.257253</v>
      </c>
      <c r="F527" s="92" t="n">
        <v>4</v>
      </c>
      <c r="G527" s="0" t="n">
        <v>3.864472</v>
      </c>
      <c r="H527" s="0" t="n">
        <v>222.7</v>
      </c>
      <c r="I527" s="0" t="n">
        <v>81.6514</v>
      </c>
    </row>
    <row r="528" customFormat="false" ht="12.75" hidden="false" customHeight="false" outlineLevel="0" collapsed="false">
      <c r="A528" s="0" t="s">
        <v>3021</v>
      </c>
      <c r="B528" s="0" t="s">
        <v>3022</v>
      </c>
      <c r="C528" s="0" t="n">
        <v>8396</v>
      </c>
      <c r="D528" s="0" t="s">
        <v>3023</v>
      </c>
      <c r="E528" s="0" t="n">
        <v>0.23289</v>
      </c>
      <c r="F528" s="92" t="n">
        <v>4</v>
      </c>
      <c r="G528" s="0" t="n">
        <v>5.103512</v>
      </c>
      <c r="H528" s="0" t="n">
        <v>253.029</v>
      </c>
      <c r="I528" s="0" t="n">
        <v>167.431</v>
      </c>
    </row>
    <row r="529" customFormat="false" ht="12.75" hidden="false" customHeight="false" outlineLevel="0" collapsed="false">
      <c r="A529" s="0" t="s">
        <v>3024</v>
      </c>
      <c r="B529" s="0" t="s">
        <v>3025</v>
      </c>
      <c r="C529" s="0" t="n">
        <v>57634</v>
      </c>
      <c r="D529" s="0" t="s">
        <v>3026</v>
      </c>
      <c r="E529" s="0" t="n">
        <v>0.231664</v>
      </c>
      <c r="F529" s="92" t="n">
        <v>4</v>
      </c>
      <c r="G529" s="0" t="n">
        <v>5.186344</v>
      </c>
      <c r="H529" s="0" t="n">
        <v>109.515</v>
      </c>
      <c r="I529" s="0" t="n">
        <v>73.5379</v>
      </c>
    </row>
    <row r="530" customFormat="false" ht="12.75" hidden="false" customHeight="false" outlineLevel="0" collapsed="false">
      <c r="A530" s="0" t="s">
        <v>1162</v>
      </c>
      <c r="B530" s="0" t="s">
        <v>1163</v>
      </c>
      <c r="C530" s="0" t="n">
        <v>5494</v>
      </c>
      <c r="D530" s="0" t="s">
        <v>1164</v>
      </c>
      <c r="E530" s="0" t="n">
        <v>0.229775</v>
      </c>
      <c r="F530" s="92" t="n">
        <v>4</v>
      </c>
      <c r="G530" s="0" t="n">
        <v>5.361208</v>
      </c>
      <c r="H530" s="0" t="n">
        <v>190.585</v>
      </c>
      <c r="I530" s="0" t="n">
        <v>79.6678</v>
      </c>
    </row>
    <row r="531" customFormat="false" ht="12.75" hidden="false" customHeight="false" outlineLevel="0" collapsed="false">
      <c r="A531" s="0" t="s">
        <v>3027</v>
      </c>
      <c r="B531" s="0" t="s">
        <v>2011</v>
      </c>
      <c r="C531" s="0" t="n">
        <v>4976</v>
      </c>
      <c r="D531" s="0" t="s">
        <v>2012</v>
      </c>
      <c r="E531" s="0" t="n">
        <v>0.223562</v>
      </c>
      <c r="F531" s="92" t="n">
        <v>4</v>
      </c>
      <c r="G531" s="0" t="n">
        <v>4.176156</v>
      </c>
      <c r="H531" s="0" t="n">
        <v>172.242</v>
      </c>
      <c r="I531" s="0" t="n">
        <v>103.484</v>
      </c>
    </row>
    <row r="532" customFormat="false" ht="12.75" hidden="false" customHeight="false" outlineLevel="0" collapsed="false">
      <c r="A532" s="0" t="s">
        <v>3028</v>
      </c>
      <c r="B532" s="0" t="s">
        <v>3029</v>
      </c>
      <c r="C532" s="0" t="n">
        <v>92345</v>
      </c>
      <c r="D532" s="0" t="s">
        <v>3030</v>
      </c>
      <c r="E532" s="0" t="n">
        <v>0.218944</v>
      </c>
      <c r="F532" s="92" t="n">
        <v>4</v>
      </c>
      <c r="G532" s="0" t="n">
        <v>4.458759</v>
      </c>
      <c r="H532" s="0" t="n">
        <v>154.559</v>
      </c>
      <c r="I532" s="0" t="n">
        <v>76.8281</v>
      </c>
    </row>
    <row r="533" customFormat="false" ht="12.75" hidden="false" customHeight="false" outlineLevel="0" collapsed="false">
      <c r="A533" s="0" t="s">
        <v>3031</v>
      </c>
      <c r="B533" s="0" t="s">
        <v>3032</v>
      </c>
      <c r="C533" s="0" t="n">
        <v>57666</v>
      </c>
      <c r="D533" s="0" t="s">
        <v>3033</v>
      </c>
      <c r="E533" s="0" t="n">
        <v>0.213886</v>
      </c>
      <c r="F533" s="92" t="n">
        <v>4</v>
      </c>
      <c r="G533" s="0" t="n">
        <v>4.456908</v>
      </c>
      <c r="H533" s="0" t="n">
        <v>101.342</v>
      </c>
      <c r="I533" s="0" t="n">
        <v>42.842</v>
      </c>
    </row>
    <row r="534" customFormat="false" ht="12.75" hidden="false" customHeight="false" outlineLevel="0" collapsed="false">
      <c r="A534" s="0" t="s">
        <v>3034</v>
      </c>
      <c r="B534" s="0" t="s">
        <v>3035</v>
      </c>
      <c r="C534" s="0" t="n">
        <v>84859</v>
      </c>
      <c r="D534" s="0" t="s">
        <v>3036</v>
      </c>
      <c r="E534" s="0" t="n">
        <v>0.211606</v>
      </c>
      <c r="F534" s="92" t="n">
        <v>4</v>
      </c>
      <c r="G534" s="0" t="n">
        <v>4.900378</v>
      </c>
      <c r="H534" s="0" t="n">
        <v>190.825</v>
      </c>
      <c r="I534" s="0" t="n">
        <v>91.7134</v>
      </c>
    </row>
    <row r="535" customFormat="false" ht="12.75" hidden="false" customHeight="false" outlineLevel="0" collapsed="false">
      <c r="A535" s="0" t="s">
        <v>3037</v>
      </c>
      <c r="B535" s="0" t="s">
        <v>2075</v>
      </c>
      <c r="C535" s="0" t="n">
        <v>56889</v>
      </c>
      <c r="D535" s="0" t="s">
        <v>2076</v>
      </c>
      <c r="E535" s="0" t="n">
        <v>0.203091</v>
      </c>
      <c r="F535" s="92" t="n">
        <v>4</v>
      </c>
      <c r="G535" s="0" t="n">
        <v>4.706203</v>
      </c>
      <c r="H535" s="0" t="n">
        <v>417.085</v>
      </c>
      <c r="I535" s="0" t="n">
        <v>226.571</v>
      </c>
    </row>
    <row r="536" customFormat="false" ht="12.75" hidden="false" customHeight="false" outlineLevel="0" collapsed="false">
      <c r="A536" s="0" t="s">
        <v>3038</v>
      </c>
      <c r="B536" s="0" t="s">
        <v>3039</v>
      </c>
      <c r="C536" s="0" t="n">
        <v>1362</v>
      </c>
      <c r="D536" s="0" t="s">
        <v>3040</v>
      </c>
      <c r="E536" s="0" t="n">
        <v>0.197616</v>
      </c>
      <c r="F536" s="92" t="n">
        <v>4</v>
      </c>
      <c r="G536" s="0" t="n">
        <v>4.000645</v>
      </c>
      <c r="H536" s="0" t="n">
        <v>324.323</v>
      </c>
      <c r="I536" s="0" t="n">
        <v>194.504</v>
      </c>
    </row>
    <row r="537" customFormat="false" ht="12.75" hidden="false" customHeight="false" outlineLevel="0" collapsed="false">
      <c r="A537" s="0" t="s">
        <v>3041</v>
      </c>
      <c r="B537" s="0" t="s">
        <v>2934</v>
      </c>
      <c r="C537" s="0" t="n">
        <v>23543</v>
      </c>
      <c r="D537" s="0" t="s">
        <v>2935</v>
      </c>
      <c r="E537" s="0" t="n">
        <v>0.197333</v>
      </c>
      <c r="F537" s="92" t="n">
        <v>4</v>
      </c>
      <c r="G537" s="0" t="n">
        <v>3.232013</v>
      </c>
      <c r="H537" s="0" t="n">
        <v>783.387</v>
      </c>
      <c r="I537" s="0" t="n">
        <v>522.155</v>
      </c>
    </row>
    <row r="538" customFormat="false" ht="12.75" hidden="false" customHeight="false" outlineLevel="0" collapsed="false">
      <c r="A538" s="0" t="s">
        <v>1168</v>
      </c>
      <c r="B538" s="0" t="s">
        <v>1169</v>
      </c>
      <c r="C538" s="0" t="n">
        <v>811</v>
      </c>
      <c r="D538" s="0" t="s">
        <v>1170</v>
      </c>
      <c r="E538" s="0" t="n">
        <v>0.356998</v>
      </c>
      <c r="F538" s="92" t="n">
        <v>24</v>
      </c>
      <c r="G538" s="0" t="n">
        <v>6.483855</v>
      </c>
      <c r="H538" s="0" t="n">
        <v>128.546</v>
      </c>
      <c r="I538" s="0" t="n">
        <v>32.1264</v>
      </c>
    </row>
    <row r="539" customFormat="false" ht="12.75" hidden="false" customHeight="false" outlineLevel="0" collapsed="false">
      <c r="A539" s="0" t="s">
        <v>3042</v>
      </c>
      <c r="B539" s="0" t="s">
        <v>3043</v>
      </c>
      <c r="C539" s="0" t="n">
        <v>56993</v>
      </c>
      <c r="D539" s="0" t="s">
        <v>3044</v>
      </c>
      <c r="E539" s="0" t="n">
        <v>0.216035</v>
      </c>
      <c r="F539" s="92" t="n">
        <v>24</v>
      </c>
      <c r="G539" s="0" t="n">
        <v>4.477168</v>
      </c>
      <c r="H539" s="0" t="n">
        <v>329.391</v>
      </c>
      <c r="I539" s="0" t="n">
        <v>175.045</v>
      </c>
    </row>
    <row r="540" customFormat="false" ht="12.75" hidden="false" customHeight="false" outlineLevel="0" collapsed="false">
      <c r="A540" s="0" t="s">
        <v>3045</v>
      </c>
      <c r="B540" s="0" t="s">
        <v>3046</v>
      </c>
      <c r="C540" s="0" t="n">
        <v>100288985</v>
      </c>
      <c r="D540" s="0" t="s">
        <v>3047</v>
      </c>
      <c r="E540" s="0" t="n">
        <v>0.211371</v>
      </c>
      <c r="F540" s="92" t="n">
        <v>24</v>
      </c>
      <c r="G540" s="0" t="n">
        <v>3.495557</v>
      </c>
      <c r="H540" s="0" t="n">
        <v>503.167</v>
      </c>
      <c r="I540" s="0" t="n">
        <v>20.9403</v>
      </c>
    </row>
    <row r="541" customFormat="false" ht="12.75" hidden="false" customHeight="false" outlineLevel="0" collapsed="false">
      <c r="A541" s="0" t="s">
        <v>261</v>
      </c>
      <c r="B541" s="0" t="s">
        <v>262</v>
      </c>
      <c r="C541" s="0" t="n">
        <v>4860</v>
      </c>
      <c r="D541" s="0" t="s">
        <v>263</v>
      </c>
      <c r="E541" s="0" t="n">
        <v>0.278245</v>
      </c>
      <c r="F541" s="92" t="n">
        <v>44</v>
      </c>
      <c r="G541" s="0" t="n">
        <v>6.861476</v>
      </c>
      <c r="H541" s="0" t="n">
        <v>340.238</v>
      </c>
      <c r="I541" s="0" t="n">
        <v>27.5194</v>
      </c>
    </row>
    <row r="542" customFormat="false" ht="12.75" hidden="false" customHeight="false" outlineLevel="0" collapsed="false">
      <c r="A542" s="0" t="s">
        <v>1177</v>
      </c>
      <c r="B542" s="0" t="s">
        <v>1178</v>
      </c>
      <c r="C542" s="0" t="n">
        <v>285381</v>
      </c>
      <c r="D542" s="0" t="s">
        <v>1179</v>
      </c>
      <c r="E542" s="0" t="n">
        <v>0.257369</v>
      </c>
      <c r="F542" s="92" t="n">
        <v>44</v>
      </c>
      <c r="G542" s="0" t="n">
        <v>4.436382</v>
      </c>
      <c r="H542" s="0" t="n">
        <v>605.617</v>
      </c>
      <c r="I542" s="0" t="n">
        <v>356.289</v>
      </c>
    </row>
    <row r="543" customFormat="false" ht="12.75" hidden="false" customHeight="false" outlineLevel="0" collapsed="false">
      <c r="A543" s="0" t="s">
        <v>1180</v>
      </c>
      <c r="B543" s="0" t="s">
        <v>1181</v>
      </c>
      <c r="C543" s="0" t="n">
        <v>84967</v>
      </c>
      <c r="D543" s="0" t="s">
        <v>1182</v>
      </c>
      <c r="E543" s="0" t="n">
        <v>0.230492</v>
      </c>
      <c r="F543" s="92" t="n">
        <v>44</v>
      </c>
      <c r="G543" s="0" t="n">
        <v>4.864363</v>
      </c>
      <c r="H543" s="0" t="n">
        <v>169.831</v>
      </c>
      <c r="I543" s="0" t="n">
        <v>95.1497</v>
      </c>
    </row>
    <row r="544" customFormat="false" ht="12.75" hidden="false" customHeight="false" outlineLevel="0" collapsed="false">
      <c r="A544" s="0" t="s">
        <v>3048</v>
      </c>
      <c r="B544" s="0" t="s">
        <v>3049</v>
      </c>
      <c r="C544" s="0" t="n">
        <v>8624</v>
      </c>
      <c r="D544" s="0" t="s">
        <v>3050</v>
      </c>
      <c r="E544" s="0" t="n">
        <v>0.217029</v>
      </c>
      <c r="F544" s="92" t="n">
        <v>44</v>
      </c>
      <c r="G544" s="0" t="n">
        <v>4.232118</v>
      </c>
      <c r="H544" s="0" t="n">
        <v>602.469</v>
      </c>
      <c r="I544" s="0" t="n">
        <v>246.512</v>
      </c>
    </row>
    <row r="545" customFormat="false" ht="12.75" hidden="false" customHeight="false" outlineLevel="0" collapsed="false">
      <c r="A545" s="0" t="s">
        <v>3051</v>
      </c>
      <c r="B545" s="0" t="s">
        <v>3052</v>
      </c>
      <c r="C545" s="0" t="n">
        <v>2119</v>
      </c>
      <c r="D545" s="0" t="s">
        <v>3053</v>
      </c>
      <c r="E545" s="0" t="n">
        <v>0.209357</v>
      </c>
      <c r="F545" s="92" t="n">
        <v>44</v>
      </c>
      <c r="G545" s="0" t="n">
        <v>5.789538</v>
      </c>
      <c r="H545" s="0" t="n">
        <v>287.926</v>
      </c>
      <c r="I545" s="0" t="n">
        <v>97.7559</v>
      </c>
    </row>
    <row r="546" customFormat="false" ht="12.75" hidden="false" customHeight="false" outlineLevel="0" collapsed="false">
      <c r="A546" s="0" t="s">
        <v>3054</v>
      </c>
      <c r="B546" s="0" t="s">
        <v>3055</v>
      </c>
      <c r="C546" s="0" t="n">
        <v>7371</v>
      </c>
      <c r="D546" s="0" t="s">
        <v>3056</v>
      </c>
      <c r="E546" s="0" t="n">
        <v>0.194957</v>
      </c>
      <c r="F546" s="92" t="n">
        <v>44</v>
      </c>
      <c r="G546" s="0" t="n">
        <v>4.496977</v>
      </c>
      <c r="H546" s="0" t="n">
        <v>397.677</v>
      </c>
      <c r="I546" s="0" t="n">
        <v>186.212</v>
      </c>
    </row>
    <row r="547" customFormat="false" ht="12.75" hidden="false" customHeight="false" outlineLevel="0" collapsed="false">
      <c r="A547" s="0" t="s">
        <v>3057</v>
      </c>
      <c r="B547" s="0" t="s">
        <v>1184</v>
      </c>
      <c r="C547" s="0" t="n">
        <v>27292</v>
      </c>
      <c r="D547" s="0" t="s">
        <v>1185</v>
      </c>
      <c r="E547" s="0" t="n">
        <v>0.222021</v>
      </c>
      <c r="F547" s="92" t="n">
        <v>94</v>
      </c>
      <c r="G547" s="0" t="n">
        <v>4.817253</v>
      </c>
      <c r="H547" s="0" t="n">
        <v>885.846</v>
      </c>
      <c r="I547" s="0" t="n">
        <v>477.814</v>
      </c>
    </row>
    <row r="548" customFormat="false" ht="12.75" hidden="false" customHeight="false" outlineLevel="0" collapsed="false">
      <c r="A548" s="0" t="s">
        <v>1183</v>
      </c>
      <c r="B548" s="0" t="s">
        <v>1184</v>
      </c>
      <c r="C548" s="0" t="n">
        <v>27292</v>
      </c>
      <c r="D548" s="0" t="s">
        <v>1185</v>
      </c>
      <c r="E548" s="0" t="n">
        <v>0.215016</v>
      </c>
      <c r="F548" s="92" t="n">
        <v>94</v>
      </c>
      <c r="G548" s="0" t="n">
        <v>4.511285</v>
      </c>
      <c r="H548" s="0" t="n">
        <v>914.318</v>
      </c>
      <c r="I548" s="0" t="n">
        <v>499.824</v>
      </c>
    </row>
    <row r="549" customFormat="false" ht="12.75" hidden="false" customHeight="false" outlineLevel="0" collapsed="false">
      <c r="A549" s="0" t="s">
        <v>1186</v>
      </c>
      <c r="B549" s="0" t="s">
        <v>1187</v>
      </c>
      <c r="C549" s="0" t="n">
        <v>83604</v>
      </c>
      <c r="D549" s="0" t="s">
        <v>1188</v>
      </c>
      <c r="E549" s="0" t="n">
        <v>0.357159</v>
      </c>
      <c r="F549" s="92" t="n">
        <v>8</v>
      </c>
      <c r="G549" s="0" t="n">
        <v>10.294552</v>
      </c>
      <c r="H549" s="0" t="n">
        <v>3043.32</v>
      </c>
      <c r="I549" s="0" t="n">
        <v>525.93</v>
      </c>
    </row>
    <row r="550" customFormat="false" ht="12.75" hidden="false" customHeight="false" outlineLevel="0" collapsed="false">
      <c r="A550" s="0" t="s">
        <v>212</v>
      </c>
      <c r="B550" s="0" t="s">
        <v>36</v>
      </c>
      <c r="C550" s="0" t="n">
        <v>1716</v>
      </c>
      <c r="D550" s="0" t="s">
        <v>211</v>
      </c>
      <c r="E550" s="0" t="n">
        <v>0.339676</v>
      </c>
      <c r="F550" s="92" t="n">
        <v>8</v>
      </c>
      <c r="G550" s="0" t="n">
        <v>5.547916</v>
      </c>
      <c r="H550" s="0" t="n">
        <v>203.721</v>
      </c>
      <c r="I550" s="0" t="n">
        <v>64.9251</v>
      </c>
    </row>
    <row r="551" customFormat="false" ht="12.75" hidden="false" customHeight="false" outlineLevel="0" collapsed="false">
      <c r="A551" s="0" t="s">
        <v>1189</v>
      </c>
      <c r="B551" s="0" t="s">
        <v>1187</v>
      </c>
      <c r="C551" s="0" t="n">
        <v>83604</v>
      </c>
      <c r="D551" s="0" t="s">
        <v>1188</v>
      </c>
      <c r="E551" s="0" t="n">
        <v>0.270683</v>
      </c>
      <c r="F551" s="92" t="n">
        <v>8</v>
      </c>
      <c r="G551" s="0" t="n">
        <v>7.782534</v>
      </c>
      <c r="H551" s="0" t="n">
        <v>1272.08</v>
      </c>
      <c r="I551" s="0" t="n">
        <v>161.831</v>
      </c>
    </row>
    <row r="552" customFormat="false" ht="12.75" hidden="false" customHeight="false" outlineLevel="0" collapsed="false">
      <c r="A552" s="0" t="s">
        <v>210</v>
      </c>
      <c r="B552" s="0" t="s">
        <v>36</v>
      </c>
      <c r="C552" s="0" t="n">
        <v>1716</v>
      </c>
      <c r="D552" s="0" t="s">
        <v>211</v>
      </c>
      <c r="E552" s="0" t="n">
        <v>0.250471</v>
      </c>
      <c r="F552" s="92" t="n">
        <v>8</v>
      </c>
      <c r="G552" s="0" t="n">
        <v>5.465742</v>
      </c>
      <c r="H552" s="0" t="n">
        <v>731.803</v>
      </c>
      <c r="I552" s="0" t="n">
        <v>343.778</v>
      </c>
    </row>
    <row r="553" customFormat="false" ht="12.75" hidden="false" customHeight="false" outlineLevel="0" collapsed="false">
      <c r="A553" s="0" t="s">
        <v>3058</v>
      </c>
      <c r="B553" s="0" t="s">
        <v>906</v>
      </c>
      <c r="C553" s="0" t="n">
        <v>171546</v>
      </c>
      <c r="D553" s="0" t="s">
        <v>907</v>
      </c>
      <c r="E553" s="0" t="n">
        <v>0.232169</v>
      </c>
      <c r="F553" s="92" t="n">
        <v>8</v>
      </c>
      <c r="G553" s="0" t="n">
        <v>4.491672</v>
      </c>
      <c r="H553" s="0" t="n">
        <v>118.542</v>
      </c>
      <c r="I553" s="0" t="n">
        <v>58.228</v>
      </c>
    </row>
    <row r="554" customFormat="false" ht="12.75" hidden="false" customHeight="false" outlineLevel="0" collapsed="false">
      <c r="A554" s="0" t="s">
        <v>3059</v>
      </c>
      <c r="B554" s="0" t="s">
        <v>3060</v>
      </c>
      <c r="C554" s="0" t="n">
        <v>52</v>
      </c>
      <c r="D554" s="0" t="s">
        <v>3061</v>
      </c>
      <c r="E554" s="0" t="n">
        <v>0.2177</v>
      </c>
      <c r="F554" s="92" t="n">
        <v>8</v>
      </c>
      <c r="G554" s="0" t="n">
        <v>5.560707</v>
      </c>
      <c r="H554" s="0" t="n">
        <v>526.821</v>
      </c>
      <c r="I554" s="0" t="n">
        <v>366.025</v>
      </c>
    </row>
    <row r="555" customFormat="false" ht="12.75" hidden="false" customHeight="false" outlineLevel="0" collapsed="false">
      <c r="A555" s="0" t="s">
        <v>3062</v>
      </c>
      <c r="B555" s="0" t="s">
        <v>3063</v>
      </c>
      <c r="C555" s="0" t="n">
        <v>60526</v>
      </c>
      <c r="D555" s="0" t="s">
        <v>3064</v>
      </c>
      <c r="E555" s="0" t="n">
        <v>0.207428</v>
      </c>
      <c r="F555" s="92" t="n">
        <v>8</v>
      </c>
      <c r="G555" s="0" t="n">
        <v>4.658429</v>
      </c>
      <c r="H555" s="0" t="n">
        <v>117.721</v>
      </c>
      <c r="I555" s="0" t="n">
        <v>63.0355</v>
      </c>
    </row>
    <row r="556" customFormat="false" ht="12.75" hidden="false" customHeight="false" outlineLevel="0" collapsed="false">
      <c r="A556" s="0" t="s">
        <v>1190</v>
      </c>
      <c r="B556" s="0" t="s">
        <v>1191</v>
      </c>
      <c r="C556" s="0" t="n">
        <v>8904</v>
      </c>
      <c r="D556" s="0" t="s">
        <v>1192</v>
      </c>
      <c r="E556" s="0" t="n">
        <v>0.43489</v>
      </c>
      <c r="F556" s="92" t="n">
        <v>65</v>
      </c>
      <c r="G556" s="0" t="n">
        <v>9.060085</v>
      </c>
      <c r="H556" s="0" t="n">
        <v>307.165</v>
      </c>
      <c r="I556" s="0" t="n">
        <v>61.5828</v>
      </c>
    </row>
    <row r="557" customFormat="false" ht="12.75" hidden="false" customHeight="false" outlineLevel="0" collapsed="false">
      <c r="A557" s="0" t="s">
        <v>3065</v>
      </c>
      <c r="B557" s="0" t="s">
        <v>3066</v>
      </c>
      <c r="C557" s="0" t="n">
        <v>51070</v>
      </c>
      <c r="D557" s="0" t="s">
        <v>3067</v>
      </c>
      <c r="E557" s="0" t="n">
        <v>0.384548</v>
      </c>
      <c r="F557" s="92" t="n">
        <v>65</v>
      </c>
      <c r="G557" s="0" t="n">
        <v>6.231096</v>
      </c>
      <c r="H557" s="0" t="n">
        <v>315.081</v>
      </c>
      <c r="I557" s="0" t="n">
        <v>154.646</v>
      </c>
    </row>
    <row r="558" customFormat="false" ht="12.75" hidden="false" customHeight="false" outlineLevel="0" collapsed="false">
      <c r="A558" s="0" t="s">
        <v>3068</v>
      </c>
      <c r="B558" s="0" t="s">
        <v>3069</v>
      </c>
      <c r="C558" s="0" t="n">
        <v>6697</v>
      </c>
      <c r="D558" s="0" t="s">
        <v>3070</v>
      </c>
      <c r="E558" s="0" t="n">
        <v>0.304196</v>
      </c>
      <c r="F558" s="92" t="n">
        <v>65</v>
      </c>
      <c r="G558" s="0" t="n">
        <v>4.815028</v>
      </c>
      <c r="H558" s="0" t="n">
        <v>139.909</v>
      </c>
      <c r="I558" s="0" t="n">
        <v>71.3969</v>
      </c>
    </row>
    <row r="559" customFormat="false" ht="12.75" hidden="false" customHeight="false" outlineLevel="0" collapsed="false">
      <c r="A559" s="0" t="s">
        <v>3071</v>
      </c>
      <c r="B559" s="0" t="s">
        <v>3072</v>
      </c>
      <c r="C559" s="0" t="n">
        <v>7846</v>
      </c>
      <c r="D559" s="0" t="s">
        <v>3073</v>
      </c>
      <c r="E559" s="0" t="n">
        <v>0.247428</v>
      </c>
      <c r="F559" s="92" t="n">
        <v>48</v>
      </c>
      <c r="G559" s="0" t="n">
        <v>5.715922</v>
      </c>
      <c r="H559" s="0" t="n">
        <v>8408.34</v>
      </c>
      <c r="I559" s="0" t="n">
        <v>5034.23</v>
      </c>
    </row>
    <row r="560" customFormat="false" ht="12.75" hidden="false" customHeight="false" outlineLevel="0" collapsed="false">
      <c r="A560" s="0" t="s">
        <v>1196</v>
      </c>
      <c r="B560" s="0" t="s">
        <v>1197</v>
      </c>
      <c r="C560" s="0" t="n">
        <v>4016</v>
      </c>
      <c r="D560" s="0" t="s">
        <v>1198</v>
      </c>
      <c r="E560" s="0" t="n">
        <v>0.232094</v>
      </c>
      <c r="F560" s="92" t="n">
        <v>48</v>
      </c>
      <c r="G560" s="0" t="n">
        <v>4.32965</v>
      </c>
      <c r="H560" s="0" t="n">
        <v>1837.71</v>
      </c>
      <c r="I560" s="0" t="n">
        <v>794.863</v>
      </c>
    </row>
    <row r="561" customFormat="false" ht="12.75" hidden="false" customHeight="false" outlineLevel="0" collapsed="false">
      <c r="A561" s="0" t="s">
        <v>3074</v>
      </c>
      <c r="B561" s="0" t="s">
        <v>3075</v>
      </c>
      <c r="C561" s="0" t="n">
        <v>26119</v>
      </c>
      <c r="D561" s="0" t="s">
        <v>3076</v>
      </c>
      <c r="E561" s="0" t="n">
        <v>0.2289</v>
      </c>
      <c r="F561" s="92" t="n">
        <v>48</v>
      </c>
      <c r="G561" s="0" t="n">
        <v>6.315276</v>
      </c>
      <c r="H561" s="0" t="n">
        <v>218.6</v>
      </c>
      <c r="I561" s="0" t="n">
        <v>123.611</v>
      </c>
    </row>
    <row r="562" customFormat="false" ht="12.75" hidden="false" customHeight="false" outlineLevel="0" collapsed="false">
      <c r="A562" s="0" t="s">
        <v>3077</v>
      </c>
      <c r="B562" s="0" t="s">
        <v>3078</v>
      </c>
      <c r="C562" s="0" t="n">
        <v>11015</v>
      </c>
      <c r="D562" s="0" t="s">
        <v>3079</v>
      </c>
      <c r="E562" s="0" t="n">
        <v>0.215513</v>
      </c>
      <c r="F562" s="92" t="n">
        <v>48</v>
      </c>
      <c r="G562" s="0" t="n">
        <v>4.6719</v>
      </c>
      <c r="H562" s="0" t="n">
        <v>1589</v>
      </c>
      <c r="I562" s="0" t="n">
        <v>672.445</v>
      </c>
    </row>
    <row r="563" customFormat="false" ht="12.75" hidden="false" customHeight="false" outlineLevel="0" collapsed="false">
      <c r="A563" s="0" t="s">
        <v>1199</v>
      </c>
      <c r="B563" s="0" t="s">
        <v>1200</v>
      </c>
      <c r="C563" s="0" t="n">
        <v>53343</v>
      </c>
      <c r="D563" s="0" t="s">
        <v>1201</v>
      </c>
      <c r="E563" s="0" t="n">
        <v>0.419542</v>
      </c>
      <c r="F563" s="92" t="n">
        <v>39</v>
      </c>
      <c r="G563" s="0" t="n">
        <v>7.219691</v>
      </c>
      <c r="H563" s="0" t="n">
        <v>371.753</v>
      </c>
      <c r="I563" s="0" t="n">
        <v>158.392</v>
      </c>
    </row>
    <row r="564" customFormat="false" ht="12.75" hidden="false" customHeight="false" outlineLevel="0" collapsed="false">
      <c r="A564" s="0" t="s">
        <v>3080</v>
      </c>
      <c r="B564" s="0" t="s">
        <v>3081</v>
      </c>
      <c r="C564" s="0" t="n">
        <v>65979</v>
      </c>
      <c r="D564" s="0" t="s">
        <v>3082</v>
      </c>
      <c r="E564" s="0" t="n">
        <v>0.318919</v>
      </c>
      <c r="F564" s="92" t="n">
        <v>39</v>
      </c>
      <c r="G564" s="0" t="n">
        <v>6.209564</v>
      </c>
      <c r="H564" s="0" t="n">
        <v>255.234</v>
      </c>
      <c r="I564" s="0" t="n">
        <v>114.048</v>
      </c>
    </row>
    <row r="565" customFormat="false" ht="12.75" hidden="false" customHeight="false" outlineLevel="0" collapsed="false">
      <c r="A565" s="0" t="s">
        <v>3083</v>
      </c>
      <c r="B565" s="0" t="s">
        <v>3084</v>
      </c>
      <c r="C565" s="0" t="n">
        <v>51111</v>
      </c>
      <c r="D565" s="0" t="s">
        <v>3085</v>
      </c>
      <c r="E565" s="0" t="n">
        <v>0.265695</v>
      </c>
      <c r="F565" s="92" t="n">
        <v>39</v>
      </c>
      <c r="G565" s="0" t="n">
        <v>5.059547</v>
      </c>
      <c r="H565" s="0" t="n">
        <v>154.503</v>
      </c>
      <c r="I565" s="0" t="n">
        <v>71.9953</v>
      </c>
    </row>
    <row r="566" customFormat="false" ht="12.75" hidden="false" customHeight="false" outlineLevel="0" collapsed="false">
      <c r="A566" s="0" t="s">
        <v>1208</v>
      </c>
      <c r="B566" s="0" t="s">
        <v>1209</v>
      </c>
      <c r="C566" s="0" t="n">
        <v>9470</v>
      </c>
      <c r="D566" s="0" t="s">
        <v>1210</v>
      </c>
      <c r="E566" s="0" t="n">
        <v>0.254366</v>
      </c>
      <c r="F566" s="92" t="n">
        <v>39</v>
      </c>
      <c r="G566" s="0" t="n">
        <v>4.884554</v>
      </c>
      <c r="H566" s="0" t="n">
        <v>896.332</v>
      </c>
      <c r="I566" s="0" t="n">
        <v>494.345</v>
      </c>
    </row>
    <row r="567" customFormat="false" ht="12.75" hidden="false" customHeight="false" outlineLevel="0" collapsed="false">
      <c r="A567" s="0" t="s">
        <v>3086</v>
      </c>
      <c r="B567" s="0" t="s">
        <v>3087</v>
      </c>
      <c r="C567" s="0" t="n">
        <v>10450</v>
      </c>
      <c r="D567" s="0" t="s">
        <v>3088</v>
      </c>
      <c r="E567" s="0" t="n">
        <v>0.253143</v>
      </c>
      <c r="F567" s="92" t="n">
        <v>39</v>
      </c>
      <c r="G567" s="0" t="n">
        <v>3.847549</v>
      </c>
      <c r="H567" s="0" t="n">
        <v>169.286</v>
      </c>
      <c r="I567" s="0" t="n">
        <v>117.489</v>
      </c>
    </row>
    <row r="568" customFormat="false" ht="12.75" hidden="false" customHeight="false" outlineLevel="0" collapsed="false">
      <c r="A568" s="0" t="s">
        <v>3089</v>
      </c>
      <c r="B568" s="0" t="s">
        <v>3090</v>
      </c>
      <c r="C568" s="0" t="n">
        <v>1605</v>
      </c>
      <c r="D568" s="0" t="s">
        <v>3091</v>
      </c>
      <c r="E568" s="0" t="n">
        <v>0.251697</v>
      </c>
      <c r="F568" s="92" t="n">
        <v>39</v>
      </c>
      <c r="G568" s="0" t="n">
        <v>5.989965</v>
      </c>
      <c r="H568" s="0" t="n">
        <v>686.383</v>
      </c>
      <c r="I568" s="0" t="n">
        <v>364.464</v>
      </c>
    </row>
    <row r="569" customFormat="false" ht="12.75" hidden="false" customHeight="false" outlineLevel="0" collapsed="false">
      <c r="A569" s="0" t="s">
        <v>1205</v>
      </c>
      <c r="B569" s="0" t="s">
        <v>1206</v>
      </c>
      <c r="C569" s="0" t="n">
        <v>57017</v>
      </c>
      <c r="D569" s="0" t="s">
        <v>1207</v>
      </c>
      <c r="E569" s="0" t="n">
        <v>0.250238</v>
      </c>
      <c r="F569" s="92" t="n">
        <v>39</v>
      </c>
      <c r="G569" s="0" t="n">
        <v>5.797057</v>
      </c>
      <c r="H569" s="0" t="n">
        <v>350.144</v>
      </c>
      <c r="I569" s="0" t="n">
        <v>208.046</v>
      </c>
    </row>
    <row r="570" customFormat="false" ht="12.75" hidden="false" customHeight="false" outlineLevel="0" collapsed="false">
      <c r="A570" s="0" t="s">
        <v>3092</v>
      </c>
      <c r="B570" s="0" t="s">
        <v>3093</v>
      </c>
      <c r="C570" s="0" t="n">
        <v>56912</v>
      </c>
      <c r="D570" s="0" t="s">
        <v>3094</v>
      </c>
      <c r="E570" s="0" t="n">
        <v>0.231295</v>
      </c>
      <c r="F570" s="92" t="n">
        <v>39</v>
      </c>
      <c r="G570" s="0" t="n">
        <v>7.508446</v>
      </c>
      <c r="H570" s="0" t="n">
        <v>212.652</v>
      </c>
      <c r="I570" s="0" t="n">
        <v>115.182</v>
      </c>
    </row>
    <row r="571" customFormat="false" ht="12.75" hidden="false" customHeight="false" outlineLevel="0" collapsed="false">
      <c r="A571" s="0" t="s">
        <v>3095</v>
      </c>
      <c r="B571" s="0" t="s">
        <v>3096</v>
      </c>
      <c r="C571" s="0" t="n">
        <v>10049</v>
      </c>
      <c r="D571" s="0" t="s">
        <v>3097</v>
      </c>
      <c r="E571" s="0" t="n">
        <v>0.225756</v>
      </c>
      <c r="F571" s="92" t="n">
        <v>39</v>
      </c>
      <c r="G571" s="0" t="n">
        <v>4.591485</v>
      </c>
      <c r="H571" s="0" t="n">
        <v>293.661</v>
      </c>
      <c r="I571" s="0" t="n">
        <v>172.143</v>
      </c>
    </row>
    <row r="572" customFormat="false" ht="12.75" hidden="false" customHeight="false" outlineLevel="0" collapsed="false">
      <c r="A572" s="0" t="s">
        <v>1202</v>
      </c>
      <c r="B572" s="0" t="s">
        <v>1203</v>
      </c>
      <c r="C572" s="0" t="n">
        <v>63933</v>
      </c>
      <c r="D572" s="0" t="s">
        <v>1204</v>
      </c>
      <c r="E572" s="0" t="n">
        <v>0.223291</v>
      </c>
      <c r="F572" s="92" t="n">
        <v>39</v>
      </c>
      <c r="G572" s="0" t="n">
        <v>4.831326</v>
      </c>
      <c r="H572" s="0" t="n">
        <v>454.529</v>
      </c>
      <c r="I572" s="0" t="n">
        <v>214.207</v>
      </c>
    </row>
    <row r="573" customFormat="false" ht="12.75" hidden="false" customHeight="false" outlineLevel="0" collapsed="false">
      <c r="A573" s="0" t="s">
        <v>3098</v>
      </c>
      <c r="B573" s="0" t="s">
        <v>3099</v>
      </c>
      <c r="C573" s="0" t="n">
        <v>29916</v>
      </c>
      <c r="D573" s="0" t="s">
        <v>3100</v>
      </c>
      <c r="E573" s="0" t="n">
        <v>0.219354</v>
      </c>
      <c r="F573" s="92" t="n">
        <v>39</v>
      </c>
      <c r="G573" s="0" t="n">
        <v>4.957502</v>
      </c>
      <c r="H573" s="0" t="n">
        <v>146.098</v>
      </c>
      <c r="I573" s="0" t="n">
        <v>92.7259</v>
      </c>
    </row>
    <row r="574" customFormat="false" ht="12.75" hidden="false" customHeight="false" outlineLevel="0" collapsed="false">
      <c r="A574" s="0" t="s">
        <v>3101</v>
      </c>
      <c r="B574" s="0" t="s">
        <v>3102</v>
      </c>
      <c r="C574" s="0" t="n">
        <v>8879</v>
      </c>
      <c r="D574" s="0" t="s">
        <v>3103</v>
      </c>
      <c r="E574" s="0" t="n">
        <v>0.219127</v>
      </c>
      <c r="F574" s="92" t="n">
        <v>39</v>
      </c>
      <c r="G574" s="0" t="n">
        <v>5.317652</v>
      </c>
      <c r="H574" s="0" t="n">
        <v>194.474</v>
      </c>
      <c r="I574" s="0" t="n">
        <v>92.9284</v>
      </c>
    </row>
    <row r="575" customFormat="false" ht="12.75" hidden="false" customHeight="false" outlineLevel="0" collapsed="false">
      <c r="A575" s="0" t="s">
        <v>3104</v>
      </c>
      <c r="B575" s="0" t="s">
        <v>3105</v>
      </c>
      <c r="C575" s="0" t="n">
        <v>5877</v>
      </c>
      <c r="D575" s="0" t="s">
        <v>3106</v>
      </c>
      <c r="E575" s="0" t="n">
        <v>0.216057</v>
      </c>
      <c r="F575" s="92" t="n">
        <v>39</v>
      </c>
      <c r="G575" s="0" t="n">
        <v>5.870464</v>
      </c>
      <c r="H575" s="0" t="n">
        <v>199.712</v>
      </c>
      <c r="I575" s="0" t="n">
        <v>80.8955</v>
      </c>
    </row>
    <row r="576" customFormat="false" ht="12.75" hidden="false" customHeight="false" outlineLevel="0" collapsed="false">
      <c r="A576" s="0" t="s">
        <v>3107</v>
      </c>
      <c r="B576" s="0" t="s">
        <v>3108</v>
      </c>
      <c r="C576" s="0" t="n">
        <v>55145</v>
      </c>
      <c r="D576" s="0" t="s">
        <v>3109</v>
      </c>
      <c r="E576" s="0" t="n">
        <v>0.211981</v>
      </c>
      <c r="F576" s="92" t="n">
        <v>39</v>
      </c>
      <c r="G576" s="0" t="n">
        <v>3.210204</v>
      </c>
      <c r="H576" s="0" t="n">
        <v>138.121</v>
      </c>
      <c r="I576" s="0" t="n">
        <v>90.793</v>
      </c>
    </row>
    <row r="577" customFormat="false" ht="12.75" hidden="false" customHeight="false" outlineLevel="0" collapsed="false">
      <c r="A577" s="0" t="s">
        <v>3110</v>
      </c>
      <c r="B577" s="0" t="s">
        <v>3111</v>
      </c>
      <c r="C577" s="0" t="n">
        <v>9270</v>
      </c>
      <c r="D577" s="0" t="s">
        <v>3112</v>
      </c>
      <c r="E577" s="0" t="n">
        <v>0.206912</v>
      </c>
      <c r="F577" s="92" t="n">
        <v>39</v>
      </c>
      <c r="G577" s="0" t="n">
        <v>5.488429</v>
      </c>
      <c r="H577" s="0" t="n">
        <v>1119.41</v>
      </c>
      <c r="I577" s="0" t="n">
        <v>380.425</v>
      </c>
    </row>
    <row r="578" customFormat="false" ht="12.75" hidden="false" customHeight="false" outlineLevel="0" collapsed="false">
      <c r="A578" s="0" t="s">
        <v>3113</v>
      </c>
      <c r="B578" s="0" t="s">
        <v>3114</v>
      </c>
      <c r="C578" s="0" t="n">
        <v>9025</v>
      </c>
      <c r="D578" s="0" t="s">
        <v>3115</v>
      </c>
      <c r="E578" s="0" t="n">
        <v>0.202354</v>
      </c>
      <c r="F578" s="92" t="n">
        <v>39</v>
      </c>
      <c r="G578" s="0" t="n">
        <v>3.930723</v>
      </c>
      <c r="H578" s="0" t="n">
        <v>173.075</v>
      </c>
      <c r="I578" s="0" t="n">
        <v>119.103</v>
      </c>
    </row>
    <row r="579" customFormat="false" ht="12.75" hidden="false" customHeight="false" outlineLevel="0" collapsed="false">
      <c r="A579" s="0" t="s">
        <v>3116</v>
      </c>
      <c r="B579" s="0" t="s">
        <v>3117</v>
      </c>
      <c r="C579" s="0" t="n">
        <v>7174</v>
      </c>
      <c r="D579" s="0" t="s">
        <v>3118</v>
      </c>
      <c r="E579" s="0" t="n">
        <v>0.201135</v>
      </c>
      <c r="F579" s="92" t="n">
        <v>39</v>
      </c>
      <c r="G579" s="0" t="n">
        <v>4.659163</v>
      </c>
      <c r="H579" s="0" t="n">
        <v>205.926</v>
      </c>
      <c r="I579" s="0" t="n">
        <v>123.733</v>
      </c>
    </row>
    <row r="580" customFormat="false" ht="12.75" hidden="false" customHeight="false" outlineLevel="0" collapsed="false">
      <c r="A580" s="0" t="s">
        <v>3119</v>
      </c>
      <c r="B580" s="0" t="s">
        <v>3120</v>
      </c>
      <c r="C580" s="0" t="n">
        <v>28966</v>
      </c>
      <c r="D580" s="0" t="s">
        <v>3121</v>
      </c>
      <c r="E580" s="0" t="n">
        <v>0.200309</v>
      </c>
      <c r="F580" s="92" t="n">
        <v>39</v>
      </c>
      <c r="G580" s="0" t="n">
        <v>5.102921</v>
      </c>
      <c r="H580" s="0" t="n">
        <v>113.691</v>
      </c>
      <c r="I580" s="0" t="n">
        <v>50.3381</v>
      </c>
    </row>
    <row r="581" customFormat="false" ht="12.75" hidden="false" customHeight="false" outlineLevel="0" collapsed="false">
      <c r="A581" s="0" t="s">
        <v>3122</v>
      </c>
      <c r="B581" s="0" t="s">
        <v>3123</v>
      </c>
      <c r="C581" s="0" t="n">
        <v>9419</v>
      </c>
      <c r="D581" s="0" t="s">
        <v>3124</v>
      </c>
      <c r="E581" s="0" t="n">
        <v>0.199437</v>
      </c>
      <c r="F581" s="92" t="n">
        <v>39</v>
      </c>
      <c r="G581" s="0" t="n">
        <v>3.994238</v>
      </c>
      <c r="H581" s="0" t="n">
        <v>226.706</v>
      </c>
      <c r="I581" s="0" t="n">
        <v>106.637</v>
      </c>
    </row>
    <row r="582" customFormat="false" ht="12.75" hidden="false" customHeight="false" outlineLevel="0" collapsed="false">
      <c r="A582" s="0" t="s">
        <v>3125</v>
      </c>
      <c r="B582" s="0" t="s">
        <v>3126</v>
      </c>
      <c r="C582" s="0" t="n">
        <v>138428</v>
      </c>
      <c r="D582" s="0" t="s">
        <v>3127</v>
      </c>
      <c r="E582" s="0" t="n">
        <v>0.199032</v>
      </c>
      <c r="F582" s="92" t="n">
        <v>39</v>
      </c>
      <c r="G582" s="0" t="n">
        <v>3.658438</v>
      </c>
      <c r="H582" s="0" t="n">
        <v>125.667</v>
      </c>
      <c r="I582" s="0" t="n">
        <v>74.8244</v>
      </c>
    </row>
    <row r="583" customFormat="false" ht="12.75" hidden="false" customHeight="false" outlineLevel="0" collapsed="false">
      <c r="A583" s="0" t="s">
        <v>3128</v>
      </c>
      <c r="B583" s="0" t="s">
        <v>3129</v>
      </c>
      <c r="C583" s="0" t="n">
        <v>7353</v>
      </c>
      <c r="D583" s="0" t="s">
        <v>3130</v>
      </c>
      <c r="E583" s="0" t="n">
        <v>0.197546</v>
      </c>
      <c r="F583" s="92" t="n">
        <v>39</v>
      </c>
      <c r="G583" s="0" t="n">
        <v>5.147543</v>
      </c>
      <c r="H583" s="0" t="n">
        <v>1154.74</v>
      </c>
      <c r="I583" s="0" t="n">
        <v>592.744</v>
      </c>
    </row>
    <row r="584" customFormat="false" ht="12.75" hidden="false" customHeight="false" outlineLevel="0" collapsed="false">
      <c r="A584" s="0" t="s">
        <v>3131</v>
      </c>
      <c r="B584" s="0" t="s">
        <v>3132</v>
      </c>
      <c r="C584" s="0" t="n">
        <v>84328</v>
      </c>
      <c r="D584" s="0" t="s">
        <v>3133</v>
      </c>
      <c r="E584" s="0" t="n">
        <v>0.194117</v>
      </c>
      <c r="F584" s="92" t="n">
        <v>39</v>
      </c>
      <c r="G584" s="0" t="n">
        <v>3.994036</v>
      </c>
      <c r="H584" s="0" t="n">
        <v>201.269</v>
      </c>
      <c r="I584" s="0" t="n">
        <v>111.417</v>
      </c>
    </row>
    <row r="585" customFormat="false" ht="12.75" hidden="false" customHeight="false" outlineLevel="0" collapsed="false">
      <c r="A585" s="0" t="s">
        <v>215</v>
      </c>
      <c r="B585" s="0" t="s">
        <v>38</v>
      </c>
      <c r="C585" s="0" t="n">
        <v>10577</v>
      </c>
      <c r="D585" s="0" t="s">
        <v>216</v>
      </c>
      <c r="E585" s="0" t="n">
        <v>0.359337</v>
      </c>
      <c r="F585" s="92" t="n">
        <v>6</v>
      </c>
      <c r="G585" s="0" t="n">
        <v>6.711908</v>
      </c>
      <c r="H585" s="0" t="n">
        <v>969.31</v>
      </c>
      <c r="I585" s="0" t="n">
        <v>260.054</v>
      </c>
    </row>
    <row r="586" customFormat="false" ht="12.75" hidden="false" customHeight="false" outlineLevel="0" collapsed="false">
      <c r="A586" s="0" t="s">
        <v>3134</v>
      </c>
      <c r="B586" s="0" t="s">
        <v>3135</v>
      </c>
      <c r="C586" s="0" t="n">
        <v>10483</v>
      </c>
      <c r="D586" s="0" t="s">
        <v>3136</v>
      </c>
      <c r="E586" s="0" t="n">
        <v>0.212638</v>
      </c>
      <c r="F586" s="92" t="n">
        <v>6</v>
      </c>
      <c r="G586" s="0" t="n">
        <v>3.515031</v>
      </c>
      <c r="H586" s="0" t="n">
        <v>320.326</v>
      </c>
      <c r="I586" s="0" t="n">
        <v>144.928</v>
      </c>
    </row>
    <row r="587" customFormat="false" ht="12.75" hidden="false" customHeight="false" outlineLevel="0" collapsed="false">
      <c r="A587" s="0" t="s">
        <v>1217</v>
      </c>
      <c r="B587" s="0" t="s">
        <v>1218</v>
      </c>
      <c r="C587" s="0" t="n">
        <v>94081</v>
      </c>
      <c r="D587" s="0" t="s">
        <v>1219</v>
      </c>
      <c r="E587" s="0" t="n">
        <v>0.290593</v>
      </c>
      <c r="F587" s="92" t="n">
        <v>77</v>
      </c>
      <c r="G587" s="0" t="n">
        <v>5.869392</v>
      </c>
      <c r="H587" s="0" t="n">
        <v>138.965</v>
      </c>
      <c r="I587" s="0" t="n">
        <v>57.7263</v>
      </c>
    </row>
    <row r="588" customFormat="false" ht="12.75" hidden="false" customHeight="false" outlineLevel="0" collapsed="false">
      <c r="A588" s="0" t="s">
        <v>1214</v>
      </c>
      <c r="B588" s="0" t="s">
        <v>1215</v>
      </c>
      <c r="C588" s="0" t="n">
        <v>2297</v>
      </c>
      <c r="D588" s="0" t="s">
        <v>1216</v>
      </c>
      <c r="E588" s="0" t="n">
        <v>0.270324</v>
      </c>
      <c r="F588" s="92" t="n">
        <v>77</v>
      </c>
      <c r="G588" s="0" t="n">
        <v>5.590788</v>
      </c>
      <c r="H588" s="0" t="n">
        <v>1818.49</v>
      </c>
      <c r="I588" s="0" t="n">
        <v>374.341</v>
      </c>
    </row>
    <row r="589" customFormat="false" ht="12.75" hidden="false" customHeight="false" outlineLevel="0" collapsed="false">
      <c r="A589" s="0" t="s">
        <v>3137</v>
      </c>
      <c r="B589" s="0" t="s">
        <v>3138</v>
      </c>
      <c r="C589" s="0" t="n">
        <v>29922</v>
      </c>
      <c r="D589" s="0" t="s">
        <v>3139</v>
      </c>
      <c r="E589" s="0" t="n">
        <v>0.267629</v>
      </c>
      <c r="F589" s="92" t="n">
        <v>77</v>
      </c>
      <c r="G589" s="0" t="n">
        <v>7.157221</v>
      </c>
      <c r="H589" s="0" t="n">
        <v>487.387</v>
      </c>
      <c r="I589" s="0" t="n">
        <v>25.5625</v>
      </c>
    </row>
    <row r="590" customFormat="false" ht="12.75" hidden="false" customHeight="false" outlineLevel="0" collapsed="false">
      <c r="A590" s="0" t="s">
        <v>3140</v>
      </c>
      <c r="B590" s="0" t="s">
        <v>3141</v>
      </c>
      <c r="C590" s="0" t="n">
        <v>2047</v>
      </c>
      <c r="D590" s="0" t="s">
        <v>3142</v>
      </c>
      <c r="E590" s="0" t="n">
        <v>0.227974</v>
      </c>
      <c r="F590" s="92" t="n">
        <v>77</v>
      </c>
      <c r="G590" s="0" t="n">
        <v>4.398781</v>
      </c>
      <c r="H590" s="0" t="n">
        <v>134.638</v>
      </c>
      <c r="I590" s="0" t="n">
        <v>10.6931</v>
      </c>
    </row>
    <row r="591" customFormat="false" ht="12.75" hidden="false" customHeight="false" outlineLevel="0" collapsed="false">
      <c r="A591" s="0" t="s">
        <v>3143</v>
      </c>
      <c r="B591" s="0" t="s">
        <v>202</v>
      </c>
      <c r="C591" s="0" t="s">
        <v>202</v>
      </c>
      <c r="D591" s="0" t="s">
        <v>202</v>
      </c>
      <c r="E591" s="0" t="n">
        <v>0.227684</v>
      </c>
      <c r="F591" s="92" t="n">
        <v>77</v>
      </c>
      <c r="G591" s="0" t="n">
        <v>4.425783</v>
      </c>
      <c r="H591" s="0" t="n">
        <v>191.385</v>
      </c>
      <c r="I591" s="0" t="n">
        <v>66.6512</v>
      </c>
    </row>
    <row r="592" customFormat="false" ht="12.75" hidden="false" customHeight="false" outlineLevel="0" collapsed="false">
      <c r="A592" s="0" t="s">
        <v>3144</v>
      </c>
      <c r="B592" s="0" t="s">
        <v>3145</v>
      </c>
      <c r="C592" s="0" t="n">
        <v>627</v>
      </c>
      <c r="D592" s="0" t="s">
        <v>3146</v>
      </c>
      <c r="E592" s="0" t="n">
        <v>0.209102</v>
      </c>
      <c r="F592" s="92" t="n">
        <v>77</v>
      </c>
      <c r="G592" s="0" t="n">
        <v>5.158266</v>
      </c>
      <c r="H592" s="0" t="n">
        <v>204.46</v>
      </c>
      <c r="I592" s="0" t="n">
        <v>30.6544</v>
      </c>
    </row>
    <row r="593" customFormat="false" ht="12.75" hidden="false" customHeight="false" outlineLevel="0" collapsed="false">
      <c r="A593" s="0" t="s">
        <v>3147</v>
      </c>
      <c r="B593" s="0" t="s">
        <v>3148</v>
      </c>
      <c r="C593" s="0" t="n">
        <v>284</v>
      </c>
      <c r="D593" s="0" t="s">
        <v>3149</v>
      </c>
      <c r="E593" s="0" t="n">
        <v>0.200363</v>
      </c>
      <c r="F593" s="92" t="n">
        <v>77</v>
      </c>
      <c r="G593" s="0" t="n">
        <v>6.512807</v>
      </c>
      <c r="H593" s="0" t="n">
        <v>207.188</v>
      </c>
      <c r="I593" s="0" t="n">
        <v>19.5624</v>
      </c>
    </row>
    <row r="594" customFormat="false" ht="12.75" hidden="false" customHeight="false" outlineLevel="0" collapsed="false">
      <c r="A594" s="0" t="s">
        <v>3150</v>
      </c>
      <c r="B594" s="0" t="s">
        <v>3151</v>
      </c>
      <c r="C594" s="0" t="n">
        <v>2926</v>
      </c>
      <c r="D594" s="0" t="s">
        <v>3152</v>
      </c>
      <c r="E594" s="0" t="n">
        <v>0.199461</v>
      </c>
      <c r="F594" s="92" t="n">
        <v>77</v>
      </c>
      <c r="G594" s="0" t="n">
        <v>4.575185</v>
      </c>
      <c r="H594" s="0" t="n">
        <v>137.883</v>
      </c>
      <c r="I594" s="0" t="n">
        <v>55.5003</v>
      </c>
    </row>
    <row r="595" customFormat="false" ht="12.75" hidden="false" customHeight="false" outlineLevel="0" collapsed="false">
      <c r="A595" s="0" t="s">
        <v>3153</v>
      </c>
      <c r="B595" s="0" t="s">
        <v>3154</v>
      </c>
      <c r="C595" s="0" t="n">
        <v>1745</v>
      </c>
      <c r="D595" s="0" t="s">
        <v>3155</v>
      </c>
      <c r="E595" s="0" t="n">
        <v>0.193314</v>
      </c>
      <c r="F595" s="92" t="n">
        <v>77</v>
      </c>
      <c r="G595" s="0" t="n">
        <v>3.685576</v>
      </c>
      <c r="H595" s="0" t="n">
        <v>112.113</v>
      </c>
      <c r="I595" s="0" t="n">
        <v>7.45101</v>
      </c>
    </row>
    <row r="596" customFormat="false" ht="12.75" hidden="false" customHeight="false" outlineLevel="0" collapsed="false">
      <c r="A596" s="0" t="s">
        <v>3156</v>
      </c>
      <c r="B596" s="0" t="s">
        <v>3157</v>
      </c>
      <c r="C596" s="0" t="n">
        <v>79647</v>
      </c>
      <c r="D596" s="0" t="s">
        <v>3158</v>
      </c>
      <c r="E596" s="0" t="n">
        <v>0.418901</v>
      </c>
      <c r="F596" s="92" t="n">
        <v>30</v>
      </c>
      <c r="G596" s="0" t="n">
        <v>6.97865</v>
      </c>
      <c r="H596" s="0" t="n">
        <v>232.513</v>
      </c>
      <c r="I596" s="0" t="n">
        <v>75.0454</v>
      </c>
    </row>
    <row r="597" customFormat="false" ht="12.75" hidden="false" customHeight="false" outlineLevel="0" collapsed="false">
      <c r="A597" s="0" t="s">
        <v>3159</v>
      </c>
      <c r="B597" s="0" t="s">
        <v>3160</v>
      </c>
      <c r="C597" s="0" t="n">
        <v>23214</v>
      </c>
      <c r="D597" s="0" t="s">
        <v>3161</v>
      </c>
      <c r="E597" s="0" t="n">
        <v>0.280456</v>
      </c>
      <c r="F597" s="92" t="n">
        <v>30</v>
      </c>
      <c r="G597" s="0" t="n">
        <v>5.798989</v>
      </c>
      <c r="H597" s="0" t="n">
        <v>371.376</v>
      </c>
      <c r="I597" s="0" t="n">
        <v>229.751</v>
      </c>
    </row>
    <row r="598" customFormat="false" ht="12.75" hidden="false" customHeight="false" outlineLevel="0" collapsed="false">
      <c r="A598" s="0" t="s">
        <v>3162</v>
      </c>
      <c r="B598" s="0" t="s">
        <v>3163</v>
      </c>
      <c r="C598" s="0" t="n">
        <v>10564</v>
      </c>
      <c r="D598" s="0" t="s">
        <v>3164</v>
      </c>
      <c r="E598" s="0" t="n">
        <v>0.279529</v>
      </c>
      <c r="F598" s="92" t="n">
        <v>30</v>
      </c>
      <c r="G598" s="0" t="n">
        <v>5.999484</v>
      </c>
      <c r="H598" s="0" t="n">
        <v>391.37</v>
      </c>
      <c r="I598" s="0" t="n">
        <v>226.902</v>
      </c>
    </row>
    <row r="599" customFormat="false" ht="12.75" hidden="false" customHeight="false" outlineLevel="0" collapsed="false">
      <c r="A599" s="0" t="s">
        <v>3165</v>
      </c>
      <c r="B599" s="0" t="s">
        <v>3166</v>
      </c>
      <c r="C599" s="0" t="n">
        <v>55626</v>
      </c>
      <c r="D599" s="0" t="s">
        <v>3167</v>
      </c>
      <c r="E599" s="0" t="n">
        <v>0.273212</v>
      </c>
      <c r="F599" s="92" t="n">
        <v>30</v>
      </c>
      <c r="G599" s="0" t="n">
        <v>4.776241</v>
      </c>
      <c r="H599" s="0" t="n">
        <v>204.173</v>
      </c>
      <c r="I599" s="0" t="n">
        <v>139.625</v>
      </c>
    </row>
    <row r="600" customFormat="false" ht="12.75" hidden="false" customHeight="false" outlineLevel="0" collapsed="false">
      <c r="A600" s="0" t="s">
        <v>3168</v>
      </c>
      <c r="B600" s="0" t="s">
        <v>3169</v>
      </c>
      <c r="C600" s="0" t="n">
        <v>201931</v>
      </c>
      <c r="D600" s="0" t="s">
        <v>3170</v>
      </c>
      <c r="E600" s="0" t="n">
        <v>0.263785</v>
      </c>
      <c r="F600" s="92" t="n">
        <v>30</v>
      </c>
      <c r="G600" s="0" t="n">
        <v>5.84605</v>
      </c>
      <c r="H600" s="0" t="n">
        <v>131.099</v>
      </c>
      <c r="I600" s="0" t="n">
        <v>41.4971</v>
      </c>
    </row>
    <row r="601" customFormat="false" ht="12.75" hidden="false" customHeight="false" outlineLevel="0" collapsed="false">
      <c r="A601" s="0" t="s">
        <v>3171</v>
      </c>
      <c r="B601" s="0" t="s">
        <v>3172</v>
      </c>
      <c r="C601" s="0" t="n">
        <v>145567</v>
      </c>
      <c r="D601" s="0" t="s">
        <v>3173</v>
      </c>
      <c r="E601" s="0" t="n">
        <v>0.257345</v>
      </c>
      <c r="F601" s="92" t="n">
        <v>30</v>
      </c>
      <c r="G601" s="0" t="n">
        <v>5.927549</v>
      </c>
      <c r="H601" s="0" t="n">
        <v>147.111</v>
      </c>
      <c r="I601" s="0" t="n">
        <v>65.4698</v>
      </c>
    </row>
    <row r="602" customFormat="false" ht="12.75" hidden="false" customHeight="false" outlineLevel="0" collapsed="false">
      <c r="A602" s="0" t="s">
        <v>3174</v>
      </c>
      <c r="B602" s="0" t="s">
        <v>3175</v>
      </c>
      <c r="C602" s="0" t="n">
        <v>4076</v>
      </c>
      <c r="D602" s="0" t="s">
        <v>3176</v>
      </c>
      <c r="E602" s="0" t="n">
        <v>0.257252</v>
      </c>
      <c r="F602" s="92" t="n">
        <v>30</v>
      </c>
      <c r="G602" s="0" t="n">
        <v>4.139062</v>
      </c>
      <c r="H602" s="0" t="n">
        <v>133.39</v>
      </c>
      <c r="I602" s="0" t="n">
        <v>73.4857</v>
      </c>
    </row>
    <row r="603" customFormat="false" ht="12.75" hidden="false" customHeight="false" outlineLevel="0" collapsed="false">
      <c r="A603" s="0" t="s">
        <v>1220</v>
      </c>
      <c r="B603" s="0" t="s">
        <v>1221</v>
      </c>
      <c r="C603" s="0" t="n">
        <v>3491</v>
      </c>
      <c r="D603" s="0" t="s">
        <v>1222</v>
      </c>
      <c r="E603" s="0" t="n">
        <v>0.256526</v>
      </c>
      <c r="F603" s="92" t="n">
        <v>30</v>
      </c>
      <c r="G603" s="0" t="n">
        <v>4.801099</v>
      </c>
      <c r="H603" s="0" t="n">
        <v>5848.32</v>
      </c>
      <c r="I603" s="0" t="n">
        <v>3223.37</v>
      </c>
    </row>
    <row r="604" customFormat="false" ht="12.75" hidden="false" customHeight="false" outlineLevel="0" collapsed="false">
      <c r="A604" s="0" t="s">
        <v>3177</v>
      </c>
      <c r="B604" s="0" t="s">
        <v>3178</v>
      </c>
      <c r="C604" s="0" t="n">
        <v>5205</v>
      </c>
      <c r="D604" s="0" t="s">
        <v>3179</v>
      </c>
      <c r="E604" s="0" t="n">
        <v>0.233447</v>
      </c>
      <c r="F604" s="92" t="n">
        <v>30</v>
      </c>
      <c r="G604" s="0" t="n">
        <v>6.09536</v>
      </c>
      <c r="H604" s="0" t="n">
        <v>557.865</v>
      </c>
      <c r="I604" s="0" t="n">
        <v>110.078</v>
      </c>
    </row>
    <row r="605" customFormat="false" ht="12.75" hidden="false" customHeight="false" outlineLevel="0" collapsed="false">
      <c r="A605" s="0" t="s">
        <v>1223</v>
      </c>
      <c r="B605" s="0" t="s">
        <v>1224</v>
      </c>
      <c r="C605" s="0" t="n">
        <v>10370</v>
      </c>
      <c r="D605" s="0" t="s">
        <v>1225</v>
      </c>
      <c r="E605" s="0" t="n">
        <v>0.224599</v>
      </c>
      <c r="F605" s="92" t="n">
        <v>30</v>
      </c>
      <c r="G605" s="0" t="n">
        <v>6.254962</v>
      </c>
      <c r="H605" s="0" t="n">
        <v>2394.54</v>
      </c>
      <c r="I605" s="0" t="n">
        <v>442.954</v>
      </c>
    </row>
    <row r="606" customFormat="false" ht="12.75" hidden="false" customHeight="false" outlineLevel="0" collapsed="false">
      <c r="A606" s="0" t="s">
        <v>3180</v>
      </c>
      <c r="B606" s="0" t="s">
        <v>3181</v>
      </c>
      <c r="C606" s="0" t="n">
        <v>57380</v>
      </c>
      <c r="D606" s="0" t="s">
        <v>3182</v>
      </c>
      <c r="E606" s="0" t="n">
        <v>0.220974</v>
      </c>
      <c r="F606" s="92" t="n">
        <v>30</v>
      </c>
      <c r="G606" s="0" t="n">
        <v>4.824024</v>
      </c>
      <c r="H606" s="0" t="n">
        <v>105.405</v>
      </c>
      <c r="I606" s="0" t="n">
        <v>58.4683</v>
      </c>
    </row>
    <row r="607" customFormat="false" ht="12.75" hidden="false" customHeight="false" outlineLevel="0" collapsed="false">
      <c r="A607" s="0" t="s">
        <v>3183</v>
      </c>
      <c r="B607" s="0" t="s">
        <v>3184</v>
      </c>
      <c r="C607" s="0" t="n">
        <v>7342</v>
      </c>
      <c r="D607" s="0" t="s">
        <v>3185</v>
      </c>
      <c r="E607" s="0" t="n">
        <v>0.219055</v>
      </c>
      <c r="F607" s="92" t="n">
        <v>30</v>
      </c>
      <c r="G607" s="0" t="n">
        <v>4.044923</v>
      </c>
      <c r="H607" s="0" t="n">
        <v>308.013</v>
      </c>
      <c r="I607" s="0" t="n">
        <v>171.776</v>
      </c>
    </row>
    <row r="608" customFormat="false" ht="12.75" hidden="false" customHeight="false" outlineLevel="0" collapsed="false">
      <c r="A608" s="0" t="s">
        <v>3186</v>
      </c>
      <c r="B608" s="0" t="s">
        <v>3187</v>
      </c>
      <c r="C608" s="0" t="n">
        <v>10723</v>
      </c>
      <c r="D608" s="0" t="s">
        <v>3188</v>
      </c>
      <c r="E608" s="0" t="n">
        <v>0.217392</v>
      </c>
      <c r="F608" s="92" t="n">
        <v>30</v>
      </c>
      <c r="G608" s="0" t="n">
        <v>5.269139</v>
      </c>
      <c r="H608" s="0" t="n">
        <v>178.882</v>
      </c>
      <c r="I608" s="0" t="n">
        <v>62.049</v>
      </c>
    </row>
    <row r="609" customFormat="false" ht="12.75" hidden="false" customHeight="false" outlineLevel="0" collapsed="false">
      <c r="A609" s="0" t="s">
        <v>3189</v>
      </c>
      <c r="B609" s="0" t="s">
        <v>3190</v>
      </c>
      <c r="C609" s="0" t="n">
        <v>1613</v>
      </c>
      <c r="D609" s="0" t="s">
        <v>3191</v>
      </c>
      <c r="E609" s="0" t="n">
        <v>0.213752</v>
      </c>
      <c r="F609" s="92" t="n">
        <v>30</v>
      </c>
      <c r="G609" s="0" t="n">
        <v>3.92195</v>
      </c>
      <c r="H609" s="0" t="n">
        <v>107.286</v>
      </c>
      <c r="I609" s="0" t="n">
        <v>65.4627</v>
      </c>
    </row>
    <row r="610" customFormat="false" ht="12.75" hidden="false" customHeight="false" outlineLevel="0" collapsed="false">
      <c r="A610" s="0" t="s">
        <v>3192</v>
      </c>
      <c r="B610" s="0" t="s">
        <v>3193</v>
      </c>
      <c r="C610" s="0" t="n">
        <v>56666</v>
      </c>
      <c r="D610" s="0" t="s">
        <v>3194</v>
      </c>
      <c r="E610" s="0" t="n">
        <v>0.213743</v>
      </c>
      <c r="F610" s="92" t="n">
        <v>30</v>
      </c>
      <c r="G610" s="0" t="n">
        <v>5.485967</v>
      </c>
      <c r="H610" s="0" t="n">
        <v>115.868</v>
      </c>
      <c r="I610" s="0" t="n">
        <v>80.8113</v>
      </c>
    </row>
    <row r="611" customFormat="false" ht="12.75" hidden="false" customHeight="false" outlineLevel="0" collapsed="false">
      <c r="A611" s="0" t="s">
        <v>3195</v>
      </c>
      <c r="B611" s="0" t="s">
        <v>3196</v>
      </c>
      <c r="C611" s="0" t="n">
        <v>22863</v>
      </c>
      <c r="D611" s="0" t="s">
        <v>3196</v>
      </c>
      <c r="E611" s="0" t="n">
        <v>0.211735</v>
      </c>
      <c r="F611" s="92" t="n">
        <v>30</v>
      </c>
      <c r="G611" s="0" t="n">
        <v>3.404673</v>
      </c>
      <c r="H611" s="0" t="n">
        <v>156.476</v>
      </c>
      <c r="I611" s="0" t="n">
        <v>86.9395</v>
      </c>
    </row>
    <row r="612" customFormat="false" ht="12.75" hidden="false" customHeight="false" outlineLevel="0" collapsed="false">
      <c r="A612" s="0" t="s">
        <v>3197</v>
      </c>
      <c r="B612" s="0" t="s">
        <v>202</v>
      </c>
      <c r="C612" s="0" t="s">
        <v>202</v>
      </c>
      <c r="D612" s="0" t="s">
        <v>202</v>
      </c>
      <c r="E612" s="0" t="n">
        <v>0.210848</v>
      </c>
      <c r="F612" s="92" t="n">
        <v>30</v>
      </c>
      <c r="G612" s="0" t="n">
        <v>4.472656</v>
      </c>
      <c r="H612" s="0" t="n">
        <v>197.526</v>
      </c>
      <c r="I612" s="0" t="n">
        <v>106.652</v>
      </c>
    </row>
    <row r="613" customFormat="false" ht="12.75" hidden="false" customHeight="false" outlineLevel="0" collapsed="false">
      <c r="A613" s="0" t="s">
        <v>3198</v>
      </c>
      <c r="B613" s="0" t="s">
        <v>3199</v>
      </c>
      <c r="C613" s="0" t="n">
        <v>54800</v>
      </c>
      <c r="D613" s="0" t="s">
        <v>3200</v>
      </c>
      <c r="E613" s="0" t="n">
        <v>0.2062</v>
      </c>
      <c r="F613" s="92" t="n">
        <v>30</v>
      </c>
      <c r="G613" s="0" t="n">
        <v>7.207568</v>
      </c>
      <c r="H613" s="0" t="n">
        <v>136.397</v>
      </c>
      <c r="I613" s="0" t="n">
        <v>70.9324</v>
      </c>
    </row>
    <row r="614" customFormat="false" ht="12.75" hidden="false" customHeight="false" outlineLevel="0" collapsed="false">
      <c r="A614" s="0" t="s">
        <v>672</v>
      </c>
      <c r="B614" s="0" t="s">
        <v>236</v>
      </c>
      <c r="C614" s="0" t="n">
        <v>8504</v>
      </c>
      <c r="D614" s="0" t="s">
        <v>237</v>
      </c>
      <c r="E614" s="0" t="n">
        <v>0.202029</v>
      </c>
      <c r="F614" s="92" t="n">
        <v>30</v>
      </c>
      <c r="G614" s="0" t="n">
        <v>5.872793</v>
      </c>
      <c r="H614" s="0" t="n">
        <v>207.944</v>
      </c>
      <c r="I614" s="0" t="n">
        <v>107.059</v>
      </c>
    </row>
    <row r="615" customFormat="false" ht="12.75" hidden="false" customHeight="false" outlineLevel="0" collapsed="false">
      <c r="A615" s="0" t="s">
        <v>3201</v>
      </c>
      <c r="B615" s="0" t="s">
        <v>3202</v>
      </c>
      <c r="C615" s="0" t="n">
        <v>10152</v>
      </c>
      <c r="D615" s="0" t="s">
        <v>3203</v>
      </c>
      <c r="E615" s="0" t="n">
        <v>0.196869</v>
      </c>
      <c r="F615" s="92" t="n">
        <v>30</v>
      </c>
      <c r="G615" s="0" t="n">
        <v>5.510095</v>
      </c>
      <c r="H615" s="0" t="n">
        <v>149.688</v>
      </c>
      <c r="I615" s="0" t="n">
        <v>74.9407</v>
      </c>
    </row>
    <row r="616" customFormat="false" ht="12.75" hidden="false" customHeight="false" outlineLevel="0" collapsed="false">
      <c r="A616" s="0" t="s">
        <v>3204</v>
      </c>
      <c r="B616" s="0" t="s">
        <v>3205</v>
      </c>
      <c r="C616" s="0" t="n">
        <v>5325</v>
      </c>
      <c r="D616" s="0" t="s">
        <v>3206</v>
      </c>
      <c r="E616" s="0" t="n">
        <v>0.194275</v>
      </c>
      <c r="F616" s="92" t="n">
        <v>30</v>
      </c>
      <c r="G616" s="0" t="n">
        <v>4.363817</v>
      </c>
      <c r="H616" s="0" t="n">
        <v>510.166</v>
      </c>
      <c r="I616" s="0" t="n">
        <v>200.796</v>
      </c>
    </row>
    <row r="617" customFormat="false" ht="12.75" hidden="false" customHeight="false" outlineLevel="0" collapsed="false">
      <c r="A617" s="0" t="s">
        <v>3207</v>
      </c>
      <c r="B617" s="0" t="s">
        <v>3208</v>
      </c>
      <c r="C617" s="0" t="n">
        <v>5530</v>
      </c>
      <c r="D617" s="0" t="s">
        <v>3209</v>
      </c>
      <c r="E617" s="0" t="n">
        <v>0.322628</v>
      </c>
      <c r="F617" s="92" t="n">
        <v>18</v>
      </c>
      <c r="G617" s="0" t="n">
        <v>6.208306</v>
      </c>
      <c r="H617" s="0" t="n">
        <v>639.53</v>
      </c>
      <c r="I617" s="0" t="n">
        <v>355.213</v>
      </c>
    </row>
    <row r="618" customFormat="false" ht="12.75" hidden="false" customHeight="false" outlineLevel="0" collapsed="false">
      <c r="A618" s="0" t="s">
        <v>3210</v>
      </c>
      <c r="B618" s="0" t="s">
        <v>3211</v>
      </c>
      <c r="C618" s="0" t="n">
        <v>23172</v>
      </c>
      <c r="D618" s="0" t="s">
        <v>3212</v>
      </c>
      <c r="E618" s="0" t="n">
        <v>0.272717</v>
      </c>
      <c r="F618" s="92" t="n">
        <v>18</v>
      </c>
      <c r="G618" s="0" t="n">
        <v>4.101115</v>
      </c>
      <c r="H618" s="0" t="n">
        <v>150.981</v>
      </c>
      <c r="I618" s="0" t="n">
        <v>63.7586</v>
      </c>
    </row>
    <row r="619" customFormat="false" ht="12.75" hidden="false" customHeight="false" outlineLevel="0" collapsed="false">
      <c r="A619" s="0" t="s">
        <v>3213</v>
      </c>
      <c r="B619" s="0" t="s">
        <v>3214</v>
      </c>
      <c r="C619" s="0" t="n">
        <v>8453</v>
      </c>
      <c r="D619" s="0" t="s">
        <v>3215</v>
      </c>
      <c r="E619" s="0" t="n">
        <v>0.224494</v>
      </c>
      <c r="F619" s="92" t="n">
        <v>18</v>
      </c>
      <c r="G619" s="0" t="n">
        <v>4.182159</v>
      </c>
      <c r="H619" s="0" t="n">
        <v>301.351</v>
      </c>
      <c r="I619" s="0" t="n">
        <v>149.277</v>
      </c>
    </row>
    <row r="620" customFormat="false" ht="12.75" hidden="false" customHeight="false" outlineLevel="0" collapsed="false">
      <c r="A620" s="0" t="s">
        <v>1229</v>
      </c>
      <c r="B620" s="0" t="s">
        <v>1230</v>
      </c>
      <c r="C620" s="0" t="n">
        <v>633</v>
      </c>
      <c r="D620" s="0" t="s">
        <v>1231</v>
      </c>
      <c r="E620" s="0" t="n">
        <v>0.410456</v>
      </c>
      <c r="F620" s="92" t="n">
        <v>83</v>
      </c>
      <c r="G620" s="0" t="n">
        <v>12.953258</v>
      </c>
      <c r="H620" s="0" t="n">
        <v>515.557</v>
      </c>
      <c r="I620" s="0" t="n">
        <v>33.5276</v>
      </c>
    </row>
    <row r="621" customFormat="false" ht="12.75" hidden="false" customHeight="false" outlineLevel="0" collapsed="false">
      <c r="A621" s="0" t="s">
        <v>1232</v>
      </c>
      <c r="B621" s="0" t="s">
        <v>1230</v>
      </c>
      <c r="C621" s="0" t="n">
        <v>633</v>
      </c>
      <c r="D621" s="0" t="s">
        <v>1231</v>
      </c>
      <c r="E621" s="0" t="n">
        <v>0.383679</v>
      </c>
      <c r="F621" s="92" t="n">
        <v>83</v>
      </c>
      <c r="G621" s="0" t="n">
        <v>14.896868</v>
      </c>
      <c r="H621" s="0" t="n">
        <v>507.958</v>
      </c>
      <c r="I621" s="0" t="n">
        <v>20.4574</v>
      </c>
    </row>
    <row r="622" customFormat="false" ht="12.75" hidden="false" customHeight="false" outlineLevel="0" collapsed="false">
      <c r="A622" s="0" t="s">
        <v>1233</v>
      </c>
      <c r="B622" s="0" t="s">
        <v>1234</v>
      </c>
      <c r="C622" s="0" t="n">
        <v>4312</v>
      </c>
      <c r="D622" s="0" t="s">
        <v>1235</v>
      </c>
      <c r="E622" s="0" t="n">
        <v>0.343589</v>
      </c>
      <c r="F622" s="92" t="n">
        <v>83</v>
      </c>
      <c r="G622" s="0" t="n">
        <v>9.151763</v>
      </c>
      <c r="H622" s="0" t="n">
        <v>5307.86</v>
      </c>
      <c r="I622" s="0" t="n">
        <v>14.8255</v>
      </c>
    </row>
    <row r="623" customFormat="false" ht="12.75" hidden="false" customHeight="false" outlineLevel="0" collapsed="false">
      <c r="A623" s="0" t="s">
        <v>3216</v>
      </c>
      <c r="B623" s="0" t="s">
        <v>3217</v>
      </c>
      <c r="C623" s="0" t="n">
        <v>6434</v>
      </c>
      <c r="D623" s="0" t="s">
        <v>3218</v>
      </c>
      <c r="E623" s="0" t="n">
        <v>0.227071</v>
      </c>
      <c r="F623" s="92" t="n">
        <v>83</v>
      </c>
      <c r="G623" s="0" t="n">
        <v>5.156838</v>
      </c>
      <c r="H623" s="0" t="n">
        <v>157.022</v>
      </c>
      <c r="I623" s="0" t="n">
        <v>51.6343</v>
      </c>
    </row>
    <row r="624" customFormat="false" ht="12.75" hidden="false" customHeight="false" outlineLevel="0" collapsed="false">
      <c r="A624" s="0" t="s">
        <v>3219</v>
      </c>
      <c r="B624" s="0" t="s">
        <v>3220</v>
      </c>
      <c r="C624" s="0" t="n">
        <v>51106</v>
      </c>
      <c r="D624" s="0" t="s">
        <v>3221</v>
      </c>
      <c r="E624" s="0" t="n">
        <v>0.205105</v>
      </c>
      <c r="F624" s="92" t="n">
        <v>83</v>
      </c>
      <c r="G624" s="0" t="n">
        <v>6.769576</v>
      </c>
      <c r="H624" s="0" t="n">
        <v>164.963</v>
      </c>
      <c r="I624" s="0" t="n">
        <v>58.7023</v>
      </c>
    </row>
    <row r="625" customFormat="false" ht="12.75" hidden="false" customHeight="false" outlineLevel="0" collapsed="false">
      <c r="A625" s="0" t="s">
        <v>3222</v>
      </c>
      <c r="B625" s="0" t="s">
        <v>3223</v>
      </c>
      <c r="C625" s="0" t="n">
        <v>1478</v>
      </c>
      <c r="D625" s="0" t="s">
        <v>3224</v>
      </c>
      <c r="E625" s="0" t="n">
        <v>0.200155</v>
      </c>
      <c r="F625" s="92" t="n">
        <v>83</v>
      </c>
      <c r="G625" s="0" t="n">
        <v>3.262843</v>
      </c>
      <c r="H625" s="0" t="n">
        <v>183.397</v>
      </c>
      <c r="I625" s="0" t="n">
        <v>101.215</v>
      </c>
    </row>
    <row r="626" customFormat="false" ht="12.75" hidden="false" customHeight="false" outlineLevel="0" collapsed="false">
      <c r="A626" s="0" t="s">
        <v>3225</v>
      </c>
      <c r="B626" s="0" t="s">
        <v>3226</v>
      </c>
      <c r="C626" s="0" t="n">
        <v>51290</v>
      </c>
      <c r="D626" s="0" t="s">
        <v>3227</v>
      </c>
      <c r="E626" s="0" t="n">
        <v>0.192912</v>
      </c>
      <c r="F626" s="92" t="n">
        <v>83</v>
      </c>
      <c r="G626" s="0" t="n">
        <v>3.176581</v>
      </c>
      <c r="H626" s="0" t="n">
        <v>414.539</v>
      </c>
      <c r="I626" s="0" t="n">
        <v>270.602</v>
      </c>
    </row>
    <row r="627" customFormat="false" ht="12.75" hidden="false" customHeight="false" outlineLevel="0" collapsed="false">
      <c r="A627" s="0" t="s">
        <v>3228</v>
      </c>
      <c r="B627" s="0" t="s">
        <v>1264</v>
      </c>
      <c r="C627" s="0" t="n">
        <v>2736</v>
      </c>
      <c r="D627" s="0" t="s">
        <v>1265</v>
      </c>
      <c r="E627" s="0" t="n">
        <v>0.413621</v>
      </c>
      <c r="F627" s="92" t="n">
        <v>58</v>
      </c>
      <c r="G627" s="0" t="n">
        <v>5.170751</v>
      </c>
      <c r="H627" s="0" t="n">
        <v>127.132</v>
      </c>
      <c r="I627" s="0" t="n">
        <v>29.4816</v>
      </c>
    </row>
    <row r="628" customFormat="false" ht="12.75" hidden="false" customHeight="false" outlineLevel="0" collapsed="false">
      <c r="A628" s="0" t="s">
        <v>1251</v>
      </c>
      <c r="B628" s="0" t="s">
        <v>1252</v>
      </c>
      <c r="C628" s="0" t="n">
        <v>64318</v>
      </c>
      <c r="D628" s="0" t="s">
        <v>1253</v>
      </c>
      <c r="E628" s="0" t="n">
        <v>0.375336</v>
      </c>
      <c r="F628" s="92" t="n">
        <v>58</v>
      </c>
      <c r="G628" s="0" t="n">
        <v>6.480721</v>
      </c>
      <c r="H628" s="0" t="n">
        <v>395.145</v>
      </c>
      <c r="I628" s="0" t="n">
        <v>167.279</v>
      </c>
    </row>
    <row r="629" customFormat="false" ht="12.75" hidden="false" customHeight="false" outlineLevel="0" collapsed="false">
      <c r="A629" s="0" t="s">
        <v>1239</v>
      </c>
      <c r="B629" s="0" t="s">
        <v>1240</v>
      </c>
      <c r="C629" s="0" t="n">
        <v>5520</v>
      </c>
      <c r="D629" s="0" t="s">
        <v>1241</v>
      </c>
      <c r="E629" s="0" t="n">
        <v>0.357672</v>
      </c>
      <c r="F629" s="92" t="n">
        <v>58</v>
      </c>
      <c r="G629" s="0" t="n">
        <v>6.366673</v>
      </c>
      <c r="H629" s="0" t="n">
        <v>429.803</v>
      </c>
      <c r="I629" s="0" t="n">
        <v>243.488</v>
      </c>
    </row>
    <row r="630" customFormat="false" ht="12.75" hidden="false" customHeight="false" outlineLevel="0" collapsed="false">
      <c r="A630" s="0" t="s">
        <v>3229</v>
      </c>
      <c r="B630" s="0" t="s">
        <v>3230</v>
      </c>
      <c r="C630" s="0" t="n">
        <v>197407</v>
      </c>
      <c r="D630" s="0" t="s">
        <v>3231</v>
      </c>
      <c r="E630" s="0" t="n">
        <v>0.356244</v>
      </c>
      <c r="F630" s="92" t="n">
        <v>58</v>
      </c>
      <c r="G630" s="0" t="n">
        <v>5.289707</v>
      </c>
      <c r="H630" s="0" t="n">
        <v>104.912</v>
      </c>
      <c r="I630" s="0" t="n">
        <v>64.6591</v>
      </c>
    </row>
    <row r="631" customFormat="false" ht="12.75" hidden="false" customHeight="false" outlineLevel="0" collapsed="false">
      <c r="A631" s="0" t="s">
        <v>1242</v>
      </c>
      <c r="B631" s="0" t="s">
        <v>1243</v>
      </c>
      <c r="C631" s="0" t="n">
        <v>23642</v>
      </c>
      <c r="D631" s="0" t="s">
        <v>1244</v>
      </c>
      <c r="E631" s="0" t="n">
        <v>0.320788</v>
      </c>
      <c r="F631" s="92" t="n">
        <v>58</v>
      </c>
      <c r="G631" s="0" t="n">
        <v>5.458915</v>
      </c>
      <c r="H631" s="0" t="n">
        <v>678.47</v>
      </c>
      <c r="I631" s="0" t="n">
        <v>296.083</v>
      </c>
    </row>
    <row r="632" customFormat="false" ht="12.75" hidden="false" customHeight="false" outlineLevel="0" collapsed="false">
      <c r="A632" s="0" t="s">
        <v>3232</v>
      </c>
      <c r="B632" s="0" t="s">
        <v>3233</v>
      </c>
      <c r="C632" s="0" t="n">
        <v>7337</v>
      </c>
      <c r="D632" s="0" t="s">
        <v>3234</v>
      </c>
      <c r="E632" s="0" t="n">
        <v>0.315181</v>
      </c>
      <c r="F632" s="92" t="n">
        <v>58</v>
      </c>
      <c r="G632" s="0" t="n">
        <v>7.17146</v>
      </c>
      <c r="H632" s="0" t="n">
        <v>424.993</v>
      </c>
      <c r="I632" s="0" t="n">
        <v>212.352</v>
      </c>
    </row>
    <row r="633" customFormat="false" ht="12.75" hidden="false" customHeight="false" outlineLevel="0" collapsed="false">
      <c r="A633" s="0" t="s">
        <v>1236</v>
      </c>
      <c r="B633" s="0" t="s">
        <v>1237</v>
      </c>
      <c r="C633" s="0" t="n">
        <v>55726</v>
      </c>
      <c r="D633" s="0" t="s">
        <v>1238</v>
      </c>
      <c r="E633" s="0" t="n">
        <v>0.309891</v>
      </c>
      <c r="F633" s="92" t="n">
        <v>58</v>
      </c>
      <c r="G633" s="0" t="n">
        <v>5.284364</v>
      </c>
      <c r="H633" s="0" t="n">
        <v>541.865</v>
      </c>
      <c r="I633" s="0" t="n">
        <v>274.835</v>
      </c>
    </row>
    <row r="634" customFormat="false" ht="12.75" hidden="false" customHeight="false" outlineLevel="0" collapsed="false">
      <c r="A634" s="0" t="s">
        <v>3235</v>
      </c>
      <c r="B634" s="0" t="s">
        <v>3236</v>
      </c>
      <c r="C634" s="0" t="n">
        <v>26155</v>
      </c>
      <c r="D634" s="0" t="s">
        <v>3237</v>
      </c>
      <c r="E634" s="0" t="n">
        <v>0.302472</v>
      </c>
      <c r="F634" s="92" t="n">
        <v>58</v>
      </c>
      <c r="G634" s="0" t="n">
        <v>4.996378</v>
      </c>
      <c r="H634" s="0" t="n">
        <v>159.387</v>
      </c>
      <c r="I634" s="0" t="n">
        <v>87.9834</v>
      </c>
    </row>
    <row r="635" customFormat="false" ht="12.75" hidden="false" customHeight="false" outlineLevel="0" collapsed="false">
      <c r="A635" s="0" t="s">
        <v>3238</v>
      </c>
      <c r="B635" s="0" t="s">
        <v>3239</v>
      </c>
      <c r="C635" s="0" t="n">
        <v>11171</v>
      </c>
      <c r="D635" s="0" t="s">
        <v>3240</v>
      </c>
      <c r="E635" s="0" t="n">
        <v>0.292989</v>
      </c>
      <c r="F635" s="92" t="n">
        <v>58</v>
      </c>
      <c r="G635" s="0" t="n">
        <v>6.796458</v>
      </c>
      <c r="H635" s="0" t="n">
        <v>3025</v>
      </c>
      <c r="I635" s="0" t="n">
        <v>1993.38</v>
      </c>
    </row>
    <row r="636" customFormat="false" ht="12.75" hidden="false" customHeight="false" outlineLevel="0" collapsed="false">
      <c r="A636" s="0" t="s">
        <v>1245</v>
      </c>
      <c r="B636" s="0" t="s">
        <v>1246</v>
      </c>
      <c r="C636" s="0" t="n">
        <v>64172</v>
      </c>
      <c r="D636" s="0" t="s">
        <v>1247</v>
      </c>
      <c r="E636" s="0" t="n">
        <v>0.288482</v>
      </c>
      <c r="F636" s="92" t="n">
        <v>58</v>
      </c>
      <c r="G636" s="0" t="n">
        <v>5.731168</v>
      </c>
      <c r="H636" s="0" t="n">
        <v>106.702</v>
      </c>
      <c r="I636" s="0" t="n">
        <v>26.4262</v>
      </c>
    </row>
    <row r="637" customFormat="false" ht="12.75" hidden="false" customHeight="false" outlineLevel="0" collapsed="false">
      <c r="A637" s="0" t="s">
        <v>3241</v>
      </c>
      <c r="B637" s="0" t="s">
        <v>3242</v>
      </c>
      <c r="C637" s="0" t="n">
        <v>54811</v>
      </c>
      <c r="D637" s="0" t="s">
        <v>3243</v>
      </c>
      <c r="E637" s="0" t="n">
        <v>0.284551</v>
      </c>
      <c r="F637" s="92" t="n">
        <v>58</v>
      </c>
      <c r="G637" s="0" t="n">
        <v>4.674943</v>
      </c>
      <c r="H637" s="0" t="n">
        <v>112.346</v>
      </c>
      <c r="I637" s="0" t="n">
        <v>56.6502</v>
      </c>
    </row>
    <row r="638" customFormat="false" ht="12.75" hidden="false" customHeight="false" outlineLevel="0" collapsed="false">
      <c r="A638" s="0" t="s">
        <v>1260</v>
      </c>
      <c r="B638" s="0" t="s">
        <v>1261</v>
      </c>
      <c r="C638" s="0" t="n">
        <v>9128</v>
      </c>
      <c r="D638" s="0" t="s">
        <v>1262</v>
      </c>
      <c r="E638" s="0" t="n">
        <v>0.273988</v>
      </c>
      <c r="F638" s="92" t="n">
        <v>58</v>
      </c>
      <c r="G638" s="0" t="n">
        <v>6.800339</v>
      </c>
      <c r="H638" s="0" t="n">
        <v>360.236</v>
      </c>
      <c r="I638" s="0" t="n">
        <v>125.314</v>
      </c>
    </row>
    <row r="639" customFormat="false" ht="12.75" hidden="false" customHeight="false" outlineLevel="0" collapsed="false">
      <c r="A639" s="0" t="s">
        <v>3244</v>
      </c>
      <c r="B639" s="0" t="s">
        <v>3245</v>
      </c>
      <c r="C639" s="0" t="n">
        <v>23560</v>
      </c>
      <c r="D639" s="0" t="s">
        <v>3246</v>
      </c>
      <c r="E639" s="0" t="n">
        <v>0.260345</v>
      </c>
      <c r="F639" s="92" t="n">
        <v>58</v>
      </c>
      <c r="G639" s="0" t="n">
        <v>7.010999</v>
      </c>
      <c r="H639" s="0" t="n">
        <v>520.007</v>
      </c>
      <c r="I639" s="0" t="n">
        <v>221.212</v>
      </c>
    </row>
    <row r="640" customFormat="false" ht="12.75" hidden="false" customHeight="false" outlineLevel="0" collapsed="false">
      <c r="A640" s="0" t="s">
        <v>1267</v>
      </c>
      <c r="B640" s="0" t="s">
        <v>1268</v>
      </c>
      <c r="C640" s="0" t="n">
        <v>51692</v>
      </c>
      <c r="D640" s="0" t="s">
        <v>1269</v>
      </c>
      <c r="E640" s="0" t="n">
        <v>0.250597</v>
      </c>
      <c r="F640" s="92" t="n">
        <v>58</v>
      </c>
      <c r="G640" s="0" t="n">
        <v>3.93492</v>
      </c>
      <c r="H640" s="0" t="n">
        <v>412.415</v>
      </c>
      <c r="I640" s="0" t="n">
        <v>245.681</v>
      </c>
    </row>
    <row r="641" customFormat="false" ht="12.75" hidden="false" customHeight="false" outlineLevel="0" collapsed="false">
      <c r="A641" s="0" t="s">
        <v>3247</v>
      </c>
      <c r="B641" s="0" t="s">
        <v>3248</v>
      </c>
      <c r="C641" s="0" t="n">
        <v>1346</v>
      </c>
      <c r="D641" s="0" t="s">
        <v>3249</v>
      </c>
      <c r="E641" s="0" t="n">
        <v>0.248841</v>
      </c>
      <c r="F641" s="92" t="n">
        <v>58</v>
      </c>
      <c r="G641" s="0" t="n">
        <v>9.559971</v>
      </c>
      <c r="H641" s="0" t="n">
        <v>427.472</v>
      </c>
      <c r="I641" s="0" t="n">
        <v>11.478</v>
      </c>
    </row>
    <row r="642" customFormat="false" ht="12.75" hidden="false" customHeight="false" outlineLevel="0" collapsed="false">
      <c r="A642" s="0" t="s">
        <v>3250</v>
      </c>
      <c r="B642" s="0" t="s">
        <v>3251</v>
      </c>
      <c r="C642" s="0" t="n">
        <v>7345</v>
      </c>
      <c r="D642" s="0" t="s">
        <v>3252</v>
      </c>
      <c r="E642" s="0" t="n">
        <v>0.241577</v>
      </c>
      <c r="F642" s="92" t="n">
        <v>58</v>
      </c>
      <c r="G642" s="0" t="n">
        <v>7.143849</v>
      </c>
      <c r="H642" s="0" t="n">
        <v>909.802</v>
      </c>
      <c r="I642" s="0" t="n">
        <v>30.9562</v>
      </c>
    </row>
    <row r="643" customFormat="false" ht="12.75" hidden="false" customHeight="false" outlineLevel="0" collapsed="false">
      <c r="A643" s="0" t="s">
        <v>3253</v>
      </c>
      <c r="B643" s="0" t="s">
        <v>3254</v>
      </c>
      <c r="C643" s="0" t="n">
        <v>131474</v>
      </c>
      <c r="D643" s="0" t="s">
        <v>3255</v>
      </c>
      <c r="E643" s="0" t="n">
        <v>0.24035</v>
      </c>
      <c r="F643" s="92" t="n">
        <v>58</v>
      </c>
      <c r="G643" s="0" t="n">
        <v>3.37108</v>
      </c>
      <c r="H643" s="0" t="n">
        <v>201.196</v>
      </c>
      <c r="I643" s="0" t="n">
        <v>118.668</v>
      </c>
    </row>
    <row r="644" customFormat="false" ht="12.75" hidden="false" customHeight="false" outlineLevel="0" collapsed="false">
      <c r="A644" s="0" t="s">
        <v>1279</v>
      </c>
      <c r="B644" s="0" t="s">
        <v>1280</v>
      </c>
      <c r="C644" s="0" t="n">
        <v>89795</v>
      </c>
      <c r="D644" s="0" t="s">
        <v>1281</v>
      </c>
      <c r="E644" s="0" t="n">
        <v>0.237356</v>
      </c>
      <c r="F644" s="92" t="n">
        <v>58</v>
      </c>
      <c r="G644" s="0" t="n">
        <v>5.318358</v>
      </c>
      <c r="H644" s="0" t="n">
        <v>389.611</v>
      </c>
      <c r="I644" s="0" t="n">
        <v>80.7506</v>
      </c>
    </row>
    <row r="645" customFormat="false" ht="12.75" hidden="false" customHeight="false" outlineLevel="0" collapsed="false">
      <c r="A645" s="0" t="s">
        <v>3256</v>
      </c>
      <c r="B645" s="0" t="s">
        <v>3257</v>
      </c>
      <c r="C645" s="0" t="n">
        <v>7532</v>
      </c>
      <c r="D645" s="0" t="s">
        <v>3258</v>
      </c>
      <c r="E645" s="0" t="n">
        <v>0.236182</v>
      </c>
      <c r="F645" s="92" t="n">
        <v>58</v>
      </c>
      <c r="G645" s="0" t="n">
        <v>5.38127</v>
      </c>
      <c r="H645" s="0" t="n">
        <v>2534.55</v>
      </c>
      <c r="I645" s="0" t="n">
        <v>1610.28</v>
      </c>
    </row>
    <row r="646" customFormat="false" ht="12.75" hidden="false" customHeight="false" outlineLevel="0" collapsed="false">
      <c r="A646" s="0" t="s">
        <v>3259</v>
      </c>
      <c r="B646" s="0" t="s">
        <v>3260</v>
      </c>
      <c r="C646" s="0" t="n">
        <v>2193</v>
      </c>
      <c r="D646" s="0" t="s">
        <v>3261</v>
      </c>
      <c r="E646" s="0" t="n">
        <v>0.234297</v>
      </c>
      <c r="F646" s="92" t="n">
        <v>58</v>
      </c>
      <c r="G646" s="0" t="n">
        <v>5.012878</v>
      </c>
      <c r="H646" s="0" t="n">
        <v>159.306</v>
      </c>
      <c r="I646" s="0" t="n">
        <v>81.5152</v>
      </c>
    </row>
    <row r="647" customFormat="false" ht="12.75" hidden="false" customHeight="false" outlineLevel="0" collapsed="false">
      <c r="A647" s="0" t="s">
        <v>3262</v>
      </c>
      <c r="B647" s="0" t="s">
        <v>3263</v>
      </c>
      <c r="C647" s="0" t="n">
        <v>55720</v>
      </c>
      <c r="D647" s="0" t="s">
        <v>3264</v>
      </c>
      <c r="E647" s="0" t="n">
        <v>0.23357</v>
      </c>
      <c r="F647" s="92" t="n">
        <v>58</v>
      </c>
      <c r="G647" s="0" t="n">
        <v>4.516912</v>
      </c>
      <c r="H647" s="0" t="n">
        <v>115.338</v>
      </c>
      <c r="I647" s="0" t="n">
        <v>49.2589</v>
      </c>
    </row>
    <row r="648" customFormat="false" ht="12.75" hidden="false" customHeight="false" outlineLevel="0" collapsed="false">
      <c r="A648" s="0" t="s">
        <v>3265</v>
      </c>
      <c r="B648" s="0" t="s">
        <v>885</v>
      </c>
      <c r="C648" s="0" t="n">
        <v>55646</v>
      </c>
      <c r="D648" s="0" t="s">
        <v>886</v>
      </c>
      <c r="E648" s="0" t="n">
        <v>0.228881</v>
      </c>
      <c r="F648" s="92" t="n">
        <v>58</v>
      </c>
      <c r="G648" s="0" t="n">
        <v>4.049995</v>
      </c>
      <c r="H648" s="0" t="n">
        <v>204.854</v>
      </c>
      <c r="I648" s="0" t="n">
        <v>83.2027</v>
      </c>
    </row>
    <row r="649" customFormat="false" ht="12.75" hidden="false" customHeight="false" outlineLevel="0" collapsed="false">
      <c r="A649" s="0" t="s">
        <v>3266</v>
      </c>
      <c r="B649" s="0" t="s">
        <v>1258</v>
      </c>
      <c r="C649" s="0" t="n">
        <v>586</v>
      </c>
      <c r="D649" s="0" t="s">
        <v>1259</v>
      </c>
      <c r="E649" s="0" t="n">
        <v>0.22694</v>
      </c>
      <c r="F649" s="92" t="n">
        <v>58</v>
      </c>
      <c r="G649" s="0" t="n">
        <v>4.240908</v>
      </c>
      <c r="H649" s="0" t="n">
        <v>171.187</v>
      </c>
      <c r="I649" s="0" t="n">
        <v>40.6611</v>
      </c>
    </row>
    <row r="650" customFormat="false" ht="12.75" hidden="false" customHeight="false" outlineLevel="0" collapsed="false">
      <c r="A650" s="0" t="s">
        <v>3267</v>
      </c>
      <c r="B650" s="0" t="s">
        <v>3268</v>
      </c>
      <c r="C650" s="0" t="n">
        <v>7436</v>
      </c>
      <c r="D650" s="0" t="s">
        <v>3269</v>
      </c>
      <c r="E650" s="0" t="n">
        <v>0.226442</v>
      </c>
      <c r="F650" s="92" t="n">
        <v>58</v>
      </c>
      <c r="G650" s="0" t="n">
        <v>9.054863</v>
      </c>
      <c r="H650" s="0" t="n">
        <v>286.238</v>
      </c>
      <c r="I650" s="0" t="n">
        <v>32.1491</v>
      </c>
    </row>
    <row r="651" customFormat="false" ht="12.75" hidden="false" customHeight="false" outlineLevel="0" collapsed="false">
      <c r="A651" s="0" t="s">
        <v>3270</v>
      </c>
      <c r="B651" s="0" t="s">
        <v>3271</v>
      </c>
      <c r="C651" s="0" t="n">
        <v>8520</v>
      </c>
      <c r="D651" s="0" t="s">
        <v>3272</v>
      </c>
      <c r="E651" s="0" t="n">
        <v>0.221738</v>
      </c>
      <c r="F651" s="92" t="n">
        <v>58</v>
      </c>
      <c r="G651" s="0" t="n">
        <v>3.741503</v>
      </c>
      <c r="H651" s="0" t="n">
        <v>903.065</v>
      </c>
      <c r="I651" s="0" t="n">
        <v>370.015</v>
      </c>
    </row>
    <row r="652" customFormat="false" ht="12.75" hidden="false" customHeight="false" outlineLevel="0" collapsed="false">
      <c r="A652" s="0" t="s">
        <v>3273</v>
      </c>
      <c r="B652" s="0" t="s">
        <v>3274</v>
      </c>
      <c r="C652" s="0" t="n">
        <v>5982</v>
      </c>
      <c r="D652" s="0" t="s">
        <v>3275</v>
      </c>
      <c r="E652" s="0" t="n">
        <v>0.214993</v>
      </c>
      <c r="F652" s="92" t="n">
        <v>58</v>
      </c>
      <c r="G652" s="0" t="n">
        <v>3.190528</v>
      </c>
      <c r="H652" s="0" t="n">
        <v>267.748</v>
      </c>
      <c r="I652" s="0" t="n">
        <v>71.1369</v>
      </c>
    </row>
    <row r="653" customFormat="false" ht="12.75" hidden="false" customHeight="false" outlineLevel="0" collapsed="false">
      <c r="A653" s="0" t="s">
        <v>1254</v>
      </c>
      <c r="B653" s="0" t="s">
        <v>1255</v>
      </c>
      <c r="C653" s="0" t="n">
        <v>10038</v>
      </c>
      <c r="D653" s="0" t="s">
        <v>1256</v>
      </c>
      <c r="E653" s="0" t="n">
        <v>0.213766</v>
      </c>
      <c r="F653" s="92" t="n">
        <v>58</v>
      </c>
      <c r="G653" s="0" t="n">
        <v>3.456411</v>
      </c>
      <c r="H653" s="0" t="n">
        <v>292.846</v>
      </c>
      <c r="I653" s="0" t="n">
        <v>97.514</v>
      </c>
    </row>
    <row r="654" customFormat="false" ht="12.75" hidden="false" customHeight="false" outlineLevel="0" collapsed="false">
      <c r="A654" s="0" t="s">
        <v>3276</v>
      </c>
      <c r="B654" s="0" t="s">
        <v>2774</v>
      </c>
      <c r="C654" s="0" t="n">
        <v>2767</v>
      </c>
      <c r="D654" s="0" t="s">
        <v>2775</v>
      </c>
      <c r="E654" s="0" t="n">
        <v>0.210564</v>
      </c>
      <c r="F654" s="92" t="n">
        <v>58</v>
      </c>
      <c r="G654" s="0" t="n">
        <v>5.306457</v>
      </c>
      <c r="H654" s="0" t="n">
        <v>323.216</v>
      </c>
      <c r="I654" s="0" t="n">
        <v>195.074</v>
      </c>
    </row>
    <row r="655" customFormat="false" ht="12.75" hidden="false" customHeight="false" outlineLevel="0" collapsed="false">
      <c r="A655" s="0" t="s">
        <v>1248</v>
      </c>
      <c r="B655" s="0" t="s">
        <v>1249</v>
      </c>
      <c r="C655" s="0" t="n">
        <v>6566</v>
      </c>
      <c r="D655" s="0" t="s">
        <v>1250</v>
      </c>
      <c r="E655" s="0" t="n">
        <v>0.210138</v>
      </c>
      <c r="F655" s="92" t="n">
        <v>58</v>
      </c>
      <c r="G655" s="0" t="n">
        <v>5.051671</v>
      </c>
      <c r="H655" s="0" t="n">
        <v>173.999</v>
      </c>
      <c r="I655" s="0" t="n">
        <v>73.2567</v>
      </c>
    </row>
    <row r="656" customFormat="false" ht="12.75" hidden="false" customHeight="false" outlineLevel="0" collapsed="false">
      <c r="A656" s="0" t="s">
        <v>3277</v>
      </c>
      <c r="B656" s="0" t="s">
        <v>3278</v>
      </c>
      <c r="C656" s="0" t="n">
        <v>116832</v>
      </c>
      <c r="D656" s="0" t="s">
        <v>3279</v>
      </c>
      <c r="E656" s="0" t="n">
        <v>0.209186</v>
      </c>
      <c r="F656" s="92" t="n">
        <v>58</v>
      </c>
      <c r="G656" s="0" t="n">
        <v>4.183505</v>
      </c>
      <c r="H656" s="0" t="n">
        <v>103.694</v>
      </c>
      <c r="I656" s="0" t="n">
        <v>17.8097</v>
      </c>
    </row>
    <row r="657" customFormat="false" ht="12.75" hidden="false" customHeight="false" outlineLevel="0" collapsed="false">
      <c r="A657" s="0" t="s">
        <v>3280</v>
      </c>
      <c r="B657" s="0" t="s">
        <v>3281</v>
      </c>
      <c r="C657" s="0" t="n">
        <v>23076</v>
      </c>
      <c r="D657" s="0" t="s">
        <v>3282</v>
      </c>
      <c r="E657" s="0" t="n">
        <v>0.206005</v>
      </c>
      <c r="F657" s="92" t="n">
        <v>58</v>
      </c>
      <c r="G657" s="0" t="n">
        <v>6.109249</v>
      </c>
      <c r="H657" s="0" t="n">
        <v>513.312</v>
      </c>
      <c r="I657" s="0" t="n">
        <v>241.849</v>
      </c>
    </row>
    <row r="658" customFormat="false" ht="12.75" hidden="false" customHeight="false" outlineLevel="0" collapsed="false">
      <c r="A658" s="0" t="s">
        <v>3283</v>
      </c>
      <c r="B658" s="0" t="s">
        <v>3284</v>
      </c>
      <c r="C658" s="0" t="n">
        <v>1455</v>
      </c>
      <c r="D658" s="0" t="s">
        <v>3285</v>
      </c>
      <c r="E658" s="0" t="n">
        <v>0.20503</v>
      </c>
      <c r="F658" s="92" t="n">
        <v>58</v>
      </c>
      <c r="G658" s="0" t="n">
        <v>4.036127</v>
      </c>
      <c r="H658" s="0" t="n">
        <v>232.389</v>
      </c>
      <c r="I658" s="0" t="n">
        <v>169.433</v>
      </c>
    </row>
    <row r="659" customFormat="false" ht="12.75" hidden="false" customHeight="false" outlineLevel="0" collapsed="false">
      <c r="A659" s="0" t="s">
        <v>1285</v>
      </c>
      <c r="B659" s="0" t="s">
        <v>858</v>
      </c>
      <c r="C659" s="0" t="n">
        <v>23658</v>
      </c>
      <c r="D659" s="0" t="s">
        <v>859</v>
      </c>
      <c r="E659" s="0" t="n">
        <v>0.201344</v>
      </c>
      <c r="F659" s="92" t="n">
        <v>58</v>
      </c>
      <c r="G659" s="0" t="n">
        <v>2.998227</v>
      </c>
      <c r="H659" s="0" t="n">
        <v>814.168</v>
      </c>
      <c r="I659" s="0" t="n">
        <v>425.587</v>
      </c>
    </row>
    <row r="660" customFormat="false" ht="12.75" hidden="false" customHeight="false" outlineLevel="0" collapsed="false">
      <c r="A660" s="0" t="s">
        <v>3286</v>
      </c>
      <c r="B660" s="0" t="s">
        <v>3287</v>
      </c>
      <c r="C660" s="0" t="n">
        <v>5437</v>
      </c>
      <c r="D660" s="0" t="s">
        <v>3288</v>
      </c>
      <c r="E660" s="0" t="n">
        <v>0.19941</v>
      </c>
      <c r="F660" s="92" t="n">
        <v>58</v>
      </c>
      <c r="G660" s="0" t="n">
        <v>5.489182</v>
      </c>
      <c r="H660" s="0" t="n">
        <v>443.228</v>
      </c>
      <c r="I660" s="0" t="n">
        <v>248.202</v>
      </c>
    </row>
    <row r="661" customFormat="false" ht="12.75" hidden="false" customHeight="false" outlineLevel="0" collapsed="false">
      <c r="A661" s="0" t="s">
        <v>3289</v>
      </c>
      <c r="B661" s="0" t="s">
        <v>3290</v>
      </c>
      <c r="C661" s="0" t="n">
        <v>54433</v>
      </c>
      <c r="D661" s="0" t="s">
        <v>3291</v>
      </c>
      <c r="E661" s="0" t="n">
        <v>0.197709</v>
      </c>
      <c r="F661" s="92" t="n">
        <v>58</v>
      </c>
      <c r="G661" s="0" t="n">
        <v>4.417585</v>
      </c>
      <c r="H661" s="0" t="n">
        <v>523.851</v>
      </c>
      <c r="I661" s="0" t="n">
        <v>288.999</v>
      </c>
    </row>
    <row r="662" customFormat="false" ht="12.75" hidden="false" customHeight="false" outlineLevel="0" collapsed="false">
      <c r="A662" s="0" t="s">
        <v>3292</v>
      </c>
      <c r="B662" s="0" t="s">
        <v>3293</v>
      </c>
      <c r="C662" s="0" t="n">
        <v>55922</v>
      </c>
      <c r="D662" s="0" t="s">
        <v>3294</v>
      </c>
      <c r="E662" s="0" t="n">
        <v>0.196151</v>
      </c>
      <c r="F662" s="92" t="n">
        <v>58</v>
      </c>
      <c r="G662" s="0" t="n">
        <v>4.455973</v>
      </c>
      <c r="H662" s="0" t="n">
        <v>136.419</v>
      </c>
      <c r="I662" s="0" t="n">
        <v>89.2895</v>
      </c>
    </row>
    <row r="663" customFormat="false" ht="12.75" hidden="false" customHeight="false" outlineLevel="0" collapsed="false">
      <c r="A663" s="0" t="s">
        <v>3295</v>
      </c>
      <c r="B663" s="0" t="s">
        <v>3296</v>
      </c>
      <c r="C663" s="0" t="n">
        <v>1783</v>
      </c>
      <c r="D663" s="0" t="s">
        <v>3297</v>
      </c>
      <c r="E663" s="0" t="n">
        <v>0.194987</v>
      </c>
      <c r="F663" s="92" t="n">
        <v>58</v>
      </c>
      <c r="G663" s="0" t="n">
        <v>3.660267</v>
      </c>
      <c r="H663" s="0" t="n">
        <v>1938.8</v>
      </c>
      <c r="I663" s="0" t="n">
        <v>1342.36</v>
      </c>
    </row>
    <row r="664" customFormat="false" ht="12.75" hidden="false" customHeight="false" outlineLevel="0" collapsed="false">
      <c r="A664" s="0" t="s">
        <v>3298</v>
      </c>
      <c r="B664" s="0" t="s">
        <v>3299</v>
      </c>
      <c r="C664" s="0" t="n">
        <v>50810</v>
      </c>
      <c r="D664" s="0" t="s">
        <v>3300</v>
      </c>
      <c r="E664" s="0" t="n">
        <v>0.194543</v>
      </c>
      <c r="F664" s="92" t="n">
        <v>58</v>
      </c>
      <c r="G664" s="0" t="n">
        <v>6.21792</v>
      </c>
      <c r="H664" s="0" t="n">
        <v>334.479</v>
      </c>
      <c r="I664" s="0" t="n">
        <v>184.502</v>
      </c>
    </row>
    <row r="665" customFormat="false" ht="12.75" hidden="false" customHeight="false" outlineLevel="0" collapsed="false">
      <c r="A665" s="0" t="s">
        <v>1257</v>
      </c>
      <c r="B665" s="0" t="s">
        <v>1258</v>
      </c>
      <c r="C665" s="0" t="n">
        <v>586</v>
      </c>
      <c r="D665" s="0" t="s">
        <v>1259</v>
      </c>
      <c r="E665" s="0" t="n">
        <v>0.191297</v>
      </c>
      <c r="F665" s="92" t="n">
        <v>58</v>
      </c>
      <c r="G665" s="0" t="n">
        <v>4.510711</v>
      </c>
      <c r="H665" s="0" t="n">
        <v>813.707</v>
      </c>
      <c r="I665" s="0" t="n">
        <v>199.943</v>
      </c>
    </row>
    <row r="666" customFormat="false" ht="12.75" hidden="false" customHeight="false" outlineLevel="0" collapsed="false">
      <c r="A666" s="0" t="s">
        <v>3301</v>
      </c>
      <c r="B666" s="0" t="s">
        <v>3302</v>
      </c>
      <c r="C666" s="0" t="n">
        <v>6059</v>
      </c>
      <c r="D666" s="0" t="s">
        <v>3303</v>
      </c>
      <c r="E666" s="0" t="n">
        <v>0.190333</v>
      </c>
      <c r="F666" s="92" t="n">
        <v>58</v>
      </c>
      <c r="G666" s="0" t="n">
        <v>4.867889</v>
      </c>
      <c r="H666" s="0" t="n">
        <v>462.828</v>
      </c>
      <c r="I666" s="0" t="n">
        <v>214.291</v>
      </c>
    </row>
    <row r="667" customFormat="false" ht="12.75" hidden="false" customHeight="false" outlineLevel="0" collapsed="false">
      <c r="A667" s="0" t="s">
        <v>1292</v>
      </c>
      <c r="B667" s="0" t="s">
        <v>1293</v>
      </c>
      <c r="C667" s="0" t="n">
        <v>6717</v>
      </c>
      <c r="D667" s="0" t="s">
        <v>1294</v>
      </c>
      <c r="E667" s="0" t="n">
        <v>0.550431</v>
      </c>
      <c r="F667" s="92" t="n">
        <v>23</v>
      </c>
      <c r="G667" s="0" t="n">
        <v>17.214288</v>
      </c>
      <c r="H667" s="0" t="n">
        <v>1608.03</v>
      </c>
      <c r="I667" s="0" t="n">
        <v>524.197</v>
      </c>
    </row>
    <row r="668" customFormat="false" ht="12.75" hidden="false" customHeight="false" outlineLevel="0" collapsed="false">
      <c r="A668" s="0" t="s">
        <v>1295</v>
      </c>
      <c r="B668" s="0" t="s">
        <v>1293</v>
      </c>
      <c r="C668" s="0" t="n">
        <v>6717</v>
      </c>
      <c r="D668" s="0" t="s">
        <v>1294</v>
      </c>
      <c r="E668" s="0" t="n">
        <v>0.375202</v>
      </c>
      <c r="F668" s="92" t="n">
        <v>23</v>
      </c>
      <c r="G668" s="0" t="n">
        <v>7.640541</v>
      </c>
      <c r="H668" s="0" t="n">
        <v>131.602</v>
      </c>
      <c r="I668" s="0" t="n">
        <v>39.9708</v>
      </c>
    </row>
    <row r="669" customFormat="false" ht="12.75" hidden="false" customHeight="false" outlineLevel="0" collapsed="false">
      <c r="A669" s="0" t="s">
        <v>3304</v>
      </c>
      <c r="B669" s="0" t="s">
        <v>3305</v>
      </c>
      <c r="C669" s="0" t="n">
        <v>54540</v>
      </c>
      <c r="D669" s="0" t="s">
        <v>3306</v>
      </c>
      <c r="E669" s="0" t="n">
        <v>0.218891</v>
      </c>
      <c r="F669" s="92" t="n">
        <v>23</v>
      </c>
      <c r="G669" s="0" t="n">
        <v>3.688883</v>
      </c>
      <c r="H669" s="0" t="n">
        <v>169.682</v>
      </c>
      <c r="I669" s="0" t="n">
        <v>85.1534</v>
      </c>
    </row>
    <row r="670" customFormat="false" ht="12.75" hidden="false" customHeight="false" outlineLevel="0" collapsed="false">
      <c r="A670" s="0" t="s">
        <v>3307</v>
      </c>
      <c r="B670" s="0" t="s">
        <v>3308</v>
      </c>
      <c r="C670" s="0" t="n">
        <v>7918</v>
      </c>
      <c r="D670" s="0" t="s">
        <v>3309</v>
      </c>
      <c r="E670" s="0" t="n">
        <v>0.21865</v>
      </c>
      <c r="F670" s="92" t="n">
        <v>23</v>
      </c>
      <c r="G670" s="0" t="n">
        <v>4.628016</v>
      </c>
      <c r="H670" s="0" t="n">
        <v>108.67</v>
      </c>
      <c r="I670" s="0" t="n">
        <v>57.0714</v>
      </c>
    </row>
    <row r="671" customFormat="false" ht="12.75" hidden="false" customHeight="false" outlineLevel="0" collapsed="false">
      <c r="A671" s="0" t="s">
        <v>3310</v>
      </c>
      <c r="B671" s="0" t="s">
        <v>3311</v>
      </c>
      <c r="C671" s="0" t="n">
        <v>6942</v>
      </c>
      <c r="D671" s="0" t="s">
        <v>3312</v>
      </c>
      <c r="E671" s="0" t="n">
        <v>0.198389</v>
      </c>
      <c r="F671" s="92" t="n">
        <v>23</v>
      </c>
      <c r="G671" s="0" t="n">
        <v>5.155472</v>
      </c>
      <c r="H671" s="0" t="n">
        <v>166.529</v>
      </c>
      <c r="I671" s="0" t="n">
        <v>117.835</v>
      </c>
    </row>
    <row r="672" customFormat="false" ht="12.75" hidden="false" customHeight="false" outlineLevel="0" collapsed="false">
      <c r="A672" s="0" t="s">
        <v>3313</v>
      </c>
      <c r="B672" s="0" t="s">
        <v>3314</v>
      </c>
      <c r="C672" s="0" t="n">
        <v>130617</v>
      </c>
      <c r="D672" s="0" t="s">
        <v>3315</v>
      </c>
      <c r="E672" s="0" t="n">
        <v>0.325473</v>
      </c>
      <c r="F672" s="92" t="n">
        <v>67</v>
      </c>
      <c r="G672" s="0" t="n">
        <v>8.99229</v>
      </c>
      <c r="H672" s="0" t="n">
        <v>159.992</v>
      </c>
      <c r="I672" s="0" t="n">
        <v>72.286</v>
      </c>
    </row>
    <row r="673" customFormat="false" ht="12.75" hidden="false" customHeight="false" outlineLevel="0" collapsed="false">
      <c r="A673" s="0" t="s">
        <v>3316</v>
      </c>
      <c r="B673" s="0" t="s">
        <v>3317</v>
      </c>
      <c r="C673" s="0" t="n">
        <v>56623</v>
      </c>
      <c r="D673" s="0" t="s">
        <v>3318</v>
      </c>
      <c r="E673" s="0" t="n">
        <v>0.325094</v>
      </c>
      <c r="F673" s="92" t="n">
        <v>67</v>
      </c>
      <c r="G673" s="0" t="n">
        <v>5.237138</v>
      </c>
      <c r="H673" s="0" t="n">
        <v>180.215</v>
      </c>
      <c r="I673" s="0" t="n">
        <v>90.7324</v>
      </c>
    </row>
    <row r="674" customFormat="false" ht="12.75" hidden="false" customHeight="false" outlineLevel="0" collapsed="false">
      <c r="A674" s="0" t="s">
        <v>1304</v>
      </c>
      <c r="B674" s="0" t="s">
        <v>1297</v>
      </c>
      <c r="C674" s="0" t="n">
        <v>10273</v>
      </c>
      <c r="D674" s="0" t="s">
        <v>1298</v>
      </c>
      <c r="E674" s="0" t="n">
        <v>0.313798</v>
      </c>
      <c r="F674" s="92" t="n">
        <v>67</v>
      </c>
      <c r="G674" s="0" t="n">
        <v>5.591158</v>
      </c>
      <c r="H674" s="0" t="n">
        <v>686.021</v>
      </c>
      <c r="I674" s="0" t="n">
        <v>374.458</v>
      </c>
    </row>
    <row r="675" customFormat="false" ht="12.75" hidden="false" customHeight="false" outlineLevel="0" collapsed="false">
      <c r="A675" s="0" t="s">
        <v>3319</v>
      </c>
      <c r="B675" s="0" t="s">
        <v>3320</v>
      </c>
      <c r="C675" s="0" t="n">
        <v>10262</v>
      </c>
      <c r="D675" s="0" t="s">
        <v>3321</v>
      </c>
      <c r="E675" s="0" t="n">
        <v>0.311791</v>
      </c>
      <c r="F675" s="92" t="n">
        <v>67</v>
      </c>
      <c r="G675" s="0" t="n">
        <v>4.197822</v>
      </c>
      <c r="H675" s="0" t="n">
        <v>426.767</v>
      </c>
      <c r="I675" s="0" t="n">
        <v>198.165</v>
      </c>
    </row>
    <row r="676" customFormat="false" ht="12.75" hidden="false" customHeight="false" outlineLevel="0" collapsed="false">
      <c r="A676" s="0" t="s">
        <v>1299</v>
      </c>
      <c r="B676" s="0" t="s">
        <v>1297</v>
      </c>
      <c r="C676" s="0" t="n">
        <v>10273</v>
      </c>
      <c r="D676" s="0" t="s">
        <v>1298</v>
      </c>
      <c r="E676" s="0" t="n">
        <v>0.298959</v>
      </c>
      <c r="F676" s="92" t="n">
        <v>67</v>
      </c>
      <c r="G676" s="0" t="n">
        <v>5.645462</v>
      </c>
      <c r="H676" s="0" t="n">
        <v>583.923</v>
      </c>
      <c r="I676" s="0" t="n">
        <v>343.494</v>
      </c>
    </row>
    <row r="677" customFormat="false" ht="12.75" hidden="false" customHeight="false" outlineLevel="0" collapsed="false">
      <c r="A677" s="0" t="s">
        <v>1313</v>
      </c>
      <c r="B677" s="0" t="s">
        <v>1314</v>
      </c>
      <c r="C677" s="0" t="n">
        <v>84759</v>
      </c>
      <c r="D677" s="0" t="s">
        <v>1315</v>
      </c>
      <c r="E677" s="0" t="n">
        <v>0.290316</v>
      </c>
      <c r="F677" s="92" t="n">
        <v>67</v>
      </c>
      <c r="G677" s="0" t="n">
        <v>5.923548</v>
      </c>
      <c r="H677" s="0" t="n">
        <v>263.201</v>
      </c>
      <c r="I677" s="0" t="n">
        <v>112.109</v>
      </c>
    </row>
    <row r="678" customFormat="false" ht="12.75" hidden="false" customHeight="false" outlineLevel="0" collapsed="false">
      <c r="A678" s="0" t="s">
        <v>3322</v>
      </c>
      <c r="B678" s="0" t="s">
        <v>3323</v>
      </c>
      <c r="C678" s="0" t="n">
        <v>54973</v>
      </c>
      <c r="D678" s="0" t="s">
        <v>3324</v>
      </c>
      <c r="E678" s="0" t="n">
        <v>0.285264</v>
      </c>
      <c r="F678" s="92" t="n">
        <v>67</v>
      </c>
      <c r="G678" s="0" t="n">
        <v>5.9694</v>
      </c>
      <c r="H678" s="0" t="n">
        <v>296.816</v>
      </c>
      <c r="I678" s="0" t="n">
        <v>163.581</v>
      </c>
    </row>
    <row r="679" customFormat="false" ht="12.75" hidden="false" customHeight="false" outlineLevel="0" collapsed="false">
      <c r="A679" s="0" t="s">
        <v>1305</v>
      </c>
      <c r="B679" s="0" t="s">
        <v>1306</v>
      </c>
      <c r="C679" s="0" t="n">
        <v>5886</v>
      </c>
      <c r="D679" s="0" t="s">
        <v>1307</v>
      </c>
      <c r="E679" s="0" t="n">
        <v>0.283444</v>
      </c>
      <c r="F679" s="92" t="n">
        <v>67</v>
      </c>
      <c r="G679" s="0" t="n">
        <v>5.907748</v>
      </c>
      <c r="H679" s="0" t="n">
        <v>341.556</v>
      </c>
      <c r="I679" s="0" t="n">
        <v>172.451</v>
      </c>
    </row>
    <row r="680" customFormat="false" ht="12.75" hidden="false" customHeight="false" outlineLevel="0" collapsed="false">
      <c r="A680" s="0" t="s">
        <v>1309</v>
      </c>
      <c r="B680" s="0" t="s">
        <v>1301</v>
      </c>
      <c r="C680" s="0" t="n">
        <v>960</v>
      </c>
      <c r="D680" s="0" t="s">
        <v>1302</v>
      </c>
      <c r="E680" s="0" t="n">
        <v>0.278945</v>
      </c>
      <c r="F680" s="92" t="n">
        <v>67</v>
      </c>
      <c r="G680" s="0" t="n">
        <v>4.170612</v>
      </c>
      <c r="H680" s="0" t="n">
        <v>1773.12</v>
      </c>
      <c r="I680" s="0" t="n">
        <v>545.893</v>
      </c>
    </row>
    <row r="681" customFormat="false" ht="12.75" hidden="false" customHeight="false" outlineLevel="0" collapsed="false">
      <c r="A681" s="0" t="s">
        <v>1336</v>
      </c>
      <c r="B681" s="0" t="s">
        <v>1337</v>
      </c>
      <c r="C681" s="0" t="n">
        <v>8572</v>
      </c>
      <c r="D681" s="0" t="s">
        <v>1338</v>
      </c>
      <c r="E681" s="0" t="n">
        <v>0.276778</v>
      </c>
      <c r="F681" s="92" t="n">
        <v>67</v>
      </c>
      <c r="G681" s="0" t="n">
        <v>7.004101</v>
      </c>
      <c r="H681" s="0" t="n">
        <v>236.89</v>
      </c>
      <c r="I681" s="0" t="n">
        <v>41.6725</v>
      </c>
    </row>
    <row r="682" customFormat="false" ht="12.75" hidden="false" customHeight="false" outlineLevel="0" collapsed="false">
      <c r="A682" s="0" t="s">
        <v>3325</v>
      </c>
      <c r="B682" s="0" t="s">
        <v>3326</v>
      </c>
      <c r="C682" s="0" t="n">
        <v>5900</v>
      </c>
      <c r="D682" s="0" t="s">
        <v>3327</v>
      </c>
      <c r="E682" s="0" t="n">
        <v>0.275422</v>
      </c>
      <c r="F682" s="92" t="n">
        <v>67</v>
      </c>
      <c r="G682" s="0" t="n">
        <v>7.174907</v>
      </c>
      <c r="H682" s="0" t="n">
        <v>100.31</v>
      </c>
      <c r="I682" s="0" t="n">
        <v>48.573</v>
      </c>
    </row>
    <row r="683" customFormat="false" ht="12.75" hidden="false" customHeight="false" outlineLevel="0" collapsed="false">
      <c r="A683" s="0" t="s">
        <v>1308</v>
      </c>
      <c r="B683" s="0" t="s">
        <v>1301</v>
      </c>
      <c r="C683" s="0" t="n">
        <v>960</v>
      </c>
      <c r="D683" s="0" t="s">
        <v>1302</v>
      </c>
      <c r="E683" s="0" t="n">
        <v>0.275216</v>
      </c>
      <c r="F683" s="92" t="n">
        <v>67</v>
      </c>
      <c r="G683" s="0" t="n">
        <v>10.026146</v>
      </c>
      <c r="H683" s="0" t="n">
        <v>1932.19</v>
      </c>
      <c r="I683" s="0" t="n">
        <v>513.473</v>
      </c>
    </row>
    <row r="684" customFormat="false" ht="12.75" hidden="false" customHeight="false" outlineLevel="0" collapsed="false">
      <c r="A684" s="0" t="s">
        <v>3328</v>
      </c>
      <c r="B684" s="0" t="s">
        <v>3329</v>
      </c>
      <c r="C684" s="0" t="n">
        <v>9810</v>
      </c>
      <c r="D684" s="0" t="s">
        <v>3330</v>
      </c>
      <c r="E684" s="0" t="n">
        <v>0.269126</v>
      </c>
      <c r="F684" s="92" t="n">
        <v>67</v>
      </c>
      <c r="G684" s="0" t="n">
        <v>5.228327</v>
      </c>
      <c r="H684" s="0" t="n">
        <v>137.693</v>
      </c>
      <c r="I684" s="0" t="n">
        <v>71.7154</v>
      </c>
    </row>
    <row r="685" customFormat="false" ht="12.75" hidden="false" customHeight="false" outlineLevel="0" collapsed="false">
      <c r="A685" s="0" t="s">
        <v>3331</v>
      </c>
      <c r="B685" s="0" t="s">
        <v>3332</v>
      </c>
      <c r="C685" s="0" t="n">
        <v>56731</v>
      </c>
      <c r="D685" s="0" t="s">
        <v>3333</v>
      </c>
      <c r="E685" s="0" t="n">
        <v>0.268028</v>
      </c>
      <c r="F685" s="92" t="n">
        <v>67</v>
      </c>
      <c r="G685" s="0" t="n">
        <v>5.587182</v>
      </c>
      <c r="H685" s="0" t="n">
        <v>245.488</v>
      </c>
      <c r="I685" s="0" t="n">
        <v>109.96</v>
      </c>
    </row>
    <row r="686" customFormat="false" ht="12.75" hidden="false" customHeight="false" outlineLevel="0" collapsed="false">
      <c r="A686" s="0" t="s">
        <v>1316</v>
      </c>
      <c r="B686" s="0" t="s">
        <v>1317</v>
      </c>
      <c r="C686" s="0" t="n">
        <v>2012</v>
      </c>
      <c r="D686" s="0" t="s">
        <v>1318</v>
      </c>
      <c r="E686" s="0" t="n">
        <v>0.266807</v>
      </c>
      <c r="F686" s="92" t="n">
        <v>67</v>
      </c>
      <c r="G686" s="0" t="n">
        <v>5.330521</v>
      </c>
      <c r="H686" s="0" t="n">
        <v>4313.06</v>
      </c>
      <c r="I686" s="0" t="n">
        <v>1940.68</v>
      </c>
    </row>
    <row r="687" customFormat="false" ht="12.75" hidden="false" customHeight="false" outlineLevel="0" collapsed="false">
      <c r="A687" s="0" t="s">
        <v>3334</v>
      </c>
      <c r="B687" s="0" t="s">
        <v>3335</v>
      </c>
      <c r="C687" s="0" t="n">
        <v>10400</v>
      </c>
      <c r="D687" s="0" t="s">
        <v>3336</v>
      </c>
      <c r="E687" s="0" t="n">
        <v>0.266705</v>
      </c>
      <c r="F687" s="92" t="n">
        <v>67</v>
      </c>
      <c r="G687" s="0" t="n">
        <v>5.724097</v>
      </c>
      <c r="H687" s="0" t="n">
        <v>236.743</v>
      </c>
      <c r="I687" s="0" t="n">
        <v>106.367</v>
      </c>
    </row>
    <row r="688" customFormat="false" ht="12.75" hidden="false" customHeight="false" outlineLevel="0" collapsed="false">
      <c r="A688" s="0" t="s">
        <v>1310</v>
      </c>
      <c r="B688" s="0" t="s">
        <v>1311</v>
      </c>
      <c r="C688" s="0" t="n">
        <v>90850</v>
      </c>
      <c r="D688" s="0" t="s">
        <v>1312</v>
      </c>
      <c r="E688" s="0" t="n">
        <v>0.266106</v>
      </c>
      <c r="F688" s="92" t="n">
        <v>67</v>
      </c>
      <c r="G688" s="0" t="n">
        <v>5.224938</v>
      </c>
      <c r="H688" s="0" t="n">
        <v>172.693</v>
      </c>
      <c r="I688" s="0" t="n">
        <v>69.5876</v>
      </c>
    </row>
    <row r="689" customFormat="false" ht="12.75" hidden="false" customHeight="false" outlineLevel="0" collapsed="false">
      <c r="A689" s="0" t="s">
        <v>3337</v>
      </c>
      <c r="B689" s="0" t="s">
        <v>3338</v>
      </c>
      <c r="C689" s="0" t="n">
        <v>54461</v>
      </c>
      <c r="D689" s="0" t="s">
        <v>3339</v>
      </c>
      <c r="E689" s="0" t="n">
        <v>0.265063</v>
      </c>
      <c r="F689" s="92" t="n">
        <v>67</v>
      </c>
      <c r="G689" s="0" t="n">
        <v>7.713524</v>
      </c>
      <c r="H689" s="0" t="n">
        <v>145.94</v>
      </c>
      <c r="I689" s="0" t="n">
        <v>69.7016</v>
      </c>
    </row>
    <row r="690" customFormat="false" ht="12.75" hidden="false" customHeight="false" outlineLevel="0" collapsed="false">
      <c r="A690" s="0" t="s">
        <v>1361</v>
      </c>
      <c r="B690" s="0" t="s">
        <v>1362</v>
      </c>
      <c r="C690" s="0" t="n">
        <v>55701</v>
      </c>
      <c r="D690" s="0" t="s">
        <v>1363</v>
      </c>
      <c r="E690" s="0" t="n">
        <v>0.264133</v>
      </c>
      <c r="F690" s="92" t="n">
        <v>67</v>
      </c>
      <c r="G690" s="0" t="n">
        <v>7.199122</v>
      </c>
      <c r="H690" s="0" t="n">
        <v>248.357</v>
      </c>
      <c r="I690" s="0" t="n">
        <v>89.9969</v>
      </c>
    </row>
    <row r="691" customFormat="false" ht="12.75" hidden="false" customHeight="false" outlineLevel="0" collapsed="false">
      <c r="A691" s="0" t="s">
        <v>3340</v>
      </c>
      <c r="B691" s="0" t="s">
        <v>3341</v>
      </c>
      <c r="C691" s="0" t="n">
        <v>64855</v>
      </c>
      <c r="D691" s="0" t="s">
        <v>3342</v>
      </c>
      <c r="E691" s="0" t="n">
        <v>0.254661</v>
      </c>
      <c r="F691" s="92" t="n">
        <v>67</v>
      </c>
      <c r="G691" s="0" t="n">
        <v>4.3468</v>
      </c>
      <c r="H691" s="0" t="n">
        <v>883.48</v>
      </c>
      <c r="I691" s="0" t="n">
        <v>351.127</v>
      </c>
    </row>
    <row r="692" customFormat="false" ht="12.75" hidden="false" customHeight="false" outlineLevel="0" collapsed="false">
      <c r="A692" s="0" t="s">
        <v>3343</v>
      </c>
      <c r="B692" s="0" t="s">
        <v>3344</v>
      </c>
      <c r="C692" s="0" t="n">
        <v>1212</v>
      </c>
      <c r="D692" s="0" t="s">
        <v>3345</v>
      </c>
      <c r="E692" s="0" t="n">
        <v>0.253555</v>
      </c>
      <c r="F692" s="92" t="n">
        <v>67</v>
      </c>
      <c r="G692" s="0" t="n">
        <v>3.759138</v>
      </c>
      <c r="H692" s="0" t="n">
        <v>295.326</v>
      </c>
      <c r="I692" s="0" t="n">
        <v>157.221</v>
      </c>
    </row>
    <row r="693" customFormat="false" ht="12.75" hidden="false" customHeight="false" outlineLevel="0" collapsed="false">
      <c r="A693" s="0" t="s">
        <v>3346</v>
      </c>
      <c r="B693" s="0" t="s">
        <v>3347</v>
      </c>
      <c r="C693" s="0" t="n">
        <v>7264</v>
      </c>
      <c r="D693" s="0" t="s">
        <v>3348</v>
      </c>
      <c r="E693" s="0" t="n">
        <v>0.251658</v>
      </c>
      <c r="F693" s="92" t="n">
        <v>67</v>
      </c>
      <c r="G693" s="0" t="n">
        <v>4.956355</v>
      </c>
      <c r="H693" s="0" t="n">
        <v>395.703</v>
      </c>
      <c r="I693" s="0" t="n">
        <v>185.132</v>
      </c>
    </row>
    <row r="694" customFormat="false" ht="12.75" hidden="false" customHeight="false" outlineLevel="0" collapsed="false">
      <c r="A694" s="0" t="s">
        <v>3349</v>
      </c>
      <c r="B694" s="0" t="s">
        <v>3350</v>
      </c>
      <c r="C694" s="0" t="n">
        <v>10844</v>
      </c>
      <c r="D694" s="0" t="s">
        <v>3351</v>
      </c>
      <c r="E694" s="0" t="n">
        <v>0.250424</v>
      </c>
      <c r="F694" s="92" t="n">
        <v>67</v>
      </c>
      <c r="G694" s="0" t="n">
        <v>8.373687</v>
      </c>
      <c r="H694" s="0" t="n">
        <v>227.325</v>
      </c>
      <c r="I694" s="0" t="n">
        <v>115.306</v>
      </c>
    </row>
    <row r="695" customFormat="false" ht="12.75" hidden="false" customHeight="false" outlineLevel="0" collapsed="false">
      <c r="A695" s="0" t="s">
        <v>1300</v>
      </c>
      <c r="B695" s="0" t="s">
        <v>1301</v>
      </c>
      <c r="C695" s="0" t="n">
        <v>960</v>
      </c>
      <c r="D695" s="0" t="s">
        <v>1302</v>
      </c>
      <c r="E695" s="0" t="n">
        <v>0.249376</v>
      </c>
      <c r="F695" s="92" t="n">
        <v>67</v>
      </c>
      <c r="G695" s="0" t="n">
        <v>9.728399</v>
      </c>
      <c r="H695" s="0" t="n">
        <v>1272.28</v>
      </c>
      <c r="I695" s="0" t="n">
        <v>368.554</v>
      </c>
    </row>
    <row r="696" customFormat="false" ht="12.75" hidden="false" customHeight="false" outlineLevel="0" collapsed="false">
      <c r="A696" s="0" t="s">
        <v>3352</v>
      </c>
      <c r="B696" s="0" t="s">
        <v>3353</v>
      </c>
      <c r="C696" s="0" t="n">
        <v>7461</v>
      </c>
      <c r="D696" s="0" t="s">
        <v>3354</v>
      </c>
      <c r="E696" s="0" t="n">
        <v>0.247198</v>
      </c>
      <c r="F696" s="92" t="n">
        <v>67</v>
      </c>
      <c r="G696" s="0" t="n">
        <v>5.553209</v>
      </c>
      <c r="H696" s="0" t="n">
        <v>116.377</v>
      </c>
      <c r="I696" s="0" t="n">
        <v>42.3552</v>
      </c>
    </row>
    <row r="697" customFormat="false" ht="12.75" hidden="false" customHeight="false" outlineLevel="0" collapsed="false">
      <c r="A697" s="0" t="s">
        <v>3355</v>
      </c>
      <c r="B697" s="0" t="s">
        <v>3356</v>
      </c>
      <c r="C697" s="0" t="n">
        <v>9454</v>
      </c>
      <c r="D697" s="0" t="s">
        <v>3357</v>
      </c>
      <c r="E697" s="0" t="n">
        <v>0.245572</v>
      </c>
      <c r="F697" s="92" t="n">
        <v>67</v>
      </c>
      <c r="G697" s="0" t="n">
        <v>4.666954</v>
      </c>
      <c r="H697" s="0" t="n">
        <v>101.625</v>
      </c>
      <c r="I697" s="0" t="n">
        <v>46.9944</v>
      </c>
    </row>
    <row r="698" customFormat="false" ht="12.75" hidden="false" customHeight="false" outlineLevel="0" collapsed="false">
      <c r="A698" s="0" t="s">
        <v>3358</v>
      </c>
      <c r="B698" s="0" t="s">
        <v>3359</v>
      </c>
      <c r="C698" s="0" t="n">
        <v>55095</v>
      </c>
      <c r="D698" s="0" t="s">
        <v>3360</v>
      </c>
      <c r="E698" s="0" t="n">
        <v>0.23656</v>
      </c>
      <c r="F698" s="92" t="n">
        <v>67</v>
      </c>
      <c r="G698" s="0" t="n">
        <v>5.242662</v>
      </c>
      <c r="H698" s="0" t="n">
        <v>102.579</v>
      </c>
      <c r="I698" s="0" t="n">
        <v>44.1921</v>
      </c>
    </row>
    <row r="699" customFormat="false" ht="12.75" hidden="false" customHeight="false" outlineLevel="0" collapsed="false">
      <c r="A699" s="0" t="s">
        <v>3361</v>
      </c>
      <c r="B699" s="0" t="s">
        <v>1306</v>
      </c>
      <c r="C699" s="0" t="n">
        <v>5886</v>
      </c>
      <c r="D699" s="0" t="s">
        <v>1307</v>
      </c>
      <c r="E699" s="0" t="n">
        <v>0.236543</v>
      </c>
      <c r="F699" s="92" t="n">
        <v>67</v>
      </c>
      <c r="G699" s="0" t="n">
        <v>4.36669</v>
      </c>
      <c r="H699" s="0" t="n">
        <v>472.992</v>
      </c>
      <c r="I699" s="0" t="n">
        <v>220.288</v>
      </c>
    </row>
    <row r="700" customFormat="false" ht="12.75" hidden="false" customHeight="false" outlineLevel="0" collapsed="false">
      <c r="A700" s="0" t="s">
        <v>3362</v>
      </c>
      <c r="B700" s="0" t="s">
        <v>3363</v>
      </c>
      <c r="C700" s="0" t="n">
        <v>28991</v>
      </c>
      <c r="D700" s="0" t="s">
        <v>3364</v>
      </c>
      <c r="E700" s="0" t="n">
        <v>0.230462</v>
      </c>
      <c r="F700" s="92" t="n">
        <v>67</v>
      </c>
      <c r="G700" s="0" t="n">
        <v>4.946341</v>
      </c>
      <c r="H700" s="0" t="n">
        <v>202.419</v>
      </c>
      <c r="I700" s="0" t="n">
        <v>125.542</v>
      </c>
    </row>
    <row r="701" customFormat="false" ht="12.75" hidden="false" customHeight="false" outlineLevel="0" collapsed="false">
      <c r="A701" s="0" t="s">
        <v>3365</v>
      </c>
      <c r="B701" s="0" t="s">
        <v>3366</v>
      </c>
      <c r="C701" s="0" t="n">
        <v>9780</v>
      </c>
      <c r="D701" s="0" t="s">
        <v>3367</v>
      </c>
      <c r="E701" s="0" t="n">
        <v>0.226565</v>
      </c>
      <c r="F701" s="92" t="n">
        <v>67</v>
      </c>
      <c r="G701" s="0" t="n">
        <v>6.498661</v>
      </c>
      <c r="H701" s="0" t="n">
        <v>882.636</v>
      </c>
      <c r="I701" s="0" t="n">
        <v>308.607</v>
      </c>
    </row>
    <row r="702" customFormat="false" ht="12.75" hidden="false" customHeight="false" outlineLevel="0" collapsed="false">
      <c r="A702" s="0" t="s">
        <v>3368</v>
      </c>
      <c r="B702" s="0" t="s">
        <v>3369</v>
      </c>
      <c r="C702" s="0" t="n">
        <v>7106</v>
      </c>
      <c r="D702" s="0" t="s">
        <v>3370</v>
      </c>
      <c r="E702" s="0" t="n">
        <v>0.225714</v>
      </c>
      <c r="F702" s="92" t="n">
        <v>67</v>
      </c>
      <c r="G702" s="0" t="n">
        <v>5.024225</v>
      </c>
      <c r="H702" s="0" t="n">
        <v>823.648</v>
      </c>
      <c r="I702" s="0" t="n">
        <v>428.414</v>
      </c>
    </row>
    <row r="703" customFormat="false" ht="12.75" hidden="false" customHeight="false" outlineLevel="0" collapsed="false">
      <c r="A703" s="0" t="s">
        <v>3371</v>
      </c>
      <c r="B703" s="0" t="s">
        <v>3372</v>
      </c>
      <c r="C703" s="0" t="n">
        <v>53834</v>
      </c>
      <c r="D703" s="0" t="s">
        <v>3373</v>
      </c>
      <c r="E703" s="0" t="n">
        <v>0.225186</v>
      </c>
      <c r="F703" s="92" t="n">
        <v>67</v>
      </c>
      <c r="G703" s="0" t="n">
        <v>5.805298</v>
      </c>
      <c r="H703" s="0" t="n">
        <v>169.584</v>
      </c>
      <c r="I703" s="0" t="n">
        <v>63.7701</v>
      </c>
    </row>
    <row r="704" customFormat="false" ht="12.75" hidden="false" customHeight="false" outlineLevel="0" collapsed="false">
      <c r="A704" s="0" t="s">
        <v>3374</v>
      </c>
      <c r="B704" s="0" t="s">
        <v>3375</v>
      </c>
      <c r="C704" s="0" t="n">
        <v>57178</v>
      </c>
      <c r="D704" s="0" t="s">
        <v>3376</v>
      </c>
      <c r="E704" s="0" t="n">
        <v>0.224327</v>
      </c>
      <c r="F704" s="92" t="n">
        <v>67</v>
      </c>
      <c r="G704" s="0" t="n">
        <v>4.45684</v>
      </c>
      <c r="H704" s="0" t="n">
        <v>1188.16</v>
      </c>
      <c r="I704" s="0" t="n">
        <v>504.952</v>
      </c>
    </row>
    <row r="705" customFormat="false" ht="12.75" hidden="false" customHeight="false" outlineLevel="0" collapsed="false">
      <c r="A705" s="0" t="s">
        <v>1324</v>
      </c>
      <c r="B705" s="0" t="s">
        <v>1325</v>
      </c>
      <c r="C705" s="0" t="n">
        <v>26872</v>
      </c>
      <c r="D705" s="0" t="s">
        <v>1326</v>
      </c>
      <c r="E705" s="0" t="n">
        <v>0.223195</v>
      </c>
      <c r="F705" s="92" t="n">
        <v>67</v>
      </c>
      <c r="G705" s="0" t="n">
        <v>5.494201</v>
      </c>
      <c r="H705" s="0" t="n">
        <v>1108.09</v>
      </c>
      <c r="I705" s="0" t="n">
        <v>150.543</v>
      </c>
    </row>
    <row r="706" customFormat="false" ht="12.75" hidden="false" customHeight="false" outlineLevel="0" collapsed="false">
      <c r="A706" s="0" t="s">
        <v>1303</v>
      </c>
      <c r="B706" s="0" t="s">
        <v>1301</v>
      </c>
      <c r="C706" s="0" t="n">
        <v>960</v>
      </c>
      <c r="D706" s="0" t="s">
        <v>1302</v>
      </c>
      <c r="E706" s="0" t="n">
        <v>0.222467</v>
      </c>
      <c r="F706" s="92" t="n">
        <v>67</v>
      </c>
      <c r="G706" s="0" t="n">
        <v>9.500843</v>
      </c>
      <c r="H706" s="0" t="n">
        <v>1532.02</v>
      </c>
      <c r="I706" s="0" t="n">
        <v>488.81</v>
      </c>
    </row>
    <row r="707" customFormat="false" ht="12.75" hidden="false" customHeight="false" outlineLevel="0" collapsed="false">
      <c r="A707" s="0" t="s">
        <v>1319</v>
      </c>
      <c r="B707" s="0" t="s">
        <v>1320</v>
      </c>
      <c r="C707" s="0" t="n">
        <v>53827</v>
      </c>
      <c r="D707" s="0" t="s">
        <v>1321</v>
      </c>
      <c r="E707" s="0" t="n">
        <v>0.222466</v>
      </c>
      <c r="F707" s="92" t="n">
        <v>67</v>
      </c>
      <c r="G707" s="0" t="n">
        <v>6.179878</v>
      </c>
      <c r="H707" s="0" t="n">
        <v>1611.76</v>
      </c>
      <c r="I707" s="0" t="n">
        <v>619.228</v>
      </c>
    </row>
    <row r="708" customFormat="false" ht="12.75" hidden="false" customHeight="false" outlineLevel="0" collapsed="false">
      <c r="A708" s="0" t="s">
        <v>3377</v>
      </c>
      <c r="B708" s="0" t="s">
        <v>3378</v>
      </c>
      <c r="C708" s="0" t="n">
        <v>55194</v>
      </c>
      <c r="D708" s="0" t="s">
        <v>3379</v>
      </c>
      <c r="E708" s="0" t="n">
        <v>0.221491</v>
      </c>
      <c r="F708" s="92" t="n">
        <v>67</v>
      </c>
      <c r="G708" s="0" t="n">
        <v>4.037875</v>
      </c>
      <c r="H708" s="0" t="n">
        <v>302.683</v>
      </c>
      <c r="I708" s="0" t="n">
        <v>174.329</v>
      </c>
    </row>
    <row r="709" customFormat="false" ht="12.75" hidden="false" customHeight="false" outlineLevel="0" collapsed="false">
      <c r="A709" s="0" t="s">
        <v>3380</v>
      </c>
      <c r="B709" s="0" t="s">
        <v>3381</v>
      </c>
      <c r="C709" s="0" t="n">
        <v>115939</v>
      </c>
      <c r="D709" s="0" t="s">
        <v>3382</v>
      </c>
      <c r="E709" s="0" t="n">
        <v>0.220509</v>
      </c>
      <c r="F709" s="92" t="n">
        <v>67</v>
      </c>
      <c r="G709" s="0" t="n">
        <v>4.08773</v>
      </c>
      <c r="H709" s="0" t="n">
        <v>231.143</v>
      </c>
      <c r="I709" s="0" t="n">
        <v>121.536</v>
      </c>
    </row>
    <row r="710" customFormat="false" ht="12.75" hidden="false" customHeight="false" outlineLevel="0" collapsed="false">
      <c r="A710" s="0" t="s">
        <v>3383</v>
      </c>
      <c r="B710" s="0" t="s">
        <v>3384</v>
      </c>
      <c r="C710" s="0" t="n">
        <v>2260</v>
      </c>
      <c r="D710" s="0" t="s">
        <v>3385</v>
      </c>
      <c r="E710" s="0" t="n">
        <v>0.217486</v>
      </c>
      <c r="F710" s="92" t="n">
        <v>67</v>
      </c>
      <c r="G710" s="0" t="n">
        <v>4.578171</v>
      </c>
      <c r="H710" s="0" t="n">
        <v>438.44</v>
      </c>
      <c r="I710" s="0" t="n">
        <v>203.718</v>
      </c>
    </row>
    <row r="711" customFormat="false" ht="12.75" hidden="false" customHeight="false" outlineLevel="0" collapsed="false">
      <c r="A711" s="0" t="s">
        <v>3386</v>
      </c>
      <c r="B711" s="0" t="s">
        <v>3387</v>
      </c>
      <c r="C711" s="0" t="n">
        <v>7407</v>
      </c>
      <c r="D711" s="0" t="s">
        <v>3388</v>
      </c>
      <c r="E711" s="0" t="n">
        <v>0.216888</v>
      </c>
      <c r="F711" s="92" t="n">
        <v>67</v>
      </c>
      <c r="G711" s="0" t="n">
        <v>4.592772</v>
      </c>
      <c r="H711" s="0" t="n">
        <v>161.693</v>
      </c>
      <c r="I711" s="0" t="n">
        <v>64.6636</v>
      </c>
    </row>
    <row r="712" customFormat="false" ht="12.75" hidden="false" customHeight="false" outlineLevel="0" collapsed="false">
      <c r="A712" s="0" t="s">
        <v>1339</v>
      </c>
      <c r="B712" s="0" t="s">
        <v>1340</v>
      </c>
      <c r="C712" s="0" t="n">
        <v>9146</v>
      </c>
      <c r="D712" s="0" t="s">
        <v>1341</v>
      </c>
      <c r="E712" s="0" t="n">
        <v>0.216765</v>
      </c>
      <c r="F712" s="92" t="n">
        <v>67</v>
      </c>
      <c r="G712" s="0" t="n">
        <v>5.101135</v>
      </c>
      <c r="H712" s="0" t="n">
        <v>533.61</v>
      </c>
      <c r="I712" s="0" t="n">
        <v>219.046</v>
      </c>
    </row>
    <row r="713" customFormat="false" ht="12.75" hidden="false" customHeight="false" outlineLevel="0" collapsed="false">
      <c r="A713" s="0" t="s">
        <v>1354</v>
      </c>
      <c r="B713" s="0" t="s">
        <v>1355</v>
      </c>
      <c r="C713" s="0" t="n">
        <v>2314</v>
      </c>
      <c r="D713" s="0" t="s">
        <v>1356</v>
      </c>
      <c r="E713" s="0" t="n">
        <v>0.21626</v>
      </c>
      <c r="F713" s="92" t="n">
        <v>67</v>
      </c>
      <c r="G713" s="0" t="n">
        <v>6.726263</v>
      </c>
      <c r="H713" s="0" t="n">
        <v>272.515</v>
      </c>
      <c r="I713" s="0" t="n">
        <v>136.327</v>
      </c>
    </row>
    <row r="714" customFormat="false" ht="12.75" hidden="false" customHeight="false" outlineLevel="0" collapsed="false">
      <c r="A714" s="0" t="s">
        <v>1323</v>
      </c>
      <c r="B714" s="0" t="s">
        <v>1320</v>
      </c>
      <c r="C714" s="0" t="n">
        <v>53827</v>
      </c>
      <c r="D714" s="0" t="s">
        <v>1321</v>
      </c>
      <c r="E714" s="0" t="n">
        <v>0.214199</v>
      </c>
      <c r="F714" s="92" t="n">
        <v>67</v>
      </c>
      <c r="G714" s="0" t="n">
        <v>5.945813</v>
      </c>
      <c r="H714" s="0" t="n">
        <v>885.797</v>
      </c>
      <c r="I714" s="0" t="n">
        <v>337.831</v>
      </c>
    </row>
    <row r="715" customFormat="false" ht="12.75" hidden="false" customHeight="false" outlineLevel="0" collapsed="false">
      <c r="A715" s="0" t="s">
        <v>3389</v>
      </c>
      <c r="B715" s="0" t="s">
        <v>3390</v>
      </c>
      <c r="C715" s="0" t="n">
        <v>9540</v>
      </c>
      <c r="D715" s="0" t="s">
        <v>3391</v>
      </c>
      <c r="E715" s="0" t="n">
        <v>0.211388</v>
      </c>
      <c r="F715" s="92" t="n">
        <v>67</v>
      </c>
      <c r="G715" s="0" t="n">
        <v>7.298269</v>
      </c>
      <c r="H715" s="0" t="n">
        <v>399.552</v>
      </c>
      <c r="I715" s="0" t="n">
        <v>114.663</v>
      </c>
    </row>
    <row r="716" customFormat="false" ht="12.75" hidden="false" customHeight="false" outlineLevel="0" collapsed="false">
      <c r="A716" s="0" t="s">
        <v>3392</v>
      </c>
      <c r="B716" s="0" t="s">
        <v>3393</v>
      </c>
      <c r="C716" s="0" t="n">
        <v>550</v>
      </c>
      <c r="D716" s="0" t="s">
        <v>3394</v>
      </c>
      <c r="E716" s="0" t="n">
        <v>0.208759</v>
      </c>
      <c r="F716" s="92" t="n">
        <v>67</v>
      </c>
      <c r="G716" s="0" t="n">
        <v>3.527544</v>
      </c>
      <c r="H716" s="0" t="n">
        <v>514.868</v>
      </c>
      <c r="I716" s="0" t="n">
        <v>235.541</v>
      </c>
    </row>
    <row r="717" customFormat="false" ht="12.75" hidden="false" customHeight="false" outlineLevel="0" collapsed="false">
      <c r="A717" s="0" t="s">
        <v>1322</v>
      </c>
      <c r="B717" s="0" t="s">
        <v>1301</v>
      </c>
      <c r="C717" s="0" t="n">
        <v>960</v>
      </c>
      <c r="D717" s="0" t="s">
        <v>1302</v>
      </c>
      <c r="E717" s="0" t="n">
        <v>0.208329</v>
      </c>
      <c r="F717" s="92" t="n">
        <v>67</v>
      </c>
      <c r="G717" s="0" t="n">
        <v>5.346091</v>
      </c>
      <c r="H717" s="0" t="n">
        <v>1870.34</v>
      </c>
      <c r="I717" s="0" t="n">
        <v>627.384</v>
      </c>
    </row>
    <row r="718" customFormat="false" ht="12.75" hidden="false" customHeight="false" outlineLevel="0" collapsed="false">
      <c r="A718" s="0" t="s">
        <v>3395</v>
      </c>
      <c r="B718" s="0" t="s">
        <v>3396</v>
      </c>
      <c r="C718" s="0" t="n">
        <v>10589</v>
      </c>
      <c r="D718" s="0" t="s">
        <v>3397</v>
      </c>
      <c r="E718" s="0" t="n">
        <v>0.207973</v>
      </c>
      <c r="F718" s="92" t="n">
        <v>67</v>
      </c>
      <c r="G718" s="0" t="n">
        <v>7.028182</v>
      </c>
      <c r="H718" s="0" t="n">
        <v>846.79</v>
      </c>
      <c r="I718" s="0" t="n">
        <v>225.022</v>
      </c>
    </row>
    <row r="719" customFormat="false" ht="12.75" hidden="false" customHeight="false" outlineLevel="0" collapsed="false">
      <c r="A719" s="0" t="s">
        <v>1327</v>
      </c>
      <c r="B719" s="0" t="s">
        <v>1328</v>
      </c>
      <c r="C719" s="0" t="n">
        <v>9448</v>
      </c>
      <c r="D719" s="0" t="s">
        <v>1329</v>
      </c>
      <c r="E719" s="0" t="n">
        <v>0.207773</v>
      </c>
      <c r="F719" s="92" t="n">
        <v>67</v>
      </c>
      <c r="G719" s="0" t="n">
        <v>4.01705</v>
      </c>
      <c r="H719" s="0" t="n">
        <v>509.512</v>
      </c>
      <c r="I719" s="0" t="n">
        <v>299.928</v>
      </c>
    </row>
    <row r="720" customFormat="false" ht="12.75" hidden="false" customHeight="false" outlineLevel="0" collapsed="false">
      <c r="A720" s="0" t="s">
        <v>3398</v>
      </c>
      <c r="B720" s="0" t="s">
        <v>3399</v>
      </c>
      <c r="C720" s="0" t="n">
        <v>79073</v>
      </c>
      <c r="D720" s="0" t="s">
        <v>3400</v>
      </c>
      <c r="E720" s="0" t="n">
        <v>0.207622</v>
      </c>
      <c r="F720" s="92" t="n">
        <v>67</v>
      </c>
      <c r="G720" s="0" t="n">
        <v>3.50703</v>
      </c>
      <c r="H720" s="0" t="n">
        <v>392.008</v>
      </c>
      <c r="I720" s="0" t="n">
        <v>246.383</v>
      </c>
    </row>
    <row r="721" customFormat="false" ht="12.75" hidden="false" customHeight="false" outlineLevel="0" collapsed="false">
      <c r="A721" s="0" t="s">
        <v>3401</v>
      </c>
      <c r="B721" s="0" t="s">
        <v>3402</v>
      </c>
      <c r="C721" s="0" t="n">
        <v>25792</v>
      </c>
      <c r="D721" s="0" t="s">
        <v>3403</v>
      </c>
      <c r="E721" s="0" t="n">
        <v>0.20351</v>
      </c>
      <c r="F721" s="92" t="n">
        <v>67</v>
      </c>
      <c r="G721" s="0" t="n">
        <v>5.49982</v>
      </c>
      <c r="H721" s="0" t="n">
        <v>105.863</v>
      </c>
      <c r="I721" s="0" t="n">
        <v>54.2755</v>
      </c>
    </row>
    <row r="722" customFormat="false" ht="12.75" hidden="false" customHeight="false" outlineLevel="0" collapsed="false">
      <c r="A722" s="0" t="s">
        <v>3404</v>
      </c>
      <c r="B722" s="0" t="s">
        <v>3405</v>
      </c>
      <c r="C722" s="0" t="n">
        <v>6455</v>
      </c>
      <c r="D722" s="0" t="s">
        <v>3406</v>
      </c>
      <c r="E722" s="0" t="n">
        <v>0.201736</v>
      </c>
      <c r="F722" s="92" t="n">
        <v>67</v>
      </c>
      <c r="G722" s="0" t="n">
        <v>4.167863</v>
      </c>
      <c r="H722" s="0" t="n">
        <v>287.935</v>
      </c>
      <c r="I722" s="0" t="n">
        <v>148.53</v>
      </c>
    </row>
    <row r="723" customFormat="false" ht="12.75" hidden="false" customHeight="false" outlineLevel="0" collapsed="false">
      <c r="A723" s="0" t="s">
        <v>3407</v>
      </c>
      <c r="B723" s="0" t="s">
        <v>3408</v>
      </c>
      <c r="C723" s="0" t="n">
        <v>5986</v>
      </c>
      <c r="D723" s="0" t="s">
        <v>3409</v>
      </c>
      <c r="E723" s="0" t="n">
        <v>0.200106</v>
      </c>
      <c r="F723" s="92" t="n">
        <v>67</v>
      </c>
      <c r="G723" s="0" t="n">
        <v>4.024639</v>
      </c>
      <c r="H723" s="0" t="n">
        <v>139.967</v>
      </c>
      <c r="I723" s="0" t="n">
        <v>69.7726</v>
      </c>
    </row>
    <row r="724" customFormat="false" ht="12.75" hidden="false" customHeight="false" outlineLevel="0" collapsed="false">
      <c r="A724" s="0" t="s">
        <v>3410</v>
      </c>
      <c r="B724" s="0" t="s">
        <v>1352</v>
      </c>
      <c r="C724" s="0" t="n">
        <v>4000</v>
      </c>
      <c r="D724" s="0" t="s">
        <v>1353</v>
      </c>
      <c r="E724" s="0" t="n">
        <v>0.199566</v>
      </c>
      <c r="F724" s="92" t="n">
        <v>67</v>
      </c>
      <c r="G724" s="0" t="n">
        <v>4.862762</v>
      </c>
      <c r="H724" s="0" t="n">
        <v>1321.84</v>
      </c>
      <c r="I724" s="0" t="n">
        <v>492.995</v>
      </c>
    </row>
    <row r="725" customFormat="false" ht="12.75" hidden="false" customHeight="false" outlineLevel="0" collapsed="false">
      <c r="A725" s="0" t="s">
        <v>3411</v>
      </c>
      <c r="B725" s="0" t="s">
        <v>3412</v>
      </c>
      <c r="C725" s="0" t="n">
        <v>7297</v>
      </c>
      <c r="D725" s="0" t="s">
        <v>3413</v>
      </c>
      <c r="E725" s="0" t="n">
        <v>0.198252</v>
      </c>
      <c r="F725" s="92" t="n">
        <v>67</v>
      </c>
      <c r="G725" s="0" t="n">
        <v>4.067724</v>
      </c>
      <c r="H725" s="0" t="n">
        <v>261.462</v>
      </c>
      <c r="I725" s="0" t="n">
        <v>149.094</v>
      </c>
    </row>
    <row r="726" customFormat="false" ht="12.75" hidden="false" customHeight="false" outlineLevel="0" collapsed="false">
      <c r="A726" s="0" t="s">
        <v>3414</v>
      </c>
      <c r="B726" s="0" t="s">
        <v>3415</v>
      </c>
      <c r="C726" s="0" t="n">
        <v>10919</v>
      </c>
      <c r="D726" s="0" t="s">
        <v>3416</v>
      </c>
      <c r="E726" s="0" t="n">
        <v>0.197686</v>
      </c>
      <c r="F726" s="92" t="n">
        <v>67</v>
      </c>
      <c r="G726" s="0" t="n">
        <v>3.821344</v>
      </c>
      <c r="H726" s="0" t="n">
        <v>150.289</v>
      </c>
      <c r="I726" s="0" t="n">
        <v>75.7101</v>
      </c>
    </row>
    <row r="727" customFormat="false" ht="12.75" hidden="false" customHeight="false" outlineLevel="0" collapsed="false">
      <c r="A727" s="0" t="s">
        <v>3417</v>
      </c>
      <c r="B727" s="0" t="s">
        <v>3418</v>
      </c>
      <c r="C727" s="0" t="n">
        <v>290</v>
      </c>
      <c r="D727" s="0" t="s">
        <v>3419</v>
      </c>
      <c r="E727" s="0" t="n">
        <v>0.196905</v>
      </c>
      <c r="F727" s="92" t="n">
        <v>67</v>
      </c>
      <c r="G727" s="0" t="n">
        <v>4.090969</v>
      </c>
      <c r="H727" s="0" t="n">
        <v>1014.38</v>
      </c>
      <c r="I727" s="0" t="n">
        <v>140.348</v>
      </c>
    </row>
    <row r="728" customFormat="false" ht="12.75" hidden="false" customHeight="false" outlineLevel="0" collapsed="false">
      <c r="A728" s="0" t="s">
        <v>1330</v>
      </c>
      <c r="B728" s="0" t="s">
        <v>1331</v>
      </c>
      <c r="C728" s="0" t="n">
        <v>80723</v>
      </c>
      <c r="D728" s="0" t="s">
        <v>1332</v>
      </c>
      <c r="E728" s="0" t="n">
        <v>0.194631</v>
      </c>
      <c r="F728" s="92" t="n">
        <v>67</v>
      </c>
      <c r="G728" s="0" t="n">
        <v>6.076551</v>
      </c>
      <c r="H728" s="0" t="n">
        <v>319.813</v>
      </c>
      <c r="I728" s="0" t="n">
        <v>123.948</v>
      </c>
    </row>
    <row r="729" customFormat="false" ht="12.75" hidden="false" customHeight="false" outlineLevel="0" collapsed="false">
      <c r="A729" s="0" t="s">
        <v>3420</v>
      </c>
      <c r="B729" s="0" t="s">
        <v>3421</v>
      </c>
      <c r="C729" s="0" t="n">
        <v>54963</v>
      </c>
      <c r="D729" s="0" t="s">
        <v>3422</v>
      </c>
      <c r="E729" s="0" t="n">
        <v>0.193648</v>
      </c>
      <c r="F729" s="92" t="n">
        <v>67</v>
      </c>
      <c r="G729" s="0" t="n">
        <v>5.856052</v>
      </c>
      <c r="H729" s="0" t="n">
        <v>217.594</v>
      </c>
      <c r="I729" s="0" t="n">
        <v>117.742</v>
      </c>
    </row>
    <row r="730" customFormat="false" ht="12.75" hidden="false" customHeight="false" outlineLevel="0" collapsed="false">
      <c r="A730" s="0" t="s">
        <v>1351</v>
      </c>
      <c r="B730" s="0" t="s">
        <v>1352</v>
      </c>
      <c r="C730" s="0" t="n">
        <v>4000</v>
      </c>
      <c r="D730" s="0" t="s">
        <v>1353</v>
      </c>
      <c r="E730" s="0" t="n">
        <v>0.193188</v>
      </c>
      <c r="F730" s="92" t="n">
        <v>67</v>
      </c>
      <c r="G730" s="0" t="n">
        <v>7.412562</v>
      </c>
      <c r="H730" s="0" t="n">
        <v>1412.01</v>
      </c>
      <c r="I730" s="0" t="n">
        <v>551.607</v>
      </c>
    </row>
    <row r="731" customFormat="false" ht="12.75" hidden="false" customHeight="false" outlineLevel="0" collapsed="false">
      <c r="A731" s="0" t="s">
        <v>3423</v>
      </c>
      <c r="B731" s="0" t="s">
        <v>3424</v>
      </c>
      <c r="C731" s="0" t="n">
        <v>55768</v>
      </c>
      <c r="D731" s="0" t="s">
        <v>3425</v>
      </c>
      <c r="E731" s="0" t="n">
        <v>0.332487</v>
      </c>
      <c r="F731" s="92" t="n">
        <v>75</v>
      </c>
      <c r="G731" s="0" t="n">
        <v>6.119423</v>
      </c>
      <c r="H731" s="0" t="n">
        <v>278.486</v>
      </c>
      <c r="I731" s="0" t="n">
        <v>143.857</v>
      </c>
    </row>
    <row r="732" customFormat="false" ht="12.75" hidden="false" customHeight="false" outlineLevel="0" collapsed="false">
      <c r="A732" s="0" t="s">
        <v>3426</v>
      </c>
      <c r="B732" s="0" t="s">
        <v>3427</v>
      </c>
      <c r="C732" s="0" t="n">
        <v>90956</v>
      </c>
      <c r="D732" s="0" t="s">
        <v>3428</v>
      </c>
      <c r="E732" s="0" t="n">
        <v>0.292664</v>
      </c>
      <c r="F732" s="92" t="n">
        <v>75</v>
      </c>
      <c r="G732" s="0" t="n">
        <v>9.731992</v>
      </c>
      <c r="H732" s="0" t="n">
        <v>121.892</v>
      </c>
      <c r="I732" s="0" t="n">
        <v>51.0167</v>
      </c>
    </row>
    <row r="733" customFormat="false" ht="12.75" hidden="false" customHeight="false" outlineLevel="0" collapsed="false">
      <c r="A733" s="0" t="s">
        <v>3429</v>
      </c>
      <c r="B733" s="0" t="s">
        <v>3430</v>
      </c>
      <c r="C733" s="0" t="n">
        <v>7375</v>
      </c>
      <c r="D733" s="0" t="s">
        <v>3431</v>
      </c>
      <c r="E733" s="0" t="n">
        <v>0.289667</v>
      </c>
      <c r="F733" s="92" t="n">
        <v>75</v>
      </c>
      <c r="G733" s="0" t="n">
        <v>4.767445</v>
      </c>
      <c r="H733" s="0" t="n">
        <v>232.31</v>
      </c>
      <c r="I733" s="0" t="n">
        <v>155.333</v>
      </c>
    </row>
    <row r="734" customFormat="false" ht="12.75" hidden="false" customHeight="false" outlineLevel="0" collapsed="false">
      <c r="A734" s="0" t="s">
        <v>1364</v>
      </c>
      <c r="B734" s="0" t="s">
        <v>1365</v>
      </c>
      <c r="C734" s="0" t="n">
        <v>7536</v>
      </c>
      <c r="D734" s="0" t="s">
        <v>1366</v>
      </c>
      <c r="E734" s="0" t="n">
        <v>0.288409</v>
      </c>
      <c r="F734" s="92" t="n">
        <v>75</v>
      </c>
      <c r="G734" s="0" t="n">
        <v>4.860186</v>
      </c>
      <c r="H734" s="0" t="n">
        <v>287.794</v>
      </c>
      <c r="I734" s="0" t="n">
        <v>128.378</v>
      </c>
    </row>
    <row r="735" customFormat="false" ht="12.75" hidden="false" customHeight="false" outlineLevel="0" collapsed="false">
      <c r="A735" s="0" t="s">
        <v>1370</v>
      </c>
      <c r="B735" s="0" t="s">
        <v>1371</v>
      </c>
      <c r="C735" s="0" t="n">
        <v>6919</v>
      </c>
      <c r="D735" s="0" t="s">
        <v>1372</v>
      </c>
      <c r="E735" s="0" t="n">
        <v>0.274322</v>
      </c>
      <c r="F735" s="92" t="n">
        <v>75</v>
      </c>
      <c r="G735" s="0" t="n">
        <v>3.981216</v>
      </c>
      <c r="H735" s="0" t="n">
        <v>255.852</v>
      </c>
      <c r="I735" s="0" t="n">
        <v>82.2054</v>
      </c>
    </row>
    <row r="736" customFormat="false" ht="12.75" hidden="false" customHeight="false" outlineLevel="0" collapsed="false">
      <c r="A736" s="0" t="s">
        <v>1367</v>
      </c>
      <c r="B736" s="0" t="s">
        <v>1368</v>
      </c>
      <c r="C736" s="0" t="n">
        <v>4141</v>
      </c>
      <c r="D736" s="0" t="s">
        <v>1369</v>
      </c>
      <c r="E736" s="0" t="n">
        <v>0.267277</v>
      </c>
      <c r="F736" s="92" t="n">
        <v>75</v>
      </c>
      <c r="G736" s="0" t="n">
        <v>5.447738</v>
      </c>
      <c r="H736" s="0" t="n">
        <v>1275.92</v>
      </c>
      <c r="I736" s="0" t="n">
        <v>550.114</v>
      </c>
    </row>
    <row r="737" customFormat="false" ht="12.75" hidden="false" customHeight="false" outlineLevel="0" collapsed="false">
      <c r="A737" s="0" t="s">
        <v>3432</v>
      </c>
      <c r="B737" s="0" t="s">
        <v>1548</v>
      </c>
      <c r="C737" s="0" t="n">
        <v>10492</v>
      </c>
      <c r="D737" s="0" t="s">
        <v>1549</v>
      </c>
      <c r="E737" s="0" t="n">
        <v>0.249908</v>
      </c>
      <c r="F737" s="92" t="n">
        <v>75</v>
      </c>
      <c r="G737" s="0" t="n">
        <v>6.051679</v>
      </c>
      <c r="H737" s="0" t="n">
        <v>853.358</v>
      </c>
      <c r="I737" s="0" t="n">
        <v>441.172</v>
      </c>
    </row>
    <row r="738" customFormat="false" ht="12.75" hidden="false" customHeight="false" outlineLevel="0" collapsed="false">
      <c r="A738" s="0" t="s">
        <v>3433</v>
      </c>
      <c r="B738" s="0" t="s">
        <v>3434</v>
      </c>
      <c r="C738" s="0" t="n">
        <v>9255</v>
      </c>
      <c r="D738" s="0" t="s">
        <v>3435</v>
      </c>
      <c r="E738" s="0" t="n">
        <v>0.242146</v>
      </c>
      <c r="F738" s="92" t="n">
        <v>75</v>
      </c>
      <c r="G738" s="0" t="n">
        <v>4.791368</v>
      </c>
      <c r="H738" s="0" t="n">
        <v>153.229</v>
      </c>
      <c r="I738" s="0" t="n">
        <v>60.1529</v>
      </c>
    </row>
    <row r="739" customFormat="false" ht="12.75" hidden="false" customHeight="false" outlineLevel="0" collapsed="false">
      <c r="A739" s="0" t="s">
        <v>3436</v>
      </c>
      <c r="B739" s="0" t="s">
        <v>202</v>
      </c>
      <c r="C739" s="0" t="s">
        <v>202</v>
      </c>
      <c r="D739" s="0" t="s">
        <v>202</v>
      </c>
      <c r="E739" s="0" t="n">
        <v>0.234395</v>
      </c>
      <c r="F739" s="92" t="n">
        <v>75</v>
      </c>
      <c r="G739" s="0" t="n">
        <v>4.770136</v>
      </c>
      <c r="H739" s="0" t="n">
        <v>183.387</v>
      </c>
      <c r="I739" s="0" t="n">
        <v>70.8332</v>
      </c>
    </row>
    <row r="740" customFormat="false" ht="12.75" hidden="false" customHeight="false" outlineLevel="0" collapsed="false">
      <c r="A740" s="0" t="s">
        <v>1373</v>
      </c>
      <c r="B740" s="0" t="s">
        <v>1374</v>
      </c>
      <c r="C740" s="0" t="n">
        <v>88455</v>
      </c>
      <c r="D740" s="0" t="s">
        <v>1375</v>
      </c>
      <c r="E740" s="0" t="n">
        <v>0.224616</v>
      </c>
      <c r="F740" s="92" t="n">
        <v>75</v>
      </c>
      <c r="G740" s="0" t="n">
        <v>4.650925</v>
      </c>
      <c r="H740" s="0" t="n">
        <v>1524.58</v>
      </c>
      <c r="I740" s="0" t="n">
        <v>898.73</v>
      </c>
    </row>
    <row r="741" customFormat="false" ht="12.75" hidden="false" customHeight="false" outlineLevel="0" collapsed="false">
      <c r="A741" s="0" t="s">
        <v>3437</v>
      </c>
      <c r="B741" s="0" t="s">
        <v>3438</v>
      </c>
      <c r="C741" s="0" t="n">
        <v>23476</v>
      </c>
      <c r="D741" s="0" t="s">
        <v>3439</v>
      </c>
      <c r="E741" s="0" t="n">
        <v>0.222449</v>
      </c>
      <c r="F741" s="92" t="n">
        <v>75</v>
      </c>
      <c r="G741" s="0" t="n">
        <v>3.910127</v>
      </c>
      <c r="H741" s="0" t="n">
        <v>767.905</v>
      </c>
      <c r="I741" s="0" t="n">
        <v>467.635</v>
      </c>
    </row>
    <row r="742" customFormat="false" ht="12.75" hidden="false" customHeight="false" outlineLevel="0" collapsed="false">
      <c r="A742" s="0" t="s">
        <v>3440</v>
      </c>
      <c r="B742" s="0" t="s">
        <v>3441</v>
      </c>
      <c r="C742" s="0" t="n">
        <v>8565</v>
      </c>
      <c r="D742" s="0" t="s">
        <v>3442</v>
      </c>
      <c r="E742" s="0" t="n">
        <v>0.217049</v>
      </c>
      <c r="F742" s="92" t="n">
        <v>75</v>
      </c>
      <c r="G742" s="0" t="n">
        <v>5.478186</v>
      </c>
      <c r="H742" s="0" t="n">
        <v>1105.79</v>
      </c>
      <c r="I742" s="0" t="n">
        <v>560.47</v>
      </c>
    </row>
    <row r="743" customFormat="false" ht="12.75" hidden="false" customHeight="false" outlineLevel="0" collapsed="false">
      <c r="A743" s="0" t="s">
        <v>3443</v>
      </c>
      <c r="B743" s="0" t="s">
        <v>3444</v>
      </c>
      <c r="C743" s="0" t="n">
        <v>8706</v>
      </c>
      <c r="D743" s="0" t="s">
        <v>3445</v>
      </c>
      <c r="E743" s="0" t="n">
        <v>0.213055</v>
      </c>
      <c r="F743" s="92" t="n">
        <v>75</v>
      </c>
      <c r="G743" s="0" t="n">
        <v>4.492391</v>
      </c>
      <c r="H743" s="0" t="n">
        <v>112.542</v>
      </c>
      <c r="I743" s="0" t="n">
        <v>35.7483</v>
      </c>
    </row>
    <row r="744" customFormat="false" ht="12.75" hidden="false" customHeight="false" outlineLevel="0" collapsed="false">
      <c r="A744" s="0" t="s">
        <v>3446</v>
      </c>
      <c r="B744" s="0" t="s">
        <v>3447</v>
      </c>
      <c r="C744" s="0" t="n">
        <v>79850</v>
      </c>
      <c r="D744" s="0" t="s">
        <v>3448</v>
      </c>
      <c r="E744" s="0" t="n">
        <v>0.191559</v>
      </c>
      <c r="F744" s="92" t="n">
        <v>75</v>
      </c>
      <c r="G744" s="0" t="n">
        <v>3.968078</v>
      </c>
      <c r="H744" s="0" t="n">
        <v>310.915</v>
      </c>
      <c r="I744" s="0" t="n">
        <v>153.363</v>
      </c>
    </row>
    <row r="745" customFormat="false" ht="12.75" hidden="false" customHeight="false" outlineLevel="0" collapsed="false">
      <c r="A745" s="0" t="s">
        <v>1379</v>
      </c>
      <c r="B745" s="0" t="s">
        <v>1380</v>
      </c>
      <c r="C745" s="0" t="n">
        <v>6678</v>
      </c>
      <c r="D745" s="0" t="s">
        <v>1381</v>
      </c>
      <c r="E745" s="0" t="n">
        <v>0.395957</v>
      </c>
      <c r="F745" s="92" t="n">
        <v>25</v>
      </c>
      <c r="G745" s="0" t="n">
        <v>9.621174</v>
      </c>
      <c r="H745" s="0" t="n">
        <v>6439.96</v>
      </c>
      <c r="I745" s="0" t="n">
        <v>2404.28</v>
      </c>
    </row>
    <row r="746" customFormat="false" ht="12.75" hidden="false" customHeight="false" outlineLevel="0" collapsed="false">
      <c r="A746" s="0" t="s">
        <v>3449</v>
      </c>
      <c r="B746" s="0" t="s">
        <v>3450</v>
      </c>
      <c r="C746" s="0" t="n">
        <v>8721</v>
      </c>
      <c r="D746" s="0" t="s">
        <v>3451</v>
      </c>
      <c r="E746" s="0" t="n">
        <v>0.361628</v>
      </c>
      <c r="F746" s="92" t="n">
        <v>25</v>
      </c>
      <c r="G746" s="0" t="n">
        <v>6.38258</v>
      </c>
      <c r="H746" s="0" t="n">
        <v>1502.04</v>
      </c>
      <c r="I746" s="0" t="n">
        <v>797.57</v>
      </c>
    </row>
    <row r="747" customFormat="false" ht="12.75" hidden="false" customHeight="false" outlineLevel="0" collapsed="false">
      <c r="A747" s="0" t="s">
        <v>3452</v>
      </c>
      <c r="B747" s="0" t="s">
        <v>3453</v>
      </c>
      <c r="C747" s="0" t="n">
        <v>8930</v>
      </c>
      <c r="D747" s="0" t="s">
        <v>3454</v>
      </c>
      <c r="E747" s="0" t="n">
        <v>0.354697</v>
      </c>
      <c r="F747" s="92" t="n">
        <v>25</v>
      </c>
      <c r="G747" s="0" t="n">
        <v>7.524499</v>
      </c>
      <c r="H747" s="0" t="n">
        <v>226.677</v>
      </c>
      <c r="I747" s="0" t="n">
        <v>114.829</v>
      </c>
    </row>
    <row r="748" customFormat="false" ht="12.75" hidden="false" customHeight="false" outlineLevel="0" collapsed="false">
      <c r="A748" s="0" t="s">
        <v>1399</v>
      </c>
      <c r="B748" s="0" t="s">
        <v>1386</v>
      </c>
      <c r="C748" s="0" t="n">
        <v>1281</v>
      </c>
      <c r="D748" s="0" t="s">
        <v>1387</v>
      </c>
      <c r="E748" s="0" t="n">
        <v>0.353927</v>
      </c>
      <c r="F748" s="92" t="n">
        <v>25</v>
      </c>
      <c r="G748" s="0" t="n">
        <v>8.486659</v>
      </c>
      <c r="H748" s="0" t="n">
        <v>1881.96</v>
      </c>
      <c r="I748" s="0" t="n">
        <v>53.2971</v>
      </c>
    </row>
    <row r="749" customFormat="false" ht="12.75" hidden="false" customHeight="false" outlineLevel="0" collapsed="false">
      <c r="A749" s="0" t="s">
        <v>3455</v>
      </c>
      <c r="B749" s="0" t="s">
        <v>3456</v>
      </c>
      <c r="C749" s="0" t="n">
        <v>283638</v>
      </c>
      <c r="D749" s="0" t="s">
        <v>3456</v>
      </c>
      <c r="E749" s="0" t="n">
        <v>0.347406</v>
      </c>
      <c r="F749" s="92" t="n">
        <v>25</v>
      </c>
      <c r="G749" s="0" t="n">
        <v>4.297118</v>
      </c>
      <c r="H749" s="0" t="n">
        <v>158.762</v>
      </c>
      <c r="I749" s="0" t="n">
        <v>109.771</v>
      </c>
    </row>
    <row r="750" customFormat="false" ht="12.75" hidden="false" customHeight="false" outlineLevel="0" collapsed="false">
      <c r="A750" s="0" t="s">
        <v>1385</v>
      </c>
      <c r="B750" s="0" t="s">
        <v>1386</v>
      </c>
      <c r="C750" s="0" t="n">
        <v>1281</v>
      </c>
      <c r="D750" s="0" t="s">
        <v>1387</v>
      </c>
      <c r="E750" s="0" t="n">
        <v>0.314961</v>
      </c>
      <c r="F750" s="92" t="n">
        <v>25</v>
      </c>
      <c r="G750" s="0" t="n">
        <v>7.016206</v>
      </c>
      <c r="H750" s="0" t="n">
        <v>4722.85</v>
      </c>
      <c r="I750" s="0" t="n">
        <v>345.988</v>
      </c>
    </row>
    <row r="751" customFormat="false" ht="12.75" hidden="false" customHeight="false" outlineLevel="0" collapsed="false">
      <c r="A751" s="0" t="s">
        <v>1391</v>
      </c>
      <c r="B751" s="0" t="s">
        <v>1386</v>
      </c>
      <c r="C751" s="0" t="n">
        <v>1281</v>
      </c>
      <c r="D751" s="0" t="s">
        <v>1387</v>
      </c>
      <c r="E751" s="0" t="n">
        <v>0.313337</v>
      </c>
      <c r="F751" s="92" t="n">
        <v>25</v>
      </c>
      <c r="G751" s="0" t="n">
        <v>6.102817</v>
      </c>
      <c r="H751" s="0" t="n">
        <v>3122.76</v>
      </c>
      <c r="I751" s="0" t="n">
        <v>171.712</v>
      </c>
    </row>
    <row r="752" customFormat="false" ht="12.75" hidden="false" customHeight="false" outlineLevel="0" collapsed="false">
      <c r="A752" s="0" t="s">
        <v>3457</v>
      </c>
      <c r="B752" s="0" t="s">
        <v>3458</v>
      </c>
      <c r="C752" s="0" t="n">
        <v>51548</v>
      </c>
      <c r="D752" s="0" t="s">
        <v>3459</v>
      </c>
      <c r="E752" s="0" t="n">
        <v>0.293661</v>
      </c>
      <c r="F752" s="92" t="n">
        <v>25</v>
      </c>
      <c r="G752" s="0" t="n">
        <v>9.216424</v>
      </c>
      <c r="H752" s="0" t="n">
        <v>118.94</v>
      </c>
      <c r="I752" s="0" t="n">
        <v>77.6912</v>
      </c>
    </row>
    <row r="753" customFormat="false" ht="12.75" hidden="false" customHeight="false" outlineLevel="0" collapsed="false">
      <c r="A753" s="0" t="s">
        <v>3460</v>
      </c>
      <c r="B753" s="0" t="s">
        <v>3461</v>
      </c>
      <c r="C753" s="0" t="n">
        <v>51136</v>
      </c>
      <c r="D753" s="0" t="s">
        <v>3462</v>
      </c>
      <c r="E753" s="0" t="n">
        <v>0.29021</v>
      </c>
      <c r="F753" s="92" t="n">
        <v>25</v>
      </c>
      <c r="G753" s="0" t="n">
        <v>5.576986</v>
      </c>
      <c r="H753" s="0" t="n">
        <v>102.816</v>
      </c>
      <c r="I753" s="0" t="n">
        <v>36.5179</v>
      </c>
    </row>
    <row r="754" customFormat="false" ht="12.75" hidden="false" customHeight="false" outlineLevel="0" collapsed="false">
      <c r="A754" s="0" t="s">
        <v>3463</v>
      </c>
      <c r="B754" s="0" t="s">
        <v>3464</v>
      </c>
      <c r="C754" s="0" t="n">
        <v>3508</v>
      </c>
      <c r="D754" s="0" t="s">
        <v>3465</v>
      </c>
      <c r="E754" s="0" t="n">
        <v>0.285353</v>
      </c>
      <c r="F754" s="92" t="n">
        <v>25</v>
      </c>
      <c r="G754" s="0" t="n">
        <v>5.43088</v>
      </c>
      <c r="H754" s="0" t="n">
        <v>128.866</v>
      </c>
      <c r="I754" s="0" t="n">
        <v>84.005</v>
      </c>
    </row>
    <row r="755" customFormat="false" ht="12.75" hidden="false" customHeight="false" outlineLevel="0" collapsed="false">
      <c r="A755" s="0" t="s">
        <v>3466</v>
      </c>
      <c r="B755" s="0" t="s">
        <v>3467</v>
      </c>
      <c r="C755" s="0" t="n">
        <v>10058</v>
      </c>
      <c r="D755" s="0" t="s">
        <v>3468</v>
      </c>
      <c r="E755" s="0" t="n">
        <v>0.281261</v>
      </c>
      <c r="F755" s="92" t="n">
        <v>25</v>
      </c>
      <c r="G755" s="0" t="n">
        <v>9.275003</v>
      </c>
      <c r="H755" s="0" t="n">
        <v>108.769</v>
      </c>
      <c r="I755" s="0" t="n">
        <v>24.473</v>
      </c>
    </row>
    <row r="756" customFormat="false" ht="12.75" hidden="false" customHeight="false" outlineLevel="0" collapsed="false">
      <c r="A756" s="0" t="s">
        <v>3469</v>
      </c>
      <c r="B756" s="0" t="s">
        <v>3470</v>
      </c>
      <c r="C756" s="0" t="n">
        <v>50640</v>
      </c>
      <c r="D756" s="0" t="s">
        <v>3471</v>
      </c>
      <c r="E756" s="0" t="n">
        <v>0.277471</v>
      </c>
      <c r="F756" s="92" t="n">
        <v>25</v>
      </c>
      <c r="G756" s="0" t="n">
        <v>7.09775</v>
      </c>
      <c r="H756" s="0" t="n">
        <v>462.093</v>
      </c>
      <c r="I756" s="0" t="n">
        <v>262.451</v>
      </c>
    </row>
    <row r="757" customFormat="false" ht="12.75" hidden="false" customHeight="false" outlineLevel="0" collapsed="false">
      <c r="A757" s="0" t="s">
        <v>3472</v>
      </c>
      <c r="B757" s="0" t="s">
        <v>3473</v>
      </c>
      <c r="C757" s="0" t="n">
        <v>6497</v>
      </c>
      <c r="D757" s="0" t="s">
        <v>3474</v>
      </c>
      <c r="E757" s="0" t="n">
        <v>0.256671</v>
      </c>
      <c r="F757" s="92" t="n">
        <v>25</v>
      </c>
      <c r="G757" s="0" t="n">
        <v>4.181365</v>
      </c>
      <c r="H757" s="0" t="n">
        <v>549.121</v>
      </c>
      <c r="I757" s="0" t="n">
        <v>231.741</v>
      </c>
    </row>
    <row r="758" customFormat="false" ht="12.75" hidden="false" customHeight="false" outlineLevel="0" collapsed="false">
      <c r="A758" s="0" t="s">
        <v>1393</v>
      </c>
      <c r="B758" s="0" t="s">
        <v>1394</v>
      </c>
      <c r="C758" s="0" t="n">
        <v>1277</v>
      </c>
      <c r="D758" s="0" t="s">
        <v>1395</v>
      </c>
      <c r="E758" s="0" t="n">
        <v>0.249241</v>
      </c>
      <c r="F758" s="92" t="n">
        <v>25</v>
      </c>
      <c r="G758" s="0" t="n">
        <v>11.005013</v>
      </c>
      <c r="H758" s="0" t="n">
        <v>7978.63</v>
      </c>
      <c r="I758" s="0" t="n">
        <v>1197.46</v>
      </c>
    </row>
    <row r="759" customFormat="false" ht="12.75" hidden="false" customHeight="false" outlineLevel="0" collapsed="false">
      <c r="A759" s="0" t="s">
        <v>1382</v>
      </c>
      <c r="B759" s="0" t="s">
        <v>1383</v>
      </c>
      <c r="C759" s="0" t="n">
        <v>1278</v>
      </c>
      <c r="D759" s="0" t="s">
        <v>1384</v>
      </c>
      <c r="E759" s="0" t="n">
        <v>0.244814</v>
      </c>
      <c r="F759" s="92" t="n">
        <v>25</v>
      </c>
      <c r="G759" s="0" t="n">
        <v>9.460332</v>
      </c>
      <c r="H759" s="0" t="n">
        <v>8820.95</v>
      </c>
      <c r="I759" s="0" t="n">
        <v>2822.5</v>
      </c>
    </row>
    <row r="760" customFormat="false" ht="12.75" hidden="false" customHeight="false" outlineLevel="0" collapsed="false">
      <c r="A760" s="0" t="s">
        <v>3475</v>
      </c>
      <c r="B760" s="0" t="s">
        <v>3476</v>
      </c>
      <c r="C760" s="0" t="n">
        <v>56851</v>
      </c>
      <c r="D760" s="0" t="s">
        <v>3477</v>
      </c>
      <c r="E760" s="0" t="n">
        <v>0.236055</v>
      </c>
      <c r="F760" s="92" t="n">
        <v>25</v>
      </c>
      <c r="G760" s="0" t="n">
        <v>4.957775</v>
      </c>
      <c r="H760" s="0" t="n">
        <v>1136.07</v>
      </c>
      <c r="I760" s="0" t="n">
        <v>691.708</v>
      </c>
    </row>
    <row r="761" customFormat="false" ht="12.75" hidden="false" customHeight="false" outlineLevel="0" collapsed="false">
      <c r="A761" s="0" t="s">
        <v>3478</v>
      </c>
      <c r="B761" s="0" t="s">
        <v>3479</v>
      </c>
      <c r="C761" s="0" t="n">
        <v>6499</v>
      </c>
      <c r="D761" s="0" t="s">
        <v>3480</v>
      </c>
      <c r="E761" s="0" t="n">
        <v>0.227407</v>
      </c>
      <c r="F761" s="92" t="n">
        <v>25</v>
      </c>
      <c r="G761" s="0" t="n">
        <v>4.7972</v>
      </c>
      <c r="H761" s="0" t="n">
        <v>150.703</v>
      </c>
      <c r="I761" s="0" t="n">
        <v>95.3963</v>
      </c>
    </row>
    <row r="762" customFormat="false" ht="12.75" hidden="false" customHeight="false" outlineLevel="0" collapsed="false">
      <c r="A762" s="0" t="s">
        <v>3481</v>
      </c>
      <c r="B762" s="0" t="s">
        <v>3482</v>
      </c>
      <c r="C762" s="0" t="n">
        <v>338773</v>
      </c>
      <c r="D762" s="0" t="s">
        <v>3483</v>
      </c>
      <c r="E762" s="0" t="n">
        <v>0.217665</v>
      </c>
      <c r="F762" s="92" t="n">
        <v>25</v>
      </c>
      <c r="G762" s="0" t="n">
        <v>5.754632</v>
      </c>
      <c r="H762" s="0" t="n">
        <v>250.162</v>
      </c>
      <c r="I762" s="0" t="n">
        <v>17.8764</v>
      </c>
    </row>
    <row r="763" customFormat="false" ht="12.75" hidden="false" customHeight="false" outlineLevel="0" collapsed="false">
      <c r="A763" s="0" t="s">
        <v>3484</v>
      </c>
      <c r="B763" s="0" t="s">
        <v>202</v>
      </c>
      <c r="C763" s="0" t="s">
        <v>202</v>
      </c>
      <c r="D763" s="0" t="s">
        <v>202</v>
      </c>
      <c r="E763" s="0" t="n">
        <v>0.215313</v>
      </c>
      <c r="F763" s="92" t="n">
        <v>25</v>
      </c>
      <c r="G763" s="0" t="n">
        <v>4.648888</v>
      </c>
      <c r="H763" s="0" t="n">
        <v>340.944</v>
      </c>
      <c r="I763" s="0" t="n">
        <v>69.7761</v>
      </c>
    </row>
    <row r="764" customFormat="false" ht="12.75" hidden="false" customHeight="false" outlineLevel="0" collapsed="false">
      <c r="A764" s="0" t="s">
        <v>3485</v>
      </c>
      <c r="B764" s="0" t="s">
        <v>3486</v>
      </c>
      <c r="C764" s="0" t="n">
        <v>2202</v>
      </c>
      <c r="D764" s="0" t="s">
        <v>3487</v>
      </c>
      <c r="E764" s="0" t="n">
        <v>0.208805</v>
      </c>
      <c r="F764" s="92" t="n">
        <v>25</v>
      </c>
      <c r="G764" s="0" t="n">
        <v>5.828108</v>
      </c>
      <c r="H764" s="0" t="n">
        <v>980.184</v>
      </c>
      <c r="I764" s="0" t="n">
        <v>16.2594</v>
      </c>
    </row>
    <row r="765" customFormat="false" ht="12.75" hidden="false" customHeight="false" outlineLevel="0" collapsed="false">
      <c r="A765" s="0" t="s">
        <v>3488</v>
      </c>
      <c r="B765" s="0" t="s">
        <v>3489</v>
      </c>
      <c r="C765" s="0" t="n">
        <v>1634</v>
      </c>
      <c r="D765" s="0" t="s">
        <v>3490</v>
      </c>
      <c r="E765" s="0" t="n">
        <v>0.206328</v>
      </c>
      <c r="F765" s="92" t="n">
        <v>25</v>
      </c>
      <c r="G765" s="0" t="n">
        <v>5.472684</v>
      </c>
      <c r="H765" s="0" t="n">
        <v>829.612</v>
      </c>
      <c r="I765" s="0" t="n">
        <v>59.3351</v>
      </c>
    </row>
    <row r="766" customFormat="false" ht="12.75" hidden="false" customHeight="false" outlineLevel="0" collapsed="false">
      <c r="A766" s="0" t="s">
        <v>3491</v>
      </c>
      <c r="B766" s="0" t="s">
        <v>3492</v>
      </c>
      <c r="C766" s="0" t="n">
        <v>10869</v>
      </c>
      <c r="D766" s="0" t="s">
        <v>3493</v>
      </c>
      <c r="E766" s="0" t="n">
        <v>0.204586</v>
      </c>
      <c r="F766" s="92" t="n">
        <v>25</v>
      </c>
      <c r="G766" s="0" t="n">
        <v>5.624693</v>
      </c>
      <c r="H766" s="0" t="n">
        <v>161.524</v>
      </c>
      <c r="I766" s="0" t="n">
        <v>104.935</v>
      </c>
    </row>
    <row r="767" customFormat="false" ht="12.75" hidden="false" customHeight="false" outlineLevel="0" collapsed="false">
      <c r="A767" s="0" t="s">
        <v>3494</v>
      </c>
      <c r="B767" s="0" t="s">
        <v>202</v>
      </c>
      <c r="C767" s="0" t="s">
        <v>202</v>
      </c>
      <c r="D767" s="0" t="s">
        <v>202</v>
      </c>
      <c r="E767" s="0" t="n">
        <v>0.20379</v>
      </c>
      <c r="F767" s="92" t="n">
        <v>25</v>
      </c>
      <c r="G767" s="0" t="n">
        <v>4.97287</v>
      </c>
      <c r="H767" s="0" t="n">
        <v>812.296</v>
      </c>
      <c r="I767" s="0" t="n">
        <v>199.881</v>
      </c>
    </row>
    <row r="768" customFormat="false" ht="12.75" hidden="false" customHeight="false" outlineLevel="0" collapsed="false">
      <c r="A768" s="0" t="s">
        <v>3495</v>
      </c>
      <c r="B768" s="0" t="s">
        <v>3496</v>
      </c>
      <c r="C768" s="0" t="n">
        <v>55353</v>
      </c>
      <c r="D768" s="0" t="s">
        <v>3497</v>
      </c>
      <c r="E768" s="0" t="n">
        <v>0.203057</v>
      </c>
      <c r="F768" s="92" t="n">
        <v>25</v>
      </c>
      <c r="G768" s="0" t="n">
        <v>4.519006</v>
      </c>
      <c r="H768" s="0" t="n">
        <v>610.098</v>
      </c>
      <c r="I768" s="0" t="n">
        <v>306.398</v>
      </c>
    </row>
    <row r="769" customFormat="false" ht="12.75" hidden="false" customHeight="false" outlineLevel="0" collapsed="false">
      <c r="A769" s="0" t="s">
        <v>3498</v>
      </c>
      <c r="B769" s="0" t="s">
        <v>3499</v>
      </c>
      <c r="C769" s="0" t="n">
        <v>219899</v>
      </c>
      <c r="D769" s="0" t="s">
        <v>3500</v>
      </c>
      <c r="E769" s="0" t="n">
        <v>0.202482</v>
      </c>
      <c r="F769" s="92" t="n">
        <v>25</v>
      </c>
      <c r="G769" s="0" t="n">
        <v>4.143701</v>
      </c>
      <c r="H769" s="0" t="n">
        <v>213.378</v>
      </c>
      <c r="I769" s="0" t="n">
        <v>111.949</v>
      </c>
    </row>
    <row r="770" customFormat="false" ht="12.75" hidden="false" customHeight="false" outlineLevel="0" collapsed="false">
      <c r="A770" s="0" t="s">
        <v>3501</v>
      </c>
      <c r="B770" s="0" t="s">
        <v>3502</v>
      </c>
      <c r="C770" s="0" t="n">
        <v>752014</v>
      </c>
      <c r="D770" s="0" t="s">
        <v>3503</v>
      </c>
      <c r="E770" s="0" t="n">
        <v>0.199829</v>
      </c>
      <c r="F770" s="92" t="n">
        <v>25</v>
      </c>
      <c r="G770" s="0" t="n">
        <v>7.182854</v>
      </c>
      <c r="H770" s="0" t="n">
        <v>116.625</v>
      </c>
      <c r="I770" s="0" t="n">
        <v>59.3221</v>
      </c>
    </row>
    <row r="771" customFormat="false" ht="12.75" hidden="false" customHeight="false" outlineLevel="0" collapsed="false">
      <c r="A771" s="0" t="s">
        <v>3504</v>
      </c>
      <c r="B771" s="0" t="s">
        <v>3505</v>
      </c>
      <c r="C771" s="0" t="n">
        <v>5663</v>
      </c>
      <c r="D771" s="0" t="s">
        <v>3506</v>
      </c>
      <c r="E771" s="0" t="n">
        <v>0.196418</v>
      </c>
      <c r="F771" s="92" t="n">
        <v>25</v>
      </c>
      <c r="G771" s="0" t="n">
        <v>3.737359</v>
      </c>
      <c r="H771" s="0" t="n">
        <v>287.785</v>
      </c>
      <c r="I771" s="0" t="n">
        <v>187.782</v>
      </c>
    </row>
    <row r="772" customFormat="false" ht="12.75" hidden="false" customHeight="false" outlineLevel="0" collapsed="false">
      <c r="A772" s="0" t="s">
        <v>3507</v>
      </c>
      <c r="B772" s="0" t="s">
        <v>3508</v>
      </c>
      <c r="C772" s="0" t="n">
        <v>80335</v>
      </c>
      <c r="D772" s="0" t="s">
        <v>3509</v>
      </c>
      <c r="E772" s="0" t="n">
        <v>0.195855</v>
      </c>
      <c r="F772" s="92" t="n">
        <v>25</v>
      </c>
      <c r="G772" s="0" t="n">
        <v>4.576666</v>
      </c>
      <c r="H772" s="0" t="n">
        <v>1277.47</v>
      </c>
      <c r="I772" s="0" t="n">
        <v>858.897</v>
      </c>
    </row>
    <row r="773" customFormat="false" ht="12.75" hidden="false" customHeight="false" outlineLevel="0" collapsed="false">
      <c r="A773" s="0" t="s">
        <v>3510</v>
      </c>
      <c r="B773" s="0" t="s">
        <v>3511</v>
      </c>
      <c r="C773" s="0" t="n">
        <v>144348</v>
      </c>
      <c r="D773" s="0" t="s">
        <v>3512</v>
      </c>
      <c r="E773" s="0" t="n">
        <v>0.294515</v>
      </c>
      <c r="F773" s="92" t="n">
        <v>64</v>
      </c>
      <c r="G773" s="0" t="n">
        <v>5.613197</v>
      </c>
      <c r="H773" s="0" t="n">
        <v>672.503</v>
      </c>
      <c r="I773" s="0" t="n">
        <v>340.41</v>
      </c>
    </row>
    <row r="774" customFormat="false" ht="12.75" hidden="false" customHeight="false" outlineLevel="0" collapsed="false">
      <c r="A774" s="0" t="s">
        <v>3513</v>
      </c>
      <c r="B774" s="0" t="s">
        <v>3514</v>
      </c>
      <c r="C774" s="0" t="n">
        <v>3843</v>
      </c>
      <c r="D774" s="0" t="s">
        <v>3515</v>
      </c>
      <c r="E774" s="0" t="n">
        <v>0.378795</v>
      </c>
      <c r="F774" s="92" t="n">
        <v>89</v>
      </c>
      <c r="G774" s="0" t="n">
        <v>8.412322</v>
      </c>
      <c r="H774" s="0" t="n">
        <v>225.501</v>
      </c>
      <c r="I774" s="0" t="n">
        <v>98.5672</v>
      </c>
    </row>
    <row r="775" customFormat="false" ht="12.75" hidden="false" customHeight="false" outlineLevel="0" collapsed="false">
      <c r="A775" s="0" t="s">
        <v>3516</v>
      </c>
      <c r="B775" s="0" t="s">
        <v>3517</v>
      </c>
      <c r="C775" s="0" t="n">
        <v>51465</v>
      </c>
      <c r="D775" s="0" t="s">
        <v>3518</v>
      </c>
      <c r="E775" s="0" t="n">
        <v>0.344286</v>
      </c>
      <c r="F775" s="92" t="n">
        <v>89</v>
      </c>
      <c r="G775" s="0" t="n">
        <v>6.184229</v>
      </c>
      <c r="H775" s="0" t="n">
        <v>415.825</v>
      </c>
      <c r="I775" s="0" t="n">
        <v>215.907</v>
      </c>
    </row>
    <row r="776" customFormat="false" ht="12.75" hidden="false" customHeight="false" outlineLevel="0" collapsed="false">
      <c r="A776" s="0" t="s">
        <v>3519</v>
      </c>
      <c r="B776" s="0" t="s">
        <v>3520</v>
      </c>
      <c r="C776" s="0" t="n">
        <v>84942</v>
      </c>
      <c r="D776" s="0" t="s">
        <v>3521</v>
      </c>
      <c r="E776" s="0" t="n">
        <v>0.330587</v>
      </c>
      <c r="F776" s="92" t="n">
        <v>89</v>
      </c>
      <c r="G776" s="0" t="n">
        <v>5.755711</v>
      </c>
      <c r="H776" s="0" t="n">
        <v>244.255</v>
      </c>
      <c r="I776" s="0" t="n">
        <v>123.286</v>
      </c>
    </row>
    <row r="777" customFormat="false" ht="12.75" hidden="false" customHeight="false" outlineLevel="0" collapsed="false">
      <c r="A777" s="0" t="s">
        <v>3522</v>
      </c>
      <c r="B777" s="0" t="s">
        <v>3523</v>
      </c>
      <c r="C777" s="0" t="n">
        <v>23136</v>
      </c>
      <c r="D777" s="0" t="s">
        <v>3524</v>
      </c>
      <c r="E777" s="0" t="n">
        <v>0.330461</v>
      </c>
      <c r="F777" s="92" t="n">
        <v>89</v>
      </c>
      <c r="G777" s="0" t="n">
        <v>6.435235</v>
      </c>
      <c r="H777" s="0" t="n">
        <v>176.772</v>
      </c>
      <c r="I777" s="0" t="n">
        <v>11.2851</v>
      </c>
    </row>
    <row r="778" customFormat="false" ht="12.75" hidden="false" customHeight="false" outlineLevel="0" collapsed="false">
      <c r="A778" s="0" t="s">
        <v>234</v>
      </c>
      <c r="B778" s="0" t="s">
        <v>43</v>
      </c>
      <c r="C778" s="0" t="n">
        <v>175</v>
      </c>
      <c r="D778" s="0" t="s">
        <v>231</v>
      </c>
      <c r="E778" s="0" t="n">
        <v>0.299479</v>
      </c>
      <c r="F778" s="92" t="n">
        <v>89</v>
      </c>
      <c r="G778" s="0" t="n">
        <v>5.475961</v>
      </c>
      <c r="H778" s="0" t="n">
        <v>202.419</v>
      </c>
      <c r="I778" s="0" t="n">
        <v>36.6683</v>
      </c>
    </row>
    <row r="779" customFormat="false" ht="12.75" hidden="false" customHeight="false" outlineLevel="0" collapsed="false">
      <c r="A779" s="0" t="s">
        <v>3525</v>
      </c>
      <c r="B779" s="0" t="s">
        <v>3526</v>
      </c>
      <c r="C779" s="0" t="n">
        <v>1968</v>
      </c>
      <c r="D779" s="0" t="s">
        <v>3527</v>
      </c>
      <c r="E779" s="0" t="n">
        <v>0.284953</v>
      </c>
      <c r="F779" s="92" t="n">
        <v>89</v>
      </c>
      <c r="G779" s="0" t="n">
        <v>7.1988</v>
      </c>
      <c r="H779" s="0" t="n">
        <v>878.83</v>
      </c>
      <c r="I779" s="0" t="n">
        <v>373.216</v>
      </c>
    </row>
    <row r="780" customFormat="false" ht="12.75" hidden="false" customHeight="false" outlineLevel="0" collapsed="false">
      <c r="A780" s="0" t="s">
        <v>1406</v>
      </c>
      <c r="B780" s="0" t="s">
        <v>1407</v>
      </c>
      <c r="C780" s="0" t="s">
        <v>1408</v>
      </c>
      <c r="D780" s="0" t="s">
        <v>1409</v>
      </c>
      <c r="E780" s="0" t="n">
        <v>0.279969</v>
      </c>
      <c r="F780" s="92" t="n">
        <v>89</v>
      </c>
      <c r="G780" s="0" t="n">
        <v>4.696303</v>
      </c>
      <c r="H780" s="0" t="n">
        <v>755.473</v>
      </c>
      <c r="I780" s="0" t="n">
        <v>297.9</v>
      </c>
    </row>
    <row r="781" customFormat="false" ht="12.75" hidden="false" customHeight="false" outlineLevel="0" collapsed="false">
      <c r="A781" s="0" t="s">
        <v>1423</v>
      </c>
      <c r="B781" s="0" t="s">
        <v>202</v>
      </c>
      <c r="C781" s="0" t="s">
        <v>202</v>
      </c>
      <c r="D781" s="0" t="s">
        <v>202</v>
      </c>
      <c r="E781" s="0" t="n">
        <v>0.271384</v>
      </c>
      <c r="F781" s="92" t="n">
        <v>89</v>
      </c>
      <c r="G781" s="0" t="n">
        <v>4.016697</v>
      </c>
      <c r="H781" s="0" t="n">
        <v>225.547</v>
      </c>
      <c r="I781" s="0" t="n">
        <v>118.864</v>
      </c>
    </row>
    <row r="782" customFormat="false" ht="12.75" hidden="false" customHeight="false" outlineLevel="0" collapsed="false">
      <c r="A782" s="0" t="s">
        <v>3528</v>
      </c>
      <c r="B782" s="0" t="s">
        <v>1411</v>
      </c>
      <c r="C782" s="0" t="n">
        <v>89796</v>
      </c>
      <c r="D782" s="0" t="s">
        <v>1412</v>
      </c>
      <c r="E782" s="0" t="n">
        <v>0.267179</v>
      </c>
      <c r="F782" s="92" t="n">
        <v>89</v>
      </c>
      <c r="G782" s="0" t="n">
        <v>5.841467</v>
      </c>
      <c r="H782" s="0" t="n">
        <v>270.623</v>
      </c>
      <c r="I782" s="0" t="n">
        <v>82.2257</v>
      </c>
    </row>
    <row r="783" customFormat="false" ht="12.75" hidden="false" customHeight="false" outlineLevel="0" collapsed="false">
      <c r="A783" s="0" t="s">
        <v>241</v>
      </c>
      <c r="B783" s="0" t="s">
        <v>43</v>
      </c>
      <c r="C783" s="0" t="n">
        <v>175</v>
      </c>
      <c r="D783" s="0" t="s">
        <v>231</v>
      </c>
      <c r="E783" s="0" t="n">
        <v>0.252456</v>
      </c>
      <c r="F783" s="92" t="n">
        <v>89</v>
      </c>
      <c r="G783" s="0" t="n">
        <v>5.575742</v>
      </c>
      <c r="H783" s="0" t="n">
        <v>374.853</v>
      </c>
      <c r="I783" s="0" t="n">
        <v>97.4338</v>
      </c>
    </row>
    <row r="784" customFormat="false" ht="12.75" hidden="false" customHeight="false" outlineLevel="0" collapsed="false">
      <c r="A784" s="0" t="s">
        <v>1403</v>
      </c>
      <c r="B784" s="0" t="s">
        <v>1404</v>
      </c>
      <c r="C784" s="0" t="n">
        <v>84188</v>
      </c>
      <c r="D784" s="0" t="s">
        <v>1405</v>
      </c>
      <c r="E784" s="0" t="n">
        <v>0.240378</v>
      </c>
      <c r="F784" s="92" t="n">
        <v>89</v>
      </c>
      <c r="G784" s="0" t="n">
        <v>5.454752</v>
      </c>
      <c r="H784" s="0" t="n">
        <v>219.241</v>
      </c>
      <c r="I784" s="0" t="n">
        <v>82.203</v>
      </c>
    </row>
    <row r="785" customFormat="false" ht="12.75" hidden="false" customHeight="false" outlineLevel="0" collapsed="false">
      <c r="A785" s="0" t="s">
        <v>1410</v>
      </c>
      <c r="B785" s="0" t="s">
        <v>1411</v>
      </c>
      <c r="C785" s="0" t="n">
        <v>89796</v>
      </c>
      <c r="D785" s="0" t="s">
        <v>1412</v>
      </c>
      <c r="E785" s="0" t="n">
        <v>0.238856</v>
      </c>
      <c r="F785" s="92" t="n">
        <v>89</v>
      </c>
      <c r="G785" s="0" t="n">
        <v>5.958812</v>
      </c>
      <c r="H785" s="0" t="n">
        <v>347.509</v>
      </c>
      <c r="I785" s="0" t="n">
        <v>106.351</v>
      </c>
    </row>
    <row r="786" customFormat="false" ht="12.75" hidden="false" customHeight="false" outlineLevel="0" collapsed="false">
      <c r="A786" s="0" t="s">
        <v>1419</v>
      </c>
      <c r="B786" s="0" t="s">
        <v>1420</v>
      </c>
      <c r="C786" s="0" t="n">
        <v>7184</v>
      </c>
      <c r="D786" s="0" t="s">
        <v>1421</v>
      </c>
      <c r="E786" s="0" t="n">
        <v>0.235453</v>
      </c>
      <c r="F786" s="92" t="n">
        <v>89</v>
      </c>
      <c r="G786" s="0" t="n">
        <v>5.238638</v>
      </c>
      <c r="H786" s="0" t="n">
        <v>1706.36</v>
      </c>
      <c r="I786" s="0" t="n">
        <v>628.515</v>
      </c>
    </row>
    <row r="787" customFormat="false" ht="12.75" hidden="false" customHeight="false" outlineLevel="0" collapsed="false">
      <c r="A787" s="0" t="s">
        <v>3529</v>
      </c>
      <c r="B787" s="0" t="s">
        <v>3530</v>
      </c>
      <c r="C787" s="0" t="n">
        <v>2181</v>
      </c>
      <c r="D787" s="0" t="s">
        <v>3531</v>
      </c>
      <c r="E787" s="0" t="n">
        <v>0.228271</v>
      </c>
      <c r="F787" s="92" t="n">
        <v>89</v>
      </c>
      <c r="G787" s="0" t="n">
        <v>5.889993</v>
      </c>
      <c r="H787" s="0" t="n">
        <v>294.286</v>
      </c>
      <c r="I787" s="0" t="n">
        <v>122.913</v>
      </c>
    </row>
    <row r="788" customFormat="false" ht="12.75" hidden="false" customHeight="false" outlineLevel="0" collapsed="false">
      <c r="A788" s="0" t="s">
        <v>1422</v>
      </c>
      <c r="B788" s="0" t="s">
        <v>1420</v>
      </c>
      <c r="C788" s="0" t="n">
        <v>7184</v>
      </c>
      <c r="D788" s="0" t="s">
        <v>1421</v>
      </c>
      <c r="E788" s="0" t="n">
        <v>0.223765</v>
      </c>
      <c r="F788" s="92" t="n">
        <v>89</v>
      </c>
      <c r="G788" s="0" t="n">
        <v>5.977924</v>
      </c>
      <c r="H788" s="0" t="n">
        <v>3602.67</v>
      </c>
      <c r="I788" s="0" t="n">
        <v>1773.97</v>
      </c>
    </row>
    <row r="789" customFormat="false" ht="12.75" hidden="false" customHeight="false" outlineLevel="0" collapsed="false">
      <c r="A789" s="0" t="s">
        <v>3532</v>
      </c>
      <c r="B789" s="0" t="s">
        <v>3533</v>
      </c>
      <c r="C789" s="0" t="n">
        <v>2923</v>
      </c>
      <c r="D789" s="0" t="s">
        <v>3534</v>
      </c>
      <c r="E789" s="0" t="n">
        <v>0.217969</v>
      </c>
      <c r="F789" s="92" t="n">
        <v>89</v>
      </c>
      <c r="G789" s="0" t="n">
        <v>4.567313</v>
      </c>
      <c r="H789" s="0" t="n">
        <v>275.884</v>
      </c>
      <c r="I789" s="0" t="n">
        <v>125.145</v>
      </c>
    </row>
    <row r="790" customFormat="false" ht="12.75" hidden="false" customHeight="false" outlineLevel="0" collapsed="false">
      <c r="A790" s="0" t="s">
        <v>3535</v>
      </c>
      <c r="B790" s="0" t="s">
        <v>1746</v>
      </c>
      <c r="C790" s="0" t="n">
        <v>10000</v>
      </c>
      <c r="D790" s="0" t="s">
        <v>3536</v>
      </c>
      <c r="E790" s="0" t="n">
        <v>0.210934</v>
      </c>
      <c r="F790" s="92" t="n">
        <v>89</v>
      </c>
      <c r="G790" s="0" t="n">
        <v>5.660981</v>
      </c>
      <c r="H790" s="0" t="n">
        <v>337.385</v>
      </c>
      <c r="I790" s="0" t="n">
        <v>155.268</v>
      </c>
    </row>
    <row r="791" customFormat="false" ht="12.75" hidden="false" customHeight="false" outlineLevel="0" collapsed="false">
      <c r="A791" s="0" t="s">
        <v>3537</v>
      </c>
      <c r="B791" s="0" t="s">
        <v>3538</v>
      </c>
      <c r="C791" s="0" t="n">
        <v>637</v>
      </c>
      <c r="D791" s="0" t="s">
        <v>3539</v>
      </c>
      <c r="E791" s="0" t="n">
        <v>0.209494</v>
      </c>
      <c r="F791" s="92" t="n">
        <v>89</v>
      </c>
      <c r="G791" s="0" t="n">
        <v>4.441523</v>
      </c>
      <c r="H791" s="0" t="n">
        <v>117.18</v>
      </c>
      <c r="I791" s="0" t="n">
        <v>46.8426</v>
      </c>
    </row>
    <row r="792" customFormat="false" ht="12.75" hidden="false" customHeight="false" outlineLevel="0" collapsed="false">
      <c r="A792" s="0" t="s">
        <v>3540</v>
      </c>
      <c r="B792" s="0" t="s">
        <v>3541</v>
      </c>
      <c r="C792" s="0" t="n">
        <v>10130</v>
      </c>
      <c r="D792" s="0" t="s">
        <v>3542</v>
      </c>
      <c r="E792" s="0" t="n">
        <v>0.205299</v>
      </c>
      <c r="F792" s="92" t="n">
        <v>89</v>
      </c>
      <c r="G792" s="0" t="n">
        <v>3.784012</v>
      </c>
      <c r="H792" s="0" t="n">
        <v>1577.1</v>
      </c>
      <c r="I792" s="0" t="n">
        <v>767.186</v>
      </c>
    </row>
    <row r="793" customFormat="false" ht="12.75" hidden="false" customHeight="false" outlineLevel="0" collapsed="false">
      <c r="A793" s="0" t="s">
        <v>3543</v>
      </c>
      <c r="B793" s="0" t="s">
        <v>3544</v>
      </c>
      <c r="C793" s="0" t="n">
        <v>23258</v>
      </c>
      <c r="D793" s="0" t="s">
        <v>3545</v>
      </c>
      <c r="E793" s="0" t="n">
        <v>0.200586</v>
      </c>
      <c r="F793" s="92" t="n">
        <v>89</v>
      </c>
      <c r="G793" s="0" t="n">
        <v>6.00618</v>
      </c>
      <c r="H793" s="0" t="n">
        <v>941.113</v>
      </c>
      <c r="I793" s="0" t="n">
        <v>523.185</v>
      </c>
    </row>
    <row r="794" customFormat="false" ht="12.75" hidden="false" customHeight="false" outlineLevel="0" collapsed="false">
      <c r="A794" s="0" t="s">
        <v>3546</v>
      </c>
      <c r="B794" s="0" t="s">
        <v>3547</v>
      </c>
      <c r="C794" s="0" t="n">
        <v>9517</v>
      </c>
      <c r="D794" s="0" t="s">
        <v>3548</v>
      </c>
      <c r="E794" s="0" t="n">
        <v>0.199681</v>
      </c>
      <c r="F794" s="92" t="n">
        <v>89</v>
      </c>
      <c r="G794" s="0" t="n">
        <v>5.313764</v>
      </c>
      <c r="H794" s="0" t="n">
        <v>153.03</v>
      </c>
      <c r="I794" s="0" t="n">
        <v>44.9083</v>
      </c>
    </row>
    <row r="795" customFormat="false" ht="12.75" hidden="false" customHeight="false" outlineLevel="0" collapsed="false">
      <c r="A795" s="0" t="s">
        <v>3549</v>
      </c>
      <c r="B795" s="0" t="s">
        <v>3550</v>
      </c>
      <c r="C795" s="0" t="n">
        <v>55069</v>
      </c>
      <c r="D795" s="0" t="s">
        <v>3551</v>
      </c>
      <c r="E795" s="0" t="n">
        <v>0.19791</v>
      </c>
      <c r="F795" s="92" t="n">
        <v>89</v>
      </c>
      <c r="G795" s="0" t="n">
        <v>5.91015</v>
      </c>
      <c r="H795" s="0" t="n">
        <v>444.046</v>
      </c>
      <c r="I795" s="0" t="n">
        <v>248.132</v>
      </c>
    </row>
    <row r="796" customFormat="false" ht="12.75" hidden="false" customHeight="false" outlineLevel="0" collapsed="false">
      <c r="A796" s="0" t="s">
        <v>3552</v>
      </c>
      <c r="B796" s="0" t="s">
        <v>202</v>
      </c>
      <c r="C796" s="0" t="s">
        <v>202</v>
      </c>
      <c r="D796" s="0" t="s">
        <v>202</v>
      </c>
      <c r="E796" s="0" t="n">
        <v>0.196693</v>
      </c>
      <c r="F796" s="92" t="n">
        <v>89</v>
      </c>
      <c r="G796" s="0" t="n">
        <v>5.827203</v>
      </c>
      <c r="H796" s="0" t="n">
        <v>220.063</v>
      </c>
      <c r="I796" s="0" t="n">
        <v>88.7587</v>
      </c>
    </row>
    <row r="797" customFormat="false" ht="12.75" hidden="false" customHeight="false" outlineLevel="0" collapsed="false">
      <c r="A797" s="0" t="s">
        <v>1400</v>
      </c>
      <c r="B797" s="0" t="s">
        <v>1401</v>
      </c>
      <c r="C797" s="0" t="n">
        <v>6746</v>
      </c>
      <c r="D797" s="0" t="s">
        <v>1402</v>
      </c>
      <c r="E797" s="0" t="n">
        <v>0.191943</v>
      </c>
      <c r="F797" s="92" t="n">
        <v>89</v>
      </c>
      <c r="G797" s="0" t="n">
        <v>3.78631</v>
      </c>
      <c r="H797" s="0" t="n">
        <v>2070.96</v>
      </c>
      <c r="I797" s="0" t="n">
        <v>1293.38</v>
      </c>
    </row>
    <row r="798" customFormat="false" ht="12.75" hidden="false" customHeight="false" outlineLevel="0" collapsed="false">
      <c r="A798" s="0" t="s">
        <v>3553</v>
      </c>
      <c r="B798" s="0" t="s">
        <v>3554</v>
      </c>
      <c r="C798" s="0" t="n">
        <v>60481</v>
      </c>
      <c r="D798" s="0" t="s">
        <v>3555</v>
      </c>
      <c r="E798" s="0" t="n">
        <v>0.19157</v>
      </c>
      <c r="F798" s="92" t="n">
        <v>89</v>
      </c>
      <c r="G798" s="0" t="n">
        <v>5.612471</v>
      </c>
      <c r="H798" s="0" t="n">
        <v>1965.67</v>
      </c>
      <c r="I798" s="0" t="n">
        <v>1056.68</v>
      </c>
    </row>
    <row r="799" customFormat="false" ht="12.75" hidden="false" customHeight="false" outlineLevel="0" collapsed="false">
      <c r="A799" s="0" t="s">
        <v>3556</v>
      </c>
      <c r="B799" s="0" t="s">
        <v>3557</v>
      </c>
      <c r="C799" s="0" t="n">
        <v>79600</v>
      </c>
      <c r="D799" s="0" t="s">
        <v>3558</v>
      </c>
      <c r="E799" s="0" t="n">
        <v>0.190308</v>
      </c>
      <c r="F799" s="92" t="n">
        <v>89</v>
      </c>
      <c r="G799" s="0" t="n">
        <v>5.100011</v>
      </c>
      <c r="H799" s="0" t="n">
        <v>174.996</v>
      </c>
      <c r="I799" s="0" t="n">
        <v>95.3893</v>
      </c>
    </row>
    <row r="800" customFormat="false" ht="12.75" hidden="false" customHeight="false" outlineLevel="0" collapsed="false">
      <c r="A800" s="0" t="s">
        <v>3559</v>
      </c>
      <c r="B800" s="0" t="s">
        <v>3560</v>
      </c>
      <c r="C800" s="0" t="n">
        <v>6500</v>
      </c>
      <c r="D800" s="0" t="s">
        <v>3561</v>
      </c>
      <c r="E800" s="0" t="n">
        <v>0.25125</v>
      </c>
      <c r="F800" s="92" t="n">
        <v>61</v>
      </c>
      <c r="G800" s="0" t="n">
        <v>5.2281</v>
      </c>
      <c r="H800" s="0" t="n">
        <v>115.363</v>
      </c>
      <c r="I800" s="0" t="n">
        <v>60.219</v>
      </c>
    </row>
    <row r="801" customFormat="false" ht="12.75" hidden="false" customHeight="false" outlineLevel="0" collapsed="false">
      <c r="A801" s="0" t="s">
        <v>3562</v>
      </c>
      <c r="B801" s="0" t="s">
        <v>3563</v>
      </c>
      <c r="C801" s="0" t="n">
        <v>28986</v>
      </c>
      <c r="D801" s="0" t="s">
        <v>3564</v>
      </c>
      <c r="E801" s="0" t="n">
        <v>0.210647</v>
      </c>
      <c r="F801" s="92" t="n">
        <v>61</v>
      </c>
      <c r="G801" s="0" t="n">
        <v>5.931378</v>
      </c>
      <c r="H801" s="0" t="n">
        <v>246.605</v>
      </c>
      <c r="I801" s="0" t="n">
        <v>139.808</v>
      </c>
    </row>
    <row r="802" customFormat="false" ht="12.75" hidden="false" customHeight="false" outlineLevel="0" collapsed="false">
      <c r="A802" s="0" t="s">
        <v>3565</v>
      </c>
      <c r="B802" s="0" t="s">
        <v>3566</v>
      </c>
      <c r="C802" s="0" t="n">
        <v>8463</v>
      </c>
      <c r="D802" s="0" t="s">
        <v>3567</v>
      </c>
      <c r="E802" s="0" t="n">
        <v>0.198042</v>
      </c>
      <c r="F802" s="92" t="n">
        <v>61</v>
      </c>
      <c r="G802" s="0" t="n">
        <v>4.228625</v>
      </c>
      <c r="H802" s="0" t="n">
        <v>142.8</v>
      </c>
      <c r="I802" s="0" t="n">
        <v>60.5344</v>
      </c>
    </row>
    <row r="803" customFormat="false" ht="12.75" hidden="false" customHeight="false" outlineLevel="0" collapsed="false">
      <c r="A803" s="0" t="s">
        <v>1430</v>
      </c>
      <c r="B803" s="0" t="s">
        <v>1431</v>
      </c>
      <c r="C803" s="0" t="n">
        <v>2992</v>
      </c>
      <c r="D803" s="0" t="s">
        <v>1432</v>
      </c>
      <c r="E803" s="0" t="n">
        <v>0.296041</v>
      </c>
      <c r="F803" s="92" t="n">
        <v>91</v>
      </c>
      <c r="G803" s="0" t="n">
        <v>8.584168</v>
      </c>
      <c r="H803" s="0" t="n">
        <v>1127.3</v>
      </c>
      <c r="I803" s="0" t="n">
        <v>310.187</v>
      </c>
    </row>
    <row r="804" customFormat="false" ht="12.75" hidden="false" customHeight="false" outlineLevel="0" collapsed="false">
      <c r="A804" s="0" t="s">
        <v>3568</v>
      </c>
      <c r="B804" s="0" t="s">
        <v>3569</v>
      </c>
      <c r="C804" s="0" t="n">
        <v>8649</v>
      </c>
      <c r="D804" s="0" t="s">
        <v>3570</v>
      </c>
      <c r="E804" s="0" t="n">
        <v>0.254879</v>
      </c>
      <c r="F804" s="92" t="n">
        <v>91</v>
      </c>
      <c r="G804" s="0" t="n">
        <v>4.018342</v>
      </c>
      <c r="H804" s="0" t="n">
        <v>713.963</v>
      </c>
      <c r="I804" s="0" t="n">
        <v>424.382</v>
      </c>
    </row>
    <row r="805" customFormat="false" ht="12.75" hidden="false" customHeight="false" outlineLevel="0" collapsed="false">
      <c r="A805" s="0" t="s">
        <v>3571</v>
      </c>
      <c r="B805" s="0" t="s">
        <v>3572</v>
      </c>
      <c r="C805" s="0" t="n">
        <v>51185</v>
      </c>
      <c r="D805" s="0" t="s">
        <v>3573</v>
      </c>
      <c r="E805" s="0" t="n">
        <v>0.250447</v>
      </c>
      <c r="F805" s="92" t="n">
        <v>91</v>
      </c>
      <c r="G805" s="0" t="n">
        <v>4.8363</v>
      </c>
      <c r="H805" s="0" t="n">
        <v>338.897</v>
      </c>
      <c r="I805" s="0" t="n">
        <v>168.605</v>
      </c>
    </row>
    <row r="806" customFormat="false" ht="12.75" hidden="false" customHeight="false" outlineLevel="0" collapsed="false">
      <c r="A806" s="0" t="s">
        <v>1424</v>
      </c>
      <c r="B806" s="0" t="s">
        <v>1425</v>
      </c>
      <c r="C806" s="0" t="n">
        <v>84418</v>
      </c>
      <c r="D806" s="0" t="s">
        <v>1426</v>
      </c>
      <c r="E806" s="0" t="n">
        <v>0.239973</v>
      </c>
      <c r="F806" s="92" t="n">
        <v>91</v>
      </c>
      <c r="G806" s="0" t="n">
        <v>6.866569</v>
      </c>
      <c r="H806" s="0" t="n">
        <v>557.199</v>
      </c>
      <c r="I806" s="0" t="n">
        <v>189.744</v>
      </c>
    </row>
    <row r="807" customFormat="false" ht="12.75" hidden="false" customHeight="false" outlineLevel="0" collapsed="false">
      <c r="A807" s="0" t="s">
        <v>3574</v>
      </c>
      <c r="B807" s="0" t="s">
        <v>3575</v>
      </c>
      <c r="C807" s="0" t="n">
        <v>92482</v>
      </c>
      <c r="D807" s="0" t="s">
        <v>3576</v>
      </c>
      <c r="E807" s="0" t="n">
        <v>0.227141</v>
      </c>
      <c r="F807" s="92" t="n">
        <v>91</v>
      </c>
      <c r="G807" s="0" t="n">
        <v>3.298515</v>
      </c>
      <c r="H807" s="0" t="n">
        <v>309.554</v>
      </c>
      <c r="I807" s="0" t="n">
        <v>113.466</v>
      </c>
    </row>
    <row r="808" customFormat="false" ht="12.75" hidden="false" customHeight="false" outlineLevel="0" collapsed="false">
      <c r="A808" s="0" t="s">
        <v>3577</v>
      </c>
      <c r="B808" s="0" t="s">
        <v>3578</v>
      </c>
      <c r="C808" s="0" t="n">
        <v>23588</v>
      </c>
      <c r="D808" s="0" t="s">
        <v>3579</v>
      </c>
      <c r="E808" s="0" t="n">
        <v>0.220207</v>
      </c>
      <c r="F808" s="92" t="n">
        <v>91</v>
      </c>
      <c r="G808" s="0" t="n">
        <v>5.450173</v>
      </c>
      <c r="H808" s="0" t="n">
        <v>932.051</v>
      </c>
      <c r="I808" s="0" t="n">
        <v>558.032</v>
      </c>
    </row>
    <row r="809" customFormat="false" ht="12.75" hidden="false" customHeight="false" outlineLevel="0" collapsed="false">
      <c r="A809" s="0" t="s">
        <v>3580</v>
      </c>
      <c r="B809" s="0" t="s">
        <v>3581</v>
      </c>
      <c r="C809" s="0" t="n">
        <v>376497</v>
      </c>
      <c r="D809" s="0" t="s">
        <v>3582</v>
      </c>
      <c r="E809" s="0" t="n">
        <v>0.218777</v>
      </c>
      <c r="F809" s="92" t="n">
        <v>91</v>
      </c>
      <c r="G809" s="0" t="n">
        <v>4.564314</v>
      </c>
      <c r="H809" s="0" t="n">
        <v>150.861</v>
      </c>
      <c r="I809" s="0" t="n">
        <v>69.4113</v>
      </c>
    </row>
    <row r="810" customFormat="false" ht="12.75" hidden="false" customHeight="false" outlineLevel="0" collapsed="false">
      <c r="A810" s="0" t="s">
        <v>3583</v>
      </c>
      <c r="B810" s="0" t="s">
        <v>3584</v>
      </c>
      <c r="C810" s="0" t="n">
        <v>57599</v>
      </c>
      <c r="D810" s="0" t="s">
        <v>3585</v>
      </c>
      <c r="E810" s="0" t="n">
        <v>0.197833</v>
      </c>
      <c r="F810" s="92" t="n">
        <v>91</v>
      </c>
      <c r="G810" s="0" t="n">
        <v>4.454762</v>
      </c>
      <c r="H810" s="0" t="n">
        <v>255.933</v>
      </c>
      <c r="I810" s="0" t="n">
        <v>143.679</v>
      </c>
    </row>
    <row r="811" customFormat="false" ht="12.75" hidden="false" customHeight="false" outlineLevel="0" collapsed="false">
      <c r="A811" s="0" t="s">
        <v>1442</v>
      </c>
      <c r="B811" s="0" t="s">
        <v>1443</v>
      </c>
      <c r="C811" s="0" t="n">
        <v>5037</v>
      </c>
      <c r="D811" s="0" t="s">
        <v>1444</v>
      </c>
      <c r="E811" s="0" t="n">
        <v>0.262511</v>
      </c>
      <c r="F811" s="92" t="n">
        <v>56</v>
      </c>
      <c r="G811" s="0" t="n">
        <v>6.690851</v>
      </c>
      <c r="H811" s="0" t="n">
        <v>1092.56</v>
      </c>
      <c r="I811" s="0" t="n">
        <v>527.379</v>
      </c>
    </row>
    <row r="812" customFormat="false" ht="12.75" hidden="false" customHeight="false" outlineLevel="0" collapsed="false">
      <c r="A812" s="0" t="s">
        <v>3586</v>
      </c>
      <c r="B812" s="0" t="s">
        <v>3587</v>
      </c>
      <c r="C812" s="0" t="s">
        <v>3588</v>
      </c>
      <c r="D812" s="0" t="s">
        <v>3589</v>
      </c>
      <c r="E812" s="0" t="n">
        <v>0.225696</v>
      </c>
      <c r="F812" s="92" t="n">
        <v>56</v>
      </c>
      <c r="G812" s="0" t="n">
        <v>3.43015</v>
      </c>
      <c r="H812" s="0" t="n">
        <v>665.384</v>
      </c>
      <c r="I812" s="0" t="n">
        <v>435.087</v>
      </c>
    </row>
    <row r="813" customFormat="false" ht="12.75" hidden="false" customHeight="false" outlineLevel="0" collapsed="false">
      <c r="A813" s="0" t="s">
        <v>3590</v>
      </c>
      <c r="B813" s="0" t="s">
        <v>2005</v>
      </c>
      <c r="C813" s="0" t="n">
        <v>4646</v>
      </c>
      <c r="D813" s="0" t="s">
        <v>2006</v>
      </c>
      <c r="E813" s="0" t="n">
        <v>0.222483</v>
      </c>
      <c r="F813" s="92" t="n">
        <v>56</v>
      </c>
      <c r="G813" s="0" t="n">
        <v>5.699933</v>
      </c>
      <c r="H813" s="0" t="n">
        <v>100.542</v>
      </c>
      <c r="I813" s="0" t="n">
        <v>43.8038</v>
      </c>
    </row>
    <row r="814" customFormat="false" ht="12.75" hidden="false" customHeight="false" outlineLevel="0" collapsed="false">
      <c r="A814" s="0" t="s">
        <v>3591</v>
      </c>
      <c r="B814" s="0" t="s">
        <v>3530</v>
      </c>
      <c r="C814" s="0" t="n">
        <v>2181</v>
      </c>
      <c r="D814" s="0" t="s">
        <v>3592</v>
      </c>
      <c r="E814" s="0" t="n">
        <v>0.220143</v>
      </c>
      <c r="F814" s="92" t="n">
        <v>56</v>
      </c>
      <c r="G814" s="0" t="n">
        <v>6.700944</v>
      </c>
      <c r="H814" s="0" t="n">
        <v>341.708</v>
      </c>
      <c r="I814" s="0" t="n">
        <v>165.508</v>
      </c>
    </row>
    <row r="815" customFormat="false" ht="12.75" hidden="false" customHeight="false" outlineLevel="0" collapsed="false">
      <c r="A815" s="0" t="s">
        <v>3593</v>
      </c>
      <c r="B815" s="0" t="s">
        <v>3594</v>
      </c>
      <c r="C815" s="0" t="n">
        <v>154043</v>
      </c>
      <c r="D815" s="0" t="s">
        <v>3595</v>
      </c>
      <c r="E815" s="0" t="n">
        <v>0.202242</v>
      </c>
      <c r="F815" s="92" t="n">
        <v>56</v>
      </c>
      <c r="G815" s="0" t="n">
        <v>5.761918</v>
      </c>
      <c r="H815" s="0" t="n">
        <v>135.372</v>
      </c>
      <c r="I815" s="0" t="n">
        <v>31.3724</v>
      </c>
    </row>
    <row r="816" customFormat="false" ht="12.75" hidden="false" customHeight="false" outlineLevel="0" collapsed="false">
      <c r="A816" s="0" t="s">
        <v>3596</v>
      </c>
      <c r="B816" s="0" t="s">
        <v>3597</v>
      </c>
      <c r="C816" s="0" t="n">
        <v>22906</v>
      </c>
      <c r="D816" s="0" t="s">
        <v>3598</v>
      </c>
      <c r="E816" s="0" t="n">
        <v>0.200414</v>
      </c>
      <c r="F816" s="92" t="n">
        <v>56</v>
      </c>
      <c r="G816" s="0" t="n">
        <v>4.157707</v>
      </c>
      <c r="H816" s="0" t="n">
        <v>120.325</v>
      </c>
      <c r="I816" s="0" t="n">
        <v>33.5457</v>
      </c>
    </row>
    <row r="817" customFormat="false" ht="12.75" hidden="false" customHeight="false" outlineLevel="0" collapsed="false">
      <c r="A817" s="0" t="s">
        <v>3599</v>
      </c>
      <c r="B817" s="0" t="s">
        <v>3600</v>
      </c>
      <c r="C817" s="0" t="n">
        <v>11072</v>
      </c>
      <c r="D817" s="0" t="s">
        <v>3601</v>
      </c>
      <c r="E817" s="0" t="n">
        <v>0.196358</v>
      </c>
      <c r="F817" s="92" t="n">
        <v>56</v>
      </c>
      <c r="G817" s="0" t="n">
        <v>4.539166</v>
      </c>
      <c r="H817" s="0" t="n">
        <v>641.993</v>
      </c>
      <c r="I817" s="0" t="n">
        <v>334.789</v>
      </c>
    </row>
    <row r="818" customFormat="false" ht="12.75" hidden="false" customHeight="false" outlineLevel="0" collapsed="false">
      <c r="A818" s="0" t="s">
        <v>3602</v>
      </c>
      <c r="B818" s="0" t="s">
        <v>2531</v>
      </c>
      <c r="C818" s="0" t="n">
        <v>3842</v>
      </c>
      <c r="D818" s="0" t="s">
        <v>2532</v>
      </c>
      <c r="E818" s="0" t="n">
        <v>0.192256</v>
      </c>
      <c r="F818" s="92" t="n">
        <v>56</v>
      </c>
      <c r="G818" s="0" t="n">
        <v>5.439472</v>
      </c>
      <c r="H818" s="0" t="n">
        <v>2627.18</v>
      </c>
      <c r="I818" s="0" t="n">
        <v>1871.3</v>
      </c>
    </row>
    <row r="819" customFormat="false" ht="12.75" hidden="false" customHeight="false" outlineLevel="0" collapsed="false">
      <c r="A819" s="0" t="s">
        <v>3603</v>
      </c>
      <c r="B819" s="0" t="s">
        <v>3604</v>
      </c>
      <c r="C819" s="0" t="n">
        <v>2332</v>
      </c>
      <c r="D819" s="0" t="s">
        <v>3605</v>
      </c>
      <c r="E819" s="0" t="n">
        <v>0.252964</v>
      </c>
      <c r="F819" s="92" t="n">
        <v>59</v>
      </c>
      <c r="G819" s="0" t="n">
        <v>8.374366</v>
      </c>
      <c r="H819" s="0" t="n">
        <v>579.365</v>
      </c>
      <c r="I819" s="0" t="n">
        <v>213.077</v>
      </c>
    </row>
    <row r="820" customFormat="false" ht="12.75" hidden="false" customHeight="false" outlineLevel="0" collapsed="false">
      <c r="A820" s="0" t="s">
        <v>3606</v>
      </c>
      <c r="B820" s="0" t="s">
        <v>3607</v>
      </c>
      <c r="C820" s="0" t="n">
        <v>29072</v>
      </c>
      <c r="D820" s="0" t="s">
        <v>3608</v>
      </c>
      <c r="E820" s="0" t="n">
        <v>0.21532</v>
      </c>
      <c r="F820" s="92" t="n">
        <v>59</v>
      </c>
      <c r="G820" s="0" t="n">
        <v>4.521335</v>
      </c>
      <c r="H820" s="0" t="n">
        <v>192.208</v>
      </c>
      <c r="I820" s="0" t="n">
        <v>121.342</v>
      </c>
    </row>
    <row r="821" customFormat="false" ht="12.75" hidden="false" customHeight="false" outlineLevel="0" collapsed="false">
      <c r="A821" s="0" t="s">
        <v>1445</v>
      </c>
      <c r="B821" s="0" t="s">
        <v>1446</v>
      </c>
      <c r="C821" s="0" t="n">
        <v>573</v>
      </c>
      <c r="D821" s="0" t="s">
        <v>1447</v>
      </c>
      <c r="E821" s="0" t="n">
        <v>0.326097</v>
      </c>
      <c r="F821" s="92" t="n">
        <v>22</v>
      </c>
      <c r="G821" s="0" t="n">
        <v>4.399191</v>
      </c>
      <c r="H821" s="0" t="n">
        <v>197.597</v>
      </c>
      <c r="I821" s="0" t="n">
        <v>85.3313</v>
      </c>
    </row>
    <row r="822" customFormat="false" ht="12.75" hidden="false" customHeight="false" outlineLevel="0" collapsed="false">
      <c r="A822" s="0" t="s">
        <v>3609</v>
      </c>
      <c r="B822" s="0" t="s">
        <v>3610</v>
      </c>
      <c r="C822" s="0" t="n">
        <v>6642</v>
      </c>
      <c r="D822" s="0" t="s">
        <v>3611</v>
      </c>
      <c r="E822" s="0" t="n">
        <v>0.221497</v>
      </c>
      <c r="F822" s="92" t="n">
        <v>22</v>
      </c>
      <c r="G822" s="0" t="n">
        <v>4.563687</v>
      </c>
      <c r="H822" s="0" t="n">
        <v>457.192</v>
      </c>
      <c r="I822" s="0" t="n">
        <v>251.234</v>
      </c>
    </row>
    <row r="823" customFormat="false" ht="12.75" hidden="false" customHeight="false" outlineLevel="0" collapsed="false">
      <c r="A823" s="0" t="s">
        <v>3612</v>
      </c>
      <c r="B823" s="0" t="s">
        <v>3613</v>
      </c>
      <c r="C823" s="0" t="n">
        <v>79888</v>
      </c>
      <c r="D823" s="0" t="s">
        <v>3614</v>
      </c>
      <c r="E823" s="0" t="n">
        <v>0.200112</v>
      </c>
      <c r="F823" s="92" t="n">
        <v>22</v>
      </c>
      <c r="G823" s="0" t="n">
        <v>4.105569</v>
      </c>
      <c r="H823" s="0" t="n">
        <v>186.229</v>
      </c>
      <c r="I823" s="0" t="n">
        <v>100.846</v>
      </c>
    </row>
    <row r="824" customFormat="false" ht="12.75" hidden="false" customHeight="false" outlineLevel="0" collapsed="false">
      <c r="A824" s="0" t="s">
        <v>3615</v>
      </c>
      <c r="B824" s="0" t="s">
        <v>3616</v>
      </c>
      <c r="C824" s="0" t="n">
        <v>9749</v>
      </c>
      <c r="D824" s="0" t="s">
        <v>3617</v>
      </c>
      <c r="E824" s="0" t="n">
        <v>0.274037</v>
      </c>
      <c r="F824" s="92" t="n">
        <v>15</v>
      </c>
      <c r="G824" s="0" t="n">
        <v>3.575289</v>
      </c>
      <c r="H824" s="0" t="n">
        <v>607.355</v>
      </c>
      <c r="I824" s="0" t="n">
        <v>315.696</v>
      </c>
    </row>
    <row r="825" customFormat="false" ht="12.75" hidden="false" customHeight="false" outlineLevel="0" collapsed="false">
      <c r="A825" s="0" t="s">
        <v>3618</v>
      </c>
      <c r="B825" s="0" t="s">
        <v>3619</v>
      </c>
      <c r="C825" s="0" t="n">
        <v>6385</v>
      </c>
      <c r="D825" s="0" t="s">
        <v>3620</v>
      </c>
      <c r="E825" s="0" t="n">
        <v>0.198324</v>
      </c>
      <c r="F825" s="92" t="n">
        <v>15</v>
      </c>
      <c r="G825" s="0" t="n">
        <v>4.389262</v>
      </c>
      <c r="H825" s="0" t="n">
        <v>756.265</v>
      </c>
      <c r="I825" s="0" t="n">
        <v>391.86</v>
      </c>
    </row>
    <row r="826" customFormat="false" ht="12.75" hidden="false" customHeight="false" outlineLevel="0" collapsed="false">
      <c r="A826" s="0" t="s">
        <v>3621</v>
      </c>
      <c r="B826" s="0" t="s">
        <v>3622</v>
      </c>
      <c r="C826" s="0" t="n">
        <v>60528</v>
      </c>
      <c r="D826" s="0" t="s">
        <v>3623</v>
      </c>
      <c r="E826" s="0" t="n">
        <v>0.314165</v>
      </c>
      <c r="F826" s="92" t="n">
        <v>45</v>
      </c>
      <c r="G826" s="0" t="n">
        <v>5.612375</v>
      </c>
      <c r="H826" s="0" t="n">
        <v>216.965</v>
      </c>
      <c r="I826" s="0" t="n">
        <v>113.142</v>
      </c>
    </row>
    <row r="827" customFormat="false" ht="12.75" hidden="false" customHeight="false" outlineLevel="0" collapsed="false">
      <c r="A827" s="0" t="s">
        <v>3624</v>
      </c>
      <c r="B827" s="0" t="s">
        <v>202</v>
      </c>
      <c r="C827" s="0" t="s">
        <v>202</v>
      </c>
      <c r="D827" s="0" t="s">
        <v>202</v>
      </c>
      <c r="E827" s="0" t="n">
        <v>0.220711</v>
      </c>
      <c r="F827" s="92" t="n">
        <v>45</v>
      </c>
      <c r="G827" s="0" t="n">
        <v>4.792457</v>
      </c>
      <c r="H827" s="0" t="n">
        <v>104.99</v>
      </c>
      <c r="I827" s="0" t="n">
        <v>39.5847</v>
      </c>
    </row>
    <row r="828" customFormat="false" ht="12.75" hidden="false" customHeight="false" outlineLevel="0" collapsed="false">
      <c r="A828" s="0" t="s">
        <v>1448</v>
      </c>
      <c r="B828" s="0" t="s">
        <v>1449</v>
      </c>
      <c r="C828" s="0" t="n">
        <v>115908</v>
      </c>
      <c r="D828" s="0" t="s">
        <v>1450</v>
      </c>
      <c r="E828" s="0" t="n">
        <v>0.217726</v>
      </c>
      <c r="F828" s="92" t="n">
        <v>45</v>
      </c>
      <c r="G828" s="0" t="n">
        <v>4.858812</v>
      </c>
      <c r="H828" s="0" t="n">
        <v>3349.78</v>
      </c>
      <c r="I828" s="0" t="n">
        <v>715.077</v>
      </c>
    </row>
    <row r="829" customFormat="false" ht="12.75" hidden="false" customHeight="false" outlineLevel="0" collapsed="false">
      <c r="A829" s="0" t="s">
        <v>3625</v>
      </c>
      <c r="B829" s="0" t="s">
        <v>3626</v>
      </c>
      <c r="C829" s="0" t="n">
        <v>57648</v>
      </c>
      <c r="D829" s="0" t="s">
        <v>3626</v>
      </c>
      <c r="E829" s="0" t="n">
        <v>0.201085</v>
      </c>
      <c r="F829" s="92" t="n">
        <v>45</v>
      </c>
      <c r="G829" s="0" t="n">
        <v>5.155463</v>
      </c>
      <c r="H829" s="0" t="n">
        <v>113.149</v>
      </c>
      <c r="I829" s="0" t="n">
        <v>56.2262</v>
      </c>
    </row>
    <row r="830" customFormat="false" ht="12.75" hidden="false" customHeight="false" outlineLevel="0" collapsed="false">
      <c r="A830" s="0" t="s">
        <v>3627</v>
      </c>
      <c r="B830" s="0" t="s">
        <v>3628</v>
      </c>
      <c r="C830" s="0" t="n">
        <v>55662</v>
      </c>
      <c r="D830" s="0" t="s">
        <v>3629</v>
      </c>
      <c r="E830" s="0" t="n">
        <v>0.332714</v>
      </c>
      <c r="F830" s="92" t="n">
        <v>80</v>
      </c>
      <c r="G830" s="0" t="n">
        <v>7.557905</v>
      </c>
      <c r="H830" s="0" t="n">
        <v>121.767</v>
      </c>
      <c r="I830" s="0" t="n">
        <v>54.8935</v>
      </c>
    </row>
    <row r="831" customFormat="false" ht="12.75" hidden="false" customHeight="false" outlineLevel="0" collapsed="false">
      <c r="A831" s="0" t="s">
        <v>3630</v>
      </c>
      <c r="B831" s="0" t="s">
        <v>3628</v>
      </c>
      <c r="C831" s="0" t="n">
        <v>55662</v>
      </c>
      <c r="D831" s="0" t="s">
        <v>3629</v>
      </c>
      <c r="E831" s="0" t="n">
        <v>0.243807</v>
      </c>
      <c r="F831" s="92" t="n">
        <v>80</v>
      </c>
      <c r="G831" s="0" t="n">
        <v>5.209048</v>
      </c>
      <c r="H831" s="0" t="n">
        <v>169.091</v>
      </c>
      <c r="I831" s="0" t="n">
        <v>95.8555</v>
      </c>
    </row>
    <row r="832" customFormat="false" ht="12.75" hidden="false" customHeight="false" outlineLevel="0" collapsed="false">
      <c r="A832" s="0" t="s">
        <v>213</v>
      </c>
      <c r="B832" s="0" t="s">
        <v>46</v>
      </c>
      <c r="C832" s="0" t="n">
        <v>100</v>
      </c>
      <c r="D832" s="0" t="s">
        <v>214</v>
      </c>
      <c r="E832" s="0" t="n">
        <v>0.415279</v>
      </c>
      <c r="F832" s="92" t="n">
        <v>46</v>
      </c>
      <c r="G832" s="0" t="n">
        <v>7.626884</v>
      </c>
      <c r="H832" s="0" t="n">
        <v>284.873</v>
      </c>
      <c r="I832" s="0" t="n">
        <v>28.9896</v>
      </c>
    </row>
    <row r="833" customFormat="false" ht="12.75" hidden="false" customHeight="false" outlineLevel="0" collapsed="false">
      <c r="A833" s="0" t="s">
        <v>221</v>
      </c>
      <c r="B833" s="0" t="s">
        <v>46</v>
      </c>
      <c r="C833" s="0" t="n">
        <v>100</v>
      </c>
      <c r="D833" s="0" t="s">
        <v>214</v>
      </c>
      <c r="E833" s="0" t="n">
        <v>0.331362</v>
      </c>
      <c r="F833" s="92" t="n">
        <v>46</v>
      </c>
      <c r="G833" s="0" t="n">
        <v>6.286098</v>
      </c>
      <c r="H833" s="0" t="n">
        <v>188.584</v>
      </c>
      <c r="I833" s="0" t="n">
        <v>32.0141</v>
      </c>
    </row>
    <row r="834" customFormat="false" ht="12.75" hidden="false" customHeight="false" outlineLevel="0" collapsed="false">
      <c r="A834" s="0" t="s">
        <v>1460</v>
      </c>
      <c r="B834" s="0" t="s">
        <v>1461</v>
      </c>
      <c r="C834" s="0" t="n">
        <v>65124</v>
      </c>
      <c r="D834" s="0" t="s">
        <v>1462</v>
      </c>
      <c r="E834" s="0" t="n">
        <v>0.313791</v>
      </c>
      <c r="F834" s="92" t="n">
        <v>46</v>
      </c>
      <c r="G834" s="0" t="n">
        <v>5.259042</v>
      </c>
      <c r="H834" s="0" t="n">
        <v>115.008</v>
      </c>
      <c r="I834" s="0" t="n">
        <v>39.3764</v>
      </c>
    </row>
    <row r="835" customFormat="false" ht="12.75" hidden="false" customHeight="false" outlineLevel="0" collapsed="false">
      <c r="A835" s="0" t="s">
        <v>3631</v>
      </c>
      <c r="B835" s="0" t="s">
        <v>3632</v>
      </c>
      <c r="C835" s="0" t="n">
        <v>5903</v>
      </c>
      <c r="D835" s="0" t="s">
        <v>3633</v>
      </c>
      <c r="E835" s="0" t="n">
        <v>0.306593</v>
      </c>
      <c r="F835" s="92" t="n">
        <v>46</v>
      </c>
      <c r="G835" s="0" t="n">
        <v>5.543819</v>
      </c>
      <c r="H835" s="0" t="n">
        <v>392.337</v>
      </c>
      <c r="I835" s="0" t="n">
        <v>175.237</v>
      </c>
    </row>
    <row r="836" customFormat="false" ht="12.75" hidden="false" customHeight="false" outlineLevel="0" collapsed="false">
      <c r="A836" s="0" t="s">
        <v>1451</v>
      </c>
      <c r="B836" s="0" t="s">
        <v>1452</v>
      </c>
      <c r="C836" s="0" t="n">
        <v>3554</v>
      </c>
      <c r="D836" s="0" t="s">
        <v>1453</v>
      </c>
      <c r="E836" s="0" t="n">
        <v>0.302207</v>
      </c>
      <c r="F836" s="92" t="n">
        <v>46</v>
      </c>
      <c r="G836" s="0" t="n">
        <v>6.029389</v>
      </c>
      <c r="H836" s="0" t="n">
        <v>725.388</v>
      </c>
      <c r="I836" s="0" t="n">
        <v>75.3214</v>
      </c>
    </row>
    <row r="837" customFormat="false" ht="12.75" hidden="false" customHeight="false" outlineLevel="0" collapsed="false">
      <c r="A837" s="0" t="s">
        <v>3634</v>
      </c>
      <c r="B837" s="0" t="s">
        <v>3635</v>
      </c>
      <c r="C837" s="0" t="n">
        <v>55970</v>
      </c>
      <c r="D837" s="0" t="s">
        <v>3636</v>
      </c>
      <c r="E837" s="0" t="n">
        <v>0.272098</v>
      </c>
      <c r="F837" s="92" t="n">
        <v>46</v>
      </c>
      <c r="G837" s="0" t="n">
        <v>5.806554</v>
      </c>
      <c r="H837" s="0" t="n">
        <v>2594.46</v>
      </c>
      <c r="I837" s="0" t="n">
        <v>1614.43</v>
      </c>
    </row>
    <row r="838" customFormat="false" ht="12.75" hidden="false" customHeight="false" outlineLevel="0" collapsed="false">
      <c r="A838" s="0" t="s">
        <v>3637</v>
      </c>
      <c r="B838" s="0" t="s">
        <v>3638</v>
      </c>
      <c r="C838" s="0" t="n">
        <v>387263</v>
      </c>
      <c r="D838" s="0" t="s">
        <v>3639</v>
      </c>
      <c r="E838" s="0" t="n">
        <v>0.255581</v>
      </c>
      <c r="F838" s="92" t="n">
        <v>46</v>
      </c>
      <c r="G838" s="0" t="n">
        <v>5.924609</v>
      </c>
      <c r="H838" s="0" t="n">
        <v>464.202</v>
      </c>
      <c r="I838" s="0" t="n">
        <v>252.04</v>
      </c>
    </row>
    <row r="839" customFormat="false" ht="12.75" hidden="false" customHeight="false" outlineLevel="0" collapsed="false">
      <c r="A839" s="0" t="s">
        <v>1463</v>
      </c>
      <c r="B839" s="0" t="s">
        <v>1455</v>
      </c>
      <c r="C839" s="0" t="n">
        <v>334</v>
      </c>
      <c r="D839" s="0" t="s">
        <v>1456</v>
      </c>
      <c r="E839" s="0" t="n">
        <v>0.253879</v>
      </c>
      <c r="F839" s="92" t="n">
        <v>46</v>
      </c>
      <c r="G839" s="0" t="n">
        <v>4.851687</v>
      </c>
      <c r="H839" s="0" t="n">
        <v>1113.47</v>
      </c>
      <c r="I839" s="0" t="n">
        <v>252.887</v>
      </c>
    </row>
    <row r="840" customFormat="false" ht="12.75" hidden="false" customHeight="false" outlineLevel="0" collapsed="false">
      <c r="A840" s="0" t="s">
        <v>1464</v>
      </c>
      <c r="B840" s="0" t="s">
        <v>1458</v>
      </c>
      <c r="C840" s="0" t="n">
        <v>7779</v>
      </c>
      <c r="D840" s="0" t="s">
        <v>1465</v>
      </c>
      <c r="E840" s="0" t="n">
        <v>0.250786</v>
      </c>
      <c r="F840" s="92" t="n">
        <v>46</v>
      </c>
      <c r="G840" s="0" t="n">
        <v>6.544293</v>
      </c>
      <c r="H840" s="0" t="n">
        <v>735.268</v>
      </c>
      <c r="I840" s="0" t="n">
        <v>123.106</v>
      </c>
    </row>
    <row r="841" customFormat="false" ht="12.75" hidden="false" customHeight="false" outlineLevel="0" collapsed="false">
      <c r="A841" s="0" t="s">
        <v>1466</v>
      </c>
      <c r="B841" s="0" t="s">
        <v>1467</v>
      </c>
      <c r="C841" s="0" t="n">
        <v>8835</v>
      </c>
      <c r="D841" s="0" t="s">
        <v>1468</v>
      </c>
      <c r="E841" s="0" t="n">
        <v>0.242525</v>
      </c>
      <c r="F841" s="92" t="n">
        <v>46</v>
      </c>
      <c r="G841" s="0" t="n">
        <v>3.426081</v>
      </c>
      <c r="H841" s="0" t="n">
        <v>671.857</v>
      </c>
      <c r="I841" s="0" t="n">
        <v>93.8185</v>
      </c>
    </row>
    <row r="842" customFormat="false" ht="12.75" hidden="false" customHeight="false" outlineLevel="0" collapsed="false">
      <c r="A842" s="0" t="s">
        <v>3640</v>
      </c>
      <c r="B842" s="0" t="s">
        <v>3641</v>
      </c>
      <c r="C842" s="0" t="n">
        <v>221477</v>
      </c>
      <c r="D842" s="0" t="s">
        <v>3642</v>
      </c>
      <c r="E842" s="0" t="n">
        <v>0.240891</v>
      </c>
      <c r="F842" s="92" t="n">
        <v>46</v>
      </c>
      <c r="G842" s="0" t="n">
        <v>4.695323</v>
      </c>
      <c r="H842" s="0" t="n">
        <v>178.23</v>
      </c>
      <c r="I842" s="0" t="n">
        <v>84.6826</v>
      </c>
    </row>
    <row r="843" customFormat="false" ht="12.75" hidden="false" customHeight="false" outlineLevel="0" collapsed="false">
      <c r="A843" s="0" t="s">
        <v>3643</v>
      </c>
      <c r="B843" s="0" t="s">
        <v>1455</v>
      </c>
      <c r="C843" s="0" t="n">
        <v>334</v>
      </c>
      <c r="D843" s="0" t="s">
        <v>1456</v>
      </c>
      <c r="E843" s="0" t="n">
        <v>0.240288</v>
      </c>
      <c r="F843" s="92" t="n">
        <v>46</v>
      </c>
      <c r="G843" s="0" t="n">
        <v>3.843602</v>
      </c>
      <c r="H843" s="0" t="n">
        <v>691.208</v>
      </c>
      <c r="I843" s="0" t="n">
        <v>161.17</v>
      </c>
    </row>
    <row r="844" customFormat="false" ht="12.75" hidden="false" customHeight="false" outlineLevel="0" collapsed="false">
      <c r="A844" s="0" t="s">
        <v>3644</v>
      </c>
      <c r="B844" s="0" t="s">
        <v>1455</v>
      </c>
      <c r="C844" s="0" t="n">
        <v>334</v>
      </c>
      <c r="D844" s="0" t="s">
        <v>1456</v>
      </c>
      <c r="E844" s="0" t="n">
        <v>0.236712</v>
      </c>
      <c r="F844" s="92" t="n">
        <v>46</v>
      </c>
      <c r="G844" s="0" t="n">
        <v>4.085804</v>
      </c>
      <c r="H844" s="0" t="n">
        <v>1435.91</v>
      </c>
      <c r="I844" s="0" t="n">
        <v>395.076</v>
      </c>
    </row>
    <row r="845" customFormat="false" ht="12.75" hidden="false" customHeight="false" outlineLevel="0" collapsed="false">
      <c r="A845" s="0" t="s">
        <v>3645</v>
      </c>
      <c r="B845" s="0" t="s">
        <v>3646</v>
      </c>
      <c r="C845" s="0" t="n">
        <v>115207</v>
      </c>
      <c r="D845" s="0" t="s">
        <v>3647</v>
      </c>
      <c r="E845" s="0" t="n">
        <v>0.232668</v>
      </c>
      <c r="F845" s="92" t="n">
        <v>46</v>
      </c>
      <c r="G845" s="0" t="n">
        <v>5.741166</v>
      </c>
      <c r="H845" s="0" t="n">
        <v>374.254</v>
      </c>
      <c r="I845" s="0" t="n">
        <v>68.2142</v>
      </c>
    </row>
    <row r="846" customFormat="false" ht="12.75" hidden="false" customHeight="false" outlineLevel="0" collapsed="false">
      <c r="A846" s="0" t="s">
        <v>3648</v>
      </c>
      <c r="B846" s="0" t="s">
        <v>3649</v>
      </c>
      <c r="C846" s="0" t="n">
        <v>9648</v>
      </c>
      <c r="D846" s="0" t="s">
        <v>3650</v>
      </c>
      <c r="E846" s="0" t="n">
        <v>0.224956</v>
      </c>
      <c r="F846" s="92" t="n">
        <v>46</v>
      </c>
      <c r="G846" s="0" t="n">
        <v>5.21371</v>
      </c>
      <c r="H846" s="0" t="n">
        <v>225.631</v>
      </c>
      <c r="I846" s="0" t="n">
        <v>107.253</v>
      </c>
    </row>
    <row r="847" customFormat="false" ht="12.75" hidden="false" customHeight="false" outlineLevel="0" collapsed="false">
      <c r="A847" s="0" t="s">
        <v>3651</v>
      </c>
      <c r="B847" s="0" t="s">
        <v>3652</v>
      </c>
      <c r="C847" s="0" t="n">
        <v>85365</v>
      </c>
      <c r="D847" s="0" t="s">
        <v>3653</v>
      </c>
      <c r="E847" s="0" t="n">
        <v>0.212426</v>
      </c>
      <c r="F847" s="92" t="n">
        <v>46</v>
      </c>
      <c r="G847" s="0" t="n">
        <v>4.392142</v>
      </c>
      <c r="H847" s="0" t="n">
        <v>778.378</v>
      </c>
      <c r="I847" s="0" t="n">
        <v>491.004</v>
      </c>
    </row>
    <row r="848" customFormat="false" ht="12.75" hidden="false" customHeight="false" outlineLevel="0" collapsed="false">
      <c r="A848" s="0" t="s">
        <v>1454</v>
      </c>
      <c r="B848" s="0" t="s">
        <v>1455</v>
      </c>
      <c r="C848" s="0" t="n">
        <v>334</v>
      </c>
      <c r="D848" s="0" t="s">
        <v>1456</v>
      </c>
      <c r="E848" s="0" t="n">
        <v>0.209559</v>
      </c>
      <c r="F848" s="92" t="n">
        <v>46</v>
      </c>
      <c r="G848" s="0" t="n">
        <v>4.927358</v>
      </c>
      <c r="H848" s="0" t="n">
        <v>811.426</v>
      </c>
      <c r="I848" s="0" t="n">
        <v>205.258</v>
      </c>
    </row>
    <row r="849" customFormat="false" ht="12.75" hidden="false" customHeight="false" outlineLevel="0" collapsed="false">
      <c r="A849" s="0" t="s">
        <v>3654</v>
      </c>
      <c r="B849" s="0" t="s">
        <v>3655</v>
      </c>
      <c r="C849" s="0" t="n">
        <v>1635</v>
      </c>
      <c r="D849" s="0" t="s">
        <v>3656</v>
      </c>
      <c r="E849" s="0" t="n">
        <v>0.205087</v>
      </c>
      <c r="F849" s="92" t="n">
        <v>46</v>
      </c>
      <c r="G849" s="0" t="n">
        <v>4.312768</v>
      </c>
      <c r="H849" s="0" t="n">
        <v>674.774</v>
      </c>
      <c r="I849" s="0" t="n">
        <v>475.977</v>
      </c>
    </row>
    <row r="850" customFormat="false" ht="12.75" hidden="false" customHeight="false" outlineLevel="0" collapsed="false">
      <c r="A850" s="0" t="s">
        <v>3657</v>
      </c>
      <c r="B850" s="0" t="s">
        <v>3658</v>
      </c>
      <c r="C850" s="0" t="n">
        <v>164</v>
      </c>
      <c r="D850" s="0" t="s">
        <v>3659</v>
      </c>
      <c r="E850" s="0" t="n">
        <v>0.204534</v>
      </c>
      <c r="F850" s="92" t="n">
        <v>46</v>
      </c>
      <c r="G850" s="0" t="n">
        <v>5.25107</v>
      </c>
      <c r="H850" s="0" t="n">
        <v>272.31</v>
      </c>
      <c r="I850" s="0" t="n">
        <v>171.904</v>
      </c>
    </row>
    <row r="851" customFormat="false" ht="12.75" hidden="false" customHeight="false" outlineLevel="0" collapsed="false">
      <c r="A851" s="0" t="s">
        <v>3660</v>
      </c>
      <c r="B851" s="0" t="s">
        <v>3661</v>
      </c>
      <c r="C851" s="0" t="n">
        <v>8725</v>
      </c>
      <c r="D851" s="0" t="s">
        <v>3662</v>
      </c>
      <c r="E851" s="0" t="n">
        <v>0.20433</v>
      </c>
      <c r="F851" s="92" t="n">
        <v>46</v>
      </c>
      <c r="G851" s="0" t="n">
        <v>4.906518</v>
      </c>
      <c r="H851" s="0" t="n">
        <v>242.85</v>
      </c>
      <c r="I851" s="0" t="n">
        <v>150.676</v>
      </c>
    </row>
    <row r="852" customFormat="false" ht="12.75" hidden="false" customHeight="false" outlineLevel="0" collapsed="false">
      <c r="A852" s="0" t="s">
        <v>3663</v>
      </c>
      <c r="B852" s="0" t="s">
        <v>3664</v>
      </c>
      <c r="C852" s="0" t="n">
        <v>10082</v>
      </c>
      <c r="D852" s="0" t="s">
        <v>3665</v>
      </c>
      <c r="E852" s="0" t="n">
        <v>0.202629</v>
      </c>
      <c r="F852" s="92" t="n">
        <v>46</v>
      </c>
      <c r="G852" s="0" t="n">
        <v>4.294342</v>
      </c>
      <c r="H852" s="0" t="n">
        <v>303.126</v>
      </c>
      <c r="I852" s="0" t="n">
        <v>54.1614</v>
      </c>
    </row>
    <row r="853" customFormat="false" ht="12.75" hidden="false" customHeight="false" outlineLevel="0" collapsed="false">
      <c r="A853" s="0" t="s">
        <v>3666</v>
      </c>
      <c r="B853" s="0" t="s">
        <v>3667</v>
      </c>
      <c r="C853" s="0" t="n">
        <v>79815</v>
      </c>
      <c r="D853" s="0" t="s">
        <v>3668</v>
      </c>
      <c r="E853" s="0" t="n">
        <v>0.202074</v>
      </c>
      <c r="F853" s="92" t="n">
        <v>46</v>
      </c>
      <c r="G853" s="0" t="n">
        <v>4.393451</v>
      </c>
      <c r="H853" s="0" t="n">
        <v>211.315</v>
      </c>
      <c r="I853" s="0" t="n">
        <v>68.875</v>
      </c>
    </row>
    <row r="854" customFormat="false" ht="12.75" hidden="false" customHeight="false" outlineLevel="0" collapsed="false">
      <c r="A854" s="0" t="s">
        <v>3669</v>
      </c>
      <c r="B854" s="0" t="s">
        <v>3670</v>
      </c>
      <c r="C854" s="0" t="n">
        <v>1534</v>
      </c>
      <c r="D854" s="0" t="s">
        <v>3671</v>
      </c>
      <c r="E854" s="0" t="n">
        <v>0.199655</v>
      </c>
      <c r="F854" s="92" t="n">
        <v>46</v>
      </c>
      <c r="G854" s="0" t="n">
        <v>4.262047</v>
      </c>
      <c r="H854" s="0" t="n">
        <v>124.539</v>
      </c>
      <c r="I854" s="0" t="n">
        <v>82.5568</v>
      </c>
    </row>
    <row r="855" customFormat="false" ht="12.75" hidden="false" customHeight="false" outlineLevel="0" collapsed="false">
      <c r="A855" s="0" t="s">
        <v>3672</v>
      </c>
      <c r="B855" s="0" t="s">
        <v>3673</v>
      </c>
      <c r="C855" s="0" t="n">
        <v>11227</v>
      </c>
      <c r="D855" s="0" t="s">
        <v>3674</v>
      </c>
      <c r="E855" s="0" t="n">
        <v>0.198225</v>
      </c>
      <c r="F855" s="92" t="n">
        <v>46</v>
      </c>
      <c r="G855" s="0" t="n">
        <v>6.103418</v>
      </c>
      <c r="H855" s="0" t="n">
        <v>198.779</v>
      </c>
      <c r="I855" s="0" t="n">
        <v>15.6474</v>
      </c>
    </row>
    <row r="856" customFormat="false" ht="12.75" hidden="false" customHeight="false" outlineLevel="0" collapsed="false">
      <c r="A856" s="0" t="s">
        <v>3675</v>
      </c>
      <c r="B856" s="0" t="s">
        <v>3646</v>
      </c>
      <c r="C856" s="0" t="n">
        <v>115207</v>
      </c>
      <c r="D856" s="0" t="s">
        <v>3647</v>
      </c>
      <c r="E856" s="0" t="n">
        <v>0.195637</v>
      </c>
      <c r="F856" s="92" t="n">
        <v>46</v>
      </c>
      <c r="G856" s="0" t="n">
        <v>4.687838</v>
      </c>
      <c r="H856" s="0" t="n">
        <v>343.067</v>
      </c>
      <c r="I856" s="0" t="n">
        <v>73.1392</v>
      </c>
    </row>
    <row r="857" customFormat="false" ht="12.75" hidden="false" customHeight="false" outlineLevel="0" collapsed="false">
      <c r="A857" s="0" t="s">
        <v>3676</v>
      </c>
      <c r="B857" s="0" t="s">
        <v>3664</v>
      </c>
      <c r="C857" s="0" t="n">
        <v>10082</v>
      </c>
      <c r="D857" s="0" t="s">
        <v>3665</v>
      </c>
      <c r="E857" s="0" t="n">
        <v>0.193571</v>
      </c>
      <c r="F857" s="92" t="n">
        <v>46</v>
      </c>
      <c r="G857" s="0" t="n">
        <v>5.071382</v>
      </c>
      <c r="H857" s="0" t="n">
        <v>155.241</v>
      </c>
      <c r="I857" s="0" t="n">
        <v>34.0197</v>
      </c>
    </row>
    <row r="858" customFormat="false" ht="12.75" hidden="false" customHeight="false" outlineLevel="0" collapsed="false">
      <c r="A858" s="0" t="s">
        <v>3677</v>
      </c>
      <c r="B858" s="0" t="s">
        <v>3678</v>
      </c>
      <c r="C858" s="0" t="n">
        <v>25820</v>
      </c>
      <c r="D858" s="0" t="s">
        <v>3679</v>
      </c>
      <c r="E858" s="0" t="n">
        <v>0.192304</v>
      </c>
      <c r="F858" s="92" t="n">
        <v>46</v>
      </c>
      <c r="G858" s="0" t="n">
        <v>6.430565</v>
      </c>
      <c r="H858" s="0" t="n">
        <v>130.378</v>
      </c>
      <c r="I858" s="0" t="n">
        <v>80.8395</v>
      </c>
    </row>
    <row r="859" customFormat="false" ht="12.75" hidden="false" customHeight="false" outlineLevel="0" collapsed="false">
      <c r="A859" s="0" t="s">
        <v>3680</v>
      </c>
      <c r="B859" s="0" t="s">
        <v>1455</v>
      </c>
      <c r="C859" s="0" t="n">
        <v>334</v>
      </c>
      <c r="D859" s="0" t="s">
        <v>1456</v>
      </c>
      <c r="E859" s="0" t="n">
        <v>0.192295</v>
      </c>
      <c r="F859" s="92" t="n">
        <v>46</v>
      </c>
      <c r="G859" s="0" t="n">
        <v>3.964847</v>
      </c>
      <c r="H859" s="0" t="n">
        <v>1451.05</v>
      </c>
      <c r="I859" s="0" t="n">
        <v>424.246</v>
      </c>
    </row>
    <row r="860" customFormat="false" ht="12.75" hidden="false" customHeight="false" outlineLevel="0" collapsed="false">
      <c r="A860" s="0" t="s">
        <v>3681</v>
      </c>
      <c r="B860" s="0" t="s">
        <v>3682</v>
      </c>
      <c r="C860" s="0" t="n">
        <v>9358</v>
      </c>
      <c r="D860" s="0" t="s">
        <v>3683</v>
      </c>
      <c r="E860" s="0" t="n">
        <v>0.192197</v>
      </c>
      <c r="F860" s="92" t="n">
        <v>46</v>
      </c>
      <c r="G860" s="0" t="n">
        <v>3.698213</v>
      </c>
      <c r="H860" s="0" t="n">
        <v>456.652</v>
      </c>
      <c r="I860" s="0" t="n">
        <v>66.7345</v>
      </c>
    </row>
    <row r="861" customFormat="false" ht="12.75" hidden="false" customHeight="false" outlineLevel="0" collapsed="false">
      <c r="A861" s="0" t="s">
        <v>3684</v>
      </c>
      <c r="B861" s="0" t="s">
        <v>3635</v>
      </c>
      <c r="C861" s="0" t="n">
        <v>55970</v>
      </c>
      <c r="D861" s="0" t="s">
        <v>3636</v>
      </c>
      <c r="E861" s="0" t="n">
        <v>0.19209</v>
      </c>
      <c r="F861" s="92" t="n">
        <v>46</v>
      </c>
      <c r="G861" s="0" t="n">
        <v>4.194706</v>
      </c>
      <c r="H861" s="0" t="n">
        <v>395.503</v>
      </c>
      <c r="I861" s="0" t="n">
        <v>185.75</v>
      </c>
    </row>
    <row r="862" customFormat="false" ht="12.75" hidden="false" customHeight="false" outlineLevel="0" collapsed="false">
      <c r="A862" s="0" t="s">
        <v>3685</v>
      </c>
      <c r="B862" s="0" t="s">
        <v>3686</v>
      </c>
      <c r="C862" s="0" t="n">
        <v>2339</v>
      </c>
      <c r="D862" s="0" t="s">
        <v>3687</v>
      </c>
      <c r="E862" s="0" t="n">
        <v>0.190286</v>
      </c>
      <c r="F862" s="92" t="n">
        <v>46</v>
      </c>
      <c r="G862" s="0" t="n">
        <v>4.67942</v>
      </c>
      <c r="H862" s="0" t="n">
        <v>1356.13</v>
      </c>
      <c r="I862" s="0" t="n">
        <v>980.457</v>
      </c>
    </row>
    <row r="863" customFormat="false" ht="12.75" hidden="false" customHeight="false" outlineLevel="0" collapsed="false">
      <c r="A863" s="0" t="s">
        <v>3688</v>
      </c>
      <c r="B863" s="0" t="s">
        <v>202</v>
      </c>
      <c r="C863" s="0" t="s">
        <v>202</v>
      </c>
      <c r="D863" s="0" t="s">
        <v>202</v>
      </c>
      <c r="E863" s="0" t="n">
        <v>0.354578</v>
      </c>
      <c r="F863" s="92" t="n">
        <v>73</v>
      </c>
      <c r="G863" s="0" t="n">
        <v>7.963669</v>
      </c>
      <c r="H863" s="0" t="n">
        <v>109.754</v>
      </c>
      <c r="I863" s="0" t="n">
        <v>37.9737</v>
      </c>
    </row>
    <row r="864" customFormat="false" ht="12.75" hidden="false" customHeight="false" outlineLevel="0" collapsed="false">
      <c r="A864" s="0" t="s">
        <v>1475</v>
      </c>
      <c r="B864" s="0" t="s">
        <v>1476</v>
      </c>
      <c r="C864" s="0" t="n">
        <v>6498</v>
      </c>
      <c r="D864" s="0" t="s">
        <v>1477</v>
      </c>
      <c r="E864" s="0" t="n">
        <v>0.312917</v>
      </c>
      <c r="F864" s="92" t="n">
        <v>73</v>
      </c>
      <c r="G864" s="0" t="n">
        <v>5.419567</v>
      </c>
      <c r="H864" s="0" t="n">
        <v>219.775</v>
      </c>
      <c r="I864" s="0" t="n">
        <v>78.3408</v>
      </c>
    </row>
    <row r="865" customFormat="false" ht="12.75" hidden="false" customHeight="false" outlineLevel="0" collapsed="false">
      <c r="A865" s="0" t="s">
        <v>3689</v>
      </c>
      <c r="B865" s="0" t="s">
        <v>3690</v>
      </c>
      <c r="C865" s="0" t="n">
        <v>9570</v>
      </c>
      <c r="D865" s="0" t="s">
        <v>3691</v>
      </c>
      <c r="E865" s="0" t="n">
        <v>0.297752</v>
      </c>
      <c r="F865" s="92" t="n">
        <v>73</v>
      </c>
      <c r="G865" s="0" t="n">
        <v>5.439055</v>
      </c>
      <c r="H865" s="0" t="n">
        <v>115.865</v>
      </c>
      <c r="I865" s="0" t="n">
        <v>71.0606</v>
      </c>
    </row>
    <row r="866" customFormat="false" ht="12.75" hidden="false" customHeight="false" outlineLevel="0" collapsed="false">
      <c r="A866" s="0" t="s">
        <v>3692</v>
      </c>
      <c r="B866" s="0" t="s">
        <v>3693</v>
      </c>
      <c r="C866" s="0" t="n">
        <v>800</v>
      </c>
      <c r="D866" s="0" t="s">
        <v>3694</v>
      </c>
      <c r="E866" s="0" t="n">
        <v>0.289528</v>
      </c>
      <c r="F866" s="92" t="n">
        <v>73</v>
      </c>
      <c r="G866" s="0" t="n">
        <v>5.511462</v>
      </c>
      <c r="H866" s="0" t="n">
        <v>105.31</v>
      </c>
      <c r="I866" s="0" t="n">
        <v>21.6496</v>
      </c>
    </row>
    <row r="867" customFormat="false" ht="12.75" hidden="false" customHeight="false" outlineLevel="0" collapsed="false">
      <c r="A867" s="0" t="s">
        <v>3695</v>
      </c>
      <c r="B867" s="0" t="s">
        <v>202</v>
      </c>
      <c r="C867" s="0" t="s">
        <v>202</v>
      </c>
      <c r="D867" s="0" t="s">
        <v>202</v>
      </c>
      <c r="E867" s="0" t="n">
        <v>0.273681</v>
      </c>
      <c r="F867" s="92" t="n">
        <v>73</v>
      </c>
      <c r="G867" s="0" t="n">
        <v>5.532256</v>
      </c>
      <c r="H867" s="0" t="n">
        <v>167.014</v>
      </c>
      <c r="I867" s="0" t="n">
        <v>80.4155</v>
      </c>
    </row>
    <row r="868" customFormat="false" ht="12.75" hidden="false" customHeight="false" outlineLevel="0" collapsed="false">
      <c r="A868" s="0" t="s">
        <v>1481</v>
      </c>
      <c r="B868" s="0" t="s">
        <v>1482</v>
      </c>
      <c r="C868" s="0" t="n">
        <v>9260</v>
      </c>
      <c r="D868" s="0" t="s">
        <v>1483</v>
      </c>
      <c r="E868" s="0" t="n">
        <v>0.272309</v>
      </c>
      <c r="F868" s="92" t="n">
        <v>73</v>
      </c>
      <c r="G868" s="0" t="n">
        <v>6.643231</v>
      </c>
      <c r="H868" s="0" t="n">
        <v>122.622</v>
      </c>
      <c r="I868" s="0" t="n">
        <v>35.5683</v>
      </c>
    </row>
    <row r="869" customFormat="false" ht="12.75" hidden="false" customHeight="false" outlineLevel="0" collapsed="false">
      <c r="A869" s="0" t="s">
        <v>1486</v>
      </c>
      <c r="B869" s="0" t="s">
        <v>1487</v>
      </c>
      <c r="C869" s="0" t="n">
        <v>347902</v>
      </c>
      <c r="D869" s="0" t="s">
        <v>1488</v>
      </c>
      <c r="E869" s="0" t="n">
        <v>0.267357</v>
      </c>
      <c r="F869" s="92" t="n">
        <v>73</v>
      </c>
      <c r="G869" s="0" t="n">
        <v>5.077457</v>
      </c>
      <c r="H869" s="0" t="n">
        <v>1171.53</v>
      </c>
      <c r="I869" s="0" t="n">
        <v>61.3428</v>
      </c>
    </row>
    <row r="870" customFormat="false" ht="12.75" hidden="false" customHeight="false" outlineLevel="0" collapsed="false">
      <c r="A870" s="0" t="s">
        <v>1472</v>
      </c>
      <c r="B870" s="0" t="s">
        <v>1473</v>
      </c>
      <c r="C870" s="0" t="n">
        <v>4026</v>
      </c>
      <c r="D870" s="0" t="s">
        <v>1474</v>
      </c>
      <c r="E870" s="0" t="n">
        <v>0.267163</v>
      </c>
      <c r="F870" s="92" t="n">
        <v>73</v>
      </c>
      <c r="G870" s="0" t="n">
        <v>4.817891</v>
      </c>
      <c r="H870" s="0" t="n">
        <v>343.358</v>
      </c>
      <c r="I870" s="0" t="n">
        <v>136.667</v>
      </c>
    </row>
    <row r="871" customFormat="false" ht="12.75" hidden="false" customHeight="false" outlineLevel="0" collapsed="false">
      <c r="A871" s="0" t="s">
        <v>3696</v>
      </c>
      <c r="B871" s="0" t="s">
        <v>3697</v>
      </c>
      <c r="C871" s="0" t="s">
        <v>3698</v>
      </c>
      <c r="D871" s="0" t="s">
        <v>3699</v>
      </c>
      <c r="E871" s="0" t="n">
        <v>0.235302</v>
      </c>
      <c r="F871" s="92" t="n">
        <v>73</v>
      </c>
      <c r="G871" s="0" t="n">
        <v>5.711195</v>
      </c>
      <c r="H871" s="0" t="n">
        <v>113.42</v>
      </c>
      <c r="I871" s="0" t="n">
        <v>47.8744</v>
      </c>
    </row>
    <row r="872" customFormat="false" ht="12.75" hidden="false" customHeight="false" outlineLevel="0" collapsed="false">
      <c r="A872" s="0" t="s">
        <v>3700</v>
      </c>
      <c r="B872" s="0" t="s">
        <v>3701</v>
      </c>
      <c r="C872" s="0" t="n">
        <v>2152</v>
      </c>
      <c r="D872" s="0" t="s">
        <v>3702</v>
      </c>
      <c r="E872" s="0" t="n">
        <v>0.231288</v>
      </c>
      <c r="F872" s="92" t="n">
        <v>73</v>
      </c>
      <c r="G872" s="0" t="n">
        <v>6.015044</v>
      </c>
      <c r="H872" s="0" t="n">
        <v>597.953</v>
      </c>
      <c r="I872" s="0" t="n">
        <v>43.674</v>
      </c>
    </row>
    <row r="873" customFormat="false" ht="12.75" hidden="false" customHeight="false" outlineLevel="0" collapsed="false">
      <c r="A873" s="0" t="s">
        <v>3703</v>
      </c>
      <c r="B873" s="0" t="s">
        <v>3704</v>
      </c>
      <c r="C873" s="0" t="n">
        <v>56829</v>
      </c>
      <c r="D873" s="0" t="s">
        <v>3705</v>
      </c>
      <c r="E873" s="0" t="n">
        <v>0.229581</v>
      </c>
      <c r="F873" s="92" t="n">
        <v>73</v>
      </c>
      <c r="G873" s="0" t="n">
        <v>5.516375</v>
      </c>
      <c r="H873" s="0" t="n">
        <v>375.12</v>
      </c>
      <c r="I873" s="0" t="n">
        <v>164.881</v>
      </c>
    </row>
    <row r="874" customFormat="false" ht="12.75" hidden="false" customHeight="false" outlineLevel="0" collapsed="false">
      <c r="A874" s="0" t="s">
        <v>3706</v>
      </c>
      <c r="B874" s="0" t="s">
        <v>3707</v>
      </c>
      <c r="C874" s="0" t="n">
        <v>93487</v>
      </c>
      <c r="D874" s="0" t="s">
        <v>3708</v>
      </c>
      <c r="E874" s="0" t="n">
        <v>0.225353</v>
      </c>
      <c r="F874" s="92" t="n">
        <v>73</v>
      </c>
      <c r="G874" s="0" t="n">
        <v>4.34127</v>
      </c>
      <c r="H874" s="0" t="n">
        <v>2018.37</v>
      </c>
      <c r="I874" s="0" t="n">
        <v>1332.44</v>
      </c>
    </row>
    <row r="875" customFormat="false" ht="12.75" hidden="false" customHeight="false" outlineLevel="0" collapsed="false">
      <c r="A875" s="0" t="s">
        <v>1478</v>
      </c>
      <c r="B875" s="0" t="s">
        <v>1479</v>
      </c>
      <c r="C875" s="0" t="n">
        <v>23528</v>
      </c>
      <c r="D875" s="0" t="s">
        <v>1480</v>
      </c>
      <c r="E875" s="0" t="n">
        <v>0.221955</v>
      </c>
      <c r="F875" s="92" t="n">
        <v>73</v>
      </c>
      <c r="G875" s="0" t="n">
        <v>4.59958</v>
      </c>
      <c r="H875" s="0" t="n">
        <v>991.081</v>
      </c>
      <c r="I875" s="0" t="n">
        <v>459.353</v>
      </c>
    </row>
    <row r="876" customFormat="false" ht="12.75" hidden="false" customHeight="false" outlineLevel="0" collapsed="false">
      <c r="A876" s="0" t="s">
        <v>3709</v>
      </c>
      <c r="B876" s="0" t="s">
        <v>3710</v>
      </c>
      <c r="C876" s="0" t="n">
        <v>6453</v>
      </c>
      <c r="D876" s="0" t="s">
        <v>3711</v>
      </c>
      <c r="E876" s="0" t="n">
        <v>0.212016</v>
      </c>
      <c r="F876" s="92" t="n">
        <v>73</v>
      </c>
      <c r="G876" s="0" t="n">
        <v>3.415944</v>
      </c>
      <c r="H876" s="0" t="n">
        <v>228.191</v>
      </c>
      <c r="I876" s="0" t="n">
        <v>145.104</v>
      </c>
    </row>
    <row r="877" customFormat="false" ht="12.75" hidden="false" customHeight="false" outlineLevel="0" collapsed="false">
      <c r="A877" s="0" t="s">
        <v>3712</v>
      </c>
      <c r="B877" s="0" t="s">
        <v>3713</v>
      </c>
      <c r="C877" s="0" t="n">
        <v>58517</v>
      </c>
      <c r="D877" s="0" t="s">
        <v>3714</v>
      </c>
      <c r="E877" s="0" t="n">
        <v>0.207409</v>
      </c>
      <c r="F877" s="92" t="n">
        <v>73</v>
      </c>
      <c r="G877" s="0" t="n">
        <v>3.526701</v>
      </c>
      <c r="H877" s="0" t="n">
        <v>308.182</v>
      </c>
      <c r="I877" s="0" t="n">
        <v>187.721</v>
      </c>
    </row>
    <row r="878" customFormat="false" ht="12.75" hidden="false" customHeight="false" outlineLevel="0" collapsed="false">
      <c r="A878" s="0" t="s">
        <v>3715</v>
      </c>
      <c r="B878" s="0" t="s">
        <v>3205</v>
      </c>
      <c r="C878" s="0" t="n">
        <v>5325</v>
      </c>
      <c r="D878" s="0" t="s">
        <v>3206</v>
      </c>
      <c r="E878" s="0" t="n">
        <v>0.201717</v>
      </c>
      <c r="F878" s="92" t="n">
        <v>73</v>
      </c>
      <c r="G878" s="0" t="n">
        <v>4.239159</v>
      </c>
      <c r="H878" s="0" t="n">
        <v>818.244</v>
      </c>
      <c r="I878" s="0" t="n">
        <v>393.73</v>
      </c>
    </row>
    <row r="879" customFormat="false" ht="12.75" hidden="false" customHeight="false" outlineLevel="0" collapsed="false">
      <c r="A879" s="0" t="s">
        <v>3716</v>
      </c>
      <c r="B879" s="0" t="s">
        <v>3717</v>
      </c>
      <c r="C879" s="0" t="n">
        <v>56986</v>
      </c>
      <c r="D879" s="0" t="s">
        <v>3718</v>
      </c>
      <c r="E879" s="0" t="n">
        <v>0.198568</v>
      </c>
      <c r="F879" s="92" t="n">
        <v>73</v>
      </c>
      <c r="G879" s="0" t="n">
        <v>5.104635</v>
      </c>
      <c r="H879" s="0" t="n">
        <v>205.814</v>
      </c>
      <c r="I879" s="0" t="n">
        <v>62.6238</v>
      </c>
    </row>
    <row r="880" customFormat="false" ht="12.75" hidden="false" customHeight="false" outlineLevel="0" collapsed="false">
      <c r="A880" s="0" t="s">
        <v>3719</v>
      </c>
      <c r="B880" s="0" t="s">
        <v>202</v>
      </c>
      <c r="C880" s="0" t="s">
        <v>202</v>
      </c>
      <c r="D880" s="0" t="s">
        <v>202</v>
      </c>
      <c r="E880" s="0" t="n">
        <v>0.19855</v>
      </c>
      <c r="F880" s="92" t="n">
        <v>73</v>
      </c>
      <c r="G880" s="0" t="n">
        <v>4.318534</v>
      </c>
      <c r="H880" s="0" t="n">
        <v>573.981</v>
      </c>
      <c r="I880" s="0" t="n">
        <v>244.895</v>
      </c>
    </row>
    <row r="881" customFormat="false" ht="12.75" hidden="false" customHeight="false" outlineLevel="0" collapsed="false">
      <c r="A881" s="0" t="s">
        <v>3720</v>
      </c>
      <c r="B881" s="0" t="s">
        <v>3721</v>
      </c>
      <c r="C881" s="0" t="n">
        <v>2131</v>
      </c>
      <c r="D881" s="0" t="s">
        <v>3722</v>
      </c>
      <c r="E881" s="0" t="n">
        <v>0.19681</v>
      </c>
      <c r="F881" s="92" t="n">
        <v>73</v>
      </c>
      <c r="G881" s="0" t="n">
        <v>3.56124</v>
      </c>
      <c r="H881" s="0" t="n">
        <v>207.369</v>
      </c>
      <c r="I881" s="0" t="n">
        <v>73.7103</v>
      </c>
    </row>
    <row r="882" customFormat="false" ht="12.75" hidden="false" customHeight="false" outlineLevel="0" collapsed="false">
      <c r="A882" s="0" t="s">
        <v>3723</v>
      </c>
      <c r="B882" s="0" t="s">
        <v>3724</v>
      </c>
      <c r="C882" s="0" t="n">
        <v>57050</v>
      </c>
      <c r="D882" s="0" t="s">
        <v>3725</v>
      </c>
      <c r="E882" s="0" t="n">
        <v>0.196553</v>
      </c>
      <c r="F882" s="92" t="n">
        <v>73</v>
      </c>
      <c r="G882" s="0" t="n">
        <v>5.455912</v>
      </c>
      <c r="H882" s="0" t="n">
        <v>375.433</v>
      </c>
      <c r="I882" s="0" t="n">
        <v>244.234</v>
      </c>
    </row>
    <row r="883" customFormat="false" ht="12.75" hidden="false" customHeight="false" outlineLevel="0" collapsed="false">
      <c r="A883" s="0" t="s">
        <v>3726</v>
      </c>
      <c r="B883" s="0" t="s">
        <v>3727</v>
      </c>
      <c r="C883" s="0" t="n">
        <v>84981</v>
      </c>
      <c r="D883" s="0" t="s">
        <v>3728</v>
      </c>
      <c r="E883" s="0" t="n">
        <v>0.192457</v>
      </c>
      <c r="F883" s="92" t="n">
        <v>73</v>
      </c>
      <c r="G883" s="0" t="n">
        <v>5.334699</v>
      </c>
      <c r="H883" s="0" t="n">
        <v>768.693</v>
      </c>
      <c r="I883" s="0" t="n">
        <v>301.716</v>
      </c>
    </row>
    <row r="884" customFormat="false" ht="12.75" hidden="false" customHeight="false" outlineLevel="0" collapsed="false">
      <c r="A884" s="0" t="s">
        <v>3729</v>
      </c>
      <c r="B884" s="0" t="s">
        <v>3730</v>
      </c>
      <c r="C884" s="0" t="n">
        <v>7414</v>
      </c>
      <c r="D884" s="0" t="s">
        <v>3731</v>
      </c>
      <c r="E884" s="0" t="n">
        <v>0.192012</v>
      </c>
      <c r="F884" s="92" t="n">
        <v>73</v>
      </c>
      <c r="G884" s="0" t="n">
        <v>4.373074</v>
      </c>
      <c r="H884" s="0" t="n">
        <v>1525.38</v>
      </c>
      <c r="I884" s="0" t="n">
        <v>864.503</v>
      </c>
    </row>
    <row r="885" customFormat="false" ht="12.75" hidden="false" customHeight="false" outlineLevel="0" collapsed="false">
      <c r="A885" s="0" t="s">
        <v>1489</v>
      </c>
      <c r="B885" s="0" t="s">
        <v>1490</v>
      </c>
      <c r="C885" s="0" t="n">
        <v>23266</v>
      </c>
      <c r="D885" s="0" t="s">
        <v>1491</v>
      </c>
      <c r="E885" s="0" t="n">
        <v>0.262323</v>
      </c>
      <c r="F885" s="92" t="n">
        <v>12</v>
      </c>
      <c r="G885" s="0" t="n">
        <v>6.754552</v>
      </c>
      <c r="H885" s="0" t="n">
        <v>205.662</v>
      </c>
      <c r="I885" s="0" t="n">
        <v>30.0453</v>
      </c>
    </row>
    <row r="886" customFormat="false" ht="12.75" hidden="false" customHeight="false" outlineLevel="0" collapsed="false">
      <c r="A886" s="0" t="s">
        <v>1492</v>
      </c>
      <c r="B886" s="0" t="s">
        <v>1493</v>
      </c>
      <c r="C886" s="0" t="n">
        <v>7431</v>
      </c>
      <c r="D886" s="0" t="s">
        <v>1494</v>
      </c>
      <c r="E886" s="0" t="n">
        <v>0.457832</v>
      </c>
      <c r="F886" s="92" t="n">
        <v>72</v>
      </c>
      <c r="G886" s="0" t="n">
        <v>14.824001</v>
      </c>
      <c r="H886" s="0" t="n">
        <v>16698</v>
      </c>
      <c r="I886" s="0" t="n">
        <v>10426.4</v>
      </c>
    </row>
    <row r="887" customFormat="false" ht="12.75" hidden="false" customHeight="false" outlineLevel="0" collapsed="false">
      <c r="A887" s="0" t="s">
        <v>3732</v>
      </c>
      <c r="B887" s="0" t="s">
        <v>3733</v>
      </c>
      <c r="C887" s="0" t="n">
        <v>54704</v>
      </c>
      <c r="D887" s="0" t="s">
        <v>3734</v>
      </c>
      <c r="E887" s="0" t="n">
        <v>0.437884</v>
      </c>
      <c r="F887" s="92" t="n">
        <v>72</v>
      </c>
      <c r="G887" s="0" t="n">
        <v>6.392071</v>
      </c>
      <c r="H887" s="0" t="n">
        <v>192.856</v>
      </c>
      <c r="I887" s="0" t="n">
        <v>78.9525</v>
      </c>
    </row>
    <row r="888" customFormat="false" ht="12.75" hidden="false" customHeight="false" outlineLevel="0" collapsed="false">
      <c r="A888" s="0" t="s">
        <v>1504</v>
      </c>
      <c r="B888" s="0" t="s">
        <v>202</v>
      </c>
      <c r="C888" s="0" t="s">
        <v>202</v>
      </c>
      <c r="D888" s="0" t="s">
        <v>202</v>
      </c>
      <c r="E888" s="0" t="n">
        <v>0.411254</v>
      </c>
      <c r="F888" s="92" t="n">
        <v>72</v>
      </c>
      <c r="G888" s="0" t="n">
        <v>5.27374</v>
      </c>
      <c r="H888" s="0" t="n">
        <v>365.609</v>
      </c>
      <c r="I888" s="0" t="n">
        <v>30.9839</v>
      </c>
    </row>
    <row r="889" customFormat="false" ht="12.75" hidden="false" customHeight="false" outlineLevel="0" collapsed="false">
      <c r="A889" s="0" t="s">
        <v>1495</v>
      </c>
      <c r="B889" s="0" t="s">
        <v>1496</v>
      </c>
      <c r="C889" s="0" t="n">
        <v>89797</v>
      </c>
      <c r="D889" s="0" t="s">
        <v>1497</v>
      </c>
      <c r="E889" s="0" t="n">
        <v>0.361965</v>
      </c>
      <c r="F889" s="92" t="n">
        <v>72</v>
      </c>
      <c r="G889" s="0" t="n">
        <v>6.703208</v>
      </c>
      <c r="H889" s="0" t="n">
        <v>365.796</v>
      </c>
      <c r="I889" s="0" t="n">
        <v>86.0333</v>
      </c>
    </row>
    <row r="890" customFormat="false" ht="12.75" hidden="false" customHeight="false" outlineLevel="0" collapsed="false">
      <c r="A890" s="0" t="s">
        <v>1526</v>
      </c>
      <c r="B890" s="0" t="s">
        <v>1527</v>
      </c>
      <c r="C890" s="0" t="n">
        <v>29904</v>
      </c>
      <c r="D890" s="0" t="s">
        <v>1528</v>
      </c>
      <c r="E890" s="0" t="n">
        <v>0.354091</v>
      </c>
      <c r="F890" s="92" t="n">
        <v>72</v>
      </c>
      <c r="G890" s="0" t="n">
        <v>6.635598</v>
      </c>
      <c r="H890" s="0" t="n">
        <v>252.546</v>
      </c>
      <c r="I890" s="0" t="n">
        <v>89.3753</v>
      </c>
    </row>
    <row r="891" customFormat="false" ht="12.75" hidden="false" customHeight="false" outlineLevel="0" collapsed="false">
      <c r="A891" s="0" t="s">
        <v>3735</v>
      </c>
      <c r="B891" s="0" t="s">
        <v>3736</v>
      </c>
      <c r="C891" s="0" t="n">
        <v>114785</v>
      </c>
      <c r="D891" s="0" t="s">
        <v>3737</v>
      </c>
      <c r="E891" s="0" t="n">
        <v>0.352755</v>
      </c>
      <c r="F891" s="92" t="n">
        <v>72</v>
      </c>
      <c r="G891" s="0" t="n">
        <v>6.213227</v>
      </c>
      <c r="H891" s="0" t="n">
        <v>198.345</v>
      </c>
      <c r="I891" s="0" t="n">
        <v>88.218</v>
      </c>
    </row>
    <row r="892" customFormat="false" ht="12.75" hidden="false" customHeight="false" outlineLevel="0" collapsed="false">
      <c r="A892" s="0" t="s">
        <v>3738</v>
      </c>
      <c r="B892" s="0" t="s">
        <v>3739</v>
      </c>
      <c r="C892" s="0" t="n">
        <v>285527</v>
      </c>
      <c r="D892" s="0" t="s">
        <v>3740</v>
      </c>
      <c r="E892" s="0" t="n">
        <v>0.342035</v>
      </c>
      <c r="F892" s="92" t="n">
        <v>72</v>
      </c>
      <c r="G892" s="0" t="n">
        <v>8.031271</v>
      </c>
      <c r="H892" s="0" t="n">
        <v>171.337</v>
      </c>
      <c r="I892" s="0" t="n">
        <v>71.1568</v>
      </c>
    </row>
    <row r="893" customFormat="false" ht="12.75" hidden="false" customHeight="false" outlineLevel="0" collapsed="false">
      <c r="A893" s="0" t="s">
        <v>3741</v>
      </c>
      <c r="B893" s="0" t="s">
        <v>3742</v>
      </c>
      <c r="C893" s="0" t="n">
        <v>23085</v>
      </c>
      <c r="D893" s="0" t="s">
        <v>3743</v>
      </c>
      <c r="E893" s="0" t="n">
        <v>0.332428</v>
      </c>
      <c r="F893" s="92" t="n">
        <v>72</v>
      </c>
      <c r="G893" s="0" t="n">
        <v>4.504991</v>
      </c>
      <c r="H893" s="0" t="n">
        <v>150.255</v>
      </c>
      <c r="I893" s="0" t="n">
        <v>91.5294</v>
      </c>
    </row>
    <row r="894" customFormat="false" ht="12.75" hidden="false" customHeight="false" outlineLevel="0" collapsed="false">
      <c r="A894" s="0" t="s">
        <v>1541</v>
      </c>
      <c r="B894" s="0" t="s">
        <v>1542</v>
      </c>
      <c r="C894" s="0" t="n">
        <v>22822</v>
      </c>
      <c r="D894" s="0" t="s">
        <v>1543</v>
      </c>
      <c r="E894" s="0" t="n">
        <v>0.315123</v>
      </c>
      <c r="F894" s="92" t="n">
        <v>72</v>
      </c>
      <c r="G894" s="0" t="n">
        <v>6.783024</v>
      </c>
      <c r="H894" s="0" t="n">
        <v>683.733</v>
      </c>
      <c r="I894" s="0" t="n">
        <v>36.4913</v>
      </c>
    </row>
    <row r="895" customFormat="false" ht="12.75" hidden="false" customHeight="false" outlineLevel="0" collapsed="false">
      <c r="A895" s="0" t="s">
        <v>1505</v>
      </c>
      <c r="B895" s="0" t="s">
        <v>1506</v>
      </c>
      <c r="C895" s="0" t="n">
        <v>7175</v>
      </c>
      <c r="D895" s="0" t="s">
        <v>1507</v>
      </c>
      <c r="E895" s="0" t="n">
        <v>0.308677</v>
      </c>
      <c r="F895" s="92" t="n">
        <v>72</v>
      </c>
      <c r="G895" s="0" t="n">
        <v>4.547745</v>
      </c>
      <c r="H895" s="0" t="n">
        <v>452.94</v>
      </c>
      <c r="I895" s="0" t="n">
        <v>271.121</v>
      </c>
    </row>
    <row r="896" customFormat="false" ht="12.75" hidden="false" customHeight="false" outlineLevel="0" collapsed="false">
      <c r="A896" s="0" t="s">
        <v>3744</v>
      </c>
      <c r="B896" s="0" t="s">
        <v>3733</v>
      </c>
      <c r="C896" s="0" t="n">
        <v>54704</v>
      </c>
      <c r="D896" s="0" t="s">
        <v>3734</v>
      </c>
      <c r="E896" s="0" t="n">
        <v>0.298416</v>
      </c>
      <c r="F896" s="92" t="n">
        <v>72</v>
      </c>
      <c r="G896" s="0" t="n">
        <v>6.805979</v>
      </c>
      <c r="H896" s="0" t="n">
        <v>536.783</v>
      </c>
      <c r="I896" s="0" t="n">
        <v>266.204</v>
      </c>
    </row>
    <row r="897" customFormat="false" ht="12.75" hidden="false" customHeight="false" outlineLevel="0" collapsed="false">
      <c r="A897" s="0" t="s">
        <v>3745</v>
      </c>
      <c r="B897" s="0" t="s">
        <v>3746</v>
      </c>
      <c r="C897" s="0" t="n">
        <v>100131262</v>
      </c>
      <c r="D897" s="0" t="s">
        <v>3747</v>
      </c>
      <c r="E897" s="0" t="n">
        <v>0.295911</v>
      </c>
      <c r="F897" s="92" t="n">
        <v>72</v>
      </c>
      <c r="G897" s="0" t="n">
        <v>5.449538</v>
      </c>
      <c r="H897" s="0" t="n">
        <v>127.885</v>
      </c>
      <c r="I897" s="0" t="n">
        <v>61.3618</v>
      </c>
    </row>
    <row r="898" customFormat="false" ht="12.75" hidden="false" customHeight="false" outlineLevel="0" collapsed="false">
      <c r="A898" s="0" t="s">
        <v>1546</v>
      </c>
      <c r="B898" s="0" t="s">
        <v>1542</v>
      </c>
      <c r="C898" s="0" t="n">
        <v>22822</v>
      </c>
      <c r="D898" s="0" t="s">
        <v>1543</v>
      </c>
      <c r="E898" s="0" t="n">
        <v>0.289906</v>
      </c>
      <c r="F898" s="92" t="n">
        <v>72</v>
      </c>
      <c r="G898" s="0" t="n">
        <v>6.070492</v>
      </c>
      <c r="H898" s="0" t="n">
        <v>327.533</v>
      </c>
      <c r="I898" s="0" t="n">
        <v>21.7662</v>
      </c>
    </row>
    <row r="899" customFormat="false" ht="12.75" hidden="false" customHeight="false" outlineLevel="0" collapsed="false">
      <c r="A899" s="0" t="s">
        <v>3748</v>
      </c>
      <c r="B899" s="0" t="s">
        <v>1533</v>
      </c>
      <c r="C899" s="0" t="n">
        <v>55556</v>
      </c>
      <c r="D899" s="0" t="s">
        <v>1534</v>
      </c>
      <c r="E899" s="0" t="n">
        <v>0.289315</v>
      </c>
      <c r="F899" s="92" t="n">
        <v>72</v>
      </c>
      <c r="G899" s="0" t="n">
        <v>5.640036</v>
      </c>
      <c r="H899" s="0" t="n">
        <v>188.102</v>
      </c>
      <c r="I899" s="0" t="n">
        <v>72.7198</v>
      </c>
    </row>
    <row r="900" customFormat="false" ht="12.75" hidden="false" customHeight="false" outlineLevel="0" collapsed="false">
      <c r="A900" s="0" t="s">
        <v>1532</v>
      </c>
      <c r="B900" s="0" t="s">
        <v>1533</v>
      </c>
      <c r="C900" s="0" t="n">
        <v>55556</v>
      </c>
      <c r="D900" s="0" t="s">
        <v>1534</v>
      </c>
      <c r="E900" s="0" t="n">
        <v>0.287084</v>
      </c>
      <c r="F900" s="92" t="n">
        <v>72</v>
      </c>
      <c r="G900" s="0" t="n">
        <v>5.297045</v>
      </c>
      <c r="H900" s="0" t="n">
        <v>245.618</v>
      </c>
      <c r="I900" s="0" t="n">
        <v>99.933</v>
      </c>
    </row>
    <row r="901" customFormat="false" ht="12.75" hidden="false" customHeight="false" outlineLevel="0" collapsed="false">
      <c r="A901" s="0" t="s">
        <v>1535</v>
      </c>
      <c r="B901" s="0" t="s">
        <v>1536</v>
      </c>
      <c r="C901" s="0" t="n">
        <v>9678</v>
      </c>
      <c r="D901" s="0" t="s">
        <v>1537</v>
      </c>
      <c r="E901" s="0" t="n">
        <v>0.271091</v>
      </c>
      <c r="F901" s="92" t="n">
        <v>72</v>
      </c>
      <c r="G901" s="0" t="n">
        <v>6.440767</v>
      </c>
      <c r="H901" s="0" t="n">
        <v>250.2</v>
      </c>
      <c r="I901" s="0" t="n">
        <v>119.428</v>
      </c>
    </row>
    <row r="902" customFormat="false" ht="12.75" hidden="false" customHeight="false" outlineLevel="0" collapsed="false">
      <c r="A902" s="0" t="s">
        <v>1511</v>
      </c>
      <c r="B902" s="0" t="s">
        <v>1512</v>
      </c>
      <c r="C902" s="0" t="n">
        <v>56776</v>
      </c>
      <c r="D902" s="0" t="s">
        <v>1513</v>
      </c>
      <c r="E902" s="0" t="n">
        <v>0.268336</v>
      </c>
      <c r="F902" s="92" t="n">
        <v>72</v>
      </c>
      <c r="G902" s="0" t="n">
        <v>7.851872</v>
      </c>
      <c r="H902" s="0" t="n">
        <v>536.13</v>
      </c>
      <c r="I902" s="0" t="n">
        <v>105.424</v>
      </c>
    </row>
    <row r="903" customFormat="false" ht="12.75" hidden="false" customHeight="false" outlineLevel="0" collapsed="false">
      <c r="A903" s="0" t="s">
        <v>3749</v>
      </c>
      <c r="B903" s="0" t="s">
        <v>3750</v>
      </c>
      <c r="C903" s="0" t="n">
        <v>50863</v>
      </c>
      <c r="D903" s="0" t="s">
        <v>3751</v>
      </c>
      <c r="E903" s="0" t="n">
        <v>0.266551</v>
      </c>
      <c r="F903" s="92" t="n">
        <v>72</v>
      </c>
      <c r="G903" s="0" t="n">
        <v>6.619333</v>
      </c>
      <c r="H903" s="0" t="n">
        <v>839.847</v>
      </c>
      <c r="I903" s="0" t="n">
        <v>61.1258</v>
      </c>
    </row>
    <row r="904" customFormat="false" ht="12.75" hidden="false" customHeight="false" outlineLevel="0" collapsed="false">
      <c r="A904" s="0" t="s">
        <v>1501</v>
      </c>
      <c r="B904" s="0" t="s">
        <v>1502</v>
      </c>
      <c r="C904" s="0" t="n">
        <v>1213</v>
      </c>
      <c r="D904" s="0" t="s">
        <v>1503</v>
      </c>
      <c r="E904" s="0" t="n">
        <v>0.264737</v>
      </c>
      <c r="F904" s="92" t="n">
        <v>72</v>
      </c>
      <c r="G904" s="0" t="n">
        <v>5.390422</v>
      </c>
      <c r="H904" s="0" t="n">
        <v>4464.2</v>
      </c>
      <c r="I904" s="0" t="n">
        <v>2976.69</v>
      </c>
    </row>
    <row r="905" customFormat="false" ht="12.75" hidden="false" customHeight="false" outlineLevel="0" collapsed="false">
      <c r="A905" s="0" t="s">
        <v>3752</v>
      </c>
      <c r="B905" s="0" t="s">
        <v>1539</v>
      </c>
      <c r="C905" s="0" t="n">
        <v>667</v>
      </c>
      <c r="D905" s="0" t="s">
        <v>1540</v>
      </c>
      <c r="E905" s="0" t="n">
        <v>0.263731</v>
      </c>
      <c r="F905" s="92" t="n">
        <v>72</v>
      </c>
      <c r="G905" s="0" t="n">
        <v>5.695854</v>
      </c>
      <c r="H905" s="0" t="n">
        <v>673.309</v>
      </c>
      <c r="I905" s="0" t="n">
        <v>270.865</v>
      </c>
    </row>
    <row r="906" customFormat="false" ht="12.75" hidden="false" customHeight="false" outlineLevel="0" collapsed="false">
      <c r="A906" s="0" t="s">
        <v>3753</v>
      </c>
      <c r="B906" s="0" t="s">
        <v>3754</v>
      </c>
      <c r="C906" s="0" t="n">
        <v>10806</v>
      </c>
      <c r="D906" s="0" t="s">
        <v>3755</v>
      </c>
      <c r="E906" s="0" t="n">
        <v>0.262927</v>
      </c>
      <c r="F906" s="92" t="n">
        <v>72</v>
      </c>
      <c r="G906" s="0" t="n">
        <v>4.605928</v>
      </c>
      <c r="H906" s="0" t="n">
        <v>113.501</v>
      </c>
      <c r="I906" s="0" t="n">
        <v>47.7763</v>
      </c>
    </row>
    <row r="907" customFormat="false" ht="12.75" hidden="false" customHeight="false" outlineLevel="0" collapsed="false">
      <c r="A907" s="0" t="s">
        <v>1520</v>
      </c>
      <c r="B907" s="0" t="s">
        <v>1521</v>
      </c>
      <c r="C907" s="0" t="n">
        <v>10594</v>
      </c>
      <c r="D907" s="0" t="s">
        <v>1522</v>
      </c>
      <c r="E907" s="0" t="n">
        <v>0.261013</v>
      </c>
      <c r="F907" s="92" t="n">
        <v>72</v>
      </c>
      <c r="G907" s="0" t="n">
        <v>5.007331</v>
      </c>
      <c r="H907" s="0" t="n">
        <v>612.296</v>
      </c>
      <c r="I907" s="0" t="n">
        <v>339.727</v>
      </c>
    </row>
    <row r="908" customFormat="false" ht="12.75" hidden="false" customHeight="false" outlineLevel="0" collapsed="false">
      <c r="A908" s="0" t="s">
        <v>1551</v>
      </c>
      <c r="B908" s="0" t="s">
        <v>1552</v>
      </c>
      <c r="C908" s="0" t="n">
        <v>113146</v>
      </c>
      <c r="D908" s="0" t="s">
        <v>1553</v>
      </c>
      <c r="E908" s="0" t="n">
        <v>0.258849</v>
      </c>
      <c r="F908" s="92" t="n">
        <v>72</v>
      </c>
      <c r="G908" s="0" t="n">
        <v>4.041318</v>
      </c>
      <c r="H908" s="0" t="n">
        <v>266.734</v>
      </c>
      <c r="I908" s="0" t="n">
        <v>88.6113</v>
      </c>
    </row>
    <row r="909" customFormat="false" ht="12.75" hidden="false" customHeight="false" outlineLevel="0" collapsed="false">
      <c r="A909" s="0" t="s">
        <v>3756</v>
      </c>
      <c r="B909" s="0" t="s">
        <v>3757</v>
      </c>
      <c r="C909" s="0" t="n">
        <v>5430</v>
      </c>
      <c r="D909" s="0" t="s">
        <v>3758</v>
      </c>
      <c r="E909" s="0" t="n">
        <v>0.256357</v>
      </c>
      <c r="F909" s="92" t="n">
        <v>72</v>
      </c>
      <c r="G909" s="0" t="n">
        <v>7.219081</v>
      </c>
      <c r="H909" s="0" t="n">
        <v>185.734</v>
      </c>
      <c r="I909" s="0" t="n">
        <v>90.986</v>
      </c>
    </row>
    <row r="910" customFormat="false" ht="12.75" hidden="false" customHeight="false" outlineLevel="0" collapsed="false">
      <c r="A910" s="0" t="s">
        <v>3759</v>
      </c>
      <c r="B910" s="0" t="s">
        <v>3760</v>
      </c>
      <c r="C910" s="0" t="n">
        <v>6574</v>
      </c>
      <c r="D910" s="0" t="s">
        <v>3761</v>
      </c>
      <c r="E910" s="0" t="n">
        <v>0.25235</v>
      </c>
      <c r="F910" s="92" t="n">
        <v>72</v>
      </c>
      <c r="G910" s="0" t="n">
        <v>4.107771</v>
      </c>
      <c r="H910" s="0" t="n">
        <v>143</v>
      </c>
      <c r="I910" s="0" t="n">
        <v>23.8193</v>
      </c>
    </row>
    <row r="911" customFormat="false" ht="12.75" hidden="false" customHeight="false" outlineLevel="0" collapsed="false">
      <c r="A911" s="0" t="s">
        <v>1517</v>
      </c>
      <c r="B911" s="0" t="s">
        <v>1518</v>
      </c>
      <c r="C911" s="0" t="n">
        <v>10735</v>
      </c>
      <c r="D911" s="0" t="s">
        <v>1519</v>
      </c>
      <c r="E911" s="0" t="n">
        <v>0.250966</v>
      </c>
      <c r="F911" s="92" t="n">
        <v>72</v>
      </c>
      <c r="G911" s="0" t="n">
        <v>3.692341</v>
      </c>
      <c r="H911" s="0" t="n">
        <v>559.533</v>
      </c>
      <c r="I911" s="0" t="n">
        <v>326.317</v>
      </c>
    </row>
    <row r="912" customFormat="false" ht="12.75" hidden="false" customHeight="false" outlineLevel="0" collapsed="false">
      <c r="A912" s="0" t="s">
        <v>3762</v>
      </c>
      <c r="B912" s="0" t="s">
        <v>3739</v>
      </c>
      <c r="C912" s="0" t="n">
        <v>285527</v>
      </c>
      <c r="D912" s="0" t="s">
        <v>3740</v>
      </c>
      <c r="E912" s="0" t="n">
        <v>0.246011</v>
      </c>
      <c r="F912" s="92" t="n">
        <v>72</v>
      </c>
      <c r="G912" s="0" t="n">
        <v>4.891455</v>
      </c>
      <c r="H912" s="0" t="n">
        <v>123.585</v>
      </c>
      <c r="I912" s="0" t="n">
        <v>46.8557</v>
      </c>
    </row>
    <row r="913" customFormat="false" ht="12.75" hidden="false" customHeight="false" outlineLevel="0" collapsed="false">
      <c r="A913" s="0" t="s">
        <v>3763</v>
      </c>
      <c r="B913" s="0" t="s">
        <v>3764</v>
      </c>
      <c r="C913" s="0" t="n">
        <v>55070</v>
      </c>
      <c r="D913" s="0" t="s">
        <v>3765</v>
      </c>
      <c r="E913" s="0" t="n">
        <v>0.242945</v>
      </c>
      <c r="F913" s="92" t="n">
        <v>72</v>
      </c>
      <c r="G913" s="0" t="n">
        <v>4.493041</v>
      </c>
      <c r="H913" s="0" t="n">
        <v>132.146</v>
      </c>
      <c r="I913" s="0" t="n">
        <v>82.0717</v>
      </c>
    </row>
    <row r="914" customFormat="false" ht="12.75" hidden="false" customHeight="false" outlineLevel="0" collapsed="false">
      <c r="A914" s="0" t="s">
        <v>3766</v>
      </c>
      <c r="B914" s="0" t="s">
        <v>3767</v>
      </c>
      <c r="C914" s="0" t="n">
        <v>22848</v>
      </c>
      <c r="D914" s="0" t="s">
        <v>3768</v>
      </c>
      <c r="E914" s="0" t="n">
        <v>0.240508</v>
      </c>
      <c r="F914" s="92" t="n">
        <v>72</v>
      </c>
      <c r="G914" s="0" t="n">
        <v>5.457169</v>
      </c>
      <c r="H914" s="0" t="n">
        <v>404.235</v>
      </c>
      <c r="I914" s="0" t="n">
        <v>221.85</v>
      </c>
    </row>
    <row r="915" customFormat="false" ht="12.75" hidden="false" customHeight="false" outlineLevel="0" collapsed="false">
      <c r="A915" s="0" t="s">
        <v>1514</v>
      </c>
      <c r="B915" s="0" t="s">
        <v>1515</v>
      </c>
      <c r="C915" s="0" t="n">
        <v>55023</v>
      </c>
      <c r="D915" s="0" t="s">
        <v>1516</v>
      </c>
      <c r="E915" s="0" t="n">
        <v>0.236907</v>
      </c>
      <c r="F915" s="92" t="n">
        <v>72</v>
      </c>
      <c r="G915" s="0" t="n">
        <v>7.824772</v>
      </c>
      <c r="H915" s="0" t="n">
        <v>179.891</v>
      </c>
      <c r="I915" s="0" t="n">
        <v>70.7853</v>
      </c>
    </row>
    <row r="916" customFormat="false" ht="12.75" hidden="false" customHeight="false" outlineLevel="0" collapsed="false">
      <c r="A916" s="0" t="s">
        <v>1544</v>
      </c>
      <c r="B916" s="0" t="s">
        <v>1545</v>
      </c>
      <c r="C916" s="0" t="n">
        <v>57724</v>
      </c>
      <c r="D916" s="0" t="s">
        <v>1545</v>
      </c>
      <c r="E916" s="0" t="n">
        <v>0.236322</v>
      </c>
      <c r="F916" s="92" t="n">
        <v>72</v>
      </c>
      <c r="G916" s="0" t="n">
        <v>4.120726</v>
      </c>
      <c r="H916" s="0" t="n">
        <v>180.833</v>
      </c>
      <c r="I916" s="0" t="n">
        <v>77.9324</v>
      </c>
    </row>
    <row r="917" customFormat="false" ht="12.75" hidden="false" customHeight="false" outlineLevel="0" collapsed="false">
      <c r="A917" s="0" t="s">
        <v>3769</v>
      </c>
      <c r="B917" s="0" t="s">
        <v>3770</v>
      </c>
      <c r="C917" s="0" t="n">
        <v>7627</v>
      </c>
      <c r="D917" s="0" t="s">
        <v>3771</v>
      </c>
      <c r="E917" s="0" t="n">
        <v>0.232439</v>
      </c>
      <c r="F917" s="92" t="n">
        <v>72</v>
      </c>
      <c r="G917" s="0" t="n">
        <v>6.444593</v>
      </c>
      <c r="H917" s="0" t="n">
        <v>105.523</v>
      </c>
      <c r="I917" s="0" t="n">
        <v>46.6364</v>
      </c>
    </row>
    <row r="918" customFormat="false" ht="12.75" hidden="false" customHeight="false" outlineLevel="0" collapsed="false">
      <c r="A918" s="0" t="s">
        <v>3772</v>
      </c>
      <c r="B918" s="0" t="s">
        <v>3773</v>
      </c>
      <c r="C918" s="0" t="n">
        <v>51164</v>
      </c>
      <c r="D918" s="0" t="s">
        <v>3774</v>
      </c>
      <c r="E918" s="0" t="n">
        <v>0.231313</v>
      </c>
      <c r="F918" s="92" t="n">
        <v>72</v>
      </c>
      <c r="G918" s="0" t="n">
        <v>7.527256</v>
      </c>
      <c r="H918" s="0" t="n">
        <v>1013.62</v>
      </c>
      <c r="I918" s="0" t="n">
        <v>698.358</v>
      </c>
    </row>
    <row r="919" customFormat="false" ht="12.75" hidden="false" customHeight="false" outlineLevel="0" collapsed="false">
      <c r="A919" s="0" t="s">
        <v>3775</v>
      </c>
      <c r="B919" s="0" t="s">
        <v>3776</v>
      </c>
      <c r="C919" s="0" t="n">
        <v>64388</v>
      </c>
      <c r="D919" s="0" t="s">
        <v>3777</v>
      </c>
      <c r="E919" s="0" t="n">
        <v>0.230335</v>
      </c>
      <c r="F919" s="92" t="n">
        <v>72</v>
      </c>
      <c r="G919" s="0" t="n">
        <v>5.99377</v>
      </c>
      <c r="H919" s="0" t="n">
        <v>927.429</v>
      </c>
      <c r="I919" s="0" t="n">
        <v>109.19</v>
      </c>
    </row>
    <row r="920" customFormat="false" ht="12.75" hidden="false" customHeight="false" outlineLevel="0" collapsed="false">
      <c r="A920" s="0" t="s">
        <v>1523</v>
      </c>
      <c r="B920" s="0" t="s">
        <v>1524</v>
      </c>
      <c r="C920" s="0" t="n">
        <v>22943</v>
      </c>
      <c r="D920" s="0" t="s">
        <v>1525</v>
      </c>
      <c r="E920" s="0" t="n">
        <v>0.229475</v>
      </c>
      <c r="F920" s="92" t="n">
        <v>72</v>
      </c>
      <c r="G920" s="0" t="n">
        <v>7.034012</v>
      </c>
      <c r="H920" s="0" t="n">
        <v>5898.93</v>
      </c>
      <c r="I920" s="0" t="n">
        <v>1181.24</v>
      </c>
    </row>
    <row r="921" customFormat="false" ht="12.75" hidden="false" customHeight="false" outlineLevel="0" collapsed="false">
      <c r="A921" s="0" t="s">
        <v>1508</v>
      </c>
      <c r="B921" s="0" t="s">
        <v>1509</v>
      </c>
      <c r="C921" s="0" t="n">
        <v>54971</v>
      </c>
      <c r="D921" s="0" t="s">
        <v>1510</v>
      </c>
      <c r="E921" s="0" t="n">
        <v>0.228684</v>
      </c>
      <c r="F921" s="92" t="n">
        <v>72</v>
      </c>
      <c r="G921" s="0" t="n">
        <v>4.769818</v>
      </c>
      <c r="H921" s="0" t="n">
        <v>262.996</v>
      </c>
      <c r="I921" s="0" t="n">
        <v>142.602</v>
      </c>
    </row>
    <row r="922" customFormat="false" ht="12.75" hidden="false" customHeight="false" outlineLevel="0" collapsed="false">
      <c r="A922" s="0" t="s">
        <v>1550</v>
      </c>
      <c r="B922" s="0" t="s">
        <v>1512</v>
      </c>
      <c r="C922" s="0" t="n">
        <v>56776</v>
      </c>
      <c r="D922" s="0" t="s">
        <v>1513</v>
      </c>
      <c r="E922" s="0" t="n">
        <v>0.227873</v>
      </c>
      <c r="F922" s="92" t="n">
        <v>72</v>
      </c>
      <c r="G922" s="0" t="n">
        <v>7.787003</v>
      </c>
      <c r="H922" s="0" t="n">
        <v>267.911</v>
      </c>
      <c r="I922" s="0" t="n">
        <v>47.4678</v>
      </c>
    </row>
    <row r="923" customFormat="false" ht="12.75" hidden="false" customHeight="false" outlineLevel="0" collapsed="false">
      <c r="A923" s="0" t="s">
        <v>3778</v>
      </c>
      <c r="B923" s="0" t="s">
        <v>3779</v>
      </c>
      <c r="C923" s="0" t="n">
        <v>23522</v>
      </c>
      <c r="D923" s="0" t="s">
        <v>3780</v>
      </c>
      <c r="E923" s="0" t="n">
        <v>0.226984</v>
      </c>
      <c r="F923" s="92" t="n">
        <v>72</v>
      </c>
      <c r="G923" s="0" t="n">
        <v>7.058142</v>
      </c>
      <c r="H923" s="0" t="n">
        <v>260.761</v>
      </c>
      <c r="I923" s="0" t="n">
        <v>133.591</v>
      </c>
    </row>
    <row r="924" customFormat="false" ht="12.75" hidden="false" customHeight="false" outlineLevel="0" collapsed="false">
      <c r="A924" s="0" t="s">
        <v>3781</v>
      </c>
      <c r="B924" s="0" t="s">
        <v>1499</v>
      </c>
      <c r="C924" s="0" t="n">
        <v>23613</v>
      </c>
      <c r="D924" s="0" t="s">
        <v>1500</v>
      </c>
      <c r="E924" s="0" t="n">
        <v>0.226664</v>
      </c>
      <c r="F924" s="92" t="n">
        <v>72</v>
      </c>
      <c r="G924" s="0" t="n">
        <v>6.833523</v>
      </c>
      <c r="H924" s="0" t="n">
        <v>221.075</v>
      </c>
      <c r="I924" s="0" t="n">
        <v>90.5644</v>
      </c>
    </row>
    <row r="925" customFormat="false" ht="12.75" hidden="false" customHeight="false" outlineLevel="0" collapsed="false">
      <c r="A925" s="0" t="s">
        <v>3782</v>
      </c>
      <c r="B925" s="0" t="s">
        <v>1542</v>
      </c>
      <c r="C925" s="0" t="n">
        <v>22822</v>
      </c>
      <c r="D925" s="0" t="s">
        <v>1543</v>
      </c>
      <c r="E925" s="0" t="n">
        <v>0.219225</v>
      </c>
      <c r="F925" s="92" t="n">
        <v>72</v>
      </c>
      <c r="G925" s="0" t="n">
        <v>4.888748</v>
      </c>
      <c r="H925" s="0" t="n">
        <v>465.983</v>
      </c>
      <c r="I925" s="0" t="n">
        <v>57.7364</v>
      </c>
    </row>
    <row r="926" customFormat="false" ht="12.75" hidden="false" customHeight="false" outlineLevel="0" collapsed="false">
      <c r="A926" s="0" t="s">
        <v>3783</v>
      </c>
      <c r="B926" s="0" t="s">
        <v>3784</v>
      </c>
      <c r="C926" s="0" t="n">
        <v>7444</v>
      </c>
      <c r="D926" s="0" t="s">
        <v>3785</v>
      </c>
      <c r="E926" s="0" t="n">
        <v>0.21862</v>
      </c>
      <c r="F926" s="92" t="n">
        <v>72</v>
      </c>
      <c r="G926" s="0" t="n">
        <v>5.558585</v>
      </c>
      <c r="H926" s="0" t="n">
        <v>296.633</v>
      </c>
      <c r="I926" s="0" t="n">
        <v>154.69</v>
      </c>
    </row>
    <row r="927" customFormat="false" ht="12.75" hidden="false" customHeight="false" outlineLevel="0" collapsed="false">
      <c r="A927" s="0" t="s">
        <v>3786</v>
      </c>
      <c r="B927" s="0" t="s">
        <v>3787</v>
      </c>
      <c r="C927" s="0" t="n">
        <v>7073</v>
      </c>
      <c r="D927" s="0" t="s">
        <v>3788</v>
      </c>
      <c r="E927" s="0" t="n">
        <v>0.217748</v>
      </c>
      <c r="F927" s="92" t="n">
        <v>72</v>
      </c>
      <c r="G927" s="0" t="n">
        <v>5.062283</v>
      </c>
      <c r="H927" s="0" t="n">
        <v>735.384</v>
      </c>
      <c r="I927" s="0" t="n">
        <v>491.177</v>
      </c>
    </row>
    <row r="928" customFormat="false" ht="12.75" hidden="false" customHeight="false" outlineLevel="0" collapsed="false">
      <c r="A928" s="0" t="s">
        <v>3789</v>
      </c>
      <c r="B928" s="0" t="s">
        <v>3790</v>
      </c>
      <c r="C928" s="0" t="n">
        <v>83667</v>
      </c>
      <c r="D928" s="0" t="s">
        <v>3791</v>
      </c>
      <c r="E928" s="0" t="n">
        <v>0.215349</v>
      </c>
      <c r="F928" s="92" t="n">
        <v>72</v>
      </c>
      <c r="G928" s="0" t="n">
        <v>4.097263</v>
      </c>
      <c r="H928" s="0" t="n">
        <v>355.718</v>
      </c>
      <c r="I928" s="0" t="n">
        <v>124.476</v>
      </c>
    </row>
    <row r="929" customFormat="false" ht="12.75" hidden="false" customHeight="false" outlineLevel="0" collapsed="false">
      <c r="A929" s="0" t="s">
        <v>3792</v>
      </c>
      <c r="B929" s="0" t="s">
        <v>3793</v>
      </c>
      <c r="C929" s="0" t="n">
        <v>10075</v>
      </c>
      <c r="D929" s="0" t="s">
        <v>3794</v>
      </c>
      <c r="E929" s="0" t="n">
        <v>0.215181</v>
      </c>
      <c r="F929" s="92" t="n">
        <v>72</v>
      </c>
      <c r="G929" s="0" t="n">
        <v>3.654682</v>
      </c>
      <c r="H929" s="0" t="n">
        <v>272.159</v>
      </c>
      <c r="I929" s="0" t="n">
        <v>183.493</v>
      </c>
    </row>
    <row r="930" customFormat="false" ht="12.75" hidden="false" customHeight="false" outlineLevel="0" collapsed="false">
      <c r="A930" s="0" t="s">
        <v>3795</v>
      </c>
      <c r="B930" s="0" t="s">
        <v>3796</v>
      </c>
      <c r="C930" s="0" t="n">
        <v>7045</v>
      </c>
      <c r="D930" s="0" t="s">
        <v>3797</v>
      </c>
      <c r="E930" s="0" t="n">
        <v>0.214065</v>
      </c>
      <c r="F930" s="92" t="n">
        <v>72</v>
      </c>
      <c r="G930" s="0" t="n">
        <v>6.782418</v>
      </c>
      <c r="H930" s="0" t="n">
        <v>12290.5</v>
      </c>
      <c r="I930" s="0" t="n">
        <v>5579.28</v>
      </c>
    </row>
    <row r="931" customFormat="false" ht="12.75" hidden="false" customHeight="false" outlineLevel="0" collapsed="false">
      <c r="A931" s="0" t="s">
        <v>1538</v>
      </c>
      <c r="B931" s="0" t="s">
        <v>1539</v>
      </c>
      <c r="C931" s="0" t="n">
        <v>667</v>
      </c>
      <c r="D931" s="0" t="s">
        <v>1540</v>
      </c>
      <c r="E931" s="0" t="n">
        <v>0.211808</v>
      </c>
      <c r="F931" s="92" t="n">
        <v>72</v>
      </c>
      <c r="G931" s="0" t="n">
        <v>5.351199</v>
      </c>
      <c r="H931" s="0" t="n">
        <v>542.997</v>
      </c>
      <c r="I931" s="0" t="n">
        <v>213.545</v>
      </c>
    </row>
    <row r="932" customFormat="false" ht="12.75" hidden="false" customHeight="false" outlineLevel="0" collapsed="false">
      <c r="A932" s="0" t="s">
        <v>3798</v>
      </c>
      <c r="B932" s="0" t="s">
        <v>1515</v>
      </c>
      <c r="C932" s="0" t="n">
        <v>55023</v>
      </c>
      <c r="D932" s="0" t="s">
        <v>1516</v>
      </c>
      <c r="E932" s="0" t="n">
        <v>0.208939</v>
      </c>
      <c r="F932" s="92" t="n">
        <v>72</v>
      </c>
      <c r="G932" s="0" t="n">
        <v>5.601277</v>
      </c>
      <c r="H932" s="0" t="n">
        <v>277.786</v>
      </c>
      <c r="I932" s="0" t="n">
        <v>140.362</v>
      </c>
    </row>
    <row r="933" customFormat="false" ht="12.75" hidden="false" customHeight="false" outlineLevel="0" collapsed="false">
      <c r="A933" s="0" t="s">
        <v>3799</v>
      </c>
      <c r="B933" s="0" t="s">
        <v>1509</v>
      </c>
      <c r="C933" s="0" t="n">
        <v>54971</v>
      </c>
      <c r="D933" s="0" t="s">
        <v>1510</v>
      </c>
      <c r="E933" s="0" t="n">
        <v>0.206164</v>
      </c>
      <c r="F933" s="92" t="n">
        <v>72</v>
      </c>
      <c r="G933" s="0" t="n">
        <v>5.573058</v>
      </c>
      <c r="H933" s="0" t="n">
        <v>112.104</v>
      </c>
      <c r="I933" s="0" t="n">
        <v>66.7057</v>
      </c>
    </row>
    <row r="934" customFormat="false" ht="12.75" hidden="false" customHeight="false" outlineLevel="0" collapsed="false">
      <c r="A934" s="0" t="s">
        <v>3800</v>
      </c>
      <c r="B934" s="0" t="s">
        <v>3801</v>
      </c>
      <c r="C934" s="0" t="n">
        <v>9815</v>
      </c>
      <c r="D934" s="0" t="s">
        <v>3802</v>
      </c>
      <c r="E934" s="0" t="n">
        <v>0.205296</v>
      </c>
      <c r="F934" s="92" t="n">
        <v>72</v>
      </c>
      <c r="G934" s="0" t="n">
        <v>5.5731</v>
      </c>
      <c r="H934" s="0" t="n">
        <v>414.709</v>
      </c>
      <c r="I934" s="0" t="n">
        <v>286.732</v>
      </c>
    </row>
    <row r="935" customFormat="false" ht="12.75" hidden="false" customHeight="false" outlineLevel="0" collapsed="false">
      <c r="A935" s="0" t="s">
        <v>3803</v>
      </c>
      <c r="B935" s="0" t="s">
        <v>3750</v>
      </c>
      <c r="C935" s="0" t="n">
        <v>50863</v>
      </c>
      <c r="D935" s="0" t="s">
        <v>3751</v>
      </c>
      <c r="E935" s="0" t="n">
        <v>0.204059</v>
      </c>
      <c r="F935" s="92" t="n">
        <v>72</v>
      </c>
      <c r="G935" s="0" t="n">
        <v>6.090385</v>
      </c>
      <c r="H935" s="0" t="n">
        <v>238.447</v>
      </c>
      <c r="I935" s="0" t="n">
        <v>24.4428</v>
      </c>
    </row>
    <row r="936" customFormat="false" ht="12.75" hidden="false" customHeight="false" outlineLevel="0" collapsed="false">
      <c r="A936" s="0" t="s">
        <v>3804</v>
      </c>
      <c r="B936" s="0" t="s">
        <v>3805</v>
      </c>
      <c r="C936" s="0" t="n">
        <v>79675</v>
      </c>
      <c r="D936" s="0" t="s">
        <v>3806</v>
      </c>
      <c r="E936" s="0" t="n">
        <v>0.200727</v>
      </c>
      <c r="F936" s="92" t="n">
        <v>72</v>
      </c>
      <c r="G936" s="0" t="n">
        <v>5.662217</v>
      </c>
      <c r="H936" s="0" t="n">
        <v>242.008</v>
      </c>
      <c r="I936" s="0" t="n">
        <v>131.049</v>
      </c>
    </row>
    <row r="937" customFormat="false" ht="12.75" hidden="false" customHeight="false" outlineLevel="0" collapsed="false">
      <c r="A937" s="0" t="s">
        <v>3807</v>
      </c>
      <c r="B937" s="0" t="s">
        <v>3808</v>
      </c>
      <c r="C937" s="0" t="n">
        <v>10098</v>
      </c>
      <c r="D937" s="0" t="s">
        <v>3809</v>
      </c>
      <c r="E937" s="0" t="n">
        <v>0.198945</v>
      </c>
      <c r="F937" s="92" t="n">
        <v>72</v>
      </c>
      <c r="G937" s="0" t="n">
        <v>4.738538</v>
      </c>
      <c r="H937" s="0" t="n">
        <v>373.849</v>
      </c>
      <c r="I937" s="0" t="n">
        <v>130.664</v>
      </c>
    </row>
    <row r="938" customFormat="false" ht="12.75" hidden="false" customHeight="false" outlineLevel="0" collapsed="false">
      <c r="A938" s="0" t="s">
        <v>3810</v>
      </c>
      <c r="B938" s="0" t="s">
        <v>3811</v>
      </c>
      <c r="C938" s="0" t="n">
        <v>11215</v>
      </c>
      <c r="D938" s="0" t="s">
        <v>3812</v>
      </c>
      <c r="E938" s="0" t="n">
        <v>0.197543</v>
      </c>
      <c r="F938" s="92" t="n">
        <v>72</v>
      </c>
      <c r="G938" s="0" t="n">
        <v>3.620098</v>
      </c>
      <c r="H938" s="0" t="n">
        <v>383.755</v>
      </c>
      <c r="I938" s="0" t="n">
        <v>277.08</v>
      </c>
    </row>
    <row r="939" customFormat="false" ht="12.75" hidden="false" customHeight="false" outlineLevel="0" collapsed="false">
      <c r="A939" s="0" t="s">
        <v>3813</v>
      </c>
      <c r="B939" s="0" t="s">
        <v>3814</v>
      </c>
      <c r="C939" s="0" t="n">
        <v>30011</v>
      </c>
      <c r="D939" s="0" t="s">
        <v>3815</v>
      </c>
      <c r="E939" s="0" t="n">
        <v>0.196024</v>
      </c>
      <c r="F939" s="92" t="n">
        <v>72</v>
      </c>
      <c r="G939" s="0" t="n">
        <v>4.852555</v>
      </c>
      <c r="H939" s="0" t="n">
        <v>134.084</v>
      </c>
      <c r="I939" s="0" t="n">
        <v>49.4682</v>
      </c>
    </row>
    <row r="940" customFormat="false" ht="12.75" hidden="false" customHeight="false" outlineLevel="0" collapsed="false">
      <c r="A940" s="0" t="s">
        <v>3816</v>
      </c>
      <c r="B940" s="0" t="s">
        <v>3817</v>
      </c>
      <c r="C940" s="0" t="n">
        <v>64282</v>
      </c>
      <c r="D940" s="0" t="s">
        <v>3818</v>
      </c>
      <c r="E940" s="0" t="n">
        <v>0.193928</v>
      </c>
      <c r="F940" s="92" t="n">
        <v>72</v>
      </c>
      <c r="G940" s="0" t="n">
        <v>4.787837</v>
      </c>
      <c r="H940" s="0" t="n">
        <v>154.448</v>
      </c>
      <c r="I940" s="0" t="n">
        <v>81.4999</v>
      </c>
    </row>
    <row r="941" customFormat="false" ht="12.75" hidden="false" customHeight="false" outlineLevel="0" collapsed="false">
      <c r="A941" s="0" t="s">
        <v>3819</v>
      </c>
      <c r="B941" s="0" t="s">
        <v>1509</v>
      </c>
      <c r="C941" s="0" t="n">
        <v>54971</v>
      </c>
      <c r="D941" s="0" t="s">
        <v>1510</v>
      </c>
      <c r="E941" s="0" t="n">
        <v>0.191576</v>
      </c>
      <c r="F941" s="92" t="n">
        <v>72</v>
      </c>
      <c r="G941" s="0" t="n">
        <v>7.203194</v>
      </c>
      <c r="H941" s="0" t="n">
        <v>266.61</v>
      </c>
      <c r="I941" s="0" t="n">
        <v>132.603</v>
      </c>
    </row>
    <row r="942" customFormat="false" ht="12.75" hidden="false" customHeight="false" outlineLevel="0" collapsed="false">
      <c r="A942" s="0" t="s">
        <v>3820</v>
      </c>
      <c r="B942" s="0" t="s">
        <v>3821</v>
      </c>
      <c r="C942" s="0" t="n">
        <v>54914</v>
      </c>
      <c r="D942" s="0" t="s">
        <v>3821</v>
      </c>
      <c r="E942" s="0" t="n">
        <v>0.191094</v>
      </c>
      <c r="F942" s="92" t="n">
        <v>72</v>
      </c>
      <c r="G942" s="0" t="n">
        <v>5.112134</v>
      </c>
      <c r="H942" s="0" t="n">
        <v>162.217</v>
      </c>
      <c r="I942" s="0" t="n">
        <v>88.5362</v>
      </c>
    </row>
    <row r="943" customFormat="false" ht="12.75" hidden="false" customHeight="false" outlineLevel="0" collapsed="false">
      <c r="A943" s="0" t="s">
        <v>1557</v>
      </c>
      <c r="B943" s="0" t="s">
        <v>1558</v>
      </c>
      <c r="C943" s="0" t="n">
        <v>147991</v>
      </c>
      <c r="D943" s="0" t="s">
        <v>1559</v>
      </c>
      <c r="E943" s="0" t="n">
        <v>0.328532</v>
      </c>
      <c r="F943" s="92" t="n">
        <v>51</v>
      </c>
      <c r="G943" s="0" t="n">
        <v>6.402195</v>
      </c>
      <c r="H943" s="0" t="n">
        <v>158.412</v>
      </c>
      <c r="I943" s="0" t="n">
        <v>59.9049</v>
      </c>
    </row>
    <row r="944" customFormat="false" ht="12.75" hidden="false" customHeight="false" outlineLevel="0" collapsed="false">
      <c r="A944" s="0" t="s">
        <v>3822</v>
      </c>
      <c r="B944" s="0" t="s">
        <v>3823</v>
      </c>
      <c r="C944" s="0" t="n">
        <v>10425</v>
      </c>
      <c r="D944" s="0" t="s">
        <v>3824</v>
      </c>
      <c r="E944" s="0" t="n">
        <v>0.313171</v>
      </c>
      <c r="F944" s="92" t="n">
        <v>51</v>
      </c>
      <c r="G944" s="0" t="n">
        <v>7.297829</v>
      </c>
      <c r="H944" s="0" t="n">
        <v>121.891</v>
      </c>
      <c r="I944" s="0" t="n">
        <v>63.0285</v>
      </c>
    </row>
    <row r="945" customFormat="false" ht="12.75" hidden="false" customHeight="false" outlineLevel="0" collapsed="false">
      <c r="A945" s="0" t="s">
        <v>3825</v>
      </c>
      <c r="B945" s="0" t="s">
        <v>3826</v>
      </c>
      <c r="C945" s="0" t="n">
        <v>79794</v>
      </c>
      <c r="D945" s="0" t="s">
        <v>3827</v>
      </c>
      <c r="E945" s="0" t="n">
        <v>0.308592</v>
      </c>
      <c r="F945" s="92" t="n">
        <v>51</v>
      </c>
      <c r="G945" s="0" t="n">
        <v>6.056187</v>
      </c>
      <c r="H945" s="0" t="n">
        <v>100.536</v>
      </c>
      <c r="I945" s="0" t="n">
        <v>55.1375</v>
      </c>
    </row>
    <row r="946" customFormat="false" ht="12.75" hidden="false" customHeight="false" outlineLevel="0" collapsed="false">
      <c r="A946" s="0" t="s">
        <v>3828</v>
      </c>
      <c r="B946" s="0" t="s">
        <v>3829</v>
      </c>
      <c r="C946" s="0" t="n">
        <v>6811</v>
      </c>
      <c r="D946" s="0" t="s">
        <v>3830</v>
      </c>
      <c r="E946" s="0" t="n">
        <v>0.301804</v>
      </c>
      <c r="F946" s="92" t="n">
        <v>51</v>
      </c>
      <c r="G946" s="0" t="n">
        <v>3.615078</v>
      </c>
      <c r="H946" s="0" t="n">
        <v>110.916</v>
      </c>
      <c r="I946" s="0" t="n">
        <v>59.4006</v>
      </c>
    </row>
    <row r="947" customFormat="false" ht="12.75" hidden="false" customHeight="false" outlineLevel="0" collapsed="false">
      <c r="A947" s="0" t="s">
        <v>3831</v>
      </c>
      <c r="B947" s="0" t="s">
        <v>3832</v>
      </c>
      <c r="C947" s="0" t="n">
        <v>3735</v>
      </c>
      <c r="D947" s="0" t="s">
        <v>3833</v>
      </c>
      <c r="E947" s="0" t="n">
        <v>0.280104</v>
      </c>
      <c r="F947" s="92" t="n">
        <v>51</v>
      </c>
      <c r="G947" s="0" t="n">
        <v>5.483349</v>
      </c>
      <c r="H947" s="0" t="n">
        <v>3409.54</v>
      </c>
      <c r="I947" s="0" t="n">
        <v>2336.77</v>
      </c>
    </row>
    <row r="948" customFormat="false" ht="12.75" hidden="false" customHeight="false" outlineLevel="0" collapsed="false">
      <c r="A948" s="0" t="s">
        <v>3834</v>
      </c>
      <c r="B948" s="0" t="s">
        <v>3835</v>
      </c>
      <c r="C948" s="0" t="n">
        <v>860</v>
      </c>
      <c r="D948" s="0" t="s">
        <v>3836</v>
      </c>
      <c r="E948" s="0" t="n">
        <v>0.261856</v>
      </c>
      <c r="F948" s="92" t="n">
        <v>51</v>
      </c>
      <c r="G948" s="0" t="n">
        <v>8.211034</v>
      </c>
      <c r="H948" s="0" t="n">
        <v>239.649</v>
      </c>
      <c r="I948" s="0" t="n">
        <v>59.8271</v>
      </c>
    </row>
    <row r="949" customFormat="false" ht="12.75" hidden="false" customHeight="false" outlineLevel="0" collapsed="false">
      <c r="A949" s="0" t="s">
        <v>3837</v>
      </c>
      <c r="B949" s="0" t="s">
        <v>3838</v>
      </c>
      <c r="C949" s="0" t="n">
        <v>79053</v>
      </c>
      <c r="D949" s="0" t="s">
        <v>3839</v>
      </c>
      <c r="E949" s="0" t="n">
        <v>0.260124</v>
      </c>
      <c r="F949" s="92" t="n">
        <v>51</v>
      </c>
      <c r="G949" s="0" t="n">
        <v>3.983469</v>
      </c>
      <c r="H949" s="0" t="n">
        <v>375.092</v>
      </c>
      <c r="I949" s="0" t="n">
        <v>219.438</v>
      </c>
    </row>
    <row r="950" customFormat="false" ht="12.75" hidden="false" customHeight="false" outlineLevel="0" collapsed="false">
      <c r="A950" s="0" t="s">
        <v>249</v>
      </c>
      <c r="B950" s="0" t="s">
        <v>250</v>
      </c>
      <c r="C950" s="0" t="n">
        <v>5538</v>
      </c>
      <c r="D950" s="0" t="s">
        <v>252</v>
      </c>
      <c r="E950" s="0" t="n">
        <v>0.259404</v>
      </c>
      <c r="F950" s="92" t="n">
        <v>51</v>
      </c>
      <c r="G950" s="0" t="n">
        <v>5.769012</v>
      </c>
      <c r="H950" s="0" t="n">
        <v>909.728</v>
      </c>
      <c r="I950" s="0" t="n">
        <v>454.772</v>
      </c>
    </row>
    <row r="951" customFormat="false" ht="12.75" hidden="false" customHeight="false" outlineLevel="0" collapsed="false">
      <c r="A951" s="0" t="s">
        <v>3840</v>
      </c>
      <c r="B951" s="0" t="s">
        <v>3841</v>
      </c>
      <c r="C951" s="0" t="n">
        <v>26058</v>
      </c>
      <c r="D951" s="0" t="s">
        <v>3842</v>
      </c>
      <c r="E951" s="0" t="n">
        <v>0.245839</v>
      </c>
      <c r="F951" s="92" t="n">
        <v>51</v>
      </c>
      <c r="G951" s="0" t="n">
        <v>6.922686</v>
      </c>
      <c r="H951" s="0" t="n">
        <v>114.889</v>
      </c>
      <c r="I951" s="0" t="n">
        <v>52.1228</v>
      </c>
    </row>
    <row r="952" customFormat="false" ht="12.75" hidden="false" customHeight="false" outlineLevel="0" collapsed="false">
      <c r="A952" s="0" t="s">
        <v>3843</v>
      </c>
      <c r="B952" s="0" t="s">
        <v>3517</v>
      </c>
      <c r="C952" s="0" t="n">
        <v>51465</v>
      </c>
      <c r="D952" s="0" t="s">
        <v>3518</v>
      </c>
      <c r="E952" s="0" t="n">
        <v>0.239749</v>
      </c>
      <c r="F952" s="92" t="n">
        <v>51</v>
      </c>
      <c r="G952" s="0" t="n">
        <v>5.372661</v>
      </c>
      <c r="H952" s="0" t="n">
        <v>377.51</v>
      </c>
      <c r="I952" s="0" t="n">
        <v>221.711</v>
      </c>
    </row>
    <row r="953" customFormat="false" ht="12.75" hidden="false" customHeight="false" outlineLevel="0" collapsed="false">
      <c r="A953" s="0" t="s">
        <v>3844</v>
      </c>
      <c r="B953" s="0" t="s">
        <v>3845</v>
      </c>
      <c r="C953" s="0" t="n">
        <v>1659</v>
      </c>
      <c r="D953" s="0" t="s">
        <v>3846</v>
      </c>
      <c r="E953" s="0" t="n">
        <v>0.235219</v>
      </c>
      <c r="F953" s="92" t="n">
        <v>51</v>
      </c>
      <c r="G953" s="0" t="n">
        <v>5.66086</v>
      </c>
      <c r="H953" s="0" t="n">
        <v>124.059</v>
      </c>
      <c r="I953" s="0" t="n">
        <v>73.0162</v>
      </c>
    </row>
    <row r="954" customFormat="false" ht="12.75" hidden="false" customHeight="false" outlineLevel="0" collapsed="false">
      <c r="A954" s="0" t="s">
        <v>3847</v>
      </c>
      <c r="B954" s="0" t="s">
        <v>3848</v>
      </c>
      <c r="C954" s="0" t="n">
        <v>9131</v>
      </c>
      <c r="D954" s="0" t="s">
        <v>3849</v>
      </c>
      <c r="E954" s="0" t="n">
        <v>0.227189</v>
      </c>
      <c r="F954" s="92" t="n">
        <v>51</v>
      </c>
      <c r="G954" s="0" t="n">
        <v>4.37951</v>
      </c>
      <c r="H954" s="0" t="n">
        <v>197.813</v>
      </c>
      <c r="I954" s="0" t="n">
        <v>100.144</v>
      </c>
    </row>
    <row r="955" customFormat="false" ht="12.75" hidden="false" customHeight="false" outlineLevel="0" collapsed="false">
      <c r="A955" s="0" t="s">
        <v>3850</v>
      </c>
      <c r="B955" s="0" t="s">
        <v>3851</v>
      </c>
      <c r="C955" s="0" t="n">
        <v>79607</v>
      </c>
      <c r="D955" s="0" t="s">
        <v>3852</v>
      </c>
      <c r="E955" s="0" t="n">
        <v>0.220306</v>
      </c>
      <c r="F955" s="92" t="n">
        <v>51</v>
      </c>
      <c r="G955" s="0" t="n">
        <v>5.136219</v>
      </c>
      <c r="H955" s="0" t="n">
        <v>201.232</v>
      </c>
      <c r="I955" s="0" t="n">
        <v>112.254</v>
      </c>
    </row>
    <row r="956" customFormat="false" ht="12.75" hidden="false" customHeight="false" outlineLevel="0" collapsed="false">
      <c r="A956" s="0" t="s">
        <v>3853</v>
      </c>
      <c r="B956" s="0" t="s">
        <v>3854</v>
      </c>
      <c r="C956" s="0" t="n">
        <v>79084</v>
      </c>
      <c r="D956" s="0" t="s">
        <v>3855</v>
      </c>
      <c r="E956" s="0" t="n">
        <v>0.213072</v>
      </c>
      <c r="F956" s="92" t="n">
        <v>51</v>
      </c>
      <c r="G956" s="0" t="n">
        <v>5.743135</v>
      </c>
      <c r="H956" s="0" t="n">
        <v>253.525</v>
      </c>
      <c r="I956" s="0" t="n">
        <v>133.372</v>
      </c>
    </row>
    <row r="957" customFormat="false" ht="12.75" hidden="false" customHeight="false" outlineLevel="0" collapsed="false">
      <c r="A957" s="0" t="s">
        <v>3856</v>
      </c>
      <c r="B957" s="0" t="s">
        <v>3857</v>
      </c>
      <c r="C957" s="0" t="n">
        <v>10945</v>
      </c>
      <c r="D957" s="0" t="s">
        <v>3858</v>
      </c>
      <c r="E957" s="0" t="n">
        <v>0.211588</v>
      </c>
      <c r="F957" s="92" t="n">
        <v>51</v>
      </c>
      <c r="G957" s="0" t="n">
        <v>3.69512</v>
      </c>
      <c r="H957" s="0" t="n">
        <v>327.639</v>
      </c>
      <c r="I957" s="0" t="n">
        <v>165.693</v>
      </c>
    </row>
    <row r="958" customFormat="false" ht="12.75" hidden="false" customHeight="false" outlineLevel="0" collapsed="false">
      <c r="A958" s="0" t="s">
        <v>3859</v>
      </c>
      <c r="B958" s="0" t="s">
        <v>3860</v>
      </c>
      <c r="C958" s="0" t="n">
        <v>9785</v>
      </c>
      <c r="D958" s="0" t="s">
        <v>3861</v>
      </c>
      <c r="E958" s="0" t="n">
        <v>0.207583</v>
      </c>
      <c r="F958" s="92" t="n">
        <v>51</v>
      </c>
      <c r="G958" s="0" t="n">
        <v>4.355778</v>
      </c>
      <c r="H958" s="0" t="n">
        <v>158.89</v>
      </c>
      <c r="I958" s="0" t="n">
        <v>93.3075</v>
      </c>
    </row>
    <row r="959" customFormat="false" ht="12.75" hidden="false" customHeight="false" outlineLevel="0" collapsed="false">
      <c r="A959" s="0" t="s">
        <v>3862</v>
      </c>
      <c r="B959" s="0" t="s">
        <v>3863</v>
      </c>
      <c r="C959" s="0" t="n">
        <v>9776</v>
      </c>
      <c r="D959" s="0" t="s">
        <v>3863</v>
      </c>
      <c r="E959" s="0" t="n">
        <v>0.204597</v>
      </c>
      <c r="F959" s="92" t="n">
        <v>51</v>
      </c>
      <c r="G959" s="0" t="n">
        <v>4.76511</v>
      </c>
      <c r="H959" s="0" t="n">
        <v>211.844</v>
      </c>
      <c r="I959" s="0" t="n">
        <v>115.285</v>
      </c>
    </row>
    <row r="960" customFormat="false" ht="12.75" hidden="false" customHeight="false" outlineLevel="0" collapsed="false">
      <c r="A960" s="0" t="s">
        <v>3864</v>
      </c>
      <c r="B960" s="0" t="s">
        <v>3865</v>
      </c>
      <c r="C960" s="0" t="n">
        <v>8493</v>
      </c>
      <c r="D960" s="0" t="s">
        <v>3866</v>
      </c>
      <c r="E960" s="0" t="n">
        <v>0.196501</v>
      </c>
      <c r="F960" s="92" t="n">
        <v>51</v>
      </c>
      <c r="G960" s="0" t="n">
        <v>4.100795</v>
      </c>
      <c r="H960" s="0" t="n">
        <v>225.323</v>
      </c>
      <c r="I960" s="0" t="n">
        <v>120.785</v>
      </c>
    </row>
    <row r="961" customFormat="false" ht="12.75" hidden="false" customHeight="false" outlineLevel="0" collapsed="false">
      <c r="A961" s="0" t="s">
        <v>3867</v>
      </c>
      <c r="B961" s="0" t="s">
        <v>1095</v>
      </c>
      <c r="C961" s="0" t="n">
        <v>10206</v>
      </c>
      <c r="D961" s="0" t="s">
        <v>1096</v>
      </c>
      <c r="E961" s="0" t="n">
        <v>0.323959</v>
      </c>
      <c r="F961" s="92" t="n">
        <v>53</v>
      </c>
      <c r="G961" s="0" t="n">
        <v>5.065396</v>
      </c>
      <c r="H961" s="0" t="n">
        <v>194.727</v>
      </c>
      <c r="I961" s="0" t="n">
        <v>106.2</v>
      </c>
    </row>
    <row r="962" customFormat="false" ht="12.75" hidden="false" customHeight="false" outlineLevel="0" collapsed="false">
      <c r="A962" s="0" t="s">
        <v>3868</v>
      </c>
      <c r="B962" s="0" t="s">
        <v>3869</v>
      </c>
      <c r="C962" s="0" t="n">
        <v>26122</v>
      </c>
      <c r="D962" s="0" t="s">
        <v>3870</v>
      </c>
      <c r="E962" s="0" t="n">
        <v>0.305485</v>
      </c>
      <c r="F962" s="92" t="n">
        <v>53</v>
      </c>
      <c r="G962" s="0" t="n">
        <v>10.441887</v>
      </c>
      <c r="H962" s="0" t="n">
        <v>135.037</v>
      </c>
      <c r="I962" s="0" t="n">
        <v>61.9438</v>
      </c>
    </row>
    <row r="963" customFormat="false" ht="12.75" hidden="false" customHeight="false" outlineLevel="0" collapsed="false">
      <c r="A963" s="0" t="s">
        <v>3871</v>
      </c>
      <c r="B963" s="0" t="s">
        <v>3872</v>
      </c>
      <c r="C963" s="0" t="n">
        <v>7507</v>
      </c>
      <c r="D963" s="0" t="s">
        <v>3873</v>
      </c>
      <c r="E963" s="0" t="n">
        <v>0.265378</v>
      </c>
      <c r="F963" s="92" t="n">
        <v>53</v>
      </c>
      <c r="G963" s="0" t="n">
        <v>5.851067</v>
      </c>
      <c r="H963" s="0" t="n">
        <v>116.666</v>
      </c>
      <c r="I963" s="0" t="n">
        <v>46.5339</v>
      </c>
    </row>
    <row r="964" customFormat="false" ht="12.75" hidden="false" customHeight="false" outlineLevel="0" collapsed="false">
      <c r="A964" s="0" t="s">
        <v>3874</v>
      </c>
      <c r="B964" s="0" t="s">
        <v>3875</v>
      </c>
      <c r="C964" s="0" t="n">
        <v>84245</v>
      </c>
      <c r="D964" s="0" t="s">
        <v>3876</v>
      </c>
      <c r="E964" s="0" t="n">
        <v>0.199544</v>
      </c>
      <c r="F964" s="92" t="n">
        <v>53</v>
      </c>
      <c r="G964" s="0" t="n">
        <v>8.210502</v>
      </c>
      <c r="H964" s="0" t="n">
        <v>362.374</v>
      </c>
      <c r="I964" s="0" t="n">
        <v>136.323</v>
      </c>
    </row>
    <row r="965" customFormat="false" ht="12.75" hidden="false" customHeight="false" outlineLevel="0" collapsed="false">
      <c r="A965" s="0" t="s">
        <v>3877</v>
      </c>
      <c r="B965" s="0" t="s">
        <v>202</v>
      </c>
      <c r="C965" s="0" t="s">
        <v>202</v>
      </c>
      <c r="D965" s="0" t="s">
        <v>202</v>
      </c>
      <c r="E965" s="0" t="n">
        <v>0.193146</v>
      </c>
      <c r="F965" s="92" t="n">
        <v>53</v>
      </c>
      <c r="G965" s="0" t="n">
        <v>4.995443</v>
      </c>
      <c r="H965" s="0" t="n">
        <v>263.695</v>
      </c>
      <c r="I965" s="0" t="n">
        <v>131.238</v>
      </c>
    </row>
    <row r="966" customFormat="false" ht="12.75" hidden="false" customHeight="false" outlineLevel="0" collapsed="false">
      <c r="A966" s="0" t="s">
        <v>3878</v>
      </c>
      <c r="B966" s="0" t="s">
        <v>3879</v>
      </c>
      <c r="C966" s="0" t="n">
        <v>55248</v>
      </c>
      <c r="D966" s="0" t="s">
        <v>3880</v>
      </c>
      <c r="E966" s="0" t="n">
        <v>0.235515</v>
      </c>
      <c r="F966" s="92" t="n">
        <v>2</v>
      </c>
      <c r="G966" s="0" t="n">
        <v>4.765733</v>
      </c>
      <c r="H966" s="0" t="n">
        <v>104.504</v>
      </c>
      <c r="I966" s="0" t="n">
        <v>46.8641</v>
      </c>
    </row>
    <row r="967" customFormat="false" ht="12.75" hidden="false" customHeight="false" outlineLevel="0" collapsed="false">
      <c r="A967" s="0" t="s">
        <v>3881</v>
      </c>
      <c r="B967" s="0" t="s">
        <v>3882</v>
      </c>
      <c r="C967" s="0" t="n">
        <v>58497</v>
      </c>
      <c r="D967" s="0" t="s">
        <v>3883</v>
      </c>
      <c r="E967" s="0" t="n">
        <v>0.206066</v>
      </c>
      <c r="F967" s="92" t="n">
        <v>2</v>
      </c>
      <c r="G967" s="0" t="n">
        <v>4.232356</v>
      </c>
      <c r="H967" s="0" t="n">
        <v>131.063</v>
      </c>
      <c r="I967" s="0" t="n">
        <v>82.4701</v>
      </c>
    </row>
    <row r="968" customFormat="false" ht="12.75" hidden="false" customHeight="false" outlineLevel="0" collapsed="false">
      <c r="A968" s="0" t="s">
        <v>3884</v>
      </c>
      <c r="B968" s="0" t="s">
        <v>1950</v>
      </c>
      <c r="C968" s="0" t="n">
        <v>6885</v>
      </c>
      <c r="D968" s="0" t="s">
        <v>1951</v>
      </c>
      <c r="E968" s="0" t="n">
        <v>0.19666</v>
      </c>
      <c r="F968" s="92" t="n">
        <v>2</v>
      </c>
      <c r="G968" s="0" t="n">
        <v>4.88406</v>
      </c>
      <c r="H968" s="0" t="n">
        <v>254.37</v>
      </c>
      <c r="I968" s="0" t="n">
        <v>103.772</v>
      </c>
    </row>
    <row r="969" customFormat="false" ht="12.75" hidden="false" customHeight="false" outlineLevel="0" collapsed="false">
      <c r="A969" s="0" t="s">
        <v>3885</v>
      </c>
      <c r="B969" s="0" t="s">
        <v>3886</v>
      </c>
      <c r="C969" s="0" t="n">
        <v>10475</v>
      </c>
      <c r="D969" s="0" t="s">
        <v>3887</v>
      </c>
      <c r="E969" s="0" t="n">
        <v>0.195891</v>
      </c>
      <c r="F969" s="92" t="n">
        <v>2</v>
      </c>
      <c r="G969" s="0" t="n">
        <v>5.868661</v>
      </c>
      <c r="H969" s="0" t="n">
        <v>141.996</v>
      </c>
      <c r="I969" s="0" t="n">
        <v>65.7582</v>
      </c>
    </row>
    <row r="970" customFormat="false" ht="12.75" hidden="false" customHeight="false" outlineLevel="0" collapsed="false">
      <c r="A970" s="0" t="s">
        <v>3888</v>
      </c>
      <c r="B970" s="0" t="s">
        <v>3889</v>
      </c>
      <c r="C970" s="0" t="n">
        <v>11277</v>
      </c>
      <c r="D970" s="0" t="s">
        <v>3890</v>
      </c>
      <c r="E970" s="0" t="n">
        <v>0.307217</v>
      </c>
      <c r="F970" s="92" t="s">
        <v>48</v>
      </c>
      <c r="G970" s="0" t="n">
        <v>4.725876</v>
      </c>
      <c r="H970" s="0" t="n">
        <v>231.482</v>
      </c>
      <c r="I970" s="0" t="n">
        <v>150.136</v>
      </c>
    </row>
    <row r="971" customFormat="false" ht="12.75" hidden="false" customHeight="false" outlineLevel="0" collapsed="false">
      <c r="A971" s="0" t="s">
        <v>3891</v>
      </c>
      <c r="B971" s="0" t="s">
        <v>3892</v>
      </c>
      <c r="C971" s="0" t="n">
        <v>254102</v>
      </c>
      <c r="D971" s="0" t="s">
        <v>3893</v>
      </c>
      <c r="E971" s="0" t="n">
        <v>0.305436</v>
      </c>
      <c r="F971" s="92" t="s">
        <v>48</v>
      </c>
      <c r="G971" s="0" t="n">
        <v>4.059369</v>
      </c>
      <c r="H971" s="0" t="n">
        <v>136.91</v>
      </c>
      <c r="I971" s="0" t="n">
        <v>57.3064</v>
      </c>
    </row>
    <row r="972" customFormat="false" ht="12.75" hidden="false" customHeight="false" outlineLevel="0" collapsed="false">
      <c r="A972" s="0" t="s">
        <v>1572</v>
      </c>
      <c r="B972" s="0" t="s">
        <v>1573</v>
      </c>
      <c r="C972" s="0" t="n">
        <v>7980</v>
      </c>
      <c r="D972" s="0" t="s">
        <v>1574</v>
      </c>
      <c r="E972" s="0" t="n">
        <v>0.289639</v>
      </c>
      <c r="F972" s="92" t="s">
        <v>48</v>
      </c>
      <c r="G972" s="0" t="n">
        <v>4.154696</v>
      </c>
      <c r="H972" s="0" t="n">
        <v>2391.84</v>
      </c>
      <c r="I972" s="0" t="n">
        <v>76.5974</v>
      </c>
    </row>
    <row r="973" customFormat="false" ht="12.75" hidden="false" customHeight="false" outlineLevel="0" collapsed="false">
      <c r="A973" s="0" t="s">
        <v>3894</v>
      </c>
      <c r="B973" s="0" t="s">
        <v>3895</v>
      </c>
      <c r="C973" s="0" t="n">
        <v>27089</v>
      </c>
      <c r="D973" s="0" t="s">
        <v>3896</v>
      </c>
      <c r="E973" s="0" t="n">
        <v>0.281364</v>
      </c>
      <c r="F973" s="92" t="s">
        <v>48</v>
      </c>
      <c r="G973" s="0" t="n">
        <v>4.853977</v>
      </c>
      <c r="H973" s="0" t="n">
        <v>2248.31</v>
      </c>
      <c r="I973" s="0" t="n">
        <v>1686.71</v>
      </c>
    </row>
    <row r="974" customFormat="false" ht="12.75" hidden="false" customHeight="false" outlineLevel="0" collapsed="false">
      <c r="A974" s="0" t="s">
        <v>1575</v>
      </c>
      <c r="B974" s="0" t="s">
        <v>1576</v>
      </c>
      <c r="C974" s="0" t="n">
        <v>51181</v>
      </c>
      <c r="D974" s="0" t="s">
        <v>1577</v>
      </c>
      <c r="E974" s="0" t="n">
        <v>0.236382</v>
      </c>
      <c r="F974" s="92" t="s">
        <v>48</v>
      </c>
      <c r="G974" s="0" t="n">
        <v>5.075934</v>
      </c>
      <c r="H974" s="0" t="n">
        <v>171.003</v>
      </c>
      <c r="I974" s="0" t="n">
        <v>78.0583</v>
      </c>
    </row>
    <row r="975" customFormat="false" ht="12.75" hidden="false" customHeight="false" outlineLevel="0" collapsed="false">
      <c r="A975" s="0" t="s">
        <v>3897</v>
      </c>
      <c r="B975" s="0" t="s">
        <v>3898</v>
      </c>
      <c r="C975" s="0" t="n">
        <v>10095</v>
      </c>
      <c r="D975" s="0" t="s">
        <v>3899</v>
      </c>
      <c r="E975" s="0" t="n">
        <v>0.230129</v>
      </c>
      <c r="F975" s="92" t="s">
        <v>48</v>
      </c>
      <c r="G975" s="0" t="n">
        <v>5.004263</v>
      </c>
      <c r="H975" s="0" t="n">
        <v>1415.47</v>
      </c>
      <c r="I975" s="0" t="n">
        <v>611.588</v>
      </c>
    </row>
    <row r="976" customFormat="false" ht="12.75" hidden="false" customHeight="false" outlineLevel="0" collapsed="false">
      <c r="A976" s="0" t="s">
        <v>3900</v>
      </c>
      <c r="B976" s="0" t="s">
        <v>1573</v>
      </c>
      <c r="C976" s="0" t="n">
        <v>7980</v>
      </c>
      <c r="D976" s="0" t="s">
        <v>1574</v>
      </c>
      <c r="E976" s="0" t="n">
        <v>0.214862</v>
      </c>
      <c r="F976" s="92" t="s">
        <v>48</v>
      </c>
      <c r="G976" s="0" t="n">
        <v>3.56958</v>
      </c>
      <c r="H976" s="0" t="n">
        <v>609.932</v>
      </c>
      <c r="I976" s="0" t="n">
        <v>18.0438</v>
      </c>
    </row>
    <row r="977" customFormat="false" ht="12.75" hidden="false" customHeight="false" outlineLevel="0" collapsed="false">
      <c r="A977" s="0" t="s">
        <v>3901</v>
      </c>
      <c r="B977" s="0" t="s">
        <v>3902</v>
      </c>
      <c r="C977" s="0" t="n">
        <v>51528</v>
      </c>
      <c r="D977" s="0" t="s">
        <v>3903</v>
      </c>
      <c r="E977" s="0" t="n">
        <v>0.213734</v>
      </c>
      <c r="F977" s="92" t="s">
        <v>48</v>
      </c>
      <c r="G977" s="0" t="n">
        <v>3.714569</v>
      </c>
      <c r="H977" s="0" t="n">
        <v>144.309</v>
      </c>
      <c r="I977" s="0" t="n">
        <v>87.962</v>
      </c>
    </row>
    <row r="978" customFormat="false" ht="12.75" hidden="false" customHeight="false" outlineLevel="0" collapsed="false">
      <c r="A978" s="0" t="s">
        <v>3904</v>
      </c>
      <c r="B978" s="0" t="s">
        <v>3905</v>
      </c>
      <c r="C978" s="0" t="n">
        <v>4708</v>
      </c>
      <c r="D978" s="0" t="s">
        <v>3906</v>
      </c>
      <c r="E978" s="0" t="n">
        <v>0.212874</v>
      </c>
      <c r="F978" s="92" t="s">
        <v>48</v>
      </c>
      <c r="G978" s="0" t="n">
        <v>3.666531</v>
      </c>
      <c r="H978" s="0" t="n">
        <v>1960.39</v>
      </c>
      <c r="I978" s="0" t="n">
        <v>1436.51</v>
      </c>
    </row>
    <row r="979" customFormat="false" ht="12.75" hidden="false" customHeight="false" outlineLevel="0" collapsed="false">
      <c r="A979" s="0" t="s">
        <v>3907</v>
      </c>
      <c r="B979" s="0" t="s">
        <v>3908</v>
      </c>
      <c r="C979" s="0" t="n">
        <v>29108</v>
      </c>
      <c r="D979" s="0" t="s">
        <v>3909</v>
      </c>
      <c r="E979" s="0" t="n">
        <v>0.195371</v>
      </c>
      <c r="F979" s="92" t="s">
        <v>48</v>
      </c>
      <c r="G979" s="0" t="n">
        <v>4.112868</v>
      </c>
      <c r="H979" s="0" t="n">
        <v>160.047</v>
      </c>
      <c r="I979" s="0" t="n">
        <v>53.1752</v>
      </c>
    </row>
    <row r="980" customFormat="false" ht="12.75" hidden="false" customHeight="false" outlineLevel="0" collapsed="false">
      <c r="A980" s="0" t="s">
        <v>3910</v>
      </c>
      <c r="B980" s="0" t="s">
        <v>3911</v>
      </c>
      <c r="C980" s="0" t="n">
        <v>8629</v>
      </c>
      <c r="D980" s="0" t="s">
        <v>3912</v>
      </c>
      <c r="E980" s="0" t="n">
        <v>0.191628</v>
      </c>
      <c r="F980" s="92" t="s">
        <v>48</v>
      </c>
      <c r="G980" s="0" t="n">
        <v>6.51685</v>
      </c>
      <c r="H980" s="0" t="n">
        <v>129.956</v>
      </c>
      <c r="I980" s="0" t="n">
        <v>84.3239</v>
      </c>
    </row>
    <row r="981" customFormat="false" ht="12.75" hidden="false" customHeight="false" outlineLevel="0" collapsed="false">
      <c r="A981" s="0" t="s">
        <v>3913</v>
      </c>
      <c r="B981" s="0" t="s">
        <v>3914</v>
      </c>
      <c r="C981" s="0" t="n">
        <v>6205</v>
      </c>
      <c r="D981" s="0" t="s">
        <v>3915</v>
      </c>
      <c r="E981" s="0" t="n">
        <v>0.226048</v>
      </c>
      <c r="F981" s="92" t="n">
        <v>16</v>
      </c>
      <c r="G981" s="0" t="n">
        <v>7.842262</v>
      </c>
      <c r="H981" s="0" t="n">
        <v>10299.2</v>
      </c>
      <c r="I981" s="0" t="n">
        <v>5566.17</v>
      </c>
    </row>
    <row r="982" customFormat="false" ht="12.75" hidden="false" customHeight="false" outlineLevel="0" collapsed="false">
      <c r="A982" s="0" t="s">
        <v>3916</v>
      </c>
      <c r="B982" s="0" t="s">
        <v>3917</v>
      </c>
      <c r="C982" s="0" t="n">
        <v>66005</v>
      </c>
      <c r="D982" s="0" t="s">
        <v>3918</v>
      </c>
      <c r="E982" s="0" t="n">
        <v>0.203366</v>
      </c>
      <c r="F982" s="92" t="n">
        <v>16</v>
      </c>
      <c r="G982" s="0" t="n">
        <v>6.018174</v>
      </c>
      <c r="H982" s="0" t="n">
        <v>247.897</v>
      </c>
      <c r="I982" s="0" t="n">
        <v>128.629</v>
      </c>
    </row>
    <row r="983" customFormat="false" ht="12.75" hidden="false" customHeight="false" outlineLevel="0" collapsed="false">
      <c r="A983" s="0" t="s">
        <v>1578</v>
      </c>
      <c r="B983" s="0" t="s">
        <v>1579</v>
      </c>
      <c r="C983" s="0" t="n">
        <v>56849</v>
      </c>
      <c r="D983" s="0" t="s">
        <v>1580</v>
      </c>
      <c r="E983" s="0" t="n">
        <v>0.450408</v>
      </c>
      <c r="F983" s="92" t="n">
        <v>62</v>
      </c>
      <c r="G983" s="0" t="n">
        <v>10.496052</v>
      </c>
      <c r="H983" s="0" t="n">
        <v>294.509</v>
      </c>
      <c r="I983" s="0" t="n">
        <v>14.2976</v>
      </c>
    </row>
    <row r="984" customFormat="false" ht="12.75" hidden="false" customHeight="false" outlineLevel="0" collapsed="false">
      <c r="A984" s="0" t="s">
        <v>1581</v>
      </c>
      <c r="B984" s="0" t="s">
        <v>1582</v>
      </c>
      <c r="C984" s="0" t="n">
        <v>3949</v>
      </c>
      <c r="D984" s="0" t="s">
        <v>1583</v>
      </c>
      <c r="E984" s="0" t="n">
        <v>0.294004</v>
      </c>
      <c r="F984" s="92" t="n">
        <v>62</v>
      </c>
      <c r="G984" s="0" t="n">
        <v>6.07575</v>
      </c>
      <c r="H984" s="0" t="n">
        <v>349.773</v>
      </c>
      <c r="I984" s="0" t="n">
        <v>69.3125</v>
      </c>
    </row>
    <row r="985" customFormat="false" ht="12.75" hidden="false" customHeight="false" outlineLevel="0" collapsed="false">
      <c r="A985" s="0" t="s">
        <v>1584</v>
      </c>
      <c r="B985" s="0" t="s">
        <v>1585</v>
      </c>
      <c r="C985" s="0" t="n">
        <v>10329</v>
      </c>
      <c r="D985" s="0" t="s">
        <v>1586</v>
      </c>
      <c r="E985" s="0" t="n">
        <v>0.291871</v>
      </c>
      <c r="F985" s="92" t="n">
        <v>62</v>
      </c>
      <c r="G985" s="0" t="n">
        <v>5.753539</v>
      </c>
      <c r="H985" s="0" t="n">
        <v>526.185</v>
      </c>
      <c r="I985" s="0" t="n">
        <v>281.131</v>
      </c>
    </row>
    <row r="986" customFormat="false" ht="12.75" hidden="false" customHeight="false" outlineLevel="0" collapsed="false">
      <c r="A986" s="0" t="s">
        <v>1587</v>
      </c>
      <c r="B986" s="0" t="s">
        <v>1588</v>
      </c>
      <c r="C986" s="0" t="n">
        <v>10007</v>
      </c>
      <c r="D986" s="0" t="s">
        <v>1589</v>
      </c>
      <c r="E986" s="0" t="n">
        <v>0.282986</v>
      </c>
      <c r="F986" s="92" t="n">
        <v>62</v>
      </c>
      <c r="G986" s="0" t="n">
        <v>3.872578</v>
      </c>
      <c r="H986" s="0" t="n">
        <v>366.997</v>
      </c>
      <c r="I986" s="0" t="n">
        <v>146.547</v>
      </c>
    </row>
    <row r="987" customFormat="false" ht="12.75" hidden="false" customHeight="false" outlineLevel="0" collapsed="false">
      <c r="A987" s="0" t="s">
        <v>1599</v>
      </c>
      <c r="B987" s="0" t="s">
        <v>1600</v>
      </c>
      <c r="C987" s="0" t="n">
        <v>54985</v>
      </c>
      <c r="D987" s="0" t="s">
        <v>1601</v>
      </c>
      <c r="E987" s="0" t="n">
        <v>0.272594</v>
      </c>
      <c r="F987" s="92" t="n">
        <v>62</v>
      </c>
      <c r="G987" s="0" t="n">
        <v>5.173098</v>
      </c>
      <c r="H987" s="0" t="n">
        <v>220.679</v>
      </c>
      <c r="I987" s="0" t="n">
        <v>54.8147</v>
      </c>
    </row>
    <row r="988" customFormat="false" ht="12.75" hidden="false" customHeight="false" outlineLevel="0" collapsed="false">
      <c r="A988" s="0" t="s">
        <v>3919</v>
      </c>
      <c r="B988" s="0" t="s">
        <v>3920</v>
      </c>
      <c r="C988" s="0" t="n">
        <v>3420</v>
      </c>
      <c r="D988" s="0" t="s">
        <v>3921</v>
      </c>
      <c r="E988" s="0" t="n">
        <v>0.267173</v>
      </c>
      <c r="F988" s="92" t="n">
        <v>62</v>
      </c>
      <c r="G988" s="0" t="n">
        <v>4.085345</v>
      </c>
      <c r="H988" s="0" t="n">
        <v>159.584</v>
      </c>
      <c r="I988" s="0" t="n">
        <v>107.828</v>
      </c>
    </row>
    <row r="989" customFormat="false" ht="12.75" hidden="false" customHeight="false" outlineLevel="0" collapsed="false">
      <c r="A989" s="0" t="s">
        <v>3922</v>
      </c>
      <c r="B989" s="0" t="s">
        <v>3920</v>
      </c>
      <c r="C989" s="0" t="n">
        <v>3420</v>
      </c>
      <c r="D989" s="0" t="s">
        <v>3921</v>
      </c>
      <c r="E989" s="0" t="n">
        <v>0.262587</v>
      </c>
      <c r="F989" s="92" t="n">
        <v>62</v>
      </c>
      <c r="G989" s="0" t="n">
        <v>5.54898</v>
      </c>
      <c r="H989" s="0" t="n">
        <v>500.768</v>
      </c>
      <c r="I989" s="0" t="n">
        <v>333.97</v>
      </c>
    </row>
    <row r="990" customFormat="false" ht="12.75" hidden="false" customHeight="false" outlineLevel="0" collapsed="false">
      <c r="A990" s="0" t="s">
        <v>3923</v>
      </c>
      <c r="B990" s="0" t="s">
        <v>3924</v>
      </c>
      <c r="C990" s="0" t="n">
        <v>539</v>
      </c>
      <c r="D990" s="0" t="s">
        <v>3925</v>
      </c>
      <c r="E990" s="0" t="n">
        <v>0.256524</v>
      </c>
      <c r="F990" s="92" t="n">
        <v>62</v>
      </c>
      <c r="G990" s="0" t="n">
        <v>4.706407</v>
      </c>
      <c r="H990" s="0" t="n">
        <v>2497.98</v>
      </c>
      <c r="I990" s="0" t="n">
        <v>1690.44</v>
      </c>
    </row>
    <row r="991" customFormat="false" ht="12.75" hidden="false" customHeight="false" outlineLevel="0" collapsed="false">
      <c r="A991" s="0" t="s">
        <v>1590</v>
      </c>
      <c r="B991" s="0" t="s">
        <v>1591</v>
      </c>
      <c r="C991" s="0" t="n">
        <v>64951</v>
      </c>
      <c r="D991" s="0" t="s">
        <v>1592</v>
      </c>
      <c r="E991" s="0" t="n">
        <v>0.255613</v>
      </c>
      <c r="F991" s="92" t="n">
        <v>62</v>
      </c>
      <c r="G991" s="0" t="n">
        <v>5.370133</v>
      </c>
      <c r="H991" s="0" t="n">
        <v>2259.65</v>
      </c>
      <c r="I991" s="0" t="n">
        <v>1323.92</v>
      </c>
    </row>
    <row r="992" customFormat="false" ht="12.75" hidden="false" customHeight="false" outlineLevel="0" collapsed="false">
      <c r="A992" s="0" t="s">
        <v>3926</v>
      </c>
      <c r="B992" s="0" t="s">
        <v>3927</v>
      </c>
      <c r="C992" s="0" t="n">
        <v>208</v>
      </c>
      <c r="D992" s="0" t="s">
        <v>3928</v>
      </c>
      <c r="E992" s="0" t="n">
        <v>0.254121</v>
      </c>
      <c r="F992" s="92" t="n">
        <v>62</v>
      </c>
      <c r="G992" s="0" t="n">
        <v>4.840713</v>
      </c>
      <c r="H992" s="0" t="n">
        <v>143.426</v>
      </c>
      <c r="I992" s="0" t="n">
        <v>73.4289</v>
      </c>
    </row>
    <row r="993" customFormat="false" ht="12.75" hidden="false" customHeight="false" outlineLevel="0" collapsed="false">
      <c r="A993" s="0" t="s">
        <v>3929</v>
      </c>
      <c r="B993" s="0" t="s">
        <v>3930</v>
      </c>
      <c r="C993" s="0" t="n">
        <v>4715</v>
      </c>
      <c r="D993" s="0" t="s">
        <v>3931</v>
      </c>
      <c r="E993" s="0" t="n">
        <v>0.251806</v>
      </c>
      <c r="F993" s="92" t="n">
        <v>62</v>
      </c>
      <c r="G993" s="0" t="n">
        <v>5.349064</v>
      </c>
      <c r="H993" s="0" t="n">
        <v>1571.54</v>
      </c>
      <c r="I993" s="0" t="n">
        <v>1033.24</v>
      </c>
    </row>
    <row r="994" customFormat="false" ht="12.75" hidden="false" customHeight="false" outlineLevel="0" collapsed="false">
      <c r="A994" s="0" t="s">
        <v>3932</v>
      </c>
      <c r="B994" s="0" t="s">
        <v>3933</v>
      </c>
      <c r="C994" s="0" t="n">
        <v>83443</v>
      </c>
      <c r="D994" s="0" t="s">
        <v>3934</v>
      </c>
      <c r="E994" s="0" t="n">
        <v>0.249951</v>
      </c>
      <c r="F994" s="92" t="n">
        <v>62</v>
      </c>
      <c r="G994" s="0" t="n">
        <v>6.425507</v>
      </c>
      <c r="H994" s="0" t="n">
        <v>1345.41</v>
      </c>
      <c r="I994" s="0" t="n">
        <v>838.685</v>
      </c>
    </row>
    <row r="995" customFormat="false" ht="12.75" hidden="false" customHeight="false" outlineLevel="0" collapsed="false">
      <c r="A995" s="0" t="s">
        <v>3935</v>
      </c>
      <c r="B995" s="0" t="s">
        <v>3936</v>
      </c>
      <c r="C995" s="0" t="n">
        <v>4666</v>
      </c>
      <c r="D995" s="0" t="s">
        <v>3937</v>
      </c>
      <c r="E995" s="0" t="n">
        <v>0.249866</v>
      </c>
      <c r="F995" s="92" t="n">
        <v>62</v>
      </c>
      <c r="G995" s="0" t="n">
        <v>6.106372</v>
      </c>
      <c r="H995" s="0" t="n">
        <v>7694.9</v>
      </c>
      <c r="I995" s="0" t="n">
        <v>5815.5</v>
      </c>
    </row>
    <row r="996" customFormat="false" ht="12.75" hidden="false" customHeight="false" outlineLevel="0" collapsed="false">
      <c r="A996" s="0" t="s">
        <v>3938</v>
      </c>
      <c r="B996" s="0" t="s">
        <v>3920</v>
      </c>
      <c r="C996" s="0" t="n">
        <v>3420</v>
      </c>
      <c r="D996" s="0" t="s">
        <v>3921</v>
      </c>
      <c r="E996" s="0" t="n">
        <v>0.242672</v>
      </c>
      <c r="F996" s="92" t="n">
        <v>62</v>
      </c>
      <c r="G996" s="0" t="n">
        <v>5.466072</v>
      </c>
      <c r="H996" s="0" t="n">
        <v>499.767</v>
      </c>
      <c r="I996" s="0" t="n">
        <v>337.349</v>
      </c>
    </row>
    <row r="997" customFormat="false" ht="12.75" hidden="false" customHeight="false" outlineLevel="0" collapsed="false">
      <c r="A997" s="0" t="s">
        <v>3939</v>
      </c>
      <c r="B997" s="0" t="s">
        <v>3940</v>
      </c>
      <c r="C997" s="0" t="n">
        <v>51647</v>
      </c>
      <c r="D997" s="0" t="s">
        <v>3941</v>
      </c>
      <c r="E997" s="0" t="n">
        <v>0.232677</v>
      </c>
      <c r="F997" s="92" t="n">
        <v>62</v>
      </c>
      <c r="G997" s="0" t="n">
        <v>4.123726</v>
      </c>
      <c r="H997" s="0" t="n">
        <v>1187.12</v>
      </c>
      <c r="I997" s="0" t="n">
        <v>812.936</v>
      </c>
    </row>
    <row r="998" customFormat="false" ht="12.75" hidden="false" customHeight="false" outlineLevel="0" collapsed="false">
      <c r="A998" s="0" t="s">
        <v>3942</v>
      </c>
      <c r="B998" s="0" t="s">
        <v>3943</v>
      </c>
      <c r="C998" s="0" t="n">
        <v>54059</v>
      </c>
      <c r="D998" s="0" t="s">
        <v>3944</v>
      </c>
      <c r="E998" s="0" t="n">
        <v>0.229062</v>
      </c>
      <c r="F998" s="92" t="n">
        <v>62</v>
      </c>
      <c r="G998" s="0" t="n">
        <v>4.713042</v>
      </c>
      <c r="H998" s="0" t="n">
        <v>195.561</v>
      </c>
      <c r="I998" s="0" t="n">
        <v>90.5698</v>
      </c>
    </row>
    <row r="999" customFormat="false" ht="12.75" hidden="false" customHeight="false" outlineLevel="0" collapsed="false">
      <c r="A999" s="0" t="s">
        <v>1593</v>
      </c>
      <c r="B999" s="0" t="s">
        <v>1594</v>
      </c>
      <c r="C999" s="0" t="n">
        <v>51690</v>
      </c>
      <c r="D999" s="0" t="s">
        <v>1595</v>
      </c>
      <c r="E999" s="0" t="n">
        <v>0.221772</v>
      </c>
      <c r="F999" s="92" t="n">
        <v>62</v>
      </c>
      <c r="G999" s="0" t="n">
        <v>5.122587</v>
      </c>
      <c r="H999" s="0" t="n">
        <v>1248.86</v>
      </c>
      <c r="I999" s="0" t="n">
        <v>724.819</v>
      </c>
    </row>
    <row r="1000" customFormat="false" ht="12.75" hidden="false" customHeight="false" outlineLevel="0" collapsed="false">
      <c r="A1000" s="0" t="s">
        <v>3945</v>
      </c>
      <c r="B1000" s="0" t="s">
        <v>3946</v>
      </c>
      <c r="C1000" s="0" t="n">
        <v>5529</v>
      </c>
      <c r="D1000" s="0" t="s">
        <v>3947</v>
      </c>
      <c r="E1000" s="0" t="n">
        <v>0.218318</v>
      </c>
      <c r="F1000" s="92" t="n">
        <v>62</v>
      </c>
      <c r="G1000" s="0" t="n">
        <v>3.45399</v>
      </c>
      <c r="H1000" s="0" t="n">
        <v>434.075</v>
      </c>
      <c r="I1000" s="0" t="n">
        <v>259.458</v>
      </c>
    </row>
    <row r="1001" customFormat="false" ht="12.75" hidden="false" customHeight="false" outlineLevel="0" collapsed="false">
      <c r="A1001" s="0" t="s">
        <v>3948</v>
      </c>
      <c r="B1001" s="0" t="s">
        <v>3949</v>
      </c>
      <c r="C1001" s="0" t="n">
        <v>509</v>
      </c>
      <c r="D1001" s="0" t="s">
        <v>3950</v>
      </c>
      <c r="E1001" s="0" t="n">
        <v>0.217449</v>
      </c>
      <c r="F1001" s="92" t="n">
        <v>62</v>
      </c>
      <c r="G1001" s="0" t="n">
        <v>4.525784</v>
      </c>
      <c r="H1001" s="0" t="n">
        <v>2443.78</v>
      </c>
      <c r="I1001" s="0" t="n">
        <v>1586.05</v>
      </c>
    </row>
    <row r="1002" customFormat="false" ht="12.75" hidden="false" customHeight="false" outlineLevel="0" collapsed="false">
      <c r="A1002" s="0" t="s">
        <v>3951</v>
      </c>
      <c r="B1002" s="0" t="s">
        <v>3952</v>
      </c>
      <c r="C1002" s="0" t="n">
        <v>145553</v>
      </c>
      <c r="D1002" s="0" t="s">
        <v>3953</v>
      </c>
      <c r="E1002" s="0" t="n">
        <v>0.205997</v>
      </c>
      <c r="F1002" s="92" t="n">
        <v>62</v>
      </c>
      <c r="G1002" s="0" t="n">
        <v>3.942408</v>
      </c>
      <c r="H1002" s="0" t="n">
        <v>108.009</v>
      </c>
      <c r="I1002" s="0" t="n">
        <v>57.7031</v>
      </c>
    </row>
    <row r="1003" customFormat="false" ht="12.75" hidden="false" customHeight="false" outlineLevel="0" collapsed="false">
      <c r="A1003" s="0" t="s">
        <v>3954</v>
      </c>
      <c r="B1003" s="0" t="s">
        <v>3936</v>
      </c>
      <c r="C1003" s="0" t="n">
        <v>4666</v>
      </c>
      <c r="D1003" s="0" t="s">
        <v>3937</v>
      </c>
      <c r="E1003" s="0" t="n">
        <v>0.205012</v>
      </c>
      <c r="F1003" s="92" t="n">
        <v>62</v>
      </c>
      <c r="G1003" s="0" t="n">
        <v>7.018404</v>
      </c>
      <c r="H1003" s="0" t="n">
        <v>7871.84</v>
      </c>
      <c r="I1003" s="0" t="n">
        <v>5826.72</v>
      </c>
    </row>
    <row r="1004" customFormat="false" ht="12.75" hidden="false" customHeight="false" outlineLevel="0" collapsed="false">
      <c r="A1004" s="0" t="s">
        <v>3955</v>
      </c>
      <c r="B1004" s="0" t="s">
        <v>1561</v>
      </c>
      <c r="C1004" s="0" t="n">
        <v>1182</v>
      </c>
      <c r="D1004" s="0" t="s">
        <v>3956</v>
      </c>
      <c r="E1004" s="0" t="n">
        <v>0.203906</v>
      </c>
      <c r="F1004" s="92" t="n">
        <v>62</v>
      </c>
      <c r="G1004" s="0" t="n">
        <v>3.947156</v>
      </c>
      <c r="H1004" s="0" t="n">
        <v>432.94</v>
      </c>
      <c r="I1004" s="0" t="n">
        <v>293.566</v>
      </c>
    </row>
    <row r="1005" customFormat="false" ht="12.75" hidden="false" customHeight="false" outlineLevel="0" collapsed="false">
      <c r="A1005" s="0" t="s">
        <v>3957</v>
      </c>
      <c r="B1005" s="0" t="s">
        <v>3958</v>
      </c>
      <c r="C1005" s="0" t="n">
        <v>57215</v>
      </c>
      <c r="D1005" s="0" t="s">
        <v>3959</v>
      </c>
      <c r="E1005" s="0" t="n">
        <v>0.203621</v>
      </c>
      <c r="F1005" s="92" t="n">
        <v>62</v>
      </c>
      <c r="G1005" s="0" t="n">
        <v>3.992634</v>
      </c>
      <c r="H1005" s="0" t="n">
        <v>151.852</v>
      </c>
      <c r="I1005" s="0" t="n">
        <v>98.3633</v>
      </c>
    </row>
    <row r="1006" customFormat="false" ht="12.75" hidden="false" customHeight="false" outlineLevel="0" collapsed="false">
      <c r="A1006" s="0" t="s">
        <v>3960</v>
      </c>
      <c r="B1006" s="0" t="s">
        <v>3961</v>
      </c>
      <c r="C1006" s="0" t="s">
        <v>3962</v>
      </c>
      <c r="D1006" s="0" t="s">
        <v>3963</v>
      </c>
      <c r="E1006" s="0" t="n">
        <v>0.197766</v>
      </c>
      <c r="F1006" s="92" t="n">
        <v>62</v>
      </c>
      <c r="G1006" s="0" t="n">
        <v>4.211657</v>
      </c>
      <c r="H1006" s="0" t="n">
        <v>2087.91</v>
      </c>
      <c r="I1006" s="0" t="n">
        <v>1296.13</v>
      </c>
    </row>
    <row r="1007" customFormat="false" ht="12.75" hidden="false" customHeight="false" outlineLevel="0" collapsed="false">
      <c r="A1007" s="0" t="s">
        <v>3964</v>
      </c>
      <c r="B1007" s="0" t="s">
        <v>3965</v>
      </c>
      <c r="C1007" s="0" t="n">
        <v>1622</v>
      </c>
      <c r="D1007" s="0" t="s">
        <v>3966</v>
      </c>
      <c r="E1007" s="0" t="n">
        <v>0.193774</v>
      </c>
      <c r="F1007" s="92" t="n">
        <v>62</v>
      </c>
      <c r="G1007" s="0" t="n">
        <v>4.174947</v>
      </c>
      <c r="H1007" s="0" t="n">
        <v>1679.53</v>
      </c>
      <c r="I1007" s="0" t="n">
        <v>919.207</v>
      </c>
    </row>
    <row r="1008" customFormat="false" ht="12.75" hidden="false" customHeight="false" outlineLevel="0" collapsed="false">
      <c r="A1008" s="0" t="s">
        <v>3967</v>
      </c>
      <c r="B1008" s="0" t="s">
        <v>3968</v>
      </c>
      <c r="C1008" s="0" t="n">
        <v>192286</v>
      </c>
      <c r="D1008" s="0" t="s">
        <v>3969</v>
      </c>
      <c r="E1008" s="0" t="n">
        <v>0.192362</v>
      </c>
      <c r="F1008" s="92" t="n">
        <v>62</v>
      </c>
      <c r="G1008" s="0" t="n">
        <v>4.247915</v>
      </c>
      <c r="H1008" s="0" t="n">
        <v>871.716</v>
      </c>
      <c r="I1008" s="0" t="n">
        <v>550.558</v>
      </c>
    </row>
    <row r="1009" customFormat="false" ht="12.75" hidden="false" customHeight="false" outlineLevel="0" collapsed="false">
      <c r="A1009" s="0" t="s">
        <v>3970</v>
      </c>
      <c r="B1009" s="0" t="s">
        <v>3971</v>
      </c>
      <c r="C1009" s="0" t="n">
        <v>7411</v>
      </c>
      <c r="D1009" s="0" t="s">
        <v>3972</v>
      </c>
      <c r="E1009" s="0" t="n">
        <v>0.251074</v>
      </c>
      <c r="F1009" s="92" t="n">
        <v>55</v>
      </c>
      <c r="G1009" s="0" t="n">
        <v>4.428029</v>
      </c>
      <c r="H1009" s="0" t="n">
        <v>1313.08</v>
      </c>
      <c r="I1009" s="0" t="n">
        <v>745.29</v>
      </c>
    </row>
    <row r="1010" customFormat="false" ht="12.75" hidden="false" customHeight="false" outlineLevel="0" collapsed="false">
      <c r="A1010" s="0" t="s">
        <v>3973</v>
      </c>
      <c r="B1010" s="0" t="s">
        <v>2520</v>
      </c>
      <c r="C1010" s="0" t="n">
        <v>5862</v>
      </c>
      <c r="D1010" s="0" t="s">
        <v>2521</v>
      </c>
      <c r="E1010" s="0" t="n">
        <v>0.3053</v>
      </c>
      <c r="F1010" s="92" t="n">
        <v>81</v>
      </c>
      <c r="G1010" s="0" t="n">
        <v>5.144807</v>
      </c>
      <c r="H1010" s="0" t="n">
        <v>109.842</v>
      </c>
      <c r="I1010" s="0" t="n">
        <v>30.4564</v>
      </c>
    </row>
    <row r="1011" customFormat="false" ht="12.75" hidden="false" customHeight="false" outlineLevel="0" collapsed="false">
      <c r="A1011" s="0" t="s">
        <v>3974</v>
      </c>
      <c r="B1011" s="0" t="s">
        <v>3975</v>
      </c>
      <c r="C1011" s="0" t="n">
        <v>10555</v>
      </c>
      <c r="D1011" s="0" t="s">
        <v>3976</v>
      </c>
      <c r="E1011" s="0" t="n">
        <v>0.293754</v>
      </c>
      <c r="F1011" s="92" t="n">
        <v>81</v>
      </c>
      <c r="G1011" s="0" t="n">
        <v>6.377877</v>
      </c>
      <c r="H1011" s="0" t="n">
        <v>108.945</v>
      </c>
      <c r="I1011" s="0" t="n">
        <v>58.3936</v>
      </c>
    </row>
    <row r="1012" customFormat="false" ht="12.75" hidden="false" customHeight="false" outlineLevel="0" collapsed="false">
      <c r="A1012" s="0" t="s">
        <v>3977</v>
      </c>
      <c r="B1012" s="0" t="s">
        <v>3978</v>
      </c>
      <c r="C1012" s="0" t="n">
        <v>4350</v>
      </c>
      <c r="D1012" s="0" t="s">
        <v>3979</v>
      </c>
      <c r="E1012" s="0" t="n">
        <v>0.243934</v>
      </c>
      <c r="F1012" s="92" t="n">
        <v>81</v>
      </c>
      <c r="G1012" s="0" t="n">
        <v>5.322845</v>
      </c>
      <c r="H1012" s="0" t="n">
        <v>257.606</v>
      </c>
      <c r="I1012" s="0" t="n">
        <v>149.537</v>
      </c>
    </row>
    <row r="1013" customFormat="false" ht="12.75" hidden="false" customHeight="false" outlineLevel="0" collapsed="false">
      <c r="A1013" s="0" t="s">
        <v>3980</v>
      </c>
      <c r="B1013" s="0" t="s">
        <v>3981</v>
      </c>
      <c r="C1013" s="0" t="n">
        <v>9973</v>
      </c>
      <c r="D1013" s="0" t="s">
        <v>3982</v>
      </c>
      <c r="E1013" s="0" t="n">
        <v>0.242063</v>
      </c>
      <c r="F1013" s="92" t="n">
        <v>81</v>
      </c>
      <c r="G1013" s="0" t="n">
        <v>4.674677</v>
      </c>
      <c r="H1013" s="0" t="n">
        <v>125.684</v>
      </c>
      <c r="I1013" s="0" t="n">
        <v>68.2052</v>
      </c>
    </row>
    <row r="1014" customFormat="false" ht="12.75" hidden="false" customHeight="false" outlineLevel="0" collapsed="false">
      <c r="A1014" s="0" t="s">
        <v>1602</v>
      </c>
      <c r="B1014" s="0" t="s">
        <v>1603</v>
      </c>
      <c r="C1014" s="0" t="n">
        <v>8933</v>
      </c>
      <c r="D1014" s="0" t="s">
        <v>1604</v>
      </c>
      <c r="E1014" s="0" t="n">
        <v>0.239295</v>
      </c>
      <c r="F1014" s="92" t="n">
        <v>81</v>
      </c>
      <c r="G1014" s="0" t="n">
        <v>5.129037</v>
      </c>
      <c r="H1014" s="0" t="n">
        <v>1928.21</v>
      </c>
      <c r="I1014" s="0" t="n">
        <v>1040.5</v>
      </c>
    </row>
    <row r="1015" customFormat="false" ht="12.75" hidden="false" customHeight="false" outlineLevel="0" collapsed="false">
      <c r="A1015" s="0" t="s">
        <v>3983</v>
      </c>
      <c r="B1015" s="0" t="s">
        <v>3984</v>
      </c>
      <c r="C1015" s="0" t="n">
        <v>826</v>
      </c>
      <c r="D1015" s="0" t="s">
        <v>3985</v>
      </c>
      <c r="E1015" s="0" t="n">
        <v>0.221129</v>
      </c>
      <c r="F1015" s="92" t="n">
        <v>81</v>
      </c>
      <c r="G1015" s="0" t="n">
        <v>3.7295</v>
      </c>
      <c r="H1015" s="0" t="n">
        <v>2200.29</v>
      </c>
      <c r="I1015" s="0" t="n">
        <v>1372.98</v>
      </c>
    </row>
    <row r="1016" customFormat="false" ht="12.75" hidden="false" customHeight="false" outlineLevel="0" collapsed="false">
      <c r="A1016" s="0" t="s">
        <v>3986</v>
      </c>
      <c r="B1016" s="0" t="s">
        <v>3987</v>
      </c>
      <c r="C1016" s="0" t="n">
        <v>166</v>
      </c>
      <c r="D1016" s="0" t="s">
        <v>3988</v>
      </c>
      <c r="E1016" s="0" t="n">
        <v>0.216485</v>
      </c>
      <c r="F1016" s="92" t="n">
        <v>81</v>
      </c>
      <c r="G1016" s="0" t="n">
        <v>4.415473</v>
      </c>
      <c r="H1016" s="0" t="n">
        <v>334.3</v>
      </c>
      <c r="I1016" s="0" t="n">
        <v>185.885</v>
      </c>
    </row>
    <row r="1017" customFormat="false" ht="12.75" hidden="false" customHeight="false" outlineLevel="0" collapsed="false">
      <c r="A1017" s="0" t="s">
        <v>3989</v>
      </c>
      <c r="B1017" s="0" t="s">
        <v>3990</v>
      </c>
      <c r="C1017" s="0" t="n">
        <v>9987</v>
      </c>
      <c r="D1017" s="0" t="s">
        <v>3991</v>
      </c>
      <c r="E1017" s="0" t="n">
        <v>0.534403</v>
      </c>
      <c r="F1017" s="92" t="n">
        <v>34</v>
      </c>
      <c r="G1017" s="0" t="n">
        <v>13.50886</v>
      </c>
      <c r="H1017" s="0" t="n">
        <v>1242.45</v>
      </c>
      <c r="I1017" s="0" t="n">
        <v>359.926</v>
      </c>
    </row>
    <row r="1018" customFormat="false" ht="12.75" hidden="false" customHeight="false" outlineLevel="0" collapsed="false">
      <c r="A1018" s="0" t="s">
        <v>3992</v>
      </c>
      <c r="B1018" s="0" t="s">
        <v>1780</v>
      </c>
      <c r="C1018" s="0" t="n">
        <v>58487</v>
      </c>
      <c r="D1018" s="0" t="s">
        <v>1781</v>
      </c>
      <c r="E1018" s="0" t="n">
        <v>0.472438</v>
      </c>
      <c r="F1018" s="92" t="n">
        <v>34</v>
      </c>
      <c r="G1018" s="0" t="n">
        <v>9.797653</v>
      </c>
      <c r="H1018" s="0" t="n">
        <v>115.867</v>
      </c>
      <c r="I1018" s="0" t="n">
        <v>38.2486</v>
      </c>
    </row>
    <row r="1019" customFormat="false" ht="12.75" hidden="false" customHeight="false" outlineLevel="0" collapsed="false">
      <c r="A1019" s="0" t="s">
        <v>1605</v>
      </c>
      <c r="B1019" s="0" t="s">
        <v>202</v>
      </c>
      <c r="C1019" s="0" t="s">
        <v>202</v>
      </c>
      <c r="D1019" s="0" t="s">
        <v>202</v>
      </c>
      <c r="E1019" s="0" t="n">
        <v>0.454404</v>
      </c>
      <c r="F1019" s="92" t="n">
        <v>34</v>
      </c>
      <c r="G1019" s="0" t="n">
        <v>8.729513</v>
      </c>
      <c r="H1019" s="0" t="n">
        <v>267.739</v>
      </c>
      <c r="I1019" s="0" t="n">
        <v>54.5391</v>
      </c>
    </row>
    <row r="1020" customFormat="false" ht="12.75" hidden="false" customHeight="false" outlineLevel="0" collapsed="false">
      <c r="A1020" s="0" t="s">
        <v>3993</v>
      </c>
      <c r="B1020" s="0" t="s">
        <v>3994</v>
      </c>
      <c r="C1020" s="0" t="n">
        <v>8899</v>
      </c>
      <c r="D1020" s="0" t="s">
        <v>3995</v>
      </c>
      <c r="E1020" s="0" t="n">
        <v>0.448864</v>
      </c>
      <c r="F1020" s="92" t="n">
        <v>34</v>
      </c>
      <c r="G1020" s="0" t="n">
        <v>8.659948</v>
      </c>
      <c r="H1020" s="0" t="n">
        <v>133.073</v>
      </c>
      <c r="I1020" s="0" t="n">
        <v>38.5819</v>
      </c>
    </row>
    <row r="1021" customFormat="false" ht="12.75" hidden="false" customHeight="false" outlineLevel="0" collapsed="false">
      <c r="A1021" s="0" t="s">
        <v>1612</v>
      </c>
      <c r="B1021" s="0" t="s">
        <v>1613</v>
      </c>
      <c r="C1021" s="0" t="n">
        <v>22889</v>
      </c>
      <c r="D1021" s="0" t="s">
        <v>1613</v>
      </c>
      <c r="E1021" s="0" t="n">
        <v>0.428393</v>
      </c>
      <c r="F1021" s="92" t="n">
        <v>34</v>
      </c>
      <c r="G1021" s="0" t="n">
        <v>7.945827</v>
      </c>
      <c r="H1021" s="0" t="n">
        <v>504.447</v>
      </c>
      <c r="I1021" s="0" t="n">
        <v>209.808</v>
      </c>
    </row>
    <row r="1022" customFormat="false" ht="12.75" hidden="false" customHeight="false" outlineLevel="0" collapsed="false">
      <c r="A1022" s="0" t="s">
        <v>3996</v>
      </c>
      <c r="B1022" s="0" t="s">
        <v>3997</v>
      </c>
      <c r="C1022" s="0" t="n">
        <v>27352</v>
      </c>
      <c r="D1022" s="0" t="s">
        <v>3998</v>
      </c>
      <c r="E1022" s="0" t="n">
        <v>0.42005</v>
      </c>
      <c r="F1022" s="92" t="n">
        <v>34</v>
      </c>
      <c r="G1022" s="0" t="n">
        <v>7.24822</v>
      </c>
      <c r="H1022" s="0" t="n">
        <v>103.186</v>
      </c>
      <c r="I1022" s="0" t="n">
        <v>47.9403</v>
      </c>
    </row>
    <row r="1023" customFormat="false" ht="12.75" hidden="false" customHeight="false" outlineLevel="0" collapsed="false">
      <c r="A1023" s="0" t="s">
        <v>1606</v>
      </c>
      <c r="B1023" s="0" t="s">
        <v>1607</v>
      </c>
      <c r="C1023" s="0" t="n">
        <v>7009</v>
      </c>
      <c r="D1023" s="0" t="s">
        <v>1608</v>
      </c>
      <c r="E1023" s="0" t="n">
        <v>0.402412</v>
      </c>
      <c r="F1023" s="92" t="n">
        <v>34</v>
      </c>
      <c r="G1023" s="0" t="n">
        <v>7.940427</v>
      </c>
      <c r="H1023" s="0" t="n">
        <v>2266.5</v>
      </c>
      <c r="I1023" s="0" t="n">
        <v>857.905</v>
      </c>
    </row>
    <row r="1024" customFormat="false" ht="12.75" hidden="false" customHeight="false" outlineLevel="0" collapsed="false">
      <c r="A1024" s="0" t="s">
        <v>1687</v>
      </c>
      <c r="B1024" s="0" t="s">
        <v>1688</v>
      </c>
      <c r="C1024" s="0" t="n">
        <v>3184</v>
      </c>
      <c r="D1024" s="0" t="s">
        <v>1689</v>
      </c>
      <c r="E1024" s="0" t="n">
        <v>0.399338</v>
      </c>
      <c r="F1024" s="92" t="n">
        <v>34</v>
      </c>
      <c r="G1024" s="0" t="n">
        <v>10.609138</v>
      </c>
      <c r="H1024" s="0" t="n">
        <v>177.286</v>
      </c>
      <c r="I1024" s="0" t="n">
        <v>21.5387</v>
      </c>
    </row>
    <row r="1025" customFormat="false" ht="12.75" hidden="false" customHeight="false" outlineLevel="0" collapsed="false">
      <c r="A1025" s="0" t="s">
        <v>1714</v>
      </c>
      <c r="B1025" s="0" t="s">
        <v>1715</v>
      </c>
      <c r="C1025" s="0" t="n">
        <v>6249</v>
      </c>
      <c r="D1025" s="0" t="s">
        <v>1716</v>
      </c>
      <c r="E1025" s="0" t="n">
        <v>0.390804</v>
      </c>
      <c r="F1025" s="92" t="n">
        <v>34</v>
      </c>
      <c r="G1025" s="0" t="n">
        <v>4.842369</v>
      </c>
      <c r="H1025" s="0" t="n">
        <v>157.545</v>
      </c>
      <c r="I1025" s="0" t="n">
        <v>36.8021</v>
      </c>
    </row>
    <row r="1026" customFormat="false" ht="12.75" hidden="false" customHeight="false" outlineLevel="0" collapsed="false">
      <c r="A1026" s="0" t="s">
        <v>1677</v>
      </c>
      <c r="B1026" s="0" t="s">
        <v>1678</v>
      </c>
      <c r="C1026" s="0" t="n">
        <v>6421</v>
      </c>
      <c r="D1026" s="0" t="s">
        <v>1679</v>
      </c>
      <c r="E1026" s="0" t="n">
        <v>0.376728</v>
      </c>
      <c r="F1026" s="92" t="n">
        <v>34</v>
      </c>
      <c r="G1026" s="0" t="n">
        <v>6.979534</v>
      </c>
      <c r="H1026" s="0" t="n">
        <v>181.973</v>
      </c>
      <c r="I1026" s="0" t="n">
        <v>39.0724</v>
      </c>
    </row>
    <row r="1027" customFormat="false" ht="12.75" hidden="false" customHeight="false" outlineLevel="0" collapsed="false">
      <c r="A1027" s="0" t="s">
        <v>1684</v>
      </c>
      <c r="B1027" s="0" t="s">
        <v>1685</v>
      </c>
      <c r="C1027" s="0" t="n">
        <v>23424</v>
      </c>
      <c r="D1027" s="0" t="s">
        <v>1686</v>
      </c>
      <c r="E1027" s="0" t="n">
        <v>0.375686</v>
      </c>
      <c r="F1027" s="92" t="n">
        <v>34</v>
      </c>
      <c r="G1027" s="0" t="n">
        <v>5.619152</v>
      </c>
      <c r="H1027" s="0" t="n">
        <v>139.217</v>
      </c>
      <c r="I1027" s="0" t="n">
        <v>43.2222</v>
      </c>
    </row>
    <row r="1028" customFormat="false" ht="12.75" hidden="false" customHeight="false" outlineLevel="0" collapsed="false">
      <c r="A1028" s="0" t="s">
        <v>1609</v>
      </c>
      <c r="B1028" s="0" t="s">
        <v>1610</v>
      </c>
      <c r="C1028" s="0" t="n">
        <v>51582</v>
      </c>
      <c r="D1028" s="0" t="s">
        <v>1611</v>
      </c>
      <c r="E1028" s="0" t="n">
        <v>0.373252</v>
      </c>
      <c r="F1028" s="92" t="n">
        <v>34</v>
      </c>
      <c r="G1028" s="0" t="n">
        <v>9.038656</v>
      </c>
      <c r="H1028" s="0" t="n">
        <v>867.226</v>
      </c>
      <c r="I1028" s="0" t="n">
        <v>276.064</v>
      </c>
    </row>
    <row r="1029" customFormat="false" ht="12.75" hidden="false" customHeight="false" outlineLevel="0" collapsed="false">
      <c r="A1029" s="0" t="s">
        <v>1683</v>
      </c>
      <c r="B1029" s="0" t="s">
        <v>1669</v>
      </c>
      <c r="C1029" s="0" t="n">
        <v>8450</v>
      </c>
      <c r="D1029" s="0" t="s">
        <v>1670</v>
      </c>
      <c r="E1029" s="0" t="n">
        <v>0.367213</v>
      </c>
      <c r="F1029" s="92" t="n">
        <v>34</v>
      </c>
      <c r="G1029" s="0" t="n">
        <v>5.512293</v>
      </c>
      <c r="H1029" s="0" t="n">
        <v>318.531</v>
      </c>
      <c r="I1029" s="0" t="n">
        <v>33.7231</v>
      </c>
    </row>
    <row r="1030" customFormat="false" ht="12.75" hidden="false" customHeight="false" outlineLevel="0" collapsed="false">
      <c r="A1030" s="0" t="s">
        <v>1639</v>
      </c>
      <c r="B1030" s="0" t="s">
        <v>1640</v>
      </c>
      <c r="C1030" s="0" t="n">
        <v>22949</v>
      </c>
      <c r="D1030" s="0" t="s">
        <v>1641</v>
      </c>
      <c r="E1030" s="0" t="n">
        <v>0.36467</v>
      </c>
      <c r="F1030" s="92" t="n">
        <v>34</v>
      </c>
      <c r="G1030" s="0" t="n">
        <v>7.224223</v>
      </c>
      <c r="H1030" s="0" t="n">
        <v>489.901</v>
      </c>
      <c r="I1030" s="0" t="n">
        <v>96.0196</v>
      </c>
    </row>
    <row r="1031" customFormat="false" ht="12.75" hidden="false" customHeight="false" outlineLevel="0" collapsed="false">
      <c r="A1031" s="0" t="s">
        <v>3999</v>
      </c>
      <c r="B1031" s="0" t="s">
        <v>4000</v>
      </c>
      <c r="C1031" s="0" t="n">
        <v>255520</v>
      </c>
      <c r="D1031" s="0" t="s">
        <v>4001</v>
      </c>
      <c r="E1031" s="0" t="n">
        <v>0.359687</v>
      </c>
      <c r="F1031" s="92" t="n">
        <v>34</v>
      </c>
      <c r="G1031" s="0" t="n">
        <v>9.18938</v>
      </c>
      <c r="H1031" s="0" t="n">
        <v>146.979</v>
      </c>
      <c r="I1031" s="0" t="n">
        <v>41.4003</v>
      </c>
    </row>
    <row r="1032" customFormat="false" ht="12.75" hidden="false" customHeight="false" outlineLevel="0" collapsed="false">
      <c r="A1032" s="0" t="s">
        <v>1632</v>
      </c>
      <c r="B1032" s="0" t="s">
        <v>1633</v>
      </c>
      <c r="C1032" s="0" t="s">
        <v>1634</v>
      </c>
      <c r="D1032" s="0" t="s">
        <v>1635</v>
      </c>
      <c r="E1032" s="0" t="n">
        <v>0.359674</v>
      </c>
      <c r="F1032" s="92" t="n">
        <v>34</v>
      </c>
      <c r="G1032" s="0" t="n">
        <v>8.235473</v>
      </c>
      <c r="H1032" s="0" t="n">
        <v>9769.87</v>
      </c>
      <c r="I1032" s="0" t="n">
        <v>5499.19</v>
      </c>
    </row>
    <row r="1033" customFormat="false" ht="12.75" hidden="false" customHeight="false" outlineLevel="0" collapsed="false">
      <c r="A1033" s="0" t="s">
        <v>1717</v>
      </c>
      <c r="B1033" s="0" t="s">
        <v>1718</v>
      </c>
      <c r="C1033" s="0" t="n">
        <v>114327</v>
      </c>
      <c r="D1033" s="0" t="s">
        <v>1719</v>
      </c>
      <c r="E1033" s="0" t="n">
        <v>0.35395</v>
      </c>
      <c r="F1033" s="92" t="n">
        <v>34</v>
      </c>
      <c r="G1033" s="0" t="n">
        <v>6.646424</v>
      </c>
      <c r="H1033" s="0" t="n">
        <v>119.375</v>
      </c>
      <c r="I1033" s="0" t="n">
        <v>29.6703</v>
      </c>
    </row>
    <row r="1034" customFormat="false" ht="12.75" hidden="false" customHeight="false" outlineLevel="0" collapsed="false">
      <c r="A1034" s="0" t="s">
        <v>1656</v>
      </c>
      <c r="B1034" s="0" t="s">
        <v>1657</v>
      </c>
      <c r="C1034" s="0" t="n">
        <v>55313</v>
      </c>
      <c r="D1034" s="0" t="s">
        <v>1658</v>
      </c>
      <c r="E1034" s="0" t="n">
        <v>0.350472</v>
      </c>
      <c r="F1034" s="92" t="n">
        <v>34</v>
      </c>
      <c r="G1034" s="0" t="n">
        <v>6.793818</v>
      </c>
      <c r="H1034" s="0" t="n">
        <v>284.152</v>
      </c>
      <c r="I1034" s="0" t="n">
        <v>65.6625</v>
      </c>
    </row>
    <row r="1035" customFormat="false" ht="12.75" hidden="false" customHeight="false" outlineLevel="0" collapsed="false">
      <c r="A1035" s="0" t="s">
        <v>1668</v>
      </c>
      <c r="B1035" s="0" t="s">
        <v>1669</v>
      </c>
      <c r="C1035" s="0" t="n">
        <v>8450</v>
      </c>
      <c r="D1035" s="0" t="s">
        <v>1670</v>
      </c>
      <c r="E1035" s="0" t="n">
        <v>0.345605</v>
      </c>
      <c r="F1035" s="92" t="n">
        <v>34</v>
      </c>
      <c r="G1035" s="0" t="n">
        <v>6.013695</v>
      </c>
      <c r="H1035" s="0" t="n">
        <v>512.748</v>
      </c>
      <c r="I1035" s="0" t="n">
        <v>49.1478</v>
      </c>
    </row>
    <row r="1036" customFormat="false" ht="12.75" hidden="false" customHeight="false" outlineLevel="0" collapsed="false">
      <c r="A1036" s="0" t="s">
        <v>1720</v>
      </c>
      <c r="B1036" s="0" t="s">
        <v>1721</v>
      </c>
      <c r="C1036" s="0" t="n">
        <v>9706</v>
      </c>
      <c r="D1036" s="0" t="s">
        <v>1722</v>
      </c>
      <c r="E1036" s="0" t="n">
        <v>0.340019</v>
      </c>
      <c r="F1036" s="92" t="n">
        <v>34</v>
      </c>
      <c r="G1036" s="0" t="n">
        <v>6.526379</v>
      </c>
      <c r="H1036" s="0" t="n">
        <v>110.52</v>
      </c>
      <c r="I1036" s="0" t="n">
        <v>36.8256</v>
      </c>
    </row>
    <row r="1037" customFormat="false" ht="12.75" hidden="false" customHeight="false" outlineLevel="0" collapsed="false">
      <c r="A1037" s="0" t="s">
        <v>1738</v>
      </c>
      <c r="B1037" s="0" t="s">
        <v>1739</v>
      </c>
      <c r="C1037" s="0" t="n">
        <v>27250</v>
      </c>
      <c r="D1037" s="0" t="s">
        <v>1740</v>
      </c>
      <c r="E1037" s="0" t="n">
        <v>0.327323</v>
      </c>
      <c r="F1037" s="92" t="n">
        <v>34</v>
      </c>
      <c r="G1037" s="0" t="n">
        <v>8.419348</v>
      </c>
      <c r="H1037" s="0" t="n">
        <v>158.742</v>
      </c>
      <c r="I1037" s="0" t="n">
        <v>13.3462</v>
      </c>
    </row>
    <row r="1038" customFormat="false" ht="12.75" hidden="false" customHeight="false" outlineLevel="0" collapsed="false">
      <c r="A1038" s="0" t="s">
        <v>1754</v>
      </c>
      <c r="B1038" s="0" t="s">
        <v>1675</v>
      </c>
      <c r="C1038" s="0" t="n">
        <v>57035</v>
      </c>
      <c r="D1038" s="0" t="s">
        <v>1676</v>
      </c>
      <c r="E1038" s="0" t="n">
        <v>0.327205</v>
      </c>
      <c r="F1038" s="92" t="n">
        <v>34</v>
      </c>
      <c r="G1038" s="0" t="n">
        <v>6.252256</v>
      </c>
      <c r="H1038" s="0" t="n">
        <v>393.688</v>
      </c>
      <c r="I1038" s="0" t="n">
        <v>32.5792</v>
      </c>
    </row>
    <row r="1039" customFormat="false" ht="12.75" hidden="false" customHeight="false" outlineLevel="0" collapsed="false">
      <c r="A1039" s="0" t="s">
        <v>1646</v>
      </c>
      <c r="B1039" s="0" t="s">
        <v>1647</v>
      </c>
      <c r="C1039" s="0" t="n">
        <v>257194</v>
      </c>
      <c r="D1039" s="0" t="s">
        <v>1648</v>
      </c>
      <c r="E1039" s="0" t="n">
        <v>0.327188</v>
      </c>
      <c r="F1039" s="92" t="n">
        <v>34</v>
      </c>
      <c r="G1039" s="0" t="n">
        <v>6.713503</v>
      </c>
      <c r="H1039" s="0" t="n">
        <v>176.664</v>
      </c>
      <c r="I1039" s="0" t="n">
        <v>27.2877</v>
      </c>
    </row>
    <row r="1040" customFormat="false" ht="12.75" hidden="false" customHeight="false" outlineLevel="0" collapsed="false">
      <c r="A1040" s="0" t="s">
        <v>4002</v>
      </c>
      <c r="B1040" s="0" t="s">
        <v>4003</v>
      </c>
      <c r="C1040" s="0" t="n">
        <v>8417</v>
      </c>
      <c r="D1040" s="0" t="s">
        <v>4004</v>
      </c>
      <c r="E1040" s="0" t="n">
        <v>0.325175</v>
      </c>
      <c r="F1040" s="92" t="n">
        <v>34</v>
      </c>
      <c r="G1040" s="0" t="n">
        <v>6.135206</v>
      </c>
      <c r="H1040" s="0" t="n">
        <v>432.101</v>
      </c>
      <c r="I1040" s="0" t="n">
        <v>182.151</v>
      </c>
    </row>
    <row r="1041" customFormat="false" ht="12.75" hidden="false" customHeight="false" outlineLevel="0" collapsed="false">
      <c r="A1041" s="0" t="s">
        <v>4005</v>
      </c>
      <c r="B1041" s="0" t="s">
        <v>1892</v>
      </c>
      <c r="C1041" s="0" t="n">
        <v>2098</v>
      </c>
      <c r="D1041" s="0" t="s">
        <v>1893</v>
      </c>
      <c r="E1041" s="0" t="n">
        <v>0.324512</v>
      </c>
      <c r="F1041" s="92" t="n">
        <v>34</v>
      </c>
      <c r="G1041" s="0" t="n">
        <v>5.128264</v>
      </c>
      <c r="H1041" s="0" t="n">
        <v>103.342</v>
      </c>
      <c r="I1041" s="0" t="n">
        <v>53.4688</v>
      </c>
    </row>
    <row r="1042" customFormat="false" ht="12.75" hidden="false" customHeight="false" outlineLevel="0" collapsed="false">
      <c r="A1042" s="0" t="s">
        <v>1697</v>
      </c>
      <c r="B1042" s="0" t="s">
        <v>1698</v>
      </c>
      <c r="C1042" s="0" t="n">
        <v>8853</v>
      </c>
      <c r="D1042" s="0" t="s">
        <v>1699</v>
      </c>
      <c r="E1042" s="0" t="n">
        <v>0.323762</v>
      </c>
      <c r="F1042" s="92" t="n">
        <v>34</v>
      </c>
      <c r="G1042" s="0" t="n">
        <v>6.539565</v>
      </c>
      <c r="H1042" s="0" t="n">
        <v>426.554</v>
      </c>
      <c r="I1042" s="0" t="n">
        <v>61.6784</v>
      </c>
    </row>
    <row r="1043" customFormat="false" ht="12.75" hidden="false" customHeight="false" outlineLevel="0" collapsed="false">
      <c r="A1043" s="0" t="s">
        <v>1690</v>
      </c>
      <c r="B1043" s="0" t="s">
        <v>202</v>
      </c>
      <c r="C1043" s="0" t="s">
        <v>202</v>
      </c>
      <c r="D1043" s="0" t="s">
        <v>202</v>
      </c>
      <c r="E1043" s="0" t="n">
        <v>0.322978</v>
      </c>
      <c r="F1043" s="92" t="n">
        <v>34</v>
      </c>
      <c r="G1043" s="0" t="n">
        <v>9.174781</v>
      </c>
      <c r="H1043" s="0" t="n">
        <v>154.915</v>
      </c>
      <c r="I1043" s="0" t="n">
        <v>18.0649</v>
      </c>
    </row>
    <row r="1044" customFormat="false" ht="12.75" hidden="false" customHeight="false" outlineLevel="0" collapsed="false">
      <c r="A1044" s="0" t="s">
        <v>1643</v>
      </c>
      <c r="B1044" s="0" t="s">
        <v>1644</v>
      </c>
      <c r="C1044" s="0" t="n">
        <v>10681</v>
      </c>
      <c r="D1044" s="0" t="s">
        <v>1645</v>
      </c>
      <c r="E1044" s="0" t="n">
        <v>0.32259</v>
      </c>
      <c r="F1044" s="92" t="n">
        <v>34</v>
      </c>
      <c r="G1044" s="0" t="n">
        <v>4.779906</v>
      </c>
      <c r="H1044" s="0" t="n">
        <v>200.934</v>
      </c>
      <c r="I1044" s="0" t="n">
        <v>64.7682</v>
      </c>
    </row>
    <row r="1045" customFormat="false" ht="12.75" hidden="false" customHeight="false" outlineLevel="0" collapsed="false">
      <c r="A1045" s="0" t="s">
        <v>4006</v>
      </c>
      <c r="B1045" s="0" t="s">
        <v>3157</v>
      </c>
      <c r="C1045" s="0" t="n">
        <v>79647</v>
      </c>
      <c r="D1045" s="0" t="s">
        <v>3158</v>
      </c>
      <c r="E1045" s="0" t="n">
        <v>0.320765</v>
      </c>
      <c r="F1045" s="92" t="n">
        <v>34</v>
      </c>
      <c r="G1045" s="0" t="n">
        <v>5.616871</v>
      </c>
      <c r="H1045" s="0" t="n">
        <v>161.874</v>
      </c>
      <c r="I1045" s="0" t="n">
        <v>41.3048</v>
      </c>
    </row>
    <row r="1046" customFormat="false" ht="12.75" hidden="false" customHeight="false" outlineLevel="0" collapsed="false">
      <c r="A1046" s="0" t="s">
        <v>4007</v>
      </c>
      <c r="B1046" s="0" t="s">
        <v>846</v>
      </c>
      <c r="C1046" s="0" t="n">
        <v>8675</v>
      </c>
      <c r="D1046" s="0" t="s">
        <v>847</v>
      </c>
      <c r="E1046" s="0" t="n">
        <v>0.318762</v>
      </c>
      <c r="F1046" s="92" t="n">
        <v>34</v>
      </c>
      <c r="G1046" s="0" t="n">
        <v>8.384472</v>
      </c>
      <c r="H1046" s="0" t="n">
        <v>267.396</v>
      </c>
      <c r="I1046" s="0" t="n">
        <v>43.5382</v>
      </c>
    </row>
    <row r="1047" customFormat="false" ht="12.75" hidden="false" customHeight="false" outlineLevel="0" collapsed="false">
      <c r="A1047" s="0" t="s">
        <v>4008</v>
      </c>
      <c r="B1047" s="0" t="s">
        <v>1927</v>
      </c>
      <c r="C1047" s="0" t="n">
        <v>55425</v>
      </c>
      <c r="D1047" s="0" t="s">
        <v>1927</v>
      </c>
      <c r="E1047" s="0" t="n">
        <v>0.31061</v>
      </c>
      <c r="F1047" s="92" t="n">
        <v>34</v>
      </c>
      <c r="G1047" s="0" t="n">
        <v>5.451221</v>
      </c>
      <c r="H1047" s="0" t="n">
        <v>102.392</v>
      </c>
      <c r="I1047" s="0" t="n">
        <v>40.5665</v>
      </c>
    </row>
    <row r="1048" customFormat="false" ht="12.75" hidden="false" customHeight="false" outlineLevel="0" collapsed="false">
      <c r="A1048" s="0" t="s">
        <v>4009</v>
      </c>
      <c r="B1048" s="0" t="s">
        <v>4010</v>
      </c>
      <c r="C1048" s="0" t="n">
        <v>29957</v>
      </c>
      <c r="D1048" s="0" t="s">
        <v>4011</v>
      </c>
      <c r="E1048" s="0" t="n">
        <v>0.310356</v>
      </c>
      <c r="F1048" s="92" t="n">
        <v>34</v>
      </c>
      <c r="G1048" s="0" t="n">
        <v>6.457792</v>
      </c>
      <c r="H1048" s="0" t="n">
        <v>998.898</v>
      </c>
      <c r="I1048" s="0" t="n">
        <v>469.906</v>
      </c>
    </row>
    <row r="1049" customFormat="false" ht="12.75" hidden="false" customHeight="false" outlineLevel="0" collapsed="false">
      <c r="A1049" s="0" t="s">
        <v>4012</v>
      </c>
      <c r="B1049" s="0" t="s">
        <v>4013</v>
      </c>
      <c r="C1049" s="0" t="n">
        <v>2037</v>
      </c>
      <c r="D1049" s="0" t="s">
        <v>4014</v>
      </c>
      <c r="E1049" s="0" t="n">
        <v>0.307744</v>
      </c>
      <c r="F1049" s="92" t="n">
        <v>34</v>
      </c>
      <c r="G1049" s="0" t="n">
        <v>5.100875</v>
      </c>
      <c r="H1049" s="0" t="n">
        <v>140.397</v>
      </c>
      <c r="I1049" s="0" t="n">
        <v>43.4512</v>
      </c>
    </row>
    <row r="1050" customFormat="false" ht="12.75" hidden="false" customHeight="false" outlineLevel="0" collapsed="false">
      <c r="A1050" s="0" t="s">
        <v>1703</v>
      </c>
      <c r="B1050" s="0" t="s">
        <v>1083</v>
      </c>
      <c r="C1050" s="0" t="n">
        <v>3964</v>
      </c>
      <c r="D1050" s="0" t="s">
        <v>1084</v>
      </c>
      <c r="E1050" s="0" t="n">
        <v>0.307251</v>
      </c>
      <c r="F1050" s="92" t="n">
        <v>34</v>
      </c>
      <c r="G1050" s="0" t="n">
        <v>6.669285</v>
      </c>
      <c r="H1050" s="0" t="n">
        <v>287.582</v>
      </c>
      <c r="I1050" s="0" t="n">
        <v>113.468</v>
      </c>
    </row>
    <row r="1051" customFormat="false" ht="12.75" hidden="false" customHeight="false" outlineLevel="0" collapsed="false">
      <c r="A1051" s="0" t="s">
        <v>243</v>
      </c>
      <c r="B1051" s="0" t="s">
        <v>244</v>
      </c>
      <c r="C1051" s="0" t="n">
        <v>8540</v>
      </c>
      <c r="D1051" s="0" t="s">
        <v>246</v>
      </c>
      <c r="E1051" s="0" t="n">
        <v>0.306531</v>
      </c>
      <c r="F1051" s="92" t="n">
        <v>34</v>
      </c>
      <c r="G1051" s="0" t="n">
        <v>6.177031</v>
      </c>
      <c r="H1051" s="0" t="n">
        <v>191.433</v>
      </c>
      <c r="I1051" s="0" t="n">
        <v>53.2051</v>
      </c>
    </row>
    <row r="1052" customFormat="false" ht="12.75" hidden="false" customHeight="false" outlineLevel="0" collapsed="false">
      <c r="A1052" s="0" t="s">
        <v>4015</v>
      </c>
      <c r="B1052" s="0" t="s">
        <v>4016</v>
      </c>
      <c r="C1052" s="0" t="n">
        <v>55676</v>
      </c>
      <c r="D1052" s="0" t="s">
        <v>4017</v>
      </c>
      <c r="E1052" s="0" t="n">
        <v>0.305672</v>
      </c>
      <c r="F1052" s="92" t="n">
        <v>34</v>
      </c>
      <c r="G1052" s="0" t="n">
        <v>6.349694</v>
      </c>
      <c r="H1052" s="0" t="n">
        <v>109.365</v>
      </c>
      <c r="I1052" s="0" t="n">
        <v>52.0259</v>
      </c>
    </row>
    <row r="1053" customFormat="false" ht="12.75" hidden="false" customHeight="false" outlineLevel="0" collapsed="false">
      <c r="A1053" s="0" t="s">
        <v>1700</v>
      </c>
      <c r="B1053" s="0" t="s">
        <v>1701</v>
      </c>
      <c r="C1053" s="0" t="n">
        <v>3655</v>
      </c>
      <c r="D1053" s="0" t="s">
        <v>1702</v>
      </c>
      <c r="E1053" s="0" t="n">
        <v>0.304905</v>
      </c>
      <c r="F1053" s="92" t="n">
        <v>34</v>
      </c>
      <c r="G1053" s="0" t="n">
        <v>5.539685</v>
      </c>
      <c r="H1053" s="0" t="n">
        <v>240.821</v>
      </c>
      <c r="I1053" s="0" t="n">
        <v>10.6958</v>
      </c>
    </row>
    <row r="1054" customFormat="false" ht="12.75" hidden="false" customHeight="false" outlineLevel="0" collapsed="false">
      <c r="A1054" s="0" t="s">
        <v>1636</v>
      </c>
      <c r="B1054" s="0" t="s">
        <v>1637</v>
      </c>
      <c r="C1054" s="0" t="n">
        <v>97</v>
      </c>
      <c r="D1054" s="0" t="s">
        <v>1638</v>
      </c>
      <c r="E1054" s="0" t="n">
        <v>0.302064</v>
      </c>
      <c r="F1054" s="92" t="n">
        <v>34</v>
      </c>
      <c r="G1054" s="0" t="n">
        <v>4.921522</v>
      </c>
      <c r="H1054" s="0" t="n">
        <v>157.402</v>
      </c>
      <c r="I1054" s="0" t="n">
        <v>49.6028</v>
      </c>
    </row>
    <row r="1055" customFormat="false" ht="12.75" hidden="false" customHeight="false" outlineLevel="0" collapsed="false">
      <c r="A1055" s="0" t="s">
        <v>4018</v>
      </c>
      <c r="B1055" s="0" t="s">
        <v>4019</v>
      </c>
      <c r="C1055" s="0" t="n">
        <v>3490</v>
      </c>
      <c r="D1055" s="0" t="s">
        <v>4020</v>
      </c>
      <c r="E1055" s="0" t="n">
        <v>0.299811</v>
      </c>
      <c r="F1055" s="92" t="n">
        <v>34</v>
      </c>
      <c r="G1055" s="0" t="n">
        <v>8.202226</v>
      </c>
      <c r="H1055" s="0" t="n">
        <v>2162.93</v>
      </c>
      <c r="I1055" s="0" t="n">
        <v>20.1783</v>
      </c>
    </row>
    <row r="1056" customFormat="false" ht="12.75" hidden="false" customHeight="false" outlineLevel="0" collapsed="false">
      <c r="A1056" s="0" t="s">
        <v>4021</v>
      </c>
      <c r="B1056" s="0" t="s">
        <v>4022</v>
      </c>
      <c r="C1056" s="0" t="n">
        <v>64750</v>
      </c>
      <c r="D1056" s="0" t="s">
        <v>4023</v>
      </c>
      <c r="E1056" s="0" t="n">
        <v>0.298721</v>
      </c>
      <c r="F1056" s="92" t="n">
        <v>34</v>
      </c>
      <c r="G1056" s="0" t="n">
        <v>5.623287</v>
      </c>
      <c r="H1056" s="0" t="n">
        <v>127.839</v>
      </c>
      <c r="I1056" s="0" t="n">
        <v>22.8754</v>
      </c>
    </row>
    <row r="1057" customFormat="false" ht="12.75" hidden="false" customHeight="false" outlineLevel="0" collapsed="false">
      <c r="A1057" s="0" t="s">
        <v>4024</v>
      </c>
      <c r="B1057" s="0" t="s">
        <v>4025</v>
      </c>
      <c r="C1057" s="0" t="n">
        <v>80762</v>
      </c>
      <c r="D1057" s="0" t="s">
        <v>4026</v>
      </c>
      <c r="E1057" s="0" t="n">
        <v>0.296687</v>
      </c>
      <c r="F1057" s="92" t="n">
        <v>34</v>
      </c>
      <c r="G1057" s="0" t="n">
        <v>5.339226</v>
      </c>
      <c r="H1057" s="0" t="n">
        <v>223.625</v>
      </c>
      <c r="I1057" s="0" t="n">
        <v>134.018</v>
      </c>
    </row>
    <row r="1058" customFormat="false" ht="12.75" hidden="false" customHeight="false" outlineLevel="0" collapsed="false">
      <c r="A1058" s="0" t="s">
        <v>1764</v>
      </c>
      <c r="B1058" s="0" t="s">
        <v>1765</v>
      </c>
      <c r="C1058" s="0" t="n">
        <v>340371</v>
      </c>
      <c r="D1058" s="0" t="s">
        <v>1766</v>
      </c>
      <c r="E1058" s="0" t="n">
        <v>0.296104</v>
      </c>
      <c r="F1058" s="92" t="n">
        <v>34</v>
      </c>
      <c r="G1058" s="0" t="n">
        <v>6.61005</v>
      </c>
      <c r="H1058" s="0" t="n">
        <v>192.541</v>
      </c>
      <c r="I1058" s="0" t="n">
        <v>56.7996</v>
      </c>
    </row>
    <row r="1059" customFormat="false" ht="12.75" hidden="false" customHeight="false" outlineLevel="0" collapsed="false">
      <c r="A1059" s="0" t="s">
        <v>4027</v>
      </c>
      <c r="B1059" s="0" t="s">
        <v>4028</v>
      </c>
      <c r="C1059" s="0" t="n">
        <v>64766</v>
      </c>
      <c r="D1059" s="0" t="s">
        <v>4029</v>
      </c>
      <c r="E1059" s="0" t="n">
        <v>0.295934</v>
      </c>
      <c r="F1059" s="92" t="n">
        <v>34</v>
      </c>
      <c r="G1059" s="0" t="n">
        <v>4.999929</v>
      </c>
      <c r="H1059" s="0" t="n">
        <v>115.275</v>
      </c>
      <c r="I1059" s="0" t="n">
        <v>46.4075</v>
      </c>
    </row>
    <row r="1060" customFormat="false" ht="12.75" hidden="false" customHeight="false" outlineLevel="0" collapsed="false">
      <c r="A1060" s="0" t="s">
        <v>1791</v>
      </c>
      <c r="B1060" s="0" t="s">
        <v>1792</v>
      </c>
      <c r="C1060" s="0" t="n">
        <v>10314</v>
      </c>
      <c r="D1060" s="0" t="s">
        <v>1793</v>
      </c>
      <c r="E1060" s="0" t="n">
        <v>0.294566</v>
      </c>
      <c r="F1060" s="92" t="n">
        <v>34</v>
      </c>
      <c r="G1060" s="0" t="n">
        <v>5.2803</v>
      </c>
      <c r="H1060" s="0" t="n">
        <v>125.681</v>
      </c>
      <c r="I1060" s="0" t="n">
        <v>33.5533</v>
      </c>
    </row>
    <row r="1061" customFormat="false" ht="12.75" hidden="false" customHeight="false" outlineLevel="0" collapsed="false">
      <c r="A1061" s="0" t="s">
        <v>4030</v>
      </c>
      <c r="B1061" s="0" t="s">
        <v>4031</v>
      </c>
      <c r="C1061" s="0" t="n">
        <v>2677</v>
      </c>
      <c r="D1061" s="0" t="s">
        <v>4032</v>
      </c>
      <c r="E1061" s="0" t="n">
        <v>0.294221</v>
      </c>
      <c r="F1061" s="92" t="n">
        <v>34</v>
      </c>
      <c r="G1061" s="0" t="n">
        <v>10.178498</v>
      </c>
      <c r="H1061" s="0" t="n">
        <v>130.748</v>
      </c>
      <c r="I1061" s="0" t="n">
        <v>55.7819</v>
      </c>
    </row>
    <row r="1062" customFormat="false" ht="12.75" hidden="false" customHeight="false" outlineLevel="0" collapsed="false">
      <c r="A1062" s="0" t="s">
        <v>1708</v>
      </c>
      <c r="B1062" s="0" t="s">
        <v>1709</v>
      </c>
      <c r="C1062" s="0" t="n">
        <v>56650</v>
      </c>
      <c r="D1062" s="0" t="s">
        <v>1710</v>
      </c>
      <c r="E1062" s="0" t="n">
        <v>0.292307</v>
      </c>
      <c r="F1062" s="92" t="n">
        <v>34</v>
      </c>
      <c r="G1062" s="0" t="n">
        <v>6.663723</v>
      </c>
      <c r="H1062" s="0" t="n">
        <v>401.158</v>
      </c>
      <c r="I1062" s="0" t="n">
        <v>119.926</v>
      </c>
    </row>
    <row r="1063" customFormat="false" ht="12.75" hidden="false" customHeight="false" outlineLevel="0" collapsed="false">
      <c r="A1063" s="0" t="s">
        <v>4033</v>
      </c>
      <c r="B1063" s="0" t="s">
        <v>1800</v>
      </c>
      <c r="C1063" s="0" t="n">
        <v>158747</v>
      </c>
      <c r="D1063" s="0" t="s">
        <v>1801</v>
      </c>
      <c r="E1063" s="0" t="n">
        <v>0.291235</v>
      </c>
      <c r="F1063" s="92" t="n">
        <v>34</v>
      </c>
      <c r="G1063" s="0" t="n">
        <v>5.109285</v>
      </c>
      <c r="H1063" s="0" t="n">
        <v>217.982</v>
      </c>
      <c r="I1063" s="0" t="n">
        <v>78.9673</v>
      </c>
    </row>
    <row r="1064" customFormat="false" ht="12.75" hidden="false" customHeight="false" outlineLevel="0" collapsed="false">
      <c r="A1064" s="0" t="s">
        <v>1623</v>
      </c>
      <c r="B1064" s="0" t="s">
        <v>1624</v>
      </c>
      <c r="C1064" s="0" t="n">
        <v>55500</v>
      </c>
      <c r="D1064" s="0" t="s">
        <v>1625</v>
      </c>
      <c r="E1064" s="0" t="n">
        <v>0.291018</v>
      </c>
      <c r="F1064" s="92" t="n">
        <v>34</v>
      </c>
      <c r="G1064" s="0" t="n">
        <v>7.015816</v>
      </c>
      <c r="H1064" s="0" t="n">
        <v>148.638</v>
      </c>
      <c r="I1064" s="0" t="n">
        <v>48.8271</v>
      </c>
    </row>
    <row r="1065" customFormat="false" ht="12.75" hidden="false" customHeight="false" outlineLevel="0" collapsed="false">
      <c r="A1065" s="0" t="s">
        <v>1755</v>
      </c>
      <c r="B1065" s="0" t="s">
        <v>1756</v>
      </c>
      <c r="C1065" s="0" t="n">
        <v>23443</v>
      </c>
      <c r="D1065" s="0" t="s">
        <v>1757</v>
      </c>
      <c r="E1065" s="0" t="n">
        <v>0.290674</v>
      </c>
      <c r="F1065" s="92" t="n">
        <v>34</v>
      </c>
      <c r="G1065" s="0" t="n">
        <v>6.479584</v>
      </c>
      <c r="H1065" s="0" t="n">
        <v>188.501</v>
      </c>
      <c r="I1065" s="0" t="n">
        <v>43.9458</v>
      </c>
    </row>
    <row r="1066" customFormat="false" ht="12.75" hidden="false" customHeight="false" outlineLevel="0" collapsed="false">
      <c r="A1066" s="0" t="s">
        <v>1650</v>
      </c>
      <c r="B1066" s="0" t="s">
        <v>1651</v>
      </c>
      <c r="C1066" s="0" t="n">
        <v>5921</v>
      </c>
      <c r="D1066" s="0" t="s">
        <v>1652</v>
      </c>
      <c r="E1066" s="0" t="n">
        <v>0.290378</v>
      </c>
      <c r="F1066" s="92" t="n">
        <v>34</v>
      </c>
      <c r="G1066" s="0" t="n">
        <v>5.165462</v>
      </c>
      <c r="H1066" s="0" t="n">
        <v>764.172</v>
      </c>
      <c r="I1066" s="0" t="n">
        <v>192.662</v>
      </c>
    </row>
    <row r="1067" customFormat="false" ht="12.75" hidden="false" customHeight="false" outlineLevel="0" collapsed="false">
      <c r="A1067" s="0" t="s">
        <v>4034</v>
      </c>
      <c r="B1067" s="0" t="s">
        <v>4035</v>
      </c>
      <c r="C1067" s="0" t="n">
        <v>1861</v>
      </c>
      <c r="D1067" s="0" t="s">
        <v>4036</v>
      </c>
      <c r="E1067" s="0" t="n">
        <v>0.290267</v>
      </c>
      <c r="F1067" s="92" t="n">
        <v>34</v>
      </c>
      <c r="G1067" s="0" t="n">
        <v>4.29217</v>
      </c>
      <c r="H1067" s="0" t="n">
        <v>509.47</v>
      </c>
      <c r="I1067" s="0" t="n">
        <v>338.953</v>
      </c>
    </row>
    <row r="1068" customFormat="false" ht="12.75" hidden="false" customHeight="false" outlineLevel="0" collapsed="false">
      <c r="A1068" s="0" t="s">
        <v>4037</v>
      </c>
      <c r="B1068" s="0" t="s">
        <v>4038</v>
      </c>
      <c r="C1068" s="0" t="n">
        <v>23256</v>
      </c>
      <c r="D1068" s="0" t="s">
        <v>4039</v>
      </c>
      <c r="E1068" s="0" t="n">
        <v>0.290194</v>
      </c>
      <c r="F1068" s="92" t="n">
        <v>34</v>
      </c>
      <c r="G1068" s="0" t="n">
        <v>6.731738</v>
      </c>
      <c r="H1068" s="0" t="n">
        <v>911.493</v>
      </c>
      <c r="I1068" s="0" t="n">
        <v>456.241</v>
      </c>
    </row>
    <row r="1069" customFormat="false" ht="12.75" hidden="false" customHeight="false" outlineLevel="0" collapsed="false">
      <c r="A1069" s="0" t="s">
        <v>1707</v>
      </c>
      <c r="B1069" s="0" t="s">
        <v>900</v>
      </c>
      <c r="C1069" s="0" t="n">
        <v>10443</v>
      </c>
      <c r="D1069" s="0" t="s">
        <v>901</v>
      </c>
      <c r="E1069" s="0" t="n">
        <v>0.289659</v>
      </c>
      <c r="F1069" s="92" t="n">
        <v>34</v>
      </c>
      <c r="G1069" s="0" t="n">
        <v>5.829117</v>
      </c>
      <c r="H1069" s="0" t="n">
        <v>141.066</v>
      </c>
      <c r="I1069" s="0" t="n">
        <v>33.7656</v>
      </c>
    </row>
    <row r="1070" customFormat="false" ht="12.75" hidden="false" customHeight="false" outlineLevel="0" collapsed="false">
      <c r="A1070" s="0" t="s">
        <v>1797</v>
      </c>
      <c r="B1070" s="0" t="s">
        <v>1669</v>
      </c>
      <c r="C1070" s="0" t="n">
        <v>8450</v>
      </c>
      <c r="D1070" s="0" t="s">
        <v>1670</v>
      </c>
      <c r="E1070" s="0" t="n">
        <v>0.289502</v>
      </c>
      <c r="F1070" s="92" t="n">
        <v>34</v>
      </c>
      <c r="G1070" s="0" t="n">
        <v>5.891158</v>
      </c>
      <c r="H1070" s="0" t="n">
        <v>182.159</v>
      </c>
      <c r="I1070" s="0" t="n">
        <v>16.752</v>
      </c>
    </row>
    <row r="1071" customFormat="false" ht="12.75" hidden="false" customHeight="false" outlineLevel="0" collapsed="false">
      <c r="A1071" s="0" t="s">
        <v>4040</v>
      </c>
      <c r="B1071" s="0" t="s">
        <v>4041</v>
      </c>
      <c r="C1071" s="0" t="n">
        <v>114803</v>
      </c>
      <c r="D1071" s="0" t="s">
        <v>4042</v>
      </c>
      <c r="E1071" s="0" t="n">
        <v>0.288253</v>
      </c>
      <c r="F1071" s="92" t="n">
        <v>34</v>
      </c>
      <c r="G1071" s="0" t="n">
        <v>8.719364</v>
      </c>
      <c r="H1071" s="0" t="n">
        <v>157.175</v>
      </c>
      <c r="I1071" s="0" t="n">
        <v>29.3049</v>
      </c>
    </row>
    <row r="1072" customFormat="false" ht="12.75" hidden="false" customHeight="false" outlineLevel="0" collapsed="false">
      <c r="A1072" s="0" t="s">
        <v>1744</v>
      </c>
      <c r="B1072" s="0" t="s">
        <v>202</v>
      </c>
      <c r="C1072" s="0" t="s">
        <v>202</v>
      </c>
      <c r="D1072" s="0" t="s">
        <v>202</v>
      </c>
      <c r="E1072" s="0" t="n">
        <v>0.288214</v>
      </c>
      <c r="F1072" s="92" t="n">
        <v>34</v>
      </c>
      <c r="G1072" s="0" t="n">
        <v>6.358471</v>
      </c>
      <c r="H1072" s="0" t="n">
        <v>154.159</v>
      </c>
      <c r="I1072" s="0" t="n">
        <v>19.1954</v>
      </c>
    </row>
    <row r="1073" customFormat="false" ht="12.75" hidden="false" customHeight="false" outlineLevel="0" collapsed="false">
      <c r="A1073" s="0" t="s">
        <v>1653</v>
      </c>
      <c r="B1073" s="0" t="s">
        <v>1654</v>
      </c>
      <c r="C1073" s="0" t="n">
        <v>5573</v>
      </c>
      <c r="D1073" s="0" t="s">
        <v>1655</v>
      </c>
      <c r="E1073" s="0" t="n">
        <v>0.287048</v>
      </c>
      <c r="F1073" s="92" t="n">
        <v>34</v>
      </c>
      <c r="G1073" s="0" t="n">
        <v>4.837963</v>
      </c>
      <c r="H1073" s="0" t="n">
        <v>671.917</v>
      </c>
      <c r="I1073" s="0" t="n">
        <v>163.4</v>
      </c>
    </row>
    <row r="1074" customFormat="false" ht="12.75" hidden="false" customHeight="false" outlineLevel="0" collapsed="false">
      <c r="A1074" s="0" t="s">
        <v>4043</v>
      </c>
      <c r="B1074" s="0" t="s">
        <v>4044</v>
      </c>
      <c r="C1074" s="0" t="n">
        <v>3419</v>
      </c>
      <c r="D1074" s="0" t="s">
        <v>4045</v>
      </c>
      <c r="E1074" s="0" t="n">
        <v>0.286624</v>
      </c>
      <c r="F1074" s="92" t="n">
        <v>34</v>
      </c>
      <c r="G1074" s="0" t="n">
        <v>5.727019</v>
      </c>
      <c r="H1074" s="0" t="n">
        <v>274.713</v>
      </c>
      <c r="I1074" s="0" t="n">
        <v>137.659</v>
      </c>
    </row>
    <row r="1075" customFormat="false" ht="12.75" hidden="false" customHeight="false" outlineLevel="0" collapsed="false">
      <c r="A1075" s="0" t="s">
        <v>4046</v>
      </c>
      <c r="B1075" s="0" t="s">
        <v>202</v>
      </c>
      <c r="C1075" s="0" t="s">
        <v>202</v>
      </c>
      <c r="D1075" s="0" t="s">
        <v>202</v>
      </c>
      <c r="E1075" s="0" t="n">
        <v>0.285787</v>
      </c>
      <c r="F1075" s="92" t="n">
        <v>34</v>
      </c>
      <c r="G1075" s="0" t="n">
        <v>8.865494</v>
      </c>
      <c r="H1075" s="0" t="n">
        <v>131.611</v>
      </c>
      <c r="I1075" s="0" t="n">
        <v>26.588</v>
      </c>
    </row>
    <row r="1076" customFormat="false" ht="12.75" hidden="false" customHeight="false" outlineLevel="0" collapsed="false">
      <c r="A1076" s="0" t="s">
        <v>4047</v>
      </c>
      <c r="B1076" s="0" t="s">
        <v>2574</v>
      </c>
      <c r="C1076" s="0" t="n">
        <v>79882</v>
      </c>
      <c r="D1076" s="0" t="s">
        <v>2575</v>
      </c>
      <c r="E1076" s="0" t="n">
        <v>0.285691</v>
      </c>
      <c r="F1076" s="92" t="n">
        <v>34</v>
      </c>
      <c r="G1076" s="0" t="n">
        <v>6.560258</v>
      </c>
      <c r="H1076" s="0" t="n">
        <v>387.296</v>
      </c>
      <c r="I1076" s="0" t="n">
        <v>256.757</v>
      </c>
    </row>
    <row r="1077" customFormat="false" ht="12.75" hidden="false" customHeight="false" outlineLevel="0" collapsed="false">
      <c r="A1077" s="0" t="s">
        <v>1617</v>
      </c>
      <c r="B1077" s="0" t="s">
        <v>1618</v>
      </c>
      <c r="C1077" s="0" t="n">
        <v>6443</v>
      </c>
      <c r="D1077" s="0" t="s">
        <v>1619</v>
      </c>
      <c r="E1077" s="0" t="n">
        <v>0.285686</v>
      </c>
      <c r="F1077" s="92" t="n">
        <v>34</v>
      </c>
      <c r="G1077" s="0" t="n">
        <v>8.038235</v>
      </c>
      <c r="H1077" s="0" t="n">
        <v>1502.79</v>
      </c>
      <c r="I1077" s="0" t="n">
        <v>524.85</v>
      </c>
    </row>
    <row r="1078" customFormat="false" ht="12.75" hidden="false" customHeight="false" outlineLevel="0" collapsed="false">
      <c r="A1078" s="0" t="s">
        <v>4048</v>
      </c>
      <c r="B1078" s="0" t="s">
        <v>4049</v>
      </c>
      <c r="C1078" s="0" t="n">
        <v>23499</v>
      </c>
      <c r="D1078" s="0" t="s">
        <v>4050</v>
      </c>
      <c r="E1078" s="0" t="n">
        <v>0.285337</v>
      </c>
      <c r="F1078" s="92" t="n">
        <v>34</v>
      </c>
      <c r="G1078" s="0" t="n">
        <v>7.425963</v>
      </c>
      <c r="H1078" s="0" t="n">
        <v>302.207</v>
      </c>
      <c r="I1078" s="0" t="n">
        <v>126.146</v>
      </c>
    </row>
    <row r="1079" customFormat="false" ht="12.75" hidden="false" customHeight="false" outlineLevel="0" collapsed="false">
      <c r="A1079" s="0" t="s">
        <v>4051</v>
      </c>
      <c r="B1079" s="0" t="s">
        <v>1705</v>
      </c>
      <c r="C1079" s="0" t="n">
        <v>130872</v>
      </c>
      <c r="D1079" s="0" t="s">
        <v>1706</v>
      </c>
      <c r="E1079" s="0" t="n">
        <v>0.284058</v>
      </c>
      <c r="F1079" s="92" t="n">
        <v>34</v>
      </c>
      <c r="G1079" s="0" t="n">
        <v>4.796843</v>
      </c>
      <c r="H1079" s="0" t="n">
        <v>176.899</v>
      </c>
      <c r="I1079" s="0" t="n">
        <v>23.6378</v>
      </c>
    </row>
    <row r="1080" customFormat="false" ht="12.75" hidden="false" customHeight="false" outlineLevel="0" collapsed="false">
      <c r="A1080" s="0" t="s">
        <v>1629</v>
      </c>
      <c r="B1080" s="0" t="s">
        <v>1630</v>
      </c>
      <c r="C1080" s="0" t="n">
        <v>2782</v>
      </c>
      <c r="D1080" s="0" t="s">
        <v>1631</v>
      </c>
      <c r="E1080" s="0" t="n">
        <v>0.283969</v>
      </c>
      <c r="F1080" s="92" t="n">
        <v>34</v>
      </c>
      <c r="G1080" s="0" t="n">
        <v>5.189879</v>
      </c>
      <c r="H1080" s="0" t="n">
        <v>1210.96</v>
      </c>
      <c r="I1080" s="0" t="n">
        <v>594.654</v>
      </c>
    </row>
    <row r="1081" customFormat="false" ht="12.75" hidden="false" customHeight="false" outlineLevel="0" collapsed="false">
      <c r="A1081" s="0" t="s">
        <v>4052</v>
      </c>
      <c r="B1081" s="0" t="s">
        <v>1681</v>
      </c>
      <c r="C1081" s="0" t="n">
        <v>7756</v>
      </c>
      <c r="D1081" s="0" t="s">
        <v>1682</v>
      </c>
      <c r="E1081" s="0" t="n">
        <v>0.283343</v>
      </c>
      <c r="F1081" s="92" t="n">
        <v>34</v>
      </c>
      <c r="G1081" s="0" t="n">
        <v>4.867966</v>
      </c>
      <c r="H1081" s="0" t="n">
        <v>142.786</v>
      </c>
      <c r="I1081" s="0" t="n">
        <v>26.7277</v>
      </c>
    </row>
    <row r="1082" customFormat="false" ht="12.75" hidden="false" customHeight="false" outlineLevel="0" collapsed="false">
      <c r="A1082" s="0" t="s">
        <v>4053</v>
      </c>
      <c r="B1082" s="0" t="s">
        <v>4054</v>
      </c>
      <c r="C1082" s="0" t="n">
        <v>57185</v>
      </c>
      <c r="D1082" s="0" t="s">
        <v>4055</v>
      </c>
      <c r="E1082" s="0" t="n">
        <v>0.281971</v>
      </c>
      <c r="F1082" s="92" t="n">
        <v>34</v>
      </c>
      <c r="G1082" s="0" t="n">
        <v>5.277539</v>
      </c>
      <c r="H1082" s="0" t="n">
        <v>425.871</v>
      </c>
      <c r="I1082" s="0" t="n">
        <v>65.9179</v>
      </c>
    </row>
    <row r="1083" customFormat="false" ht="12.75" hidden="false" customHeight="false" outlineLevel="0" collapsed="false">
      <c r="A1083" s="0" t="s">
        <v>4056</v>
      </c>
      <c r="B1083" s="0" t="s">
        <v>4057</v>
      </c>
      <c r="C1083" s="0" t="n">
        <v>79086</v>
      </c>
      <c r="D1083" s="0" t="s">
        <v>4058</v>
      </c>
      <c r="E1083" s="0" t="n">
        <v>0.281631</v>
      </c>
      <c r="F1083" s="92" t="n">
        <v>34</v>
      </c>
      <c r="G1083" s="0" t="n">
        <v>7.94384</v>
      </c>
      <c r="H1083" s="0" t="n">
        <v>292.662</v>
      </c>
      <c r="I1083" s="0" t="n">
        <v>135.397</v>
      </c>
    </row>
    <row r="1084" customFormat="false" ht="12.75" hidden="false" customHeight="false" outlineLevel="0" collapsed="false">
      <c r="A1084" s="0" t="s">
        <v>4059</v>
      </c>
      <c r="B1084" s="0" t="s">
        <v>4060</v>
      </c>
      <c r="C1084" s="0" t="n">
        <v>27031</v>
      </c>
      <c r="D1084" s="0" t="s">
        <v>4061</v>
      </c>
      <c r="E1084" s="0" t="n">
        <v>0.281056</v>
      </c>
      <c r="F1084" s="92" t="n">
        <v>34</v>
      </c>
      <c r="G1084" s="0" t="n">
        <v>4.844532</v>
      </c>
      <c r="H1084" s="0" t="n">
        <v>177.138</v>
      </c>
      <c r="I1084" s="0" t="n">
        <v>82.9262</v>
      </c>
    </row>
    <row r="1085" customFormat="false" ht="12.75" hidden="false" customHeight="false" outlineLevel="0" collapsed="false">
      <c r="A1085" s="0" t="s">
        <v>4062</v>
      </c>
      <c r="B1085" s="0" t="s">
        <v>4063</v>
      </c>
      <c r="C1085" s="0" t="n">
        <v>2673</v>
      </c>
      <c r="D1085" s="0" t="s">
        <v>4064</v>
      </c>
      <c r="E1085" s="0" t="n">
        <v>0.280778</v>
      </c>
      <c r="F1085" s="92" t="n">
        <v>34</v>
      </c>
      <c r="G1085" s="0" t="n">
        <v>4.697347</v>
      </c>
      <c r="H1085" s="0" t="n">
        <v>571.785</v>
      </c>
      <c r="I1085" s="0" t="n">
        <v>239.577</v>
      </c>
    </row>
    <row r="1086" customFormat="false" ht="12.75" hidden="false" customHeight="false" outlineLevel="0" collapsed="false">
      <c r="A1086" s="0" t="s">
        <v>4065</v>
      </c>
      <c r="B1086" s="0" t="s">
        <v>4066</v>
      </c>
      <c r="C1086" s="0" t="n">
        <v>3799</v>
      </c>
      <c r="D1086" s="0" t="s">
        <v>4067</v>
      </c>
      <c r="E1086" s="0" t="n">
        <v>0.280271</v>
      </c>
      <c r="F1086" s="92" t="n">
        <v>34</v>
      </c>
      <c r="G1086" s="0" t="n">
        <v>5.662479</v>
      </c>
      <c r="H1086" s="0" t="n">
        <v>250.632</v>
      </c>
      <c r="I1086" s="0" t="n">
        <v>89.5374</v>
      </c>
    </row>
    <row r="1087" customFormat="false" ht="12.75" hidden="false" customHeight="false" outlineLevel="0" collapsed="false">
      <c r="A1087" s="0" t="s">
        <v>4068</v>
      </c>
      <c r="B1087" s="0" t="s">
        <v>4069</v>
      </c>
      <c r="C1087" s="0" t="n">
        <v>10960</v>
      </c>
      <c r="D1087" s="0" t="s">
        <v>4070</v>
      </c>
      <c r="E1087" s="0" t="n">
        <v>0.280119</v>
      </c>
      <c r="F1087" s="92" t="n">
        <v>34</v>
      </c>
      <c r="G1087" s="0" t="n">
        <v>5.491018</v>
      </c>
      <c r="H1087" s="0" t="n">
        <v>533.689</v>
      </c>
      <c r="I1087" s="0" t="n">
        <v>333.79</v>
      </c>
    </row>
    <row r="1088" customFormat="false" ht="12.75" hidden="false" customHeight="false" outlineLevel="0" collapsed="false">
      <c r="A1088" s="0" t="s">
        <v>1711</v>
      </c>
      <c r="B1088" s="0" t="s">
        <v>1712</v>
      </c>
      <c r="C1088" s="0" t="n">
        <v>6715</v>
      </c>
      <c r="D1088" s="0" t="s">
        <v>1713</v>
      </c>
      <c r="E1088" s="0" t="n">
        <v>0.280054</v>
      </c>
      <c r="F1088" s="92" t="n">
        <v>34</v>
      </c>
      <c r="G1088" s="0" t="n">
        <v>5.678535</v>
      </c>
      <c r="H1088" s="0" t="n">
        <v>168.833</v>
      </c>
      <c r="I1088" s="0" t="n">
        <v>53.2051</v>
      </c>
    </row>
    <row r="1089" customFormat="false" ht="12.75" hidden="false" customHeight="false" outlineLevel="0" collapsed="false">
      <c r="A1089" s="0" t="s">
        <v>1671</v>
      </c>
      <c r="B1089" s="0" t="s">
        <v>1672</v>
      </c>
      <c r="C1089" s="0" t="n">
        <v>11161</v>
      </c>
      <c r="D1089" s="0" t="s">
        <v>1673</v>
      </c>
      <c r="E1089" s="0" t="n">
        <v>0.277864</v>
      </c>
      <c r="F1089" s="92" t="n">
        <v>34</v>
      </c>
      <c r="G1089" s="0" t="n">
        <v>5.369403</v>
      </c>
      <c r="H1089" s="0" t="n">
        <v>151.694</v>
      </c>
      <c r="I1089" s="0" t="n">
        <v>56.8002</v>
      </c>
    </row>
    <row r="1090" customFormat="false" ht="12.75" hidden="false" customHeight="false" outlineLevel="0" collapsed="false">
      <c r="A1090" s="0" t="s">
        <v>4071</v>
      </c>
      <c r="B1090" s="0" t="s">
        <v>4072</v>
      </c>
      <c r="C1090" s="0" t="n">
        <v>9016</v>
      </c>
      <c r="D1090" s="0" t="s">
        <v>4073</v>
      </c>
      <c r="E1090" s="0" t="n">
        <v>0.277054</v>
      </c>
      <c r="F1090" s="92" t="n">
        <v>34</v>
      </c>
      <c r="G1090" s="0" t="n">
        <v>6.869404</v>
      </c>
      <c r="H1090" s="0" t="n">
        <v>131.611</v>
      </c>
      <c r="I1090" s="0" t="n">
        <v>58.8227</v>
      </c>
    </row>
    <row r="1091" customFormat="false" ht="12.75" hidden="false" customHeight="false" outlineLevel="0" collapsed="false">
      <c r="A1091" s="0" t="s">
        <v>1659</v>
      </c>
      <c r="B1091" s="0" t="s">
        <v>1660</v>
      </c>
      <c r="C1091" s="0" t="n">
        <v>55632</v>
      </c>
      <c r="D1091" s="0" t="s">
        <v>1661</v>
      </c>
      <c r="E1091" s="0" t="n">
        <v>0.276922</v>
      </c>
      <c r="F1091" s="92" t="n">
        <v>34</v>
      </c>
      <c r="G1091" s="0" t="n">
        <v>7.517356</v>
      </c>
      <c r="H1091" s="0" t="n">
        <v>114.382</v>
      </c>
      <c r="I1091" s="0" t="n">
        <v>29.5731</v>
      </c>
    </row>
    <row r="1092" customFormat="false" ht="12.75" hidden="false" customHeight="false" outlineLevel="0" collapsed="false">
      <c r="A1092" s="0" t="s">
        <v>4074</v>
      </c>
      <c r="B1092" s="0" t="s">
        <v>4075</v>
      </c>
      <c r="C1092" s="0" t="n">
        <v>23530</v>
      </c>
      <c r="D1092" s="0" t="s">
        <v>4076</v>
      </c>
      <c r="E1092" s="0" t="n">
        <v>0.276076</v>
      </c>
      <c r="F1092" s="92" t="n">
        <v>34</v>
      </c>
      <c r="G1092" s="0" t="n">
        <v>4.446108</v>
      </c>
      <c r="H1092" s="0" t="n">
        <v>119.249</v>
      </c>
      <c r="I1092" s="0" t="n">
        <v>36.0197</v>
      </c>
    </row>
    <row r="1093" customFormat="false" ht="12.75" hidden="false" customHeight="false" outlineLevel="0" collapsed="false">
      <c r="A1093" s="0" t="s">
        <v>4077</v>
      </c>
      <c r="B1093" s="0" t="s">
        <v>4054</v>
      </c>
      <c r="C1093" s="0" t="n">
        <v>57185</v>
      </c>
      <c r="D1093" s="0" t="s">
        <v>4055</v>
      </c>
      <c r="E1093" s="0" t="n">
        <v>0.275768</v>
      </c>
      <c r="F1093" s="92" t="n">
        <v>34</v>
      </c>
      <c r="G1093" s="0" t="n">
        <v>6.329207</v>
      </c>
      <c r="H1093" s="0" t="n">
        <v>253.18</v>
      </c>
      <c r="I1093" s="0" t="n">
        <v>39.8814</v>
      </c>
    </row>
    <row r="1094" customFormat="false" ht="12.75" hidden="false" customHeight="false" outlineLevel="0" collapsed="false">
      <c r="A1094" s="0" t="s">
        <v>1614</v>
      </c>
      <c r="B1094" s="0" t="s">
        <v>1615</v>
      </c>
      <c r="C1094" s="0" t="n">
        <v>51510</v>
      </c>
      <c r="D1094" s="0" t="s">
        <v>1616</v>
      </c>
      <c r="E1094" s="0" t="n">
        <v>0.271648</v>
      </c>
      <c r="F1094" s="92" t="n">
        <v>34</v>
      </c>
      <c r="G1094" s="0" t="n">
        <v>13.824036</v>
      </c>
      <c r="H1094" s="0" t="n">
        <v>1603.21</v>
      </c>
      <c r="I1094" s="0" t="n">
        <v>669.489</v>
      </c>
    </row>
    <row r="1095" customFormat="false" ht="12.75" hidden="false" customHeight="false" outlineLevel="0" collapsed="false">
      <c r="A1095" s="0" t="s">
        <v>4078</v>
      </c>
      <c r="B1095" s="0" t="s">
        <v>4079</v>
      </c>
      <c r="C1095" s="0" t="n">
        <v>137492</v>
      </c>
      <c r="D1095" s="0" t="s">
        <v>4080</v>
      </c>
      <c r="E1095" s="0" t="n">
        <v>0.269734</v>
      </c>
      <c r="F1095" s="92" t="n">
        <v>34</v>
      </c>
      <c r="G1095" s="0" t="n">
        <v>5.57629</v>
      </c>
      <c r="H1095" s="0" t="n">
        <v>295.707</v>
      </c>
      <c r="I1095" s="0" t="n">
        <v>192.982</v>
      </c>
    </row>
    <row r="1096" customFormat="false" ht="12.75" hidden="false" customHeight="false" outlineLevel="0" collapsed="false">
      <c r="A1096" s="0" t="s">
        <v>4081</v>
      </c>
      <c r="B1096" s="0" t="s">
        <v>202</v>
      </c>
      <c r="C1096" s="0" t="s">
        <v>202</v>
      </c>
      <c r="D1096" s="0" t="s">
        <v>202</v>
      </c>
      <c r="E1096" s="0" t="n">
        <v>0.26963</v>
      </c>
      <c r="F1096" s="92" t="n">
        <v>34</v>
      </c>
      <c r="G1096" s="0" t="n">
        <v>6.073003</v>
      </c>
      <c r="H1096" s="0" t="n">
        <v>116.383</v>
      </c>
      <c r="I1096" s="0" t="n">
        <v>25.4324</v>
      </c>
    </row>
    <row r="1097" customFormat="false" ht="12.75" hidden="false" customHeight="false" outlineLevel="0" collapsed="false">
      <c r="A1097" s="0" t="s">
        <v>1662</v>
      </c>
      <c r="B1097" s="0" t="s">
        <v>1663</v>
      </c>
      <c r="C1097" s="0" t="n">
        <v>3956</v>
      </c>
      <c r="D1097" s="0" t="s">
        <v>1664</v>
      </c>
      <c r="E1097" s="0" t="n">
        <v>0.266965</v>
      </c>
      <c r="F1097" s="92" t="n">
        <v>34</v>
      </c>
      <c r="G1097" s="0" t="n">
        <v>6.085905</v>
      </c>
      <c r="H1097" s="0" t="n">
        <v>12274.6</v>
      </c>
      <c r="I1097" s="0" t="n">
        <v>8370.59</v>
      </c>
    </row>
    <row r="1098" customFormat="false" ht="12.75" hidden="false" customHeight="false" outlineLevel="0" collapsed="false">
      <c r="A1098" s="0" t="s">
        <v>4082</v>
      </c>
      <c r="B1098" s="0" t="s">
        <v>4083</v>
      </c>
      <c r="C1098" s="0" t="n">
        <v>80777</v>
      </c>
      <c r="D1098" s="0" t="s">
        <v>4084</v>
      </c>
      <c r="E1098" s="0" t="n">
        <v>0.266871</v>
      </c>
      <c r="F1098" s="92" t="n">
        <v>34</v>
      </c>
      <c r="G1098" s="0" t="n">
        <v>5.584665</v>
      </c>
      <c r="H1098" s="0" t="n">
        <v>264.454</v>
      </c>
      <c r="I1098" s="0" t="n">
        <v>89.7539</v>
      </c>
    </row>
    <row r="1099" customFormat="false" ht="12.75" hidden="false" customHeight="false" outlineLevel="0" collapsed="false">
      <c r="A1099" s="0" t="s">
        <v>4085</v>
      </c>
      <c r="B1099" s="0" t="s">
        <v>4086</v>
      </c>
      <c r="C1099" s="0" t="n">
        <v>286451</v>
      </c>
      <c r="D1099" s="0" t="s">
        <v>4087</v>
      </c>
      <c r="E1099" s="0" t="n">
        <v>0.265084</v>
      </c>
      <c r="F1099" s="92" t="n">
        <v>34</v>
      </c>
      <c r="G1099" s="0" t="n">
        <v>5.42724</v>
      </c>
      <c r="H1099" s="0" t="n">
        <v>113.931</v>
      </c>
      <c r="I1099" s="0" t="n">
        <v>55.6452</v>
      </c>
    </row>
    <row r="1100" customFormat="false" ht="12.75" hidden="false" customHeight="false" outlineLevel="0" collapsed="false">
      <c r="A1100" s="0" t="s">
        <v>4088</v>
      </c>
      <c r="B1100" s="0" t="s">
        <v>4089</v>
      </c>
      <c r="C1100" s="0" t="n">
        <v>5352</v>
      </c>
      <c r="D1100" s="0" t="s">
        <v>4090</v>
      </c>
      <c r="E1100" s="0" t="n">
        <v>0.265027</v>
      </c>
      <c r="F1100" s="92" t="n">
        <v>34</v>
      </c>
      <c r="G1100" s="0" t="n">
        <v>5.091594</v>
      </c>
      <c r="H1100" s="0" t="n">
        <v>992.997</v>
      </c>
      <c r="I1100" s="0" t="n">
        <v>109.587</v>
      </c>
    </row>
    <row r="1101" customFormat="false" ht="12.75" hidden="false" customHeight="false" outlineLevel="0" collapsed="false">
      <c r="A1101" s="0" t="s">
        <v>1745</v>
      </c>
      <c r="B1101" s="0" t="s">
        <v>1746</v>
      </c>
      <c r="C1101" s="0" t="n">
        <v>10000</v>
      </c>
      <c r="D1101" s="0" t="s">
        <v>1747</v>
      </c>
      <c r="E1101" s="0" t="n">
        <v>0.262313</v>
      </c>
      <c r="F1101" s="92" t="n">
        <v>34</v>
      </c>
      <c r="G1101" s="0" t="n">
        <v>6.948301</v>
      </c>
      <c r="H1101" s="0" t="n">
        <v>612.415</v>
      </c>
      <c r="I1101" s="0" t="n">
        <v>299.484</v>
      </c>
    </row>
    <row r="1102" customFormat="false" ht="12.75" hidden="false" customHeight="false" outlineLevel="0" collapsed="false">
      <c r="A1102" s="0" t="s">
        <v>4091</v>
      </c>
      <c r="B1102" s="0" t="s">
        <v>4092</v>
      </c>
      <c r="C1102" s="0" t="n">
        <v>23191</v>
      </c>
      <c r="D1102" s="0" t="s">
        <v>4093</v>
      </c>
      <c r="E1102" s="0" t="n">
        <v>0.261489</v>
      </c>
      <c r="F1102" s="92" t="n">
        <v>34</v>
      </c>
      <c r="G1102" s="0" t="n">
        <v>4.682769</v>
      </c>
      <c r="H1102" s="0" t="n">
        <v>1476.73</v>
      </c>
      <c r="I1102" s="0" t="n">
        <v>852.074</v>
      </c>
    </row>
    <row r="1103" customFormat="false" ht="12.75" hidden="false" customHeight="false" outlineLevel="0" collapsed="false">
      <c r="A1103" s="0" t="s">
        <v>1626</v>
      </c>
      <c r="B1103" s="0" t="s">
        <v>1627</v>
      </c>
      <c r="C1103" s="0" t="n">
        <v>1312</v>
      </c>
      <c r="D1103" s="0" t="s">
        <v>1628</v>
      </c>
      <c r="E1103" s="0" t="n">
        <v>0.26034</v>
      </c>
      <c r="F1103" s="92" t="n">
        <v>34</v>
      </c>
      <c r="G1103" s="0" t="n">
        <v>4.281885</v>
      </c>
      <c r="H1103" s="0" t="n">
        <v>730.416</v>
      </c>
      <c r="I1103" s="0" t="n">
        <v>397.351</v>
      </c>
    </row>
    <row r="1104" customFormat="false" ht="12.75" hidden="false" customHeight="false" outlineLevel="0" collapsed="false">
      <c r="A1104" s="0" t="s">
        <v>4094</v>
      </c>
      <c r="B1104" s="0" t="s">
        <v>4095</v>
      </c>
      <c r="C1104" s="0" t="n">
        <v>27095</v>
      </c>
      <c r="D1104" s="0" t="s">
        <v>4096</v>
      </c>
      <c r="E1104" s="0" t="n">
        <v>0.26016</v>
      </c>
      <c r="F1104" s="92" t="n">
        <v>34</v>
      </c>
      <c r="G1104" s="0" t="n">
        <v>5.861158</v>
      </c>
      <c r="H1104" s="0" t="n">
        <v>392.269</v>
      </c>
      <c r="I1104" s="0" t="n">
        <v>214.993</v>
      </c>
    </row>
    <row r="1105" customFormat="false" ht="12.75" hidden="false" customHeight="false" outlineLevel="0" collapsed="false">
      <c r="A1105" s="0" t="s">
        <v>4097</v>
      </c>
      <c r="B1105" s="0" t="s">
        <v>4098</v>
      </c>
      <c r="C1105" s="0" t="n">
        <v>7430</v>
      </c>
      <c r="D1105" s="0" t="s">
        <v>4099</v>
      </c>
      <c r="E1105" s="0" t="n">
        <v>0.259199</v>
      </c>
      <c r="F1105" s="92" t="n">
        <v>34</v>
      </c>
      <c r="G1105" s="0" t="n">
        <v>5.235308</v>
      </c>
      <c r="H1105" s="0" t="n">
        <v>193.404</v>
      </c>
      <c r="I1105" s="0" t="n">
        <v>23.4896</v>
      </c>
    </row>
    <row r="1106" customFormat="false" ht="12.75" hidden="false" customHeight="false" outlineLevel="0" collapsed="false">
      <c r="A1106" s="0" t="s">
        <v>1620</v>
      </c>
      <c r="B1106" s="0" t="s">
        <v>1621</v>
      </c>
      <c r="C1106" s="0" t="n">
        <v>116461</v>
      </c>
      <c r="D1106" s="0" t="s">
        <v>1622</v>
      </c>
      <c r="E1106" s="0" t="n">
        <v>0.257283</v>
      </c>
      <c r="F1106" s="92" t="n">
        <v>34</v>
      </c>
      <c r="G1106" s="0" t="n">
        <v>7.249336</v>
      </c>
      <c r="H1106" s="0" t="n">
        <v>464.332</v>
      </c>
      <c r="I1106" s="0" t="n">
        <v>157.493</v>
      </c>
    </row>
    <row r="1107" customFormat="false" ht="12.75" hidden="false" customHeight="false" outlineLevel="0" collapsed="false">
      <c r="A1107" s="0" t="s">
        <v>4100</v>
      </c>
      <c r="B1107" s="0" t="s">
        <v>4101</v>
      </c>
      <c r="C1107" s="0" t="n">
        <v>25948</v>
      </c>
      <c r="D1107" s="0" t="s">
        <v>4102</v>
      </c>
      <c r="E1107" s="0" t="n">
        <v>0.255542</v>
      </c>
      <c r="F1107" s="92" t="n">
        <v>34</v>
      </c>
      <c r="G1107" s="0" t="n">
        <v>8.109676</v>
      </c>
      <c r="H1107" s="0" t="n">
        <v>170.088</v>
      </c>
      <c r="I1107" s="0" t="n">
        <v>23.9329</v>
      </c>
    </row>
    <row r="1108" customFormat="false" ht="12.75" hidden="false" customHeight="false" outlineLevel="0" collapsed="false">
      <c r="A1108" s="0" t="s">
        <v>4103</v>
      </c>
      <c r="B1108" s="0" t="s">
        <v>4104</v>
      </c>
      <c r="C1108" s="0" t="n">
        <v>3178</v>
      </c>
      <c r="D1108" s="0" t="s">
        <v>4105</v>
      </c>
      <c r="E1108" s="0" t="n">
        <v>0.255015</v>
      </c>
      <c r="F1108" s="92" t="n">
        <v>34</v>
      </c>
      <c r="G1108" s="0" t="n">
        <v>8.868273</v>
      </c>
      <c r="H1108" s="0" t="n">
        <v>124.411</v>
      </c>
      <c r="I1108" s="0" t="n">
        <v>29.8561</v>
      </c>
    </row>
    <row r="1109" customFormat="false" ht="12.75" hidden="false" customHeight="false" outlineLevel="0" collapsed="false">
      <c r="A1109" s="0" t="s">
        <v>4106</v>
      </c>
      <c r="B1109" s="0" t="s">
        <v>4107</v>
      </c>
      <c r="C1109" s="0" t="n">
        <v>85028</v>
      </c>
      <c r="D1109" s="0" t="s">
        <v>4108</v>
      </c>
      <c r="E1109" s="0" t="n">
        <v>0.254132</v>
      </c>
      <c r="F1109" s="92" t="n">
        <v>34</v>
      </c>
      <c r="G1109" s="0" t="n">
        <v>5.283047</v>
      </c>
      <c r="H1109" s="0" t="n">
        <v>119.293</v>
      </c>
      <c r="I1109" s="0" t="n">
        <v>45.3091</v>
      </c>
    </row>
    <row r="1110" customFormat="false" ht="12.75" hidden="false" customHeight="false" outlineLevel="0" collapsed="false">
      <c r="A1110" s="0" t="s">
        <v>4109</v>
      </c>
      <c r="B1110" s="0" t="s">
        <v>4110</v>
      </c>
      <c r="C1110" s="0" t="n">
        <v>1654</v>
      </c>
      <c r="D1110" s="0" t="s">
        <v>4111</v>
      </c>
      <c r="E1110" s="0" t="n">
        <v>0.253174</v>
      </c>
      <c r="F1110" s="92" t="n">
        <v>34</v>
      </c>
      <c r="G1110" s="0" t="n">
        <v>5.123546</v>
      </c>
      <c r="H1110" s="0" t="n">
        <v>299.231</v>
      </c>
      <c r="I1110" s="0" t="n">
        <v>50.1819</v>
      </c>
    </row>
    <row r="1111" customFormat="false" ht="12.75" hidden="false" customHeight="false" outlineLevel="0" collapsed="false">
      <c r="A1111" s="0" t="s">
        <v>1694</v>
      </c>
      <c r="B1111" s="0" t="s">
        <v>1695</v>
      </c>
      <c r="C1111" s="0" t="n">
        <v>9123</v>
      </c>
      <c r="D1111" s="0" t="s">
        <v>1696</v>
      </c>
      <c r="E1111" s="0" t="n">
        <v>0.252147</v>
      </c>
      <c r="F1111" s="92" t="n">
        <v>34</v>
      </c>
      <c r="G1111" s="0" t="n">
        <v>4.185727</v>
      </c>
      <c r="H1111" s="0" t="n">
        <v>611.225</v>
      </c>
      <c r="I1111" s="0" t="n">
        <v>151.967</v>
      </c>
    </row>
    <row r="1112" customFormat="false" ht="12.75" hidden="false" customHeight="false" outlineLevel="0" collapsed="false">
      <c r="A1112" s="0" t="s">
        <v>4112</v>
      </c>
      <c r="B1112" s="0" t="s">
        <v>4113</v>
      </c>
      <c r="C1112" s="0" t="n">
        <v>10254</v>
      </c>
      <c r="D1112" s="0" t="s">
        <v>4114</v>
      </c>
      <c r="E1112" s="0" t="n">
        <v>0.252142</v>
      </c>
      <c r="F1112" s="92" t="n">
        <v>34</v>
      </c>
      <c r="G1112" s="0" t="n">
        <v>5.891193</v>
      </c>
      <c r="H1112" s="0" t="n">
        <v>371.872</v>
      </c>
      <c r="I1112" s="0" t="n">
        <v>204.482</v>
      </c>
    </row>
    <row r="1113" customFormat="false" ht="12.75" hidden="false" customHeight="false" outlineLevel="0" collapsed="false">
      <c r="A1113" s="0" t="s">
        <v>4115</v>
      </c>
      <c r="B1113" s="0" t="s">
        <v>1771</v>
      </c>
      <c r="C1113" s="0" t="n">
        <v>6711</v>
      </c>
      <c r="D1113" s="0" t="s">
        <v>1772</v>
      </c>
      <c r="E1113" s="0" t="n">
        <v>0.252086</v>
      </c>
      <c r="F1113" s="92" t="n">
        <v>34</v>
      </c>
      <c r="G1113" s="0" t="n">
        <v>5.790128</v>
      </c>
      <c r="H1113" s="0" t="n">
        <v>319.208</v>
      </c>
      <c r="I1113" s="0" t="n">
        <v>69.215</v>
      </c>
    </row>
    <row r="1114" customFormat="false" ht="12.75" hidden="false" customHeight="false" outlineLevel="0" collapsed="false">
      <c r="A1114" s="0" t="s">
        <v>4116</v>
      </c>
      <c r="B1114" s="0" t="s">
        <v>4117</v>
      </c>
      <c r="C1114" s="0" t="n">
        <v>8473</v>
      </c>
      <c r="D1114" s="0" t="s">
        <v>4118</v>
      </c>
      <c r="E1114" s="0" t="n">
        <v>0.250901</v>
      </c>
      <c r="F1114" s="92" t="n">
        <v>34</v>
      </c>
      <c r="G1114" s="0" t="n">
        <v>7.098113</v>
      </c>
      <c r="H1114" s="0" t="n">
        <v>143.995</v>
      </c>
      <c r="I1114" s="0" t="n">
        <v>18.9306</v>
      </c>
    </row>
    <row r="1115" customFormat="false" ht="12.75" hidden="false" customHeight="false" outlineLevel="0" collapsed="false">
      <c r="A1115" s="0" t="s">
        <v>4119</v>
      </c>
      <c r="B1115" s="0" t="s">
        <v>1644</v>
      </c>
      <c r="C1115" s="0" t="n">
        <v>10681</v>
      </c>
      <c r="D1115" s="0" t="s">
        <v>1645</v>
      </c>
      <c r="E1115" s="0" t="n">
        <v>0.249575</v>
      </c>
      <c r="F1115" s="92" t="n">
        <v>34</v>
      </c>
      <c r="G1115" s="0" t="n">
        <v>7.309159</v>
      </c>
      <c r="H1115" s="0" t="n">
        <v>103.899</v>
      </c>
      <c r="I1115" s="0" t="n">
        <v>24.8511</v>
      </c>
    </row>
    <row r="1116" customFormat="false" ht="12.75" hidden="false" customHeight="false" outlineLevel="0" collapsed="false">
      <c r="A1116" s="0" t="s">
        <v>4120</v>
      </c>
      <c r="B1116" s="0" t="s">
        <v>4121</v>
      </c>
      <c r="C1116" s="0" t="n">
        <v>317662</v>
      </c>
      <c r="D1116" s="0" t="s">
        <v>4122</v>
      </c>
      <c r="E1116" s="0" t="n">
        <v>0.248899</v>
      </c>
      <c r="F1116" s="92" t="n">
        <v>34</v>
      </c>
      <c r="G1116" s="0" t="n">
        <v>5.06974</v>
      </c>
      <c r="H1116" s="0" t="n">
        <v>111.991</v>
      </c>
      <c r="I1116" s="0" t="n">
        <v>54.3255</v>
      </c>
    </row>
    <row r="1117" customFormat="false" ht="12.75" hidden="false" customHeight="false" outlineLevel="0" collapsed="false">
      <c r="A1117" s="0" t="s">
        <v>4123</v>
      </c>
      <c r="B1117" s="0" t="s">
        <v>4124</v>
      </c>
      <c r="C1117" s="0" t="n">
        <v>85461</v>
      </c>
      <c r="D1117" s="0" t="s">
        <v>4125</v>
      </c>
      <c r="E1117" s="0" t="n">
        <v>0.247201</v>
      </c>
      <c r="F1117" s="92" t="n">
        <v>34</v>
      </c>
      <c r="G1117" s="0" t="n">
        <v>4.816363</v>
      </c>
      <c r="H1117" s="0" t="n">
        <v>303.879</v>
      </c>
      <c r="I1117" s="0" t="n">
        <v>83.2965</v>
      </c>
    </row>
    <row r="1118" customFormat="false" ht="12.75" hidden="false" customHeight="false" outlineLevel="0" collapsed="false">
      <c r="A1118" s="0" t="s">
        <v>4126</v>
      </c>
      <c r="B1118" s="94" t="n">
        <v>38777</v>
      </c>
      <c r="C1118" s="0" t="n">
        <v>10299</v>
      </c>
      <c r="D1118" s="0" t="s">
        <v>4127</v>
      </c>
      <c r="E1118" s="0" t="n">
        <v>0.246315</v>
      </c>
      <c r="F1118" s="92" t="n">
        <v>34</v>
      </c>
      <c r="G1118" s="0" t="n">
        <v>4.800915</v>
      </c>
      <c r="H1118" s="0" t="n">
        <v>446.457</v>
      </c>
      <c r="I1118" s="0" t="n">
        <v>240.936</v>
      </c>
    </row>
    <row r="1119" customFormat="false" ht="12.75" hidden="false" customHeight="false" outlineLevel="0" collapsed="false">
      <c r="A1119" s="0" t="s">
        <v>1767</v>
      </c>
      <c r="B1119" s="0" t="s">
        <v>1768</v>
      </c>
      <c r="C1119" s="0" t="n">
        <v>133686</v>
      </c>
      <c r="D1119" s="0" t="s">
        <v>1769</v>
      </c>
      <c r="E1119" s="0" t="n">
        <v>0.246196</v>
      </c>
      <c r="F1119" s="92" t="n">
        <v>34</v>
      </c>
      <c r="G1119" s="0" t="n">
        <v>5.44281</v>
      </c>
      <c r="H1119" s="0" t="n">
        <v>153.223</v>
      </c>
      <c r="I1119" s="0" t="n">
        <v>59.2979</v>
      </c>
    </row>
    <row r="1120" customFormat="false" ht="12.75" hidden="false" customHeight="false" outlineLevel="0" collapsed="false">
      <c r="A1120" s="0" t="s">
        <v>1726</v>
      </c>
      <c r="B1120" s="0" t="s">
        <v>1727</v>
      </c>
      <c r="C1120" s="0" t="n">
        <v>92912</v>
      </c>
      <c r="D1120" s="0" t="s">
        <v>1728</v>
      </c>
      <c r="E1120" s="0" t="n">
        <v>0.242363</v>
      </c>
      <c r="F1120" s="92" t="n">
        <v>34</v>
      </c>
      <c r="G1120" s="0" t="n">
        <v>4.680358</v>
      </c>
      <c r="H1120" s="0" t="n">
        <v>805.875</v>
      </c>
      <c r="I1120" s="0" t="n">
        <v>401.882</v>
      </c>
    </row>
    <row r="1121" customFormat="false" ht="12.75" hidden="false" customHeight="false" outlineLevel="0" collapsed="false">
      <c r="A1121" s="0" t="s">
        <v>4128</v>
      </c>
      <c r="B1121" s="0" t="s">
        <v>4129</v>
      </c>
      <c r="C1121" s="0" t="n">
        <v>26097</v>
      </c>
      <c r="D1121" s="0" t="s">
        <v>4130</v>
      </c>
      <c r="E1121" s="0" t="n">
        <v>0.241709</v>
      </c>
      <c r="F1121" s="92" t="n">
        <v>34</v>
      </c>
      <c r="G1121" s="0" t="n">
        <v>7.595981</v>
      </c>
      <c r="H1121" s="0" t="n">
        <v>190.419</v>
      </c>
      <c r="I1121" s="0" t="n">
        <v>75.7251</v>
      </c>
    </row>
    <row r="1122" customFormat="false" ht="12.75" hidden="false" customHeight="false" outlineLevel="0" collapsed="false">
      <c r="A1122" s="0" t="s">
        <v>1674</v>
      </c>
      <c r="B1122" s="0" t="s">
        <v>1675</v>
      </c>
      <c r="C1122" s="0" t="n">
        <v>57035</v>
      </c>
      <c r="D1122" s="0" t="s">
        <v>1676</v>
      </c>
      <c r="E1122" s="0" t="n">
        <v>0.241316</v>
      </c>
      <c r="F1122" s="92" t="n">
        <v>34</v>
      </c>
      <c r="G1122" s="0" t="n">
        <v>5.289273</v>
      </c>
      <c r="H1122" s="0" t="n">
        <v>840.388</v>
      </c>
      <c r="I1122" s="0" t="n">
        <v>177.181</v>
      </c>
    </row>
    <row r="1123" customFormat="false" ht="12.75" hidden="false" customHeight="false" outlineLevel="0" collapsed="false">
      <c r="A1123" s="0" t="s">
        <v>4131</v>
      </c>
      <c r="B1123" s="0" t="s">
        <v>4132</v>
      </c>
      <c r="C1123" s="0" t="n">
        <v>1974</v>
      </c>
      <c r="D1123" s="0" t="s">
        <v>4133</v>
      </c>
      <c r="E1123" s="0" t="n">
        <v>0.240059</v>
      </c>
      <c r="F1123" s="92" t="n">
        <v>34</v>
      </c>
      <c r="G1123" s="0" t="n">
        <v>5.980341</v>
      </c>
      <c r="H1123" s="0" t="n">
        <v>154.863</v>
      </c>
      <c r="I1123" s="0" t="n">
        <v>5.49104</v>
      </c>
    </row>
    <row r="1124" customFormat="false" ht="12.75" hidden="false" customHeight="false" outlineLevel="0" collapsed="false">
      <c r="A1124" s="0" t="s">
        <v>4134</v>
      </c>
      <c r="B1124" s="0" t="s">
        <v>900</v>
      </c>
      <c r="C1124" s="0" t="n">
        <v>10443</v>
      </c>
      <c r="D1124" s="0" t="s">
        <v>901</v>
      </c>
      <c r="E1124" s="0" t="n">
        <v>0.239878</v>
      </c>
      <c r="F1124" s="92" t="n">
        <v>34</v>
      </c>
      <c r="G1124" s="0" t="n">
        <v>6.235093</v>
      </c>
      <c r="H1124" s="0" t="n">
        <v>157.104</v>
      </c>
      <c r="I1124" s="0" t="n">
        <v>33.5022</v>
      </c>
    </row>
    <row r="1125" customFormat="false" ht="12.75" hidden="false" customHeight="false" outlineLevel="0" collapsed="false">
      <c r="A1125" s="0" t="s">
        <v>4135</v>
      </c>
      <c r="B1125" s="0" t="s">
        <v>4136</v>
      </c>
      <c r="C1125" s="0" t="n">
        <v>23155</v>
      </c>
      <c r="D1125" s="0" t="s">
        <v>4137</v>
      </c>
      <c r="E1125" s="0" t="n">
        <v>0.239857</v>
      </c>
      <c r="F1125" s="92" t="n">
        <v>34</v>
      </c>
      <c r="G1125" s="0" t="n">
        <v>4.812457</v>
      </c>
      <c r="H1125" s="0" t="n">
        <v>157.242</v>
      </c>
      <c r="I1125" s="0" t="n">
        <v>91.1911</v>
      </c>
    </row>
    <row r="1126" customFormat="false" ht="12.75" hidden="false" customHeight="false" outlineLevel="0" collapsed="false">
      <c r="A1126" s="0" t="s">
        <v>1642</v>
      </c>
      <c r="B1126" s="0" t="s">
        <v>873</v>
      </c>
      <c r="C1126" s="0" t="n">
        <v>7057</v>
      </c>
      <c r="D1126" s="0" t="s">
        <v>874</v>
      </c>
      <c r="E1126" s="0" t="n">
        <v>0.23964</v>
      </c>
      <c r="F1126" s="92" t="n">
        <v>34</v>
      </c>
      <c r="G1126" s="0" t="n">
        <v>6.330016</v>
      </c>
      <c r="H1126" s="0" t="n">
        <v>4019.2</v>
      </c>
      <c r="I1126" s="0" t="n">
        <v>801.449</v>
      </c>
    </row>
    <row r="1127" customFormat="false" ht="12.75" hidden="false" customHeight="false" outlineLevel="0" collapsed="false">
      <c r="A1127" s="0" t="s">
        <v>4138</v>
      </c>
      <c r="B1127" s="0" t="s">
        <v>4139</v>
      </c>
      <c r="C1127" s="0" t="n">
        <v>55197</v>
      </c>
      <c r="D1127" s="0" t="s">
        <v>4140</v>
      </c>
      <c r="E1127" s="0" t="n">
        <v>0.239302</v>
      </c>
      <c r="F1127" s="92" t="n">
        <v>34</v>
      </c>
      <c r="G1127" s="0" t="n">
        <v>6.566708</v>
      </c>
      <c r="H1127" s="0" t="n">
        <v>292.84</v>
      </c>
      <c r="I1127" s="0" t="n">
        <v>116.607</v>
      </c>
    </row>
    <row r="1128" customFormat="false" ht="12.75" hidden="false" customHeight="false" outlineLevel="0" collapsed="false">
      <c r="A1128" s="0" t="s">
        <v>4141</v>
      </c>
      <c r="B1128" s="0" t="s">
        <v>4142</v>
      </c>
      <c r="C1128" s="0" t="n">
        <v>27122</v>
      </c>
      <c r="D1128" s="0" t="s">
        <v>4143</v>
      </c>
      <c r="E1128" s="0" t="n">
        <v>0.23718</v>
      </c>
      <c r="F1128" s="92" t="n">
        <v>34</v>
      </c>
      <c r="G1128" s="0" t="n">
        <v>5.107423</v>
      </c>
      <c r="H1128" s="0" t="n">
        <v>484.474</v>
      </c>
      <c r="I1128" s="0" t="n">
        <v>45.4812</v>
      </c>
    </row>
    <row r="1129" customFormat="false" ht="12.75" hidden="false" customHeight="false" outlineLevel="0" collapsed="false">
      <c r="A1129" s="0" t="s">
        <v>4144</v>
      </c>
      <c r="B1129" s="0" t="s">
        <v>4145</v>
      </c>
      <c r="C1129" s="0" t="n">
        <v>1432</v>
      </c>
      <c r="D1129" s="0" t="s">
        <v>4146</v>
      </c>
      <c r="E1129" s="0" t="n">
        <v>0.236365</v>
      </c>
      <c r="F1129" s="92" t="n">
        <v>34</v>
      </c>
      <c r="G1129" s="0" t="n">
        <v>5.722122</v>
      </c>
      <c r="H1129" s="0" t="n">
        <v>123.447</v>
      </c>
      <c r="I1129" s="0" t="n">
        <v>26.9734</v>
      </c>
    </row>
    <row r="1130" customFormat="false" ht="12.75" hidden="false" customHeight="false" outlineLevel="0" collapsed="false">
      <c r="A1130" s="0" t="s">
        <v>1748</v>
      </c>
      <c r="B1130" s="0" t="s">
        <v>1749</v>
      </c>
      <c r="C1130" s="0" t="n">
        <v>4638</v>
      </c>
      <c r="D1130" s="0" t="s">
        <v>1750</v>
      </c>
      <c r="E1130" s="0" t="n">
        <v>0.236075</v>
      </c>
      <c r="F1130" s="92" t="n">
        <v>34</v>
      </c>
      <c r="G1130" s="0" t="n">
        <v>7.822963</v>
      </c>
      <c r="H1130" s="0" t="n">
        <v>1525.82</v>
      </c>
      <c r="I1130" s="0" t="n">
        <v>107.224</v>
      </c>
    </row>
    <row r="1131" customFormat="false" ht="12.75" hidden="false" customHeight="false" outlineLevel="0" collapsed="false">
      <c r="A1131" s="0" t="s">
        <v>1704</v>
      </c>
      <c r="B1131" s="0" t="s">
        <v>1705</v>
      </c>
      <c r="C1131" s="0" t="n">
        <v>130872</v>
      </c>
      <c r="D1131" s="0" t="s">
        <v>1706</v>
      </c>
      <c r="E1131" s="0" t="n">
        <v>0.235565</v>
      </c>
      <c r="F1131" s="92" t="n">
        <v>34</v>
      </c>
      <c r="G1131" s="0" t="n">
        <v>3.843296</v>
      </c>
      <c r="H1131" s="0" t="n">
        <v>247.052</v>
      </c>
      <c r="I1131" s="0" t="n">
        <v>69.6938</v>
      </c>
    </row>
    <row r="1132" customFormat="false" ht="12.75" hidden="false" customHeight="false" outlineLevel="0" collapsed="false">
      <c r="A1132" s="0" t="s">
        <v>4147</v>
      </c>
      <c r="B1132" s="0" t="s">
        <v>2384</v>
      </c>
      <c r="C1132" s="0" t="n">
        <v>5562</v>
      </c>
      <c r="D1132" s="0" t="s">
        <v>2385</v>
      </c>
      <c r="E1132" s="0" t="n">
        <v>0.234187</v>
      </c>
      <c r="F1132" s="92" t="n">
        <v>34</v>
      </c>
      <c r="G1132" s="0" t="n">
        <v>5.310666</v>
      </c>
      <c r="H1132" s="0" t="n">
        <v>132.611</v>
      </c>
      <c r="I1132" s="0" t="n">
        <v>33.2465</v>
      </c>
    </row>
    <row r="1133" customFormat="false" ht="12.75" hidden="false" customHeight="false" outlineLevel="0" collapsed="false">
      <c r="A1133" s="0" t="s">
        <v>4148</v>
      </c>
      <c r="B1133" s="0" t="s">
        <v>4149</v>
      </c>
      <c r="C1133" s="0" t="n">
        <v>387</v>
      </c>
      <c r="D1133" s="0" t="s">
        <v>4150</v>
      </c>
      <c r="E1133" s="0" t="n">
        <v>0.234013</v>
      </c>
      <c r="F1133" s="92" t="n">
        <v>34</v>
      </c>
      <c r="G1133" s="0" t="n">
        <v>9.535468</v>
      </c>
      <c r="H1133" s="0" t="n">
        <v>3856.96</v>
      </c>
      <c r="I1133" s="0" t="n">
        <v>759.904</v>
      </c>
    </row>
    <row r="1134" customFormat="false" ht="12.75" hidden="false" customHeight="false" outlineLevel="0" collapsed="false">
      <c r="A1134" s="0" t="s">
        <v>4151</v>
      </c>
      <c r="B1134" s="0" t="s">
        <v>4152</v>
      </c>
      <c r="C1134" s="0" t="n">
        <v>23557</v>
      </c>
      <c r="D1134" s="0" t="s">
        <v>4153</v>
      </c>
      <c r="E1134" s="0" t="n">
        <v>0.23387</v>
      </c>
      <c r="F1134" s="92" t="n">
        <v>34</v>
      </c>
      <c r="G1134" s="0" t="n">
        <v>8.247162</v>
      </c>
      <c r="H1134" s="0" t="n">
        <v>428.618</v>
      </c>
      <c r="I1134" s="0" t="n">
        <v>226.037</v>
      </c>
    </row>
    <row r="1135" customFormat="false" ht="12.75" hidden="false" customHeight="false" outlineLevel="0" collapsed="false">
      <c r="A1135" s="0" t="s">
        <v>4154</v>
      </c>
      <c r="B1135" s="0" t="s">
        <v>4155</v>
      </c>
      <c r="C1135" s="0" t="n">
        <v>6619</v>
      </c>
      <c r="D1135" s="0" t="s">
        <v>4156</v>
      </c>
      <c r="E1135" s="0" t="n">
        <v>0.233737</v>
      </c>
      <c r="F1135" s="92" t="n">
        <v>34</v>
      </c>
      <c r="G1135" s="0" t="n">
        <v>6.511072</v>
      </c>
      <c r="H1135" s="0" t="n">
        <v>213.748</v>
      </c>
      <c r="I1135" s="0" t="n">
        <v>72.939</v>
      </c>
    </row>
    <row r="1136" customFormat="false" ht="12.75" hidden="false" customHeight="false" outlineLevel="0" collapsed="false">
      <c r="A1136" s="0" t="s">
        <v>4157</v>
      </c>
      <c r="B1136" s="0" t="s">
        <v>4158</v>
      </c>
      <c r="C1136" s="0" t="n">
        <v>4946</v>
      </c>
      <c r="D1136" s="0" t="s">
        <v>4159</v>
      </c>
      <c r="E1136" s="0" t="n">
        <v>0.233053</v>
      </c>
      <c r="F1136" s="92" t="n">
        <v>34</v>
      </c>
      <c r="G1136" s="0" t="n">
        <v>8.138728</v>
      </c>
      <c r="H1136" s="0" t="n">
        <v>7017.94</v>
      </c>
      <c r="I1136" s="0" t="n">
        <v>3638.63</v>
      </c>
    </row>
    <row r="1137" customFormat="false" ht="12.75" hidden="false" customHeight="false" outlineLevel="0" collapsed="false">
      <c r="A1137" s="0" t="s">
        <v>4160</v>
      </c>
      <c r="B1137" s="0" t="s">
        <v>4161</v>
      </c>
      <c r="C1137" s="0" t="n">
        <v>79001</v>
      </c>
      <c r="D1137" s="0" t="s">
        <v>4162</v>
      </c>
      <c r="E1137" s="0" t="n">
        <v>0.232347</v>
      </c>
      <c r="F1137" s="92" t="n">
        <v>34</v>
      </c>
      <c r="G1137" s="0" t="n">
        <v>4.112675</v>
      </c>
      <c r="H1137" s="0" t="n">
        <v>1613.19</v>
      </c>
      <c r="I1137" s="0" t="n">
        <v>921.847</v>
      </c>
    </row>
    <row r="1138" customFormat="false" ht="12.75" hidden="false" customHeight="false" outlineLevel="0" collapsed="false">
      <c r="A1138" s="0" t="s">
        <v>4163</v>
      </c>
      <c r="B1138" s="0" t="s">
        <v>4164</v>
      </c>
      <c r="C1138" s="0" t="n">
        <v>55917</v>
      </c>
      <c r="D1138" s="0" t="s">
        <v>4165</v>
      </c>
      <c r="E1138" s="0" t="n">
        <v>0.231312</v>
      </c>
      <c r="F1138" s="92" t="n">
        <v>34</v>
      </c>
      <c r="G1138" s="0" t="n">
        <v>6.010703</v>
      </c>
      <c r="H1138" s="0" t="n">
        <v>168.905</v>
      </c>
      <c r="I1138" s="0" t="n">
        <v>57.6385</v>
      </c>
    </row>
    <row r="1139" customFormat="false" ht="12.75" hidden="false" customHeight="false" outlineLevel="0" collapsed="false">
      <c r="A1139" s="0" t="s">
        <v>4166</v>
      </c>
      <c r="B1139" s="0" t="s">
        <v>202</v>
      </c>
      <c r="C1139" s="0" t="s">
        <v>202</v>
      </c>
      <c r="D1139" s="0" t="s">
        <v>202</v>
      </c>
      <c r="E1139" s="0" t="n">
        <v>0.230888</v>
      </c>
      <c r="F1139" s="92" t="n">
        <v>34</v>
      </c>
      <c r="G1139" s="0" t="n">
        <v>6.67031</v>
      </c>
      <c r="H1139" s="0" t="n">
        <v>496.574</v>
      </c>
      <c r="I1139" s="0" t="n">
        <v>35.5432</v>
      </c>
    </row>
    <row r="1140" customFormat="false" ht="12.75" hidden="false" customHeight="false" outlineLevel="0" collapsed="false">
      <c r="A1140" s="0" t="s">
        <v>4167</v>
      </c>
      <c r="B1140" s="0" t="s">
        <v>4168</v>
      </c>
      <c r="C1140" s="0" t="n">
        <v>10211</v>
      </c>
      <c r="D1140" s="0" t="s">
        <v>4169</v>
      </c>
      <c r="E1140" s="0" t="n">
        <v>0.230457</v>
      </c>
      <c r="F1140" s="92" t="n">
        <v>34</v>
      </c>
      <c r="G1140" s="0" t="n">
        <v>7.470908</v>
      </c>
      <c r="H1140" s="0" t="n">
        <v>126.99</v>
      </c>
      <c r="I1140" s="0" t="n">
        <v>21.3673</v>
      </c>
    </row>
    <row r="1141" customFormat="false" ht="12.75" hidden="false" customHeight="false" outlineLevel="0" collapsed="false">
      <c r="A1141" s="0" t="s">
        <v>4170</v>
      </c>
      <c r="B1141" s="0" t="s">
        <v>1695</v>
      </c>
      <c r="C1141" s="0" t="n">
        <v>9123</v>
      </c>
      <c r="D1141" s="0" t="s">
        <v>1696</v>
      </c>
      <c r="E1141" s="0" t="n">
        <v>0.229558</v>
      </c>
      <c r="F1141" s="92" t="n">
        <v>34</v>
      </c>
      <c r="G1141" s="0" t="n">
        <v>4.383754</v>
      </c>
      <c r="H1141" s="0" t="n">
        <v>208.331</v>
      </c>
      <c r="I1141" s="0" t="n">
        <v>29.9314</v>
      </c>
    </row>
    <row r="1142" customFormat="false" ht="12.75" hidden="false" customHeight="false" outlineLevel="0" collapsed="false">
      <c r="A1142" s="0" t="s">
        <v>4171</v>
      </c>
      <c r="B1142" s="0" t="s">
        <v>4172</v>
      </c>
      <c r="C1142" s="0" t="n">
        <v>3275</v>
      </c>
      <c r="D1142" s="0" t="s">
        <v>4173</v>
      </c>
      <c r="E1142" s="0" t="n">
        <v>0.229314</v>
      </c>
      <c r="F1142" s="92" t="n">
        <v>34</v>
      </c>
      <c r="G1142" s="0" t="n">
        <v>5.516364</v>
      </c>
      <c r="H1142" s="0" t="n">
        <v>612.989</v>
      </c>
      <c r="I1142" s="0" t="n">
        <v>274.302</v>
      </c>
    </row>
    <row r="1143" customFormat="false" ht="12.75" hidden="false" customHeight="false" outlineLevel="0" collapsed="false">
      <c r="A1143" s="0" t="s">
        <v>4174</v>
      </c>
      <c r="B1143" s="0" t="s">
        <v>3060</v>
      </c>
      <c r="C1143" s="0" t="n">
        <v>52</v>
      </c>
      <c r="D1143" s="0" t="s">
        <v>3061</v>
      </c>
      <c r="E1143" s="0" t="n">
        <v>0.228774</v>
      </c>
      <c r="F1143" s="92" t="n">
        <v>34</v>
      </c>
      <c r="G1143" s="0" t="n">
        <v>7.160877</v>
      </c>
      <c r="H1143" s="0" t="n">
        <v>753.486</v>
      </c>
      <c r="I1143" s="0" t="n">
        <v>473.616</v>
      </c>
    </row>
    <row r="1144" customFormat="false" ht="12.75" hidden="false" customHeight="false" outlineLevel="0" collapsed="false">
      <c r="A1144" s="0" t="s">
        <v>4175</v>
      </c>
      <c r="B1144" s="0" t="s">
        <v>4176</v>
      </c>
      <c r="C1144" s="0" t="n">
        <v>6760</v>
      </c>
      <c r="D1144" s="0" t="s">
        <v>4177</v>
      </c>
      <c r="E1144" s="0" t="n">
        <v>0.228528</v>
      </c>
      <c r="F1144" s="92" t="n">
        <v>34</v>
      </c>
      <c r="G1144" s="0" t="n">
        <v>8.993885</v>
      </c>
      <c r="H1144" s="0" t="n">
        <v>369.552</v>
      </c>
      <c r="I1144" s="0" t="n">
        <v>167.264</v>
      </c>
    </row>
    <row r="1145" customFormat="false" ht="12.75" hidden="false" customHeight="false" outlineLevel="0" collapsed="false">
      <c r="A1145" s="0" t="s">
        <v>4178</v>
      </c>
      <c r="B1145" s="0" t="s">
        <v>4179</v>
      </c>
      <c r="C1145" s="0" t="n">
        <v>831</v>
      </c>
      <c r="D1145" s="0" t="s">
        <v>4180</v>
      </c>
      <c r="E1145" s="0" t="n">
        <v>0.227771</v>
      </c>
      <c r="F1145" s="92" t="n">
        <v>34</v>
      </c>
      <c r="G1145" s="0" t="n">
        <v>6.118648</v>
      </c>
      <c r="H1145" s="0" t="n">
        <v>1021.98</v>
      </c>
      <c r="I1145" s="0" t="n">
        <v>457.906</v>
      </c>
    </row>
    <row r="1146" customFormat="false" ht="12.75" hidden="false" customHeight="false" outlineLevel="0" collapsed="false">
      <c r="A1146" s="0" t="s">
        <v>1773</v>
      </c>
      <c r="B1146" s="0" t="s">
        <v>1774</v>
      </c>
      <c r="C1146" s="0" t="n">
        <v>7474</v>
      </c>
      <c r="D1146" s="0" t="s">
        <v>1775</v>
      </c>
      <c r="E1146" s="0" t="n">
        <v>0.227462</v>
      </c>
      <c r="F1146" s="92" t="n">
        <v>34</v>
      </c>
      <c r="G1146" s="0" t="n">
        <v>5.729298</v>
      </c>
      <c r="H1146" s="0" t="n">
        <v>2033.17</v>
      </c>
      <c r="I1146" s="0" t="n">
        <v>251.059</v>
      </c>
    </row>
    <row r="1147" customFormat="false" ht="12.75" hidden="false" customHeight="false" outlineLevel="0" collapsed="false">
      <c r="A1147" s="0" t="s">
        <v>4181</v>
      </c>
      <c r="B1147" s="0" t="s">
        <v>4182</v>
      </c>
      <c r="C1147" s="0" t="n">
        <v>55973</v>
      </c>
      <c r="D1147" s="0" t="s">
        <v>4183</v>
      </c>
      <c r="E1147" s="0" t="n">
        <v>0.226637</v>
      </c>
      <c r="F1147" s="92" t="n">
        <v>34</v>
      </c>
      <c r="G1147" s="0" t="n">
        <v>3.780802</v>
      </c>
      <c r="H1147" s="0" t="n">
        <v>293.843</v>
      </c>
      <c r="I1147" s="0" t="n">
        <v>124.595</v>
      </c>
    </row>
    <row r="1148" customFormat="false" ht="12.75" hidden="false" customHeight="false" outlineLevel="0" collapsed="false">
      <c r="A1148" s="0" t="s">
        <v>4184</v>
      </c>
      <c r="B1148" s="0" t="s">
        <v>4098</v>
      </c>
      <c r="C1148" s="0" t="n">
        <v>7430</v>
      </c>
      <c r="D1148" s="0" t="s">
        <v>4099</v>
      </c>
      <c r="E1148" s="0" t="n">
        <v>0.226042</v>
      </c>
      <c r="F1148" s="92" t="n">
        <v>34</v>
      </c>
      <c r="G1148" s="0" t="n">
        <v>4.552076</v>
      </c>
      <c r="H1148" s="0" t="n">
        <v>422.515</v>
      </c>
      <c r="I1148" s="0" t="n">
        <v>49.6121</v>
      </c>
    </row>
    <row r="1149" customFormat="false" ht="12.75" hidden="false" customHeight="false" outlineLevel="0" collapsed="false">
      <c r="A1149" s="0" t="s">
        <v>4185</v>
      </c>
      <c r="B1149" s="0" t="s">
        <v>4186</v>
      </c>
      <c r="C1149" s="0" t="n">
        <v>6428</v>
      </c>
      <c r="D1149" s="0" t="s">
        <v>4187</v>
      </c>
      <c r="E1149" s="0" t="n">
        <v>0.224472</v>
      </c>
      <c r="F1149" s="92" t="n">
        <v>34</v>
      </c>
      <c r="G1149" s="0" t="n">
        <v>9.131615</v>
      </c>
      <c r="H1149" s="0" t="n">
        <v>281.16</v>
      </c>
      <c r="I1149" s="0" t="n">
        <v>48.7723</v>
      </c>
    </row>
    <row r="1150" customFormat="false" ht="12.75" hidden="false" customHeight="false" outlineLevel="0" collapsed="false">
      <c r="A1150" s="0" t="s">
        <v>4188</v>
      </c>
      <c r="B1150" s="0" t="s">
        <v>4189</v>
      </c>
      <c r="C1150" s="0" t="n">
        <v>833</v>
      </c>
      <c r="D1150" s="0" t="s">
        <v>4190</v>
      </c>
      <c r="E1150" s="0" t="n">
        <v>0.224267</v>
      </c>
      <c r="F1150" s="92" t="n">
        <v>34</v>
      </c>
      <c r="G1150" s="0" t="n">
        <v>5.201212</v>
      </c>
      <c r="H1150" s="0" t="n">
        <v>231.219</v>
      </c>
      <c r="I1150" s="0" t="n">
        <v>47.3406</v>
      </c>
    </row>
    <row r="1151" customFormat="false" ht="12.75" hidden="false" customHeight="false" outlineLevel="0" collapsed="false">
      <c r="A1151" s="0" t="s">
        <v>4191</v>
      </c>
      <c r="B1151" s="0" t="s">
        <v>4192</v>
      </c>
      <c r="C1151" s="0" t="s">
        <v>4193</v>
      </c>
      <c r="D1151" s="0" t="s">
        <v>4194</v>
      </c>
      <c r="E1151" s="0" t="n">
        <v>0.223538</v>
      </c>
      <c r="F1151" s="92" t="n">
        <v>34</v>
      </c>
      <c r="G1151" s="0" t="n">
        <v>6.548265</v>
      </c>
      <c r="H1151" s="0" t="n">
        <v>129.036</v>
      </c>
      <c r="I1151" s="0" t="n">
        <v>49.4181</v>
      </c>
    </row>
    <row r="1152" customFormat="false" ht="12.75" hidden="false" customHeight="false" outlineLevel="0" collapsed="false">
      <c r="A1152" s="0" t="s">
        <v>4195</v>
      </c>
      <c r="B1152" s="0" t="s">
        <v>4196</v>
      </c>
      <c r="C1152" s="0" t="n">
        <v>22931</v>
      </c>
      <c r="D1152" s="0" t="s">
        <v>4197</v>
      </c>
      <c r="E1152" s="0" t="n">
        <v>0.223181</v>
      </c>
      <c r="F1152" s="92" t="n">
        <v>34</v>
      </c>
      <c r="G1152" s="0" t="n">
        <v>7.476576</v>
      </c>
      <c r="H1152" s="0" t="n">
        <v>957.483</v>
      </c>
      <c r="I1152" s="0" t="n">
        <v>402.173</v>
      </c>
    </row>
    <row r="1153" customFormat="false" ht="12.75" hidden="false" customHeight="false" outlineLevel="0" collapsed="false">
      <c r="A1153" s="0" t="s">
        <v>4198</v>
      </c>
      <c r="B1153" s="0" t="s">
        <v>4199</v>
      </c>
      <c r="C1153" s="0" t="n">
        <v>23176</v>
      </c>
      <c r="D1153" s="0" t="s">
        <v>4200</v>
      </c>
      <c r="E1153" s="0" t="n">
        <v>0.221468</v>
      </c>
      <c r="F1153" s="92" t="n">
        <v>34</v>
      </c>
      <c r="G1153" s="0" t="n">
        <v>5.922086</v>
      </c>
      <c r="H1153" s="0" t="n">
        <v>104.09</v>
      </c>
      <c r="I1153" s="0" t="n">
        <v>46.3826</v>
      </c>
    </row>
    <row r="1154" customFormat="false" ht="12.75" hidden="false" customHeight="false" outlineLevel="0" collapsed="false">
      <c r="A1154" s="0" t="s">
        <v>4201</v>
      </c>
      <c r="B1154" s="0" t="s">
        <v>4202</v>
      </c>
      <c r="C1154" s="0" t="n">
        <v>10026</v>
      </c>
      <c r="D1154" s="0" t="s">
        <v>4203</v>
      </c>
      <c r="E1154" s="0" t="n">
        <v>0.219401</v>
      </c>
      <c r="F1154" s="92" t="n">
        <v>34</v>
      </c>
      <c r="G1154" s="0" t="n">
        <v>6.626079</v>
      </c>
      <c r="H1154" s="0" t="n">
        <v>644.432</v>
      </c>
      <c r="I1154" s="0" t="n">
        <v>184.987</v>
      </c>
    </row>
    <row r="1155" customFormat="false" ht="12.75" hidden="false" customHeight="false" outlineLevel="0" collapsed="false">
      <c r="A1155" s="0" t="s">
        <v>4204</v>
      </c>
      <c r="B1155" s="0" t="s">
        <v>4205</v>
      </c>
      <c r="C1155" s="0" t="n">
        <v>253943</v>
      </c>
      <c r="D1155" s="0" t="s">
        <v>4206</v>
      </c>
      <c r="E1155" s="0" t="n">
        <v>0.218319</v>
      </c>
      <c r="F1155" s="92" t="n">
        <v>34</v>
      </c>
      <c r="G1155" s="0" t="n">
        <v>11.019428</v>
      </c>
      <c r="H1155" s="0" t="n">
        <v>293.094</v>
      </c>
      <c r="I1155" s="0" t="n">
        <v>22.9245</v>
      </c>
    </row>
    <row r="1156" customFormat="false" ht="12.75" hidden="false" customHeight="false" outlineLevel="0" collapsed="false">
      <c r="A1156" s="0" t="s">
        <v>4207</v>
      </c>
      <c r="B1156" s="0" t="s">
        <v>4117</v>
      </c>
      <c r="C1156" s="0" t="n">
        <v>8473</v>
      </c>
      <c r="D1156" s="0" t="s">
        <v>4118</v>
      </c>
      <c r="E1156" s="0" t="n">
        <v>0.216316</v>
      </c>
      <c r="F1156" s="92" t="n">
        <v>34</v>
      </c>
      <c r="G1156" s="0" t="n">
        <v>6.259086</v>
      </c>
      <c r="H1156" s="0" t="n">
        <v>154.94</v>
      </c>
      <c r="I1156" s="0" t="n">
        <v>48.652</v>
      </c>
    </row>
    <row r="1157" customFormat="false" ht="12.75" hidden="false" customHeight="false" outlineLevel="0" collapsed="false">
      <c r="A1157" s="0" t="s">
        <v>4208</v>
      </c>
      <c r="B1157" s="0" t="s">
        <v>3078</v>
      </c>
      <c r="C1157" s="0" t="n">
        <v>11015</v>
      </c>
      <c r="D1157" s="0" t="s">
        <v>3079</v>
      </c>
      <c r="E1157" s="0" t="n">
        <v>0.215907</v>
      </c>
      <c r="F1157" s="92" t="n">
        <v>34</v>
      </c>
      <c r="G1157" s="0" t="n">
        <v>5.233305</v>
      </c>
      <c r="H1157" s="0" t="n">
        <v>663.046</v>
      </c>
      <c r="I1157" s="0" t="n">
        <v>239.778</v>
      </c>
    </row>
    <row r="1158" customFormat="false" ht="12.75" hidden="false" customHeight="false" outlineLevel="0" collapsed="false">
      <c r="A1158" s="0" t="s">
        <v>4209</v>
      </c>
      <c r="B1158" s="0" t="s">
        <v>873</v>
      </c>
      <c r="C1158" s="0" t="n">
        <v>7057</v>
      </c>
      <c r="D1158" s="0" t="s">
        <v>874</v>
      </c>
      <c r="E1158" s="0" t="n">
        <v>0.215675</v>
      </c>
      <c r="F1158" s="92" t="n">
        <v>34</v>
      </c>
      <c r="G1158" s="0" t="n">
        <v>5.795523</v>
      </c>
      <c r="H1158" s="0" t="n">
        <v>3904.2</v>
      </c>
      <c r="I1158" s="0" t="n">
        <v>517.045</v>
      </c>
    </row>
    <row r="1159" customFormat="false" ht="12.75" hidden="false" customHeight="false" outlineLevel="0" collapsed="false">
      <c r="A1159" s="0" t="s">
        <v>1799</v>
      </c>
      <c r="B1159" s="0" t="s">
        <v>1800</v>
      </c>
      <c r="C1159" s="0" t="n">
        <v>158747</v>
      </c>
      <c r="D1159" s="0" t="s">
        <v>1801</v>
      </c>
      <c r="E1159" s="0" t="n">
        <v>0.215298</v>
      </c>
      <c r="F1159" s="92" t="n">
        <v>34</v>
      </c>
      <c r="G1159" s="0" t="n">
        <v>4.261074</v>
      </c>
      <c r="H1159" s="0" t="n">
        <v>114.194</v>
      </c>
      <c r="I1159" s="0" t="n">
        <v>49.1715</v>
      </c>
    </row>
    <row r="1160" customFormat="false" ht="12.75" hidden="false" customHeight="false" outlineLevel="0" collapsed="false">
      <c r="A1160" s="0" t="s">
        <v>4210</v>
      </c>
      <c r="B1160" s="0" t="s">
        <v>4211</v>
      </c>
      <c r="C1160" s="0" t="n">
        <v>9282</v>
      </c>
      <c r="D1160" s="0" t="s">
        <v>4212</v>
      </c>
      <c r="E1160" s="0" t="n">
        <v>0.215204</v>
      </c>
      <c r="F1160" s="92" t="n">
        <v>34</v>
      </c>
      <c r="G1160" s="0" t="n">
        <v>5.450354</v>
      </c>
      <c r="H1160" s="0" t="n">
        <v>161.184</v>
      </c>
      <c r="I1160" s="0" t="n">
        <v>86.0038</v>
      </c>
    </row>
    <row r="1161" customFormat="false" ht="12.75" hidden="false" customHeight="false" outlineLevel="0" collapsed="false">
      <c r="A1161" s="0" t="s">
        <v>4213</v>
      </c>
      <c r="B1161" s="0" t="s">
        <v>4214</v>
      </c>
      <c r="C1161" s="0" t="n">
        <v>6158</v>
      </c>
      <c r="D1161" s="0" t="s">
        <v>4215</v>
      </c>
      <c r="E1161" s="0" t="n">
        <v>0.215052</v>
      </c>
      <c r="F1161" s="92" t="n">
        <v>34</v>
      </c>
      <c r="G1161" s="0" t="n">
        <v>5.646974</v>
      </c>
      <c r="H1161" s="0" t="n">
        <v>12856.5</v>
      </c>
      <c r="I1161" s="0" t="n">
        <v>10643.7</v>
      </c>
    </row>
    <row r="1162" customFormat="false" ht="12.75" hidden="false" customHeight="false" outlineLevel="0" collapsed="false">
      <c r="A1162" s="0" t="s">
        <v>4216</v>
      </c>
      <c r="B1162" s="0" t="s">
        <v>4217</v>
      </c>
      <c r="C1162" s="0" t="n">
        <v>6546</v>
      </c>
      <c r="D1162" s="0" t="s">
        <v>4218</v>
      </c>
      <c r="E1162" s="0" t="n">
        <v>0.214594</v>
      </c>
      <c r="F1162" s="92" t="n">
        <v>34</v>
      </c>
      <c r="G1162" s="0" t="n">
        <v>4.834061</v>
      </c>
      <c r="H1162" s="0" t="n">
        <v>199.777</v>
      </c>
      <c r="I1162" s="0" t="n">
        <v>48.4165</v>
      </c>
    </row>
    <row r="1163" customFormat="false" ht="12.75" hidden="false" customHeight="false" outlineLevel="0" collapsed="false">
      <c r="A1163" s="0" t="s">
        <v>4219</v>
      </c>
      <c r="B1163" s="0" t="s">
        <v>4220</v>
      </c>
      <c r="C1163" s="0" t="n">
        <v>528</v>
      </c>
      <c r="D1163" s="0" t="s">
        <v>4221</v>
      </c>
      <c r="E1163" s="0" t="n">
        <v>0.214566</v>
      </c>
      <c r="F1163" s="92" t="n">
        <v>34</v>
      </c>
      <c r="G1163" s="0" t="n">
        <v>4.532919</v>
      </c>
      <c r="H1163" s="0" t="n">
        <v>173.743</v>
      </c>
      <c r="I1163" s="0" t="n">
        <v>90.5784</v>
      </c>
    </row>
    <row r="1164" customFormat="false" ht="12.75" hidden="false" customHeight="false" outlineLevel="0" collapsed="false">
      <c r="A1164" s="0" t="s">
        <v>4222</v>
      </c>
      <c r="B1164" s="0" t="s">
        <v>4223</v>
      </c>
      <c r="C1164" s="0" t="n">
        <v>55752</v>
      </c>
      <c r="D1164" s="0" t="s">
        <v>4224</v>
      </c>
      <c r="E1164" s="0" t="n">
        <v>0.213311</v>
      </c>
      <c r="F1164" s="92" t="n">
        <v>34</v>
      </c>
      <c r="G1164" s="0" t="n">
        <v>5.272761</v>
      </c>
      <c r="H1164" s="0" t="n">
        <v>575.916</v>
      </c>
      <c r="I1164" s="0" t="n">
        <v>78.0627</v>
      </c>
    </row>
    <row r="1165" customFormat="false" ht="12.75" hidden="false" customHeight="false" outlineLevel="0" collapsed="false">
      <c r="A1165" s="0" t="s">
        <v>4225</v>
      </c>
      <c r="B1165" s="0" t="s">
        <v>4226</v>
      </c>
      <c r="C1165" s="0" t="n">
        <v>11097</v>
      </c>
      <c r="D1165" s="0" t="s">
        <v>4227</v>
      </c>
      <c r="E1165" s="0" t="n">
        <v>0.21303</v>
      </c>
      <c r="F1165" s="92" t="n">
        <v>34</v>
      </c>
      <c r="G1165" s="0" t="n">
        <v>6.448804</v>
      </c>
      <c r="H1165" s="0" t="n">
        <v>101.186</v>
      </c>
      <c r="I1165" s="0" t="n">
        <v>61.062</v>
      </c>
    </row>
    <row r="1166" customFormat="false" ht="12.75" hidden="false" customHeight="false" outlineLevel="0" collapsed="false">
      <c r="A1166" s="0" t="s">
        <v>4228</v>
      </c>
      <c r="B1166" s="0" t="s">
        <v>4229</v>
      </c>
      <c r="C1166" s="0" t="n">
        <v>10097</v>
      </c>
      <c r="D1166" s="0" t="s">
        <v>4230</v>
      </c>
      <c r="E1166" s="0" t="n">
        <v>0.213017</v>
      </c>
      <c r="F1166" s="92" t="n">
        <v>34</v>
      </c>
      <c r="G1166" s="0" t="n">
        <v>5.992878</v>
      </c>
      <c r="H1166" s="0" t="n">
        <v>2173.45</v>
      </c>
      <c r="I1166" s="0" t="n">
        <v>666.861</v>
      </c>
    </row>
    <row r="1167" customFormat="false" ht="12.75" hidden="false" customHeight="false" outlineLevel="0" collapsed="false">
      <c r="A1167" s="0" t="s">
        <v>4231</v>
      </c>
      <c r="B1167" s="0" t="s">
        <v>4232</v>
      </c>
      <c r="C1167" s="0" t="n">
        <v>9522</v>
      </c>
      <c r="D1167" s="0" t="s">
        <v>4233</v>
      </c>
      <c r="E1167" s="0" t="n">
        <v>0.213013</v>
      </c>
      <c r="F1167" s="92" t="n">
        <v>34</v>
      </c>
      <c r="G1167" s="0" t="n">
        <v>5.374826</v>
      </c>
      <c r="H1167" s="0" t="n">
        <v>130.306</v>
      </c>
      <c r="I1167" s="0" t="n">
        <v>38.0048</v>
      </c>
    </row>
    <row r="1168" customFormat="false" ht="12.75" hidden="false" customHeight="false" outlineLevel="0" collapsed="false">
      <c r="A1168" s="0" t="s">
        <v>4234</v>
      </c>
      <c r="B1168" s="0" t="s">
        <v>1739</v>
      </c>
      <c r="C1168" s="0" t="n">
        <v>27250</v>
      </c>
      <c r="D1168" s="0" t="s">
        <v>1740</v>
      </c>
      <c r="E1168" s="0" t="n">
        <v>0.212676</v>
      </c>
      <c r="F1168" s="92" t="n">
        <v>34</v>
      </c>
      <c r="G1168" s="0" t="n">
        <v>5.138268</v>
      </c>
      <c r="H1168" s="0" t="n">
        <v>154.143</v>
      </c>
      <c r="I1168" s="0" t="n">
        <v>46.5174</v>
      </c>
    </row>
    <row r="1169" customFormat="false" ht="12.75" hidden="false" customHeight="false" outlineLevel="0" collapsed="false">
      <c r="A1169" s="0" t="s">
        <v>4235</v>
      </c>
      <c r="B1169" s="0" t="s">
        <v>1618</v>
      </c>
      <c r="C1169" s="0" t="n">
        <v>6443</v>
      </c>
      <c r="D1169" s="0" t="s">
        <v>1619</v>
      </c>
      <c r="E1169" s="0" t="n">
        <v>0.211815</v>
      </c>
      <c r="F1169" s="92" t="n">
        <v>34</v>
      </c>
      <c r="G1169" s="0" t="n">
        <v>6.330896</v>
      </c>
      <c r="H1169" s="0" t="n">
        <v>598.12</v>
      </c>
      <c r="I1169" s="0" t="n">
        <v>122.603</v>
      </c>
    </row>
    <row r="1170" customFormat="false" ht="12.75" hidden="false" customHeight="false" outlineLevel="0" collapsed="false">
      <c r="A1170" s="0" t="s">
        <v>1785</v>
      </c>
      <c r="B1170" s="0" t="s">
        <v>1786</v>
      </c>
      <c r="C1170" s="0" t="n">
        <v>6400</v>
      </c>
      <c r="D1170" s="0" t="s">
        <v>1787</v>
      </c>
      <c r="E1170" s="0" t="n">
        <v>0.211429</v>
      </c>
      <c r="F1170" s="92" t="n">
        <v>34</v>
      </c>
      <c r="G1170" s="0" t="n">
        <v>4.853494</v>
      </c>
      <c r="H1170" s="0" t="n">
        <v>127.651</v>
      </c>
      <c r="I1170" s="0" t="n">
        <v>39.724</v>
      </c>
    </row>
    <row r="1171" customFormat="false" ht="12.75" hidden="false" customHeight="false" outlineLevel="0" collapsed="false">
      <c r="A1171" s="0" t="s">
        <v>4236</v>
      </c>
      <c r="B1171" s="0" t="s">
        <v>4237</v>
      </c>
      <c r="C1171" s="0" t="n">
        <v>128338</v>
      </c>
      <c r="D1171" s="0" t="s">
        <v>4238</v>
      </c>
      <c r="E1171" s="0" t="n">
        <v>0.210863</v>
      </c>
      <c r="F1171" s="92" t="n">
        <v>34</v>
      </c>
      <c r="G1171" s="0" t="n">
        <v>4.000984</v>
      </c>
      <c r="H1171" s="0" t="n">
        <v>185.961</v>
      </c>
      <c r="I1171" s="0" t="n">
        <v>112.498</v>
      </c>
    </row>
    <row r="1172" customFormat="false" ht="12.75" hidden="false" customHeight="false" outlineLevel="0" collapsed="false">
      <c r="A1172" s="0" t="s">
        <v>4239</v>
      </c>
      <c r="B1172" s="0" t="s">
        <v>4240</v>
      </c>
      <c r="C1172" s="0" t="n">
        <v>84909</v>
      </c>
      <c r="D1172" s="0" t="s">
        <v>4241</v>
      </c>
      <c r="E1172" s="0" t="n">
        <v>0.210095</v>
      </c>
      <c r="F1172" s="92" t="n">
        <v>34</v>
      </c>
      <c r="G1172" s="0" t="n">
        <v>6.246045</v>
      </c>
      <c r="H1172" s="0" t="n">
        <v>576.063</v>
      </c>
      <c r="I1172" s="0" t="n">
        <v>118.684</v>
      </c>
    </row>
    <row r="1173" customFormat="false" ht="12.75" hidden="false" customHeight="false" outlineLevel="0" collapsed="false">
      <c r="A1173" s="0" t="s">
        <v>4242</v>
      </c>
      <c r="B1173" s="0" t="s">
        <v>3450</v>
      </c>
      <c r="C1173" s="0" t="n">
        <v>8721</v>
      </c>
      <c r="D1173" s="0" t="s">
        <v>3451</v>
      </c>
      <c r="E1173" s="0" t="n">
        <v>0.209668</v>
      </c>
      <c r="F1173" s="92" t="n">
        <v>34</v>
      </c>
      <c r="G1173" s="0" t="n">
        <v>5.067561</v>
      </c>
      <c r="H1173" s="0" t="n">
        <v>1407.17</v>
      </c>
      <c r="I1173" s="0" t="n">
        <v>944.398</v>
      </c>
    </row>
    <row r="1174" customFormat="false" ht="12.75" hidden="false" customHeight="false" outlineLevel="0" collapsed="false">
      <c r="A1174" s="0" t="s">
        <v>4243</v>
      </c>
      <c r="B1174" s="0" t="s">
        <v>4244</v>
      </c>
      <c r="C1174" s="0" t="n">
        <v>27249</v>
      </c>
      <c r="D1174" s="0" t="s">
        <v>4245</v>
      </c>
      <c r="E1174" s="0" t="n">
        <v>0.208582</v>
      </c>
      <c r="F1174" s="92" t="n">
        <v>34</v>
      </c>
      <c r="G1174" s="0" t="n">
        <v>3.79386</v>
      </c>
      <c r="H1174" s="0" t="n">
        <v>2440.46</v>
      </c>
      <c r="I1174" s="0" t="n">
        <v>1852.01</v>
      </c>
    </row>
    <row r="1175" customFormat="false" ht="12.75" hidden="false" customHeight="false" outlineLevel="0" collapsed="false">
      <c r="A1175" s="0" t="s">
        <v>4246</v>
      </c>
      <c r="B1175" s="0" t="s">
        <v>4247</v>
      </c>
      <c r="C1175" s="0" t="n">
        <v>5062</v>
      </c>
      <c r="D1175" s="0" t="s">
        <v>4248</v>
      </c>
      <c r="E1175" s="0" t="n">
        <v>0.20784</v>
      </c>
      <c r="F1175" s="92" t="n">
        <v>34</v>
      </c>
      <c r="G1175" s="0" t="n">
        <v>4.104736</v>
      </c>
      <c r="H1175" s="0" t="n">
        <v>164.707</v>
      </c>
      <c r="I1175" s="0" t="n">
        <v>85.6379</v>
      </c>
    </row>
    <row r="1176" customFormat="false" ht="12.75" hidden="false" customHeight="false" outlineLevel="0" collapsed="false">
      <c r="A1176" s="0" t="s">
        <v>4249</v>
      </c>
      <c r="B1176" s="0" t="s">
        <v>4250</v>
      </c>
      <c r="C1176" s="0" t="n">
        <v>25941</v>
      </c>
      <c r="D1176" s="0" t="s">
        <v>4251</v>
      </c>
      <c r="E1176" s="0" t="n">
        <v>0.20776</v>
      </c>
      <c r="F1176" s="92" t="n">
        <v>34</v>
      </c>
      <c r="G1176" s="0" t="n">
        <v>6.25671</v>
      </c>
      <c r="H1176" s="0" t="n">
        <v>814.529</v>
      </c>
      <c r="I1176" s="0" t="n">
        <v>298.993</v>
      </c>
    </row>
    <row r="1177" customFormat="false" ht="12.75" hidden="false" customHeight="false" outlineLevel="0" collapsed="false">
      <c r="A1177" s="0" t="s">
        <v>4252</v>
      </c>
      <c r="B1177" s="0" t="s">
        <v>4253</v>
      </c>
      <c r="C1177" s="0" t="n">
        <v>64065</v>
      </c>
      <c r="D1177" s="0" t="s">
        <v>4254</v>
      </c>
      <c r="E1177" s="0" t="n">
        <v>0.207529</v>
      </c>
      <c r="F1177" s="92" t="n">
        <v>34</v>
      </c>
      <c r="G1177" s="0" t="n">
        <v>5.024738</v>
      </c>
      <c r="H1177" s="0" t="n">
        <v>1625.27</v>
      </c>
      <c r="I1177" s="0" t="n">
        <v>445.926</v>
      </c>
    </row>
    <row r="1178" customFormat="false" ht="12.75" hidden="false" customHeight="false" outlineLevel="0" collapsed="false">
      <c r="A1178" s="0" t="s">
        <v>4255</v>
      </c>
      <c r="B1178" s="0" t="s">
        <v>4256</v>
      </c>
      <c r="C1178" s="0" t="n">
        <v>55795</v>
      </c>
      <c r="D1178" s="0" t="s">
        <v>4257</v>
      </c>
      <c r="E1178" s="0" t="n">
        <v>0.205017</v>
      </c>
      <c r="F1178" s="92" t="n">
        <v>34</v>
      </c>
      <c r="G1178" s="0" t="n">
        <v>3.652299</v>
      </c>
      <c r="H1178" s="0" t="n">
        <v>496.669</v>
      </c>
      <c r="I1178" s="0" t="n">
        <v>298.12</v>
      </c>
    </row>
    <row r="1179" customFormat="false" ht="12.75" hidden="false" customHeight="false" outlineLevel="0" collapsed="false">
      <c r="A1179" s="0" t="s">
        <v>4258</v>
      </c>
      <c r="B1179" s="0" t="s">
        <v>4259</v>
      </c>
      <c r="C1179" s="0" t="n">
        <v>10903</v>
      </c>
      <c r="D1179" s="0" t="s">
        <v>4260</v>
      </c>
      <c r="E1179" s="0" t="n">
        <v>0.204865</v>
      </c>
      <c r="F1179" s="92" t="n">
        <v>34</v>
      </c>
      <c r="G1179" s="0" t="n">
        <v>5.921622</v>
      </c>
      <c r="H1179" s="0" t="n">
        <v>104.83</v>
      </c>
      <c r="I1179" s="0" t="n">
        <v>36.2855</v>
      </c>
    </row>
    <row r="1180" customFormat="false" ht="12.75" hidden="false" customHeight="false" outlineLevel="0" collapsed="false">
      <c r="A1180" s="0" t="s">
        <v>4261</v>
      </c>
      <c r="B1180" s="0" t="s">
        <v>1277</v>
      </c>
      <c r="C1180" s="0" t="n">
        <v>3189</v>
      </c>
      <c r="D1180" s="0" t="s">
        <v>1278</v>
      </c>
      <c r="E1180" s="0" t="n">
        <v>0.203805</v>
      </c>
      <c r="F1180" s="92" t="n">
        <v>34</v>
      </c>
      <c r="G1180" s="0" t="n">
        <v>5.485522</v>
      </c>
      <c r="H1180" s="0" t="n">
        <v>329.887</v>
      </c>
      <c r="I1180" s="0" t="n">
        <v>143.889</v>
      </c>
    </row>
    <row r="1181" customFormat="false" ht="12.75" hidden="false" customHeight="false" outlineLevel="0" collapsed="false">
      <c r="A1181" s="0" t="s">
        <v>4262</v>
      </c>
      <c r="B1181" s="0" t="s">
        <v>4263</v>
      </c>
      <c r="C1181" s="0" t="n">
        <v>51379</v>
      </c>
      <c r="D1181" s="0" t="s">
        <v>4264</v>
      </c>
      <c r="E1181" s="0" t="n">
        <v>0.203429</v>
      </c>
      <c r="F1181" s="92" t="n">
        <v>34</v>
      </c>
      <c r="G1181" s="0" t="n">
        <v>4.791468</v>
      </c>
      <c r="H1181" s="0" t="n">
        <v>323.793</v>
      </c>
      <c r="I1181" s="0" t="n">
        <v>210.71</v>
      </c>
    </row>
    <row r="1182" customFormat="false" ht="12.75" hidden="false" customHeight="false" outlineLevel="0" collapsed="false">
      <c r="A1182" s="0" t="s">
        <v>4265</v>
      </c>
      <c r="B1182" s="0" t="s">
        <v>4266</v>
      </c>
      <c r="C1182" s="0" t="n">
        <v>151613</v>
      </c>
      <c r="D1182" s="0" t="s">
        <v>4267</v>
      </c>
      <c r="E1182" s="0" t="n">
        <v>0.201941</v>
      </c>
      <c r="F1182" s="92" t="n">
        <v>34</v>
      </c>
      <c r="G1182" s="0" t="n">
        <v>4.856633</v>
      </c>
      <c r="H1182" s="0" t="n">
        <v>256.734</v>
      </c>
      <c r="I1182" s="0" t="n">
        <v>122.732</v>
      </c>
    </row>
    <row r="1183" customFormat="false" ht="12.75" hidden="false" customHeight="false" outlineLevel="0" collapsed="false">
      <c r="A1183" s="0" t="s">
        <v>4268</v>
      </c>
      <c r="B1183" s="0" t="s">
        <v>4269</v>
      </c>
      <c r="C1183" s="0" t="n">
        <v>51094</v>
      </c>
      <c r="D1183" s="0" t="s">
        <v>4270</v>
      </c>
      <c r="E1183" s="0" t="n">
        <v>0.200626</v>
      </c>
      <c r="F1183" s="92" t="n">
        <v>34</v>
      </c>
      <c r="G1183" s="0" t="n">
        <v>3.942555</v>
      </c>
      <c r="H1183" s="0" t="n">
        <v>337.717</v>
      </c>
      <c r="I1183" s="0" t="n">
        <v>205.186</v>
      </c>
    </row>
    <row r="1184" customFormat="false" ht="12.75" hidden="false" customHeight="false" outlineLevel="0" collapsed="false">
      <c r="A1184" s="0" t="s">
        <v>4271</v>
      </c>
      <c r="B1184" s="0" t="s">
        <v>4272</v>
      </c>
      <c r="C1184" s="0" t="n">
        <v>51512</v>
      </c>
      <c r="D1184" s="0" t="s">
        <v>4273</v>
      </c>
      <c r="E1184" s="0" t="n">
        <v>0.200372</v>
      </c>
      <c r="F1184" s="92" t="n">
        <v>34</v>
      </c>
      <c r="G1184" s="0" t="n">
        <v>6.065812</v>
      </c>
      <c r="H1184" s="0" t="n">
        <v>254.64</v>
      </c>
      <c r="I1184" s="0" t="n">
        <v>112.712</v>
      </c>
    </row>
    <row r="1185" customFormat="false" ht="12.75" hidden="false" customHeight="false" outlineLevel="0" collapsed="false">
      <c r="A1185" s="0" t="s">
        <v>4274</v>
      </c>
      <c r="B1185" s="0" t="s">
        <v>4275</v>
      </c>
      <c r="C1185" s="0" t="n">
        <v>4735</v>
      </c>
      <c r="D1185" s="0" t="s">
        <v>4276</v>
      </c>
      <c r="E1185" s="0" t="n">
        <v>0.200364</v>
      </c>
      <c r="F1185" s="92" t="n">
        <v>34</v>
      </c>
      <c r="G1185" s="0" t="n">
        <v>5.291898</v>
      </c>
      <c r="H1185" s="0" t="n">
        <v>2453.86</v>
      </c>
      <c r="I1185" s="0" t="n">
        <v>965.271</v>
      </c>
    </row>
    <row r="1186" customFormat="false" ht="12.75" hidden="false" customHeight="false" outlineLevel="0" collapsed="false">
      <c r="A1186" s="0" t="s">
        <v>1802</v>
      </c>
      <c r="B1186" s="0" t="s">
        <v>1803</v>
      </c>
      <c r="C1186" s="0" t="n">
        <v>29085</v>
      </c>
      <c r="D1186" s="0" t="s">
        <v>1804</v>
      </c>
      <c r="E1186" s="0" t="n">
        <v>0.198256</v>
      </c>
      <c r="F1186" s="92" t="n">
        <v>34</v>
      </c>
      <c r="G1186" s="0" t="n">
        <v>4.979972</v>
      </c>
      <c r="H1186" s="0" t="n">
        <v>1474.1</v>
      </c>
      <c r="I1186" s="0" t="n">
        <v>891.381</v>
      </c>
    </row>
    <row r="1187" customFormat="false" ht="12.75" hidden="false" customHeight="false" outlineLevel="0" collapsed="false">
      <c r="A1187" s="0" t="s">
        <v>4277</v>
      </c>
      <c r="B1187" s="0" t="s">
        <v>994</v>
      </c>
      <c r="C1187" s="0" t="n">
        <v>55274</v>
      </c>
      <c r="D1187" s="0" t="s">
        <v>995</v>
      </c>
      <c r="E1187" s="0" t="n">
        <v>0.197542</v>
      </c>
      <c r="F1187" s="92" t="n">
        <v>34</v>
      </c>
      <c r="G1187" s="0" t="n">
        <v>5.339229</v>
      </c>
      <c r="H1187" s="0" t="n">
        <v>112.936</v>
      </c>
      <c r="I1187" s="0" t="n">
        <v>50.2632</v>
      </c>
    </row>
    <row r="1188" customFormat="false" ht="12.75" hidden="false" customHeight="false" outlineLevel="0" collapsed="false">
      <c r="A1188" s="0" t="s">
        <v>4278</v>
      </c>
      <c r="B1188" s="0" t="s">
        <v>1956</v>
      </c>
      <c r="C1188" s="0" t="n">
        <v>401504</v>
      </c>
      <c r="D1188" s="0" t="s">
        <v>1957</v>
      </c>
      <c r="E1188" s="0" t="n">
        <v>0.197252</v>
      </c>
      <c r="F1188" s="92" t="n">
        <v>34</v>
      </c>
      <c r="G1188" s="0" t="n">
        <v>5.184008</v>
      </c>
      <c r="H1188" s="0" t="n">
        <v>123.331</v>
      </c>
      <c r="I1188" s="0" t="n">
        <v>79.307</v>
      </c>
    </row>
    <row r="1189" customFormat="false" ht="12.75" hidden="false" customHeight="false" outlineLevel="0" collapsed="false">
      <c r="A1189" s="0" t="s">
        <v>4279</v>
      </c>
      <c r="B1189" s="0" t="s">
        <v>2017</v>
      </c>
      <c r="C1189" s="0" t="n">
        <v>23473</v>
      </c>
      <c r="D1189" s="0" t="s">
        <v>2018</v>
      </c>
      <c r="E1189" s="0" t="n">
        <v>0.196327</v>
      </c>
      <c r="F1189" s="92" t="n">
        <v>34</v>
      </c>
      <c r="G1189" s="0" t="n">
        <v>6.150429</v>
      </c>
      <c r="H1189" s="0" t="n">
        <v>223.531</v>
      </c>
      <c r="I1189" s="0" t="n">
        <v>74.0265</v>
      </c>
    </row>
    <row r="1190" customFormat="false" ht="12.75" hidden="false" customHeight="false" outlineLevel="0" collapsed="false">
      <c r="A1190" s="0" t="s">
        <v>4280</v>
      </c>
      <c r="B1190" s="0" t="s">
        <v>4281</v>
      </c>
      <c r="C1190" s="0" t="n">
        <v>2618</v>
      </c>
      <c r="D1190" s="0" t="s">
        <v>4282</v>
      </c>
      <c r="E1190" s="0" t="n">
        <v>0.196101</v>
      </c>
      <c r="F1190" s="92" t="n">
        <v>34</v>
      </c>
      <c r="G1190" s="0" t="n">
        <v>7.167837</v>
      </c>
      <c r="H1190" s="0" t="n">
        <v>110.378</v>
      </c>
      <c r="I1190" s="0" t="n">
        <v>21.1837</v>
      </c>
    </row>
    <row r="1191" customFormat="false" ht="12.75" hidden="false" customHeight="false" outlineLevel="0" collapsed="false">
      <c r="A1191" s="0" t="s">
        <v>4283</v>
      </c>
      <c r="B1191" s="0" t="s">
        <v>4284</v>
      </c>
      <c r="C1191" s="0" t="n">
        <v>23001</v>
      </c>
      <c r="D1191" s="0" t="s">
        <v>4285</v>
      </c>
      <c r="E1191" s="0" t="n">
        <v>0.196001</v>
      </c>
      <c r="F1191" s="92" t="n">
        <v>34</v>
      </c>
      <c r="G1191" s="0" t="n">
        <v>5.81902</v>
      </c>
      <c r="H1191" s="0" t="n">
        <v>106.625</v>
      </c>
      <c r="I1191" s="0" t="n">
        <v>44.6746</v>
      </c>
    </row>
    <row r="1192" customFormat="false" ht="12.75" hidden="false" customHeight="false" outlineLevel="0" collapsed="false">
      <c r="A1192" s="0" t="s">
        <v>4286</v>
      </c>
      <c r="B1192" s="0" t="s">
        <v>4287</v>
      </c>
      <c r="C1192" s="0" t="n">
        <v>5257</v>
      </c>
      <c r="D1192" s="0" t="s">
        <v>4288</v>
      </c>
      <c r="E1192" s="0" t="n">
        <v>0.195585</v>
      </c>
      <c r="F1192" s="92" t="n">
        <v>34</v>
      </c>
      <c r="G1192" s="0" t="n">
        <v>4.357037</v>
      </c>
      <c r="H1192" s="0" t="n">
        <v>174.614</v>
      </c>
      <c r="I1192" s="0" t="n">
        <v>71.7214</v>
      </c>
    </row>
    <row r="1193" customFormat="false" ht="12.75" hidden="false" customHeight="false" outlineLevel="0" collapsed="false">
      <c r="A1193" s="0" t="s">
        <v>4289</v>
      </c>
      <c r="B1193" s="0" t="s">
        <v>4290</v>
      </c>
      <c r="C1193" s="0" t="n">
        <v>83696</v>
      </c>
      <c r="D1193" s="0" t="s">
        <v>4291</v>
      </c>
      <c r="E1193" s="0" t="n">
        <v>0.195335</v>
      </c>
      <c r="F1193" s="92" t="n">
        <v>34</v>
      </c>
      <c r="G1193" s="0" t="n">
        <v>4.981056</v>
      </c>
      <c r="H1193" s="0" t="n">
        <v>108.976</v>
      </c>
      <c r="I1193" s="0" t="n">
        <v>72.9971</v>
      </c>
    </row>
    <row r="1194" customFormat="false" ht="12.75" hidden="false" customHeight="false" outlineLevel="0" collapsed="false">
      <c r="A1194" s="0" t="s">
        <v>1751</v>
      </c>
      <c r="B1194" s="0" t="s">
        <v>1752</v>
      </c>
      <c r="C1194" s="0" t="n">
        <v>29071</v>
      </c>
      <c r="D1194" s="0" t="s">
        <v>1753</v>
      </c>
      <c r="E1194" s="0" t="n">
        <v>0.194714</v>
      </c>
      <c r="F1194" s="92" t="n">
        <v>34</v>
      </c>
      <c r="G1194" s="0" t="n">
        <v>3.85212</v>
      </c>
      <c r="H1194" s="0" t="n">
        <v>541.358</v>
      </c>
      <c r="I1194" s="0" t="n">
        <v>281.756</v>
      </c>
    </row>
    <row r="1195" customFormat="false" ht="12.75" hidden="false" customHeight="false" outlineLevel="0" collapsed="false">
      <c r="A1195" s="0" t="s">
        <v>4292</v>
      </c>
      <c r="B1195" s="0" t="s">
        <v>4293</v>
      </c>
      <c r="C1195" s="0" t="n">
        <v>23492</v>
      </c>
      <c r="D1195" s="0" t="s">
        <v>4294</v>
      </c>
      <c r="E1195" s="0" t="n">
        <v>0.194288</v>
      </c>
      <c r="F1195" s="92" t="n">
        <v>34</v>
      </c>
      <c r="G1195" s="0" t="n">
        <v>3.955568</v>
      </c>
      <c r="H1195" s="0" t="n">
        <v>100.597</v>
      </c>
      <c r="I1195" s="0" t="n">
        <v>39.2526</v>
      </c>
    </row>
    <row r="1196" customFormat="false" ht="12.75" hidden="false" customHeight="false" outlineLevel="0" collapsed="false">
      <c r="A1196" s="0" t="s">
        <v>4295</v>
      </c>
      <c r="B1196" s="0" t="s">
        <v>4296</v>
      </c>
      <c r="C1196" s="0" t="n">
        <v>5300</v>
      </c>
      <c r="D1196" s="0" t="s">
        <v>4297</v>
      </c>
      <c r="E1196" s="0" t="n">
        <v>0.193533</v>
      </c>
      <c r="F1196" s="92" t="n">
        <v>34</v>
      </c>
      <c r="G1196" s="0" t="n">
        <v>3.39416</v>
      </c>
      <c r="H1196" s="0" t="n">
        <v>250.936</v>
      </c>
      <c r="I1196" s="0" t="n">
        <v>135.264</v>
      </c>
    </row>
    <row r="1197" customFormat="false" ht="12.75" hidden="false" customHeight="false" outlineLevel="0" collapsed="false">
      <c r="A1197" s="0" t="s">
        <v>4298</v>
      </c>
      <c r="B1197" s="0" t="s">
        <v>2233</v>
      </c>
      <c r="C1197" s="0" t="n">
        <v>9439</v>
      </c>
      <c r="D1197" s="0" t="s">
        <v>2234</v>
      </c>
      <c r="E1197" s="0" t="n">
        <v>0.191949</v>
      </c>
      <c r="F1197" s="92" t="n">
        <v>34</v>
      </c>
      <c r="G1197" s="0" t="n">
        <v>5.646476</v>
      </c>
      <c r="H1197" s="0" t="n">
        <v>120.905</v>
      </c>
      <c r="I1197" s="0" t="n">
        <v>45.8688</v>
      </c>
    </row>
    <row r="1198" customFormat="false" ht="12.75" hidden="false" customHeight="false" outlineLevel="0" collapsed="false">
      <c r="A1198" s="0" t="s">
        <v>4299</v>
      </c>
      <c r="B1198" s="0" t="s">
        <v>4300</v>
      </c>
      <c r="C1198" s="0" t="n">
        <v>23764</v>
      </c>
      <c r="D1198" s="0" t="s">
        <v>4301</v>
      </c>
      <c r="E1198" s="0" t="n">
        <v>0.190826</v>
      </c>
      <c r="F1198" s="92" t="n">
        <v>34</v>
      </c>
      <c r="G1198" s="0" t="n">
        <v>3.255886</v>
      </c>
      <c r="H1198" s="0" t="n">
        <v>1289.97</v>
      </c>
      <c r="I1198" s="0" t="n">
        <v>479.367</v>
      </c>
    </row>
    <row r="1199" customFormat="false" ht="12.75" hidden="false" customHeight="false" outlineLevel="0" collapsed="false">
      <c r="A1199" s="0" t="s">
        <v>4302</v>
      </c>
      <c r="B1199" s="0" t="s">
        <v>1681</v>
      </c>
      <c r="C1199" s="0" t="n">
        <v>7756</v>
      </c>
      <c r="D1199" s="0" t="s">
        <v>1682</v>
      </c>
      <c r="E1199" s="0" t="n">
        <v>0.190651</v>
      </c>
      <c r="F1199" s="92" t="n">
        <v>34</v>
      </c>
      <c r="G1199" s="0" t="n">
        <v>3.794212</v>
      </c>
      <c r="H1199" s="0" t="n">
        <v>146.9</v>
      </c>
      <c r="I1199" s="0" t="n">
        <v>51.8224</v>
      </c>
    </row>
    <row r="1200" customFormat="false" ht="12.75" hidden="false" customHeight="false" outlineLevel="0" collapsed="false">
      <c r="A1200" s="0" t="s">
        <v>4303</v>
      </c>
      <c r="B1200" s="0" t="s">
        <v>1660</v>
      </c>
      <c r="C1200" s="0" t="n">
        <v>55632</v>
      </c>
      <c r="D1200" s="0" t="s">
        <v>1661</v>
      </c>
      <c r="E1200" s="0" t="n">
        <v>0.190646</v>
      </c>
      <c r="F1200" s="92" t="n">
        <v>34</v>
      </c>
      <c r="G1200" s="0" t="n">
        <v>5.766655</v>
      </c>
      <c r="H1200" s="0" t="n">
        <v>158.398</v>
      </c>
      <c r="I1200" s="0" t="n">
        <v>37.0247</v>
      </c>
    </row>
    <row r="1201" customFormat="false" ht="12.75" hidden="false" customHeight="false" outlineLevel="0" collapsed="false">
      <c r="A1201" s="0" t="s">
        <v>4304</v>
      </c>
      <c r="B1201" s="0" t="s">
        <v>2344</v>
      </c>
      <c r="C1201" s="0" t="n">
        <v>10914</v>
      </c>
      <c r="D1201" s="0" t="s">
        <v>2345</v>
      </c>
      <c r="E1201" s="0" t="n">
        <v>0.190411</v>
      </c>
      <c r="F1201" s="92" t="n">
        <v>34</v>
      </c>
      <c r="G1201" s="0" t="n">
        <v>6.128703</v>
      </c>
      <c r="H1201" s="0" t="n">
        <v>798.207</v>
      </c>
      <c r="I1201" s="0" t="n">
        <v>360.645</v>
      </c>
    </row>
    <row r="1202" customFormat="false" ht="12.75" hidden="false" customHeight="false" outlineLevel="0" collapsed="false">
      <c r="A1202" s="0" t="s">
        <v>1761</v>
      </c>
      <c r="B1202" s="0" t="s">
        <v>1762</v>
      </c>
      <c r="C1202" s="0" t="n">
        <v>10959</v>
      </c>
      <c r="D1202" s="0" t="s">
        <v>1763</v>
      </c>
      <c r="E1202" s="0" t="n">
        <v>0.190108</v>
      </c>
      <c r="F1202" s="92" t="n">
        <v>34</v>
      </c>
      <c r="G1202" s="0" t="n">
        <v>4.70016</v>
      </c>
      <c r="H1202" s="0" t="n">
        <v>1506.21</v>
      </c>
      <c r="I1202" s="0" t="n">
        <v>355.594</v>
      </c>
    </row>
    <row r="1203" customFormat="false" ht="12.75" hidden="false" customHeight="false" outlineLevel="0" collapsed="false">
      <c r="A1203" s="0" t="s">
        <v>1827</v>
      </c>
      <c r="B1203" s="0" t="s">
        <v>1828</v>
      </c>
      <c r="C1203" s="0" t="n">
        <v>23643</v>
      </c>
      <c r="D1203" s="0" t="s">
        <v>1829</v>
      </c>
      <c r="E1203" s="0" t="n">
        <v>0.290629</v>
      </c>
      <c r="F1203" s="92" t="n">
        <v>90</v>
      </c>
      <c r="G1203" s="0" t="n">
        <v>6.558581</v>
      </c>
      <c r="H1203" s="0" t="n">
        <v>467.861</v>
      </c>
      <c r="I1203" s="0" t="n">
        <v>102.282</v>
      </c>
    </row>
    <row r="1204" customFormat="false" ht="12.75" hidden="false" customHeight="false" outlineLevel="0" collapsed="false">
      <c r="A1204" s="0" t="s">
        <v>1818</v>
      </c>
      <c r="B1204" s="0" t="s">
        <v>1819</v>
      </c>
      <c r="C1204" s="0" t="n">
        <v>2034</v>
      </c>
      <c r="D1204" s="0" t="s">
        <v>1820</v>
      </c>
      <c r="E1204" s="0" t="n">
        <v>0.275947</v>
      </c>
      <c r="F1204" s="92" t="n">
        <v>90</v>
      </c>
      <c r="G1204" s="0" t="n">
        <v>5.996161</v>
      </c>
      <c r="H1204" s="0" t="n">
        <v>3156.47</v>
      </c>
      <c r="I1204" s="0" t="n">
        <v>715.965</v>
      </c>
    </row>
    <row r="1205" customFormat="false" ht="12.75" hidden="false" customHeight="false" outlineLevel="0" collapsed="false">
      <c r="A1205" s="0" t="s">
        <v>1830</v>
      </c>
      <c r="B1205" s="0" t="s">
        <v>1831</v>
      </c>
      <c r="C1205" s="0" t="n">
        <v>3398</v>
      </c>
      <c r="D1205" s="0" t="s">
        <v>1832</v>
      </c>
      <c r="E1205" s="0" t="n">
        <v>0.271653</v>
      </c>
      <c r="F1205" s="92" t="n">
        <v>90</v>
      </c>
      <c r="G1205" s="0" t="n">
        <v>5.412079</v>
      </c>
      <c r="H1205" s="0" t="n">
        <v>4533.48</v>
      </c>
      <c r="I1205" s="0" t="n">
        <v>1362.21</v>
      </c>
    </row>
    <row r="1206" customFormat="false" ht="12.75" hidden="false" customHeight="false" outlineLevel="0" collapsed="false">
      <c r="A1206" s="0" t="s">
        <v>4305</v>
      </c>
      <c r="B1206" s="0" t="s">
        <v>4306</v>
      </c>
      <c r="C1206" s="0" t="n">
        <v>84233</v>
      </c>
      <c r="D1206" s="0" t="s">
        <v>4307</v>
      </c>
      <c r="E1206" s="0" t="n">
        <v>0.23029</v>
      </c>
      <c r="F1206" s="92" t="n">
        <v>90</v>
      </c>
      <c r="G1206" s="0" t="n">
        <v>3.878347</v>
      </c>
      <c r="H1206" s="0" t="n">
        <v>958.737</v>
      </c>
      <c r="I1206" s="0" t="n">
        <v>580.28</v>
      </c>
    </row>
    <row r="1207" customFormat="false" ht="12.75" hidden="false" customHeight="false" outlineLevel="0" collapsed="false">
      <c r="A1207" s="0" t="s">
        <v>4308</v>
      </c>
      <c r="B1207" s="0" t="s">
        <v>1834</v>
      </c>
      <c r="C1207" s="0" t="n">
        <v>25917</v>
      </c>
      <c r="D1207" s="0" t="s">
        <v>1835</v>
      </c>
      <c r="E1207" s="0" t="n">
        <v>0.221214</v>
      </c>
      <c r="F1207" s="92" t="n">
        <v>90</v>
      </c>
      <c r="G1207" s="0" t="n">
        <v>9.482681</v>
      </c>
      <c r="H1207" s="0" t="n">
        <v>342.616</v>
      </c>
      <c r="I1207" s="0" t="n">
        <v>176.966</v>
      </c>
    </row>
    <row r="1208" customFormat="false" ht="12.75" hidden="false" customHeight="false" outlineLevel="0" collapsed="false">
      <c r="A1208" s="0" t="s">
        <v>1815</v>
      </c>
      <c r="B1208" s="0" t="s">
        <v>1816</v>
      </c>
      <c r="C1208" s="0" t="n">
        <v>3431</v>
      </c>
      <c r="D1208" s="0" t="s">
        <v>1817</v>
      </c>
      <c r="E1208" s="0" t="n">
        <v>0.21516</v>
      </c>
      <c r="F1208" s="92" t="n">
        <v>90</v>
      </c>
      <c r="G1208" s="0" t="n">
        <v>6.157147</v>
      </c>
      <c r="H1208" s="0" t="n">
        <v>149.329</v>
      </c>
      <c r="I1208" s="0" t="n">
        <v>68.1275</v>
      </c>
    </row>
    <row r="1209" customFormat="false" ht="12.75" hidden="false" customHeight="false" outlineLevel="0" collapsed="false">
      <c r="A1209" s="0" t="s">
        <v>4309</v>
      </c>
      <c r="B1209" s="0" t="s">
        <v>4310</v>
      </c>
      <c r="C1209" s="0" t="n">
        <v>1410</v>
      </c>
      <c r="D1209" s="0" t="s">
        <v>4311</v>
      </c>
      <c r="E1209" s="0" t="n">
        <v>0.214192</v>
      </c>
      <c r="F1209" s="92" t="n">
        <v>90</v>
      </c>
      <c r="G1209" s="0" t="n">
        <v>3.954109</v>
      </c>
      <c r="H1209" s="0" t="n">
        <v>1928.82</v>
      </c>
      <c r="I1209" s="0" t="n">
        <v>388.611</v>
      </c>
    </row>
    <row r="1210" customFormat="false" ht="12.75" hidden="false" customHeight="false" outlineLevel="0" collapsed="false">
      <c r="A1210" s="0" t="s">
        <v>4312</v>
      </c>
      <c r="B1210" s="0" t="s">
        <v>4313</v>
      </c>
      <c r="C1210" s="0" t="n">
        <v>1967</v>
      </c>
      <c r="D1210" s="0" t="s">
        <v>4314</v>
      </c>
      <c r="E1210" s="0" t="n">
        <v>0.213421</v>
      </c>
      <c r="F1210" s="92" t="n">
        <v>90</v>
      </c>
      <c r="G1210" s="0" t="n">
        <v>7.474326</v>
      </c>
      <c r="H1210" s="0" t="n">
        <v>532.889</v>
      </c>
      <c r="I1210" s="0" t="n">
        <v>395.252</v>
      </c>
    </row>
    <row r="1211" customFormat="false" ht="12.75" hidden="false" customHeight="false" outlineLevel="0" collapsed="false">
      <c r="A1211" s="0" t="s">
        <v>4315</v>
      </c>
      <c r="B1211" s="0" t="s">
        <v>4316</v>
      </c>
      <c r="C1211" s="0" t="n">
        <v>388115</v>
      </c>
      <c r="D1211" s="0" t="s">
        <v>4317</v>
      </c>
      <c r="E1211" s="0" t="n">
        <v>0.20809</v>
      </c>
      <c r="F1211" s="92" t="n">
        <v>90</v>
      </c>
      <c r="G1211" s="0" t="n">
        <v>4.441226</v>
      </c>
      <c r="H1211" s="0" t="n">
        <v>144.613</v>
      </c>
      <c r="I1211" s="0" t="n">
        <v>56.375</v>
      </c>
    </row>
    <row r="1212" customFormat="false" ht="12.75" hidden="false" customHeight="false" outlineLevel="0" collapsed="false">
      <c r="A1212" s="0" t="s">
        <v>1824</v>
      </c>
      <c r="B1212" s="0" t="s">
        <v>1825</v>
      </c>
      <c r="C1212" s="0" t="n">
        <v>9553</v>
      </c>
      <c r="D1212" s="0" t="s">
        <v>1826</v>
      </c>
      <c r="E1212" s="0" t="n">
        <v>0.208002</v>
      </c>
      <c r="F1212" s="92" t="n">
        <v>90</v>
      </c>
      <c r="G1212" s="0" t="n">
        <v>3.652998</v>
      </c>
      <c r="H1212" s="0" t="n">
        <v>1020.68</v>
      </c>
      <c r="I1212" s="0" t="n">
        <v>540.568</v>
      </c>
    </row>
    <row r="1213" customFormat="false" ht="12.75" hidden="false" customHeight="false" outlineLevel="0" collapsed="false">
      <c r="A1213" s="0" t="s">
        <v>1821</v>
      </c>
      <c r="B1213" s="0" t="s">
        <v>1822</v>
      </c>
      <c r="C1213" s="0" t="n">
        <v>1666</v>
      </c>
      <c r="D1213" s="0" t="s">
        <v>1823</v>
      </c>
      <c r="E1213" s="0" t="n">
        <v>0.19395</v>
      </c>
      <c r="F1213" s="92" t="n">
        <v>90</v>
      </c>
      <c r="G1213" s="0" t="n">
        <v>4.076793</v>
      </c>
      <c r="H1213" s="0" t="n">
        <v>771.742</v>
      </c>
      <c r="I1213" s="0" t="n">
        <v>435.534</v>
      </c>
    </row>
    <row r="1214" customFormat="false" ht="12.75" hidden="false" customHeight="false" outlineLevel="0" collapsed="false">
      <c r="A1214" s="0" t="s">
        <v>1833</v>
      </c>
      <c r="B1214" s="0" t="s">
        <v>1834</v>
      </c>
      <c r="C1214" s="0" t="n">
        <v>25917</v>
      </c>
      <c r="D1214" s="0" t="s">
        <v>1835</v>
      </c>
      <c r="E1214" s="0" t="n">
        <v>0.192029</v>
      </c>
      <c r="F1214" s="92" t="n">
        <v>90</v>
      </c>
      <c r="G1214" s="0" t="n">
        <v>6.036988</v>
      </c>
      <c r="H1214" s="0" t="n">
        <v>223.07</v>
      </c>
      <c r="I1214" s="0" t="n">
        <v>107.966</v>
      </c>
    </row>
    <row r="1215" customFormat="false" ht="12.75" hidden="false" customHeight="false" outlineLevel="0" collapsed="false">
      <c r="A1215" s="0" t="s">
        <v>4318</v>
      </c>
      <c r="B1215" s="0" t="s">
        <v>2165</v>
      </c>
      <c r="C1215" s="0" t="n">
        <v>4087</v>
      </c>
      <c r="D1215" s="0" t="s">
        <v>2166</v>
      </c>
      <c r="E1215" s="0" t="n">
        <v>0.196372</v>
      </c>
      <c r="F1215" s="92" t="n">
        <v>10</v>
      </c>
      <c r="G1215" s="0" t="n">
        <v>3.960826</v>
      </c>
      <c r="H1215" s="0" t="n">
        <v>415.702</v>
      </c>
      <c r="I1215" s="0" t="n">
        <v>311.657</v>
      </c>
    </row>
    <row r="1216" customFormat="false" ht="12.75" hidden="false" customHeight="false" outlineLevel="0" collapsed="false">
      <c r="A1216" s="0" t="s">
        <v>197</v>
      </c>
      <c r="B1216" s="0" t="s">
        <v>198</v>
      </c>
      <c r="C1216" s="0" t="s">
        <v>201</v>
      </c>
      <c r="D1216" s="0" t="s">
        <v>200</v>
      </c>
      <c r="E1216" s="0" t="n">
        <v>0.492494</v>
      </c>
      <c r="F1216" s="92" t="n">
        <v>9</v>
      </c>
      <c r="G1216" s="0" t="n">
        <v>9.712174</v>
      </c>
      <c r="H1216" s="0" t="n">
        <v>517.256</v>
      </c>
      <c r="I1216" s="0" t="n">
        <v>100.841</v>
      </c>
    </row>
    <row r="1217" customFormat="false" ht="12.75" hidden="false" customHeight="false" outlineLevel="0" collapsed="false">
      <c r="A1217" s="0" t="s">
        <v>4319</v>
      </c>
      <c r="B1217" s="0" t="s">
        <v>4320</v>
      </c>
      <c r="C1217" s="0" t="n">
        <v>55915</v>
      </c>
      <c r="D1217" s="0" t="s">
        <v>4321</v>
      </c>
      <c r="E1217" s="0" t="n">
        <v>0.320415</v>
      </c>
      <c r="F1217" s="92" t="n">
        <v>9</v>
      </c>
      <c r="G1217" s="0" t="n">
        <v>6.025166</v>
      </c>
      <c r="H1217" s="0" t="n">
        <v>115.383</v>
      </c>
      <c r="I1217" s="0" t="n">
        <v>60.413</v>
      </c>
    </row>
    <row r="1218" customFormat="false" ht="12.75" hidden="false" customHeight="false" outlineLevel="0" collapsed="false">
      <c r="A1218" s="0" t="s">
        <v>4322</v>
      </c>
      <c r="B1218" s="0" t="s">
        <v>4323</v>
      </c>
      <c r="C1218" s="0" t="n">
        <v>11325</v>
      </c>
      <c r="D1218" s="0" t="s">
        <v>4324</v>
      </c>
      <c r="E1218" s="0" t="n">
        <v>0.262305</v>
      </c>
      <c r="F1218" s="92" t="n">
        <v>9</v>
      </c>
      <c r="G1218" s="0" t="n">
        <v>6.00775</v>
      </c>
      <c r="H1218" s="0" t="n">
        <v>438.596</v>
      </c>
      <c r="I1218" s="0" t="n">
        <v>274.15</v>
      </c>
    </row>
    <row r="1219" customFormat="false" ht="12.75" hidden="false" customHeight="false" outlineLevel="0" collapsed="false">
      <c r="A1219" s="0" t="s">
        <v>4325</v>
      </c>
      <c r="B1219" s="0" t="s">
        <v>4326</v>
      </c>
      <c r="C1219" s="0" t="n">
        <v>55149</v>
      </c>
      <c r="D1219" s="0" t="s">
        <v>4327</v>
      </c>
      <c r="E1219" s="0" t="n">
        <v>0.248107</v>
      </c>
      <c r="F1219" s="92" t="n">
        <v>9</v>
      </c>
      <c r="G1219" s="0" t="n">
        <v>4.679648</v>
      </c>
      <c r="H1219" s="0" t="n">
        <v>119.262</v>
      </c>
      <c r="I1219" s="0" t="n">
        <v>56.9763</v>
      </c>
    </row>
    <row r="1220" customFormat="false" ht="12.75" hidden="false" customHeight="false" outlineLevel="0" collapsed="false">
      <c r="A1220" s="0" t="s">
        <v>1836</v>
      </c>
      <c r="B1220" s="0" t="s">
        <v>1837</v>
      </c>
      <c r="C1220" s="0" t="n">
        <v>1153</v>
      </c>
      <c r="D1220" s="0" t="s">
        <v>1838</v>
      </c>
      <c r="E1220" s="0" t="n">
        <v>0.236619</v>
      </c>
      <c r="F1220" s="92" t="n">
        <v>9</v>
      </c>
      <c r="G1220" s="0" t="n">
        <v>4.276669</v>
      </c>
      <c r="H1220" s="0" t="n">
        <v>582.357</v>
      </c>
      <c r="I1220" s="0" t="n">
        <v>320.584</v>
      </c>
    </row>
    <row r="1221" customFormat="false" ht="12.75" hidden="false" customHeight="false" outlineLevel="0" collapsed="false">
      <c r="A1221" s="0" t="s">
        <v>4328</v>
      </c>
      <c r="B1221" s="0" t="s">
        <v>4329</v>
      </c>
      <c r="C1221" s="0" t="n">
        <v>55602</v>
      </c>
      <c r="D1221" s="0" t="s">
        <v>4330</v>
      </c>
      <c r="E1221" s="0" t="n">
        <v>0.235403</v>
      </c>
      <c r="F1221" s="92" t="n">
        <v>9</v>
      </c>
      <c r="G1221" s="0" t="n">
        <v>5.029862</v>
      </c>
      <c r="H1221" s="0" t="n">
        <v>118.557</v>
      </c>
      <c r="I1221" s="0" t="n">
        <v>66.545</v>
      </c>
    </row>
    <row r="1222" customFormat="false" ht="12.75" hidden="false" customHeight="false" outlineLevel="0" collapsed="false">
      <c r="A1222" s="0" t="s">
        <v>1839</v>
      </c>
      <c r="B1222" s="0" t="s">
        <v>202</v>
      </c>
      <c r="C1222" s="0" t="s">
        <v>202</v>
      </c>
      <c r="D1222" s="0" t="s">
        <v>202</v>
      </c>
      <c r="E1222" s="0" t="n">
        <v>0.282761</v>
      </c>
      <c r="F1222" s="92" t="n">
        <v>79</v>
      </c>
      <c r="G1222" s="0" t="n">
        <v>4.63576</v>
      </c>
      <c r="H1222" s="0" t="n">
        <v>742.596</v>
      </c>
      <c r="I1222" s="0" t="n">
        <v>169.92</v>
      </c>
    </row>
    <row r="1223" customFormat="false" ht="12.75" hidden="false" customHeight="false" outlineLevel="0" collapsed="false">
      <c r="A1223" s="0" t="s">
        <v>4331</v>
      </c>
      <c r="B1223" s="0" t="s">
        <v>4332</v>
      </c>
      <c r="C1223" s="0" t="n">
        <v>10616</v>
      </c>
      <c r="D1223" s="0" t="s">
        <v>4333</v>
      </c>
      <c r="E1223" s="0" t="n">
        <v>0.260988</v>
      </c>
      <c r="F1223" s="92" t="n">
        <v>79</v>
      </c>
      <c r="G1223" s="0" t="n">
        <v>5.430717</v>
      </c>
      <c r="H1223" s="0" t="n">
        <v>115.427</v>
      </c>
      <c r="I1223" s="0" t="n">
        <v>54.5506</v>
      </c>
    </row>
    <row r="1224" customFormat="false" ht="12.75" hidden="false" customHeight="false" outlineLevel="0" collapsed="false">
      <c r="A1224" s="0" t="s">
        <v>4334</v>
      </c>
      <c r="B1224" s="0" t="s">
        <v>4335</v>
      </c>
      <c r="C1224" s="0" t="s">
        <v>4336</v>
      </c>
      <c r="D1224" s="0" t="s">
        <v>4337</v>
      </c>
      <c r="E1224" s="0" t="n">
        <v>0.237866</v>
      </c>
      <c r="F1224" s="92" t="n">
        <v>79</v>
      </c>
      <c r="G1224" s="0" t="n">
        <v>4.259922</v>
      </c>
      <c r="H1224" s="0" t="n">
        <v>457.624</v>
      </c>
      <c r="I1224" s="0" t="n">
        <v>250.404</v>
      </c>
    </row>
    <row r="1225" customFormat="false" ht="12.75" hidden="false" customHeight="false" outlineLevel="0" collapsed="false">
      <c r="A1225" s="0" t="s">
        <v>4338</v>
      </c>
      <c r="B1225" s="0" t="s">
        <v>4339</v>
      </c>
      <c r="C1225" s="0" t="n">
        <v>26037</v>
      </c>
      <c r="D1225" s="0" t="s">
        <v>4340</v>
      </c>
      <c r="E1225" s="0" t="n">
        <v>0.214873</v>
      </c>
      <c r="F1225" s="92" t="n">
        <v>79</v>
      </c>
      <c r="G1225" s="0" t="n">
        <v>3.61235</v>
      </c>
      <c r="H1225" s="0" t="n">
        <v>180.117</v>
      </c>
      <c r="I1225" s="0" t="n">
        <v>75.889</v>
      </c>
    </row>
    <row r="1226" customFormat="false" ht="12.75" hidden="false" customHeight="false" outlineLevel="0" collapsed="false">
      <c r="A1226" s="0" t="s">
        <v>1840</v>
      </c>
      <c r="B1226" s="0" t="s">
        <v>1841</v>
      </c>
      <c r="C1226" s="0" t="n">
        <v>9168</v>
      </c>
      <c r="D1226" s="0" t="s">
        <v>1842</v>
      </c>
      <c r="E1226" s="0" t="n">
        <v>0.213225</v>
      </c>
      <c r="F1226" s="92" t="n">
        <v>79</v>
      </c>
      <c r="G1226" s="0" t="n">
        <v>4.967809</v>
      </c>
      <c r="H1226" s="0" t="n">
        <v>13355.9</v>
      </c>
      <c r="I1226" s="0" t="n">
        <v>9167.38</v>
      </c>
    </row>
    <row r="1227" customFormat="false" ht="12.75" hidden="false" customHeight="false" outlineLevel="0" collapsed="false">
      <c r="A1227" s="0" t="s">
        <v>4341</v>
      </c>
      <c r="B1227" s="0" t="s">
        <v>4342</v>
      </c>
      <c r="C1227" s="0" t="n">
        <v>81539</v>
      </c>
      <c r="D1227" s="0" t="s">
        <v>4343</v>
      </c>
      <c r="E1227" s="0" t="n">
        <v>0.19026</v>
      </c>
      <c r="F1227" s="92" t="n">
        <v>79</v>
      </c>
      <c r="G1227" s="0" t="n">
        <v>7.304753</v>
      </c>
      <c r="H1227" s="0" t="n">
        <v>710.052</v>
      </c>
      <c r="I1227" s="0" t="n">
        <v>131.981</v>
      </c>
    </row>
    <row r="1228" customFormat="false" ht="12.75" hidden="false" customHeight="false" outlineLevel="0" collapsed="false">
      <c r="A1228" s="0" t="s">
        <v>4344</v>
      </c>
      <c r="B1228" s="0" t="s">
        <v>4345</v>
      </c>
      <c r="C1228" s="0" t="n">
        <v>1029</v>
      </c>
      <c r="D1228" s="0" t="s">
        <v>4346</v>
      </c>
      <c r="E1228" s="0" t="n">
        <v>0.197318</v>
      </c>
      <c r="F1228" s="92" t="n">
        <v>54</v>
      </c>
      <c r="G1228" s="0" t="n">
        <v>5.0544</v>
      </c>
      <c r="H1228" s="0" t="n">
        <v>200.433</v>
      </c>
      <c r="I1228" s="0" t="n">
        <v>71.8529</v>
      </c>
    </row>
    <row r="1229" customFormat="false" ht="12.75" hidden="false" customHeight="false" outlineLevel="0" collapsed="false">
      <c r="A1229" s="0" t="s">
        <v>4347</v>
      </c>
      <c r="B1229" s="0" t="s">
        <v>4348</v>
      </c>
      <c r="C1229" s="0" t="n">
        <v>7812</v>
      </c>
      <c r="D1229" s="0" t="s">
        <v>4349</v>
      </c>
      <c r="E1229" s="0" t="n">
        <v>0.193418</v>
      </c>
      <c r="F1229" s="92" t="n">
        <v>54</v>
      </c>
      <c r="G1229" s="0" t="n">
        <v>5.034895</v>
      </c>
      <c r="H1229" s="0" t="n">
        <v>1519.78</v>
      </c>
      <c r="I1229" s="0" t="n">
        <v>1018.44</v>
      </c>
    </row>
    <row r="1230" customFormat="false" ht="12.75" hidden="false" customHeight="false" outlineLevel="0" collapsed="false">
      <c r="A1230" s="0" t="s">
        <v>4350</v>
      </c>
      <c r="B1230" s="0" t="s">
        <v>4351</v>
      </c>
      <c r="C1230" s="0" t="n">
        <v>55009</v>
      </c>
      <c r="D1230" s="0" t="s">
        <v>4352</v>
      </c>
      <c r="E1230" s="0" t="n">
        <v>0.256856</v>
      </c>
      <c r="F1230" s="92" t="n">
        <v>98</v>
      </c>
      <c r="G1230" s="0" t="n">
        <v>3.519792</v>
      </c>
      <c r="H1230" s="0" t="n">
        <v>117.932</v>
      </c>
      <c r="I1230" s="0" t="n">
        <v>66.2683</v>
      </c>
    </row>
    <row r="1231" customFormat="false" ht="12.75" hidden="false" customHeight="false" outlineLevel="0" collapsed="false">
      <c r="A1231" s="0" t="s">
        <v>4353</v>
      </c>
      <c r="B1231" s="0" t="s">
        <v>2008</v>
      </c>
      <c r="C1231" s="0" t="n">
        <v>889</v>
      </c>
      <c r="D1231" s="0" t="s">
        <v>2009</v>
      </c>
      <c r="E1231" s="0" t="n">
        <v>0.220435</v>
      </c>
      <c r="F1231" s="92" t="n">
        <v>98</v>
      </c>
      <c r="G1231" s="0" t="n">
        <v>7.011861</v>
      </c>
      <c r="H1231" s="0" t="n">
        <v>154.208</v>
      </c>
      <c r="I1231" s="0" t="n">
        <v>59.6302</v>
      </c>
    </row>
    <row r="1232" customFormat="false" ht="12.75" hidden="false" customHeight="false" outlineLevel="0" collapsed="false">
      <c r="A1232" s="0" t="s">
        <v>4354</v>
      </c>
      <c r="B1232" s="0" t="s">
        <v>4355</v>
      </c>
      <c r="C1232" s="0" t="n">
        <v>219771</v>
      </c>
      <c r="D1232" s="0" t="s">
        <v>4356</v>
      </c>
      <c r="E1232" s="0" t="n">
        <v>0.218996</v>
      </c>
      <c r="F1232" s="92" t="n">
        <v>98</v>
      </c>
      <c r="G1232" s="0" t="n">
        <v>7.089634</v>
      </c>
      <c r="H1232" s="0" t="n">
        <v>508.876</v>
      </c>
      <c r="I1232" s="0" t="n">
        <v>281.57</v>
      </c>
    </row>
    <row r="1233" customFormat="false" ht="12.75" hidden="false" customHeight="false" outlineLevel="0" collapsed="false">
      <c r="A1233" s="0" t="s">
        <v>4357</v>
      </c>
      <c r="B1233" s="0" t="s">
        <v>4358</v>
      </c>
      <c r="C1233" s="0" t="n">
        <v>91404</v>
      </c>
      <c r="D1233" s="0" t="s">
        <v>4359</v>
      </c>
      <c r="E1233" s="0" t="n">
        <v>0.213387</v>
      </c>
      <c r="F1233" s="92" t="n">
        <v>98</v>
      </c>
      <c r="G1233" s="0" t="n">
        <v>4.210335</v>
      </c>
      <c r="H1233" s="0" t="n">
        <v>379.431</v>
      </c>
      <c r="I1233" s="0" t="n">
        <v>213.545</v>
      </c>
    </row>
    <row r="1234" customFormat="false" ht="12.75" hidden="false" customHeight="false" outlineLevel="0" collapsed="false">
      <c r="A1234" s="0" t="s">
        <v>4360</v>
      </c>
      <c r="B1234" s="0" t="s">
        <v>4361</v>
      </c>
      <c r="C1234" s="0" t="n">
        <v>11193</v>
      </c>
      <c r="D1234" s="0" t="s">
        <v>4362</v>
      </c>
      <c r="E1234" s="0" t="n">
        <v>0.197129</v>
      </c>
      <c r="F1234" s="92" t="n">
        <v>98</v>
      </c>
      <c r="G1234" s="0" t="n">
        <v>3.948966</v>
      </c>
      <c r="H1234" s="0" t="n">
        <v>203.465</v>
      </c>
      <c r="I1234" s="0" t="n">
        <v>149.711</v>
      </c>
    </row>
    <row r="1235" customFormat="false" ht="12.75" hidden="false" customHeight="false" outlineLevel="0" collapsed="false">
      <c r="A1235" s="0" t="s">
        <v>4363</v>
      </c>
      <c r="B1235" s="0" t="s">
        <v>4364</v>
      </c>
      <c r="C1235" s="0" t="n">
        <v>255967</v>
      </c>
      <c r="D1235" s="0" t="s">
        <v>4365</v>
      </c>
      <c r="E1235" s="0" t="n">
        <v>0.193896</v>
      </c>
      <c r="F1235" s="92" t="n">
        <v>98</v>
      </c>
      <c r="G1235" s="0" t="n">
        <v>2.679042</v>
      </c>
      <c r="H1235" s="0" t="n">
        <v>395.937</v>
      </c>
      <c r="I1235" s="0" t="n">
        <v>271.2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8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31" activeCellId="0" sqref="A1:A65536"/>
    </sheetView>
  </sheetViews>
  <sheetFormatPr defaultColWidth="11.5625" defaultRowHeight="12.75" zeroHeight="false" outlineLevelRow="0" outlineLevelCol="0"/>
  <cols>
    <col collapsed="false" customWidth="false" hidden="false" outlineLevel="0" max="1" min="1" style="92" width="11.56"/>
    <col collapsed="false" customWidth="true" hidden="false" outlineLevel="0" max="2" min="2" style="0" width="12.28"/>
    <col collapsed="false" customWidth="true" hidden="false" outlineLevel="0" max="6" min="6" style="0" width="25.56"/>
  </cols>
  <sheetData>
    <row r="1" customFormat="false" ht="12.75" hidden="false" customHeight="false" outlineLevel="0" collapsed="false">
      <c r="A1" s="95" t="s">
        <v>4366</v>
      </c>
    </row>
    <row r="2" s="54" customFormat="true" ht="12.75" hidden="false" customHeight="false" outlineLevel="0" collapsed="false">
      <c r="A2" s="93" t="s">
        <v>4367</v>
      </c>
      <c r="B2" s="54" t="s">
        <v>4368</v>
      </c>
      <c r="C2" s="54" t="n">
        <v>9787</v>
      </c>
      <c r="D2" s="54" t="s">
        <v>4369</v>
      </c>
      <c r="E2" s="54" t="n">
        <v>11753</v>
      </c>
      <c r="F2" s="54" t="s">
        <v>186</v>
      </c>
    </row>
    <row r="3" customFormat="false" ht="12.75" hidden="false" customHeight="false" outlineLevel="0" collapsed="false">
      <c r="B3" s="0" t="n">
        <v>0.19</v>
      </c>
      <c r="C3" s="0" t="n">
        <v>0.25</v>
      </c>
      <c r="D3" s="0" t="n">
        <v>0.19</v>
      </c>
      <c r="E3" s="0" t="n">
        <v>0.25</v>
      </c>
    </row>
    <row r="4" customFormat="false" ht="12.75" hidden="false" customHeight="false" outlineLevel="0" collapsed="false">
      <c r="A4" s="96" t="n">
        <v>41</v>
      </c>
      <c r="B4" s="12" t="n">
        <v>4</v>
      </c>
      <c r="C4" s="12" t="n">
        <v>1</v>
      </c>
      <c r="D4" s="12" t="n">
        <v>7</v>
      </c>
      <c r="E4" s="12" t="n">
        <v>1</v>
      </c>
      <c r="F4" s="12"/>
    </row>
    <row r="5" customFormat="false" ht="12.75" hidden="false" customHeight="false" outlineLevel="0" collapsed="false">
      <c r="A5" s="96" t="n">
        <v>87</v>
      </c>
      <c r="B5" s="12" t="n">
        <v>0</v>
      </c>
      <c r="C5" s="12" t="n">
        <v>0</v>
      </c>
      <c r="D5" s="12" t="n">
        <v>0</v>
      </c>
      <c r="E5" s="12" t="n">
        <v>0</v>
      </c>
      <c r="F5" s="12"/>
    </row>
    <row r="6" customFormat="false" ht="12.75" hidden="false" customHeight="false" outlineLevel="0" collapsed="false">
      <c r="A6" s="96" t="n">
        <v>36</v>
      </c>
      <c r="B6" s="12" t="n">
        <v>37</v>
      </c>
      <c r="C6" s="12" t="n">
        <v>5</v>
      </c>
      <c r="D6" s="12" t="n">
        <v>241</v>
      </c>
      <c r="E6" s="12" t="n">
        <v>103</v>
      </c>
      <c r="F6" s="12"/>
    </row>
    <row r="7" customFormat="false" ht="12.75" hidden="false" customHeight="false" outlineLevel="0" collapsed="false">
      <c r="A7" s="96" t="n">
        <v>86</v>
      </c>
      <c r="B7" s="12" t="n">
        <v>0</v>
      </c>
      <c r="C7" s="12" t="n">
        <v>0</v>
      </c>
      <c r="D7" s="12" t="n">
        <v>3</v>
      </c>
      <c r="E7" s="12" t="n">
        <v>0</v>
      </c>
      <c r="F7" s="12"/>
    </row>
    <row r="8" customFormat="false" ht="12.75" hidden="false" customHeight="false" outlineLevel="0" collapsed="false">
      <c r="A8" s="96" t="n">
        <v>60</v>
      </c>
      <c r="B8" s="12" t="n">
        <v>5</v>
      </c>
      <c r="C8" s="12" t="n">
        <v>0</v>
      </c>
      <c r="D8" s="12" t="n">
        <v>11</v>
      </c>
      <c r="E8" s="12" t="n">
        <v>2</v>
      </c>
      <c r="F8" s="12"/>
    </row>
    <row r="9" customFormat="false" ht="12.75" hidden="false" customHeight="false" outlineLevel="0" collapsed="false">
      <c r="A9" s="96" t="n">
        <v>43</v>
      </c>
      <c r="B9" s="12" t="n">
        <v>1</v>
      </c>
      <c r="C9" s="12" t="n">
        <v>0</v>
      </c>
      <c r="D9" s="12" t="n">
        <v>7</v>
      </c>
      <c r="E9" s="12" t="n">
        <v>5</v>
      </c>
      <c r="F9" s="12"/>
    </row>
    <row r="10" customFormat="false" ht="12.75" hidden="false" customHeight="false" outlineLevel="0" collapsed="false">
      <c r="A10" s="96" t="n">
        <v>52</v>
      </c>
      <c r="B10" s="12" t="n">
        <v>16</v>
      </c>
      <c r="C10" s="12" t="n">
        <v>8</v>
      </c>
      <c r="D10" s="12" t="n">
        <v>31</v>
      </c>
      <c r="E10" s="12" t="n">
        <v>19</v>
      </c>
      <c r="F10" s="12"/>
    </row>
    <row r="11" customFormat="false" ht="12.75" hidden="false" customHeight="false" outlineLevel="0" collapsed="false">
      <c r="A11" s="96" t="n">
        <v>1</v>
      </c>
      <c r="B11" s="12" t="n">
        <v>21</v>
      </c>
      <c r="C11" s="12" t="n">
        <v>7</v>
      </c>
      <c r="D11" s="12" t="n">
        <v>70</v>
      </c>
      <c r="E11" s="12" t="n">
        <v>28</v>
      </c>
      <c r="F11" s="12"/>
    </row>
    <row r="12" customFormat="false" ht="12.75" hidden="false" customHeight="false" outlineLevel="0" collapsed="false">
      <c r="A12" s="96" t="n">
        <v>85</v>
      </c>
      <c r="B12" s="12" t="n">
        <v>16</v>
      </c>
      <c r="C12" s="12" t="n">
        <v>6</v>
      </c>
      <c r="D12" s="12" t="n">
        <v>25</v>
      </c>
      <c r="E12" s="12" t="n">
        <v>10</v>
      </c>
      <c r="F12" s="12"/>
    </row>
    <row r="13" customFormat="false" ht="12.75" hidden="false" customHeight="false" outlineLevel="0" collapsed="false">
      <c r="A13" s="96" t="n">
        <v>84</v>
      </c>
      <c r="B13" s="12" t="n">
        <v>1</v>
      </c>
      <c r="C13" s="12" t="n">
        <v>0</v>
      </c>
      <c r="D13" s="12" t="n">
        <v>1</v>
      </c>
      <c r="E13" s="12" t="n">
        <v>0</v>
      </c>
      <c r="F13" s="12" t="s">
        <v>4370</v>
      </c>
    </row>
    <row r="14" customFormat="false" ht="12.75" hidden="false" customHeight="false" outlineLevel="0" collapsed="false">
      <c r="A14" s="96" t="n">
        <v>19</v>
      </c>
      <c r="B14" s="12" t="n">
        <v>0</v>
      </c>
      <c r="C14" s="12" t="n">
        <v>0</v>
      </c>
      <c r="D14" s="12" t="n">
        <v>1</v>
      </c>
      <c r="E14" s="12" t="n">
        <v>0</v>
      </c>
      <c r="F14" s="12"/>
    </row>
    <row r="15" customFormat="false" ht="12.75" hidden="false" customHeight="false" outlineLevel="0" collapsed="false">
      <c r="A15" s="96" t="n">
        <v>68</v>
      </c>
      <c r="B15" s="12" t="n">
        <v>2</v>
      </c>
      <c r="C15" s="12" t="n">
        <v>0</v>
      </c>
      <c r="D15" s="12" t="n">
        <v>5</v>
      </c>
      <c r="E15" s="12" t="n">
        <v>1</v>
      </c>
      <c r="F15" s="12"/>
    </row>
    <row r="16" customFormat="false" ht="12.75" hidden="false" customHeight="false" outlineLevel="0" collapsed="false">
      <c r="A16" s="96" t="n">
        <v>3</v>
      </c>
      <c r="B16" s="12" t="n">
        <v>0</v>
      </c>
      <c r="C16" s="12" t="n">
        <v>0</v>
      </c>
      <c r="D16" s="12" t="n">
        <v>0</v>
      </c>
      <c r="E16" s="12" t="n">
        <v>0</v>
      </c>
      <c r="F16" s="12"/>
    </row>
    <row r="17" customFormat="false" ht="12.75" hidden="false" customHeight="false" outlineLevel="0" collapsed="false">
      <c r="A17" s="96" t="n">
        <v>57</v>
      </c>
      <c r="B17" s="12" t="n">
        <v>0</v>
      </c>
      <c r="C17" s="12" t="n">
        <v>0</v>
      </c>
      <c r="D17" s="12" t="n">
        <v>0</v>
      </c>
      <c r="E17" s="12" t="n">
        <v>0</v>
      </c>
      <c r="F17" s="12"/>
    </row>
    <row r="18" customFormat="false" ht="12.75" hidden="false" customHeight="false" outlineLevel="0" collapsed="false">
      <c r="A18" s="96" t="n">
        <v>63</v>
      </c>
      <c r="B18" s="12" t="n">
        <v>0</v>
      </c>
      <c r="C18" s="12" t="n">
        <v>0</v>
      </c>
      <c r="D18" s="12" t="n">
        <v>0</v>
      </c>
      <c r="E18" s="12" t="n">
        <v>0</v>
      </c>
      <c r="F18" s="12"/>
    </row>
    <row r="19" customFormat="false" ht="12.75" hidden="false" customHeight="false" outlineLevel="0" collapsed="false">
      <c r="A19" s="96" t="n">
        <v>78</v>
      </c>
      <c r="B19" s="12" t="n">
        <v>12</v>
      </c>
      <c r="C19" s="12" t="n">
        <v>5</v>
      </c>
      <c r="D19" s="12" t="n">
        <v>17</v>
      </c>
      <c r="E19" s="12" t="n">
        <v>7</v>
      </c>
      <c r="F19" s="12"/>
    </row>
    <row r="20" customFormat="false" ht="12.75" hidden="false" customHeight="false" outlineLevel="0" collapsed="false">
      <c r="A20" s="96" t="n">
        <v>49</v>
      </c>
      <c r="B20" s="12" t="n">
        <v>4</v>
      </c>
      <c r="C20" s="12" t="n">
        <v>2</v>
      </c>
      <c r="D20" s="12" t="n">
        <v>12</v>
      </c>
      <c r="E20" s="12" t="n">
        <v>4</v>
      </c>
      <c r="F20" s="12"/>
    </row>
    <row r="21" customFormat="false" ht="12.75" hidden="false" customHeight="false" outlineLevel="0" collapsed="false">
      <c r="A21" s="96" t="n">
        <v>40</v>
      </c>
      <c r="B21" s="12" t="n">
        <v>0</v>
      </c>
      <c r="C21" s="12" t="n">
        <v>0</v>
      </c>
      <c r="D21" s="12" t="n">
        <v>3</v>
      </c>
      <c r="E21" s="12" t="n">
        <v>0</v>
      </c>
      <c r="F21" s="12"/>
    </row>
    <row r="22" customFormat="false" ht="12.75" hidden="false" customHeight="false" outlineLevel="0" collapsed="false">
      <c r="A22" s="96" t="n">
        <v>5</v>
      </c>
      <c r="B22" s="12" t="n">
        <v>3</v>
      </c>
      <c r="C22" s="12" t="n">
        <v>0</v>
      </c>
      <c r="D22" s="12" t="n">
        <v>6</v>
      </c>
      <c r="E22" s="12" t="n">
        <v>4</v>
      </c>
      <c r="F22" s="12"/>
    </row>
    <row r="23" customFormat="false" ht="12.75" hidden="false" customHeight="false" outlineLevel="0" collapsed="false">
      <c r="A23" s="96" t="n">
        <v>32</v>
      </c>
      <c r="B23" s="12" t="n">
        <v>10</v>
      </c>
      <c r="C23" s="12" t="n">
        <v>0</v>
      </c>
      <c r="D23" s="12" t="n">
        <v>33</v>
      </c>
      <c r="E23" s="12" t="n">
        <v>14</v>
      </c>
      <c r="F23" s="12"/>
    </row>
    <row r="24" customFormat="false" ht="12.75" hidden="false" customHeight="false" outlineLevel="0" collapsed="false">
      <c r="A24" s="96" t="n">
        <v>14</v>
      </c>
      <c r="B24" s="12" t="n">
        <v>6</v>
      </c>
      <c r="C24" s="12" t="n">
        <v>0</v>
      </c>
      <c r="D24" s="12" t="n">
        <v>14</v>
      </c>
      <c r="E24" s="12" t="n">
        <v>3</v>
      </c>
      <c r="F24" s="12"/>
    </row>
    <row r="25" customFormat="false" ht="12.75" hidden="false" customHeight="false" outlineLevel="0" collapsed="false">
      <c r="A25" s="96" t="n">
        <v>33</v>
      </c>
      <c r="B25" s="12" t="n">
        <v>0</v>
      </c>
      <c r="C25" s="12" t="n">
        <v>0</v>
      </c>
      <c r="D25" s="12" t="n">
        <v>8</v>
      </c>
      <c r="E25" s="12" t="n">
        <v>1</v>
      </c>
      <c r="F25" s="12"/>
    </row>
    <row r="26" customFormat="false" ht="12.75" hidden="false" customHeight="false" outlineLevel="0" collapsed="false">
      <c r="A26" s="96" t="n">
        <v>93</v>
      </c>
      <c r="B26" s="12" t="n">
        <v>1</v>
      </c>
      <c r="C26" s="12" t="n">
        <v>0</v>
      </c>
      <c r="D26" s="12" t="n">
        <v>7</v>
      </c>
      <c r="E26" s="12" t="n">
        <v>3</v>
      </c>
      <c r="F26" s="12"/>
    </row>
    <row r="27" customFormat="false" ht="12.75" hidden="false" customHeight="false" outlineLevel="0" collapsed="false">
      <c r="A27" s="96" t="n">
        <v>4</v>
      </c>
      <c r="B27" s="12" t="n">
        <v>1</v>
      </c>
      <c r="C27" s="12" t="n">
        <v>0</v>
      </c>
      <c r="D27" s="12" t="n">
        <v>12</v>
      </c>
      <c r="E27" s="12" t="n">
        <v>2</v>
      </c>
      <c r="F27" s="12"/>
    </row>
    <row r="28" customFormat="false" ht="12.75" hidden="false" customHeight="false" outlineLevel="0" collapsed="false">
      <c r="A28" s="96" t="n">
        <v>24</v>
      </c>
      <c r="B28" s="12" t="n">
        <v>2</v>
      </c>
      <c r="C28" s="12" t="n">
        <v>1</v>
      </c>
      <c r="D28" s="12" t="n">
        <v>2</v>
      </c>
      <c r="E28" s="12" t="n">
        <v>0</v>
      </c>
      <c r="F28" s="12"/>
    </row>
    <row r="29" customFormat="false" ht="12.75" hidden="false" customHeight="false" outlineLevel="0" collapsed="false">
      <c r="A29" s="96" t="n">
        <v>44</v>
      </c>
      <c r="B29" s="12" t="n">
        <v>1</v>
      </c>
      <c r="C29" s="12" t="n">
        <v>0</v>
      </c>
      <c r="D29" s="12" t="n">
        <v>5</v>
      </c>
      <c r="E29" s="12" t="n">
        <v>1</v>
      </c>
      <c r="F29" s="12"/>
    </row>
    <row r="30" customFormat="false" ht="12.75" hidden="false" customHeight="false" outlineLevel="0" collapsed="false">
      <c r="A30" s="96" t="n">
        <v>94</v>
      </c>
      <c r="B30" s="12" t="n">
        <v>0</v>
      </c>
      <c r="C30" s="12" t="n">
        <v>0</v>
      </c>
      <c r="D30" s="12" t="n">
        <v>1</v>
      </c>
      <c r="E30" s="12" t="n">
        <v>0</v>
      </c>
      <c r="F30" s="12"/>
    </row>
    <row r="31" customFormat="false" ht="12.75" hidden="false" customHeight="false" outlineLevel="0" collapsed="false">
      <c r="A31" s="96" t="n">
        <v>8</v>
      </c>
      <c r="B31" s="12" t="n">
        <v>3</v>
      </c>
      <c r="C31" s="12" t="n">
        <v>3</v>
      </c>
      <c r="D31" s="12" t="n">
        <v>6</v>
      </c>
      <c r="E31" s="12" t="n">
        <v>3</v>
      </c>
      <c r="F31" s="12"/>
    </row>
    <row r="32" customFormat="false" ht="12.75" hidden="false" customHeight="false" outlineLevel="0" collapsed="false">
      <c r="A32" s="96" t="n">
        <v>65</v>
      </c>
      <c r="B32" s="12" t="n">
        <v>1</v>
      </c>
      <c r="C32" s="12" t="n">
        <v>0</v>
      </c>
      <c r="D32" s="12" t="n">
        <v>2</v>
      </c>
      <c r="E32" s="12" t="n">
        <v>2</v>
      </c>
      <c r="F32" s="12"/>
    </row>
    <row r="33" customFormat="false" ht="12.75" hidden="false" customHeight="false" outlineLevel="0" collapsed="false">
      <c r="A33" s="96" t="n">
        <v>48</v>
      </c>
      <c r="B33" s="12" t="n">
        <v>0</v>
      </c>
      <c r="C33" s="12" t="n">
        <v>0</v>
      </c>
      <c r="D33" s="12" t="n">
        <v>3</v>
      </c>
      <c r="E33" s="12" t="n">
        <v>0</v>
      </c>
      <c r="F33" s="12"/>
    </row>
    <row r="34" customFormat="false" ht="12.75" hidden="false" customHeight="false" outlineLevel="0" collapsed="false">
      <c r="A34" s="96" t="n">
        <v>39</v>
      </c>
      <c r="B34" s="12" t="n">
        <v>4</v>
      </c>
      <c r="C34" s="12" t="n">
        <v>2</v>
      </c>
      <c r="D34" s="12" t="n">
        <v>21</v>
      </c>
      <c r="E34" s="12" t="n">
        <v>6</v>
      </c>
      <c r="F34" s="12"/>
    </row>
    <row r="35" customFormat="false" ht="12.75" hidden="false" customHeight="false" outlineLevel="0" collapsed="false">
      <c r="A35" s="96" t="n">
        <v>6</v>
      </c>
      <c r="B35" s="12" t="n">
        <v>0</v>
      </c>
      <c r="C35" s="12" t="n">
        <v>0</v>
      </c>
      <c r="D35" s="12" t="n">
        <v>1</v>
      </c>
      <c r="E35" s="12" t="n">
        <v>0</v>
      </c>
      <c r="F35" s="12"/>
    </row>
    <row r="36" customFormat="false" ht="12.75" hidden="false" customHeight="false" outlineLevel="0" collapsed="false">
      <c r="A36" s="96" t="n">
        <v>77</v>
      </c>
      <c r="B36" s="12" t="n">
        <v>1</v>
      </c>
      <c r="C36" s="12" t="n">
        <v>1</v>
      </c>
      <c r="D36" s="12" t="n">
        <v>8</v>
      </c>
      <c r="E36" s="12" t="n">
        <v>2</v>
      </c>
      <c r="F36" s="12"/>
    </row>
    <row r="37" customFormat="false" ht="12.75" hidden="false" customHeight="false" outlineLevel="0" collapsed="false">
      <c r="A37" s="96" t="n">
        <v>30</v>
      </c>
      <c r="B37" s="12" t="n">
        <v>2</v>
      </c>
      <c r="C37" s="12" t="n">
        <v>0</v>
      </c>
      <c r="D37" s="12" t="n">
        <v>20</v>
      </c>
      <c r="E37" s="12" t="n">
        <v>7</v>
      </c>
      <c r="F37" s="12"/>
    </row>
    <row r="38" customFormat="false" ht="12.75" hidden="false" customHeight="false" outlineLevel="0" collapsed="false">
      <c r="A38" s="96" t="n">
        <v>18</v>
      </c>
      <c r="B38" s="12" t="n">
        <v>0</v>
      </c>
      <c r="C38" s="12" t="n">
        <v>0</v>
      </c>
      <c r="D38" s="12" t="n">
        <v>2</v>
      </c>
      <c r="E38" s="12" t="n">
        <v>1</v>
      </c>
      <c r="F38" s="12"/>
    </row>
    <row r="39" customFormat="false" ht="12.75" hidden="false" customHeight="false" outlineLevel="0" collapsed="false">
      <c r="A39" s="96" t="n">
        <v>83</v>
      </c>
      <c r="B39" s="12" t="n">
        <v>2</v>
      </c>
      <c r="C39" s="12" t="n">
        <v>1</v>
      </c>
      <c r="D39" s="12" t="n">
        <v>6</v>
      </c>
      <c r="E39" s="12" t="n">
        <v>2</v>
      </c>
      <c r="F39" s="12"/>
    </row>
    <row r="40" customFormat="false" ht="12.75" hidden="false" customHeight="false" outlineLevel="0" collapsed="false">
      <c r="A40" s="96" t="n">
        <v>58</v>
      </c>
      <c r="B40" s="12" t="n">
        <v>19</v>
      </c>
      <c r="C40" s="12" t="n">
        <v>5</v>
      </c>
      <c r="D40" s="12" t="n">
        <v>39</v>
      </c>
      <c r="E40" s="12" t="n">
        <v>13</v>
      </c>
      <c r="F40" s="12"/>
    </row>
    <row r="41" customFormat="false" ht="12.75" hidden="false" customHeight="false" outlineLevel="0" collapsed="false">
      <c r="A41" s="96" t="n">
        <v>23</v>
      </c>
      <c r="B41" s="12" t="n">
        <v>1</v>
      </c>
      <c r="C41" s="12" t="n">
        <v>1</v>
      </c>
      <c r="D41" s="12" t="n">
        <v>4</v>
      </c>
      <c r="E41" s="12" t="n">
        <v>1</v>
      </c>
      <c r="F41" s="12" t="s">
        <v>4371</v>
      </c>
    </row>
    <row r="42" customFormat="false" ht="12.75" hidden="false" customHeight="false" outlineLevel="0" collapsed="false">
      <c r="A42" s="96" t="n">
        <v>67</v>
      </c>
      <c r="B42" s="12" t="n">
        <v>27</v>
      </c>
      <c r="C42" s="12" t="n">
        <v>7</v>
      </c>
      <c r="D42" s="12" t="n">
        <v>58</v>
      </c>
      <c r="E42" s="12" t="n">
        <v>22</v>
      </c>
      <c r="F42" s="12" t="s">
        <v>4371</v>
      </c>
    </row>
    <row r="43" customFormat="false" ht="12.75" hidden="false" customHeight="false" outlineLevel="0" collapsed="false">
      <c r="A43" s="96" t="n">
        <v>75</v>
      </c>
      <c r="B43" s="12" t="n">
        <v>4</v>
      </c>
      <c r="C43" s="12" t="n">
        <v>0</v>
      </c>
      <c r="D43" s="12" t="n">
        <v>13</v>
      </c>
      <c r="E43" s="12" t="n">
        <v>5</v>
      </c>
      <c r="F43" s="12" t="s">
        <v>4372</v>
      </c>
    </row>
    <row r="44" customFormat="false" ht="12.75" hidden="false" customHeight="false" outlineLevel="0" collapsed="false">
      <c r="A44" s="96" t="n">
        <v>25</v>
      </c>
      <c r="B44" s="12" t="n">
        <v>8</v>
      </c>
      <c r="C44" s="12" t="n">
        <v>6</v>
      </c>
      <c r="D44" s="12" t="n">
        <v>27</v>
      </c>
      <c r="E44" s="12" t="n">
        <v>12</v>
      </c>
      <c r="F44" s="12"/>
    </row>
    <row r="45" customFormat="false" ht="12.75" hidden="false" customHeight="false" outlineLevel="0" collapsed="false">
      <c r="A45" s="96" t="n">
        <v>64</v>
      </c>
      <c r="B45" s="12" t="n">
        <v>0</v>
      </c>
      <c r="C45" s="12" t="n">
        <v>0</v>
      </c>
      <c r="D45" s="12" t="n">
        <v>0</v>
      </c>
      <c r="E45" s="12" t="n">
        <v>0</v>
      </c>
      <c r="F45" s="12"/>
    </row>
    <row r="46" customFormat="false" ht="12.75" hidden="false" customHeight="false" outlineLevel="0" collapsed="false">
      <c r="A46" s="96" t="n">
        <v>89</v>
      </c>
      <c r="B46" s="12" t="n">
        <v>11</v>
      </c>
      <c r="C46" s="12" t="n">
        <v>0</v>
      </c>
      <c r="D46" s="12" t="n">
        <v>25</v>
      </c>
      <c r="E46" s="12" t="n">
        <v>9</v>
      </c>
      <c r="F46" s="12"/>
    </row>
    <row r="47" customFormat="false" ht="12.75" hidden="false" customHeight="false" outlineLevel="0" collapsed="false">
      <c r="A47" s="96" t="n">
        <v>17</v>
      </c>
      <c r="B47" s="12" t="n">
        <v>0</v>
      </c>
      <c r="C47" s="12" t="n">
        <v>0</v>
      </c>
      <c r="D47" s="12" t="n">
        <v>0</v>
      </c>
      <c r="E47" s="12" t="n">
        <v>0</v>
      </c>
      <c r="F47" s="12"/>
    </row>
    <row r="48" customFormat="false" ht="12.75" hidden="false" customHeight="false" outlineLevel="0" collapsed="false">
      <c r="A48" s="96" t="n">
        <v>61</v>
      </c>
      <c r="B48" s="12" t="n">
        <v>0</v>
      </c>
      <c r="C48" s="12" t="n">
        <v>0</v>
      </c>
      <c r="D48" s="12" t="n">
        <v>2</v>
      </c>
      <c r="E48" s="12" t="n">
        <v>0</v>
      </c>
      <c r="F48" s="12"/>
    </row>
    <row r="49" customFormat="false" ht="12.75" hidden="false" customHeight="false" outlineLevel="0" collapsed="false">
      <c r="A49" s="96" t="n">
        <v>91</v>
      </c>
      <c r="B49" s="12" t="n">
        <v>4</v>
      </c>
      <c r="C49" s="12" t="n">
        <v>0</v>
      </c>
      <c r="D49" s="12" t="n">
        <v>7</v>
      </c>
      <c r="E49" s="12" t="n">
        <v>2</v>
      </c>
      <c r="F49" s="12"/>
    </row>
    <row r="50" customFormat="false" ht="12.75" hidden="false" customHeight="false" outlineLevel="0" collapsed="false">
      <c r="A50" s="96" t="n">
        <v>56</v>
      </c>
      <c r="B50" s="12" t="n">
        <v>1</v>
      </c>
      <c r="C50" s="12" t="n">
        <v>1</v>
      </c>
      <c r="D50" s="12" t="n">
        <v>7</v>
      </c>
      <c r="E50" s="12" t="n">
        <v>0</v>
      </c>
      <c r="F50" s="12"/>
    </row>
    <row r="51" customFormat="false" ht="12.75" hidden="false" customHeight="false" outlineLevel="0" collapsed="false">
      <c r="A51" s="96" t="n">
        <v>20</v>
      </c>
      <c r="B51" s="12" t="n">
        <v>0</v>
      </c>
      <c r="C51" s="12" t="n">
        <v>0</v>
      </c>
      <c r="D51" s="12" t="n">
        <v>0</v>
      </c>
      <c r="E51" s="12" t="n">
        <v>0</v>
      </c>
      <c r="F51" s="12"/>
    </row>
    <row r="52" customFormat="false" ht="12.75" hidden="false" customHeight="false" outlineLevel="0" collapsed="false">
      <c r="A52" s="96" t="n">
        <v>59</v>
      </c>
      <c r="B52" s="12" t="n">
        <v>0</v>
      </c>
      <c r="C52" s="12" t="n">
        <v>0</v>
      </c>
      <c r="D52" s="12" t="n">
        <v>1</v>
      </c>
      <c r="E52" s="12" t="n">
        <v>0</v>
      </c>
      <c r="F52" s="12"/>
    </row>
    <row r="53" customFormat="false" ht="12.75" hidden="false" customHeight="false" outlineLevel="0" collapsed="false">
      <c r="A53" s="96" t="n">
        <v>7</v>
      </c>
      <c r="B53" s="12" t="n">
        <v>0</v>
      </c>
      <c r="C53" s="12" t="n">
        <v>0</v>
      </c>
      <c r="D53" s="12" t="n">
        <v>0</v>
      </c>
      <c r="E53" s="12" t="n">
        <v>0</v>
      </c>
      <c r="F53" s="12"/>
    </row>
    <row r="54" customFormat="false" ht="12.75" hidden="false" customHeight="false" outlineLevel="0" collapsed="false">
      <c r="A54" s="96" t="n">
        <v>22</v>
      </c>
      <c r="B54" s="12" t="n">
        <v>0</v>
      </c>
      <c r="C54" s="12" t="n">
        <v>0</v>
      </c>
      <c r="D54" s="12" t="n">
        <v>2</v>
      </c>
      <c r="E54" s="12" t="n">
        <v>0</v>
      </c>
      <c r="F54" s="12"/>
    </row>
    <row r="55" customFormat="false" ht="12.75" hidden="false" customHeight="false" outlineLevel="0" collapsed="false">
      <c r="A55" s="96" t="n">
        <v>15</v>
      </c>
      <c r="B55" s="12" t="n">
        <v>0</v>
      </c>
      <c r="C55" s="12" t="n">
        <v>0</v>
      </c>
      <c r="D55" s="12" t="n">
        <v>1</v>
      </c>
      <c r="E55" s="12" t="n">
        <v>0</v>
      </c>
      <c r="F55" s="12"/>
    </row>
    <row r="56" customFormat="false" ht="12.75" hidden="false" customHeight="false" outlineLevel="0" collapsed="false">
      <c r="A56" s="96" t="n">
        <v>45</v>
      </c>
      <c r="B56" s="12" t="n">
        <v>0</v>
      </c>
      <c r="C56" s="12" t="n">
        <v>0</v>
      </c>
      <c r="D56" s="12" t="n">
        <v>3</v>
      </c>
      <c r="E56" s="12" t="n">
        <v>0</v>
      </c>
      <c r="F56" s="12"/>
    </row>
    <row r="57" customFormat="false" ht="12.75" hidden="false" customHeight="false" outlineLevel="0" collapsed="false">
      <c r="A57" s="96" t="n">
        <v>80</v>
      </c>
      <c r="B57" s="12" t="n">
        <v>0</v>
      </c>
      <c r="C57" s="12" t="n">
        <v>0</v>
      </c>
      <c r="D57" s="12" t="n">
        <v>1</v>
      </c>
      <c r="E57" s="12" t="n">
        <v>0</v>
      </c>
      <c r="F57" s="12"/>
    </row>
    <row r="58" customFormat="false" ht="12.75" hidden="false" customHeight="false" outlineLevel="0" collapsed="false">
      <c r="A58" s="96" t="n">
        <v>46</v>
      </c>
      <c r="B58" s="12" t="n">
        <v>9</v>
      </c>
      <c r="C58" s="12" t="n">
        <v>3</v>
      </c>
      <c r="D58" s="12" t="n">
        <v>30</v>
      </c>
      <c r="E58" s="12" t="n">
        <v>8</v>
      </c>
      <c r="F58" s="12"/>
    </row>
    <row r="59" customFormat="false" ht="12.75" hidden="false" customHeight="false" outlineLevel="0" collapsed="false">
      <c r="A59" s="96" t="n">
        <v>73</v>
      </c>
      <c r="B59" s="12" t="n">
        <v>6</v>
      </c>
      <c r="C59" s="12" t="n">
        <v>2</v>
      </c>
      <c r="D59" s="12" t="n">
        <v>21</v>
      </c>
      <c r="E59" s="12" t="n">
        <v>7</v>
      </c>
      <c r="F59" s="12" t="s">
        <v>4373</v>
      </c>
    </row>
    <row r="60" customFormat="false" ht="12.75" hidden="false" customHeight="false" outlineLevel="0" collapsed="false">
      <c r="A60" s="96" t="n">
        <v>12</v>
      </c>
      <c r="B60" s="12" t="n">
        <v>0</v>
      </c>
      <c r="C60" s="12" t="n">
        <v>0</v>
      </c>
      <c r="D60" s="12" t="n">
        <v>0</v>
      </c>
      <c r="E60" s="12" t="n">
        <v>0</v>
      </c>
      <c r="F60" s="12"/>
    </row>
    <row r="61" customFormat="false" ht="12.75" hidden="false" customHeight="false" outlineLevel="0" collapsed="false">
      <c r="A61" s="96" t="n">
        <v>72</v>
      </c>
      <c r="B61" s="12" t="n">
        <v>23</v>
      </c>
      <c r="C61" s="12" t="n">
        <v>6</v>
      </c>
      <c r="D61" s="12" t="n">
        <v>56</v>
      </c>
      <c r="E61" s="12" t="n">
        <v>25</v>
      </c>
      <c r="F61" s="12"/>
    </row>
    <row r="62" customFormat="false" ht="12.75" hidden="false" customHeight="false" outlineLevel="0" collapsed="false">
      <c r="A62" s="96" t="n">
        <v>51</v>
      </c>
      <c r="B62" s="12" t="n">
        <v>1</v>
      </c>
      <c r="C62" s="12" t="n">
        <v>0</v>
      </c>
      <c r="D62" s="12" t="n">
        <v>17</v>
      </c>
      <c r="E62" s="12" t="n">
        <v>7</v>
      </c>
      <c r="F62" s="12"/>
    </row>
    <row r="63" customFormat="false" ht="12.75" hidden="false" customHeight="false" outlineLevel="0" collapsed="false">
      <c r="A63" s="96" t="n">
        <v>53</v>
      </c>
      <c r="B63" s="12" t="n">
        <v>0</v>
      </c>
      <c r="C63" s="12" t="n">
        <v>0</v>
      </c>
      <c r="D63" s="12" t="n">
        <v>4</v>
      </c>
      <c r="E63" s="12" t="n">
        <v>2</v>
      </c>
      <c r="F63" s="12"/>
    </row>
    <row r="64" customFormat="false" ht="12.75" hidden="false" customHeight="false" outlineLevel="0" collapsed="false">
      <c r="A64" s="96" t="n">
        <v>2</v>
      </c>
      <c r="B64" s="12" t="n">
        <v>0</v>
      </c>
      <c r="C64" s="12" t="n">
        <v>0</v>
      </c>
      <c r="D64" s="12" t="n">
        <v>3</v>
      </c>
      <c r="E64" s="12" t="n">
        <v>0</v>
      </c>
      <c r="F64" s="12" t="s">
        <v>4374</v>
      </c>
    </row>
    <row r="65" customFormat="false" ht="12.75" hidden="false" customHeight="false" outlineLevel="0" collapsed="false">
      <c r="A65" s="96" t="s">
        <v>48</v>
      </c>
      <c r="B65" s="12" t="n">
        <v>2</v>
      </c>
      <c r="C65" s="12" t="n">
        <v>0</v>
      </c>
      <c r="D65" s="12" t="n">
        <v>10</v>
      </c>
      <c r="E65" s="12" t="n">
        <v>3</v>
      </c>
      <c r="F65" s="12"/>
    </row>
    <row r="66" customFormat="false" ht="12.75" hidden="false" customHeight="false" outlineLevel="0" collapsed="false">
      <c r="A66" s="96" t="n">
        <v>16</v>
      </c>
      <c r="B66" s="12" t="n">
        <v>0</v>
      </c>
      <c r="C66" s="12" t="n">
        <v>0</v>
      </c>
      <c r="D66" s="12" t="n">
        <v>1</v>
      </c>
      <c r="E66" s="12" t="n">
        <v>0</v>
      </c>
      <c r="F66" s="12"/>
    </row>
    <row r="67" customFormat="false" ht="12.75" hidden="false" customHeight="false" outlineLevel="0" collapsed="false">
      <c r="A67" s="96" t="n">
        <v>62</v>
      </c>
      <c r="B67" s="12" t="n">
        <v>7</v>
      </c>
      <c r="C67" s="12" t="n">
        <v>0</v>
      </c>
      <c r="D67" s="12" t="n">
        <v>25</v>
      </c>
      <c r="E67" s="12" t="n">
        <v>10</v>
      </c>
      <c r="F67" s="12"/>
    </row>
    <row r="68" customFormat="false" ht="12.75" hidden="false" customHeight="false" outlineLevel="0" collapsed="false">
      <c r="A68" s="96" t="n">
        <v>55</v>
      </c>
      <c r="B68" s="12" t="n">
        <v>0</v>
      </c>
      <c r="C68" s="12" t="n">
        <v>0</v>
      </c>
      <c r="D68" s="12" t="n">
        <v>0</v>
      </c>
      <c r="E68" s="12" t="n">
        <v>0</v>
      </c>
      <c r="F68" s="12"/>
    </row>
    <row r="69" customFormat="false" ht="12.75" hidden="false" customHeight="false" outlineLevel="0" collapsed="false">
      <c r="A69" s="96" t="n">
        <v>81</v>
      </c>
      <c r="B69" s="12" t="n">
        <v>0</v>
      </c>
      <c r="C69" s="12" t="n">
        <v>0</v>
      </c>
      <c r="D69" s="12" t="n">
        <v>6</v>
      </c>
      <c r="E69" s="12" t="n">
        <v>1</v>
      </c>
      <c r="F69" s="12"/>
    </row>
    <row r="70" customFormat="false" ht="12.75" hidden="false" customHeight="false" outlineLevel="0" collapsed="false">
      <c r="A70" s="96" t="n">
        <v>34</v>
      </c>
      <c r="B70" s="12" t="n">
        <v>76</v>
      </c>
      <c r="C70" s="12" t="n">
        <v>22</v>
      </c>
      <c r="D70" s="12" t="n">
        <v>185</v>
      </c>
      <c r="E70" s="12" t="n">
        <v>97</v>
      </c>
      <c r="F70" s="12"/>
    </row>
    <row r="71" customFormat="false" ht="12.75" hidden="false" customHeight="false" outlineLevel="0" collapsed="false">
      <c r="A71" s="96" t="n">
        <v>90</v>
      </c>
      <c r="B71" s="12" t="n">
        <v>7</v>
      </c>
      <c r="C71" s="12" t="n">
        <v>2</v>
      </c>
      <c r="D71" s="12" t="n">
        <v>11</v>
      </c>
      <c r="E71" s="12" t="n">
        <v>2</v>
      </c>
      <c r="F71" s="12"/>
    </row>
    <row r="72" customFormat="false" ht="12.75" hidden="false" customHeight="false" outlineLevel="0" collapsed="false">
      <c r="A72" s="96" t="n">
        <v>10</v>
      </c>
      <c r="B72" s="12" t="n">
        <v>0</v>
      </c>
      <c r="C72" s="12" t="n">
        <v>0</v>
      </c>
      <c r="D72" s="12" t="n">
        <v>0</v>
      </c>
      <c r="E72" s="12" t="n">
        <v>0</v>
      </c>
      <c r="F72" s="12"/>
    </row>
    <row r="73" customFormat="false" ht="12.75" hidden="false" customHeight="false" outlineLevel="0" collapsed="false">
      <c r="A73" s="96" t="n">
        <v>9</v>
      </c>
      <c r="B73" s="12" t="n">
        <v>1</v>
      </c>
      <c r="C73" s="12" t="n">
        <v>0</v>
      </c>
      <c r="D73" s="12" t="n">
        <v>5</v>
      </c>
      <c r="E73" s="12" t="n">
        <v>2</v>
      </c>
      <c r="F73" s="12"/>
    </row>
    <row r="74" customFormat="false" ht="12.75" hidden="false" customHeight="false" outlineLevel="0" collapsed="false">
      <c r="A74" s="96" t="n">
        <v>79</v>
      </c>
      <c r="B74" s="12" t="n">
        <v>1</v>
      </c>
      <c r="C74" s="12" t="n">
        <v>0</v>
      </c>
      <c r="D74" s="12" t="n">
        <v>5</v>
      </c>
      <c r="E74" s="12" t="n">
        <v>1</v>
      </c>
      <c r="F74" s="12"/>
    </row>
    <row r="75" customFormat="false" ht="12.75" hidden="false" customHeight="false" outlineLevel="0" collapsed="false">
      <c r="A75" s="96" t="n">
        <v>54</v>
      </c>
      <c r="B75" s="12" t="n">
        <v>0</v>
      </c>
      <c r="C75" s="12" t="n">
        <v>0</v>
      </c>
      <c r="D75" s="12" t="n">
        <v>1</v>
      </c>
      <c r="E75" s="12" t="n">
        <v>0</v>
      </c>
      <c r="F75" s="12"/>
    </row>
    <row r="76" customFormat="false" ht="12.75" hidden="false" customHeight="false" outlineLevel="0" collapsed="false">
      <c r="A76" s="96" t="n">
        <v>98</v>
      </c>
      <c r="B76" s="12" t="n">
        <v>0</v>
      </c>
      <c r="C76" s="12" t="n">
        <v>0</v>
      </c>
      <c r="D76" s="12" t="n">
        <v>5</v>
      </c>
      <c r="E76" s="12" t="n">
        <v>0</v>
      </c>
      <c r="F76" s="12"/>
    </row>
    <row r="77" s="54" customFormat="true" ht="12.75" hidden="false" customHeight="false" outlineLevel="0" collapsed="false">
      <c r="A77" s="93" t="s">
        <v>4375</v>
      </c>
      <c r="B77" s="54" t="n">
        <f aca="false">AVERAGE(B3:B76)</f>
        <v>4.92148648648649</v>
      </c>
      <c r="C77" s="54" t="n">
        <f aca="false">AVERAGE(C3:C76)</f>
        <v>1.31418918918919</v>
      </c>
      <c r="D77" s="54" t="n">
        <f aca="false">AVERAGE(D3:D76)</f>
        <v>15.7593243243243</v>
      </c>
      <c r="E77" s="54" t="n">
        <f aca="false">AVERAGE(E3:E76)</f>
        <v>6.2195945945946</v>
      </c>
    </row>
    <row r="78" s="54" customFormat="true" ht="12.75" hidden="false" customHeight="false" outlineLevel="0" collapsed="false">
      <c r="A78" s="93" t="s">
        <v>4376</v>
      </c>
      <c r="B78" s="54" t="n">
        <f aca="false">MEDIAN(B3:B76)</f>
        <v>1</v>
      </c>
      <c r="C78" s="54" t="n">
        <f aca="false">MEDIAN(C3:C76)</f>
        <v>0</v>
      </c>
      <c r="D78" s="54" t="n">
        <f aca="false">MEDIAN(D3:D76)</f>
        <v>5</v>
      </c>
      <c r="E78" s="54" t="n">
        <f aca="false">MEDIAN(E3:E76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6T11:22:38Z</dcterms:created>
  <dc:creator/>
  <dc:description/>
  <dc:language>en-US</dc:language>
  <cp:lastModifiedBy> </cp:lastModifiedBy>
  <dcterms:modified xsi:type="dcterms:W3CDTF">2010-05-18T14:07:40Z</dcterms:modified>
  <cp:revision>0</cp:revision>
  <dc:subject/>
  <dc:title/>
</cp:coreProperties>
</file>